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province</t>
  </si>
  <si>
    <t xml:space="preserve">pilot</t>
  </si>
  <si>
    <t xml:space="preserve">city</t>
  </si>
  <si>
    <t xml:space="preserve">year</t>
  </si>
  <si>
    <t xml:space="preserve">post</t>
  </si>
  <si>
    <t xml:space="preserve">pilot*post</t>
  </si>
  <si>
    <t xml:space="preserve">is</t>
  </si>
  <si>
    <t xml:space="preserve">fdi</t>
  </si>
  <si>
    <t xml:space="preserve">pop</t>
  </si>
  <si>
    <t xml:space="preserve">lnpop</t>
  </si>
  <si>
    <t xml:space="preserve">if</t>
  </si>
  <si>
    <t xml:space="preserve">lnif</t>
  </si>
  <si>
    <t xml:space="preserve">rd</t>
  </si>
  <si>
    <t xml:space="preserve">lnrd</t>
  </si>
  <si>
    <t xml:space="preserve">pergdp</t>
  </si>
  <si>
    <t xml:space="preserve">lnpergdp</t>
  </si>
  <si>
    <t xml:space="preserve">cp</t>
  </si>
  <si>
    <t xml:space="preserve">lncp</t>
  </si>
  <si>
    <t xml:space="preserve">lnlc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9609375" defaultRowHeight="15.6" zeroHeight="false" outlineLevelRow="0" outlineLevelCol="0"/>
  <cols>
    <col collapsed="false" customWidth="true" hidden="false" outlineLevel="0" max="6" min="6" style="0" width="12.2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5.6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2008</v>
      </c>
      <c r="E2" s="1" t="n">
        <v>0</v>
      </c>
      <c r="F2" s="1" t="n">
        <v>0</v>
      </c>
      <c r="G2" s="1" t="n">
        <v>0.350580204778157</v>
      </c>
      <c r="H2" s="1" t="n">
        <v>0.0402726470335286</v>
      </c>
      <c r="I2" s="1" t="n">
        <v>1299.85</v>
      </c>
      <c r="J2" s="1" t="n">
        <v>7.17000415217693</v>
      </c>
      <c r="K2" s="1" t="n">
        <v>7.72</v>
      </c>
      <c r="L2" s="1" t="n">
        <v>2.04381436403668</v>
      </c>
      <c r="M2" s="1" t="n">
        <v>0.0106968025514753</v>
      </c>
      <c r="N2" s="1" t="n">
        <f aca="false">LN(M2)</f>
        <v>-4.53781040913688</v>
      </c>
      <c r="O2" s="1" t="n">
        <v>57771.7690192484</v>
      </c>
      <c r="P2" s="1" t="n">
        <v>10.9642555100695</v>
      </c>
      <c r="Q2" s="1" t="n">
        <v>11.8916450188483</v>
      </c>
      <c r="R2" s="1" t="n">
        <v>2.47583605427393</v>
      </c>
      <c r="S2" s="1" t="n">
        <v>7.57455848420248</v>
      </c>
    </row>
    <row r="3" customFormat="false" ht="15.6" hidden="false" customHeight="false" outlineLevel="0" collapsed="false">
      <c r="A3" s="1" t="n">
        <v>2</v>
      </c>
      <c r="B3" s="1" t="n">
        <v>1</v>
      </c>
      <c r="C3" s="1" t="n">
        <v>2</v>
      </c>
      <c r="D3" s="1" t="n">
        <v>2008</v>
      </c>
      <c r="E3" s="1" t="n">
        <v>0</v>
      </c>
      <c r="F3" s="1" t="n">
        <v>0</v>
      </c>
      <c r="G3" s="1" t="n">
        <v>1.29023136246787</v>
      </c>
      <c r="H3" s="1" t="n">
        <v>0.0107730399321977</v>
      </c>
      <c r="I3" s="1" t="n">
        <v>966.48</v>
      </c>
      <c r="J3" s="1" t="n">
        <v>6.87366060521131</v>
      </c>
      <c r="K3" s="1" t="n">
        <v>12.96</v>
      </c>
      <c r="L3" s="1" t="n">
        <v>2.56186769092413</v>
      </c>
      <c r="M3" s="1" t="n">
        <v>0.00144174236266208</v>
      </c>
      <c r="N3" s="1" t="n">
        <f aca="false">LN(M3)</f>
        <v>-6.54190292275202</v>
      </c>
      <c r="O3" s="1" t="n">
        <v>26510.5407882676</v>
      </c>
      <c r="P3" s="1" t="n">
        <v>10.1852976984816</v>
      </c>
      <c r="Q3" s="1" t="n">
        <v>20.4641635581297</v>
      </c>
      <c r="R3" s="1" t="n">
        <v>3.01867523728547</v>
      </c>
      <c r="S3" s="1" t="n">
        <v>4.46590811865458</v>
      </c>
    </row>
    <row r="4" customFormat="false" ht="15.6" hidden="false" customHeight="false" outlineLevel="0" collapsed="false">
      <c r="A4" s="1" t="n">
        <v>2</v>
      </c>
      <c r="B4" s="1" t="n">
        <v>0</v>
      </c>
      <c r="C4" s="1" t="n">
        <v>3</v>
      </c>
      <c r="D4" s="1" t="n">
        <v>2008</v>
      </c>
      <c r="E4" s="1" t="n">
        <v>0</v>
      </c>
      <c r="F4" s="1" t="n">
        <v>0</v>
      </c>
      <c r="G4" s="1" t="n">
        <v>1.90742526518804</v>
      </c>
      <c r="H4" s="1" t="n">
        <v>0.0163075353154423</v>
      </c>
      <c r="I4" s="1" t="n">
        <v>729.41</v>
      </c>
      <c r="J4" s="1" t="n">
        <v>6.59223598817915</v>
      </c>
      <c r="K4" s="1" t="n">
        <v>8.56</v>
      </c>
      <c r="L4" s="1" t="n">
        <v>2.14710019015365</v>
      </c>
      <c r="M4" s="1" t="n">
        <v>0.00109620660509549</v>
      </c>
      <c r="N4" s="1" t="n">
        <f aca="false">LN(M4)</f>
        <v>-6.81589959992297</v>
      </c>
      <c r="O4" s="1" t="n">
        <v>44045.8295142072</v>
      </c>
      <c r="P4" s="1" t="n">
        <v>10.6929859507008</v>
      </c>
      <c r="Q4" s="1" t="n">
        <v>8.77844337362731</v>
      </c>
      <c r="R4" s="1" t="n">
        <v>2.17229909963131</v>
      </c>
      <c r="S4" s="1" t="n">
        <v>3.85014760171006</v>
      </c>
    </row>
    <row r="5" customFormat="false" ht="15.6" hidden="false" customHeight="false" outlineLevel="0" collapsed="false">
      <c r="A5" s="1" t="n">
        <v>2</v>
      </c>
      <c r="B5" s="1" t="n">
        <v>1</v>
      </c>
      <c r="C5" s="1" t="n">
        <v>4</v>
      </c>
      <c r="D5" s="1" t="n">
        <v>2008</v>
      </c>
      <c r="E5" s="1" t="n">
        <v>0</v>
      </c>
      <c r="F5" s="1" t="n">
        <v>0</v>
      </c>
      <c r="G5" s="1" t="n">
        <v>0.841253372068894</v>
      </c>
      <c r="H5" s="1" t="n">
        <v>0.0344528051458145</v>
      </c>
      <c r="I5" s="1" t="n">
        <v>285.85</v>
      </c>
      <c r="J5" s="1" t="n">
        <v>5.65546719770998</v>
      </c>
      <c r="K5" s="1" t="n">
        <v>16.76</v>
      </c>
      <c r="L5" s="1" t="n">
        <v>2.81899509505394</v>
      </c>
      <c r="M5" s="1" t="n">
        <v>0.000626612733552003</v>
      </c>
      <c r="N5" s="1" t="n">
        <f aca="false">LN(M5)</f>
        <v>-7.37518185799291</v>
      </c>
      <c r="O5" s="1" t="n">
        <v>25188.8175985335</v>
      </c>
      <c r="P5" s="1" t="n">
        <v>10.1341554289251</v>
      </c>
      <c r="Q5" s="1" t="n">
        <v>9.93910888777858</v>
      </c>
      <c r="R5" s="1" t="n">
        <v>2.29647736753292</v>
      </c>
      <c r="S5" s="1" t="n">
        <v>3.66356164612965</v>
      </c>
    </row>
    <row r="6" customFormat="false" ht="15.6" hidden="false" customHeight="false" outlineLevel="0" collapsed="false">
      <c r="A6" s="1" t="n">
        <v>2</v>
      </c>
      <c r="B6" s="1" t="n">
        <v>0</v>
      </c>
      <c r="C6" s="1" t="n">
        <v>5</v>
      </c>
      <c r="D6" s="1" t="n">
        <v>2008</v>
      </c>
      <c r="E6" s="1" t="n">
        <v>0</v>
      </c>
      <c r="F6" s="1" t="n">
        <v>0</v>
      </c>
      <c r="G6" s="1" t="n">
        <v>1.65396158463385</v>
      </c>
      <c r="H6" s="1" t="n">
        <v>0.00885146705126647</v>
      </c>
      <c r="I6" s="1" t="n">
        <v>928.08</v>
      </c>
      <c r="J6" s="1" t="n">
        <v>6.83311793596715</v>
      </c>
      <c r="K6" s="1" t="n">
        <v>14.25</v>
      </c>
      <c r="L6" s="1" t="n">
        <v>2.65675690671466</v>
      </c>
      <c r="M6" s="1" t="n">
        <v>0.000896871440505359</v>
      </c>
      <c r="N6" s="1" t="n">
        <f aca="false">LN(M6)</f>
        <v>-7.01659802779868</v>
      </c>
      <c r="O6" s="1" t="n">
        <v>20761.6865261228</v>
      </c>
      <c r="P6" s="1" t="n">
        <v>9.94086457319603</v>
      </c>
      <c r="Q6" s="1" t="n">
        <v>39.2875759306182</v>
      </c>
      <c r="R6" s="1" t="n">
        <v>3.67090833481334</v>
      </c>
      <c r="S6" s="1" t="n">
        <v>3.13549421592915</v>
      </c>
    </row>
    <row r="7" customFormat="false" ht="15.6" hidden="false" customHeight="false" outlineLevel="0" collapsed="false">
      <c r="A7" s="1" t="n">
        <v>2</v>
      </c>
      <c r="B7" s="1" t="n">
        <v>0</v>
      </c>
      <c r="C7" s="1" t="n">
        <v>6</v>
      </c>
      <c r="D7" s="1" t="n">
        <v>2008</v>
      </c>
      <c r="E7" s="1" t="n">
        <v>0</v>
      </c>
      <c r="F7" s="1" t="n">
        <v>0</v>
      </c>
      <c r="G7" s="1" t="n">
        <v>2.06067172264355</v>
      </c>
      <c r="H7" s="1" t="n">
        <v>0.0137075649550017</v>
      </c>
      <c r="I7" s="1" t="n">
        <v>706.36</v>
      </c>
      <c r="J7" s="1" t="n">
        <v>6.56012502254492</v>
      </c>
      <c r="K7" s="1" t="n">
        <v>18.69</v>
      </c>
      <c r="L7" s="1" t="n">
        <v>2.92798862146747</v>
      </c>
      <c r="M7" s="1" t="n">
        <v>0.000638824578952621</v>
      </c>
      <c r="N7" s="1" t="n">
        <f aca="false">LN(M7)</f>
        <v>-7.35588066560624</v>
      </c>
      <c r="O7" s="1" t="n">
        <v>13120.9899175069</v>
      </c>
      <c r="P7" s="1" t="n">
        <v>9.48196851068128</v>
      </c>
      <c r="Q7" s="1" t="n">
        <v>16.1913393379175</v>
      </c>
      <c r="R7" s="1" t="n">
        <v>2.78447649051359</v>
      </c>
      <c r="S7" s="1" t="n">
        <v>2.89037175789616</v>
      </c>
    </row>
    <row r="8" customFormat="false" ht="15.6" hidden="false" customHeight="false" outlineLevel="0" collapsed="false">
      <c r="A8" s="1" t="n">
        <v>2</v>
      </c>
      <c r="B8" s="1" t="n">
        <v>0</v>
      </c>
      <c r="C8" s="1" t="n">
        <v>7</v>
      </c>
      <c r="D8" s="1" t="n">
        <v>2008</v>
      </c>
      <c r="E8" s="1" t="n">
        <v>0</v>
      </c>
      <c r="F8" s="1" t="n">
        <v>0</v>
      </c>
      <c r="G8" s="1" t="n">
        <v>1.33906293318547</v>
      </c>
      <c r="H8" s="1" t="n">
        <v>0.0234682753064669</v>
      </c>
      <c r="I8" s="1" t="n">
        <v>1141.73</v>
      </c>
      <c r="J8" s="1" t="n">
        <v>7.04029993494212</v>
      </c>
      <c r="K8" s="1" t="n">
        <v>12.87</v>
      </c>
      <c r="L8" s="1" t="n">
        <v>2.55489902160804</v>
      </c>
      <c r="M8" s="1" t="n">
        <v>0.000571893626393868</v>
      </c>
      <c r="N8" s="1" t="n">
        <f aca="false">LN(M8)</f>
        <v>-7.46655755172153</v>
      </c>
      <c r="O8" s="1" t="n">
        <v>13307.0577451879</v>
      </c>
      <c r="P8" s="1" t="n">
        <v>9.49604983099385</v>
      </c>
      <c r="Q8" s="1" t="n">
        <v>24.224751512344</v>
      </c>
      <c r="R8" s="1" t="n">
        <v>3.18737490023584</v>
      </c>
      <c r="S8" s="1" t="n">
        <v>4.51085950651685</v>
      </c>
    </row>
    <row r="9" customFormat="false" ht="15.6" hidden="false" customHeight="false" outlineLevel="0" collapsed="false">
      <c r="A9" s="1" t="n">
        <v>2</v>
      </c>
      <c r="B9" s="1" t="n">
        <v>0</v>
      </c>
      <c r="C9" s="1" t="n">
        <v>8</v>
      </c>
      <c r="D9" s="1" t="n">
        <v>2008</v>
      </c>
      <c r="E9" s="1" t="n">
        <v>0</v>
      </c>
      <c r="F9" s="1" t="n">
        <v>0</v>
      </c>
      <c r="G9" s="1" t="n">
        <v>1.11231975714647</v>
      </c>
      <c r="H9" s="1" t="n">
        <v>0.00613457537475507</v>
      </c>
      <c r="I9" s="1" t="n">
        <v>459.67</v>
      </c>
      <c r="J9" s="1" t="n">
        <v>6.13050884073052</v>
      </c>
      <c r="K9" s="1" t="n">
        <v>12.23</v>
      </c>
      <c r="L9" s="1" t="n">
        <v>2.50389194969908</v>
      </c>
      <c r="M9" s="1" t="n">
        <v>0.000902313462308631</v>
      </c>
      <c r="N9" s="1" t="n">
        <f aca="false">LN(M9)</f>
        <v>-7.01054857908329</v>
      </c>
      <c r="O9" s="1" t="n">
        <v>15704.857928506</v>
      </c>
      <c r="P9" s="1" t="n">
        <v>9.66172536567306</v>
      </c>
      <c r="Q9" s="1" t="n">
        <v>10.2976042650252</v>
      </c>
      <c r="R9" s="1" t="n">
        <v>2.33191127255241</v>
      </c>
      <c r="S9" s="1" t="n">
        <v>1.94591014905531</v>
      </c>
    </row>
    <row r="10" customFormat="false" ht="15.6" hidden="false" customHeight="false" outlineLevel="0" collapsed="false">
      <c r="A10" s="1" t="n">
        <v>2</v>
      </c>
      <c r="B10" s="1" t="n">
        <v>0</v>
      </c>
      <c r="C10" s="1" t="n">
        <v>9</v>
      </c>
      <c r="D10" s="1" t="n">
        <v>2008</v>
      </c>
      <c r="E10" s="1" t="n">
        <v>0</v>
      </c>
      <c r="F10" s="1" t="n">
        <v>0</v>
      </c>
      <c r="G10" s="1" t="n">
        <v>2.42327829238824</v>
      </c>
      <c r="H10" s="1" t="n">
        <v>0.00541470850823697</v>
      </c>
      <c r="I10" s="1" t="n">
        <v>369.38</v>
      </c>
      <c r="J10" s="1" t="n">
        <v>5.91182592444777</v>
      </c>
      <c r="K10" s="1" t="n">
        <v>9.49</v>
      </c>
      <c r="L10" s="1" t="n">
        <v>2.25023861262184</v>
      </c>
      <c r="M10" s="1" t="n">
        <v>0.00121156799865947</v>
      </c>
      <c r="N10" s="1" t="n">
        <f aca="false">LN(M10)</f>
        <v>-6.7158398916233</v>
      </c>
      <c r="O10" s="1" t="n">
        <v>19292.3923006416</v>
      </c>
      <c r="P10" s="1" t="n">
        <v>9.86746611586919</v>
      </c>
      <c r="Q10" s="1" t="n">
        <v>15.7197613042035</v>
      </c>
      <c r="R10" s="1" t="n">
        <v>2.75491860267481</v>
      </c>
      <c r="S10" s="1" t="n">
        <v>2.30258509299405</v>
      </c>
    </row>
    <row r="11" customFormat="false" ht="15.6" hidden="false" customHeight="false" outlineLevel="0" collapsed="false">
      <c r="A11" s="1" t="n">
        <v>2</v>
      </c>
      <c r="B11" s="1" t="n">
        <v>0</v>
      </c>
      <c r="C11" s="1" t="n">
        <v>10</v>
      </c>
      <c r="D11" s="1" t="n">
        <v>2008</v>
      </c>
      <c r="E11" s="1" t="n">
        <v>0</v>
      </c>
      <c r="F11" s="1" t="n">
        <v>0</v>
      </c>
      <c r="G11" s="1" t="n">
        <v>1.33827814569536</v>
      </c>
      <c r="H11" s="1" t="n">
        <v>0.00650212204375159</v>
      </c>
      <c r="I11" s="1" t="n">
        <v>710.1</v>
      </c>
      <c r="J11" s="1" t="n">
        <v>6.56540580518805</v>
      </c>
      <c r="K11" s="1" t="n">
        <v>15.71</v>
      </c>
      <c r="L11" s="1" t="n">
        <v>2.75429745226753</v>
      </c>
      <c r="M11" s="1" t="n">
        <v>0.000530486173330064</v>
      </c>
      <c r="N11" s="1" t="n">
        <f aca="false">LN(M11)</f>
        <v>-7.5417166637182</v>
      </c>
      <c r="O11" s="1" t="n">
        <v>22607.6993583868</v>
      </c>
      <c r="P11" s="1" t="n">
        <v>10.0260458068169</v>
      </c>
      <c r="Q11" s="1" t="n">
        <v>66.6707849119018</v>
      </c>
      <c r="R11" s="1" t="n">
        <v>4.19976684965054</v>
      </c>
      <c r="S11" s="1" t="n">
        <v>3.2188758248682</v>
      </c>
    </row>
    <row r="12" customFormat="false" ht="15.6" hidden="false" customHeight="false" outlineLevel="0" collapsed="false">
      <c r="A12" s="1" t="n">
        <v>2</v>
      </c>
      <c r="B12" s="1" t="n">
        <v>0</v>
      </c>
      <c r="C12" s="1" t="n">
        <v>11</v>
      </c>
      <c r="D12" s="1" t="n">
        <v>2008</v>
      </c>
      <c r="E12" s="1" t="n">
        <v>0</v>
      </c>
      <c r="F12" s="1" t="n">
        <v>0</v>
      </c>
      <c r="G12" s="1" t="n">
        <v>1.82356728911784</v>
      </c>
      <c r="H12" s="1" t="n">
        <v>0.0278968088735465</v>
      </c>
      <c r="I12" s="1" t="n">
        <v>408.28</v>
      </c>
      <c r="J12" s="1" t="n">
        <v>6.0119532135353</v>
      </c>
      <c r="K12" s="1" t="n">
        <v>9.43</v>
      </c>
      <c r="L12" s="1" t="n">
        <v>2.24389609664537</v>
      </c>
      <c r="M12" s="1" t="n">
        <v>0.00141436864255703</v>
      </c>
      <c r="N12" s="1" t="n">
        <f aca="false">LN(M12)</f>
        <v>-6.5610720364645</v>
      </c>
      <c r="O12" s="1" t="n">
        <v>23608.6159486709</v>
      </c>
      <c r="P12" s="1" t="n">
        <v>10.0693670069581</v>
      </c>
      <c r="Q12" s="1" t="n">
        <v>36.6858877323396</v>
      </c>
      <c r="R12" s="1" t="n">
        <v>3.60239215065577</v>
      </c>
      <c r="S12" s="1" t="n">
        <v>3.04452243772342</v>
      </c>
    </row>
    <row r="13" customFormat="false" ht="15.6" hidden="false" customHeight="false" outlineLevel="0" collapsed="false">
      <c r="A13" s="1" t="n">
        <v>2</v>
      </c>
      <c r="B13" s="1" t="n">
        <v>0</v>
      </c>
      <c r="C13" s="1" t="n">
        <v>12</v>
      </c>
      <c r="D13" s="1" t="n">
        <v>2008</v>
      </c>
      <c r="E13" s="1" t="n">
        <v>0</v>
      </c>
      <c r="F13" s="1" t="n">
        <v>0</v>
      </c>
      <c r="G13" s="1" t="n">
        <v>1.45219714964371</v>
      </c>
      <c r="H13" s="1" t="n">
        <v>0.00607490876663855</v>
      </c>
      <c r="I13" s="1" t="n">
        <v>432.51</v>
      </c>
      <c r="J13" s="1" t="n">
        <v>6.06960544749192</v>
      </c>
      <c r="K13" s="1" t="n">
        <v>19.34</v>
      </c>
      <c r="L13" s="1" t="n">
        <v>2.96217549002515</v>
      </c>
      <c r="M13" s="1" t="n">
        <v>0.000772150576620088</v>
      </c>
      <c r="N13" s="1" t="n">
        <f aca="false">LN(M13)</f>
        <v>-7.16633097952343</v>
      </c>
      <c r="O13" s="1" t="n">
        <v>13604.9495875344</v>
      </c>
      <c r="P13" s="1" t="n">
        <v>9.51818894577383</v>
      </c>
      <c r="Q13" s="1" t="n">
        <v>29.7485453222136</v>
      </c>
      <c r="R13" s="1" t="n">
        <v>3.39278023406384</v>
      </c>
      <c r="S13" s="1" t="n">
        <v>3.29583686600433</v>
      </c>
    </row>
    <row r="14" customFormat="false" ht="15.6" hidden="false" customHeight="false" outlineLevel="0" collapsed="false">
      <c r="A14" s="1" t="n">
        <v>3</v>
      </c>
      <c r="B14" s="1" t="n">
        <v>1</v>
      </c>
      <c r="C14" s="1" t="n">
        <v>13</v>
      </c>
      <c r="D14" s="1" t="n">
        <v>2008</v>
      </c>
      <c r="E14" s="1" t="n">
        <v>0</v>
      </c>
      <c r="F14" s="1" t="n">
        <v>0</v>
      </c>
      <c r="G14" s="1" t="n">
        <v>0.848304137159896</v>
      </c>
      <c r="H14" s="1" t="n">
        <v>0.0511282644568792</v>
      </c>
      <c r="I14" s="1" t="n">
        <v>1391.04</v>
      </c>
      <c r="J14" s="1" t="n">
        <v>7.23780694780043</v>
      </c>
      <c r="K14" s="1" t="n">
        <v>6.62</v>
      </c>
      <c r="L14" s="1" t="n">
        <v>1.89009536994892</v>
      </c>
      <c r="M14" s="1" t="n">
        <v>0.00878031705011261</v>
      </c>
      <c r="N14" s="1" t="n">
        <f aca="false">LN(M14)</f>
        <v>-4.73524276149589</v>
      </c>
      <c r="O14" s="1" t="n">
        <v>67024.7479376719</v>
      </c>
      <c r="P14" s="1" t="n">
        <v>11.112817202376</v>
      </c>
      <c r="Q14" s="1" t="n">
        <v>10.0208008370686</v>
      </c>
      <c r="R14" s="1" t="n">
        <v>2.30466301632212</v>
      </c>
      <c r="S14" s="1" t="n">
        <v>7.30653139893951</v>
      </c>
    </row>
    <row r="15" customFormat="false" ht="15.6" hidden="false" customHeight="false" outlineLevel="0" collapsed="false">
      <c r="A15" s="1" t="n">
        <v>4</v>
      </c>
      <c r="B15" s="1" t="n">
        <v>0</v>
      </c>
      <c r="C15" s="1" t="n">
        <v>14</v>
      </c>
      <c r="D15" s="1" t="n">
        <v>2008</v>
      </c>
      <c r="E15" s="1" t="n">
        <v>0</v>
      </c>
      <c r="F15" s="1" t="n">
        <v>0</v>
      </c>
      <c r="G15" s="1" t="n">
        <v>0.951190238047609</v>
      </c>
      <c r="H15" s="1" t="n">
        <v>0.0436396968291391</v>
      </c>
      <c r="I15" s="1" t="n">
        <v>624.46</v>
      </c>
      <c r="J15" s="1" t="n">
        <v>6.43688727627327</v>
      </c>
      <c r="K15" s="1" t="n">
        <v>16.27</v>
      </c>
      <c r="L15" s="1" t="n">
        <v>2.78932292123095</v>
      </c>
      <c r="M15" s="1" t="n">
        <v>0.00251062251655629</v>
      </c>
      <c r="N15" s="1" t="n">
        <f aca="false">LN(M15)</f>
        <v>-5.98722454202471</v>
      </c>
      <c r="O15" s="1" t="n">
        <v>55736.0219981668</v>
      </c>
      <c r="P15" s="1" t="n">
        <v>10.9283819313949</v>
      </c>
      <c r="Q15" s="1" t="n">
        <v>5.38100165626693</v>
      </c>
      <c r="R15" s="1" t="n">
        <v>1.68287453830633</v>
      </c>
      <c r="S15" s="1" t="n">
        <v>6.18826412308259</v>
      </c>
    </row>
    <row r="16" customFormat="false" ht="15.6" hidden="false" customHeight="false" outlineLevel="0" collapsed="false">
      <c r="A16" s="1" t="n">
        <v>4</v>
      </c>
      <c r="B16" s="1" t="n">
        <v>0</v>
      </c>
      <c r="C16" s="1" t="n">
        <v>15</v>
      </c>
      <c r="D16" s="1" t="n">
        <v>2008</v>
      </c>
      <c r="E16" s="1" t="n">
        <v>0</v>
      </c>
      <c r="F16" s="1" t="n">
        <v>0</v>
      </c>
      <c r="G16" s="1" t="n">
        <v>1.40683760683761</v>
      </c>
      <c r="H16" s="1" t="n">
        <v>0.0497606711189049</v>
      </c>
      <c r="I16" s="1" t="n">
        <v>464.2</v>
      </c>
      <c r="J16" s="1" t="n">
        <v>6.14031549384034</v>
      </c>
      <c r="K16" s="1" t="n">
        <v>21.98</v>
      </c>
      <c r="L16" s="1" t="n">
        <v>3.09013294897548</v>
      </c>
      <c r="M16" s="1" t="n">
        <v>0.00183532073764</v>
      </c>
      <c r="N16" s="1" t="n">
        <f aca="false">LN(M16)</f>
        <v>-6.30053602384477</v>
      </c>
      <c r="O16" s="1" t="n">
        <v>87497.7085242896</v>
      </c>
      <c r="P16" s="1" t="n">
        <v>11.379367883709</v>
      </c>
      <c r="Q16" s="1" t="n">
        <v>18.2029027864022</v>
      </c>
      <c r="R16" s="1" t="n">
        <v>2.90158107512334</v>
      </c>
      <c r="S16" s="1" t="n">
        <v>5.4380793089232</v>
      </c>
    </row>
    <row r="17" customFormat="false" ht="15.6" hidden="false" customHeight="false" outlineLevel="0" collapsed="false">
      <c r="A17" s="1" t="n">
        <v>4</v>
      </c>
      <c r="B17" s="1" t="n">
        <v>0</v>
      </c>
      <c r="C17" s="1" t="n">
        <v>16</v>
      </c>
      <c r="D17" s="1" t="n">
        <v>2008</v>
      </c>
      <c r="E17" s="1" t="n">
        <v>0</v>
      </c>
      <c r="F17" s="1" t="n">
        <v>0</v>
      </c>
      <c r="G17" s="1" t="n">
        <v>1.44350436681223</v>
      </c>
      <c r="H17" s="1" t="n">
        <v>0.0201537850759206</v>
      </c>
      <c r="I17" s="1" t="n">
        <v>946.86</v>
      </c>
      <c r="J17" s="1" t="n">
        <v>6.8531512469881</v>
      </c>
      <c r="K17" s="1" t="n">
        <v>10.06</v>
      </c>
      <c r="L17" s="1" t="n">
        <v>2.30856716467159</v>
      </c>
      <c r="M17" s="1" t="n">
        <v>0.00132995576279292</v>
      </c>
      <c r="N17" s="1" t="n">
        <f aca="false">LN(M17)</f>
        <v>-6.62260959835959</v>
      </c>
      <c r="O17" s="1" t="n">
        <v>19584.7846012832</v>
      </c>
      <c r="P17" s="1" t="n">
        <v>9.88250824789205</v>
      </c>
      <c r="Q17" s="1" t="n">
        <v>22.6084973042344</v>
      </c>
      <c r="R17" s="1" t="n">
        <v>3.1183258225259</v>
      </c>
      <c r="S17" s="1" t="n">
        <v>4.17438726989564</v>
      </c>
    </row>
    <row r="18" customFormat="false" ht="15.6" hidden="false" customHeight="false" outlineLevel="0" collapsed="false">
      <c r="A18" s="1" t="n">
        <v>4</v>
      </c>
      <c r="B18" s="1" t="n">
        <v>0</v>
      </c>
      <c r="C18" s="1" t="n">
        <v>17</v>
      </c>
      <c r="D18" s="1" t="n">
        <v>2008</v>
      </c>
      <c r="E18" s="1" t="n">
        <v>0</v>
      </c>
      <c r="F18" s="1" t="n">
        <v>0</v>
      </c>
      <c r="G18" s="1" t="n">
        <v>1.55134281200632</v>
      </c>
      <c r="H18" s="1" t="n">
        <v>0.064335436816318</v>
      </c>
      <c r="I18" s="1" t="n">
        <v>358.74</v>
      </c>
      <c r="J18" s="1" t="n">
        <v>5.88259789212087</v>
      </c>
      <c r="K18" s="1" t="n">
        <v>11.54</v>
      </c>
      <c r="L18" s="1" t="n">
        <v>2.44581926107995</v>
      </c>
      <c r="M18" s="1" t="n">
        <v>0.00249728684106565</v>
      </c>
      <c r="N18" s="1" t="n">
        <f aca="false">LN(M18)</f>
        <v>-5.99255040000666</v>
      </c>
      <c r="O18" s="1" t="n">
        <v>56373.0522456462</v>
      </c>
      <c r="P18" s="1" t="n">
        <v>10.9397465262418</v>
      </c>
      <c r="Q18" s="1" t="n">
        <v>10.886747318498</v>
      </c>
      <c r="R18" s="1" t="n">
        <v>2.3875462071595</v>
      </c>
      <c r="S18" s="1" t="n">
        <v>4.99043258677874</v>
      </c>
    </row>
    <row r="19" customFormat="false" ht="15.6" hidden="false" customHeight="false" outlineLevel="0" collapsed="false">
      <c r="A19" s="1" t="n">
        <v>4</v>
      </c>
      <c r="B19" s="1" t="n">
        <v>1</v>
      </c>
      <c r="C19" s="1" t="n">
        <v>18</v>
      </c>
      <c r="D19" s="1" t="n">
        <v>2008</v>
      </c>
      <c r="E19" s="1" t="n">
        <v>0</v>
      </c>
      <c r="F19" s="1" t="n">
        <v>0</v>
      </c>
      <c r="G19" s="1" t="n">
        <v>1.70544554455446</v>
      </c>
      <c r="H19" s="1" t="n">
        <v>0.0842850543134232</v>
      </c>
      <c r="I19" s="1" t="n">
        <v>629.75</v>
      </c>
      <c r="J19" s="1" t="n">
        <v>6.44532291523272</v>
      </c>
      <c r="K19" s="1" t="n">
        <v>23.49</v>
      </c>
      <c r="L19" s="1" t="n">
        <v>3.15657479867082</v>
      </c>
      <c r="M19" s="1" t="n">
        <v>0.00339767417915058</v>
      </c>
      <c r="N19" s="1" t="n">
        <f aca="false">LN(M19)</f>
        <v>-5.68466414639492</v>
      </c>
      <c r="O19" s="1" t="n">
        <v>97949.5875343721</v>
      </c>
      <c r="P19" s="1" t="n">
        <v>11.4922082123824</v>
      </c>
      <c r="Q19" s="1" t="n">
        <v>25.7194990825946</v>
      </c>
      <c r="R19" s="1" t="n">
        <v>3.2472494233864</v>
      </c>
      <c r="S19" s="1" t="n">
        <v>5.44673737166631</v>
      </c>
    </row>
    <row r="20" customFormat="false" ht="15.6" hidden="false" customHeight="false" outlineLevel="0" collapsed="false">
      <c r="A20" s="1" t="n">
        <v>4</v>
      </c>
      <c r="B20" s="1" t="n">
        <v>0</v>
      </c>
      <c r="C20" s="1" t="n">
        <v>19</v>
      </c>
      <c r="D20" s="1" t="n">
        <v>2008</v>
      </c>
      <c r="E20" s="1" t="n">
        <v>0</v>
      </c>
      <c r="F20" s="1" t="n">
        <v>0</v>
      </c>
      <c r="G20" s="1" t="n">
        <v>1.62606959498003</v>
      </c>
      <c r="H20" s="1" t="n">
        <v>0.0812645289686192</v>
      </c>
      <c r="I20" s="1" t="n">
        <v>763.72</v>
      </c>
      <c r="J20" s="1" t="n">
        <v>6.63820122984526</v>
      </c>
      <c r="K20" s="1" t="n">
        <v>13.4</v>
      </c>
      <c r="L20" s="1" t="n">
        <v>2.59525470695687</v>
      </c>
      <c r="M20" s="1" t="n">
        <v>0.00202439714277747</v>
      </c>
      <c r="N20" s="1" t="n">
        <f aca="false">LN(M20)</f>
        <v>-6.20248333001763</v>
      </c>
      <c r="O20" s="1" t="n">
        <v>30077.9101741522</v>
      </c>
      <c r="P20" s="1" t="n">
        <v>10.3115463000569</v>
      </c>
      <c r="Q20" s="1" t="n">
        <v>32.8670173999721</v>
      </c>
      <c r="R20" s="1" t="n">
        <v>3.49246964428229</v>
      </c>
      <c r="S20" s="1" t="n">
        <v>4.72738781871234</v>
      </c>
    </row>
    <row r="21" customFormat="false" ht="15.6" hidden="false" customHeight="false" outlineLevel="0" collapsed="false">
      <c r="A21" s="1" t="n">
        <v>4</v>
      </c>
      <c r="B21" s="1" t="n">
        <v>0</v>
      </c>
      <c r="C21" s="1" t="n">
        <v>20</v>
      </c>
      <c r="D21" s="1" t="n">
        <v>2008</v>
      </c>
      <c r="E21" s="1" t="n">
        <v>0</v>
      </c>
      <c r="F21" s="1" t="n">
        <v>0</v>
      </c>
      <c r="G21" s="1" t="n">
        <v>1.30413223140496</v>
      </c>
      <c r="H21" s="1" t="n">
        <v>0.0865966288228236</v>
      </c>
      <c r="I21" s="1" t="n">
        <v>488.25</v>
      </c>
      <c r="J21" s="1" t="n">
        <v>6.19082756975679</v>
      </c>
      <c r="K21" s="1" t="n">
        <v>18.78</v>
      </c>
      <c r="L21" s="1" t="n">
        <v>2.93279247378012</v>
      </c>
      <c r="M21" s="1" t="n">
        <v>0.00295907212371684</v>
      </c>
      <c r="N21" s="1" t="n">
        <f aca="false">LN(M21)</f>
        <v>-5.82287953150598</v>
      </c>
      <c r="O21" s="1" t="n">
        <v>14168.6526122823</v>
      </c>
      <c r="P21" s="1" t="n">
        <v>9.55878724081588</v>
      </c>
      <c r="Q21" s="1" t="n">
        <v>25.3815040635611</v>
      </c>
      <c r="R21" s="1" t="n">
        <v>3.23402072229397</v>
      </c>
      <c r="S21" s="1" t="n">
        <v>3.25809653802148</v>
      </c>
    </row>
    <row r="22" customFormat="false" ht="15.6" hidden="false" customHeight="false" outlineLevel="0" collapsed="false">
      <c r="A22" s="1" t="n">
        <v>4</v>
      </c>
      <c r="B22" s="1" t="n">
        <v>1</v>
      </c>
      <c r="C22" s="1" t="n">
        <v>21</v>
      </c>
      <c r="D22" s="1" t="n">
        <v>2008</v>
      </c>
      <c r="E22" s="1" t="n">
        <v>0</v>
      </c>
      <c r="F22" s="1" t="n">
        <v>0</v>
      </c>
      <c r="G22" s="1" t="n">
        <v>1.414</v>
      </c>
      <c r="H22" s="1" t="n">
        <v>0.0344779021761681</v>
      </c>
      <c r="I22" s="1" t="n">
        <v>536.91</v>
      </c>
      <c r="J22" s="1" t="n">
        <v>6.28583048269743</v>
      </c>
      <c r="K22" s="1" t="n">
        <v>5.28</v>
      </c>
      <c r="L22" s="1" t="n">
        <v>1.66392609771817</v>
      </c>
      <c r="M22" s="1" t="n">
        <v>0.00249009095574506</v>
      </c>
      <c r="N22" s="1" t="n">
        <f aca="false">LN(M22)</f>
        <v>-5.995436040761</v>
      </c>
      <c r="O22" s="1" t="n">
        <v>15677.3602199817</v>
      </c>
      <c r="P22" s="1" t="n">
        <v>9.65997292641389</v>
      </c>
      <c r="Q22" s="1" t="n">
        <v>13.9740777251968</v>
      </c>
      <c r="R22" s="1" t="n">
        <v>2.63720402224423</v>
      </c>
      <c r="S22" s="1" t="n">
        <v>3.49650756146648</v>
      </c>
    </row>
    <row r="23" customFormat="false" ht="15.6" hidden="false" customHeight="false" outlineLevel="0" collapsed="false">
      <c r="A23" s="1" t="n">
        <v>4</v>
      </c>
      <c r="B23" s="1" t="n">
        <v>0</v>
      </c>
      <c r="C23" s="1" t="n">
        <v>22</v>
      </c>
      <c r="D23" s="1" t="n">
        <v>2008</v>
      </c>
      <c r="E23" s="1" t="n">
        <v>0</v>
      </c>
      <c r="F23" s="1" t="n">
        <v>0</v>
      </c>
      <c r="G23" s="1" t="n">
        <v>1.41627771295216</v>
      </c>
      <c r="H23" s="1" t="n">
        <v>0.0408901718623305</v>
      </c>
      <c r="I23" s="1" t="n">
        <v>811.71</v>
      </c>
      <c r="J23" s="1" t="n">
        <v>6.69914313351384</v>
      </c>
      <c r="K23" s="1" t="n">
        <v>7.27</v>
      </c>
      <c r="L23" s="1" t="n">
        <v>1.98375629154543</v>
      </c>
      <c r="M23" s="1" t="n">
        <v>0.00146576350685478</v>
      </c>
      <c r="N23" s="1" t="n">
        <f aca="false">LN(M23)</f>
        <v>-6.52537900718388</v>
      </c>
      <c r="O23" s="1" t="n">
        <v>18125.5728689276</v>
      </c>
      <c r="P23" s="1" t="n">
        <v>9.80507908578492</v>
      </c>
      <c r="Q23" s="1" t="n">
        <v>51.1317661417113</v>
      </c>
      <c r="R23" s="1" t="n">
        <v>3.93440595067628</v>
      </c>
      <c r="S23" s="1" t="n">
        <v>4.52178857704904</v>
      </c>
    </row>
    <row r="24" customFormat="false" ht="15.6" hidden="false" customHeight="false" outlineLevel="0" collapsed="false">
      <c r="A24" s="1" t="n">
        <v>4</v>
      </c>
      <c r="B24" s="1" t="n">
        <v>0</v>
      </c>
      <c r="C24" s="1" t="n">
        <v>23</v>
      </c>
      <c r="D24" s="1" t="n">
        <v>2008</v>
      </c>
      <c r="E24" s="1" t="n">
        <v>0</v>
      </c>
      <c r="F24" s="1" t="n">
        <v>0</v>
      </c>
      <c r="G24" s="1" t="n">
        <v>1.60868339441782</v>
      </c>
      <c r="H24" s="1" t="n">
        <v>0.075928661295756</v>
      </c>
      <c r="I24" s="1" t="n">
        <v>459.79</v>
      </c>
      <c r="J24" s="1" t="n">
        <v>6.13076986350624</v>
      </c>
      <c r="K24" s="1" t="n">
        <v>10.81</v>
      </c>
      <c r="L24" s="1" t="n">
        <v>2.38047163165112</v>
      </c>
      <c r="M24" s="1" t="n">
        <v>0.00194420609042198</v>
      </c>
      <c r="N24" s="1" t="n">
        <f aca="false">LN(M24)</f>
        <v>-6.24290156497138</v>
      </c>
      <c r="O24" s="1" t="n">
        <v>31382.2181484876</v>
      </c>
      <c r="P24" s="1" t="n">
        <v>10.3539967104838</v>
      </c>
      <c r="Q24" s="1" t="n">
        <v>24.2074803964311</v>
      </c>
      <c r="R24" s="1" t="n">
        <v>3.18666169268937</v>
      </c>
      <c r="S24" s="1" t="n">
        <v>4.33073334028633</v>
      </c>
    </row>
    <row r="25" customFormat="false" ht="15.6" hidden="false" customHeight="false" outlineLevel="0" collapsed="false">
      <c r="A25" s="1" t="n">
        <v>4</v>
      </c>
      <c r="B25" s="1" t="n">
        <v>1</v>
      </c>
      <c r="C25" s="1" t="n">
        <v>24</v>
      </c>
      <c r="D25" s="1" t="n">
        <v>2008</v>
      </c>
      <c r="E25" s="1" t="n">
        <v>0</v>
      </c>
      <c r="F25" s="1" t="n">
        <v>0</v>
      </c>
      <c r="G25" s="1" t="n">
        <v>1.64172149122807</v>
      </c>
      <c r="H25" s="1" t="n">
        <v>0.0592718264390966</v>
      </c>
      <c r="I25" s="1" t="n">
        <v>268.77</v>
      </c>
      <c r="J25" s="1" t="n">
        <v>5.5938559952776</v>
      </c>
      <c r="K25" s="1" t="n">
        <v>15.52</v>
      </c>
      <c r="L25" s="1" t="n">
        <v>2.74212951475507</v>
      </c>
      <c r="M25" s="1" t="n">
        <v>0.00175714673968428</v>
      </c>
      <c r="N25" s="1" t="n">
        <f aca="false">LN(M25)</f>
        <v>-6.3440639560851</v>
      </c>
      <c r="O25" s="1" t="n">
        <v>48021.0815765353</v>
      </c>
      <c r="P25" s="1" t="n">
        <v>10.7793953929813</v>
      </c>
      <c r="Q25" s="1" t="n">
        <v>16.571849131741</v>
      </c>
      <c r="R25" s="1" t="n">
        <v>2.80770542036856</v>
      </c>
      <c r="S25" s="1" t="n">
        <v>4.21950770517611</v>
      </c>
    </row>
    <row r="26" customFormat="false" ht="15.6" hidden="false" customHeight="false" outlineLevel="0" collapsed="false">
      <c r="A26" s="1" t="n">
        <v>4</v>
      </c>
      <c r="B26" s="1" t="n">
        <v>0</v>
      </c>
      <c r="C26" s="1" t="n">
        <v>25</v>
      </c>
      <c r="D26" s="1" t="n">
        <v>2008</v>
      </c>
      <c r="E26" s="1" t="n">
        <v>0</v>
      </c>
      <c r="F26" s="1" t="n">
        <v>0</v>
      </c>
      <c r="G26" s="1" t="n">
        <v>1.69710272168569</v>
      </c>
      <c r="H26" s="1" t="n">
        <v>0.0522922129405184</v>
      </c>
      <c r="I26" s="1" t="n">
        <v>500.89</v>
      </c>
      <c r="J26" s="1" t="n">
        <v>6.2163865160996</v>
      </c>
      <c r="K26" s="1" t="n">
        <v>14.87</v>
      </c>
      <c r="L26" s="1" t="n">
        <v>2.69934576047206</v>
      </c>
      <c r="M26" s="1" t="n">
        <v>0.00193620103558571</v>
      </c>
      <c r="N26" s="1" t="n">
        <f aca="false">LN(M26)</f>
        <v>-6.24702745482373</v>
      </c>
      <c r="O26" s="1" t="n">
        <v>25520.6232813932</v>
      </c>
      <c r="P26" s="1" t="n">
        <v>10.1472421604126</v>
      </c>
      <c r="Q26" s="1" t="n">
        <v>39.0228716901434</v>
      </c>
      <c r="R26" s="1" t="n">
        <v>3.66414792782636</v>
      </c>
      <c r="S26" s="1" t="n">
        <v>4.00733318523247</v>
      </c>
    </row>
    <row r="27" customFormat="false" ht="15.6" hidden="false" customHeight="false" outlineLevel="0" collapsed="false">
      <c r="A27" s="1" t="n">
        <v>4</v>
      </c>
      <c r="B27" s="1" t="n">
        <v>0</v>
      </c>
      <c r="C27" s="1" t="n">
        <v>26</v>
      </c>
      <c r="D27" s="1" t="n">
        <v>2008</v>
      </c>
      <c r="E27" s="1" t="n">
        <v>0</v>
      </c>
      <c r="F27" s="1" t="n">
        <v>0</v>
      </c>
      <c r="G27" s="1" t="n">
        <v>1.41285237950894</v>
      </c>
      <c r="H27" s="1" t="n">
        <v>0.0100275937776692</v>
      </c>
      <c r="I27" s="1" t="n">
        <v>534.58</v>
      </c>
      <c r="J27" s="1" t="n">
        <v>6.28148139185648</v>
      </c>
      <c r="K27" s="1" t="n">
        <v>7.32</v>
      </c>
      <c r="L27" s="1" t="n">
        <v>1.99061032797322</v>
      </c>
      <c r="M27" s="1" t="n">
        <v>0.00211263090403932</v>
      </c>
      <c r="N27" s="1" t="n">
        <f aca="false">LN(M27)</f>
        <v>-6.15982123424364</v>
      </c>
      <c r="O27" s="1" t="n">
        <v>11263.9780018332</v>
      </c>
      <c r="P27" s="1" t="n">
        <v>9.32936512543367</v>
      </c>
      <c r="Q27" s="1" t="n">
        <v>29.3138024354834</v>
      </c>
      <c r="R27" s="1" t="n">
        <v>3.37805847798642</v>
      </c>
      <c r="S27" s="1" t="n">
        <v>2.94443897916644</v>
      </c>
    </row>
    <row r="28" customFormat="false" ht="15.6" hidden="false" customHeight="false" outlineLevel="0" collapsed="false">
      <c r="A28" s="1" t="n">
        <v>5</v>
      </c>
      <c r="B28" s="1" t="n">
        <v>1</v>
      </c>
      <c r="C28" s="1" t="n">
        <v>27</v>
      </c>
      <c r="D28" s="1" t="n">
        <v>2008</v>
      </c>
      <c r="E28" s="1" t="n">
        <v>0</v>
      </c>
      <c r="F28" s="1" t="n">
        <v>0</v>
      </c>
      <c r="G28" s="1" t="n">
        <v>1.37289395441031</v>
      </c>
      <c r="H28" s="1" t="n">
        <v>0.0444644045585532</v>
      </c>
      <c r="I28" s="1" t="n">
        <v>568.09</v>
      </c>
      <c r="J28" s="1" t="n">
        <v>6.34227985687339</v>
      </c>
      <c r="K28" s="1" t="n">
        <v>9.12</v>
      </c>
      <c r="L28" s="1" t="n">
        <v>2.21046980408624</v>
      </c>
      <c r="M28" s="1" t="n">
        <v>0.00391276874806133</v>
      </c>
      <c r="N28" s="1" t="n">
        <f aca="false">LN(M28)</f>
        <v>-5.54351003587455</v>
      </c>
      <c r="O28" s="1" t="n">
        <v>64158.5701191567</v>
      </c>
      <c r="P28" s="1" t="n">
        <v>11.0691129561193</v>
      </c>
      <c r="Q28" s="1" t="n">
        <v>16.7612979766966</v>
      </c>
      <c r="R28" s="1" t="n">
        <v>2.81907253696553</v>
      </c>
      <c r="S28" s="1" t="n">
        <v>5.82008293035236</v>
      </c>
    </row>
    <row r="29" customFormat="false" ht="15.6" hidden="false" customHeight="false" outlineLevel="0" collapsed="false">
      <c r="A29" s="1" t="n">
        <v>5</v>
      </c>
      <c r="B29" s="1" t="n">
        <v>1</v>
      </c>
      <c r="C29" s="1" t="n">
        <v>28</v>
      </c>
      <c r="D29" s="1" t="n">
        <v>2008</v>
      </c>
      <c r="E29" s="1" t="n">
        <v>0</v>
      </c>
      <c r="F29" s="1" t="n">
        <v>0</v>
      </c>
      <c r="G29" s="1" t="n">
        <v>1.21297989031079</v>
      </c>
      <c r="H29" s="1" t="n">
        <v>0.00749860041629468</v>
      </c>
      <c r="I29" s="1" t="n">
        <v>771.99</v>
      </c>
      <c r="J29" s="1" t="n">
        <v>6.64897159657301</v>
      </c>
      <c r="K29" s="1" t="n">
        <v>11.17</v>
      </c>
      <c r="L29" s="1" t="n">
        <v>2.41323161308111</v>
      </c>
      <c r="M29" s="1" t="n">
        <v>0.0019376376355277</v>
      </c>
      <c r="N29" s="1" t="n">
        <f aca="false">LN(M29)</f>
        <v>-6.24628576156811</v>
      </c>
      <c r="O29" s="1" t="n">
        <v>28923.006416132</v>
      </c>
      <c r="P29" s="1" t="n">
        <v>10.2723926271674</v>
      </c>
      <c r="Q29" s="1" t="n">
        <v>22.5012751900933</v>
      </c>
      <c r="R29" s="1" t="n">
        <v>3.11357198271966</v>
      </c>
      <c r="S29" s="1" t="n">
        <v>4.95582705760126</v>
      </c>
    </row>
    <row r="30" customFormat="false" ht="15.6" hidden="false" customHeight="false" outlineLevel="0" collapsed="false">
      <c r="A30" s="1" t="n">
        <v>5</v>
      </c>
      <c r="B30" s="1" t="n">
        <v>0</v>
      </c>
      <c r="C30" s="1" t="n">
        <v>29</v>
      </c>
      <c r="D30" s="1" t="n">
        <v>2008</v>
      </c>
      <c r="E30" s="1" t="n">
        <v>0</v>
      </c>
      <c r="F30" s="1" t="n">
        <v>0</v>
      </c>
      <c r="G30" s="1" t="n">
        <v>1.73808139534884</v>
      </c>
      <c r="H30" s="1" t="n">
        <v>0.0520223139408689</v>
      </c>
      <c r="I30" s="1" t="n">
        <v>338.07</v>
      </c>
      <c r="J30" s="1" t="n">
        <v>5.82325297463237</v>
      </c>
      <c r="K30" s="1" t="n">
        <v>10.47</v>
      </c>
      <c r="L30" s="1" t="n">
        <v>2.34851402488245</v>
      </c>
      <c r="M30" s="1" t="n">
        <v>0.00287765440592423</v>
      </c>
      <c r="N30" s="1" t="n">
        <f aca="false">LN(M30)</f>
        <v>-5.85077975906009</v>
      </c>
      <c r="O30" s="1" t="n">
        <v>39531.6223648029</v>
      </c>
      <c r="P30" s="1" t="n">
        <v>10.5848561968046</v>
      </c>
      <c r="Q30" s="1" t="n">
        <v>26.86595503861</v>
      </c>
      <c r="R30" s="1" t="n">
        <v>3.29085987309703</v>
      </c>
      <c r="S30" s="1" t="n">
        <v>4.58496747867057</v>
      </c>
    </row>
    <row r="31" customFormat="false" ht="15.6" hidden="false" customHeight="false" outlineLevel="0" collapsed="false">
      <c r="A31" s="1" t="n">
        <v>5</v>
      </c>
      <c r="B31" s="1" t="n">
        <v>0</v>
      </c>
      <c r="C31" s="1" t="n">
        <v>30</v>
      </c>
      <c r="D31" s="1" t="n">
        <v>2008</v>
      </c>
      <c r="E31" s="1" t="n">
        <v>0</v>
      </c>
      <c r="F31" s="1" t="n">
        <v>0</v>
      </c>
      <c r="G31" s="1" t="n">
        <v>1.65464512406232</v>
      </c>
      <c r="H31" s="1" t="n">
        <v>0.0538256499189048</v>
      </c>
      <c r="I31" s="1" t="n">
        <v>258.5</v>
      </c>
      <c r="J31" s="1" t="n">
        <v>5.55489569394848</v>
      </c>
      <c r="K31" s="1" t="n">
        <v>15.3</v>
      </c>
      <c r="L31" s="1" t="n">
        <v>2.72785282839839</v>
      </c>
      <c r="M31" s="1" t="n">
        <v>0.00272056716892398</v>
      </c>
      <c r="N31" s="1" t="n">
        <f aca="false">LN(M31)</f>
        <v>-5.90691490242433</v>
      </c>
      <c r="O31" s="1" t="n">
        <v>36745.1879010082</v>
      </c>
      <c r="P31" s="1" t="n">
        <v>10.5117625545982</v>
      </c>
      <c r="Q31" s="1" t="n">
        <v>18.5986585526272</v>
      </c>
      <c r="R31" s="1" t="n">
        <v>2.92308945729183</v>
      </c>
      <c r="S31" s="1" t="n">
        <v>4.4188406077966</v>
      </c>
    </row>
    <row r="32" customFormat="false" ht="15.6" hidden="false" customHeight="false" outlineLevel="0" collapsed="false">
      <c r="A32" s="1" t="n">
        <v>5</v>
      </c>
      <c r="B32" s="1" t="n">
        <v>0</v>
      </c>
      <c r="C32" s="1" t="n">
        <v>31</v>
      </c>
      <c r="D32" s="1" t="n">
        <v>2008</v>
      </c>
      <c r="E32" s="1" t="n">
        <v>0</v>
      </c>
      <c r="F32" s="1" t="n">
        <v>0</v>
      </c>
      <c r="G32" s="1" t="n">
        <v>1.71024027459954</v>
      </c>
      <c r="H32" s="1" t="n">
        <v>0.0262536262411519</v>
      </c>
      <c r="I32" s="1" t="n">
        <v>437.06</v>
      </c>
      <c r="J32" s="1" t="n">
        <v>6.08007048544201</v>
      </c>
      <c r="K32" s="1" t="n">
        <v>17.16</v>
      </c>
      <c r="L32" s="1" t="n">
        <v>2.84258109405982</v>
      </c>
      <c r="M32" s="1" t="n">
        <v>0.00278571881959658</v>
      </c>
      <c r="N32" s="1" t="n">
        <f aca="false">LN(M32)</f>
        <v>-5.88324933492158</v>
      </c>
      <c r="O32" s="1" t="n">
        <v>46662.6947754354</v>
      </c>
      <c r="P32" s="1" t="n">
        <v>10.7507002973461</v>
      </c>
      <c r="Q32" s="1" t="n">
        <v>44.9628414880469</v>
      </c>
      <c r="R32" s="1" t="n">
        <v>3.80583640394529</v>
      </c>
      <c r="S32" s="1" t="n">
        <v>4.62497281328427</v>
      </c>
    </row>
    <row r="33" customFormat="false" ht="15.6" hidden="false" customHeight="false" outlineLevel="0" collapsed="false">
      <c r="A33" s="1" t="n">
        <v>5</v>
      </c>
      <c r="B33" s="1" t="n">
        <v>0</v>
      </c>
      <c r="C33" s="1" t="n">
        <v>32</v>
      </c>
      <c r="D33" s="1" t="n">
        <v>2008</v>
      </c>
      <c r="E33" s="1" t="n">
        <v>0</v>
      </c>
      <c r="F33" s="1" t="n">
        <v>0</v>
      </c>
      <c r="G33" s="1" t="n">
        <v>1.31015129331381</v>
      </c>
      <c r="H33" s="1" t="n">
        <v>0.0211923443393172</v>
      </c>
      <c r="I33" s="1" t="n">
        <v>461.41</v>
      </c>
      <c r="J33" s="1" t="n">
        <v>6.13428701867341</v>
      </c>
      <c r="K33" s="1" t="n">
        <v>14.53</v>
      </c>
      <c r="L33" s="1" t="n">
        <v>2.67621547758219</v>
      </c>
      <c r="M33" s="1" t="n">
        <v>0.00323269845741497</v>
      </c>
      <c r="N33" s="1" t="n">
        <f aca="false">LN(M33)</f>
        <v>-5.73443805479757</v>
      </c>
      <c r="O33" s="1" t="n">
        <v>33490.3758020165</v>
      </c>
      <c r="P33" s="1" t="n">
        <v>10.4190133870456</v>
      </c>
      <c r="Q33" s="1" t="n">
        <v>52.2975726255147</v>
      </c>
      <c r="R33" s="1" t="n">
        <v>3.95694995747972</v>
      </c>
      <c r="S33" s="1" t="n">
        <v>4.74493212836325</v>
      </c>
    </row>
    <row r="34" customFormat="false" ht="15.6" hidden="false" customHeight="false" outlineLevel="0" collapsed="false">
      <c r="A34" s="1" t="n">
        <v>5</v>
      </c>
      <c r="B34" s="1" t="n">
        <v>0</v>
      </c>
      <c r="C34" s="1" t="n">
        <v>33</v>
      </c>
      <c r="D34" s="1" t="n">
        <v>2008</v>
      </c>
      <c r="E34" s="1" t="n">
        <v>0</v>
      </c>
      <c r="F34" s="1" t="n">
        <v>0</v>
      </c>
      <c r="G34" s="1" t="n">
        <v>1.58564814814815</v>
      </c>
      <c r="H34" s="1" t="n">
        <v>0.00696006659770709</v>
      </c>
      <c r="I34" s="1" t="n">
        <v>248.85</v>
      </c>
      <c r="J34" s="1" t="n">
        <v>5.51685030530456</v>
      </c>
      <c r="K34" s="1" t="n">
        <v>8.51</v>
      </c>
      <c r="L34" s="1" t="n">
        <v>2.14124194258528</v>
      </c>
      <c r="M34" s="1" t="n">
        <v>0.00298991466252909</v>
      </c>
      <c r="N34" s="1" t="n">
        <f aca="false">LN(M34)</f>
        <v>-5.81251043294701</v>
      </c>
      <c r="O34" s="1" t="n">
        <v>21413.3822181485</v>
      </c>
      <c r="P34" s="1" t="n">
        <v>9.97177134286471</v>
      </c>
      <c r="Q34" s="1" t="n">
        <v>11.0793060560607</v>
      </c>
      <c r="R34" s="1" t="n">
        <v>2.40507904903835</v>
      </c>
      <c r="S34" s="1" t="n">
        <v>3.17805383034795</v>
      </c>
    </row>
    <row r="35" customFormat="false" ht="15.6" hidden="false" customHeight="false" outlineLevel="0" collapsed="false">
      <c r="A35" s="1" t="n">
        <v>5</v>
      </c>
      <c r="B35" s="1" t="n">
        <v>0</v>
      </c>
      <c r="C35" s="1" t="n">
        <v>34</v>
      </c>
      <c r="D35" s="1" t="n">
        <v>2008</v>
      </c>
      <c r="E35" s="1" t="n">
        <v>0</v>
      </c>
      <c r="F35" s="1" t="n">
        <v>0</v>
      </c>
      <c r="G35" s="1" t="n">
        <v>1.05504796710827</v>
      </c>
      <c r="H35" s="1" t="n">
        <v>0.0224608996430393</v>
      </c>
      <c r="I35" s="1" t="n">
        <v>96.77</v>
      </c>
      <c r="J35" s="1" t="n">
        <v>4.57233702889285</v>
      </c>
      <c r="K35" s="1" t="n">
        <v>6.81</v>
      </c>
      <c r="L35" s="1" t="n">
        <v>1.91839212016142</v>
      </c>
      <c r="M35" s="1" t="n">
        <v>0.0036236613972463</v>
      </c>
      <c r="N35" s="1" t="n">
        <f aca="false">LN(M35)</f>
        <v>-5.62027032859751</v>
      </c>
      <c r="O35" s="1" t="n">
        <v>46455.5453712191</v>
      </c>
      <c r="P35" s="1" t="n">
        <v>10.7462511207809</v>
      </c>
      <c r="Q35" s="1" t="n">
        <v>18.38943849884</v>
      </c>
      <c r="R35" s="1" t="n">
        <v>2.9117765051887</v>
      </c>
      <c r="S35" s="1" t="n">
        <v>2.39789527279837</v>
      </c>
    </row>
    <row r="36" customFormat="false" ht="15.6" hidden="false" customHeight="false" outlineLevel="0" collapsed="false">
      <c r="A36" s="1" t="n">
        <v>5</v>
      </c>
      <c r="B36" s="1" t="n">
        <v>0</v>
      </c>
      <c r="C36" s="1" t="n">
        <v>35</v>
      </c>
      <c r="D36" s="1" t="n">
        <v>2008</v>
      </c>
      <c r="E36" s="1" t="n">
        <v>0</v>
      </c>
      <c r="F36" s="1" t="n">
        <v>0</v>
      </c>
      <c r="G36" s="1" t="n">
        <v>1.30635981192774</v>
      </c>
      <c r="H36" s="1" t="n">
        <v>0.00844254360478429</v>
      </c>
      <c r="I36" s="1" t="n">
        <v>574.06</v>
      </c>
      <c r="J36" s="1" t="n">
        <v>6.35273392047345</v>
      </c>
      <c r="K36" s="1" t="n">
        <v>13.79</v>
      </c>
      <c r="L36" s="1" t="n">
        <v>2.62394369180521</v>
      </c>
      <c r="M36" s="1" t="n">
        <v>0.00206938908015505</v>
      </c>
      <c r="N36" s="1" t="n">
        <f aca="false">LN(M36)</f>
        <v>-6.18050184562427</v>
      </c>
      <c r="O36" s="1" t="n">
        <v>31506.8744271311</v>
      </c>
      <c r="P36" s="1" t="n">
        <v>10.3579610367857</v>
      </c>
      <c r="Q36" s="1" t="n">
        <v>28.9388730861944</v>
      </c>
      <c r="R36" s="1" t="n">
        <v>3.36518578078361</v>
      </c>
      <c r="S36" s="1" t="n">
        <v>4.71849887129509</v>
      </c>
    </row>
    <row r="37" customFormat="false" ht="15.6" hidden="false" customHeight="false" outlineLevel="0" collapsed="false">
      <c r="A37" s="1" t="n">
        <v>5</v>
      </c>
      <c r="B37" s="1" t="n">
        <v>0</v>
      </c>
      <c r="C37" s="1" t="n">
        <v>36</v>
      </c>
      <c r="D37" s="1" t="n">
        <v>2008</v>
      </c>
      <c r="E37" s="1" t="n">
        <v>0</v>
      </c>
      <c r="F37" s="1" t="n">
        <v>0</v>
      </c>
      <c r="G37" s="1" t="n">
        <v>1.20168067226891</v>
      </c>
      <c r="H37" s="1" t="n">
        <v>0.0111275292302021</v>
      </c>
      <c r="I37" s="1" t="n">
        <v>255.43</v>
      </c>
      <c r="J37" s="1" t="n">
        <v>5.54294839950367</v>
      </c>
      <c r="K37" s="1" t="n">
        <v>10.27</v>
      </c>
      <c r="L37" s="1" t="n">
        <v>2.32922702394047</v>
      </c>
      <c r="M37" s="1" t="n">
        <v>0.00382438860012229</v>
      </c>
      <c r="N37" s="1" t="n">
        <f aca="false">LN(M37)</f>
        <v>-5.56635666758519</v>
      </c>
      <c r="O37" s="1" t="n">
        <v>20213.5655362053</v>
      </c>
      <c r="P37" s="1" t="n">
        <v>9.91410921919126</v>
      </c>
      <c r="Q37" s="1" t="n">
        <v>40.6291523185801</v>
      </c>
      <c r="R37" s="1" t="n">
        <v>3.70448584634562</v>
      </c>
      <c r="S37" s="1" t="n">
        <v>2.63905732961526</v>
      </c>
    </row>
    <row r="38" customFormat="false" ht="15.6" hidden="false" customHeight="false" outlineLevel="0" collapsed="false">
      <c r="A38" s="1" t="n">
        <v>6</v>
      </c>
      <c r="B38" s="1" t="n">
        <v>0</v>
      </c>
      <c r="C38" s="1" t="n">
        <v>37</v>
      </c>
      <c r="D38" s="1" t="n">
        <v>2008</v>
      </c>
      <c r="E38" s="1" t="n">
        <v>0</v>
      </c>
      <c r="F38" s="1" t="n">
        <v>0</v>
      </c>
      <c r="G38" s="1" t="n">
        <v>1.12281116895409</v>
      </c>
      <c r="H38" s="1" t="n">
        <v>0.030451093798062</v>
      </c>
      <c r="I38" s="1" t="n">
        <v>635.95</v>
      </c>
      <c r="J38" s="1" t="n">
        <v>6.45511994389749</v>
      </c>
      <c r="K38" s="1" t="n">
        <v>10.64</v>
      </c>
      <c r="L38" s="1" t="n">
        <v>2.3646204839135</v>
      </c>
      <c r="M38" s="1" t="n">
        <v>0.00126273980257602</v>
      </c>
      <c r="N38" s="1" t="n">
        <f aca="false">LN(M38)</f>
        <v>-6.67447147221711</v>
      </c>
      <c r="O38" s="1" t="n">
        <v>30811.1824014665</v>
      </c>
      <c r="P38" s="1" t="n">
        <v>10.3356329680522</v>
      </c>
      <c r="Q38" s="1" t="n">
        <v>19.8958231153668</v>
      </c>
      <c r="R38" s="1" t="n">
        <v>2.99050981599952</v>
      </c>
      <c r="S38" s="1" t="n">
        <v>4.85203026391962</v>
      </c>
    </row>
    <row r="39" customFormat="false" ht="15.6" hidden="false" customHeight="false" outlineLevel="0" collapsed="false">
      <c r="A39" s="1" t="n">
        <v>6</v>
      </c>
      <c r="B39" s="1" t="n">
        <v>0</v>
      </c>
      <c r="C39" s="1" t="n">
        <v>38</v>
      </c>
      <c r="D39" s="1" t="n">
        <v>2008</v>
      </c>
      <c r="E39" s="1" t="n">
        <v>0</v>
      </c>
      <c r="F39" s="1" t="n">
        <v>0</v>
      </c>
      <c r="G39" s="1" t="n">
        <v>1.81508828250401</v>
      </c>
      <c r="H39" s="1" t="n">
        <v>0.0154976289697714</v>
      </c>
      <c r="I39" s="1" t="n">
        <v>316.64</v>
      </c>
      <c r="J39" s="1" t="n">
        <v>5.75776548185426</v>
      </c>
      <c r="K39" s="1" t="n">
        <v>3.22</v>
      </c>
      <c r="L39" s="1" t="n">
        <v>1.16938135955632</v>
      </c>
      <c r="M39" s="1" t="n">
        <v>0.00101383248516672</v>
      </c>
      <c r="N39" s="1" t="n">
        <f aca="false">LN(M39)</f>
        <v>-6.89401758946571</v>
      </c>
      <c r="O39" s="1" t="n">
        <v>19720.4399633364</v>
      </c>
      <c r="P39" s="1" t="n">
        <v>9.88941093842177</v>
      </c>
      <c r="Q39" s="1" t="n">
        <v>18.3593550013983</v>
      </c>
      <c r="R39" s="1" t="n">
        <v>2.91013925393245</v>
      </c>
      <c r="S39" s="1" t="n">
        <v>2.07944154167984</v>
      </c>
    </row>
    <row r="40" customFormat="false" ht="15.6" hidden="false" customHeight="false" outlineLevel="0" collapsed="false">
      <c r="A40" s="1" t="n">
        <v>6</v>
      </c>
      <c r="B40" s="1" t="n">
        <v>0</v>
      </c>
      <c r="C40" s="1" t="n">
        <v>39</v>
      </c>
      <c r="D40" s="1" t="n">
        <v>2008</v>
      </c>
      <c r="E40" s="1" t="n">
        <v>0</v>
      </c>
      <c r="F40" s="1" t="n">
        <v>0</v>
      </c>
      <c r="G40" s="1" t="n">
        <v>1.52341510035043</v>
      </c>
      <c r="H40" s="1" t="n">
        <v>0.00687301457351397</v>
      </c>
      <c r="I40" s="1" t="n">
        <v>270.15</v>
      </c>
      <c r="J40" s="1" t="n">
        <v>5.59897736029007</v>
      </c>
      <c r="K40" s="1" t="n">
        <v>11.28</v>
      </c>
      <c r="L40" s="1" t="n">
        <v>2.42303124606991</v>
      </c>
      <c r="M40" s="1" t="n">
        <v>0.00125261987080352</v>
      </c>
      <c r="N40" s="1" t="n">
        <f aca="false">LN(M40)</f>
        <v>-6.68251802435236</v>
      </c>
      <c r="O40" s="1" t="n">
        <v>23287.8093492209</v>
      </c>
      <c r="P40" s="1" t="n">
        <v>10.0556852987388</v>
      </c>
      <c r="Q40" s="1" t="n">
        <v>17.1139257434356</v>
      </c>
      <c r="R40" s="1" t="n">
        <v>2.83989250304965</v>
      </c>
      <c r="S40" s="1" t="n">
        <v>1.79175946922805</v>
      </c>
    </row>
    <row r="41" customFormat="false" ht="15.6" hidden="false" customHeight="false" outlineLevel="0" collapsed="false">
      <c r="A41" s="1" t="n">
        <v>6</v>
      </c>
      <c r="B41" s="1" t="n">
        <v>0</v>
      </c>
      <c r="C41" s="1" t="n">
        <v>40</v>
      </c>
      <c r="D41" s="1" t="n">
        <v>2008</v>
      </c>
      <c r="E41" s="1" t="n">
        <v>0</v>
      </c>
      <c r="F41" s="1" t="n">
        <v>0</v>
      </c>
      <c r="G41" s="1" t="n">
        <v>1.63950276243094</v>
      </c>
      <c r="H41" s="1" t="n">
        <v>0.0436403082255646</v>
      </c>
      <c r="I41" s="1" t="n">
        <v>677.73</v>
      </c>
      <c r="J41" s="1" t="n">
        <v>6.51874897853724</v>
      </c>
      <c r="K41" s="1" t="n">
        <v>10.24</v>
      </c>
      <c r="L41" s="1" t="n">
        <v>2.32630161961136</v>
      </c>
      <c r="M41" s="1" t="n">
        <v>0.00125516972939885</v>
      </c>
      <c r="N41" s="1" t="n">
        <f aca="false">LN(M41)</f>
        <v>-6.68048447299395</v>
      </c>
      <c r="O41" s="1" t="n">
        <v>31934.0054995417</v>
      </c>
      <c r="P41" s="1" t="n">
        <v>10.3714267241155</v>
      </c>
      <c r="Q41" s="1" t="n">
        <v>43.2354853197842</v>
      </c>
      <c r="R41" s="1" t="n">
        <v>3.7666615775092</v>
      </c>
      <c r="S41" s="1" t="n">
        <v>4.07753744390572</v>
      </c>
    </row>
    <row r="42" customFormat="false" ht="15.6" hidden="false" customHeight="false" outlineLevel="0" collapsed="false">
      <c r="A42" s="1" t="n">
        <v>6</v>
      </c>
      <c r="B42" s="1" t="n">
        <v>0</v>
      </c>
      <c r="C42" s="1" t="n">
        <v>41</v>
      </c>
      <c r="D42" s="1" t="n">
        <v>2008</v>
      </c>
      <c r="E42" s="1" t="n">
        <v>0</v>
      </c>
      <c r="F42" s="1" t="n">
        <v>0</v>
      </c>
      <c r="G42" s="1" t="n">
        <v>1.30222352252779</v>
      </c>
      <c r="H42" s="1" t="n">
        <v>0.0346909587534819</v>
      </c>
      <c r="I42" s="1" t="n">
        <v>468.5</v>
      </c>
      <c r="J42" s="1" t="n">
        <v>6.14953610167848</v>
      </c>
      <c r="K42" s="1" t="n">
        <v>12.34</v>
      </c>
      <c r="L42" s="1" t="n">
        <v>2.51284601847724</v>
      </c>
      <c r="M42" s="1" t="n">
        <v>0.00127442985730677</v>
      </c>
      <c r="N42" s="1" t="n">
        <f aca="false">LN(M42)</f>
        <v>-6.66525637112219</v>
      </c>
      <c r="O42" s="1" t="n">
        <v>19315.3070577452</v>
      </c>
      <c r="P42" s="1" t="n">
        <v>9.86865317234628</v>
      </c>
      <c r="Q42" s="1" t="n">
        <v>21.1084589401582</v>
      </c>
      <c r="R42" s="1" t="n">
        <v>3.04967385778186</v>
      </c>
      <c r="S42" s="1" t="n">
        <v>1.94591014905531</v>
      </c>
    </row>
    <row r="43" customFormat="false" ht="15.6" hidden="false" customHeight="false" outlineLevel="0" collapsed="false">
      <c r="A43" s="1" t="n">
        <v>6</v>
      </c>
      <c r="B43" s="1" t="n">
        <v>1</v>
      </c>
      <c r="C43" s="1" t="n">
        <v>42</v>
      </c>
      <c r="D43" s="1" t="n">
        <v>2008</v>
      </c>
      <c r="E43" s="1" t="n">
        <v>0</v>
      </c>
      <c r="F43" s="1" t="n">
        <v>0</v>
      </c>
      <c r="G43" s="1" t="n">
        <v>1.0717976611368</v>
      </c>
      <c r="H43" s="1" t="n">
        <v>0.0072749520651124</v>
      </c>
      <c r="I43" s="1" t="n">
        <v>308.13</v>
      </c>
      <c r="J43" s="1" t="n">
        <v>5.73052177184582</v>
      </c>
      <c r="K43" s="1" t="n">
        <v>3.99</v>
      </c>
      <c r="L43" s="1" t="n">
        <v>1.38379123090177</v>
      </c>
      <c r="M43" s="1" t="n">
        <v>0.0012873251411667</v>
      </c>
      <c r="N43" s="1" t="n">
        <f aca="false">LN(M43)</f>
        <v>-6.65518874733582</v>
      </c>
      <c r="O43" s="1" t="n">
        <v>17734.1888175985</v>
      </c>
      <c r="P43" s="1" t="n">
        <v>9.78324962709194</v>
      </c>
      <c r="Q43" s="1" t="n">
        <v>17.3980720287307</v>
      </c>
      <c r="R43" s="1" t="n">
        <v>2.85635939713487</v>
      </c>
      <c r="S43" s="1" t="n">
        <v>2.07944154167984</v>
      </c>
    </row>
    <row r="44" customFormat="false" ht="15.6" hidden="false" customHeight="false" outlineLevel="0" collapsed="false">
      <c r="A44" s="1" t="n">
        <v>6</v>
      </c>
      <c r="B44" s="1" t="n">
        <v>0</v>
      </c>
      <c r="C44" s="1" t="n">
        <v>43</v>
      </c>
      <c r="D44" s="1" t="n">
        <v>2008</v>
      </c>
      <c r="E44" s="1" t="n">
        <v>0</v>
      </c>
      <c r="F44" s="1" t="n">
        <v>0</v>
      </c>
      <c r="G44" s="1" t="n">
        <v>1.65856</v>
      </c>
      <c r="H44" s="1" t="n">
        <v>0.0138582514970701</v>
      </c>
      <c r="I44" s="1" t="n">
        <v>291.3</v>
      </c>
      <c r="J44" s="1" t="n">
        <v>5.67435366396539</v>
      </c>
      <c r="K44" s="1" t="n">
        <v>7.48</v>
      </c>
      <c r="L44" s="1" t="n">
        <v>2.01223279198639</v>
      </c>
      <c r="M44" s="1" t="n">
        <v>0.00147656021958018</v>
      </c>
      <c r="N44" s="1" t="n">
        <f aca="false">LN(M44)</f>
        <v>-6.51804007225461</v>
      </c>
      <c r="O44" s="1" t="n">
        <v>22304.3079743355</v>
      </c>
      <c r="P44" s="1" t="n">
        <v>10.0125351214965</v>
      </c>
      <c r="Q44" s="1" t="n">
        <v>19.3582847875866</v>
      </c>
      <c r="R44" s="1" t="n">
        <v>2.96312048224109</v>
      </c>
      <c r="S44" s="1" t="n">
        <v>2.56494935746154</v>
      </c>
    </row>
    <row r="45" customFormat="false" ht="15.6" hidden="false" customHeight="false" outlineLevel="0" collapsed="false">
      <c r="A45" s="1" t="n">
        <v>6</v>
      </c>
      <c r="B45" s="1" t="n">
        <v>0</v>
      </c>
      <c r="C45" s="1" t="n">
        <v>44</v>
      </c>
      <c r="D45" s="1" t="n">
        <v>2008</v>
      </c>
      <c r="E45" s="1" t="n">
        <v>0</v>
      </c>
      <c r="F45" s="1" t="n">
        <v>0</v>
      </c>
      <c r="G45" s="1" t="n">
        <v>1.01584507042254</v>
      </c>
      <c r="H45" s="1" t="n">
        <v>0.00488114937284354</v>
      </c>
      <c r="I45" s="1" t="n">
        <v>335.03</v>
      </c>
      <c r="J45" s="1" t="n">
        <v>5.81422008005431</v>
      </c>
      <c r="K45" s="1" t="n">
        <v>5.41</v>
      </c>
      <c r="L45" s="1" t="n">
        <v>1.68824909285839</v>
      </c>
      <c r="M45" s="1" t="n">
        <v>0.000771368908931295</v>
      </c>
      <c r="N45" s="1" t="n">
        <f aca="false">LN(M45)</f>
        <v>-7.16734381773238</v>
      </c>
      <c r="O45" s="1" t="n">
        <v>16362.0531622365</v>
      </c>
      <c r="P45" s="1" t="n">
        <v>9.70272010119662</v>
      </c>
      <c r="Q45" s="1" t="n">
        <v>74.4565436299573</v>
      </c>
      <c r="R45" s="1" t="n">
        <v>4.31021564821537</v>
      </c>
      <c r="S45" s="1" t="n">
        <v>2.30258509299405</v>
      </c>
    </row>
    <row r="46" customFormat="false" ht="15.6" hidden="false" customHeight="false" outlineLevel="0" collapsed="false">
      <c r="A46" s="1" t="n">
        <v>7</v>
      </c>
      <c r="B46" s="1" t="n">
        <v>0</v>
      </c>
      <c r="C46" s="1" t="n">
        <v>45</v>
      </c>
      <c r="D46" s="1" t="n">
        <v>2008</v>
      </c>
      <c r="E46" s="1" t="n">
        <v>0</v>
      </c>
      <c r="F46" s="1" t="n">
        <v>0</v>
      </c>
      <c r="G46" s="1" t="n">
        <v>0.880239520958084</v>
      </c>
      <c r="H46" s="1" t="n">
        <v>0.0198974338743146</v>
      </c>
      <c r="I46" s="1" t="n">
        <v>603.99</v>
      </c>
      <c r="J46" s="1" t="n">
        <v>6.40355764150637</v>
      </c>
      <c r="K46" s="1" t="n">
        <v>16.87</v>
      </c>
      <c r="L46" s="1" t="n">
        <v>2.82553689655788</v>
      </c>
      <c r="M46" s="1" t="n">
        <v>0.00149339289141404</v>
      </c>
      <c r="N46" s="1" t="n">
        <f aca="false">LN(M46)</f>
        <v>-6.50670463937531</v>
      </c>
      <c r="O46" s="1" t="n">
        <v>41910.174152154</v>
      </c>
      <c r="P46" s="1" t="n">
        <v>10.6432838962947</v>
      </c>
      <c r="Q46" s="1" t="n">
        <v>16.3948319514428</v>
      </c>
      <c r="R46" s="1" t="n">
        <v>2.79696616025584</v>
      </c>
      <c r="S46" s="1" t="n">
        <v>5.92425579741453</v>
      </c>
    </row>
    <row r="47" customFormat="false" ht="15.6" hidden="false" customHeight="false" outlineLevel="0" collapsed="false">
      <c r="A47" s="1" t="n">
        <v>7</v>
      </c>
      <c r="B47" s="1" t="n">
        <v>1</v>
      </c>
      <c r="C47" s="1" t="n">
        <v>46</v>
      </c>
      <c r="D47" s="1" t="n">
        <v>2008</v>
      </c>
      <c r="E47" s="1" t="n">
        <v>0</v>
      </c>
      <c r="F47" s="1" t="n">
        <v>0</v>
      </c>
      <c r="G47" s="1" t="n">
        <v>1.15231187669991</v>
      </c>
      <c r="H47" s="1" t="n">
        <v>0.0413769325072472</v>
      </c>
      <c r="I47" s="1" t="n">
        <v>761.56</v>
      </c>
      <c r="J47" s="1" t="n">
        <v>6.63536896108948</v>
      </c>
      <c r="K47" s="1" t="n">
        <v>20.26</v>
      </c>
      <c r="L47" s="1" t="n">
        <v>3.00864849882054</v>
      </c>
      <c r="M47" s="1" t="n">
        <v>0.00225761804074677</v>
      </c>
      <c r="N47" s="1" t="n">
        <f aca="false">LN(M47)</f>
        <v>-6.0934449857802</v>
      </c>
      <c r="O47" s="1" t="n">
        <v>48283.2263978002</v>
      </c>
      <c r="P47" s="1" t="n">
        <v>10.7848394997765</v>
      </c>
      <c r="Q47" s="1" t="n">
        <v>24.5206556827189</v>
      </c>
      <c r="R47" s="1" t="n">
        <v>3.19951585144127</v>
      </c>
      <c r="S47" s="1" t="n">
        <v>5.47227067367147</v>
      </c>
    </row>
    <row r="48" customFormat="false" ht="15.6" hidden="false" customHeight="false" outlineLevel="0" collapsed="false">
      <c r="A48" s="1" t="n">
        <v>7</v>
      </c>
      <c r="B48" s="1" t="n">
        <v>0</v>
      </c>
      <c r="C48" s="1" t="n">
        <v>47</v>
      </c>
      <c r="D48" s="1" t="n">
        <v>2008</v>
      </c>
      <c r="E48" s="1" t="n">
        <v>0</v>
      </c>
      <c r="F48" s="1" t="n">
        <v>0</v>
      </c>
      <c r="G48" s="1" t="n">
        <v>2.04354686020827</v>
      </c>
      <c r="H48" s="1" t="n">
        <v>0.0142455518909866</v>
      </c>
      <c r="I48" s="1" t="n">
        <v>420.62</v>
      </c>
      <c r="J48" s="1" t="n">
        <v>6.04172981325553</v>
      </c>
      <c r="K48" s="1" t="n">
        <v>8.56</v>
      </c>
      <c r="L48" s="1" t="n">
        <v>2.14710019015365</v>
      </c>
      <c r="M48" s="1" t="n">
        <v>0.00148106423570645</v>
      </c>
      <c r="N48" s="1" t="n">
        <f aca="false">LN(M48)</f>
        <v>-6.51499437143892</v>
      </c>
      <c r="O48" s="1" t="n">
        <v>47247.4793767186</v>
      </c>
      <c r="P48" s="1" t="n">
        <v>10.7631545849744</v>
      </c>
      <c r="Q48" s="1" t="n">
        <v>8.63445441078915</v>
      </c>
      <c r="R48" s="1" t="n">
        <v>2.15576052613857</v>
      </c>
      <c r="S48" s="1" t="n">
        <v>5.02388052084628</v>
      </c>
    </row>
    <row r="49" customFormat="false" ht="15.6" hidden="false" customHeight="false" outlineLevel="0" collapsed="false">
      <c r="A49" s="1" t="n">
        <v>7</v>
      </c>
      <c r="B49" s="1" t="n">
        <v>0</v>
      </c>
      <c r="C49" s="1" t="n">
        <v>48</v>
      </c>
      <c r="D49" s="1" t="n">
        <v>2008</v>
      </c>
      <c r="E49" s="1" t="n">
        <v>0</v>
      </c>
      <c r="F49" s="1" t="n">
        <v>0</v>
      </c>
      <c r="G49" s="1" t="n">
        <v>2.20935960591133</v>
      </c>
      <c r="H49" s="1" t="n">
        <v>0.0112181130825471</v>
      </c>
      <c r="I49" s="1" t="n">
        <v>383.24</v>
      </c>
      <c r="J49" s="1" t="n">
        <v>5.94866142478267</v>
      </c>
      <c r="K49" s="1" t="n">
        <v>5.85</v>
      </c>
      <c r="L49" s="1" t="n">
        <v>1.76644166124377</v>
      </c>
      <c r="M49" s="1" t="n">
        <v>0.000766450408572239</v>
      </c>
      <c r="N49" s="1" t="n">
        <f aca="false">LN(M49)</f>
        <v>-7.17374056028134</v>
      </c>
      <c r="O49" s="1" t="n">
        <v>27477.5435380385</v>
      </c>
      <c r="P49" s="1" t="n">
        <v>10.2211243514396</v>
      </c>
      <c r="Q49" s="1" t="n">
        <v>20.3703082672879</v>
      </c>
      <c r="R49" s="1" t="n">
        <v>3.01407836352076</v>
      </c>
      <c r="S49" s="1" t="n">
        <v>3.52636052461616</v>
      </c>
    </row>
    <row r="50" customFormat="false" ht="15.6" hidden="false" customHeight="false" outlineLevel="0" collapsed="false">
      <c r="A50" s="1" t="n">
        <v>7</v>
      </c>
      <c r="B50" s="1" t="n">
        <v>0</v>
      </c>
      <c r="C50" s="1" t="n">
        <v>49</v>
      </c>
      <c r="D50" s="1" t="n">
        <v>2008</v>
      </c>
      <c r="E50" s="1" t="n">
        <v>0</v>
      </c>
      <c r="F50" s="1" t="n">
        <v>0</v>
      </c>
      <c r="G50" s="1" t="n">
        <v>3.81695760598504</v>
      </c>
      <c r="H50" s="1" t="n">
        <v>0.00607715705293722</v>
      </c>
      <c r="I50" s="1" t="n">
        <v>183.97</v>
      </c>
      <c r="J50" s="1" t="n">
        <v>5.21477270083769</v>
      </c>
      <c r="K50" s="1" t="n">
        <v>20.63</v>
      </c>
      <c r="L50" s="1" t="n">
        <v>3.02674632708316</v>
      </c>
      <c r="M50" s="1" t="n">
        <v>0.000760345314768442</v>
      </c>
      <c r="N50" s="1" t="n">
        <f aca="false">LN(M50)</f>
        <v>-7.18173786633742</v>
      </c>
      <c r="O50" s="1" t="n">
        <v>94171.4023831347</v>
      </c>
      <c r="P50" s="1" t="n">
        <v>11.4528718304303</v>
      </c>
      <c r="Q50" s="1" t="n">
        <v>20.5286123765194</v>
      </c>
      <c r="R50" s="1" t="n">
        <v>3.02181963870851</v>
      </c>
      <c r="S50" s="1" t="n">
        <v>4.4188406077966</v>
      </c>
    </row>
    <row r="51" customFormat="false" ht="15.6" hidden="false" customHeight="false" outlineLevel="0" collapsed="false">
      <c r="A51" s="1" t="n">
        <v>7</v>
      </c>
      <c r="B51" s="1" t="n">
        <v>0</v>
      </c>
      <c r="C51" s="1" t="n">
        <v>50</v>
      </c>
      <c r="D51" s="1" t="n">
        <v>2008</v>
      </c>
      <c r="E51" s="1" t="n">
        <v>0</v>
      </c>
      <c r="F51" s="1" t="n">
        <v>0</v>
      </c>
      <c r="G51" s="1" t="n">
        <v>1.95850755870055</v>
      </c>
      <c r="H51" s="1" t="n">
        <v>0.0213935265259057</v>
      </c>
      <c r="I51" s="1" t="n">
        <v>651.69</v>
      </c>
      <c r="J51" s="1" t="n">
        <v>6.47956898873695</v>
      </c>
      <c r="K51" s="1" t="n">
        <v>12.54</v>
      </c>
      <c r="L51" s="1" t="n">
        <v>2.52892353520477</v>
      </c>
      <c r="M51" s="1" t="n">
        <v>0.00119579871818391</v>
      </c>
      <c r="N51" s="1" t="n">
        <f aca="false">LN(M51)</f>
        <v>-6.72894093344988</v>
      </c>
      <c r="O51" s="1" t="n">
        <v>44923.9230064161</v>
      </c>
      <c r="P51" s="1" t="n">
        <v>10.7127257382184</v>
      </c>
      <c r="Q51" s="1" t="n">
        <v>38.8819198318416</v>
      </c>
      <c r="R51" s="1" t="n">
        <v>3.66052935676415</v>
      </c>
      <c r="S51" s="1" t="n">
        <v>4.40671924726425</v>
      </c>
    </row>
    <row r="52" customFormat="false" ht="15.6" hidden="false" customHeight="false" outlineLevel="0" collapsed="false">
      <c r="A52" s="1" t="n">
        <v>7</v>
      </c>
      <c r="B52" s="1" t="n">
        <v>0</v>
      </c>
      <c r="C52" s="1" t="n">
        <v>51</v>
      </c>
      <c r="D52" s="1" t="n">
        <v>2008</v>
      </c>
      <c r="E52" s="1" t="n">
        <v>0</v>
      </c>
      <c r="F52" s="1" t="n">
        <v>0</v>
      </c>
      <c r="G52" s="1" t="n">
        <v>1.92706270627063</v>
      </c>
      <c r="H52" s="1" t="n">
        <v>0.0135163846561335</v>
      </c>
      <c r="I52" s="1" t="n">
        <v>862.48</v>
      </c>
      <c r="J52" s="1" t="n">
        <v>6.75981196023086</v>
      </c>
      <c r="K52" s="1" t="n">
        <v>15.02</v>
      </c>
      <c r="L52" s="1" t="n">
        <v>2.70938264633599</v>
      </c>
      <c r="M52" s="1" t="n">
        <v>0.00178316163752453</v>
      </c>
      <c r="N52" s="1" t="n">
        <f aca="false">LN(M52)</f>
        <v>-6.32936728940099</v>
      </c>
      <c r="O52" s="1" t="n">
        <v>25761.6865261228</v>
      </c>
      <c r="P52" s="1" t="n">
        <v>10.1566436488098</v>
      </c>
      <c r="Q52" s="1" t="n">
        <v>25.2724340038723</v>
      </c>
      <c r="R52" s="1" t="n">
        <v>3.22971423666161</v>
      </c>
      <c r="S52" s="1" t="n">
        <v>4.66343909411207</v>
      </c>
    </row>
    <row r="53" customFormat="false" ht="15.6" hidden="false" customHeight="false" outlineLevel="0" collapsed="false">
      <c r="A53" s="1" t="n">
        <v>7</v>
      </c>
      <c r="B53" s="1" t="n">
        <v>0</v>
      </c>
      <c r="C53" s="1" t="n">
        <v>52</v>
      </c>
      <c r="D53" s="1" t="n">
        <v>2008</v>
      </c>
      <c r="E53" s="1" t="n">
        <v>0</v>
      </c>
      <c r="F53" s="1" t="n">
        <v>0</v>
      </c>
      <c r="G53" s="1" t="n">
        <v>1.73576097105509</v>
      </c>
      <c r="H53" s="1" t="n">
        <v>0.0126907060636333</v>
      </c>
      <c r="I53" s="1" t="n">
        <v>822.75</v>
      </c>
      <c r="J53" s="1" t="n">
        <v>6.71265238782345</v>
      </c>
      <c r="K53" s="1" t="n">
        <v>15.37</v>
      </c>
      <c r="L53" s="1" t="n">
        <v>2.7324175575505</v>
      </c>
      <c r="M53" s="1" t="n">
        <v>0.00170368869453764</v>
      </c>
      <c r="N53" s="1" t="n">
        <f aca="false">LN(M53)</f>
        <v>-6.37495955826408</v>
      </c>
      <c r="O53" s="1" t="n">
        <v>24492.2089825848</v>
      </c>
      <c r="P53" s="1" t="n">
        <v>10.106110345249</v>
      </c>
      <c r="Q53" s="1" t="n">
        <v>28.2110689560629</v>
      </c>
      <c r="R53" s="1" t="n">
        <v>3.33971441710219</v>
      </c>
      <c r="S53" s="1" t="n">
        <v>4.65396035015752</v>
      </c>
    </row>
    <row r="54" customFormat="false" ht="15.6" hidden="false" customHeight="false" outlineLevel="0" collapsed="false">
      <c r="A54" s="1" t="n">
        <v>7</v>
      </c>
      <c r="B54" s="1" t="n">
        <v>0</v>
      </c>
      <c r="C54" s="1" t="n">
        <v>53</v>
      </c>
      <c r="D54" s="1" t="n">
        <v>2008</v>
      </c>
      <c r="E54" s="1" t="n">
        <v>0</v>
      </c>
      <c r="F54" s="1" t="n">
        <v>0</v>
      </c>
      <c r="G54" s="1" t="n">
        <v>1.63647093537917</v>
      </c>
      <c r="H54" s="1" t="n">
        <v>0.00770234674552303</v>
      </c>
      <c r="I54" s="1" t="n">
        <v>554.72</v>
      </c>
      <c r="J54" s="1" t="n">
        <v>6.31846348193671</v>
      </c>
      <c r="K54" s="1" t="n">
        <v>5.64</v>
      </c>
      <c r="L54" s="1" t="n">
        <v>1.72988406550997</v>
      </c>
      <c r="M54" s="1" t="n">
        <v>0.00176970858388951</v>
      </c>
      <c r="N54" s="1" t="n">
        <f aca="false">LN(M54)</f>
        <v>-6.33694038782169</v>
      </c>
      <c r="O54" s="1" t="n">
        <v>25475.7103574702</v>
      </c>
      <c r="P54" s="1" t="n">
        <v>10.1454807421956</v>
      </c>
      <c r="Q54" s="1" t="n">
        <v>41.6713180467054</v>
      </c>
      <c r="R54" s="1" t="n">
        <v>3.72981307552461</v>
      </c>
      <c r="S54" s="1" t="n">
        <v>4.52178857704904</v>
      </c>
    </row>
    <row r="55" customFormat="false" ht="15.6" hidden="false" customHeight="false" outlineLevel="0" collapsed="false">
      <c r="A55" s="1" t="n">
        <v>7</v>
      </c>
      <c r="B55" s="1" t="n">
        <v>0</v>
      </c>
      <c r="C55" s="1" t="n">
        <v>54</v>
      </c>
      <c r="D55" s="1" t="n">
        <v>2008</v>
      </c>
      <c r="E55" s="1" t="n">
        <v>0</v>
      </c>
      <c r="F55" s="1" t="n">
        <v>0</v>
      </c>
      <c r="G55" s="1" t="n">
        <v>1.94527521476297</v>
      </c>
      <c r="H55" s="1" t="n">
        <v>0.0205249855463756</v>
      </c>
      <c r="I55" s="1" t="n">
        <v>252.23</v>
      </c>
      <c r="J55" s="1" t="n">
        <v>5.53034136966818</v>
      </c>
      <c r="K55" s="1" t="n">
        <v>26.67</v>
      </c>
      <c r="L55" s="1" t="n">
        <v>3.28353933819392</v>
      </c>
      <c r="M55" s="1" t="n">
        <v>0.00203948741968781</v>
      </c>
      <c r="N55" s="1" t="n">
        <f aca="false">LN(M55)</f>
        <v>-6.19505676755723</v>
      </c>
      <c r="O55" s="1" t="n">
        <v>58220.8982584785</v>
      </c>
      <c r="P55" s="1" t="n">
        <v>10.9719996458731</v>
      </c>
      <c r="Q55" s="1" t="n">
        <v>47.5590436632001</v>
      </c>
      <c r="R55" s="1" t="n">
        <v>3.86197196361369</v>
      </c>
      <c r="S55" s="1" t="n">
        <v>3.29583686600433</v>
      </c>
    </row>
    <row r="56" customFormat="false" ht="15.6" hidden="false" customHeight="false" outlineLevel="0" collapsed="false">
      <c r="A56" s="1" t="n">
        <v>7</v>
      </c>
      <c r="B56" s="1" t="n">
        <v>0</v>
      </c>
      <c r="C56" s="1" t="n">
        <v>55</v>
      </c>
      <c r="D56" s="1" t="n">
        <v>2008</v>
      </c>
      <c r="E56" s="1" t="n">
        <v>0</v>
      </c>
      <c r="F56" s="1" t="n">
        <v>0</v>
      </c>
      <c r="G56" s="1" t="n">
        <v>1.55069980005713</v>
      </c>
      <c r="H56" s="1" t="n">
        <v>0.0460584197223763</v>
      </c>
      <c r="I56" s="1" t="n">
        <v>284.54</v>
      </c>
      <c r="J56" s="1" t="n">
        <v>5.65087384122302</v>
      </c>
      <c r="K56" s="1" t="n">
        <v>11.31</v>
      </c>
      <c r="L56" s="1" t="n">
        <v>2.42568729012803</v>
      </c>
      <c r="M56" s="1" t="n">
        <v>0.000577773679052477</v>
      </c>
      <c r="N56" s="1" t="n">
        <f aca="false">LN(M56)</f>
        <v>-7.45632832470377</v>
      </c>
      <c r="O56" s="1" t="n">
        <v>25939.5050412466</v>
      </c>
      <c r="P56" s="1" t="n">
        <v>10.1635223767804</v>
      </c>
      <c r="Q56" s="1" t="n">
        <v>10.2565950419068</v>
      </c>
      <c r="R56" s="1" t="n">
        <v>2.32792091740195</v>
      </c>
      <c r="S56" s="1" t="n">
        <v>2.70805020110221</v>
      </c>
    </row>
    <row r="57" customFormat="false" ht="15.6" hidden="false" customHeight="false" outlineLevel="0" collapsed="false">
      <c r="A57" s="1" t="n">
        <v>7</v>
      </c>
      <c r="B57" s="1" t="n">
        <v>0</v>
      </c>
      <c r="C57" s="1" t="n">
        <v>56</v>
      </c>
      <c r="D57" s="1" t="n">
        <v>2008</v>
      </c>
      <c r="E57" s="1" t="n">
        <v>0</v>
      </c>
      <c r="F57" s="1" t="n">
        <v>0</v>
      </c>
      <c r="G57" s="1" t="n">
        <v>2.60030686612965</v>
      </c>
      <c r="H57" s="1" t="n">
        <v>0.0220943746023388</v>
      </c>
      <c r="I57" s="1" t="n">
        <v>125.96</v>
      </c>
      <c r="J57" s="1" t="n">
        <v>4.83596439623282</v>
      </c>
      <c r="K57" s="1" t="n">
        <v>10.82</v>
      </c>
      <c r="L57" s="1" t="n">
        <v>2.38139627341834</v>
      </c>
      <c r="M57" s="1" t="n">
        <v>0.00203361197042498</v>
      </c>
      <c r="N57" s="1" t="n">
        <f aca="false">LN(M57)</f>
        <v>-6.19794177122413</v>
      </c>
      <c r="O57" s="1" t="n">
        <v>32855.1787351054</v>
      </c>
      <c r="P57" s="1" t="n">
        <v>10.399864659436</v>
      </c>
      <c r="Q57" s="1" t="n">
        <v>5.27403896383639</v>
      </c>
      <c r="R57" s="1" t="n">
        <v>1.66279647581362</v>
      </c>
      <c r="S57" s="1" t="n">
        <v>0</v>
      </c>
    </row>
    <row r="58" customFormat="false" ht="15.6" hidden="false" customHeight="false" outlineLevel="0" collapsed="false">
      <c r="A58" s="1" t="n">
        <v>7</v>
      </c>
      <c r="B58" s="1" t="n">
        <v>0</v>
      </c>
      <c r="C58" s="1" t="n">
        <v>57</v>
      </c>
      <c r="D58" s="1" t="n">
        <v>2008</v>
      </c>
      <c r="E58" s="1" t="n">
        <v>0</v>
      </c>
      <c r="F58" s="1" t="n">
        <v>0</v>
      </c>
      <c r="G58" s="1" t="n">
        <v>1.38994565217391</v>
      </c>
      <c r="H58" s="1" t="n">
        <v>0.0107513921662752</v>
      </c>
      <c r="I58" s="1" t="n">
        <v>1034.47</v>
      </c>
      <c r="J58" s="1" t="n">
        <v>6.94164449724843</v>
      </c>
      <c r="K58" s="1" t="n">
        <v>15.13</v>
      </c>
      <c r="L58" s="1" t="n">
        <v>2.71667952780026</v>
      </c>
      <c r="M58" s="1" t="n">
        <v>0.00100612807680523</v>
      </c>
      <c r="N58" s="1" t="n">
        <f aca="false">LN(M58)</f>
        <v>-6.90164590248053</v>
      </c>
      <c r="O58" s="1" t="n">
        <v>18285.0595783685</v>
      </c>
      <c r="P58" s="1" t="n">
        <v>9.81383958889748</v>
      </c>
      <c r="Q58" s="1" t="n">
        <v>18.044405393605</v>
      </c>
      <c r="R58" s="1" t="n">
        <v>2.89283568624151</v>
      </c>
      <c r="S58" s="1" t="n">
        <v>3.93182563272433</v>
      </c>
    </row>
    <row r="59" customFormat="false" ht="15.6" hidden="false" customHeight="false" outlineLevel="0" collapsed="false">
      <c r="A59" s="1" t="n">
        <v>7</v>
      </c>
      <c r="B59" s="1" t="n">
        <v>0</v>
      </c>
      <c r="C59" s="1" t="n">
        <v>58</v>
      </c>
      <c r="D59" s="1" t="n">
        <v>2008</v>
      </c>
      <c r="E59" s="1" t="n">
        <v>0</v>
      </c>
      <c r="F59" s="1" t="n">
        <v>0</v>
      </c>
      <c r="G59" s="1" t="n">
        <v>1.74968710888611</v>
      </c>
      <c r="H59" s="1" t="n">
        <v>0.00813784015389997</v>
      </c>
      <c r="I59" s="1" t="n">
        <v>564.19</v>
      </c>
      <c r="J59" s="1" t="n">
        <v>6.33539107419955</v>
      </c>
      <c r="K59" s="1" t="n">
        <v>17.83</v>
      </c>
      <c r="L59" s="1" t="n">
        <v>2.88088243187505</v>
      </c>
      <c r="M59" s="1" t="n">
        <v>0.00064094053151166</v>
      </c>
      <c r="N59" s="1" t="n">
        <f aca="false">LN(M59)</f>
        <v>-7.35257387990022</v>
      </c>
      <c r="O59" s="1" t="n">
        <v>23470.2108157654</v>
      </c>
      <c r="P59" s="1" t="n">
        <v>10.0634872711552</v>
      </c>
      <c r="Q59" s="1" t="n">
        <v>35.6225755734108</v>
      </c>
      <c r="R59" s="1" t="n">
        <v>3.57297958219333</v>
      </c>
      <c r="S59" s="1" t="n">
        <v>3.52636052461616</v>
      </c>
    </row>
    <row r="60" customFormat="false" ht="15.6" hidden="false" customHeight="false" outlineLevel="0" collapsed="false">
      <c r="A60" s="1" t="n">
        <v>7</v>
      </c>
      <c r="B60" s="1" t="n">
        <v>0</v>
      </c>
      <c r="C60" s="1" t="n">
        <v>59</v>
      </c>
      <c r="D60" s="1" t="n">
        <v>2008</v>
      </c>
      <c r="E60" s="1" t="n">
        <v>0</v>
      </c>
      <c r="F60" s="1" t="n">
        <v>0</v>
      </c>
      <c r="G60" s="1" t="n">
        <v>2.26188650306748</v>
      </c>
      <c r="H60" s="1" t="n">
        <v>0.00657768338029968</v>
      </c>
      <c r="I60" s="1" t="n">
        <v>584.91</v>
      </c>
      <c r="J60" s="1" t="n">
        <v>6.37145798924248</v>
      </c>
      <c r="K60" s="1" t="n">
        <v>16.02</v>
      </c>
      <c r="L60" s="1" t="n">
        <v>2.77383794164021</v>
      </c>
      <c r="M60" s="1" t="n">
        <v>0.00114667071136053</v>
      </c>
      <c r="N60" s="1" t="n">
        <f aca="false">LN(M60)</f>
        <v>-6.77089256892186</v>
      </c>
      <c r="O60" s="1" t="n">
        <v>20674.6104491292</v>
      </c>
      <c r="P60" s="1" t="n">
        <v>9.93666167807614</v>
      </c>
      <c r="Q60" s="1" t="n">
        <v>41.4088281803775</v>
      </c>
      <c r="R60" s="1" t="n">
        <v>3.72349409917054</v>
      </c>
      <c r="S60" s="1" t="n">
        <v>3.49650756146648</v>
      </c>
    </row>
    <row r="61" customFormat="false" ht="15.6" hidden="false" customHeight="false" outlineLevel="0" collapsed="false">
      <c r="A61" s="1" t="n">
        <v>7</v>
      </c>
      <c r="B61" s="1" t="n">
        <v>0</v>
      </c>
      <c r="C61" s="1" t="n">
        <v>60</v>
      </c>
      <c r="D61" s="1" t="n">
        <v>2008</v>
      </c>
      <c r="E61" s="1" t="n">
        <v>0</v>
      </c>
      <c r="F61" s="1" t="n">
        <v>0</v>
      </c>
      <c r="G61" s="1" t="n">
        <v>2.09128345916266</v>
      </c>
      <c r="H61" s="1" t="n">
        <v>0.0168822256494425</v>
      </c>
      <c r="I61" s="1" t="n">
        <v>375.68</v>
      </c>
      <c r="J61" s="1" t="n">
        <v>5.92873771719968</v>
      </c>
      <c r="K61" s="1" t="n">
        <v>15.25</v>
      </c>
      <c r="L61" s="1" t="n">
        <v>2.72457950305342</v>
      </c>
      <c r="M61" s="1" t="n">
        <v>0.000970222261749796</v>
      </c>
      <c r="N61" s="1" t="n">
        <f aca="false">LN(M61)</f>
        <v>-6.93798537688992</v>
      </c>
      <c r="O61" s="1" t="n">
        <v>30806.5994500458</v>
      </c>
      <c r="P61" s="1" t="n">
        <v>10.3354842138682</v>
      </c>
      <c r="Q61" s="1" t="n">
        <v>25.6257980982331</v>
      </c>
      <c r="R61" s="1" t="n">
        <v>3.24359958227047</v>
      </c>
      <c r="S61" s="1" t="n">
        <v>3.29583686600433</v>
      </c>
    </row>
    <row r="62" customFormat="false" ht="15.6" hidden="false" customHeight="false" outlineLevel="0" collapsed="false">
      <c r="A62" s="1" t="n">
        <v>7</v>
      </c>
      <c r="B62" s="1" t="n">
        <v>0</v>
      </c>
      <c r="C62" s="1" t="n">
        <v>61</v>
      </c>
      <c r="D62" s="1" t="n">
        <v>2008</v>
      </c>
      <c r="E62" s="1" t="n">
        <v>0</v>
      </c>
      <c r="F62" s="1" t="n">
        <v>0</v>
      </c>
      <c r="G62" s="1" t="n">
        <v>1.96652393927598</v>
      </c>
      <c r="H62" s="1" t="n">
        <v>0.00913235140364327</v>
      </c>
      <c r="I62" s="1" t="n">
        <v>919.94</v>
      </c>
      <c r="J62" s="1" t="n">
        <v>6.82430845052504</v>
      </c>
      <c r="K62" s="1" t="n">
        <v>19.06</v>
      </c>
      <c r="L62" s="1" t="n">
        <v>2.94759189822606</v>
      </c>
      <c r="M62" s="1" t="n">
        <v>0.00170943915112133</v>
      </c>
      <c r="N62" s="1" t="n">
        <f aca="false">LN(M62)</f>
        <v>-6.37158994406576</v>
      </c>
      <c r="O62" s="1" t="n">
        <v>9211.73235563703</v>
      </c>
      <c r="P62" s="1" t="n">
        <v>9.12823320663629</v>
      </c>
      <c r="Q62" s="1" t="n">
        <v>29.3777342973146</v>
      </c>
      <c r="R62" s="1" t="n">
        <v>3.38023705059419</v>
      </c>
      <c r="S62" s="1" t="n">
        <v>3.17805383034795</v>
      </c>
    </row>
    <row r="63" customFormat="false" ht="15.6" hidden="false" customHeight="false" outlineLevel="0" collapsed="false">
      <c r="A63" s="1" t="n">
        <v>8</v>
      </c>
      <c r="B63" s="1" t="n">
        <v>1</v>
      </c>
      <c r="C63" s="1" t="n">
        <v>62</v>
      </c>
      <c r="D63" s="1" t="n">
        <v>2008</v>
      </c>
      <c r="E63" s="1" t="n">
        <v>0</v>
      </c>
      <c r="F63" s="1" t="n">
        <v>0</v>
      </c>
      <c r="G63" s="1" t="n">
        <v>0.379510022271715</v>
      </c>
      <c r="H63" s="1" t="n">
        <v>0.0877593400029965</v>
      </c>
      <c r="I63" s="1" t="n">
        <v>155.82</v>
      </c>
      <c r="J63" s="1" t="n">
        <v>5.04870149490271</v>
      </c>
      <c r="K63" s="1" t="n">
        <v>7.8</v>
      </c>
      <c r="L63" s="1" t="n">
        <v>2.05412373369555</v>
      </c>
      <c r="M63" s="1" t="n">
        <v>0.00136535698297399</v>
      </c>
      <c r="N63" s="1" t="n">
        <f aca="false">LN(M63)</f>
        <v>-6.5963393585489</v>
      </c>
      <c r="O63" s="1" t="n">
        <v>22383.1347387718</v>
      </c>
      <c r="P63" s="1" t="n">
        <v>10.0160630408138</v>
      </c>
      <c r="Q63" s="1" t="n">
        <v>11.2998144072135</v>
      </c>
      <c r="R63" s="1" t="n">
        <v>2.42478630144302</v>
      </c>
      <c r="S63" s="1" t="n">
        <v>2.89037175789616</v>
      </c>
    </row>
    <row r="64" customFormat="false" ht="15.6" hidden="false" customHeight="false" outlineLevel="0" collapsed="false">
      <c r="A64" s="1" t="n">
        <v>8</v>
      </c>
      <c r="B64" s="1" t="n">
        <v>1</v>
      </c>
      <c r="C64" s="1" t="n">
        <v>63</v>
      </c>
      <c r="D64" s="1" t="n">
        <v>2008</v>
      </c>
      <c r="E64" s="1" t="n">
        <v>0</v>
      </c>
      <c r="F64" s="1" t="n">
        <v>0</v>
      </c>
      <c r="G64" s="1" t="n">
        <v>0.783695652173913</v>
      </c>
      <c r="H64" s="1" t="n">
        <v>0.0741681768984838</v>
      </c>
      <c r="I64" s="1" t="n">
        <v>54.58</v>
      </c>
      <c r="J64" s="1" t="n">
        <v>3.99966751528019</v>
      </c>
      <c r="K64" s="1" t="n">
        <v>5.55</v>
      </c>
      <c r="L64" s="1" t="n">
        <v>1.71379792775834</v>
      </c>
      <c r="M64" s="1" t="n">
        <v>0.00418174334697452</v>
      </c>
      <c r="N64" s="1" t="n">
        <f aca="false">LN(M64)</f>
        <v>-5.47702705074024</v>
      </c>
      <c r="O64" s="1" t="n">
        <v>28021.9981668194</v>
      </c>
      <c r="P64" s="1" t="n">
        <v>10.2407451295118</v>
      </c>
      <c r="Q64" s="1" t="n">
        <v>10.5563450019918</v>
      </c>
      <c r="R64" s="1" t="n">
        <v>2.3567271011301</v>
      </c>
      <c r="S64" s="1" t="n">
        <v>0.693147180559945</v>
      </c>
    </row>
    <row r="65" customFormat="false" ht="15.6" hidden="false" customHeight="false" outlineLevel="0" collapsed="false">
      <c r="A65" s="1" t="n">
        <v>9</v>
      </c>
      <c r="B65" s="1" t="n">
        <v>0</v>
      </c>
      <c r="C65" s="1" t="n">
        <v>64</v>
      </c>
      <c r="D65" s="1" t="n">
        <v>2008</v>
      </c>
      <c r="E65" s="1" t="n">
        <v>0</v>
      </c>
      <c r="F65" s="1" t="n">
        <v>0</v>
      </c>
      <c r="G65" s="1" t="n">
        <v>1.04969848201289</v>
      </c>
      <c r="H65" s="1" t="n">
        <v>0.0147598473685211</v>
      </c>
      <c r="I65" s="1" t="n">
        <v>360.23</v>
      </c>
      <c r="J65" s="1" t="n">
        <v>5.88674271633642</v>
      </c>
      <c r="K65" s="1" t="n">
        <v>8.28</v>
      </c>
      <c r="L65" s="1" t="n">
        <v>2.11384296839717</v>
      </c>
      <c r="M65" s="1" t="n">
        <v>0.00280351595421819</v>
      </c>
      <c r="N65" s="1" t="n">
        <f aca="false">LN(M65)</f>
        <v>-5.8768809515952</v>
      </c>
      <c r="O65" s="1" t="n">
        <v>38843.2630614115</v>
      </c>
      <c r="P65" s="1" t="n">
        <v>10.567289931786</v>
      </c>
      <c r="Q65" s="1" t="n">
        <v>6.64964286826206</v>
      </c>
      <c r="R65" s="1" t="n">
        <v>1.89456314920491</v>
      </c>
      <c r="S65" s="1" t="n">
        <v>4.72738781871234</v>
      </c>
    </row>
    <row r="66" customFormat="false" ht="15.6" hidden="false" customHeight="false" outlineLevel="0" collapsed="false">
      <c r="A66" s="1" t="n">
        <v>9</v>
      </c>
      <c r="B66" s="1" t="n">
        <v>0</v>
      </c>
      <c r="C66" s="1" t="n">
        <v>65</v>
      </c>
      <c r="D66" s="1" t="n">
        <v>2008</v>
      </c>
      <c r="E66" s="1" t="n">
        <v>0</v>
      </c>
      <c r="F66" s="1" t="n">
        <v>0</v>
      </c>
      <c r="G66" s="1" t="n">
        <v>1.26784858648778</v>
      </c>
      <c r="H66" s="1" t="n">
        <v>0.011218198494172</v>
      </c>
      <c r="I66" s="1" t="n">
        <v>312</v>
      </c>
      <c r="J66" s="1" t="n">
        <v>5.74300318780948</v>
      </c>
      <c r="K66" s="1" t="n">
        <v>8.07</v>
      </c>
      <c r="L66" s="1" t="n">
        <v>2.08815348228186</v>
      </c>
      <c r="M66" s="1" t="n">
        <v>0.00133947349387353</v>
      </c>
      <c r="N66" s="1" t="n">
        <f aca="false">LN(M66)</f>
        <v>-6.6154786572504</v>
      </c>
      <c r="O66" s="1" t="n">
        <v>16474.7937671861</v>
      </c>
      <c r="P66" s="1" t="n">
        <v>9.70958684136739</v>
      </c>
      <c r="Q66" s="1" t="n">
        <v>8.37481862120907</v>
      </c>
      <c r="R66" s="1" t="n">
        <v>2.12522942030754</v>
      </c>
      <c r="S66" s="1" t="n">
        <v>3.04452243772342</v>
      </c>
    </row>
    <row r="67" customFormat="false" ht="15.6" hidden="false" customHeight="false" outlineLevel="0" collapsed="false">
      <c r="A67" s="1" t="n">
        <v>9</v>
      </c>
      <c r="B67" s="1" t="n">
        <v>0</v>
      </c>
      <c r="C67" s="1" t="n">
        <v>66</v>
      </c>
      <c r="D67" s="1" t="n">
        <v>2008</v>
      </c>
      <c r="E67" s="1" t="n">
        <v>0</v>
      </c>
      <c r="F67" s="1" t="n">
        <v>0</v>
      </c>
      <c r="G67" s="1" t="n">
        <v>1.51200204290092</v>
      </c>
      <c r="H67" s="1" t="n">
        <v>0.0109121894886544</v>
      </c>
      <c r="I67" s="1" t="n">
        <v>129.34</v>
      </c>
      <c r="J67" s="1" t="n">
        <v>4.86244459601845</v>
      </c>
      <c r="K67" s="1" t="n">
        <v>6.73</v>
      </c>
      <c r="L67" s="1" t="n">
        <v>1.90657514365664</v>
      </c>
      <c r="M67" s="1" t="n">
        <v>0.00175243817134815</v>
      </c>
      <c r="N67" s="1" t="n">
        <f aca="false">LN(M67)</f>
        <v>-6.34674721993572</v>
      </c>
      <c r="O67" s="1" t="n">
        <v>21625.1145737855</v>
      </c>
      <c r="P67" s="1" t="n">
        <v>9.98161062999578</v>
      </c>
      <c r="Q67" s="1" t="n">
        <v>4.30851848626069</v>
      </c>
      <c r="R67" s="1" t="n">
        <v>1.46059410633736</v>
      </c>
      <c r="S67" s="1" t="n">
        <v>2.30258509299405</v>
      </c>
    </row>
    <row r="68" customFormat="false" ht="15.6" hidden="false" customHeight="false" outlineLevel="0" collapsed="false">
      <c r="A68" s="1" t="n">
        <v>9</v>
      </c>
      <c r="B68" s="1" t="n">
        <v>0</v>
      </c>
      <c r="C68" s="1" t="n">
        <v>67</v>
      </c>
      <c r="D68" s="1" t="n">
        <v>2008</v>
      </c>
      <c r="E68" s="1" t="n">
        <v>0</v>
      </c>
      <c r="F68" s="1" t="n">
        <v>0</v>
      </c>
      <c r="G68" s="1" t="n">
        <v>1.99779666351904</v>
      </c>
      <c r="H68" s="1" t="n">
        <v>0.0399286569776272</v>
      </c>
      <c r="I68" s="1" t="n">
        <v>327.4</v>
      </c>
      <c r="J68" s="1" t="n">
        <v>5.79118266493703</v>
      </c>
      <c r="K68" s="1" t="n">
        <v>6.1</v>
      </c>
      <c r="L68" s="1" t="n">
        <v>1.80828877117927</v>
      </c>
      <c r="M68" s="1" t="n">
        <v>0.00144136410041699</v>
      </c>
      <c r="N68" s="1" t="n">
        <f aca="false">LN(M68)</f>
        <v>-6.54216532183586</v>
      </c>
      <c r="O68" s="1" t="n">
        <v>19084.3263061412</v>
      </c>
      <c r="P68" s="1" t="n">
        <v>9.85662266490426</v>
      </c>
      <c r="Q68" s="1" t="n">
        <v>15.2673409087763</v>
      </c>
      <c r="R68" s="1" t="n">
        <v>2.72571596580714</v>
      </c>
      <c r="S68" s="1" t="n">
        <v>2.56494935746154</v>
      </c>
    </row>
    <row r="69" customFormat="false" ht="15.6" hidden="false" customHeight="false" outlineLevel="0" collapsed="false">
      <c r="A69" s="1" t="n">
        <v>9</v>
      </c>
      <c r="B69" s="1" t="n">
        <v>1</v>
      </c>
      <c r="C69" s="1" t="n">
        <v>68</v>
      </c>
      <c r="D69" s="1" t="n">
        <v>2008</v>
      </c>
      <c r="E69" s="1" t="n">
        <v>0</v>
      </c>
      <c r="F69" s="1" t="n">
        <v>0</v>
      </c>
      <c r="G69" s="1" t="n">
        <v>1.97052435618989</v>
      </c>
      <c r="H69" s="1" t="n">
        <v>0.0401501395699736</v>
      </c>
      <c r="I69" s="1" t="n">
        <v>221.59</v>
      </c>
      <c r="J69" s="1" t="n">
        <v>5.40082882750111</v>
      </c>
      <c r="K69" s="1" t="n">
        <v>7.7</v>
      </c>
      <c r="L69" s="1" t="n">
        <v>2.04122032885964</v>
      </c>
      <c r="M69" s="1" t="n">
        <v>0.00170884600293053</v>
      </c>
      <c r="N69" s="1" t="n">
        <f aca="false">LN(M69)</f>
        <v>-6.37193698837015</v>
      </c>
      <c r="O69" s="1" t="n">
        <v>21704.857928506</v>
      </c>
      <c r="P69" s="1" t="n">
        <v>9.98529138214701</v>
      </c>
      <c r="Q69" s="1" t="n">
        <v>34.4386315877759</v>
      </c>
      <c r="R69" s="1" t="n">
        <v>3.53917894554645</v>
      </c>
      <c r="S69" s="1" t="n">
        <v>2.30258509299405</v>
      </c>
    </row>
    <row r="70" customFormat="false" ht="15.6" hidden="false" customHeight="false" outlineLevel="0" collapsed="false">
      <c r="A70" s="1" t="n">
        <v>9</v>
      </c>
      <c r="B70" s="1" t="n">
        <v>0</v>
      </c>
      <c r="C70" s="1" t="n">
        <v>69</v>
      </c>
      <c r="D70" s="1" t="n">
        <v>2008</v>
      </c>
      <c r="E70" s="1" t="n">
        <v>0</v>
      </c>
      <c r="F70" s="1" t="n">
        <v>0</v>
      </c>
      <c r="G70" s="1" t="n">
        <v>1.96006339144216</v>
      </c>
      <c r="H70" s="1" t="n">
        <v>0.0100260301881191</v>
      </c>
      <c r="I70" s="1" t="n">
        <v>155.17</v>
      </c>
      <c r="J70" s="1" t="n">
        <v>5.04452129009539</v>
      </c>
      <c r="K70" s="1" t="n">
        <v>6.93</v>
      </c>
      <c r="L70" s="1" t="n">
        <v>1.93585981320181</v>
      </c>
      <c r="M70" s="1" t="n">
        <v>0.00123286230999815</v>
      </c>
      <c r="N70" s="1" t="n">
        <f aca="false">LN(M70)</f>
        <v>-6.69841673175889</v>
      </c>
      <c r="O70" s="1" t="n">
        <v>25167.7360219982</v>
      </c>
      <c r="P70" s="1" t="n">
        <v>10.1333181366066</v>
      </c>
      <c r="Q70" s="1" t="n">
        <v>9.43860986075989</v>
      </c>
      <c r="R70" s="1" t="n">
        <v>2.24480870880079</v>
      </c>
      <c r="S70" s="1" t="n">
        <v>0.693147180559945</v>
      </c>
    </row>
    <row r="71" customFormat="false" ht="15.6" hidden="false" customHeight="false" outlineLevel="0" collapsed="false">
      <c r="A71" s="1" t="n">
        <v>9</v>
      </c>
      <c r="B71" s="1" t="n">
        <v>0</v>
      </c>
      <c r="C71" s="1" t="n">
        <v>70</v>
      </c>
      <c r="D71" s="1" t="n">
        <v>2008</v>
      </c>
      <c r="E71" s="1" t="n">
        <v>0</v>
      </c>
      <c r="F71" s="1" t="n">
        <v>0</v>
      </c>
      <c r="G71" s="1" t="n">
        <v>1.67902665121669</v>
      </c>
      <c r="H71" s="1" t="n">
        <v>0.00854856282050966</v>
      </c>
      <c r="I71" s="1" t="n">
        <v>317.9</v>
      </c>
      <c r="J71" s="1" t="n">
        <v>5.76173686791676</v>
      </c>
      <c r="K71" s="1" t="n">
        <v>10.03</v>
      </c>
      <c r="L71" s="1" t="n">
        <v>2.30558060197384</v>
      </c>
      <c r="M71" s="1" t="n">
        <v>0.00133302430792456</v>
      </c>
      <c r="N71" s="1" t="n">
        <f aca="false">LN(M71)</f>
        <v>-6.62030500244954</v>
      </c>
      <c r="O71" s="1" t="n">
        <v>16699.3583868011</v>
      </c>
      <c r="P71" s="1" t="n">
        <v>9.72312557771475</v>
      </c>
      <c r="Q71" s="1" t="n">
        <v>30.927130424964</v>
      </c>
      <c r="R71" s="1" t="n">
        <v>3.43163380596116</v>
      </c>
      <c r="S71" s="1" t="n">
        <v>2.56494935746154</v>
      </c>
    </row>
    <row r="72" customFormat="false" ht="15.6" hidden="false" customHeight="false" outlineLevel="0" collapsed="false">
      <c r="A72" s="1" t="n">
        <v>9</v>
      </c>
      <c r="B72" s="1" t="n">
        <v>0</v>
      </c>
      <c r="C72" s="1" t="n">
        <v>71</v>
      </c>
      <c r="D72" s="1" t="n">
        <v>2008</v>
      </c>
      <c r="E72" s="1" t="n">
        <v>0</v>
      </c>
      <c r="F72" s="1" t="n">
        <v>0</v>
      </c>
      <c r="G72" s="1" t="n">
        <v>1.50057339449541</v>
      </c>
      <c r="H72" s="1" t="n">
        <v>0.025409127823868</v>
      </c>
      <c r="I72" s="1" t="n">
        <v>499.4</v>
      </c>
      <c r="J72" s="1" t="n">
        <v>6.21340737784567</v>
      </c>
      <c r="K72" s="1" t="n">
        <v>4.02</v>
      </c>
      <c r="L72" s="1" t="n">
        <v>1.39128190263093</v>
      </c>
      <c r="M72" s="1" t="n">
        <v>0.000934419676353238</v>
      </c>
      <c r="N72" s="1" t="n">
        <f aca="false">LN(M72)</f>
        <v>-6.97558488837097</v>
      </c>
      <c r="O72" s="1" t="n">
        <v>11285.9761686526</v>
      </c>
      <c r="P72" s="1" t="n">
        <v>9.33131618694194</v>
      </c>
      <c r="Q72" s="1" t="n">
        <v>19.9813981354898</v>
      </c>
      <c r="R72" s="1" t="n">
        <v>2.99480174752339</v>
      </c>
      <c r="S72" s="1" t="n">
        <v>2.63905732961526</v>
      </c>
    </row>
    <row r="73" customFormat="false" ht="15.6" hidden="false" customHeight="false" outlineLevel="0" collapsed="false">
      <c r="A73" s="1" t="n">
        <v>9</v>
      </c>
      <c r="B73" s="1" t="n">
        <v>0</v>
      </c>
      <c r="C73" s="1" t="n">
        <v>72</v>
      </c>
      <c r="D73" s="1" t="n">
        <v>2008</v>
      </c>
      <c r="E73" s="1" t="n">
        <v>0</v>
      </c>
      <c r="F73" s="1" t="n">
        <v>0</v>
      </c>
      <c r="G73" s="1" t="n">
        <v>1.37372147915028</v>
      </c>
      <c r="H73" s="1" t="n">
        <v>0.000847919909654183</v>
      </c>
      <c r="I73" s="1" t="n">
        <v>303.26</v>
      </c>
      <c r="J73" s="1" t="n">
        <v>5.71459052337279</v>
      </c>
      <c r="K73" s="1" t="n">
        <v>3.17</v>
      </c>
      <c r="L73" s="1" t="n">
        <v>1.15373158788919</v>
      </c>
      <c r="M73" s="1" t="n">
        <v>0.00218764106493686</v>
      </c>
      <c r="N73" s="1" t="n">
        <f aca="false">LN(M73)</f>
        <v>-6.12493145498341</v>
      </c>
      <c r="O73" s="1" t="n">
        <v>9258.47846012832</v>
      </c>
      <c r="P73" s="1" t="n">
        <v>9.13329500097825</v>
      </c>
      <c r="Q73" s="1" t="n">
        <v>42.4513367968078</v>
      </c>
      <c r="R73" s="1" t="n">
        <v>3.7483584033524</v>
      </c>
      <c r="S73" s="1" t="n">
        <v>1.94591014905531</v>
      </c>
    </row>
    <row r="74" customFormat="false" ht="15.6" hidden="false" customHeight="false" outlineLevel="0" collapsed="false">
      <c r="A74" s="1" t="n">
        <v>9</v>
      </c>
      <c r="B74" s="1" t="n">
        <v>0</v>
      </c>
      <c r="C74" s="1" t="n">
        <v>73</v>
      </c>
      <c r="D74" s="1" t="n">
        <v>2008</v>
      </c>
      <c r="E74" s="1" t="n">
        <v>0</v>
      </c>
      <c r="F74" s="1" t="n">
        <v>0</v>
      </c>
      <c r="G74" s="1" t="n">
        <v>2.21008119079838</v>
      </c>
      <c r="H74" s="1" t="n">
        <v>0.0119946591555403</v>
      </c>
      <c r="I74" s="1" t="n">
        <v>431.92</v>
      </c>
      <c r="J74" s="1" t="n">
        <v>6.06824038591003</v>
      </c>
      <c r="K74" s="1" t="n">
        <v>5.73</v>
      </c>
      <c r="L74" s="1" t="n">
        <v>1.74571553072665</v>
      </c>
      <c r="M74" s="1" t="n">
        <v>0.000981936086429458</v>
      </c>
      <c r="N74" s="1" t="n">
        <f aca="false">LN(M74)</f>
        <v>-6.92598433683032</v>
      </c>
      <c r="O74" s="1" t="n">
        <v>16527.0394133822</v>
      </c>
      <c r="P74" s="1" t="n">
        <v>9.71275307092543</v>
      </c>
      <c r="Q74" s="1" t="n">
        <v>22.3255760397938</v>
      </c>
      <c r="R74" s="1" t="n">
        <v>3.10573292888405</v>
      </c>
      <c r="S74" s="1" t="n">
        <v>2.484906649788</v>
      </c>
    </row>
    <row r="75" customFormat="false" ht="15.6" hidden="false" customHeight="false" outlineLevel="0" collapsed="false">
      <c r="A75" s="1" t="n">
        <v>9</v>
      </c>
      <c r="B75" s="1" t="n">
        <v>0</v>
      </c>
      <c r="C75" s="1" t="n">
        <v>74</v>
      </c>
      <c r="D75" s="1" t="n">
        <v>2008</v>
      </c>
      <c r="E75" s="1" t="n">
        <v>0</v>
      </c>
      <c r="F75" s="1" t="n">
        <v>0</v>
      </c>
      <c r="G75" s="1" t="n">
        <v>2.83580296355627</v>
      </c>
      <c r="H75" s="1" t="n">
        <v>0.0161261592665567</v>
      </c>
      <c r="I75" s="1" t="n">
        <v>376.63</v>
      </c>
      <c r="J75" s="1" t="n">
        <v>5.93126327316719</v>
      </c>
      <c r="K75" s="1" t="n">
        <v>9</v>
      </c>
      <c r="L75" s="1" t="n">
        <v>2.19722457733622</v>
      </c>
      <c r="M75" s="1" t="n">
        <v>0.0009081325028532</v>
      </c>
      <c r="N75" s="1" t="n">
        <f aca="false">LN(M75)</f>
        <v>-7.00412026175705</v>
      </c>
      <c r="O75" s="1" t="n">
        <v>16088.9092575619</v>
      </c>
      <c r="P75" s="1" t="n">
        <v>9.68588544760541</v>
      </c>
      <c r="Q75" s="1" t="n">
        <v>104.657679901428</v>
      </c>
      <c r="R75" s="1" t="n">
        <v>4.65069483273951</v>
      </c>
      <c r="S75" s="1" t="n">
        <v>1.79175946922805</v>
      </c>
    </row>
    <row r="76" customFormat="false" ht="15.6" hidden="false" customHeight="false" outlineLevel="0" collapsed="false">
      <c r="A76" s="1" t="n">
        <v>10</v>
      </c>
      <c r="B76" s="1" t="n">
        <v>0</v>
      </c>
      <c r="C76" s="1" t="n">
        <v>75</v>
      </c>
      <c r="D76" s="1" t="n">
        <v>2008</v>
      </c>
      <c r="E76" s="1" t="n">
        <v>0</v>
      </c>
      <c r="F76" s="1" t="n">
        <v>0</v>
      </c>
      <c r="G76" s="1" t="n">
        <v>1.27103499627699</v>
      </c>
      <c r="H76" s="1" t="n">
        <v>0.0551823882015622</v>
      </c>
      <c r="I76" s="1" t="n">
        <v>752.53</v>
      </c>
      <c r="J76" s="1" t="n">
        <v>6.62344086293799</v>
      </c>
      <c r="K76" s="1" t="n">
        <v>12.1</v>
      </c>
      <c r="L76" s="1" t="n">
        <v>2.4932054526027</v>
      </c>
      <c r="M76" s="1" t="n">
        <v>0.000936961397963268</v>
      </c>
      <c r="N76" s="1" t="n">
        <f aca="false">LN(M76)</f>
        <v>-6.97286847405233</v>
      </c>
      <c r="O76" s="1" t="n">
        <v>31340.9715857012</v>
      </c>
      <c r="P76" s="1" t="n">
        <v>10.3526815168877</v>
      </c>
      <c r="Q76" s="1" t="n">
        <v>21.6274391726194</v>
      </c>
      <c r="R76" s="1" t="n">
        <v>3.07396284056673</v>
      </c>
      <c r="S76" s="1" t="n">
        <v>5.05624580534831</v>
      </c>
    </row>
    <row r="77" customFormat="false" ht="15.6" hidden="false" customHeight="false" outlineLevel="0" collapsed="false">
      <c r="A77" s="1" t="n">
        <v>10</v>
      </c>
      <c r="B77" s="1" t="n">
        <v>1</v>
      </c>
      <c r="C77" s="1" t="n">
        <v>76</v>
      </c>
      <c r="D77" s="1" t="n">
        <v>2008</v>
      </c>
      <c r="E77" s="1" t="n">
        <v>0</v>
      </c>
      <c r="F77" s="1" t="n">
        <v>0</v>
      </c>
      <c r="G77" s="1" t="n">
        <v>1.27616810232315</v>
      </c>
      <c r="H77" s="1" t="n">
        <v>0.0171574197358531</v>
      </c>
      <c r="I77" s="1" t="n">
        <v>438.29</v>
      </c>
      <c r="J77" s="1" t="n">
        <v>6.08288079174126</v>
      </c>
      <c r="K77" s="1" t="n">
        <v>6.89</v>
      </c>
      <c r="L77" s="1" t="n">
        <v>1.93007108502557</v>
      </c>
      <c r="M77" s="1" t="n">
        <v>0.000972775216084242</v>
      </c>
      <c r="N77" s="1" t="n">
        <f aca="false">LN(M77)</f>
        <v>-6.935357523964</v>
      </c>
      <c r="O77" s="1" t="n">
        <v>27512.3739688359</v>
      </c>
      <c r="P77" s="1" t="n">
        <v>10.222391144955</v>
      </c>
      <c r="Q77" s="1" t="n">
        <v>11.987167204147</v>
      </c>
      <c r="R77" s="1" t="n">
        <v>2.48383667791779</v>
      </c>
      <c r="S77" s="1" t="n">
        <v>3.52636052461616</v>
      </c>
    </row>
    <row r="78" customFormat="false" ht="15.6" hidden="false" customHeight="false" outlineLevel="0" collapsed="false">
      <c r="A78" s="1" t="n">
        <v>10</v>
      </c>
      <c r="B78" s="1" t="n">
        <v>0</v>
      </c>
      <c r="C78" s="1" t="n">
        <v>77</v>
      </c>
      <c r="D78" s="1" t="n">
        <v>2008</v>
      </c>
      <c r="E78" s="1" t="n">
        <v>0</v>
      </c>
      <c r="F78" s="1" t="n">
        <v>0</v>
      </c>
      <c r="G78" s="1" t="n">
        <v>1.06326405867971</v>
      </c>
      <c r="H78" s="1" t="n">
        <v>0.00636243805188387</v>
      </c>
      <c r="I78" s="1" t="n">
        <v>337.56</v>
      </c>
      <c r="J78" s="1" t="n">
        <v>5.82174327228977</v>
      </c>
      <c r="K78" s="1" t="n">
        <v>5.16</v>
      </c>
      <c r="L78" s="1" t="n">
        <v>1.64093657949347</v>
      </c>
      <c r="M78" s="1" t="n">
        <v>0.000564246675370079</v>
      </c>
      <c r="N78" s="1" t="n">
        <f aca="false">LN(M78)</f>
        <v>-7.48001903440613</v>
      </c>
      <c r="O78" s="1" t="n">
        <v>16259.3950504125</v>
      </c>
      <c r="P78" s="1" t="n">
        <v>9.69642617763801</v>
      </c>
      <c r="Q78" s="1" t="n">
        <v>56.6696294903663</v>
      </c>
      <c r="R78" s="1" t="n">
        <v>4.03723843213944</v>
      </c>
      <c r="S78" s="1" t="n">
        <v>3.04452243772342</v>
      </c>
    </row>
    <row r="79" customFormat="false" ht="15.6" hidden="false" customHeight="false" outlineLevel="0" collapsed="false">
      <c r="A79" s="1" t="n">
        <v>10</v>
      </c>
      <c r="B79" s="1" t="n">
        <v>0</v>
      </c>
      <c r="C79" s="1" t="n">
        <v>78</v>
      </c>
      <c r="D79" s="1" t="n">
        <v>2008</v>
      </c>
      <c r="E79" s="1" t="n">
        <v>0</v>
      </c>
      <c r="F79" s="1" t="n">
        <v>0</v>
      </c>
      <c r="G79" s="1" t="n">
        <v>1.58051221666176</v>
      </c>
      <c r="H79" s="1" t="n">
        <v>0.0257381863196276</v>
      </c>
      <c r="I79" s="1" t="n">
        <v>123.33</v>
      </c>
      <c r="J79" s="1" t="n">
        <v>4.8148636895779</v>
      </c>
      <c r="K79" s="1" t="n">
        <v>10.08</v>
      </c>
      <c r="L79" s="1" t="n">
        <v>2.31055326264322</v>
      </c>
      <c r="M79" s="1" t="n">
        <v>0.000927777876111416</v>
      </c>
      <c r="N79" s="1" t="n">
        <f aca="false">LN(M79)</f>
        <v>-6.98271821146725</v>
      </c>
      <c r="O79" s="1" t="n">
        <v>20154.9037580202</v>
      </c>
      <c r="P79" s="1" t="n">
        <v>9.91120290044784</v>
      </c>
      <c r="Q79" s="1" t="n">
        <v>18.740245806925</v>
      </c>
      <c r="R79" s="1" t="n">
        <v>2.93067339342249</v>
      </c>
      <c r="S79" s="1" t="n">
        <v>1.38629436111989</v>
      </c>
    </row>
    <row r="80" customFormat="false" ht="15.6" hidden="false" customHeight="false" outlineLevel="0" collapsed="false">
      <c r="A80" s="1" t="n">
        <v>10</v>
      </c>
      <c r="B80" s="1" t="n">
        <v>0</v>
      </c>
      <c r="C80" s="1" t="n">
        <v>79</v>
      </c>
      <c r="D80" s="1" t="n">
        <v>2008</v>
      </c>
      <c r="E80" s="1" t="n">
        <v>0</v>
      </c>
      <c r="F80" s="1" t="n">
        <v>0</v>
      </c>
      <c r="G80" s="1" t="n">
        <v>1.46117450598386</v>
      </c>
      <c r="H80" s="1" t="n">
        <v>0.0134763999962444</v>
      </c>
      <c r="I80" s="1" t="n">
        <v>227.7</v>
      </c>
      <c r="J80" s="1" t="n">
        <v>5.42802897306969</v>
      </c>
      <c r="K80" s="1" t="n">
        <v>5.1</v>
      </c>
      <c r="L80" s="1" t="n">
        <v>1.62924053973028</v>
      </c>
      <c r="M80" s="1" t="n">
        <v>0.00238483683718951</v>
      </c>
      <c r="N80" s="1" t="n">
        <f aca="false">LN(M80)</f>
        <v>-6.03862456906192</v>
      </c>
      <c r="O80" s="1" t="n">
        <v>18059.5783684693</v>
      </c>
      <c r="P80" s="1" t="n">
        <v>9.80143148054503</v>
      </c>
      <c r="Q80" s="1" t="n">
        <v>19.5343296106086</v>
      </c>
      <c r="R80" s="1" t="n">
        <v>2.97217341057027</v>
      </c>
      <c r="S80" s="1" t="n">
        <v>2.19722457733622</v>
      </c>
    </row>
    <row r="81" customFormat="false" ht="15.6" hidden="false" customHeight="false" outlineLevel="0" collapsed="false">
      <c r="A81" s="1" t="n">
        <v>10</v>
      </c>
      <c r="B81" s="1" t="n">
        <v>0</v>
      </c>
      <c r="C81" s="1" t="n">
        <v>80</v>
      </c>
      <c r="D81" s="1" t="n">
        <v>2008</v>
      </c>
      <c r="E81" s="1" t="n">
        <v>0</v>
      </c>
      <c r="F81" s="1" t="n">
        <v>0</v>
      </c>
      <c r="G81" s="1" t="n">
        <v>1.74992204552541</v>
      </c>
      <c r="H81" s="1" t="n">
        <v>0.0217036687344847</v>
      </c>
      <c r="I81" s="1" t="n">
        <v>129.68</v>
      </c>
      <c r="J81" s="1" t="n">
        <v>4.86506987742742</v>
      </c>
      <c r="K81" s="1" t="n">
        <v>5.65</v>
      </c>
      <c r="L81" s="1" t="n">
        <v>1.73165554515835</v>
      </c>
      <c r="M81" s="1" t="n">
        <v>0.00101049180153209</v>
      </c>
      <c r="N81" s="1" t="n">
        <f aca="false">LN(M81)</f>
        <v>-6.897318134432</v>
      </c>
      <c r="O81" s="1" t="n">
        <v>21227.3143904675</v>
      </c>
      <c r="P81" s="1" t="n">
        <v>9.96304404601089</v>
      </c>
      <c r="Q81" s="1" t="n">
        <v>22.2771130107297</v>
      </c>
      <c r="R81" s="1" t="n">
        <v>3.10355982904782</v>
      </c>
      <c r="S81" s="1" t="n">
        <v>2.07944154167984</v>
      </c>
    </row>
    <row r="82" customFormat="false" ht="15.6" hidden="false" customHeight="false" outlineLevel="0" collapsed="false">
      <c r="A82" s="1" t="n">
        <v>10</v>
      </c>
      <c r="B82" s="1" t="n">
        <v>0</v>
      </c>
      <c r="C82" s="1" t="n">
        <v>81</v>
      </c>
      <c r="D82" s="1" t="n">
        <v>2008</v>
      </c>
      <c r="E82" s="1" t="n">
        <v>0</v>
      </c>
      <c r="F82" s="1" t="n">
        <v>0</v>
      </c>
      <c r="G82" s="1" t="n">
        <v>2.18413926499033</v>
      </c>
      <c r="H82" s="1" t="n">
        <v>0.00783598192826418</v>
      </c>
      <c r="I82" s="1" t="n">
        <v>285.09</v>
      </c>
      <c r="J82" s="1" t="n">
        <v>5.65280491989133</v>
      </c>
      <c r="K82" s="1" t="n">
        <v>8.57</v>
      </c>
      <c r="L82" s="1" t="n">
        <v>2.14826773260969</v>
      </c>
      <c r="M82" s="1" t="n">
        <v>0.000254611801914001</v>
      </c>
      <c r="N82" s="1" t="n">
        <f aca="false">LN(M82)</f>
        <v>-8.27577051818633</v>
      </c>
      <c r="O82" s="1" t="n">
        <v>26109.9908340972</v>
      </c>
      <c r="P82" s="1" t="n">
        <v>10.1700733106436</v>
      </c>
      <c r="Q82" s="1" t="n">
        <v>43.537259947354</v>
      </c>
      <c r="R82" s="1" t="n">
        <v>3.77361712197848</v>
      </c>
      <c r="S82" s="1" t="n">
        <v>0</v>
      </c>
    </row>
    <row r="83" customFormat="false" ht="15.6" hidden="false" customHeight="false" outlineLevel="0" collapsed="false">
      <c r="A83" s="1" t="n">
        <v>10</v>
      </c>
      <c r="B83" s="1" t="n">
        <v>0</v>
      </c>
      <c r="C83" s="1" t="n">
        <v>82</v>
      </c>
      <c r="D83" s="1" t="n">
        <v>2008</v>
      </c>
      <c r="E83" s="1" t="n">
        <v>0</v>
      </c>
      <c r="F83" s="1" t="n">
        <v>0</v>
      </c>
      <c r="G83" s="1" t="n">
        <v>1.01109104978076</v>
      </c>
      <c r="H83" s="1" t="n">
        <v>0.00633302975496799</v>
      </c>
      <c r="I83" s="1" t="n">
        <v>202.9</v>
      </c>
      <c r="J83" s="1" t="n">
        <v>5.31271324683177</v>
      </c>
      <c r="K83" s="1" t="n">
        <v>4.64</v>
      </c>
      <c r="L83" s="1" t="n">
        <v>1.53471436623816</v>
      </c>
      <c r="M83" s="1" t="n">
        <v>0.00131810132869567</v>
      </c>
      <c r="N83" s="1" t="n">
        <f aca="false">LN(M83)</f>
        <v>-6.63156296520777</v>
      </c>
      <c r="O83" s="1" t="n">
        <v>13131.9890009166</v>
      </c>
      <c r="P83" s="1" t="n">
        <v>9.48280644104244</v>
      </c>
      <c r="Q83" s="1" t="n">
        <v>70.5377369577756</v>
      </c>
      <c r="R83" s="1" t="n">
        <v>4.25614784260595</v>
      </c>
      <c r="S83" s="1" t="n">
        <v>1.09861228866811</v>
      </c>
    </row>
    <row r="84" customFormat="false" ht="15.6" hidden="false" customHeight="false" outlineLevel="0" collapsed="false">
      <c r="A84" s="1" t="n">
        <v>11</v>
      </c>
      <c r="B84" s="1" t="n">
        <v>0</v>
      </c>
      <c r="C84" s="1" t="n">
        <v>83</v>
      </c>
      <c r="D84" s="1" t="n">
        <v>2008</v>
      </c>
      <c r="E84" s="1" t="n">
        <v>0</v>
      </c>
      <c r="F84" s="1" t="n">
        <v>0</v>
      </c>
      <c r="G84" s="1" t="n">
        <v>0.769561655059402</v>
      </c>
      <c r="H84" s="1" t="n">
        <v>0.0138847028770912</v>
      </c>
      <c r="I84" s="1" t="n">
        <v>989.86</v>
      </c>
      <c r="J84" s="1" t="n">
        <v>6.8975635189873</v>
      </c>
      <c r="K84" s="1" t="n">
        <v>5.95</v>
      </c>
      <c r="L84" s="1" t="n">
        <v>1.78339121955754</v>
      </c>
      <c r="M84" s="1" t="n">
        <v>0.00252741707639441</v>
      </c>
      <c r="N84" s="1" t="n">
        <f aca="false">LN(M84)</f>
        <v>-5.98055741615607</v>
      </c>
      <c r="O84" s="1" t="n">
        <v>26592.1173235564</v>
      </c>
      <c r="P84" s="1" t="n">
        <v>10.1883701096324</v>
      </c>
      <c r="Q84" s="1" t="n">
        <v>20.4602108521499</v>
      </c>
      <c r="R84" s="1" t="n">
        <v>3.01848206604955</v>
      </c>
      <c r="S84" s="1" t="n">
        <v>5.64897423816121</v>
      </c>
    </row>
    <row r="85" customFormat="false" ht="15.6" hidden="false" customHeight="false" outlineLevel="0" collapsed="false">
      <c r="A85" s="1" t="n">
        <v>11</v>
      </c>
      <c r="B85" s="1" t="n">
        <v>0</v>
      </c>
      <c r="C85" s="1" t="n">
        <v>84</v>
      </c>
      <c r="D85" s="1" t="n">
        <v>2008</v>
      </c>
      <c r="E85" s="1" t="n">
        <v>0</v>
      </c>
      <c r="F85" s="1" t="n">
        <v>0</v>
      </c>
      <c r="G85" s="1" t="n">
        <v>0.822958579881657</v>
      </c>
      <c r="H85" s="1" t="n">
        <v>0.00686603370543703</v>
      </c>
      <c r="I85" s="1" t="n">
        <v>569.2</v>
      </c>
      <c r="J85" s="1" t="n">
        <v>6.3442318662157</v>
      </c>
      <c r="K85" s="1" t="n">
        <v>6</v>
      </c>
      <c r="L85" s="1" t="n">
        <v>1.79175946922805</v>
      </c>
      <c r="M85" s="1" t="n">
        <v>0.00128356325690172</v>
      </c>
      <c r="N85" s="1" t="n">
        <f aca="false">LN(M85)</f>
        <v>-6.65811527417589</v>
      </c>
      <c r="O85" s="1" t="n">
        <v>11248.3959670028</v>
      </c>
      <c r="P85" s="1" t="n">
        <v>9.32798081675611</v>
      </c>
      <c r="Q85" s="1" t="n">
        <v>13.9147857121699</v>
      </c>
      <c r="R85" s="1" t="n">
        <v>2.63295199508708</v>
      </c>
      <c r="S85" s="1" t="n">
        <v>3.43398720448515</v>
      </c>
    </row>
    <row r="86" customFormat="false" ht="15.6" hidden="false" customHeight="false" outlineLevel="0" collapsed="false">
      <c r="A86" s="1" t="n">
        <v>11</v>
      </c>
      <c r="B86" s="1" t="n">
        <v>0</v>
      </c>
      <c r="C86" s="1" t="n">
        <v>85</v>
      </c>
      <c r="D86" s="1" t="n">
        <v>2008</v>
      </c>
      <c r="E86" s="1" t="n">
        <v>0</v>
      </c>
      <c r="F86" s="1" t="n">
        <v>0</v>
      </c>
      <c r="G86" s="1" t="n">
        <v>0.791798877227239</v>
      </c>
      <c r="H86" s="1" t="n">
        <v>0.00500190973574259</v>
      </c>
      <c r="I86" s="1" t="n">
        <v>190.84</v>
      </c>
      <c r="J86" s="1" t="n">
        <v>5.25143538064791</v>
      </c>
      <c r="K86" s="1" t="n">
        <v>3.62</v>
      </c>
      <c r="L86" s="1" t="n">
        <v>1.28647402583768</v>
      </c>
      <c r="M86" s="1" t="n">
        <v>0.000694881053458671</v>
      </c>
      <c r="N86" s="1" t="n">
        <f aca="false">LN(M86)</f>
        <v>-7.27176987314928</v>
      </c>
      <c r="O86" s="1" t="n">
        <v>15161.3198900092</v>
      </c>
      <c r="P86" s="1" t="n">
        <v>9.62650271939129</v>
      </c>
      <c r="Q86" s="1" t="n">
        <v>11.4379811867889</v>
      </c>
      <c r="R86" s="1" t="n">
        <v>2.43693950069276</v>
      </c>
      <c r="S86" s="1" t="n">
        <v>2.39789527279837</v>
      </c>
    </row>
    <row r="87" customFormat="false" ht="15.6" hidden="false" customHeight="false" outlineLevel="0" collapsed="false">
      <c r="A87" s="1" t="n">
        <v>11</v>
      </c>
      <c r="B87" s="1" t="n">
        <v>0</v>
      </c>
      <c r="C87" s="1" t="n">
        <v>86</v>
      </c>
      <c r="D87" s="1" t="n">
        <v>2008</v>
      </c>
      <c r="E87" s="1" t="n">
        <v>0</v>
      </c>
      <c r="F87" s="1" t="n">
        <v>0</v>
      </c>
      <c r="G87" s="1" t="n">
        <v>1.34724799010513</v>
      </c>
      <c r="H87" s="1" t="n">
        <v>0.00381677620946019</v>
      </c>
      <c r="I87" s="1" t="n">
        <v>109.41</v>
      </c>
      <c r="J87" s="1" t="n">
        <v>4.6951022934887</v>
      </c>
      <c r="K87" s="1" t="n">
        <v>4.53</v>
      </c>
      <c r="L87" s="1" t="n">
        <v>1.51072193949494</v>
      </c>
      <c r="M87" s="1" t="n">
        <v>0.000870097714084917</v>
      </c>
      <c r="N87" s="1" t="n">
        <f aca="false">LN(M87)</f>
        <v>-7.04690503758237</v>
      </c>
      <c r="O87" s="1" t="n">
        <v>15478.4601283226</v>
      </c>
      <c r="P87" s="1" t="n">
        <v>9.6472046672812</v>
      </c>
      <c r="Q87" s="1" t="n">
        <v>11.8268316361224</v>
      </c>
      <c r="R87" s="1" t="n">
        <v>2.47037081761531</v>
      </c>
      <c r="S87" s="1" t="n">
        <v>1.09861228866811</v>
      </c>
    </row>
    <row r="88" customFormat="false" ht="15.6" hidden="false" customHeight="false" outlineLevel="0" collapsed="false">
      <c r="A88" s="1" t="n">
        <v>11</v>
      </c>
      <c r="B88" s="1" t="n">
        <v>0</v>
      </c>
      <c r="C88" s="1" t="n">
        <v>87</v>
      </c>
      <c r="D88" s="1" t="n">
        <v>2008</v>
      </c>
      <c r="E88" s="1" t="n">
        <v>0</v>
      </c>
      <c r="F88" s="1" t="n">
        <v>0</v>
      </c>
      <c r="G88" s="1" t="n">
        <v>1.68035993740219</v>
      </c>
      <c r="H88" s="1" t="n">
        <v>0.00339828908691827</v>
      </c>
      <c r="I88" s="1" t="n">
        <v>150.46</v>
      </c>
      <c r="J88" s="1" t="n">
        <v>5.01369726813208</v>
      </c>
      <c r="K88" s="1" t="n">
        <v>6.19</v>
      </c>
      <c r="L88" s="1" t="n">
        <v>1.8229350866965</v>
      </c>
      <c r="M88" s="1" t="n">
        <v>0.000838680998203431</v>
      </c>
      <c r="N88" s="1" t="n">
        <f aca="false">LN(M88)</f>
        <v>-7.0836801404802</v>
      </c>
      <c r="O88" s="1" t="n">
        <v>15843.2630614115</v>
      </c>
      <c r="P88" s="1" t="n">
        <v>9.67049964550479</v>
      </c>
      <c r="Q88" s="1" t="n">
        <v>10.9464441907278</v>
      </c>
      <c r="R88" s="1" t="n">
        <v>2.39301467208545</v>
      </c>
      <c r="S88" s="1" t="n">
        <v>2.07944154167984</v>
      </c>
    </row>
    <row r="89" customFormat="false" ht="15.6" hidden="false" customHeight="false" outlineLevel="0" collapsed="false">
      <c r="A89" s="1" t="n">
        <v>11</v>
      </c>
      <c r="B89" s="1" t="n">
        <v>0</v>
      </c>
      <c r="C89" s="1" t="n">
        <v>88</v>
      </c>
      <c r="D89" s="1" t="n">
        <v>2008</v>
      </c>
      <c r="E89" s="1" t="n">
        <v>0</v>
      </c>
      <c r="F89" s="1" t="n">
        <v>0</v>
      </c>
      <c r="G89" s="1" t="n">
        <v>7.21016949152542</v>
      </c>
      <c r="H89" s="1" t="n">
        <v>0.00365901428111146</v>
      </c>
      <c r="I89" s="1" t="n">
        <v>277.23</v>
      </c>
      <c r="J89" s="1" t="n">
        <v>5.62484748656806</v>
      </c>
      <c r="K89" s="1" t="n">
        <v>19.82</v>
      </c>
      <c r="L89" s="1" t="n">
        <v>2.98669152890184</v>
      </c>
      <c r="M89" s="1" t="n">
        <v>0.000536216115721797</v>
      </c>
      <c r="N89" s="1" t="n">
        <f aca="false">LN(M89)</f>
        <v>-7.53097327718364</v>
      </c>
      <c r="O89" s="1" t="n">
        <v>73927.5893675527</v>
      </c>
      <c r="P89" s="1" t="n">
        <v>11.210841371061</v>
      </c>
      <c r="Q89" s="1" t="n">
        <v>12.6862379721565</v>
      </c>
      <c r="R89" s="1" t="n">
        <v>2.54051778167966</v>
      </c>
      <c r="S89" s="1" t="n">
        <v>4.07753744390572</v>
      </c>
    </row>
    <row r="90" customFormat="false" ht="15.6" hidden="false" customHeight="false" outlineLevel="0" collapsed="false">
      <c r="A90" s="1" t="n">
        <v>11</v>
      </c>
      <c r="B90" s="1" t="n">
        <v>0</v>
      </c>
      <c r="C90" s="1" t="n">
        <v>89</v>
      </c>
      <c r="D90" s="1" t="n">
        <v>2008</v>
      </c>
      <c r="E90" s="1" t="n">
        <v>0</v>
      </c>
      <c r="F90" s="1" t="n">
        <v>0</v>
      </c>
      <c r="G90" s="1" t="n">
        <v>0.993504736129905</v>
      </c>
      <c r="H90" s="1" t="n">
        <v>0.00580790647969906</v>
      </c>
      <c r="I90" s="1" t="n">
        <v>127.63</v>
      </c>
      <c r="J90" s="1" t="n">
        <v>4.8491354529946</v>
      </c>
      <c r="K90" s="1" t="n">
        <v>9.19</v>
      </c>
      <c r="L90" s="1" t="n">
        <v>2.2181159363676</v>
      </c>
      <c r="M90" s="1" t="n">
        <v>0.00168816064228312</v>
      </c>
      <c r="N90" s="1" t="n">
        <f aca="false">LN(M90)</f>
        <v>-6.38411572010715</v>
      </c>
      <c r="O90" s="1" t="n">
        <v>12858.845096242</v>
      </c>
      <c r="P90" s="1" t="n">
        <v>9.46178718786784</v>
      </c>
      <c r="Q90" s="1" t="n">
        <v>9.61472259134303</v>
      </c>
      <c r="R90" s="1" t="n">
        <v>2.26329552697014</v>
      </c>
      <c r="S90" s="1" t="n">
        <v>1.6094379124341</v>
      </c>
    </row>
    <row r="91" customFormat="false" ht="15.6" hidden="false" customHeight="false" outlineLevel="0" collapsed="false">
      <c r="A91" s="1" t="n">
        <v>11</v>
      </c>
      <c r="B91" s="1" t="n">
        <v>0</v>
      </c>
      <c r="C91" s="1" t="n">
        <v>90</v>
      </c>
      <c r="D91" s="1" t="n">
        <v>2008</v>
      </c>
      <c r="E91" s="1" t="n">
        <v>0</v>
      </c>
      <c r="F91" s="1" t="n">
        <v>0</v>
      </c>
      <c r="G91" s="1" t="n">
        <v>0.437434279705573</v>
      </c>
      <c r="H91" s="1" t="n">
        <v>0.0081912095357591</v>
      </c>
      <c r="I91" s="1" t="n">
        <v>251.64</v>
      </c>
      <c r="J91" s="1" t="n">
        <v>5.52799949470183</v>
      </c>
      <c r="K91" s="1" t="n">
        <v>4.34</v>
      </c>
      <c r="L91" s="1" t="n">
        <v>1.46787434811231</v>
      </c>
      <c r="M91" s="1" t="n">
        <v>0.000853199498117942</v>
      </c>
      <c r="N91" s="1" t="n">
        <f aca="false">LN(M91)</f>
        <v>-7.0665171596022</v>
      </c>
      <c r="O91" s="1" t="n">
        <v>14547.2043996334</v>
      </c>
      <c r="P91" s="1" t="n">
        <v>9.58515411665663</v>
      </c>
      <c r="Q91" s="1" t="n">
        <v>23.4037759166564</v>
      </c>
      <c r="R91" s="1" t="n">
        <v>3.15289737330557</v>
      </c>
      <c r="S91" s="1" t="n">
        <v>3.71357206670431</v>
      </c>
    </row>
    <row r="92" customFormat="false" ht="15.6" hidden="false" customHeight="false" outlineLevel="0" collapsed="false">
      <c r="A92" s="1" t="n">
        <v>11</v>
      </c>
      <c r="B92" s="1" t="n">
        <v>0</v>
      </c>
      <c r="C92" s="1" t="n">
        <v>91</v>
      </c>
      <c r="D92" s="1" t="n">
        <v>2008</v>
      </c>
      <c r="E92" s="1" t="n">
        <v>0</v>
      </c>
      <c r="F92" s="1" t="n">
        <v>0</v>
      </c>
      <c r="G92" s="1" t="n">
        <v>1.83974960876369</v>
      </c>
      <c r="H92" s="1" t="n">
        <v>0.000731019019423353</v>
      </c>
      <c r="I92" s="1" t="n">
        <v>90.22</v>
      </c>
      <c r="J92" s="1" t="n">
        <v>4.50225113198025</v>
      </c>
      <c r="K92" s="1" t="n">
        <v>7.33</v>
      </c>
      <c r="L92" s="1" t="n">
        <v>1.99197551589856</v>
      </c>
      <c r="M92" s="1" t="n">
        <v>0.000686039261321651</v>
      </c>
      <c r="N92" s="1" t="n">
        <f aca="false">LN(M92)</f>
        <v>-7.28457569962879</v>
      </c>
      <c r="O92" s="1" t="n">
        <v>19088.9092575619</v>
      </c>
      <c r="P92" s="1" t="n">
        <v>9.85686277823891</v>
      </c>
      <c r="Q92" s="1" t="n">
        <v>11.0811090503578</v>
      </c>
      <c r="R92" s="1" t="n">
        <v>2.40524177110762</v>
      </c>
      <c r="S92" s="1" t="n">
        <v>0.693147180559945</v>
      </c>
    </row>
    <row r="93" customFormat="false" ht="15.6" hidden="false" customHeight="false" outlineLevel="0" collapsed="false">
      <c r="A93" s="1" t="n">
        <v>11</v>
      </c>
      <c r="B93" s="1" t="n">
        <v>0</v>
      </c>
      <c r="C93" s="1" t="n">
        <v>92</v>
      </c>
      <c r="D93" s="1" t="n">
        <v>2008</v>
      </c>
      <c r="E93" s="1" t="n">
        <v>0</v>
      </c>
      <c r="F93" s="1" t="n">
        <v>0</v>
      </c>
      <c r="G93" s="1" t="n">
        <v>0.733779824194224</v>
      </c>
      <c r="H93" s="1" t="n">
        <v>0.0150281987175333</v>
      </c>
      <c r="I93" s="1" t="n">
        <v>269.9</v>
      </c>
      <c r="J93" s="1" t="n">
        <v>5.59805152002396</v>
      </c>
      <c r="K93" s="1" t="n">
        <v>10.98</v>
      </c>
      <c r="L93" s="1" t="n">
        <v>2.39607543608138</v>
      </c>
      <c r="M93" s="1" t="n">
        <v>0.00145449242739196</v>
      </c>
      <c r="N93" s="1" t="n">
        <f aca="false">LN(M93)</f>
        <v>-6.5330982863733</v>
      </c>
      <c r="O93" s="1" t="n">
        <v>16483.0430797434</v>
      </c>
      <c r="P93" s="1" t="n">
        <v>9.71008743931427</v>
      </c>
      <c r="Q93" s="1" t="n">
        <v>12.7285260847481</v>
      </c>
      <c r="R93" s="1" t="n">
        <v>2.54384562304964</v>
      </c>
      <c r="S93" s="1" t="n">
        <v>2.63905732961526</v>
      </c>
    </row>
    <row r="94" customFormat="false" ht="15.6" hidden="false" customHeight="false" outlineLevel="0" collapsed="false">
      <c r="A94" s="1" t="n">
        <v>11</v>
      </c>
      <c r="B94" s="1" t="n">
        <v>0</v>
      </c>
      <c r="C94" s="1" t="n">
        <v>93</v>
      </c>
      <c r="D94" s="1" t="n">
        <v>2008</v>
      </c>
      <c r="E94" s="1" t="n">
        <v>0</v>
      </c>
      <c r="F94" s="1" t="n">
        <v>0</v>
      </c>
      <c r="G94" s="1" t="n">
        <v>0.407538578294966</v>
      </c>
      <c r="H94" s="1" t="n">
        <v>0.014172439608816</v>
      </c>
      <c r="I94" s="1" t="n">
        <v>173.9</v>
      </c>
      <c r="J94" s="1" t="n">
        <v>5.15848042136024</v>
      </c>
      <c r="K94" s="1" t="n">
        <v>9.44</v>
      </c>
      <c r="L94" s="1" t="n">
        <v>2.24495598015741</v>
      </c>
      <c r="M94" s="1" t="n">
        <v>0.0014492619706364</v>
      </c>
      <c r="N94" s="1" t="n">
        <f aca="false">LN(M94)</f>
        <v>-6.53670083789488</v>
      </c>
      <c r="O94" s="1" t="n">
        <v>10815.7653528873</v>
      </c>
      <c r="P94" s="1" t="n">
        <v>9.28876010360283</v>
      </c>
      <c r="Q94" s="1" t="n">
        <v>14.9619126145235</v>
      </c>
      <c r="R94" s="1" t="n">
        <v>2.70550781293881</v>
      </c>
      <c r="S94" s="1" t="n">
        <v>0.693147180559945</v>
      </c>
    </row>
    <row r="95" customFormat="false" ht="15.6" hidden="false" customHeight="false" outlineLevel="0" collapsed="false">
      <c r="A95" s="1" t="n">
        <v>11</v>
      </c>
      <c r="B95" s="1" t="n">
        <v>0</v>
      </c>
      <c r="C95" s="1" t="n">
        <v>94</v>
      </c>
      <c r="D95" s="1" t="n">
        <v>2008</v>
      </c>
      <c r="E95" s="1" t="n">
        <v>0</v>
      </c>
      <c r="F95" s="1" t="n">
        <v>0</v>
      </c>
      <c r="G95" s="1" t="n">
        <v>0.57748502994012</v>
      </c>
      <c r="H95" s="1" t="n">
        <v>0.00397383227732684</v>
      </c>
      <c r="I95" s="1" t="n">
        <v>577.2</v>
      </c>
      <c r="J95" s="1" t="n">
        <v>6.35818882689972</v>
      </c>
      <c r="K95" s="1" t="n">
        <v>11.82</v>
      </c>
      <c r="L95" s="1" t="n">
        <v>2.46979301197795</v>
      </c>
      <c r="M95" s="1" t="n">
        <v>0.000826150963399814</v>
      </c>
      <c r="N95" s="1" t="n">
        <f aca="false">LN(M95)</f>
        <v>-7.09873303673612</v>
      </c>
      <c r="O95" s="1" t="n">
        <v>8613.19890009166</v>
      </c>
      <c r="P95" s="1" t="n">
        <v>9.06105106153213</v>
      </c>
      <c r="Q95" s="1" t="n">
        <v>93.9527358141176</v>
      </c>
      <c r="R95" s="1" t="n">
        <v>4.54279184533031</v>
      </c>
      <c r="S95" s="1" t="n">
        <v>2.89037175789616</v>
      </c>
    </row>
    <row r="96" customFormat="false" ht="15.6" hidden="false" customHeight="false" outlineLevel="0" collapsed="false">
      <c r="A96" s="1" t="n">
        <v>12</v>
      </c>
      <c r="B96" s="1" t="n">
        <v>0</v>
      </c>
      <c r="C96" s="1" t="n">
        <v>95</v>
      </c>
      <c r="D96" s="1" t="n">
        <v>2008</v>
      </c>
      <c r="E96" s="1" t="n">
        <v>0</v>
      </c>
      <c r="F96" s="1" t="n">
        <v>0</v>
      </c>
      <c r="G96" s="1" t="n">
        <v>1.15207902595911</v>
      </c>
      <c r="H96" s="1" t="n">
        <v>0.0500620882847601</v>
      </c>
      <c r="I96" s="1" t="n">
        <v>486.73</v>
      </c>
      <c r="J96" s="1" t="n">
        <v>6.18770955455349</v>
      </c>
      <c r="K96" s="1" t="n">
        <v>17.76</v>
      </c>
      <c r="L96" s="1" t="n">
        <v>2.87694873756402</v>
      </c>
      <c r="M96" s="1" t="n">
        <v>0.00288844573652723</v>
      </c>
      <c r="N96" s="1" t="n">
        <f aca="false">LN(M96)</f>
        <v>-5.84703672895811</v>
      </c>
      <c r="O96" s="1" t="n">
        <v>31605.8661778185</v>
      </c>
      <c r="P96" s="1" t="n">
        <v>10.3610980208849</v>
      </c>
      <c r="Q96" s="1" t="n">
        <v>20.1164578623819</v>
      </c>
      <c r="R96" s="1" t="n">
        <v>3.00153827915538</v>
      </c>
      <c r="S96" s="1" t="n">
        <v>4.68213122712422</v>
      </c>
    </row>
    <row r="97" customFormat="false" ht="15.6" hidden="false" customHeight="false" outlineLevel="0" collapsed="false">
      <c r="A97" s="1" t="n">
        <v>12</v>
      </c>
      <c r="B97" s="1" t="n">
        <v>0</v>
      </c>
      <c r="C97" s="1" t="n">
        <v>96</v>
      </c>
      <c r="D97" s="1" t="n">
        <v>2008</v>
      </c>
      <c r="E97" s="1" t="n">
        <v>0</v>
      </c>
      <c r="F97" s="1" t="n">
        <v>0</v>
      </c>
      <c r="G97" s="1" t="n">
        <v>1.77585701728684</v>
      </c>
      <c r="H97" s="1" t="n">
        <v>0.0529447999188951</v>
      </c>
      <c r="I97" s="1" t="n">
        <v>230.79</v>
      </c>
      <c r="J97" s="1" t="n">
        <v>5.44150820613895</v>
      </c>
      <c r="K97" s="1" t="n">
        <v>15.1</v>
      </c>
      <c r="L97" s="1" t="n">
        <v>2.71469474382088</v>
      </c>
      <c r="M97" s="1" t="n">
        <v>0.0043668611584668</v>
      </c>
      <c r="N97" s="1" t="n">
        <f aca="false">LN(M97)</f>
        <v>-5.43371079832812</v>
      </c>
      <c r="O97" s="1" t="n">
        <v>29789.1842346471</v>
      </c>
      <c r="P97" s="1" t="n">
        <v>10.3019006614669</v>
      </c>
      <c r="Q97" s="1" t="n">
        <v>14.9954028238892</v>
      </c>
      <c r="R97" s="1" t="n">
        <v>2.70774367572072</v>
      </c>
      <c r="S97" s="1" t="n">
        <v>3.04452243772342</v>
      </c>
    </row>
    <row r="98" customFormat="false" ht="15.6" hidden="false" customHeight="false" outlineLevel="0" collapsed="false">
      <c r="A98" s="1" t="n">
        <v>12</v>
      </c>
      <c r="B98" s="1" t="n">
        <v>0</v>
      </c>
      <c r="C98" s="1" t="n">
        <v>97</v>
      </c>
      <c r="D98" s="1" t="n">
        <v>2008</v>
      </c>
      <c r="E98" s="1" t="n">
        <v>0</v>
      </c>
      <c r="F98" s="1" t="n">
        <v>0</v>
      </c>
      <c r="G98" s="1" t="n">
        <v>0.995477386934673</v>
      </c>
      <c r="H98" s="1" t="n">
        <v>0.0331287352287857</v>
      </c>
      <c r="I98" s="1" t="n">
        <v>358.31</v>
      </c>
      <c r="J98" s="1" t="n">
        <v>5.88139853349443</v>
      </c>
      <c r="K98" s="1" t="n">
        <v>11.79</v>
      </c>
      <c r="L98" s="1" t="n">
        <v>2.46725171454928</v>
      </c>
      <c r="M98" s="1" t="n">
        <v>0.00411669598499296</v>
      </c>
      <c r="N98" s="1" t="n">
        <f aca="false">LN(M98)</f>
        <v>-5.49270438274098</v>
      </c>
      <c r="O98" s="1" t="n">
        <v>12494.9587534372</v>
      </c>
      <c r="P98" s="1" t="n">
        <v>9.43308054221816</v>
      </c>
      <c r="Q98" s="1" t="n">
        <v>17.995310065974</v>
      </c>
      <c r="R98" s="1" t="n">
        <v>2.89011117205629</v>
      </c>
      <c r="S98" s="1" t="n">
        <v>2.89037175789616</v>
      </c>
    </row>
    <row r="99" customFormat="false" ht="15.6" hidden="false" customHeight="false" outlineLevel="0" collapsed="false">
      <c r="A99" s="1" t="n">
        <v>12</v>
      </c>
      <c r="B99" s="1" t="n">
        <v>0</v>
      </c>
      <c r="C99" s="1" t="n">
        <v>98</v>
      </c>
      <c r="D99" s="1" t="n">
        <v>2008</v>
      </c>
      <c r="E99" s="1" t="n">
        <v>0</v>
      </c>
      <c r="F99" s="1" t="n">
        <v>0</v>
      </c>
      <c r="G99" s="1" t="n">
        <v>2.02250910294604</v>
      </c>
      <c r="H99" s="1" t="n">
        <v>0.0159518973810679</v>
      </c>
      <c r="I99" s="1" t="n">
        <v>240.88</v>
      </c>
      <c r="J99" s="1" t="n">
        <v>5.48429888417348</v>
      </c>
      <c r="K99" s="1" t="n">
        <v>6.1</v>
      </c>
      <c r="L99" s="1" t="n">
        <v>1.80828877117927</v>
      </c>
      <c r="M99" s="1" t="n">
        <v>0.0014496715312376</v>
      </c>
      <c r="N99" s="1" t="n">
        <f aca="false">LN(M99)</f>
        <v>-6.53641827839246</v>
      </c>
      <c r="O99" s="1" t="n">
        <v>18156.7369385885</v>
      </c>
      <c r="P99" s="1" t="n">
        <v>9.80679695201175</v>
      </c>
      <c r="Q99" s="1" t="n">
        <v>9.46541378801541</v>
      </c>
      <c r="R99" s="1" t="n">
        <v>2.2476445014041</v>
      </c>
      <c r="S99" s="1" t="n">
        <v>2.63905732961526</v>
      </c>
    </row>
    <row r="100" customFormat="false" ht="15.6" hidden="false" customHeight="false" outlineLevel="0" collapsed="false">
      <c r="A100" s="1" t="n">
        <v>12</v>
      </c>
      <c r="B100" s="1" t="n">
        <v>0</v>
      </c>
      <c r="C100" s="1" t="n">
        <v>99</v>
      </c>
      <c r="D100" s="1" t="n">
        <v>2008</v>
      </c>
      <c r="E100" s="1" t="n">
        <v>0</v>
      </c>
      <c r="F100" s="1" t="n">
        <v>0</v>
      </c>
      <c r="G100" s="1" t="n">
        <v>2.41163946061036</v>
      </c>
      <c r="H100" s="1" t="n">
        <v>0.0454809636806538</v>
      </c>
      <c r="I100" s="1" t="n">
        <v>128.1</v>
      </c>
      <c r="J100" s="1" t="n">
        <v>4.85281120890269</v>
      </c>
      <c r="K100" s="1" t="n">
        <v>13</v>
      </c>
      <c r="L100" s="1" t="n">
        <v>2.56494935746154</v>
      </c>
      <c r="M100" s="1" t="n">
        <v>0.00183199748546283</v>
      </c>
      <c r="N100" s="1" t="n">
        <f aca="false">LN(M100)</f>
        <v>-6.3023483852951</v>
      </c>
      <c r="O100" s="1" t="n">
        <v>45668.1943171402</v>
      </c>
      <c r="P100" s="1" t="n">
        <v>10.7291573677828</v>
      </c>
      <c r="Q100" s="1" t="n">
        <v>6.11662946068935</v>
      </c>
      <c r="R100" s="1" t="n">
        <v>1.81101120309288</v>
      </c>
      <c r="S100" s="1" t="n">
        <v>2.99573227355399</v>
      </c>
    </row>
    <row r="101" customFormat="false" ht="15.6" hidden="false" customHeight="false" outlineLevel="0" collapsed="false">
      <c r="A101" s="1" t="n">
        <v>12</v>
      </c>
      <c r="B101" s="1" t="n">
        <v>0</v>
      </c>
      <c r="C101" s="1" t="n">
        <v>100</v>
      </c>
      <c r="D101" s="1" t="n">
        <v>2008</v>
      </c>
      <c r="E101" s="1" t="n">
        <v>0</v>
      </c>
      <c r="F101" s="1" t="n">
        <v>0</v>
      </c>
      <c r="G101" s="1" t="n">
        <v>1.98607427055703</v>
      </c>
      <c r="H101" s="1" t="n">
        <v>0.0177820343750895</v>
      </c>
      <c r="I101" s="1" t="n">
        <v>215.78</v>
      </c>
      <c r="J101" s="1" t="n">
        <v>5.37425937012319</v>
      </c>
      <c r="K101" s="1" t="n">
        <v>7.57</v>
      </c>
      <c r="L101" s="1" t="n">
        <v>2.02419306744936</v>
      </c>
      <c r="M101" s="1" t="n">
        <v>0.000922684694491392</v>
      </c>
      <c r="N101" s="1" t="n">
        <f aca="false">LN(M101)</f>
        <v>-6.98822299125833</v>
      </c>
      <c r="O101" s="1" t="n">
        <v>15608.6159486709</v>
      </c>
      <c r="P101" s="1" t="n">
        <v>9.65557834517567</v>
      </c>
      <c r="Q101" s="1" t="n">
        <v>11.6049182477069</v>
      </c>
      <c r="R101" s="1" t="n">
        <v>2.45142899512657</v>
      </c>
      <c r="S101" s="1" t="n">
        <v>2.39789527279837</v>
      </c>
    </row>
    <row r="102" customFormat="false" ht="15.6" hidden="false" customHeight="false" outlineLevel="0" collapsed="false">
      <c r="A102" s="1" t="n">
        <v>12</v>
      </c>
      <c r="B102" s="1" t="n">
        <v>0</v>
      </c>
      <c r="C102" s="1" t="n">
        <v>101</v>
      </c>
      <c r="D102" s="1" t="n">
        <v>2008</v>
      </c>
      <c r="E102" s="1" t="n">
        <v>0</v>
      </c>
      <c r="F102" s="1" t="n">
        <v>0</v>
      </c>
      <c r="G102" s="1" t="n">
        <v>2.21485148514851</v>
      </c>
      <c r="H102" s="1" t="n">
        <v>0.0428755474163106</v>
      </c>
      <c r="I102" s="1" t="n">
        <v>73.89</v>
      </c>
      <c r="J102" s="1" t="n">
        <v>4.30257750080056</v>
      </c>
      <c r="K102" s="1" t="n">
        <v>10.8</v>
      </c>
      <c r="L102" s="1" t="n">
        <v>2.37954613413017</v>
      </c>
      <c r="M102" s="1" t="n">
        <v>0.00180627708954536</v>
      </c>
      <c r="N102" s="1" t="n">
        <f aca="false">LN(M102)</f>
        <v>-6.31648740854382</v>
      </c>
      <c r="O102" s="1" t="n">
        <v>40421.6315307058</v>
      </c>
      <c r="P102" s="1" t="n">
        <v>10.607120354584</v>
      </c>
      <c r="Q102" s="1" t="n">
        <v>7.51421719749845</v>
      </c>
      <c r="R102" s="1" t="n">
        <v>2.01679685244315</v>
      </c>
      <c r="S102" s="1" t="n">
        <v>2.07944154167984</v>
      </c>
    </row>
    <row r="103" customFormat="false" ht="15.6" hidden="false" customHeight="false" outlineLevel="0" collapsed="false">
      <c r="A103" s="1" t="n">
        <v>12</v>
      </c>
      <c r="B103" s="1" t="n">
        <v>0</v>
      </c>
      <c r="C103" s="1" t="n">
        <v>102</v>
      </c>
      <c r="D103" s="1" t="n">
        <v>2008</v>
      </c>
      <c r="E103" s="1" t="n">
        <v>0</v>
      </c>
      <c r="F103" s="1" t="n">
        <v>0</v>
      </c>
      <c r="G103" s="1" t="n">
        <v>1.10176531671859</v>
      </c>
      <c r="H103" s="1" t="n">
        <v>0.0173036806663663</v>
      </c>
      <c r="I103" s="1" t="n">
        <v>613.89</v>
      </c>
      <c r="J103" s="1" t="n">
        <v>6.41981575900285</v>
      </c>
      <c r="K103" s="1" t="n">
        <v>10.03</v>
      </c>
      <c r="L103" s="1" t="n">
        <v>2.30558060197384</v>
      </c>
      <c r="M103" s="1" t="n">
        <v>0.00140368303611021</v>
      </c>
      <c r="N103" s="1" t="n">
        <f aca="false">LN(M103)</f>
        <v>-6.5686557566219</v>
      </c>
      <c r="O103" s="1" t="n">
        <v>11544.4546287809</v>
      </c>
      <c r="P103" s="1" t="n">
        <v>9.35396048193577</v>
      </c>
      <c r="Q103" s="1" t="n">
        <v>23.8396162773418</v>
      </c>
      <c r="R103" s="1" t="n">
        <v>3.17134874631853</v>
      </c>
      <c r="S103" s="1" t="n">
        <v>1.94591014905531</v>
      </c>
    </row>
    <row r="104" customFormat="false" ht="15.6" hidden="false" customHeight="false" outlineLevel="0" collapsed="false">
      <c r="A104" s="1" t="n">
        <v>12</v>
      </c>
      <c r="B104" s="1" t="n">
        <v>0</v>
      </c>
      <c r="C104" s="1" t="n">
        <v>103</v>
      </c>
      <c r="D104" s="1" t="n">
        <v>2008</v>
      </c>
      <c r="E104" s="1" t="n">
        <v>0</v>
      </c>
      <c r="F104" s="1" t="n">
        <v>0</v>
      </c>
      <c r="G104" s="1" t="n">
        <v>0.842082799829279</v>
      </c>
      <c r="H104" s="1" t="n">
        <v>0.0360428178871549</v>
      </c>
      <c r="I104" s="1" t="n">
        <v>148.35</v>
      </c>
      <c r="J104" s="1" t="n">
        <v>4.99957434673683</v>
      </c>
      <c r="K104" s="1" t="n">
        <v>9.87</v>
      </c>
      <c r="L104" s="1" t="n">
        <v>2.28949985344539</v>
      </c>
      <c r="M104" s="1" t="n">
        <v>0.00299759903961585</v>
      </c>
      <c r="N104" s="1" t="n">
        <f aca="false">LN(M104)</f>
        <v>-5.80994363086921</v>
      </c>
      <c r="O104" s="1" t="n">
        <v>15460.1283226398</v>
      </c>
      <c r="P104" s="1" t="n">
        <v>9.64601962240708</v>
      </c>
      <c r="Q104" s="1" t="n">
        <v>31.7911124200297</v>
      </c>
      <c r="R104" s="1" t="n">
        <v>3.45918676707643</v>
      </c>
      <c r="S104" s="1" t="n">
        <v>1.94591014905531</v>
      </c>
    </row>
    <row r="105" customFormat="false" ht="15.6" hidden="false" customHeight="false" outlineLevel="0" collapsed="false">
      <c r="A105" s="1" t="n">
        <v>12</v>
      </c>
      <c r="B105" s="1" t="n">
        <v>0</v>
      </c>
      <c r="C105" s="1" t="n">
        <v>104</v>
      </c>
      <c r="D105" s="1" t="n">
        <v>2008</v>
      </c>
      <c r="E105" s="1" t="n">
        <v>0</v>
      </c>
      <c r="F105" s="1" t="n">
        <v>0</v>
      </c>
      <c r="G105" s="1" t="n">
        <v>1.28246558946738</v>
      </c>
      <c r="H105" s="1" t="n">
        <v>0.0152158701700214</v>
      </c>
      <c r="I105" s="1" t="n">
        <v>447.37</v>
      </c>
      <c r="J105" s="1" t="n">
        <v>6.1033859927175</v>
      </c>
      <c r="K105" s="1" t="n">
        <v>9.52</v>
      </c>
      <c r="L105" s="1" t="n">
        <v>2.25339484880327</v>
      </c>
      <c r="M105" s="1" t="n">
        <v>0.00129895349261984</v>
      </c>
      <c r="N105" s="1" t="n">
        <f aca="false">LN(M105)</f>
        <v>-6.64619634438276</v>
      </c>
      <c r="O105" s="1" t="n">
        <v>10656.2786434464</v>
      </c>
      <c r="P105" s="1" t="n">
        <v>9.27390454141036</v>
      </c>
      <c r="Q105" s="1" t="n">
        <v>26.2055660104439</v>
      </c>
      <c r="R105" s="1" t="n">
        <v>3.26597183135091</v>
      </c>
      <c r="S105" s="1" t="n">
        <v>2.07944154167984</v>
      </c>
    </row>
    <row r="106" customFormat="false" ht="15.6" hidden="false" customHeight="false" outlineLevel="0" collapsed="false">
      <c r="A106" s="1" t="n">
        <v>12</v>
      </c>
      <c r="B106" s="1" t="n">
        <v>0</v>
      </c>
      <c r="C106" s="1" t="n">
        <v>105</v>
      </c>
      <c r="D106" s="1" t="n">
        <v>2008</v>
      </c>
      <c r="E106" s="1" t="n">
        <v>0</v>
      </c>
      <c r="F106" s="1" t="n">
        <v>0</v>
      </c>
      <c r="G106" s="1" t="n">
        <v>0.926985008328706</v>
      </c>
      <c r="H106" s="1" t="n">
        <v>0.0106857562399542</v>
      </c>
      <c r="I106" s="1" t="n">
        <v>987.79</v>
      </c>
      <c r="J106" s="1" t="n">
        <v>6.8954701245485</v>
      </c>
      <c r="K106" s="1" t="n">
        <v>4.92</v>
      </c>
      <c r="L106" s="1" t="n">
        <v>1.59330853050422</v>
      </c>
      <c r="M106" s="1" t="n">
        <v>0.000672677222088791</v>
      </c>
      <c r="N106" s="1" t="n">
        <f aca="false">LN(M106)</f>
        <v>-7.30424495393591</v>
      </c>
      <c r="O106" s="1" t="n">
        <v>5934.92208982585</v>
      </c>
      <c r="P106" s="1" t="n">
        <v>8.6886091797168</v>
      </c>
      <c r="Q106" s="1" t="n">
        <v>27.3120153104296</v>
      </c>
      <c r="R106" s="1" t="n">
        <v>3.30732672662712</v>
      </c>
      <c r="S106" s="1" t="n">
        <v>2.484906649788</v>
      </c>
    </row>
    <row r="107" customFormat="false" ht="15.6" hidden="false" customHeight="false" outlineLevel="0" collapsed="false">
      <c r="A107" s="1" t="n">
        <v>12</v>
      </c>
      <c r="B107" s="1" t="n">
        <v>0</v>
      </c>
      <c r="C107" s="1" t="n">
        <v>106</v>
      </c>
      <c r="D107" s="1" t="n">
        <v>2008</v>
      </c>
      <c r="E107" s="1" t="n">
        <v>0</v>
      </c>
      <c r="F107" s="1" t="n">
        <v>0</v>
      </c>
      <c r="G107" s="1" t="n">
        <v>0.897262130658715</v>
      </c>
      <c r="H107" s="1" t="n">
        <v>0.00979319743902942</v>
      </c>
      <c r="I107" s="1" t="n">
        <v>626.06</v>
      </c>
      <c r="J107" s="1" t="n">
        <v>6.43944621315247</v>
      </c>
      <c r="K107" s="1" t="n">
        <v>3.98</v>
      </c>
      <c r="L107" s="1" t="n">
        <v>1.38128181929635</v>
      </c>
      <c r="M107" s="1" t="n">
        <v>0.000887296516104089</v>
      </c>
      <c r="N107" s="1" t="n">
        <f aca="false">LN(M107)</f>
        <v>-7.02733134053203</v>
      </c>
      <c r="O107" s="1" t="n">
        <v>8232.81393217232</v>
      </c>
      <c r="P107" s="1" t="n">
        <v>9.01588314679675</v>
      </c>
      <c r="Q107" s="1" t="n">
        <v>28.4544061590041</v>
      </c>
      <c r="R107" s="1" t="n">
        <v>3.34830302235934</v>
      </c>
      <c r="S107" s="1" t="n">
        <v>1.94591014905531</v>
      </c>
    </row>
    <row r="108" customFormat="false" ht="15.6" hidden="false" customHeight="false" outlineLevel="0" collapsed="false">
      <c r="A108" s="1" t="n">
        <v>12</v>
      </c>
      <c r="B108" s="1" t="n">
        <v>0</v>
      </c>
      <c r="C108" s="1" t="n">
        <v>107</v>
      </c>
      <c r="D108" s="1" t="n">
        <v>2008</v>
      </c>
      <c r="E108" s="1" t="n">
        <v>0</v>
      </c>
      <c r="F108" s="1" t="n">
        <v>0</v>
      </c>
      <c r="G108" s="1" t="n">
        <v>1.03600214938205</v>
      </c>
      <c r="H108" s="1" t="n">
        <v>0.0143156100886418</v>
      </c>
      <c r="I108" s="1" t="n">
        <v>701.64</v>
      </c>
      <c r="J108" s="1" t="n">
        <v>6.55342045197558</v>
      </c>
      <c r="K108" s="1" t="n">
        <v>1.8</v>
      </c>
      <c r="L108" s="1" t="n">
        <v>0.587786664902119</v>
      </c>
      <c r="M108" s="1" t="n">
        <v>0.000741833927337357</v>
      </c>
      <c r="N108" s="1" t="n">
        <f aca="false">LN(M108)</f>
        <v>-7.20638515745243</v>
      </c>
      <c r="O108" s="1" t="n">
        <v>6849.67919340055</v>
      </c>
      <c r="P108" s="1" t="n">
        <v>8.83195709707936</v>
      </c>
      <c r="Q108" s="1" t="n">
        <v>54.9858643619913</v>
      </c>
      <c r="R108" s="1" t="n">
        <v>4.00707614059917</v>
      </c>
      <c r="S108" s="1" t="n">
        <v>1.09861228866811</v>
      </c>
    </row>
    <row r="109" customFormat="false" ht="15.6" hidden="false" customHeight="false" outlineLevel="0" collapsed="false">
      <c r="A109" s="1" t="n">
        <v>12</v>
      </c>
      <c r="B109" s="1" t="n">
        <v>0</v>
      </c>
      <c r="C109" s="1" t="n">
        <v>108</v>
      </c>
      <c r="D109" s="1" t="n">
        <v>2008</v>
      </c>
      <c r="E109" s="1" t="n">
        <v>0</v>
      </c>
      <c r="F109" s="1" t="n">
        <v>0</v>
      </c>
      <c r="G109" s="1" t="n">
        <v>0.753666418095948</v>
      </c>
      <c r="H109" s="1" t="n">
        <v>0.0147039151452179</v>
      </c>
      <c r="I109" s="1" t="n">
        <v>588.77</v>
      </c>
      <c r="J109" s="1" t="n">
        <v>6.37803561502966</v>
      </c>
      <c r="K109" s="1" t="n">
        <v>4.63</v>
      </c>
      <c r="L109" s="1" t="n">
        <v>1.53255686809814</v>
      </c>
      <c r="M109" s="1" t="n">
        <v>0.000311958834298154</v>
      </c>
      <c r="N109" s="1" t="n">
        <f aca="false">LN(M109)</f>
        <v>-8.07263932021189</v>
      </c>
      <c r="O109" s="1" t="n">
        <v>7257.56186984418</v>
      </c>
      <c r="P109" s="1" t="n">
        <v>8.88979922081514</v>
      </c>
      <c r="Q109" s="1" t="n">
        <v>56.7936265350329</v>
      </c>
      <c r="R109" s="1" t="n">
        <v>4.03942411054095</v>
      </c>
      <c r="S109" s="1" t="n">
        <v>2.19722457733622</v>
      </c>
    </row>
    <row r="110" customFormat="false" ht="15.6" hidden="false" customHeight="false" outlineLevel="0" collapsed="false">
      <c r="A110" s="1" t="n">
        <v>12</v>
      </c>
      <c r="B110" s="1" t="n">
        <v>1</v>
      </c>
      <c r="C110" s="1" t="n">
        <v>109</v>
      </c>
      <c r="D110" s="1" t="n">
        <v>2008</v>
      </c>
      <c r="E110" s="1" t="n">
        <v>0</v>
      </c>
      <c r="F110" s="1" t="n">
        <v>0</v>
      </c>
      <c r="G110" s="1" t="n">
        <v>1.05231958762887</v>
      </c>
      <c r="H110" s="1" t="n">
        <v>0.0382919027027027</v>
      </c>
      <c r="I110" s="1" t="n">
        <v>158.93</v>
      </c>
      <c r="J110" s="1" t="n">
        <v>5.06846385370873</v>
      </c>
      <c r="K110" s="1" t="n">
        <v>8.01</v>
      </c>
      <c r="L110" s="1" t="n">
        <v>2.08069076108027</v>
      </c>
      <c r="M110" s="1" t="n">
        <v>0.00136642411642412</v>
      </c>
      <c r="N110" s="1" t="n">
        <f aca="false">LN(M110)</f>
        <v>-6.59555808547791</v>
      </c>
      <c r="O110" s="1" t="n">
        <v>12967.0027497709</v>
      </c>
      <c r="P110" s="1" t="n">
        <v>9.470163159608</v>
      </c>
      <c r="Q110" s="1" t="n">
        <v>13.138600106677</v>
      </c>
      <c r="R110" s="1" t="n">
        <v>2.57555447059845</v>
      </c>
      <c r="S110" s="1" t="n">
        <v>0</v>
      </c>
    </row>
    <row r="111" customFormat="false" ht="15.6" hidden="false" customHeight="false" outlineLevel="0" collapsed="false">
      <c r="A111" s="1" t="n">
        <v>12</v>
      </c>
      <c r="B111" s="1" t="n">
        <v>0</v>
      </c>
      <c r="C111" s="1" t="n">
        <v>110</v>
      </c>
      <c r="D111" s="1" t="n">
        <v>2008</v>
      </c>
      <c r="E111" s="1" t="n">
        <v>0</v>
      </c>
      <c r="F111" s="1" t="n">
        <v>0</v>
      </c>
      <c r="G111" s="1" t="n">
        <v>1.10462724935733</v>
      </c>
      <c r="H111" s="1" t="n">
        <v>0.0217155649765555</v>
      </c>
      <c r="I111" s="1" t="n">
        <v>276.75</v>
      </c>
      <c r="J111" s="1" t="n">
        <v>5.62311457158875</v>
      </c>
      <c r="K111" s="1" t="n">
        <v>3.61</v>
      </c>
      <c r="L111" s="1" t="n">
        <v>1.28370777234479</v>
      </c>
      <c r="M111" s="1" t="n">
        <v>0.00199363475134229</v>
      </c>
      <c r="N111" s="1" t="n">
        <f aca="false">LN(M111)</f>
        <v>-6.21779579807128</v>
      </c>
      <c r="O111" s="1" t="n">
        <v>14622.3648029331</v>
      </c>
      <c r="P111" s="1" t="n">
        <v>9.59030747145007</v>
      </c>
      <c r="Q111" s="1" t="n">
        <v>41.2381683994098</v>
      </c>
      <c r="R111" s="1" t="n">
        <v>3.71936424495708</v>
      </c>
      <c r="S111" s="1" t="n">
        <v>1.6094379124341</v>
      </c>
    </row>
    <row r="112" customFormat="false" ht="15.6" hidden="false" customHeight="false" outlineLevel="0" collapsed="false">
      <c r="A112" s="1" t="n">
        <v>13</v>
      </c>
      <c r="B112" s="1" t="n">
        <v>1</v>
      </c>
      <c r="C112" s="1" t="n">
        <v>111</v>
      </c>
      <c r="D112" s="1" t="n">
        <v>2008</v>
      </c>
      <c r="E112" s="1" t="n">
        <v>0</v>
      </c>
      <c r="F112" s="1" t="n">
        <v>0</v>
      </c>
      <c r="G112" s="1" t="n">
        <v>1.82056074766355</v>
      </c>
      <c r="H112" s="1" t="n">
        <v>0.0189063399524684</v>
      </c>
      <c r="I112" s="1" t="n">
        <v>158.23</v>
      </c>
      <c r="J112" s="1" t="n">
        <v>5.06404967073089</v>
      </c>
      <c r="K112" s="1" t="n">
        <v>13.08</v>
      </c>
      <c r="L112" s="1" t="n">
        <v>2.57108434602905</v>
      </c>
      <c r="M112" s="1" t="n">
        <v>0.00100752976312491</v>
      </c>
      <c r="N112" s="1" t="n">
        <f aca="false">LN(M112)</f>
        <v>-6.90025372301659</v>
      </c>
      <c r="O112" s="1" t="n">
        <v>18923.9230064161</v>
      </c>
      <c r="P112" s="1" t="n">
        <v>9.8481821681746</v>
      </c>
      <c r="Q112" s="1" t="n">
        <v>16.2022455056949</v>
      </c>
      <c r="R112" s="1" t="n">
        <v>2.78514984409531</v>
      </c>
      <c r="S112" s="1" t="n">
        <v>1.94591014905531</v>
      </c>
    </row>
    <row r="113" customFormat="false" ht="15.6" hidden="false" customHeight="false" outlineLevel="0" collapsed="false">
      <c r="A113" s="1" t="n">
        <v>13</v>
      </c>
      <c r="B113" s="1" t="n">
        <v>0</v>
      </c>
      <c r="C113" s="1" t="n">
        <v>112</v>
      </c>
      <c r="D113" s="1" t="n">
        <v>2008</v>
      </c>
      <c r="E113" s="1" t="n">
        <v>0</v>
      </c>
      <c r="F113" s="1" t="n">
        <v>0</v>
      </c>
      <c r="G113" s="1" t="n">
        <v>2.17377731529657</v>
      </c>
      <c r="H113" s="1" t="n">
        <v>0.0232681882206169</v>
      </c>
      <c r="I113" s="1" t="n">
        <v>185.77</v>
      </c>
      <c r="J113" s="1" t="n">
        <v>5.22450934940331</v>
      </c>
      <c r="K113" s="1" t="n">
        <v>4.29</v>
      </c>
      <c r="L113" s="1" t="n">
        <v>1.45628673293993</v>
      </c>
      <c r="M113" s="1" t="n">
        <v>0.000853376590342604</v>
      </c>
      <c r="N113" s="1" t="n">
        <f aca="false">LN(M113)</f>
        <v>-7.06630961863582</v>
      </c>
      <c r="O113" s="1" t="n">
        <v>19250.229147571</v>
      </c>
      <c r="P113" s="1" t="n">
        <v>9.865278243415</v>
      </c>
      <c r="Q113" s="1" t="n">
        <v>11.6604693644115</v>
      </c>
      <c r="R113" s="1" t="n">
        <v>2.45620443434986</v>
      </c>
      <c r="S113" s="1" t="n">
        <v>2.56494935746154</v>
      </c>
    </row>
    <row r="114" customFormat="false" ht="15.6" hidden="false" customHeight="false" outlineLevel="0" collapsed="false">
      <c r="A114" s="1" t="n">
        <v>13</v>
      </c>
      <c r="B114" s="1" t="n">
        <v>0</v>
      </c>
      <c r="C114" s="1" t="n">
        <v>113</v>
      </c>
      <c r="D114" s="1" t="n">
        <v>2008</v>
      </c>
      <c r="E114" s="1" t="n">
        <v>0</v>
      </c>
      <c r="F114" s="1" t="n">
        <v>0</v>
      </c>
      <c r="G114" s="1" t="n">
        <v>1.66112454655381</v>
      </c>
      <c r="H114" s="1" t="n">
        <v>0.0432696777354901</v>
      </c>
      <c r="I114" s="1" t="n">
        <v>484.67</v>
      </c>
      <c r="J114" s="1" t="n">
        <v>6.1834682469808</v>
      </c>
      <c r="K114" s="1" t="n">
        <v>14.11</v>
      </c>
      <c r="L114" s="1" t="n">
        <v>2.64688376586472</v>
      </c>
      <c r="M114" s="1" t="n">
        <v>0.000815731237753326</v>
      </c>
      <c r="N114" s="1" t="n">
        <f aca="false">LN(M114)</f>
        <v>-7.11142562275127</v>
      </c>
      <c r="O114" s="1" t="n">
        <v>13551.7873510541</v>
      </c>
      <c r="P114" s="1" t="n">
        <v>9.51427372543565</v>
      </c>
      <c r="Q114" s="1" t="n">
        <v>19.2858489457168</v>
      </c>
      <c r="R114" s="1" t="n">
        <v>2.95937161172924</v>
      </c>
      <c r="S114" s="1" t="n">
        <v>2.30258509299405</v>
      </c>
    </row>
    <row r="115" customFormat="false" ht="15.6" hidden="false" customHeight="false" outlineLevel="0" collapsed="false">
      <c r="A115" s="1" t="n">
        <v>13</v>
      </c>
      <c r="B115" s="1" t="n">
        <v>0</v>
      </c>
      <c r="C115" s="1" t="n">
        <v>114</v>
      </c>
      <c r="D115" s="1" t="n">
        <v>2008</v>
      </c>
      <c r="E115" s="1" t="n">
        <v>0</v>
      </c>
      <c r="F115" s="1" t="n">
        <v>0</v>
      </c>
      <c r="G115" s="1" t="n">
        <v>2.2987848463188</v>
      </c>
      <c r="H115" s="1" t="n">
        <v>0.0778109420120908</v>
      </c>
      <c r="I115" s="1" t="n">
        <v>123.2</v>
      </c>
      <c r="J115" s="1" t="n">
        <v>4.81380905109942</v>
      </c>
      <c r="K115" s="1" t="n">
        <v>6.57</v>
      </c>
      <c r="L115" s="1" t="n">
        <v>1.88251383249652</v>
      </c>
      <c r="M115" s="1" t="n">
        <v>0.000919164708449803</v>
      </c>
      <c r="N115" s="1" t="n">
        <f aca="false">LN(M115)</f>
        <v>-6.99204522593332</v>
      </c>
      <c r="O115" s="1" t="n">
        <v>32657.1952337305</v>
      </c>
      <c r="P115" s="1" t="n">
        <v>10.3938204851188</v>
      </c>
      <c r="Q115" s="1" t="n">
        <v>9.54385694098861</v>
      </c>
      <c r="R115" s="1" t="n">
        <v>2.25589769526464</v>
      </c>
      <c r="S115" s="1" t="n">
        <v>1.79175946922805</v>
      </c>
    </row>
    <row r="116" customFormat="false" ht="15.6" hidden="false" customHeight="false" outlineLevel="0" collapsed="false">
      <c r="A116" s="1" t="n">
        <v>13</v>
      </c>
      <c r="B116" s="1" t="n">
        <v>0</v>
      </c>
      <c r="C116" s="1" t="n">
        <v>115</v>
      </c>
      <c r="D116" s="1" t="n">
        <v>2008</v>
      </c>
      <c r="E116" s="1" t="n">
        <v>0</v>
      </c>
      <c r="F116" s="1" t="n">
        <v>0</v>
      </c>
      <c r="G116" s="1" t="n">
        <v>2.49352687328364</v>
      </c>
      <c r="H116" s="1" t="n">
        <v>0.0275615315612314</v>
      </c>
      <c r="I116" s="1" t="n">
        <v>116.11</v>
      </c>
      <c r="J116" s="1" t="n">
        <v>4.75453801763891</v>
      </c>
      <c r="K116" s="1" t="n">
        <v>10.74</v>
      </c>
      <c r="L116" s="1" t="n">
        <v>2.37397508908072</v>
      </c>
      <c r="M116" s="1" t="n">
        <v>0.00124891961633813</v>
      </c>
      <c r="N116" s="1" t="n">
        <f aca="false">LN(M116)</f>
        <v>-6.68547640832602</v>
      </c>
      <c r="O116" s="1" t="n">
        <v>21285.0595783685</v>
      </c>
      <c r="P116" s="1" t="n">
        <v>9.96576067733602</v>
      </c>
      <c r="Q116" s="1" t="n">
        <v>49.6739392183965</v>
      </c>
      <c r="R116" s="1" t="n">
        <v>3.90548043377397</v>
      </c>
      <c r="S116" s="1" t="n">
        <v>2.83321334405622</v>
      </c>
    </row>
    <row r="117" customFormat="false" ht="15.6" hidden="false" customHeight="false" outlineLevel="0" collapsed="false">
      <c r="A117" s="1" t="n">
        <v>13</v>
      </c>
      <c r="B117" s="1" t="n">
        <v>1</v>
      </c>
      <c r="C117" s="1" t="n">
        <v>116</v>
      </c>
      <c r="D117" s="1" t="n">
        <v>2008</v>
      </c>
      <c r="E117" s="1" t="n">
        <v>0</v>
      </c>
      <c r="F117" s="1" t="n">
        <v>0</v>
      </c>
      <c r="G117" s="1" t="n">
        <v>1.18736203090508</v>
      </c>
      <c r="H117" s="1" t="n">
        <v>0.0690476452856243</v>
      </c>
      <c r="I117" s="1" t="n">
        <v>888.95</v>
      </c>
      <c r="J117" s="1" t="n">
        <v>6.79004099096258</v>
      </c>
      <c r="K117" s="1" t="n">
        <v>8.3</v>
      </c>
      <c r="L117" s="1" t="n">
        <v>2.11625551480255</v>
      </c>
      <c r="M117" s="1" t="n">
        <v>0.000884471747332391</v>
      </c>
      <c r="N117" s="1" t="n">
        <f aca="false">LN(M117)</f>
        <v>-7.0305199868391</v>
      </c>
      <c r="O117" s="1" t="n">
        <v>9180.56828597617</v>
      </c>
      <c r="P117" s="1" t="n">
        <v>9.12484438648895</v>
      </c>
      <c r="Q117" s="1" t="n">
        <v>27.0890554892919</v>
      </c>
      <c r="R117" s="1" t="n">
        <v>3.29912978982997</v>
      </c>
      <c r="S117" s="1" t="n">
        <v>1.79175946922805</v>
      </c>
    </row>
    <row r="118" customFormat="false" ht="15.6" hidden="false" customHeight="false" outlineLevel="0" collapsed="false">
      <c r="A118" s="1" t="n">
        <v>13</v>
      </c>
      <c r="B118" s="1" t="n">
        <v>0</v>
      </c>
      <c r="C118" s="1" t="n">
        <v>117</v>
      </c>
      <c r="D118" s="1" t="n">
        <v>2008</v>
      </c>
      <c r="E118" s="1" t="n">
        <v>0</v>
      </c>
      <c r="F118" s="1" t="n">
        <v>0</v>
      </c>
      <c r="G118" s="1" t="n">
        <v>1.53979353979354</v>
      </c>
      <c r="H118" s="1" t="n">
        <v>0.0413305324941595</v>
      </c>
      <c r="I118" s="1" t="n">
        <v>485.25</v>
      </c>
      <c r="J118" s="1" t="n">
        <v>6.18466422204912</v>
      </c>
      <c r="K118" s="1" t="n">
        <v>5.66</v>
      </c>
      <c r="L118" s="1" t="n">
        <v>1.73342389221509</v>
      </c>
      <c r="M118" s="1" t="n">
        <v>0.00115246474982604</v>
      </c>
      <c r="N118" s="1" t="n">
        <f aca="false">LN(M118)</f>
        <v>-6.76585236939547</v>
      </c>
      <c r="O118" s="1" t="n">
        <v>9689.27589367553</v>
      </c>
      <c r="P118" s="1" t="n">
        <v>9.17877497491773</v>
      </c>
      <c r="Q118" s="1" t="n">
        <v>57.307055410295</v>
      </c>
      <c r="R118" s="1" t="n">
        <v>4.04842374721041</v>
      </c>
      <c r="S118" s="1" t="n">
        <v>1.6094379124341</v>
      </c>
    </row>
    <row r="119" customFormat="false" ht="15.6" hidden="false" customHeight="false" outlineLevel="0" collapsed="false">
      <c r="A119" s="1" t="n">
        <v>13</v>
      </c>
      <c r="B119" s="1" t="n">
        <v>0</v>
      </c>
      <c r="C119" s="1" t="n">
        <v>118</v>
      </c>
      <c r="D119" s="1" t="n">
        <v>2008</v>
      </c>
      <c r="E119" s="1" t="n">
        <v>0</v>
      </c>
      <c r="F119" s="1" t="n">
        <v>0</v>
      </c>
      <c r="G119" s="1" t="n">
        <v>1.97869101978691</v>
      </c>
      <c r="H119" s="1" t="n">
        <v>0.0331569237560976</v>
      </c>
      <c r="I119" s="1" t="n">
        <v>543.97</v>
      </c>
      <c r="J119" s="1" t="n">
        <v>6.29889409827646</v>
      </c>
      <c r="K119" s="1" t="n">
        <v>3.27</v>
      </c>
      <c r="L119" s="1" t="n">
        <v>1.18478998490916</v>
      </c>
      <c r="M119" s="1" t="n">
        <v>0.00115382113821138</v>
      </c>
      <c r="N119" s="1" t="n">
        <f aca="false">LN(M119)</f>
        <v>-6.76467611579329</v>
      </c>
      <c r="O119" s="1" t="n">
        <v>10390.4674610449</v>
      </c>
      <c r="P119" s="1" t="n">
        <v>9.24864407451958</v>
      </c>
      <c r="Q119" s="1" t="n">
        <v>75.6748288986985</v>
      </c>
      <c r="R119" s="1" t="n">
        <v>4.32644559390355</v>
      </c>
      <c r="S119" s="1" t="n">
        <v>1.38629436111989</v>
      </c>
    </row>
    <row r="120" customFormat="false" ht="15.6" hidden="false" customHeight="false" outlineLevel="0" collapsed="false">
      <c r="A120" s="1" t="n">
        <v>13</v>
      </c>
      <c r="B120" s="1" t="n">
        <v>0</v>
      </c>
      <c r="C120" s="1" t="n">
        <v>119</v>
      </c>
      <c r="D120" s="1" t="n">
        <v>2008</v>
      </c>
      <c r="E120" s="1" t="n">
        <v>0</v>
      </c>
      <c r="F120" s="1" t="n">
        <v>0</v>
      </c>
      <c r="G120" s="1" t="n">
        <v>1.60844787127053</v>
      </c>
      <c r="H120" s="1" t="n">
        <v>0.0242634704420877</v>
      </c>
      <c r="I120" s="1" t="n">
        <v>387.74</v>
      </c>
      <c r="J120" s="1" t="n">
        <v>5.96033501191106</v>
      </c>
      <c r="K120" s="1" t="n">
        <v>12.52</v>
      </c>
      <c r="L120" s="1" t="n">
        <v>2.52732736567195</v>
      </c>
      <c r="M120" s="1" t="n">
        <v>0.00139914885303431</v>
      </c>
      <c r="N120" s="1" t="n">
        <f aca="false">LN(M120)</f>
        <v>-6.57189118936318</v>
      </c>
      <c r="O120" s="1" t="n">
        <v>10296.0586617782</v>
      </c>
      <c r="P120" s="1" t="n">
        <v>9.23951644679064</v>
      </c>
      <c r="Q120" s="1" t="n">
        <v>35.4057883649499</v>
      </c>
      <c r="R120" s="1" t="n">
        <v>3.56687531990709</v>
      </c>
      <c r="S120" s="1" t="n">
        <v>1.79175946922805</v>
      </c>
    </row>
    <row r="121" customFormat="false" ht="15.6" hidden="false" customHeight="false" outlineLevel="0" collapsed="false">
      <c r="A121" s="1" t="n">
        <v>13</v>
      </c>
      <c r="B121" s="1" t="n">
        <v>0</v>
      </c>
      <c r="C121" s="1" t="n">
        <v>120</v>
      </c>
      <c r="D121" s="1" t="n">
        <v>2008</v>
      </c>
      <c r="E121" s="1" t="n">
        <v>0</v>
      </c>
      <c r="F121" s="1" t="n">
        <v>0</v>
      </c>
      <c r="G121" s="1" t="n">
        <v>1.41636798088411</v>
      </c>
      <c r="H121" s="1" t="n">
        <v>0.0332356383711829</v>
      </c>
      <c r="I121" s="1" t="n">
        <v>716.35</v>
      </c>
      <c r="J121" s="1" t="n">
        <v>6.57416887433938</v>
      </c>
      <c r="K121" s="1" t="n">
        <v>9.43</v>
      </c>
      <c r="L121" s="1" t="n">
        <v>2.24389609664537</v>
      </c>
      <c r="M121" s="1" t="n">
        <v>0.00131712507690922</v>
      </c>
      <c r="N121" s="1" t="n">
        <f aca="false">LN(M121)</f>
        <v>-6.63230388965284</v>
      </c>
      <c r="O121" s="1" t="n">
        <v>8907.42438130156</v>
      </c>
      <c r="P121" s="1" t="n">
        <v>9.09464040811491</v>
      </c>
      <c r="Q121" s="1" t="n">
        <v>53.4872215993232</v>
      </c>
      <c r="R121" s="1" t="n">
        <v>3.97944277676231</v>
      </c>
      <c r="S121" s="1" t="n">
        <v>2.19722457733622</v>
      </c>
    </row>
    <row r="122" customFormat="false" ht="15.6" hidden="false" customHeight="false" outlineLevel="0" collapsed="false">
      <c r="A122" s="1" t="n">
        <v>14</v>
      </c>
      <c r="B122" s="1" t="n">
        <v>0</v>
      </c>
      <c r="C122" s="1" t="n">
        <v>121</v>
      </c>
      <c r="D122" s="1" t="n">
        <v>2008</v>
      </c>
      <c r="E122" s="1" t="n">
        <v>0</v>
      </c>
      <c r="F122" s="1" t="n">
        <v>0</v>
      </c>
      <c r="G122" s="1" t="n">
        <v>1.32788461538462</v>
      </c>
      <c r="H122" s="1" t="n">
        <v>0.0323854243244615</v>
      </c>
      <c r="I122" s="1" t="n">
        <v>719.61</v>
      </c>
      <c r="J122" s="1" t="n">
        <v>6.57870939858905</v>
      </c>
      <c r="K122" s="1" t="n">
        <v>10.56</v>
      </c>
      <c r="L122" s="1" t="n">
        <v>2.35707327827812</v>
      </c>
      <c r="M122" s="1" t="n">
        <v>0.00150150175141915</v>
      </c>
      <c r="N122" s="1" t="n">
        <f aca="false">LN(M122)</f>
        <v>-6.50128950409525</v>
      </c>
      <c r="O122" s="1" t="n">
        <v>37228.2309807516</v>
      </c>
      <c r="P122" s="1" t="n">
        <v>10.5248226497763</v>
      </c>
      <c r="Q122" s="1" t="n">
        <v>9.89662048188979</v>
      </c>
      <c r="R122" s="1" t="n">
        <v>2.29219333339641</v>
      </c>
      <c r="S122" s="1" t="n">
        <v>5.34233425196481</v>
      </c>
    </row>
    <row r="123" customFormat="false" ht="15.6" hidden="false" customHeight="false" outlineLevel="0" collapsed="false">
      <c r="A123" s="1" t="n">
        <v>14</v>
      </c>
      <c r="B123" s="1" t="n">
        <v>0</v>
      </c>
      <c r="C123" s="1" t="n">
        <v>122</v>
      </c>
      <c r="D123" s="1" t="n">
        <v>2008</v>
      </c>
      <c r="E123" s="1" t="n">
        <v>0</v>
      </c>
      <c r="F123" s="1" t="n">
        <v>0</v>
      </c>
      <c r="G123" s="1" t="n">
        <v>1.39919728311207</v>
      </c>
      <c r="H123" s="1" t="n">
        <v>0.00655950183550397</v>
      </c>
      <c r="I123" s="1" t="n">
        <v>518.48</v>
      </c>
      <c r="J123" s="1" t="n">
        <v>6.25090145411946</v>
      </c>
      <c r="K123" s="1" t="n">
        <v>8.89</v>
      </c>
      <c r="L123" s="1" t="n">
        <v>2.18492704952581</v>
      </c>
      <c r="M123" s="1" t="n">
        <v>0.00125040852238993</v>
      </c>
      <c r="N123" s="1" t="n">
        <f aca="false">LN(M123)</f>
        <v>-6.68428496314932</v>
      </c>
      <c r="O123" s="1" t="n">
        <v>13485.7928505958</v>
      </c>
      <c r="P123" s="1" t="n">
        <v>9.50939202884702</v>
      </c>
      <c r="Q123" s="1" t="n">
        <v>25.0613798639061</v>
      </c>
      <c r="R123" s="1" t="n">
        <v>3.22132801035851</v>
      </c>
      <c r="S123" s="1" t="n">
        <v>2.70805020110221</v>
      </c>
    </row>
    <row r="124" customFormat="false" ht="15.6" hidden="false" customHeight="false" outlineLevel="0" collapsed="false">
      <c r="A124" s="1" t="n">
        <v>14</v>
      </c>
      <c r="B124" s="1" t="n">
        <v>0</v>
      </c>
      <c r="C124" s="1" t="n">
        <v>123</v>
      </c>
      <c r="D124" s="1" t="n">
        <v>2008</v>
      </c>
      <c r="E124" s="1" t="n">
        <v>0</v>
      </c>
      <c r="F124" s="1" t="n">
        <v>0</v>
      </c>
      <c r="G124" s="1" t="n">
        <v>2.02318648559126</v>
      </c>
      <c r="H124" s="1" t="n">
        <v>0.0325526056157243</v>
      </c>
      <c r="I124" s="1" t="n">
        <v>686.5</v>
      </c>
      <c r="J124" s="1" t="n">
        <v>6.53160622520803</v>
      </c>
      <c r="K124" s="1" t="n">
        <v>9.05</v>
      </c>
      <c r="L124" s="1" t="n">
        <v>2.20276475771183</v>
      </c>
      <c r="M124" s="1" t="n">
        <v>0.00160191627756561</v>
      </c>
      <c r="N124" s="1" t="n">
        <f aca="false">LN(M124)</f>
        <v>-6.43655469289663</v>
      </c>
      <c r="O124" s="1" t="n">
        <v>27574.7021081577</v>
      </c>
      <c r="P124" s="1" t="n">
        <v>10.2246540410954</v>
      </c>
      <c r="Q124" s="1" t="n">
        <v>9.20056667715087</v>
      </c>
      <c r="R124" s="1" t="n">
        <v>2.21926507750057</v>
      </c>
      <c r="S124" s="1" t="n">
        <v>4.11087386417331</v>
      </c>
    </row>
    <row r="125" customFormat="false" ht="15.6" hidden="false" customHeight="false" outlineLevel="0" collapsed="false">
      <c r="A125" s="1" t="n">
        <v>14</v>
      </c>
      <c r="B125" s="1" t="n">
        <v>0</v>
      </c>
      <c r="C125" s="1" t="n">
        <v>124</v>
      </c>
      <c r="D125" s="1" t="n">
        <v>2008</v>
      </c>
      <c r="E125" s="1" t="n">
        <v>0</v>
      </c>
      <c r="F125" s="1" t="n">
        <v>0</v>
      </c>
      <c r="G125" s="1" t="n">
        <v>2.57888493475682</v>
      </c>
      <c r="H125" s="1" t="n">
        <v>0.00813545945643199</v>
      </c>
      <c r="I125" s="1" t="n">
        <v>523.94</v>
      </c>
      <c r="J125" s="1" t="n">
        <v>6.26137717394819</v>
      </c>
      <c r="K125" s="1" t="n">
        <v>8.32</v>
      </c>
      <c r="L125" s="1" t="n">
        <v>2.11866225483312</v>
      </c>
      <c r="M125" s="1" t="n">
        <v>0.00124370048238233</v>
      </c>
      <c r="N125" s="1" t="n">
        <f aca="false">LN(M125)</f>
        <v>-6.68966408344397</v>
      </c>
      <c r="O125" s="1" t="n">
        <v>20163.1530705775</v>
      </c>
      <c r="P125" s="1" t="n">
        <v>9.91161211226613</v>
      </c>
      <c r="Q125" s="1" t="n">
        <v>18.6632591666689</v>
      </c>
      <c r="R125" s="1" t="n">
        <v>2.926556840761</v>
      </c>
      <c r="S125" s="1" t="n">
        <v>3.17805383034795</v>
      </c>
    </row>
    <row r="126" customFormat="false" ht="15.6" hidden="false" customHeight="false" outlineLevel="0" collapsed="false">
      <c r="A126" s="1" t="n">
        <v>14</v>
      </c>
      <c r="B126" s="1" t="n">
        <v>0</v>
      </c>
      <c r="C126" s="1" t="n">
        <v>125</v>
      </c>
      <c r="D126" s="1" t="n">
        <v>2008</v>
      </c>
      <c r="E126" s="1" t="n">
        <v>0</v>
      </c>
      <c r="F126" s="1" t="n">
        <v>0</v>
      </c>
      <c r="G126" s="1" t="n">
        <v>2.63559679460143</v>
      </c>
      <c r="H126" s="1" t="n">
        <v>0.00682273059301497</v>
      </c>
      <c r="I126" s="1" t="n">
        <v>567.37</v>
      </c>
      <c r="J126" s="1" t="n">
        <v>6.34101164822403</v>
      </c>
      <c r="K126" s="1" t="n">
        <v>7.88</v>
      </c>
      <c r="L126" s="1" t="n">
        <v>2.06432790386979</v>
      </c>
      <c r="M126" s="1" t="n">
        <v>0.00181660275112861</v>
      </c>
      <c r="N126" s="1" t="n">
        <f aca="false">LN(M126)</f>
        <v>-6.31078714245901</v>
      </c>
      <c r="O126" s="1" t="n">
        <v>18262.1448212649</v>
      </c>
      <c r="P126" s="1" t="n">
        <v>9.81258560734224</v>
      </c>
      <c r="Q126" s="1" t="n">
        <v>9.58477957920912</v>
      </c>
      <c r="R126" s="1" t="n">
        <v>2.26017637980221</v>
      </c>
      <c r="S126" s="1" t="n">
        <v>3.13549421592915</v>
      </c>
    </row>
    <row r="127" customFormat="false" ht="15.6" hidden="false" customHeight="false" outlineLevel="0" collapsed="false">
      <c r="A127" s="1" t="n">
        <v>14</v>
      </c>
      <c r="B127" s="1" t="n">
        <v>0</v>
      </c>
      <c r="C127" s="1" t="n">
        <v>126</v>
      </c>
      <c r="D127" s="1" t="n">
        <v>2008</v>
      </c>
      <c r="E127" s="1" t="n">
        <v>0</v>
      </c>
      <c r="F127" s="1" t="n">
        <v>0</v>
      </c>
      <c r="G127" s="1" t="n">
        <v>3.02435661764706</v>
      </c>
      <c r="H127" s="1" t="n">
        <v>0.0214589672100932</v>
      </c>
      <c r="I127" s="1" t="n">
        <v>157.74</v>
      </c>
      <c r="J127" s="1" t="n">
        <v>5.06094810796984</v>
      </c>
      <c r="K127" s="1" t="n">
        <v>9.28</v>
      </c>
      <c r="L127" s="1" t="n">
        <v>2.22786154679811</v>
      </c>
      <c r="M127" s="1" t="n">
        <v>0.00137577577250102</v>
      </c>
      <c r="N127" s="1" t="n">
        <f aca="false">LN(M127)</f>
        <v>-6.588737508781</v>
      </c>
      <c r="O127" s="1" t="n">
        <v>22062.3281393217</v>
      </c>
      <c r="P127" s="1" t="n">
        <v>10.0016268239262</v>
      </c>
      <c r="Q127" s="1" t="n">
        <v>11.5697255119345</v>
      </c>
      <c r="R127" s="1" t="n">
        <v>2.44839181680441</v>
      </c>
      <c r="S127" s="1" t="n">
        <v>2.63905732961526</v>
      </c>
    </row>
    <row r="128" customFormat="false" ht="15.6" hidden="false" customHeight="false" outlineLevel="0" collapsed="false">
      <c r="A128" s="1" t="n">
        <v>14</v>
      </c>
      <c r="B128" s="1" t="n">
        <v>0</v>
      </c>
      <c r="C128" s="1" t="n">
        <v>127</v>
      </c>
      <c r="D128" s="1" t="n">
        <v>2008</v>
      </c>
      <c r="E128" s="1" t="n">
        <v>0</v>
      </c>
      <c r="F128" s="1" t="n">
        <v>0</v>
      </c>
      <c r="G128" s="1" t="n">
        <v>1.75199489307373</v>
      </c>
      <c r="H128" s="1" t="n">
        <v>0.016724688328337</v>
      </c>
      <c r="I128" s="1" t="n">
        <v>589.57</v>
      </c>
      <c r="J128" s="1" t="n">
        <v>6.37939345762673</v>
      </c>
      <c r="K128" s="1" t="n">
        <v>9.44</v>
      </c>
      <c r="L128" s="1" t="n">
        <v>2.24495598015741</v>
      </c>
      <c r="M128" s="1" t="n">
        <v>0.00166910165090246</v>
      </c>
      <c r="N128" s="1" t="n">
        <f aca="false">LN(M128)</f>
        <v>-6.395469730883</v>
      </c>
      <c r="O128" s="1" t="n">
        <v>15780.9349220898</v>
      </c>
      <c r="P128" s="1" t="n">
        <v>9.66655783992554</v>
      </c>
      <c r="Q128" s="1" t="n">
        <v>16.9679278883888</v>
      </c>
      <c r="R128" s="1" t="n">
        <v>2.83132496739413</v>
      </c>
      <c r="S128" s="1" t="n">
        <v>3.80666248977032</v>
      </c>
    </row>
    <row r="129" customFormat="false" ht="15.6" hidden="false" customHeight="false" outlineLevel="0" collapsed="false">
      <c r="A129" s="1" t="n">
        <v>14</v>
      </c>
      <c r="B129" s="1" t="n">
        <v>0</v>
      </c>
      <c r="C129" s="1" t="n">
        <v>128</v>
      </c>
      <c r="D129" s="1" t="n">
        <v>2008</v>
      </c>
      <c r="E129" s="1" t="n">
        <v>0</v>
      </c>
      <c r="F129" s="1" t="n">
        <v>0</v>
      </c>
      <c r="G129" s="1" t="n">
        <v>2.66972843450479</v>
      </c>
      <c r="H129" s="1" t="n">
        <v>0.00377623057117875</v>
      </c>
      <c r="I129" s="1" t="n">
        <v>361.25</v>
      </c>
      <c r="J129" s="1" t="n">
        <v>5.88957023942664</v>
      </c>
      <c r="K129" s="1" t="n">
        <v>12.31</v>
      </c>
      <c r="L129" s="1" t="n">
        <v>2.51041194019636</v>
      </c>
      <c r="M129" s="1" t="n">
        <v>0.00144050035576287</v>
      </c>
      <c r="N129" s="1" t="n">
        <f aca="false">LN(M129)</f>
        <v>-6.54276475646793</v>
      </c>
      <c r="O129" s="1" t="n">
        <v>27824.0146654445</v>
      </c>
      <c r="P129" s="1" t="n">
        <v>10.2336547636729</v>
      </c>
      <c r="Q129" s="1" t="n">
        <v>6.34787523944177</v>
      </c>
      <c r="R129" s="1" t="n">
        <v>1.84812014894894</v>
      </c>
      <c r="S129" s="1" t="n">
        <v>3.40119738166216</v>
      </c>
    </row>
    <row r="130" customFormat="false" ht="15.6" hidden="false" customHeight="false" outlineLevel="0" collapsed="false">
      <c r="A130" s="1" t="n">
        <v>14</v>
      </c>
      <c r="B130" s="1" t="n">
        <v>0</v>
      </c>
      <c r="C130" s="1" t="n">
        <v>129</v>
      </c>
      <c r="D130" s="1" t="n">
        <v>2008</v>
      </c>
      <c r="E130" s="1" t="n">
        <v>0</v>
      </c>
      <c r="F130" s="1" t="n">
        <v>0</v>
      </c>
      <c r="G130" s="1" t="n">
        <v>3.38301119023398</v>
      </c>
      <c r="H130" s="1" t="n">
        <v>0.00123838541820394</v>
      </c>
      <c r="I130" s="1" t="n">
        <v>396.24</v>
      </c>
      <c r="J130" s="1" t="n">
        <v>5.98202008827998</v>
      </c>
      <c r="K130" s="1" t="n">
        <v>6</v>
      </c>
      <c r="L130" s="1" t="n">
        <v>1.79175946922805</v>
      </c>
      <c r="M130" s="1" t="n">
        <v>0.00117575498288552</v>
      </c>
      <c r="N130" s="1" t="n">
        <f aca="false">LN(M130)</f>
        <v>-6.7458447990996</v>
      </c>
      <c r="O130" s="1" t="n">
        <v>17234.6471127406</v>
      </c>
      <c r="P130" s="1" t="n">
        <v>9.75467700370454</v>
      </c>
      <c r="Q130" s="1" t="n">
        <v>19.4883917497199</v>
      </c>
      <c r="R130" s="1" t="n">
        <v>2.96981899342519</v>
      </c>
      <c r="S130" s="1" t="n">
        <v>3.3322045101752</v>
      </c>
    </row>
    <row r="131" customFormat="false" ht="15.6" hidden="false" customHeight="false" outlineLevel="0" collapsed="false">
      <c r="A131" s="1" t="n">
        <v>14</v>
      </c>
      <c r="B131" s="1" t="n">
        <v>0</v>
      </c>
      <c r="C131" s="1" t="n">
        <v>130</v>
      </c>
      <c r="D131" s="1" t="n">
        <v>2008</v>
      </c>
      <c r="E131" s="1" t="n">
        <v>0</v>
      </c>
      <c r="F131" s="1" t="n">
        <v>0</v>
      </c>
      <c r="G131" s="1" t="n">
        <v>3.01608455882353</v>
      </c>
      <c r="H131" s="1" t="n">
        <v>0.00767063697453878</v>
      </c>
      <c r="I131" s="1" t="n">
        <v>478.95</v>
      </c>
      <c r="J131" s="1" t="n">
        <v>6.1715962078289</v>
      </c>
      <c r="K131" s="1" t="n">
        <v>12.67</v>
      </c>
      <c r="L131" s="1" t="n">
        <v>2.53923699433305</v>
      </c>
      <c r="M131" s="1" t="n">
        <v>0.000983851706458724</v>
      </c>
      <c r="N131" s="1" t="n">
        <f aca="false">LN(M131)</f>
        <v>-6.9240353770875</v>
      </c>
      <c r="O131" s="1" t="n">
        <v>22645.2795600367</v>
      </c>
      <c r="P131" s="1" t="n">
        <v>10.0277067012458</v>
      </c>
      <c r="Q131" s="1" t="n">
        <v>55.6885724300978</v>
      </c>
      <c r="R131" s="1" t="n">
        <v>4.0197749630496</v>
      </c>
      <c r="S131" s="1" t="n">
        <v>3.36729582998647</v>
      </c>
    </row>
    <row r="132" customFormat="false" ht="15.6" hidden="false" customHeight="false" outlineLevel="0" collapsed="false">
      <c r="A132" s="1" t="n">
        <v>14</v>
      </c>
      <c r="B132" s="1" t="n">
        <v>0</v>
      </c>
      <c r="C132" s="1" t="n">
        <v>131</v>
      </c>
      <c r="D132" s="1" t="n">
        <v>2008</v>
      </c>
      <c r="E132" s="1" t="n">
        <v>0</v>
      </c>
      <c r="F132" s="1" t="n">
        <v>0</v>
      </c>
      <c r="G132" s="1" t="n">
        <v>3.96461716937355</v>
      </c>
      <c r="H132" s="1" t="n">
        <v>0.0302952090519674</v>
      </c>
      <c r="I132" s="1" t="n">
        <v>272.87</v>
      </c>
      <c r="J132" s="1" t="n">
        <v>5.60899549129408</v>
      </c>
      <c r="K132" s="1" t="n">
        <v>5.13</v>
      </c>
      <c r="L132" s="1" t="n">
        <v>1.63510565918268</v>
      </c>
      <c r="M132" s="1" t="n">
        <v>0.000819790256544738</v>
      </c>
      <c r="N132" s="1" t="n">
        <f aca="false">LN(M132)</f>
        <v>-7.106462035126</v>
      </c>
      <c r="O132" s="1" t="n">
        <v>20382.2181484876</v>
      </c>
      <c r="P132" s="1" t="n">
        <v>9.9224181403285</v>
      </c>
      <c r="Q132" s="1" t="n">
        <v>25.1660585554568</v>
      </c>
      <c r="R132" s="1" t="n">
        <v>3.2254962039356</v>
      </c>
      <c r="S132" s="1" t="n">
        <v>1.38629436111989</v>
      </c>
    </row>
    <row r="133" customFormat="false" ht="15.6" hidden="false" customHeight="false" outlineLevel="0" collapsed="false">
      <c r="A133" s="1" t="n">
        <v>14</v>
      </c>
      <c r="B133" s="1" t="n">
        <v>0</v>
      </c>
      <c r="C133" s="1" t="n">
        <v>132</v>
      </c>
      <c r="D133" s="1" t="n">
        <v>2008</v>
      </c>
      <c r="E133" s="1" t="n">
        <v>0</v>
      </c>
      <c r="F133" s="1" t="n">
        <v>0</v>
      </c>
      <c r="G133" s="1" t="n">
        <v>2.71121911705144</v>
      </c>
      <c r="H133" s="1" t="n">
        <v>0.0248530501867589</v>
      </c>
      <c r="I133" s="1" t="n">
        <v>227.69</v>
      </c>
      <c r="J133" s="1" t="n">
        <v>5.42798505467007</v>
      </c>
      <c r="K133" s="1" t="n">
        <v>6.42</v>
      </c>
      <c r="L133" s="1" t="n">
        <v>1.85941811770187</v>
      </c>
      <c r="M133" s="1" t="n">
        <v>0.00164136295796289</v>
      </c>
      <c r="N133" s="1" t="n">
        <f aca="false">LN(M133)</f>
        <v>-6.4122283103665</v>
      </c>
      <c r="O133" s="1" t="n">
        <v>27053.1622364803</v>
      </c>
      <c r="P133" s="1" t="n">
        <v>10.2055591808239</v>
      </c>
      <c r="Q133" s="1" t="n">
        <v>19.684692627405</v>
      </c>
      <c r="R133" s="1" t="n">
        <v>2.97984130971474</v>
      </c>
      <c r="S133" s="1" t="n">
        <v>2.63905732961526</v>
      </c>
    </row>
    <row r="134" customFormat="false" ht="15.6" hidden="false" customHeight="false" outlineLevel="0" collapsed="false">
      <c r="A134" s="1" t="n">
        <v>14</v>
      </c>
      <c r="B134" s="1" t="n">
        <v>0</v>
      </c>
      <c r="C134" s="1" t="n">
        <v>133</v>
      </c>
      <c r="D134" s="1" t="n">
        <v>2008</v>
      </c>
      <c r="E134" s="1" t="n">
        <v>0</v>
      </c>
      <c r="F134" s="1" t="n">
        <v>0</v>
      </c>
      <c r="G134" s="1" t="n">
        <v>1.96358858858859</v>
      </c>
      <c r="H134" s="1" t="n">
        <v>0.00493795996479164</v>
      </c>
      <c r="I134" s="1" t="n">
        <v>1147.61</v>
      </c>
      <c r="J134" s="1" t="n">
        <v>7.04543679790682</v>
      </c>
      <c r="K134" s="1" t="n">
        <v>5.48</v>
      </c>
      <c r="L134" s="1" t="n">
        <v>1.70110510095992</v>
      </c>
      <c r="M134" s="1" t="n">
        <v>0.00174819619493561</v>
      </c>
      <c r="N134" s="1" t="n">
        <f aca="false">LN(M134)</f>
        <v>-6.34917076838151</v>
      </c>
      <c r="O134" s="1" t="n">
        <v>15001.8331805683</v>
      </c>
      <c r="P134" s="1" t="n">
        <v>9.61592768465495</v>
      </c>
      <c r="Q134" s="1" t="n">
        <v>26.1911037096254</v>
      </c>
      <c r="R134" s="1" t="n">
        <v>3.26541980003812</v>
      </c>
      <c r="S134" s="1" t="n">
        <v>3.52636052461616</v>
      </c>
    </row>
    <row r="135" customFormat="false" ht="15.6" hidden="false" customHeight="false" outlineLevel="0" collapsed="false">
      <c r="A135" s="1" t="n">
        <v>14</v>
      </c>
      <c r="B135" s="1" t="n">
        <v>0</v>
      </c>
      <c r="C135" s="1" t="n">
        <v>134</v>
      </c>
      <c r="D135" s="1" t="n">
        <v>2008</v>
      </c>
      <c r="E135" s="1" t="n">
        <v>0</v>
      </c>
      <c r="F135" s="1" t="n">
        <v>0</v>
      </c>
      <c r="G135" s="1" t="n">
        <v>1.59592711682744</v>
      </c>
      <c r="H135" s="1" t="n">
        <v>0.00536882435455376</v>
      </c>
      <c r="I135" s="1" t="n">
        <v>901.11</v>
      </c>
      <c r="J135" s="1" t="n">
        <v>6.80362733672686</v>
      </c>
      <c r="K135" s="1" t="n">
        <v>4.14</v>
      </c>
      <c r="L135" s="1" t="n">
        <v>1.42069578783722</v>
      </c>
      <c r="M135" s="1" t="n">
        <v>0.000978966394868747</v>
      </c>
      <c r="N135" s="1" t="n">
        <f aca="false">LN(M135)</f>
        <v>-6.92901324199968</v>
      </c>
      <c r="O135" s="1" t="n">
        <v>11083.409715857</v>
      </c>
      <c r="P135" s="1" t="n">
        <v>9.31320464904841</v>
      </c>
      <c r="Q135" s="1" t="n">
        <v>13.1457755982838</v>
      </c>
      <c r="R135" s="1" t="n">
        <v>2.57610045973401</v>
      </c>
      <c r="S135" s="1" t="n">
        <v>2.99573227355399</v>
      </c>
    </row>
    <row r="136" customFormat="false" ht="15.6" hidden="false" customHeight="false" outlineLevel="0" collapsed="false">
      <c r="A136" s="1" t="n">
        <v>14</v>
      </c>
      <c r="B136" s="1" t="n">
        <v>0</v>
      </c>
      <c r="C136" s="1" t="n">
        <v>135</v>
      </c>
      <c r="D136" s="1" t="n">
        <v>2008</v>
      </c>
      <c r="E136" s="1" t="n">
        <v>0</v>
      </c>
      <c r="F136" s="1" t="n">
        <v>0</v>
      </c>
      <c r="G136" s="1" t="n">
        <v>1.2530303030303</v>
      </c>
      <c r="H136" s="1" t="n">
        <v>0.00628255233476994</v>
      </c>
      <c r="I136" s="1" t="n">
        <v>845.21</v>
      </c>
      <c r="J136" s="1" t="n">
        <v>6.73958511719108</v>
      </c>
      <c r="K136" s="1" t="n">
        <v>4.99</v>
      </c>
      <c r="L136" s="1" t="n">
        <v>1.60743590976343</v>
      </c>
      <c r="M136" s="1" t="n">
        <v>0.000904256037131951</v>
      </c>
      <c r="N136" s="1" t="n">
        <f aca="false">LN(M136)</f>
        <v>-7.00839801075739</v>
      </c>
      <c r="O136" s="1" t="n">
        <v>11929.422548121</v>
      </c>
      <c r="P136" s="1" t="n">
        <v>9.38676311057773</v>
      </c>
      <c r="Q136" s="1" t="n">
        <v>38.5652931413504</v>
      </c>
      <c r="R136" s="1" t="n">
        <v>3.65235273058488</v>
      </c>
      <c r="S136" s="1" t="n">
        <v>2.39789527279837</v>
      </c>
    </row>
    <row r="137" customFormat="false" ht="15.6" hidden="false" customHeight="false" outlineLevel="0" collapsed="false">
      <c r="A137" s="1" t="n">
        <v>14</v>
      </c>
      <c r="B137" s="1" t="n">
        <v>0</v>
      </c>
      <c r="C137" s="1" t="n">
        <v>136</v>
      </c>
      <c r="D137" s="1" t="n">
        <v>2008</v>
      </c>
      <c r="E137" s="1" t="n">
        <v>0</v>
      </c>
      <c r="F137" s="1" t="n">
        <v>0</v>
      </c>
      <c r="G137" s="1" t="n">
        <v>1.58819160787226</v>
      </c>
      <c r="H137" s="1" t="n">
        <v>0.00746432772622099</v>
      </c>
      <c r="I137" s="1" t="n">
        <v>1188.08</v>
      </c>
      <c r="J137" s="1" t="n">
        <v>7.08009383772269</v>
      </c>
      <c r="K137" s="1" t="n">
        <v>11.01</v>
      </c>
      <c r="L137" s="1" t="n">
        <v>2.39880395073459</v>
      </c>
      <c r="M137" s="1" t="n">
        <v>0.000986053500718557</v>
      </c>
      <c r="N137" s="1" t="n">
        <f aca="false">LN(M137)</f>
        <v>-6.92179994447003</v>
      </c>
      <c r="O137" s="1" t="n">
        <v>9078.8267644363</v>
      </c>
      <c r="P137" s="1" t="n">
        <v>9.11370025228172</v>
      </c>
      <c r="Q137" s="1" t="n">
        <v>98.243251306474</v>
      </c>
      <c r="R137" s="1" t="n">
        <v>4.58744655939754</v>
      </c>
      <c r="S137" s="1" t="n">
        <v>2.56494935746154</v>
      </c>
    </row>
    <row r="138" customFormat="false" ht="15.6" hidden="false" customHeight="false" outlineLevel="0" collapsed="false">
      <c r="A138" s="1" t="n">
        <v>14</v>
      </c>
      <c r="B138" s="1" t="n">
        <v>0</v>
      </c>
      <c r="C138" s="1" t="n">
        <v>137</v>
      </c>
      <c r="D138" s="1" t="n">
        <v>2008</v>
      </c>
      <c r="E138" s="1" t="n">
        <v>0</v>
      </c>
      <c r="F138" s="1" t="n">
        <v>0</v>
      </c>
      <c r="G138" s="1" t="n">
        <v>1.41304347826087</v>
      </c>
      <c r="H138" s="1" t="n">
        <v>0.00618329012374912</v>
      </c>
      <c r="I138" s="1" t="n">
        <v>865.18</v>
      </c>
      <c r="J138" s="1" t="n">
        <v>6.76293757776919</v>
      </c>
      <c r="K138" s="1" t="n">
        <v>12.37</v>
      </c>
      <c r="L138" s="1" t="n">
        <v>2.5152741864044</v>
      </c>
      <c r="M138" s="1" t="n">
        <v>0.00133534159393487</v>
      </c>
      <c r="N138" s="1" t="n">
        <f aca="false">LN(M138)</f>
        <v>-6.61856814425386</v>
      </c>
      <c r="O138" s="1" t="n">
        <v>9725.0229147571</v>
      </c>
      <c r="P138" s="1" t="n">
        <v>9.18245752475709</v>
      </c>
      <c r="Q138" s="1" t="n">
        <v>40.4398707300439</v>
      </c>
      <c r="R138" s="1" t="n">
        <v>3.69981619756071</v>
      </c>
      <c r="S138" s="1" t="n">
        <v>2.484906649788</v>
      </c>
    </row>
    <row r="139" customFormat="false" ht="15.6" hidden="false" customHeight="false" outlineLevel="0" collapsed="false">
      <c r="A139" s="1" t="n">
        <v>15</v>
      </c>
      <c r="B139" s="1" t="n">
        <v>0</v>
      </c>
      <c r="C139" s="1" t="n">
        <v>138</v>
      </c>
      <c r="D139" s="1" t="n">
        <v>2008</v>
      </c>
      <c r="E139" s="1" t="n">
        <v>0</v>
      </c>
      <c r="F139" s="1" t="n">
        <v>0</v>
      </c>
      <c r="G139" s="1" t="n">
        <v>1.24268379728765</v>
      </c>
      <c r="H139" s="1" t="n">
        <v>0.0416782903448691</v>
      </c>
      <c r="I139" s="1" t="n">
        <v>645.14</v>
      </c>
      <c r="J139" s="1" t="n">
        <v>6.46946734750647</v>
      </c>
      <c r="K139" s="1" t="n">
        <v>13.93</v>
      </c>
      <c r="L139" s="1" t="n">
        <v>2.63404478779171</v>
      </c>
      <c r="M139" s="1" t="n">
        <v>0.00318196108970421</v>
      </c>
      <c r="N139" s="1" t="n">
        <f aca="false">LN(M139)</f>
        <v>-5.75025757739266</v>
      </c>
      <c r="O139" s="1" t="n">
        <v>41947.7543538039</v>
      </c>
      <c r="P139" s="1" t="n">
        <v>10.6441801789679</v>
      </c>
      <c r="Q139" s="1" t="n">
        <v>36.8875654854521</v>
      </c>
      <c r="R139" s="1" t="n">
        <v>3.60787451554236</v>
      </c>
      <c r="S139" s="1" t="n">
        <v>5.35658627467201</v>
      </c>
    </row>
    <row r="140" customFormat="false" ht="15.6" hidden="false" customHeight="false" outlineLevel="0" collapsed="false">
      <c r="A140" s="1" t="n">
        <v>15</v>
      </c>
      <c r="B140" s="1" t="n">
        <v>0</v>
      </c>
      <c r="C140" s="1" t="n">
        <v>139</v>
      </c>
      <c r="D140" s="1" t="n">
        <v>2008</v>
      </c>
      <c r="E140" s="1" t="n">
        <v>0</v>
      </c>
      <c r="F140" s="1" t="n">
        <v>0</v>
      </c>
      <c r="G140" s="1" t="n">
        <v>1.64322212203186</v>
      </c>
      <c r="H140" s="1" t="n">
        <v>0.0229091092624671</v>
      </c>
      <c r="I140" s="1" t="n">
        <v>383.04</v>
      </c>
      <c r="J140" s="1" t="n">
        <v>5.94813942236961</v>
      </c>
      <c r="K140" s="1" t="n">
        <v>10.73</v>
      </c>
      <c r="L140" s="1" t="n">
        <v>2.37304355664261</v>
      </c>
      <c r="M140" s="1" t="n">
        <v>0.00195389545537902</v>
      </c>
      <c r="N140" s="1" t="n">
        <f aca="false">LN(M140)</f>
        <v>-6.23793022966953</v>
      </c>
      <c r="O140" s="1" t="n">
        <v>22514.2071494042</v>
      </c>
      <c r="P140" s="1" t="n">
        <v>10.0219018177876</v>
      </c>
      <c r="Q140" s="1" t="n">
        <v>15.0670104843035</v>
      </c>
      <c r="R140" s="1" t="n">
        <v>2.71250761766437</v>
      </c>
      <c r="S140" s="1" t="n">
        <v>4.43081679884331</v>
      </c>
    </row>
    <row r="141" customFormat="false" ht="15.6" hidden="false" customHeight="false" outlineLevel="0" collapsed="false">
      <c r="A141" s="1" t="n">
        <v>15</v>
      </c>
      <c r="B141" s="1" t="n">
        <v>0</v>
      </c>
      <c r="C141" s="1" t="n">
        <v>140</v>
      </c>
      <c r="D141" s="1" t="n">
        <v>2008</v>
      </c>
      <c r="E141" s="1" t="n">
        <v>0</v>
      </c>
      <c r="F141" s="1" t="n">
        <v>0</v>
      </c>
      <c r="G141" s="1" t="n">
        <v>1.43847684001137</v>
      </c>
      <c r="H141" s="1" t="n">
        <v>0.030335247251606</v>
      </c>
      <c r="I141" s="1" t="n">
        <v>293.99</v>
      </c>
      <c r="J141" s="1" t="n">
        <v>5.68354575315476</v>
      </c>
      <c r="K141" s="1" t="n">
        <v>11.81</v>
      </c>
      <c r="L141" s="1" t="n">
        <v>2.46894663020927</v>
      </c>
      <c r="M141" s="1" t="n">
        <v>0.00220607640034308</v>
      </c>
      <c r="N141" s="1" t="n">
        <f aca="false">LN(M141)</f>
        <v>-6.11653972577543</v>
      </c>
      <c r="O141" s="1" t="n">
        <v>21698.441796517</v>
      </c>
      <c r="P141" s="1" t="n">
        <v>9.98499573033821</v>
      </c>
      <c r="Q141" s="1" t="n">
        <v>7.09385743636737</v>
      </c>
      <c r="R141" s="1" t="n">
        <v>1.95922925978177</v>
      </c>
      <c r="S141" s="1" t="n">
        <v>3.68887945411394</v>
      </c>
    </row>
    <row r="142" customFormat="false" ht="15.6" hidden="false" customHeight="false" outlineLevel="0" collapsed="false">
      <c r="A142" s="1" t="n">
        <v>15</v>
      </c>
      <c r="B142" s="1" t="n">
        <v>0</v>
      </c>
      <c r="C142" s="1" t="n">
        <v>141</v>
      </c>
      <c r="D142" s="1" t="n">
        <v>2008</v>
      </c>
      <c r="E142" s="1" t="n">
        <v>0</v>
      </c>
      <c r="F142" s="1" t="n">
        <v>0</v>
      </c>
      <c r="G142" s="1" t="n">
        <v>1.1716396703609</v>
      </c>
      <c r="H142" s="1" t="n">
        <v>0.0237932577791568</v>
      </c>
      <c r="I142" s="1" t="n">
        <v>731.14</v>
      </c>
      <c r="J142" s="1" t="n">
        <v>6.59460495988031</v>
      </c>
      <c r="K142" s="1" t="n">
        <v>11.62</v>
      </c>
      <c r="L142" s="1" t="n">
        <v>2.45272775142377</v>
      </c>
      <c r="M142" s="1" t="n">
        <v>0.000674842031069531</v>
      </c>
      <c r="N142" s="1" t="n">
        <f aca="false">LN(M142)</f>
        <v>-7.30103192252572</v>
      </c>
      <c r="O142" s="1" t="n">
        <v>13618.6984417965</v>
      </c>
      <c r="P142" s="1" t="n">
        <v>9.51919901286082</v>
      </c>
      <c r="Q142" s="1" t="n">
        <v>18.6211667527243</v>
      </c>
      <c r="R142" s="1" t="n">
        <v>2.92429893114917</v>
      </c>
      <c r="S142" s="1" t="n">
        <v>2.77258872223978</v>
      </c>
    </row>
    <row r="143" customFormat="false" ht="15.6" hidden="false" customHeight="false" outlineLevel="0" collapsed="false">
      <c r="A143" s="1" t="n">
        <v>15</v>
      </c>
      <c r="B143" s="1" t="n">
        <v>0</v>
      </c>
      <c r="C143" s="1" t="n">
        <v>142</v>
      </c>
      <c r="D143" s="1" t="n">
        <v>2008</v>
      </c>
      <c r="E143" s="1" t="n">
        <v>0</v>
      </c>
      <c r="F143" s="1" t="n">
        <v>0</v>
      </c>
      <c r="G143" s="1" t="n">
        <v>0.796710041738277</v>
      </c>
      <c r="H143" s="1" t="n">
        <v>0.00922474809503128</v>
      </c>
      <c r="I143" s="1" t="n">
        <v>754.09</v>
      </c>
      <c r="J143" s="1" t="n">
        <v>6.62551172427994</v>
      </c>
      <c r="K143" s="1" t="n">
        <v>10.52</v>
      </c>
      <c r="L143" s="1" t="n">
        <v>2.35327820730956</v>
      </c>
      <c r="M143" s="1" t="n">
        <v>0.000786543604734505</v>
      </c>
      <c r="N143" s="1" t="n">
        <f aca="false">LN(M143)</f>
        <v>-7.14786239550943</v>
      </c>
      <c r="O143" s="1" t="n">
        <v>7637.03024747938</v>
      </c>
      <c r="P143" s="1" t="n">
        <v>8.94076409552993</v>
      </c>
      <c r="Q143" s="1" t="n">
        <v>60.5963351396005</v>
      </c>
      <c r="R143" s="1" t="n">
        <v>4.10423441500229</v>
      </c>
      <c r="S143" s="1" t="n">
        <v>2.19722457733622</v>
      </c>
    </row>
    <row r="144" customFormat="false" ht="15.6" hidden="false" customHeight="false" outlineLevel="0" collapsed="false">
      <c r="A144" s="1" t="n">
        <v>15</v>
      </c>
      <c r="B144" s="1" t="n">
        <v>0</v>
      </c>
      <c r="C144" s="1" t="n">
        <v>143</v>
      </c>
      <c r="D144" s="1" t="n">
        <v>2008</v>
      </c>
      <c r="E144" s="1" t="n">
        <v>0</v>
      </c>
      <c r="F144" s="1" t="n">
        <v>0</v>
      </c>
      <c r="G144" s="1" t="n">
        <v>1.66323576712769</v>
      </c>
      <c r="H144" s="1" t="n">
        <v>0.00829465537886078</v>
      </c>
      <c r="I144" s="1" t="n">
        <v>551.51</v>
      </c>
      <c r="J144" s="1" t="n">
        <v>6.31265997089544</v>
      </c>
      <c r="K144" s="1" t="n">
        <v>10.59</v>
      </c>
      <c r="L144" s="1" t="n">
        <v>2.35991015961332</v>
      </c>
      <c r="M144" s="1" t="n">
        <v>0.00115841394329207</v>
      </c>
      <c r="N144" s="1" t="n">
        <f aca="false">LN(M144)</f>
        <v>-6.76070349972357</v>
      </c>
      <c r="O144" s="1" t="n">
        <v>19624.1979835014</v>
      </c>
      <c r="P144" s="1" t="n">
        <v>9.8845186747328</v>
      </c>
      <c r="Q144" s="1" t="n">
        <v>19.0618081656575</v>
      </c>
      <c r="R144" s="1" t="n">
        <v>2.94768676075991</v>
      </c>
      <c r="S144" s="1" t="n">
        <v>2.484906649788</v>
      </c>
    </row>
    <row r="145" customFormat="false" ht="15.6" hidden="false" customHeight="false" outlineLevel="0" collapsed="false">
      <c r="A145" s="1" t="n">
        <v>15</v>
      </c>
      <c r="B145" s="1" t="n">
        <v>0</v>
      </c>
      <c r="C145" s="1" t="n">
        <v>144</v>
      </c>
      <c r="D145" s="1" t="n">
        <v>2008</v>
      </c>
      <c r="E145" s="1" t="n">
        <v>0</v>
      </c>
      <c r="F145" s="1" t="n">
        <v>0</v>
      </c>
      <c r="G145" s="1" t="n">
        <v>1.36767862618829</v>
      </c>
      <c r="H145" s="1" t="n">
        <v>0.0140291751099722</v>
      </c>
      <c r="I145" s="1" t="n">
        <v>614.16</v>
      </c>
      <c r="J145" s="1" t="n">
        <v>6.42025548051964</v>
      </c>
      <c r="K145" s="1" t="n">
        <v>5.83</v>
      </c>
      <c r="L145" s="1" t="n">
        <v>1.7630170003624</v>
      </c>
      <c r="M145" s="1" t="n">
        <v>0.00055644602373541</v>
      </c>
      <c r="N145" s="1" t="n">
        <f aca="false">LN(M145)</f>
        <v>-7.49394038434194</v>
      </c>
      <c r="O145" s="1" t="n">
        <v>17599.4500458295</v>
      </c>
      <c r="P145" s="1" t="n">
        <v>9.77562293314198</v>
      </c>
      <c r="Q145" s="1" t="n">
        <v>79.8762284532092</v>
      </c>
      <c r="R145" s="1" t="n">
        <v>4.38047829227532</v>
      </c>
      <c r="S145" s="1" t="n">
        <v>3.25809653802148</v>
      </c>
    </row>
    <row r="146" customFormat="false" ht="15.6" hidden="false" customHeight="false" outlineLevel="0" collapsed="false">
      <c r="A146" s="1" t="n">
        <v>15</v>
      </c>
      <c r="B146" s="1" t="n">
        <v>0</v>
      </c>
      <c r="C146" s="1" t="n">
        <v>145</v>
      </c>
      <c r="D146" s="1" t="n">
        <v>2008</v>
      </c>
      <c r="E146" s="1" t="n">
        <v>0</v>
      </c>
      <c r="F146" s="1" t="n">
        <v>0</v>
      </c>
      <c r="G146" s="1" t="n">
        <v>0.39087401442711</v>
      </c>
      <c r="H146" s="1" t="n">
        <v>0.00870886625205052</v>
      </c>
      <c r="I146" s="1" t="n">
        <v>164.56</v>
      </c>
      <c r="J146" s="1" t="n">
        <v>5.1032752453447</v>
      </c>
      <c r="K146" s="1" t="n">
        <v>5.43</v>
      </c>
      <c r="L146" s="1" t="n">
        <v>1.69193913394584</v>
      </c>
      <c r="M146" s="1" t="n">
        <v>0.00129418069828142</v>
      </c>
      <c r="N146" s="1" t="n">
        <f aca="false">LN(M146)</f>
        <v>-6.64987744946761</v>
      </c>
      <c r="O146" s="1" t="n">
        <v>11308.8909257562</v>
      </c>
      <c r="P146" s="1" t="n">
        <v>9.33334450291865</v>
      </c>
      <c r="Q146" s="1" t="n">
        <v>33.3308367487995</v>
      </c>
      <c r="R146" s="1" t="n">
        <v>3.50648299697901</v>
      </c>
      <c r="S146" s="1" t="n">
        <v>1.79175946922805</v>
      </c>
    </row>
    <row r="147" customFormat="false" ht="15.6" hidden="false" customHeight="false" outlineLevel="0" collapsed="false">
      <c r="A147" s="1" t="n">
        <v>15</v>
      </c>
      <c r="B147" s="1" t="n">
        <v>0</v>
      </c>
      <c r="C147" s="1" t="n">
        <v>146</v>
      </c>
      <c r="D147" s="1" t="n">
        <v>2008</v>
      </c>
      <c r="E147" s="1" t="n">
        <v>0</v>
      </c>
      <c r="F147" s="1" t="n">
        <v>0</v>
      </c>
      <c r="G147" s="1" t="n">
        <v>0.872451646628333</v>
      </c>
      <c r="H147" s="1" t="n">
        <v>0.0108670642332825</v>
      </c>
      <c r="I147" s="1" t="n">
        <v>467.66</v>
      </c>
      <c r="J147" s="1" t="n">
        <v>6.14774153616525</v>
      </c>
      <c r="K147" s="1" t="n">
        <v>3.91</v>
      </c>
      <c r="L147" s="1" t="n">
        <v>1.36353737399727</v>
      </c>
      <c r="M147" s="1" t="n">
        <v>0.00177144678911823</v>
      </c>
      <c r="N147" s="1" t="n">
        <f aca="false">LN(M147)</f>
        <v>-6.3359586712997</v>
      </c>
      <c r="O147" s="1" t="n">
        <v>11203.4830430797</v>
      </c>
      <c r="P147" s="1" t="n">
        <v>9.32397999492632</v>
      </c>
      <c r="Q147" s="1" t="n">
        <v>36.4568071228957</v>
      </c>
      <c r="R147" s="1" t="n">
        <v>3.59612819336144</v>
      </c>
      <c r="S147" s="1" t="n">
        <v>2.63905732961526</v>
      </c>
    </row>
    <row r="148" customFormat="false" ht="15.6" hidden="false" customHeight="false" outlineLevel="0" collapsed="false">
      <c r="A148" s="1" t="n">
        <v>15</v>
      </c>
      <c r="B148" s="1" t="n">
        <v>0</v>
      </c>
      <c r="C148" s="1" t="n">
        <v>147</v>
      </c>
      <c r="D148" s="1" t="n">
        <v>2008</v>
      </c>
      <c r="E148" s="1" t="n">
        <v>0</v>
      </c>
      <c r="F148" s="1" t="n">
        <v>0</v>
      </c>
      <c r="G148" s="1" t="n">
        <v>1.40201149425287</v>
      </c>
      <c r="H148" s="1" t="n">
        <v>0.0369061443066286</v>
      </c>
      <c r="I148" s="1" t="n">
        <v>471</v>
      </c>
      <c r="J148" s="1" t="n">
        <v>6.15485809401642</v>
      </c>
      <c r="K148" s="1" t="n">
        <v>5.23</v>
      </c>
      <c r="L148" s="1" t="n">
        <v>1.65441127807683</v>
      </c>
      <c r="M148" s="1" t="n">
        <v>0.00195732438878228</v>
      </c>
      <c r="N148" s="1" t="n">
        <f aca="false">LN(M148)</f>
        <v>-6.2361768461123</v>
      </c>
      <c r="O148" s="1" t="n">
        <v>15277.7268560953</v>
      </c>
      <c r="P148" s="1" t="n">
        <v>9.63415128569141</v>
      </c>
      <c r="Q148" s="1" t="n">
        <v>24.8874891850253</v>
      </c>
      <c r="R148" s="1" t="n">
        <v>3.21436523483574</v>
      </c>
      <c r="S148" s="1" t="n">
        <v>3.95124371858143</v>
      </c>
    </row>
    <row r="149" customFormat="false" ht="15.6" hidden="false" customHeight="false" outlineLevel="0" collapsed="false">
      <c r="A149" s="1" t="n">
        <v>15</v>
      </c>
      <c r="B149" s="1" t="n">
        <v>0</v>
      </c>
      <c r="C149" s="1" t="n">
        <v>148</v>
      </c>
      <c r="D149" s="1" t="n">
        <v>2008</v>
      </c>
      <c r="E149" s="1" t="n">
        <v>0</v>
      </c>
      <c r="F149" s="1" t="n">
        <v>0</v>
      </c>
      <c r="G149" s="1" t="n">
        <v>0.727315914489311</v>
      </c>
      <c r="H149" s="1" t="n">
        <v>0.0356099002117987</v>
      </c>
      <c r="I149" s="1" t="n">
        <v>580.16</v>
      </c>
      <c r="J149" s="1" t="n">
        <v>6.36330392756649</v>
      </c>
      <c r="K149" s="1" t="n">
        <v>5.14</v>
      </c>
      <c r="L149" s="1" t="n">
        <v>1.63705307946707</v>
      </c>
      <c r="M149" s="1" t="n">
        <v>0.000969823277209676</v>
      </c>
      <c r="N149" s="1" t="n">
        <f aca="false">LN(M149)</f>
        <v>-6.93839669150881</v>
      </c>
      <c r="O149" s="1" t="n">
        <v>10587.5343721357</v>
      </c>
      <c r="P149" s="1" t="n">
        <v>9.26743258543775</v>
      </c>
      <c r="Q149" s="1" t="n">
        <v>31.7068062422534</v>
      </c>
      <c r="R149" s="1" t="n">
        <v>3.4565313657943</v>
      </c>
      <c r="S149" s="1" t="n">
        <v>2.39789527279837</v>
      </c>
    </row>
    <row r="150" customFormat="false" ht="15.6" hidden="false" customHeight="false" outlineLevel="0" collapsed="false">
      <c r="A150" s="1" t="n">
        <v>15</v>
      </c>
      <c r="B150" s="1" t="n">
        <v>0</v>
      </c>
      <c r="C150" s="1" t="n">
        <v>149</v>
      </c>
      <c r="D150" s="1" t="n">
        <v>2008</v>
      </c>
      <c r="E150" s="1" t="n">
        <v>0</v>
      </c>
      <c r="F150" s="1" t="n">
        <v>0</v>
      </c>
      <c r="G150" s="1" t="n">
        <v>0.882917466410749</v>
      </c>
      <c r="H150" s="1" t="n">
        <v>0.00563150941591026</v>
      </c>
      <c r="I150" s="1" t="n">
        <v>508.94</v>
      </c>
      <c r="J150" s="1" t="n">
        <v>6.23233013140981</v>
      </c>
      <c r="K150" s="1" t="n">
        <v>7.63</v>
      </c>
      <c r="L150" s="1" t="n">
        <v>2.03208784529637</v>
      </c>
      <c r="M150" s="1" t="n">
        <v>0.00070526033296704</v>
      </c>
      <c r="N150" s="1" t="n">
        <f aca="false">LN(M150)</f>
        <v>-7.25694355669423</v>
      </c>
      <c r="O150" s="1" t="n">
        <v>10036.6636113657</v>
      </c>
      <c r="P150" s="1" t="n">
        <v>9.21400002839371</v>
      </c>
      <c r="Q150" s="1" t="n">
        <v>24.2571943217244</v>
      </c>
      <c r="R150" s="1" t="n">
        <v>3.18871324644554</v>
      </c>
      <c r="S150" s="1" t="n">
        <v>2.07944154167984</v>
      </c>
    </row>
    <row r="151" customFormat="false" ht="15.6" hidden="false" customHeight="false" outlineLevel="0" collapsed="false">
      <c r="A151" s="1" t="n">
        <v>15</v>
      </c>
      <c r="B151" s="1" t="n">
        <v>0</v>
      </c>
      <c r="C151" s="1" t="n">
        <v>150</v>
      </c>
      <c r="D151" s="1" t="n">
        <v>2008</v>
      </c>
      <c r="E151" s="1" t="n">
        <v>0</v>
      </c>
      <c r="F151" s="1" t="n">
        <v>0</v>
      </c>
      <c r="G151" s="1" t="n">
        <v>1.60445859872611</v>
      </c>
      <c r="H151" s="1" t="n">
        <v>0.00829620665104982</v>
      </c>
      <c r="I151" s="1" t="n">
        <v>423.79</v>
      </c>
      <c r="J151" s="1" t="n">
        <v>6.04923804951994</v>
      </c>
      <c r="K151" s="1" t="n">
        <v>10.68</v>
      </c>
      <c r="L151" s="1" t="n">
        <v>2.36837283353205</v>
      </c>
      <c r="M151" s="1" t="n">
        <v>0.000234479767178056</v>
      </c>
      <c r="N151" s="1" t="n">
        <f aca="false">LN(M151)</f>
        <v>-8.35814125449093</v>
      </c>
      <c r="O151" s="1" t="n">
        <v>12382.2181484876</v>
      </c>
      <c r="P151" s="1" t="n">
        <v>9.42401670211875</v>
      </c>
      <c r="Q151" s="1" t="n">
        <v>18.9765704794794</v>
      </c>
      <c r="R151" s="1" t="n">
        <v>2.94320508557377</v>
      </c>
      <c r="S151" s="1" t="n">
        <v>3.04452243772342</v>
      </c>
    </row>
    <row r="152" customFormat="false" ht="15.6" hidden="false" customHeight="false" outlineLevel="0" collapsed="false">
      <c r="A152" s="1" t="n">
        <v>16</v>
      </c>
      <c r="B152" s="1" t="n">
        <v>0</v>
      </c>
      <c r="C152" s="1" t="n">
        <v>151</v>
      </c>
      <c r="D152" s="1" t="n">
        <v>2008</v>
      </c>
      <c r="E152" s="1" t="n">
        <v>0</v>
      </c>
      <c r="F152" s="1" t="n">
        <v>0</v>
      </c>
      <c r="G152" s="1" t="n">
        <v>0.678952991452992</v>
      </c>
      <c r="H152" s="1" t="n">
        <v>0.037324168311341</v>
      </c>
      <c r="I152" s="1" t="n">
        <v>224.3</v>
      </c>
      <c r="J152" s="1" t="n">
        <v>5.41298444152616</v>
      </c>
      <c r="K152" s="1" t="n">
        <v>12.55</v>
      </c>
      <c r="L152" s="1" t="n">
        <v>2.52972066557779</v>
      </c>
      <c r="M152" s="1" t="n">
        <v>0.0011256713537987</v>
      </c>
      <c r="N152" s="1" t="n">
        <f aca="false">LN(M152)</f>
        <v>-6.78937566238338</v>
      </c>
      <c r="O152" s="1" t="n">
        <v>45468.3776351971</v>
      </c>
      <c r="P152" s="1" t="n">
        <v>10.724772366288</v>
      </c>
      <c r="Q152" s="1" t="n">
        <v>33.1948976027291</v>
      </c>
      <c r="R152" s="1" t="n">
        <v>3.50239617744665</v>
      </c>
      <c r="S152" s="1" t="n">
        <v>3.2188758248682</v>
      </c>
    </row>
    <row r="153" customFormat="false" ht="15.6" hidden="false" customHeight="false" outlineLevel="0" collapsed="false">
      <c r="A153" s="1" t="n">
        <v>16</v>
      </c>
      <c r="B153" s="1" t="n">
        <v>0</v>
      </c>
      <c r="C153" s="1" t="n">
        <v>152</v>
      </c>
      <c r="D153" s="1" t="n">
        <v>2008</v>
      </c>
      <c r="E153" s="1" t="n">
        <v>0</v>
      </c>
      <c r="F153" s="1" t="n">
        <v>0</v>
      </c>
      <c r="G153" s="1" t="n">
        <v>1.426</v>
      </c>
      <c r="H153" s="1" t="n">
        <v>0.032160478858057</v>
      </c>
      <c r="I153" s="1" t="n">
        <v>217.76</v>
      </c>
      <c r="J153" s="1" t="n">
        <v>5.38339353890316</v>
      </c>
      <c r="K153" s="1" t="n">
        <v>14.12</v>
      </c>
      <c r="L153" s="1" t="n">
        <v>2.6475922320651</v>
      </c>
      <c r="M153" s="1" t="n">
        <v>0.00118721334578937</v>
      </c>
      <c r="N153" s="1" t="n">
        <f aca="false">LN(M153)</f>
        <v>-6.73614644421494</v>
      </c>
      <c r="O153" s="1" t="n">
        <v>64164.9862511457</v>
      </c>
      <c r="P153" s="1" t="n">
        <v>11.0692129554051</v>
      </c>
      <c r="Q153" s="1" t="n">
        <v>9.75934904457265</v>
      </c>
      <c r="R153" s="1" t="n">
        <v>2.2782257019479</v>
      </c>
      <c r="S153" s="1" t="n">
        <v>2.94443897916644</v>
      </c>
    </row>
    <row r="154" customFormat="false" ht="15.6" hidden="false" customHeight="false" outlineLevel="0" collapsed="false">
      <c r="A154" s="1" t="n">
        <v>16</v>
      </c>
      <c r="B154" s="1" t="n">
        <v>0</v>
      </c>
      <c r="C154" s="1" t="n">
        <v>153</v>
      </c>
      <c r="D154" s="1" t="n">
        <v>2008</v>
      </c>
      <c r="E154" s="1" t="n">
        <v>0</v>
      </c>
      <c r="F154" s="1" t="n">
        <v>0</v>
      </c>
      <c r="G154" s="1" t="n">
        <v>2.02478580171359</v>
      </c>
      <c r="H154" s="1" t="n">
        <v>0.00188307376093294</v>
      </c>
      <c r="I154" s="1" t="n">
        <v>48.27</v>
      </c>
      <c r="J154" s="1" t="n">
        <v>3.8768102496724</v>
      </c>
      <c r="K154" s="1" t="n">
        <v>10.5</v>
      </c>
      <c r="L154" s="1" t="n">
        <v>2.35137525716348</v>
      </c>
      <c r="M154" s="1" t="n">
        <v>0.00137859225322782</v>
      </c>
      <c r="N154" s="1" t="n">
        <f aca="false">LN(M154)</f>
        <v>-6.58669240683228</v>
      </c>
      <c r="O154" s="1" t="n">
        <v>45862.5114573786</v>
      </c>
      <c r="P154" s="1" t="n">
        <v>10.7334033184837</v>
      </c>
      <c r="Q154" s="1" t="n">
        <v>1.96114209476608</v>
      </c>
      <c r="R154" s="1" t="n">
        <v>0.673527004949145</v>
      </c>
      <c r="S154" s="1" t="n">
        <v>1.09861228866811</v>
      </c>
    </row>
    <row r="155" customFormat="false" ht="15.6" hidden="false" customHeight="false" outlineLevel="0" collapsed="false">
      <c r="A155" s="1" t="n">
        <v>16</v>
      </c>
      <c r="B155" s="1" t="n">
        <v>0</v>
      </c>
      <c r="C155" s="1" t="n">
        <v>154</v>
      </c>
      <c r="D155" s="1" t="n">
        <v>2008</v>
      </c>
      <c r="E155" s="1" t="n">
        <v>0</v>
      </c>
      <c r="F155" s="1" t="n">
        <v>0</v>
      </c>
      <c r="G155" s="1" t="n">
        <v>1.6061191626409</v>
      </c>
      <c r="H155" s="1" t="n">
        <v>0.00297597283971522</v>
      </c>
      <c r="I155" s="1" t="n">
        <v>456.49</v>
      </c>
      <c r="J155" s="1" t="n">
        <v>6.12356679399005</v>
      </c>
      <c r="K155" s="1" t="n">
        <v>5.46</v>
      </c>
      <c r="L155" s="1" t="n">
        <v>1.69744878975681</v>
      </c>
      <c r="M155" s="1" t="n">
        <v>0.000754526193568864</v>
      </c>
      <c r="N155" s="1" t="n">
        <f aca="false">LN(M155)</f>
        <v>-7.18942056389925</v>
      </c>
      <c r="O155" s="1" t="n">
        <v>15803.8496791934</v>
      </c>
      <c r="P155" s="1" t="n">
        <v>9.66800883991894</v>
      </c>
      <c r="Q155" s="1" t="n">
        <v>26.2765904745033</v>
      </c>
      <c r="R155" s="1" t="n">
        <v>3.26867844678654</v>
      </c>
      <c r="S155" s="1" t="n">
        <v>2.39789527279837</v>
      </c>
    </row>
    <row r="156" customFormat="false" ht="15.6" hidden="false" customHeight="false" outlineLevel="0" collapsed="false">
      <c r="A156" s="1" t="n">
        <v>16</v>
      </c>
      <c r="B156" s="1" t="n">
        <v>0</v>
      </c>
      <c r="C156" s="1" t="n">
        <v>155</v>
      </c>
      <c r="D156" s="1" t="n">
        <v>2008</v>
      </c>
      <c r="E156" s="1" t="n">
        <v>0</v>
      </c>
      <c r="F156" s="1" t="n">
        <v>0</v>
      </c>
      <c r="G156" s="1" t="n">
        <v>1.60252263906856</v>
      </c>
      <c r="H156" s="1" t="n">
        <v>0.00486743525948768</v>
      </c>
      <c r="I156" s="1" t="n">
        <v>316.92</v>
      </c>
      <c r="J156" s="1" t="n">
        <v>5.75864937609704</v>
      </c>
      <c r="K156" s="1" t="n">
        <v>7.32</v>
      </c>
      <c r="L156" s="1" t="n">
        <v>1.99061032797322</v>
      </c>
      <c r="M156" s="1" t="n">
        <v>0.00140344114658163</v>
      </c>
      <c r="N156" s="1" t="n">
        <f aca="false">LN(M156)</f>
        <v>-6.56882809636424</v>
      </c>
      <c r="O156" s="1" t="n">
        <v>23283.2263978002</v>
      </c>
      <c r="P156" s="1" t="n">
        <v>10.0554884832133</v>
      </c>
      <c r="Q156" s="1" t="n">
        <v>13.5337403974146</v>
      </c>
      <c r="R156" s="1" t="n">
        <v>2.60518585611392</v>
      </c>
      <c r="S156" s="1" t="n">
        <v>1.94591014905531</v>
      </c>
    </row>
    <row r="157" customFormat="false" ht="15.6" hidden="false" customHeight="false" outlineLevel="0" collapsed="false">
      <c r="A157" s="1" t="n">
        <v>16</v>
      </c>
      <c r="B157" s="1" t="n">
        <v>0</v>
      </c>
      <c r="C157" s="1" t="n">
        <v>156</v>
      </c>
      <c r="D157" s="1" t="n">
        <v>2008</v>
      </c>
      <c r="E157" s="1" t="n">
        <v>0</v>
      </c>
      <c r="F157" s="1" t="n">
        <v>0</v>
      </c>
      <c r="G157" s="1" t="n">
        <v>1.51723237597911</v>
      </c>
      <c r="H157" s="1" t="n">
        <v>0.0364940669614273</v>
      </c>
      <c r="I157" s="1" t="n">
        <v>149.69</v>
      </c>
      <c r="J157" s="1" t="n">
        <v>5.00856648892714</v>
      </c>
      <c r="K157" s="1" t="n">
        <v>60.29</v>
      </c>
      <c r="L157" s="1" t="n">
        <v>4.09916625250131</v>
      </c>
      <c r="M157" s="1" t="n">
        <v>0.00102500383027419</v>
      </c>
      <c r="N157" s="1" t="n">
        <f aca="false">LN(M157)</f>
        <v>-6.88305892954588</v>
      </c>
      <c r="O157" s="1" t="n">
        <v>93609.5325389551</v>
      </c>
      <c r="P157" s="1" t="n">
        <v>11.4468875006449</v>
      </c>
      <c r="Q157" s="1" t="n">
        <v>229.256251282539</v>
      </c>
      <c r="R157" s="1" t="n">
        <v>5.43484037917282</v>
      </c>
      <c r="S157" s="1" t="n">
        <v>1.38629436111989</v>
      </c>
    </row>
    <row r="158" customFormat="false" ht="15.6" hidden="false" customHeight="false" outlineLevel="0" collapsed="false">
      <c r="A158" s="1" t="n">
        <v>16</v>
      </c>
      <c r="B158" s="1" t="n">
        <v>1</v>
      </c>
      <c r="C158" s="1" t="n">
        <v>157</v>
      </c>
      <c r="D158" s="1" t="n">
        <v>2008</v>
      </c>
      <c r="E158" s="1" t="n">
        <v>0</v>
      </c>
      <c r="F158" s="1" t="n">
        <v>0</v>
      </c>
      <c r="G158" s="1" t="n">
        <v>0.892673364371477</v>
      </c>
      <c r="H158" s="1" t="n">
        <v>0.00631981486106281</v>
      </c>
      <c r="I158" s="1" t="n">
        <v>272.48</v>
      </c>
      <c r="J158" s="1" t="n">
        <v>5.60756521691438</v>
      </c>
      <c r="K158" s="1" t="n">
        <v>10.41</v>
      </c>
      <c r="L158" s="1" t="n">
        <v>2.34276688262688</v>
      </c>
      <c r="M158" s="1" t="n">
        <v>0.0020437517782063</v>
      </c>
      <c r="N158" s="1" t="n">
        <f aca="false">LN(M158)</f>
        <v>-6.19296805324873</v>
      </c>
      <c r="O158" s="1" t="n">
        <v>21460.1283226398</v>
      </c>
      <c r="P158" s="1" t="n">
        <v>9.97395199578656</v>
      </c>
      <c r="Q158" s="1" t="n">
        <v>67.9627181230926</v>
      </c>
      <c r="R158" s="1" t="n">
        <v>4.21895929192935</v>
      </c>
      <c r="S158" s="1" t="n">
        <v>1.09861228866811</v>
      </c>
    </row>
    <row r="159" customFormat="false" ht="15.6" hidden="false" customHeight="false" outlineLevel="0" collapsed="false">
      <c r="A159" s="1" t="n">
        <v>16</v>
      </c>
      <c r="B159" s="1" t="n">
        <v>0</v>
      </c>
      <c r="C159" s="1" t="n">
        <v>158</v>
      </c>
      <c r="D159" s="1" t="n">
        <v>2008</v>
      </c>
      <c r="E159" s="1" t="n">
        <v>0</v>
      </c>
      <c r="F159" s="1" t="n">
        <v>0</v>
      </c>
      <c r="G159" s="1" t="n">
        <v>1.96616541353383</v>
      </c>
      <c r="H159" s="1" t="n">
        <v>0.00739654889992256</v>
      </c>
      <c r="I159" s="1" t="n">
        <v>185</v>
      </c>
      <c r="J159" s="1" t="n">
        <v>5.22035582507832</v>
      </c>
      <c r="K159" s="1" t="n">
        <v>8.32</v>
      </c>
      <c r="L159" s="1" t="n">
        <v>2.11866225483312</v>
      </c>
      <c r="M159" s="1" t="n">
        <v>0.000985286748963695</v>
      </c>
      <c r="N159" s="1" t="n">
        <f aca="false">LN(M159)</f>
        <v>-6.92257784345896</v>
      </c>
      <c r="O159" s="1" t="n">
        <v>23131.9890009166</v>
      </c>
      <c r="P159" s="1" t="n">
        <v>10.0489717437859</v>
      </c>
      <c r="Q159" s="1" t="n">
        <v>40.9720540722051</v>
      </c>
      <c r="R159" s="1" t="n">
        <v>3.71289022630897</v>
      </c>
      <c r="S159" s="1" t="n">
        <v>1.38629436111989</v>
      </c>
    </row>
    <row r="160" customFormat="false" ht="15.6" hidden="false" customHeight="false" outlineLevel="0" collapsed="false">
      <c r="A160" s="1" t="n">
        <v>16</v>
      </c>
      <c r="B160" s="1" t="n">
        <v>0</v>
      </c>
      <c r="C160" s="1" t="n">
        <v>159</v>
      </c>
      <c r="D160" s="1" t="n">
        <v>2008</v>
      </c>
      <c r="E160" s="1" t="n">
        <v>0</v>
      </c>
      <c r="F160" s="1" t="n">
        <v>0</v>
      </c>
      <c r="G160" s="1" t="n">
        <v>1.50138846035174</v>
      </c>
      <c r="H160" s="1" t="n">
        <v>0.010455522510021</v>
      </c>
      <c r="I160" s="1" t="n">
        <v>287.11</v>
      </c>
      <c r="J160" s="1" t="n">
        <v>5.65986541758974</v>
      </c>
      <c r="K160" s="1" t="n">
        <v>12.49</v>
      </c>
      <c r="L160" s="1" t="n">
        <v>2.52492832413749</v>
      </c>
      <c r="M160" s="1" t="n">
        <v>0.0015298385226683</v>
      </c>
      <c r="N160" s="1" t="n">
        <f aca="false">LN(M160)</f>
        <v>-6.48259308988728</v>
      </c>
      <c r="O160" s="1" t="n">
        <v>18659.945004583</v>
      </c>
      <c r="P160" s="1" t="n">
        <v>9.83413452716135</v>
      </c>
      <c r="Q160" s="1" t="n">
        <v>49.955100772647</v>
      </c>
      <c r="R160" s="1" t="n">
        <v>3.91112461745143</v>
      </c>
      <c r="S160" s="1" t="n">
        <v>0</v>
      </c>
    </row>
    <row r="161" customFormat="false" ht="15.6" hidden="false" customHeight="false" outlineLevel="0" collapsed="false">
      <c r="A161" s="1" t="n">
        <v>17</v>
      </c>
      <c r="B161" s="1" t="n">
        <v>0</v>
      </c>
      <c r="C161" s="1" t="n">
        <v>160</v>
      </c>
      <c r="D161" s="1" t="n">
        <v>2008</v>
      </c>
      <c r="E161" s="1" t="n">
        <v>0</v>
      </c>
      <c r="F161" s="1" t="n">
        <v>0</v>
      </c>
      <c r="G161" s="1" t="n">
        <v>0.694249649368864</v>
      </c>
      <c r="H161" s="1" t="n">
        <v>0.0119108122260086</v>
      </c>
      <c r="I161" s="1" t="n">
        <v>691.69</v>
      </c>
      <c r="J161" s="1" t="n">
        <v>6.53913787836744</v>
      </c>
      <c r="K161" s="1" t="n">
        <v>9.43</v>
      </c>
      <c r="L161" s="1" t="n">
        <v>2.24389609664537</v>
      </c>
      <c r="M161" s="1" t="n">
        <v>0.00185532182198073</v>
      </c>
      <c r="N161" s="1" t="n">
        <f aca="false">LN(M161)</f>
        <v>-6.28969710903181</v>
      </c>
      <c r="O161" s="1" t="n">
        <v>17545.3712190651</v>
      </c>
      <c r="P161" s="1" t="n">
        <v>9.77254544590492</v>
      </c>
      <c r="Q161" s="1" t="n">
        <v>16.5752391750706</v>
      </c>
      <c r="R161" s="1" t="n">
        <v>2.80790996583633</v>
      </c>
      <c r="S161" s="1" t="n">
        <v>3.95124371858143</v>
      </c>
    </row>
    <row r="162" customFormat="false" ht="15.6" hidden="false" customHeight="false" outlineLevel="0" collapsed="false">
      <c r="A162" s="1" t="n">
        <v>17</v>
      </c>
      <c r="B162" s="1" t="n">
        <v>0</v>
      </c>
      <c r="C162" s="1" t="n">
        <v>161</v>
      </c>
      <c r="D162" s="1" t="n">
        <v>2008</v>
      </c>
      <c r="E162" s="1" t="n">
        <v>0</v>
      </c>
      <c r="F162" s="1" t="n">
        <v>0</v>
      </c>
      <c r="G162" s="1" t="n">
        <v>2.00232326584799</v>
      </c>
      <c r="H162" s="1" t="n">
        <v>0.00767749045394406</v>
      </c>
      <c r="I162" s="1" t="n">
        <v>364.9</v>
      </c>
      <c r="J162" s="1" t="n">
        <v>5.8996233434424</v>
      </c>
      <c r="K162" s="1" t="n">
        <v>12.61</v>
      </c>
      <c r="L162" s="1" t="n">
        <v>2.53449014997683</v>
      </c>
      <c r="M162" s="1" t="n">
        <v>0.00154233841496454</v>
      </c>
      <c r="N162" s="1" t="n">
        <f aca="false">LN(M162)</f>
        <v>-6.47445556296236</v>
      </c>
      <c r="O162" s="1" t="n">
        <v>19414.2988084326</v>
      </c>
      <c r="P162" s="1" t="n">
        <v>9.87376512554306</v>
      </c>
      <c r="Q162" s="1" t="n">
        <v>12.8432269589071</v>
      </c>
      <c r="R162" s="1" t="n">
        <v>2.55281658747319</v>
      </c>
      <c r="S162" s="1" t="n">
        <v>3.17805383034795</v>
      </c>
    </row>
    <row r="163" customFormat="false" ht="15.6" hidden="false" customHeight="false" outlineLevel="0" collapsed="false">
      <c r="A163" s="1" t="n">
        <v>17</v>
      </c>
      <c r="B163" s="1" t="n">
        <v>1</v>
      </c>
      <c r="C163" s="1" t="n">
        <v>162</v>
      </c>
      <c r="D163" s="1" t="n">
        <v>2008</v>
      </c>
      <c r="E163" s="1" t="n">
        <v>0</v>
      </c>
      <c r="F163" s="1" t="n">
        <v>0</v>
      </c>
      <c r="G163" s="1" t="n">
        <v>1.28013582342954</v>
      </c>
      <c r="H163" s="1" t="n">
        <v>0.0134021691345092</v>
      </c>
      <c r="I163" s="1" t="n">
        <v>508.32</v>
      </c>
      <c r="J163" s="1" t="n">
        <v>6.23111117052121</v>
      </c>
      <c r="K163" s="1" t="n">
        <v>7.59</v>
      </c>
      <c r="L163" s="1" t="n">
        <v>2.02683159140754</v>
      </c>
      <c r="M163" s="1" t="n">
        <v>0.00141287053027944</v>
      </c>
      <c r="N163" s="1" t="n">
        <f aca="false">LN(M163)</f>
        <v>-6.56213180702244</v>
      </c>
      <c r="O163" s="1" t="n">
        <v>15980.751604033</v>
      </c>
      <c r="P163" s="1" t="n">
        <v>9.67914025225882</v>
      </c>
      <c r="Q163" s="1" t="n">
        <v>40.1743003009569</v>
      </c>
      <c r="R163" s="1" t="n">
        <v>3.69322749519206</v>
      </c>
      <c r="S163" s="1" t="n">
        <v>3.63758615972639</v>
      </c>
    </row>
    <row r="164" customFormat="false" ht="15.6" hidden="false" customHeight="false" outlineLevel="0" collapsed="false">
      <c r="A164" s="1" t="n">
        <v>17</v>
      </c>
      <c r="B164" s="1" t="n">
        <v>0</v>
      </c>
      <c r="C164" s="1" t="n">
        <v>163</v>
      </c>
      <c r="D164" s="1" t="n">
        <v>2008</v>
      </c>
      <c r="E164" s="1" t="n">
        <v>0</v>
      </c>
      <c r="F164" s="1" t="n">
        <v>0</v>
      </c>
      <c r="G164" s="1" t="n">
        <v>1.82390789028107</v>
      </c>
      <c r="H164" s="1" t="n">
        <v>0.0259510156856453</v>
      </c>
      <c r="I164" s="1" t="n">
        <v>313.2</v>
      </c>
      <c r="J164" s="1" t="n">
        <v>5.74684196411665</v>
      </c>
      <c r="K164" s="1" t="n">
        <v>5.45</v>
      </c>
      <c r="L164" s="1" t="n">
        <v>1.69561560867515</v>
      </c>
      <c r="M164" s="1" t="n">
        <v>0.000574072324615532</v>
      </c>
      <c r="N164" s="1" t="n">
        <f aca="false">LN(M164)</f>
        <v>-7.46275516850982</v>
      </c>
      <c r="O164" s="1" t="n">
        <v>12021.0815765353</v>
      </c>
      <c r="P164" s="1" t="n">
        <v>9.39441718545004</v>
      </c>
      <c r="Q164" s="1" t="n">
        <v>36.6319511146735</v>
      </c>
      <c r="R164" s="1" t="n">
        <v>3.60092084085602</v>
      </c>
      <c r="S164" s="1" t="n">
        <v>0.693147180559945</v>
      </c>
    </row>
    <row r="165" customFormat="false" ht="15.6" hidden="false" customHeight="false" outlineLevel="0" collapsed="false">
      <c r="A165" s="1" t="n">
        <v>17</v>
      </c>
      <c r="B165" s="1" t="n">
        <v>0</v>
      </c>
      <c r="C165" s="1" t="n">
        <v>164</v>
      </c>
      <c r="D165" s="1" t="n">
        <v>2008</v>
      </c>
      <c r="E165" s="1" t="n">
        <v>0</v>
      </c>
      <c r="F165" s="1" t="n">
        <v>0</v>
      </c>
      <c r="G165" s="1" t="n">
        <v>1.2571679344646</v>
      </c>
      <c r="H165" s="1" t="n">
        <v>0.0196794999976105</v>
      </c>
      <c r="I165" s="1" t="n">
        <v>157.71</v>
      </c>
      <c r="J165" s="1" t="n">
        <v>5.06075790349947</v>
      </c>
      <c r="K165" s="1" t="n">
        <v>10.45</v>
      </c>
      <c r="L165" s="1" t="n">
        <v>2.34660197841082</v>
      </c>
      <c r="M165" s="1" t="n">
        <v>0.000812416269352632</v>
      </c>
      <c r="N165" s="1" t="n">
        <f aca="false">LN(M165)</f>
        <v>-7.11549770217517</v>
      </c>
      <c r="O165" s="1" t="n">
        <v>18417.0485792851</v>
      </c>
      <c r="P165" s="1" t="n">
        <v>9.82103206783362</v>
      </c>
      <c r="Q165" s="1" t="n">
        <v>29.2496788822384</v>
      </c>
      <c r="R165" s="1" t="n">
        <v>3.37586859523259</v>
      </c>
      <c r="S165" s="1" t="n">
        <v>2.56494935746154</v>
      </c>
    </row>
    <row r="166" customFormat="false" ht="15.6" hidden="false" customHeight="false" outlineLevel="0" collapsed="false">
      <c r="A166" s="1" t="n">
        <v>17</v>
      </c>
      <c r="B166" s="1" t="n">
        <v>0</v>
      </c>
      <c r="C166" s="1" t="n">
        <v>165</v>
      </c>
      <c r="D166" s="1" t="n">
        <v>2008</v>
      </c>
      <c r="E166" s="1" t="n">
        <v>0</v>
      </c>
      <c r="F166" s="1" t="n">
        <v>0</v>
      </c>
      <c r="G166" s="1" t="n">
        <v>1.50649350649351</v>
      </c>
      <c r="H166" s="1" t="n">
        <v>0.016676878590378</v>
      </c>
      <c r="I166" s="1" t="n">
        <v>84.76</v>
      </c>
      <c r="J166" s="1" t="n">
        <v>4.4398237334001</v>
      </c>
      <c r="K166" s="1" t="n">
        <v>5.93</v>
      </c>
      <c r="L166" s="1" t="n">
        <v>1.78002421300963</v>
      </c>
      <c r="M166" s="1" t="n">
        <v>0.000311996746184991</v>
      </c>
      <c r="N166" s="1" t="n">
        <f aca="false">LN(M166)</f>
        <v>-8.07251779910343</v>
      </c>
      <c r="O166" s="1" t="n">
        <v>23258.4784601283</v>
      </c>
      <c r="P166" s="1" t="n">
        <v>10.0544250094932</v>
      </c>
      <c r="Q166" s="1" t="n">
        <v>17.2802489476683</v>
      </c>
      <c r="R166" s="1" t="n">
        <v>2.8495641699659</v>
      </c>
      <c r="S166" s="1" t="n">
        <v>0</v>
      </c>
    </row>
    <row r="167" customFormat="false" ht="15.6" hidden="false" customHeight="false" outlineLevel="0" collapsed="false">
      <c r="A167" s="1" t="n">
        <v>17</v>
      </c>
      <c r="B167" s="1" t="n">
        <v>0</v>
      </c>
      <c r="C167" s="1" t="n">
        <v>166</v>
      </c>
      <c r="D167" s="1" t="n">
        <v>2008</v>
      </c>
      <c r="E167" s="1" t="n">
        <v>0</v>
      </c>
      <c r="F167" s="1" t="n">
        <v>0</v>
      </c>
      <c r="G167" s="1" t="n">
        <v>1.26442612555485</v>
      </c>
      <c r="H167" s="1" t="n">
        <v>0.0332254947761558</v>
      </c>
      <c r="I167" s="1" t="n">
        <v>364.51</v>
      </c>
      <c r="J167" s="1" t="n">
        <v>5.89855398591463</v>
      </c>
      <c r="K167" s="1" t="n">
        <v>2.38</v>
      </c>
      <c r="L167" s="1" t="n">
        <v>0.867100487683383</v>
      </c>
      <c r="M167" s="1" t="n">
        <v>0.00034444093526842</v>
      </c>
      <c r="N167" s="1" t="n">
        <f aca="false">LN(M167)</f>
        <v>-7.97358793280955</v>
      </c>
      <c r="O167" s="1" t="n">
        <v>10760.7699358387</v>
      </c>
      <c r="P167" s="1" t="n">
        <v>9.28366238653116</v>
      </c>
      <c r="Q167" s="1" t="n">
        <v>41.0110656234724</v>
      </c>
      <c r="R167" s="1" t="n">
        <v>3.7138419235451</v>
      </c>
      <c r="S167" s="1" t="n">
        <v>0.693147180559945</v>
      </c>
    </row>
    <row r="168" customFormat="false" ht="15.6" hidden="false" customHeight="false" outlineLevel="0" collapsed="false">
      <c r="A168" s="1" t="n">
        <v>17</v>
      </c>
      <c r="B168" s="1" t="n">
        <v>0</v>
      </c>
      <c r="C168" s="1" t="n">
        <v>167</v>
      </c>
      <c r="D168" s="1" t="n">
        <v>2008</v>
      </c>
      <c r="E168" s="1" t="n">
        <v>0</v>
      </c>
      <c r="F168" s="1" t="n">
        <v>0</v>
      </c>
      <c r="G168" s="1" t="n">
        <v>1.14913524241565</v>
      </c>
      <c r="H168" s="1" t="n">
        <v>0.0232143888511527</v>
      </c>
      <c r="I168" s="1" t="n">
        <v>501.86</v>
      </c>
      <c r="J168" s="1" t="n">
        <v>6.21832119633407</v>
      </c>
      <c r="K168" s="1" t="n">
        <v>3.33</v>
      </c>
      <c r="L168" s="1" t="n">
        <v>1.20297230399235</v>
      </c>
      <c r="M168" s="1" t="n">
        <v>0.000281285623343746</v>
      </c>
      <c r="N168" s="1" t="n">
        <f aca="false">LN(M168)</f>
        <v>-8.17613995168868</v>
      </c>
      <c r="O168" s="1" t="n">
        <v>8603.11640696609</v>
      </c>
      <c r="P168" s="1" t="n">
        <v>9.05987978950343</v>
      </c>
      <c r="Q168" s="1" t="n">
        <v>13.3423073742458</v>
      </c>
      <c r="R168" s="1" t="n">
        <v>2.59093999211562</v>
      </c>
      <c r="S168" s="1" t="n">
        <v>0.693147180559945</v>
      </c>
    </row>
    <row r="169" customFormat="false" ht="15.6" hidden="false" customHeight="false" outlineLevel="0" collapsed="false">
      <c r="A169" s="1" t="n">
        <v>17</v>
      </c>
      <c r="B169" s="1" t="n">
        <v>0</v>
      </c>
      <c r="C169" s="1" t="n">
        <v>168</v>
      </c>
      <c r="D169" s="1" t="n">
        <v>2008</v>
      </c>
      <c r="E169" s="1" t="n">
        <v>0</v>
      </c>
      <c r="F169" s="1" t="n">
        <v>0</v>
      </c>
      <c r="G169" s="1" t="n">
        <v>1.03217955651704</v>
      </c>
      <c r="H169" s="1" t="n">
        <v>0.00259388151869721</v>
      </c>
      <c r="I169" s="1" t="n">
        <v>641.73</v>
      </c>
      <c r="J169" s="1" t="n">
        <v>6.46416765448182</v>
      </c>
      <c r="K169" s="1" t="n">
        <v>6.83</v>
      </c>
      <c r="L169" s="1" t="n">
        <v>1.9213246735827</v>
      </c>
      <c r="M169" s="1" t="n">
        <v>0.000629954579565145</v>
      </c>
      <c r="N169" s="1" t="n">
        <f aca="false">LN(M169)</f>
        <v>-7.36986283710607</v>
      </c>
      <c r="O169" s="1" t="n">
        <v>8494.04216315307</v>
      </c>
      <c r="P169" s="1" t="n">
        <v>9.04712027473576</v>
      </c>
      <c r="Q169" s="1" t="n">
        <v>29.75531602159</v>
      </c>
      <c r="R169" s="1" t="n">
        <v>3.39300780582986</v>
      </c>
      <c r="S169" s="1" t="n">
        <v>3.09104245335832</v>
      </c>
    </row>
    <row r="170" customFormat="false" ht="15.6" hidden="false" customHeight="false" outlineLevel="0" collapsed="false">
      <c r="A170" s="1" t="n">
        <v>17</v>
      </c>
      <c r="B170" s="1" t="n">
        <v>0</v>
      </c>
      <c r="C170" s="1" t="n">
        <v>169</v>
      </c>
      <c r="D170" s="1" t="n">
        <v>2008</v>
      </c>
      <c r="E170" s="1" t="n">
        <v>0</v>
      </c>
      <c r="F170" s="1" t="n">
        <v>0</v>
      </c>
      <c r="G170" s="1" t="n">
        <v>1.9683734939759</v>
      </c>
      <c r="H170" s="1" t="n">
        <v>0.00738331696443801</v>
      </c>
      <c r="I170" s="1" t="n">
        <v>392.37</v>
      </c>
      <c r="J170" s="1" t="n">
        <v>5.97220527216917</v>
      </c>
      <c r="K170" s="1" t="n">
        <v>6.83</v>
      </c>
      <c r="L170" s="1" t="n">
        <v>1.9213246735827</v>
      </c>
      <c r="M170" s="1" t="n">
        <v>0.000940570819577135</v>
      </c>
      <c r="N170" s="1" t="n">
        <f aca="false">LN(M170)</f>
        <v>-6.96902361213556</v>
      </c>
      <c r="O170" s="1" t="n">
        <v>9199.81668194317</v>
      </c>
      <c r="P170" s="1" t="n">
        <v>9.12693883696287</v>
      </c>
      <c r="Q170" s="1" t="n">
        <v>10.3635053001725</v>
      </c>
      <c r="R170" s="1" t="n">
        <v>2.33829052904157</v>
      </c>
      <c r="S170" s="1" t="n">
        <v>1.09861228866811</v>
      </c>
    </row>
    <row r="171" customFormat="false" ht="15.6" hidden="false" customHeight="false" outlineLevel="0" collapsed="false">
      <c r="A171" s="1" t="n">
        <v>17</v>
      </c>
      <c r="B171" s="1" t="n">
        <v>0</v>
      </c>
      <c r="C171" s="1" t="n">
        <v>170</v>
      </c>
      <c r="D171" s="1" t="n">
        <v>2008</v>
      </c>
      <c r="E171" s="1" t="n">
        <v>0</v>
      </c>
      <c r="F171" s="1" t="n">
        <v>0</v>
      </c>
      <c r="G171" s="1" t="n">
        <v>2.03802871556073</v>
      </c>
      <c r="H171" s="1" t="n">
        <v>0.00148331252936682</v>
      </c>
      <c r="I171" s="1" t="n">
        <v>221.79</v>
      </c>
      <c r="J171" s="1" t="n">
        <v>5.40173098823712</v>
      </c>
      <c r="K171" s="1" t="n">
        <v>2.47</v>
      </c>
      <c r="L171" s="1" t="n">
        <v>0.904218150639886</v>
      </c>
      <c r="M171" s="1" t="n">
        <v>0.000647058730467607</v>
      </c>
      <c r="N171" s="1" t="n">
        <f aca="false">LN(M171)</f>
        <v>-7.34307349406278</v>
      </c>
      <c r="O171" s="1" t="n">
        <v>11093.4922089826</v>
      </c>
      <c r="P171" s="1" t="n">
        <v>9.31411392788767</v>
      </c>
      <c r="Q171" s="1" t="n">
        <v>10.2510735429963</v>
      </c>
      <c r="R171" s="1" t="n">
        <v>2.32738243600207</v>
      </c>
      <c r="S171" s="1" t="n">
        <v>1.09861228866811</v>
      </c>
    </row>
    <row r="172" customFormat="false" ht="15.6" hidden="false" customHeight="false" outlineLevel="0" collapsed="false">
      <c r="A172" s="1" t="n">
        <v>17</v>
      </c>
      <c r="B172" s="1" t="n">
        <v>0</v>
      </c>
      <c r="C172" s="1" t="n">
        <v>171</v>
      </c>
      <c r="D172" s="1" t="n">
        <v>2008</v>
      </c>
      <c r="E172" s="1" t="n">
        <v>0</v>
      </c>
      <c r="F172" s="1" t="n">
        <v>0</v>
      </c>
      <c r="G172" s="1" t="n">
        <v>1.38014011574779</v>
      </c>
      <c r="H172" s="1" t="n">
        <v>0.000202313525298117</v>
      </c>
      <c r="I172" s="1" t="n">
        <v>404.57</v>
      </c>
      <c r="J172" s="1" t="n">
        <v>6.00282477467862</v>
      </c>
      <c r="K172" s="1" t="n">
        <v>4.65</v>
      </c>
      <c r="L172" s="1" t="n">
        <v>1.53686721959927</v>
      </c>
      <c r="M172" s="1" t="n">
        <v>0.00143528464346163</v>
      </c>
      <c r="N172" s="1" t="n">
        <f aca="false">LN(M172)</f>
        <v>-6.54639209162788</v>
      </c>
      <c r="O172" s="1" t="n">
        <v>8860.67827681027</v>
      </c>
      <c r="P172" s="1" t="n">
        <v>9.08937859561367</v>
      </c>
      <c r="Q172" s="1" t="n">
        <v>26.5477383424844</v>
      </c>
      <c r="R172" s="1" t="n">
        <v>3.278944559219</v>
      </c>
      <c r="S172" s="1" t="n">
        <v>1.6094379124341</v>
      </c>
    </row>
    <row r="173" customFormat="false" ht="15.6" hidden="false" customHeight="false" outlineLevel="0" collapsed="false">
      <c r="A173" s="1" t="n">
        <v>17</v>
      </c>
      <c r="B173" s="1" t="n">
        <v>0</v>
      </c>
      <c r="C173" s="1" t="n">
        <v>172</v>
      </c>
      <c r="D173" s="1" t="n">
        <v>2008</v>
      </c>
      <c r="E173" s="1" t="n">
        <v>0</v>
      </c>
      <c r="F173" s="1" t="n">
        <v>0</v>
      </c>
      <c r="G173" s="1" t="n">
        <v>1.46151214505645</v>
      </c>
      <c r="H173" s="1" t="n">
        <v>0.00677673770553977</v>
      </c>
      <c r="I173" s="1" t="n">
        <v>252.74</v>
      </c>
      <c r="J173" s="1" t="n">
        <v>5.53236129233053</v>
      </c>
      <c r="K173" s="1" t="n">
        <v>1.84</v>
      </c>
      <c r="L173" s="1" t="n">
        <v>0.609765571620894</v>
      </c>
      <c r="M173" s="1" t="n">
        <v>0.000576986026775539</v>
      </c>
      <c r="N173" s="1" t="n">
        <f aca="false">LN(M173)</f>
        <v>-7.45769250877621</v>
      </c>
      <c r="O173" s="1" t="n">
        <v>10910.174152154</v>
      </c>
      <c r="P173" s="1" t="n">
        <v>9.29745104131695</v>
      </c>
      <c r="Q173" s="1" t="n">
        <v>12.7709678902946</v>
      </c>
      <c r="R173" s="1" t="n">
        <v>2.54717446124384</v>
      </c>
      <c r="S173" s="1" t="n">
        <v>0</v>
      </c>
    </row>
    <row r="174" customFormat="false" ht="15.6" hidden="false" customHeight="false" outlineLevel="0" collapsed="false">
      <c r="A174" s="1" t="n">
        <v>17</v>
      </c>
      <c r="B174" s="1" t="n">
        <v>0</v>
      </c>
      <c r="C174" s="1" t="n">
        <v>173</v>
      </c>
      <c r="D174" s="1" t="n">
        <v>2008</v>
      </c>
      <c r="E174" s="1" t="n">
        <v>0</v>
      </c>
      <c r="F174" s="1" t="n">
        <v>0</v>
      </c>
      <c r="G174" s="1" t="n">
        <v>1.05135773317591</v>
      </c>
      <c r="H174" s="1" t="n">
        <v>0.0279560729303759</v>
      </c>
      <c r="I174" s="1" t="n">
        <v>240</v>
      </c>
      <c r="J174" s="1" t="n">
        <v>5.48063892334199</v>
      </c>
      <c r="K174" s="1" t="n">
        <v>5.28</v>
      </c>
      <c r="L174" s="1" t="n">
        <v>1.66392609771817</v>
      </c>
      <c r="M174" s="1" t="n">
        <v>0.00125113056810693</v>
      </c>
      <c r="N174" s="1" t="n">
        <f aca="false">LN(M174)</f>
        <v>-6.68370768195488</v>
      </c>
      <c r="O174" s="1" t="n">
        <v>11206.2328139322</v>
      </c>
      <c r="P174" s="1" t="n">
        <v>9.32422540373774</v>
      </c>
      <c r="Q174" s="1" t="n">
        <v>65.2003018306263</v>
      </c>
      <c r="R174" s="1" t="n">
        <v>4.17746409822598</v>
      </c>
      <c r="S174" s="1" t="n">
        <v>0.693147180559945</v>
      </c>
    </row>
    <row r="175" customFormat="false" ht="15.6" hidden="false" customHeight="false" outlineLevel="0" collapsed="false">
      <c r="A175" s="1" t="n">
        <v>18</v>
      </c>
      <c r="B175" s="1" t="n">
        <v>0</v>
      </c>
      <c r="C175" s="1" t="n">
        <v>174</v>
      </c>
      <c r="D175" s="1" t="n">
        <v>2008</v>
      </c>
      <c r="E175" s="1" t="n">
        <v>0</v>
      </c>
      <c r="F175" s="1" t="n">
        <v>0</v>
      </c>
      <c r="G175" s="1" t="n">
        <v>1.00129004515158</v>
      </c>
      <c r="H175" s="1" t="n">
        <v>0.0399724817524966</v>
      </c>
      <c r="I175" s="1" t="n">
        <v>1124.96</v>
      </c>
      <c r="J175" s="1" t="n">
        <v>7.02550275845085</v>
      </c>
      <c r="K175" s="1" t="n">
        <v>10.54</v>
      </c>
      <c r="L175" s="1" t="n">
        <v>2.35517754311322</v>
      </c>
      <c r="M175" s="1" t="n">
        <v>0.00218001311822291</v>
      </c>
      <c r="N175" s="1" t="n">
        <f aca="false">LN(M175)</f>
        <v>-6.1284243846658</v>
      </c>
      <c r="O175" s="1" t="n">
        <v>28281.3932172319</v>
      </c>
      <c r="P175" s="1" t="n">
        <v>10.2499593839042</v>
      </c>
      <c r="Q175" s="1" t="n">
        <v>21.2555832150236</v>
      </c>
      <c r="R175" s="1" t="n">
        <v>3.05661960039096</v>
      </c>
      <c r="S175" s="1" t="n">
        <v>5.96100533962327</v>
      </c>
    </row>
    <row r="176" customFormat="false" ht="15.6" hidden="false" customHeight="false" outlineLevel="0" collapsed="false">
      <c r="A176" s="1" t="n">
        <v>18</v>
      </c>
      <c r="B176" s="1" t="n">
        <v>0</v>
      </c>
      <c r="C176" s="1" t="n">
        <v>175</v>
      </c>
      <c r="D176" s="1" t="n">
        <v>2008</v>
      </c>
      <c r="E176" s="1" t="n">
        <v>0</v>
      </c>
      <c r="F176" s="1" t="n">
        <v>0</v>
      </c>
      <c r="G176" s="1" t="n">
        <v>1.58087550450171</v>
      </c>
      <c r="H176" s="1" t="n">
        <v>0.00215549441204804</v>
      </c>
      <c r="I176" s="1" t="n">
        <v>325.58</v>
      </c>
      <c r="J176" s="1" t="n">
        <v>5.78560820718036</v>
      </c>
      <c r="K176" s="1" t="n">
        <v>3.88</v>
      </c>
      <c r="L176" s="1" t="n">
        <v>1.35583515363518</v>
      </c>
      <c r="M176" s="1" t="n">
        <v>0.00124391240851924</v>
      </c>
      <c r="N176" s="1" t="n">
        <f aca="false">LN(M176)</f>
        <v>-6.6894936983023</v>
      </c>
      <c r="O176" s="1" t="n">
        <v>15901.0082493126</v>
      </c>
      <c r="P176" s="1" t="n">
        <v>9.67413779810433</v>
      </c>
      <c r="Q176" s="1" t="n">
        <v>10.2196577933565</v>
      </c>
      <c r="R176" s="1" t="n">
        <v>2.32431310019896</v>
      </c>
      <c r="S176" s="1" t="n">
        <v>2.484906649788</v>
      </c>
    </row>
    <row r="177" customFormat="false" ht="15.6" hidden="false" customHeight="false" outlineLevel="0" collapsed="false">
      <c r="A177" s="1" t="n">
        <v>18</v>
      </c>
      <c r="B177" s="1" t="n">
        <v>0</v>
      </c>
      <c r="C177" s="1" t="n">
        <v>176</v>
      </c>
      <c r="D177" s="1" t="n">
        <v>2008</v>
      </c>
      <c r="E177" s="1" t="n">
        <v>0</v>
      </c>
      <c r="F177" s="1" t="n">
        <v>0</v>
      </c>
      <c r="G177" s="1" t="n">
        <v>3.3086642599278</v>
      </c>
      <c r="H177" s="1" t="n">
        <v>0.0268147569138321</v>
      </c>
      <c r="I177" s="1" t="n">
        <v>111.18</v>
      </c>
      <c r="J177" s="1" t="n">
        <v>4.71115050952532</v>
      </c>
      <c r="K177" s="1" t="n">
        <v>7.68</v>
      </c>
      <c r="L177" s="1" t="n">
        <v>2.03861954715958</v>
      </c>
      <c r="M177" s="1" t="n">
        <v>0.00134256658695299</v>
      </c>
      <c r="N177" s="1" t="n">
        <f aca="false">LN(M177)</f>
        <v>-6.61317213359115</v>
      </c>
      <c r="O177" s="1" t="n">
        <v>34168.6526122823</v>
      </c>
      <c r="P177" s="1" t="n">
        <v>10.4390639124408</v>
      </c>
      <c r="Q177" s="1" t="n">
        <v>3.56786604824101</v>
      </c>
      <c r="R177" s="1" t="n">
        <v>1.27196767147968</v>
      </c>
      <c r="S177" s="1" t="n">
        <v>2.19722457733622</v>
      </c>
    </row>
    <row r="178" customFormat="false" ht="15.6" hidden="false" customHeight="false" outlineLevel="0" collapsed="false">
      <c r="A178" s="1" t="n">
        <v>18</v>
      </c>
      <c r="B178" s="1" t="n">
        <v>0</v>
      </c>
      <c r="C178" s="1" t="n">
        <v>177</v>
      </c>
      <c r="D178" s="1" t="n">
        <v>2008</v>
      </c>
      <c r="E178" s="1" t="n">
        <v>0</v>
      </c>
      <c r="F178" s="1" t="n">
        <v>0</v>
      </c>
      <c r="G178" s="1" t="n">
        <v>1.59044815178279</v>
      </c>
      <c r="H178" s="1" t="n">
        <v>0.00212687773529997</v>
      </c>
      <c r="I178" s="1" t="n">
        <v>493.38</v>
      </c>
      <c r="J178" s="1" t="n">
        <v>6.20127966821086</v>
      </c>
      <c r="K178" s="1" t="n">
        <v>4.68</v>
      </c>
      <c r="L178" s="1" t="n">
        <v>1.54329810992956</v>
      </c>
      <c r="M178" s="1" t="n">
        <v>0.00065123028631907</v>
      </c>
      <c r="N178" s="1" t="n">
        <f aca="false">LN(M178)</f>
        <v>-7.3366472358822</v>
      </c>
      <c r="O178" s="1" t="n">
        <v>10844.1796516957</v>
      </c>
      <c r="P178" s="1" t="n">
        <v>9.29138377740273</v>
      </c>
      <c r="Q178" s="1" t="n">
        <v>12.5838649611975</v>
      </c>
      <c r="R178" s="1" t="n">
        <v>2.53241543470646</v>
      </c>
      <c r="S178" s="1" t="n">
        <v>2.07944154167984</v>
      </c>
    </row>
    <row r="179" customFormat="false" ht="15.6" hidden="false" customHeight="false" outlineLevel="0" collapsed="false">
      <c r="A179" s="1" t="n">
        <v>18</v>
      </c>
      <c r="B179" s="1" t="n">
        <v>0</v>
      </c>
      <c r="C179" s="1" t="n">
        <v>178</v>
      </c>
      <c r="D179" s="1" t="n">
        <v>2008</v>
      </c>
      <c r="E179" s="1" t="n">
        <v>0</v>
      </c>
      <c r="F179" s="1" t="n">
        <v>0</v>
      </c>
      <c r="G179" s="1" t="n">
        <v>2.10492178557802</v>
      </c>
      <c r="H179" s="1" t="n">
        <v>0.0138653969671722</v>
      </c>
      <c r="I179" s="1" t="n">
        <v>387.37</v>
      </c>
      <c r="J179" s="1" t="n">
        <v>5.95938030863513</v>
      </c>
      <c r="K179" s="1" t="n">
        <v>7.08</v>
      </c>
      <c r="L179" s="1" t="n">
        <v>1.95727390770563</v>
      </c>
      <c r="M179" s="1" t="n">
        <v>0.00199873072254288</v>
      </c>
      <c r="N179" s="1" t="n">
        <f aca="false">LN(M179)</f>
        <v>-6.21524293861915</v>
      </c>
      <c r="O179" s="1" t="n">
        <v>17492.2089825848</v>
      </c>
      <c r="P179" s="1" t="n">
        <v>9.76951085978506</v>
      </c>
      <c r="Q179" s="1" t="n">
        <v>19.640104106036</v>
      </c>
      <c r="R179" s="1" t="n">
        <v>2.97757360362693</v>
      </c>
      <c r="S179" s="1" t="n">
        <v>2.56494935746154</v>
      </c>
    </row>
    <row r="180" customFormat="false" ht="15.6" hidden="false" customHeight="false" outlineLevel="0" collapsed="false">
      <c r="A180" s="1" t="n">
        <v>18</v>
      </c>
      <c r="B180" s="1" t="n">
        <v>0</v>
      </c>
      <c r="C180" s="1" t="n">
        <v>179</v>
      </c>
      <c r="D180" s="1" t="n">
        <v>2008</v>
      </c>
      <c r="E180" s="1" t="n">
        <v>0</v>
      </c>
      <c r="F180" s="1" t="n">
        <v>0</v>
      </c>
      <c r="G180" s="1" t="n">
        <v>1.30812078569335</v>
      </c>
      <c r="H180" s="1" t="n">
        <v>0.0105321603763366</v>
      </c>
      <c r="I180" s="1" t="n">
        <v>540.71</v>
      </c>
      <c r="J180" s="1" t="n">
        <v>6.29288309076105</v>
      </c>
      <c r="K180" s="1" t="n">
        <v>7.77</v>
      </c>
      <c r="L180" s="1" t="n">
        <v>2.05027016437956</v>
      </c>
      <c r="M180" s="1" t="n">
        <v>0.0023125431852571</v>
      </c>
      <c r="N180" s="1" t="n">
        <f aca="false">LN(M180)</f>
        <v>-6.06940741404629</v>
      </c>
      <c r="O180" s="1" t="n">
        <v>13759.8533455545</v>
      </c>
      <c r="P180" s="1" t="n">
        <v>9.52951045340398</v>
      </c>
      <c r="Q180" s="1" t="n">
        <v>24.3236224149422</v>
      </c>
      <c r="R180" s="1" t="n">
        <v>3.19144799398914</v>
      </c>
      <c r="S180" s="1" t="n">
        <v>3.36729582998647</v>
      </c>
    </row>
    <row r="181" customFormat="false" ht="15.6" hidden="false" customHeight="false" outlineLevel="0" collapsed="false">
      <c r="A181" s="1" t="n">
        <v>18</v>
      </c>
      <c r="B181" s="1" t="n">
        <v>1</v>
      </c>
      <c r="C181" s="1" t="n">
        <v>180</v>
      </c>
      <c r="D181" s="1" t="n">
        <v>2008</v>
      </c>
      <c r="E181" s="1" t="n">
        <v>0</v>
      </c>
      <c r="F181" s="1" t="n">
        <v>0</v>
      </c>
      <c r="G181" s="1" t="n">
        <v>0.9649467190129</v>
      </c>
      <c r="H181" s="1" t="n">
        <v>0.00101994370584893</v>
      </c>
      <c r="I181" s="1" t="n">
        <v>310.37</v>
      </c>
      <c r="J181" s="1" t="n">
        <v>5.73776513415367</v>
      </c>
      <c r="K181" s="1" t="n">
        <v>3.5</v>
      </c>
      <c r="L181" s="1" t="n">
        <v>1.25276296849537</v>
      </c>
      <c r="M181" s="1" t="n">
        <v>0.00156448758749934</v>
      </c>
      <c r="N181" s="1" t="n">
        <f aca="false">LN(M181)</f>
        <v>-6.46019692873191</v>
      </c>
      <c r="O181" s="1" t="n">
        <v>7836.84692942255</v>
      </c>
      <c r="P181" s="1" t="n">
        <v>8.96659185507987</v>
      </c>
      <c r="Q181" s="1" t="n">
        <v>8.15240302966332</v>
      </c>
      <c r="R181" s="1" t="n">
        <v>2.09831273405841</v>
      </c>
      <c r="S181" s="1" t="n">
        <v>2.70805020110221</v>
      </c>
    </row>
    <row r="182" customFormat="false" ht="15.6" hidden="false" customHeight="false" outlineLevel="0" collapsed="false">
      <c r="A182" s="1" t="n">
        <v>18</v>
      </c>
      <c r="B182" s="1" t="n">
        <v>0</v>
      </c>
      <c r="C182" s="1" t="n">
        <v>181</v>
      </c>
      <c r="D182" s="1" t="n">
        <v>2008</v>
      </c>
      <c r="E182" s="1" t="n">
        <v>0</v>
      </c>
      <c r="F182" s="1" t="n">
        <v>0</v>
      </c>
      <c r="G182" s="1" t="n">
        <v>1.75570776255708</v>
      </c>
      <c r="H182" s="1" t="n">
        <v>0.00268358669367173</v>
      </c>
      <c r="I182" s="1" t="n">
        <v>384.94</v>
      </c>
      <c r="J182" s="1" t="n">
        <v>5.95308747798698</v>
      </c>
      <c r="K182" s="1" t="n">
        <v>3.67</v>
      </c>
      <c r="L182" s="1" t="n">
        <v>1.30019166206648</v>
      </c>
      <c r="M182" s="1" t="n">
        <v>0.0007368433480702</v>
      </c>
      <c r="N182" s="1" t="n">
        <f aca="false">LN(M182)</f>
        <v>-7.21313524186804</v>
      </c>
      <c r="O182" s="1" t="n">
        <v>9582.0348304308</v>
      </c>
      <c r="P182" s="1" t="n">
        <v>9.16764525242193</v>
      </c>
      <c r="Q182" s="1" t="n">
        <v>33.1189019108196</v>
      </c>
      <c r="R182" s="1" t="n">
        <v>3.50010417410087</v>
      </c>
      <c r="S182" s="1" t="n">
        <v>1.79175946922805</v>
      </c>
    </row>
    <row r="183" customFormat="false" ht="15.6" hidden="false" customHeight="false" outlineLevel="0" collapsed="false">
      <c r="A183" s="1" t="n">
        <v>18</v>
      </c>
      <c r="B183" s="1" t="n">
        <v>0</v>
      </c>
      <c r="C183" s="1" t="n">
        <v>182</v>
      </c>
      <c r="D183" s="1" t="n">
        <v>2008</v>
      </c>
      <c r="E183" s="1" t="n">
        <v>0</v>
      </c>
      <c r="F183" s="1" t="n">
        <v>0</v>
      </c>
      <c r="G183" s="1" t="n">
        <v>2.04030418250951</v>
      </c>
      <c r="H183" s="1" t="n">
        <v>0.0049782696003167</v>
      </c>
      <c r="I183" s="1" t="n">
        <v>425.05</v>
      </c>
      <c r="J183" s="1" t="n">
        <v>6.05220680906337</v>
      </c>
      <c r="K183" s="1" t="n">
        <v>2.1</v>
      </c>
      <c r="L183" s="1" t="n">
        <v>0.741937344729377</v>
      </c>
      <c r="M183" s="1" t="n">
        <v>0.000571394515964333</v>
      </c>
      <c r="N183" s="1" t="n">
        <f aca="false">LN(M183)</f>
        <v>-7.46743066575595</v>
      </c>
      <c r="O183" s="1" t="n">
        <v>11282.309807516</v>
      </c>
      <c r="P183" s="1" t="n">
        <v>9.33099127425936</v>
      </c>
      <c r="Q183" s="1" t="n">
        <v>46.476182644864</v>
      </c>
      <c r="R183" s="1" t="n">
        <v>3.83893998018775</v>
      </c>
      <c r="S183" s="1" t="n">
        <v>1.94591014905531</v>
      </c>
    </row>
    <row r="184" customFormat="false" ht="15.6" hidden="false" customHeight="false" outlineLevel="0" collapsed="false">
      <c r="A184" s="1" t="n">
        <v>18</v>
      </c>
      <c r="B184" s="1" t="n">
        <v>0</v>
      </c>
      <c r="C184" s="1" t="n">
        <v>183</v>
      </c>
      <c r="D184" s="1" t="n">
        <v>2008</v>
      </c>
      <c r="E184" s="1" t="n">
        <v>0</v>
      </c>
      <c r="F184" s="1" t="n">
        <v>0</v>
      </c>
      <c r="G184" s="1" t="n">
        <v>2.37297734627832</v>
      </c>
      <c r="H184" s="1" t="n">
        <v>0.00916802660910796</v>
      </c>
      <c r="I184" s="1" t="n">
        <v>353.5</v>
      </c>
      <c r="J184" s="1" t="n">
        <v>5.86788348533663</v>
      </c>
      <c r="K184" s="1" t="n">
        <v>5.69</v>
      </c>
      <c r="L184" s="1" t="n">
        <v>1.73871024813824</v>
      </c>
      <c r="M184" s="1" t="n">
        <v>0.0010460639775787</v>
      </c>
      <c r="N184" s="1" t="n">
        <f aca="false">LN(M184)</f>
        <v>-6.86272075117668</v>
      </c>
      <c r="O184" s="1" t="n">
        <v>15340.9715857012</v>
      </c>
      <c r="P184" s="1" t="n">
        <v>9.6382824096627</v>
      </c>
      <c r="Q184" s="1" t="n">
        <v>12.1632249101345</v>
      </c>
      <c r="R184" s="1" t="n">
        <v>2.49841704780255</v>
      </c>
      <c r="S184" s="1" t="n">
        <v>3.25809653802148</v>
      </c>
    </row>
    <row r="185" customFormat="false" ht="15.6" hidden="false" customHeight="false" outlineLevel="0" collapsed="false">
      <c r="A185" s="1" t="n">
        <v>18</v>
      </c>
      <c r="B185" s="1" t="n">
        <v>0</v>
      </c>
      <c r="C185" s="1" t="n">
        <v>184</v>
      </c>
      <c r="D185" s="1" t="n">
        <v>2008</v>
      </c>
      <c r="E185" s="1" t="n">
        <v>0</v>
      </c>
      <c r="F185" s="1" t="n">
        <v>0</v>
      </c>
      <c r="G185" s="1" t="n">
        <v>1.46758620689655</v>
      </c>
      <c r="H185" s="1" t="n">
        <v>0.00365053552869753</v>
      </c>
      <c r="I185" s="1" t="n">
        <v>740.4</v>
      </c>
      <c r="J185" s="1" t="n">
        <v>6.60719058069934</v>
      </c>
      <c r="K185" s="1" t="n">
        <v>4.44</v>
      </c>
      <c r="L185" s="1" t="n">
        <v>1.49065437644413</v>
      </c>
      <c r="M185" s="1" t="n">
        <v>0.000975334713742335</v>
      </c>
      <c r="N185" s="1" t="n">
        <f aca="false">LN(M185)</f>
        <v>-6.93272984973308</v>
      </c>
      <c r="O185" s="1" t="n">
        <v>8879.01008249313</v>
      </c>
      <c r="P185" s="1" t="n">
        <v>9.09144535257545</v>
      </c>
      <c r="Q185" s="1" t="n">
        <v>24.1691469807433</v>
      </c>
      <c r="R185" s="1" t="n">
        <v>3.18507690161197</v>
      </c>
      <c r="S185" s="1" t="n">
        <v>2.77258872223978</v>
      </c>
    </row>
    <row r="186" customFormat="false" ht="15.6" hidden="false" customHeight="false" outlineLevel="0" collapsed="false">
      <c r="A186" s="1" t="n">
        <v>18</v>
      </c>
      <c r="B186" s="1" t="n">
        <v>0</v>
      </c>
      <c r="C186" s="1" t="n">
        <v>185</v>
      </c>
      <c r="D186" s="1" t="n">
        <v>2008</v>
      </c>
      <c r="E186" s="1" t="n">
        <v>0</v>
      </c>
      <c r="F186" s="1" t="n">
        <v>0</v>
      </c>
      <c r="G186" s="1" t="n">
        <v>2.06999195494771</v>
      </c>
      <c r="H186" s="1" t="n">
        <v>0.0261390057372032</v>
      </c>
      <c r="I186" s="1" t="n">
        <v>346.58</v>
      </c>
      <c r="J186" s="1" t="n">
        <v>5.8481136722121</v>
      </c>
      <c r="K186" s="1" t="n">
        <v>4.85</v>
      </c>
      <c r="L186" s="1" t="n">
        <v>1.57897870494939</v>
      </c>
      <c r="M186" s="1" t="n">
        <v>0.000865499195802959</v>
      </c>
      <c r="N186" s="1" t="n">
        <f aca="false">LN(M186)</f>
        <v>-7.05220411251891</v>
      </c>
      <c r="O186" s="1" t="n">
        <v>12571.9523373052</v>
      </c>
      <c r="P186" s="1" t="n">
        <v>9.43922360673188</v>
      </c>
      <c r="Q186" s="1" t="n">
        <v>8.96917539620502</v>
      </c>
      <c r="R186" s="1" t="n">
        <v>2.19379374277083</v>
      </c>
      <c r="S186" s="1" t="n">
        <v>3.36729582998647</v>
      </c>
    </row>
    <row r="187" customFormat="false" ht="15.6" hidden="false" customHeight="false" outlineLevel="0" collapsed="false">
      <c r="A187" s="1" t="n">
        <v>18</v>
      </c>
      <c r="B187" s="1" t="n">
        <v>0</v>
      </c>
      <c r="C187" s="1" t="n">
        <v>186</v>
      </c>
      <c r="D187" s="1" t="n">
        <v>2008</v>
      </c>
      <c r="E187" s="1" t="n">
        <v>0</v>
      </c>
      <c r="F187" s="1" t="n">
        <v>0</v>
      </c>
      <c r="G187" s="1" t="n">
        <v>2.16464131713054</v>
      </c>
      <c r="H187" s="1" t="n">
        <v>0.00190224596001096</v>
      </c>
      <c r="I187" s="1" t="n">
        <v>530.81</v>
      </c>
      <c r="J187" s="1" t="n">
        <v>6.27440414176816</v>
      </c>
      <c r="K187" s="1" t="n">
        <v>3.89</v>
      </c>
      <c r="L187" s="1" t="n">
        <v>1.35840915763035</v>
      </c>
      <c r="M187" s="1" t="n">
        <v>0.00127442104883412</v>
      </c>
      <c r="N187" s="1" t="n">
        <f aca="false">LN(M187)</f>
        <v>-6.66526328284278</v>
      </c>
      <c r="O187" s="1" t="n">
        <v>13280.4766269478</v>
      </c>
      <c r="P187" s="1" t="n">
        <v>9.49405031296979</v>
      </c>
      <c r="Q187" s="1" t="n">
        <v>19.4290725925192</v>
      </c>
      <c r="R187" s="1" t="n">
        <v>2.96677053155124</v>
      </c>
      <c r="S187" s="1" t="n">
        <v>2.39789527279837</v>
      </c>
    </row>
    <row r="188" customFormat="false" ht="15.6" hidden="false" customHeight="false" outlineLevel="0" collapsed="false">
      <c r="A188" s="1" t="n">
        <v>18</v>
      </c>
      <c r="B188" s="1" t="n">
        <v>0</v>
      </c>
      <c r="C188" s="1" t="n">
        <v>187</v>
      </c>
      <c r="D188" s="1" t="n">
        <v>2008</v>
      </c>
      <c r="E188" s="1" t="n">
        <v>0</v>
      </c>
      <c r="F188" s="1" t="n">
        <v>0</v>
      </c>
      <c r="G188" s="1" t="n">
        <v>1.16724336793541</v>
      </c>
      <c r="H188" s="1" t="n">
        <v>0.000180101283517287</v>
      </c>
      <c r="I188" s="1" t="n">
        <v>466.45</v>
      </c>
      <c r="J188" s="1" t="n">
        <v>6.14515083340697</v>
      </c>
      <c r="K188" s="1" t="n">
        <v>1.54</v>
      </c>
      <c r="L188" s="1" t="n">
        <v>0.431782416425538</v>
      </c>
      <c r="M188" s="1" t="n">
        <v>0.00046282689928205</v>
      </c>
      <c r="N188" s="1" t="n">
        <f aca="false">LN(M188)</f>
        <v>-7.67815744142533</v>
      </c>
      <c r="O188" s="1" t="n">
        <v>9956.00366636114</v>
      </c>
      <c r="P188" s="1" t="n">
        <v>9.20593103174386</v>
      </c>
      <c r="Q188" s="1" t="n">
        <v>51.3843471164193</v>
      </c>
      <c r="R188" s="1" t="n">
        <v>3.93933359527323</v>
      </c>
      <c r="S188" s="1" t="n">
        <v>1.79175946922805</v>
      </c>
    </row>
    <row r="189" customFormat="false" ht="15.6" hidden="false" customHeight="false" outlineLevel="0" collapsed="false">
      <c r="A189" s="1" t="n">
        <v>18</v>
      </c>
      <c r="B189" s="1" t="n">
        <v>0</v>
      </c>
      <c r="C189" s="1" t="n">
        <v>188</v>
      </c>
      <c r="D189" s="1" t="n">
        <v>2008</v>
      </c>
      <c r="E189" s="1" t="n">
        <v>0</v>
      </c>
      <c r="F189" s="1" t="n">
        <v>0</v>
      </c>
      <c r="G189" s="1" t="n">
        <v>1.41791565005228</v>
      </c>
      <c r="H189" s="1" t="n">
        <v>0.00178230946629087</v>
      </c>
      <c r="I189" s="1" t="n">
        <v>655.97</v>
      </c>
      <c r="J189" s="1" t="n">
        <v>6.48611505619105</v>
      </c>
      <c r="K189" s="1" t="n">
        <v>3.65</v>
      </c>
      <c r="L189" s="1" t="n">
        <v>1.2947271675944</v>
      </c>
      <c r="M189" s="1" t="n">
        <v>0.000892569914251366</v>
      </c>
      <c r="N189" s="1" t="n">
        <f aca="false">LN(M189)</f>
        <v>-7.02140571208288</v>
      </c>
      <c r="O189" s="1" t="n">
        <v>9697.52520623281</v>
      </c>
      <c r="P189" s="1" t="n">
        <v>9.17962599856136</v>
      </c>
      <c r="Q189" s="1" t="n">
        <v>37.5798544244872</v>
      </c>
      <c r="R189" s="1" t="n">
        <v>3.62646812022814</v>
      </c>
      <c r="S189" s="1" t="n">
        <v>1.79175946922805</v>
      </c>
    </row>
    <row r="190" customFormat="false" ht="15.6" hidden="false" customHeight="false" outlineLevel="0" collapsed="false">
      <c r="A190" s="1" t="n">
        <v>18</v>
      </c>
      <c r="B190" s="1" t="n">
        <v>0</v>
      </c>
      <c r="C190" s="1" t="n">
        <v>189</v>
      </c>
      <c r="D190" s="1" t="n">
        <v>2008</v>
      </c>
      <c r="E190" s="1" t="n">
        <v>0</v>
      </c>
      <c r="F190" s="1" t="n">
        <v>0</v>
      </c>
      <c r="G190" s="1" t="n">
        <v>1.77978723404255</v>
      </c>
      <c r="H190" s="1" t="n">
        <v>0.0102080319401642</v>
      </c>
      <c r="I190" s="1" t="n">
        <v>154.54</v>
      </c>
      <c r="J190" s="1" t="n">
        <v>5.04045296250544</v>
      </c>
      <c r="K190" s="1" t="n">
        <v>5.74</v>
      </c>
      <c r="L190" s="1" t="n">
        <v>1.74745921033147</v>
      </c>
      <c r="M190" s="1" t="n">
        <v>0.00215079280586539</v>
      </c>
      <c r="N190" s="1" t="n">
        <f aca="false">LN(M190)</f>
        <v>-6.14191875789887</v>
      </c>
      <c r="O190" s="1" t="n">
        <v>12879.0100824931</v>
      </c>
      <c r="P190" s="1" t="n">
        <v>9.4633541397554</v>
      </c>
      <c r="Q190" s="1" t="n">
        <v>26.1876203206394</v>
      </c>
      <c r="R190" s="1" t="n">
        <v>3.26528679225469</v>
      </c>
      <c r="S190" s="1" t="n">
        <v>1.09861228866811</v>
      </c>
    </row>
    <row r="191" customFormat="false" ht="15.6" hidden="false" customHeight="false" outlineLevel="0" collapsed="false">
      <c r="A191" s="1" t="n">
        <v>18</v>
      </c>
      <c r="B191" s="1" t="n">
        <v>0</v>
      </c>
      <c r="C191" s="1" t="n">
        <v>190</v>
      </c>
      <c r="D191" s="1" t="n">
        <v>2008</v>
      </c>
      <c r="E191" s="1" t="n">
        <v>0</v>
      </c>
      <c r="F191" s="1" t="n">
        <v>0</v>
      </c>
      <c r="G191" s="1" t="n">
        <v>0.693604651162791</v>
      </c>
      <c r="H191" s="1" t="n">
        <v>0.00016569803669869</v>
      </c>
      <c r="I191" s="1" t="n">
        <v>398.57</v>
      </c>
      <c r="J191" s="1" t="n">
        <v>5.98788314152428</v>
      </c>
      <c r="K191" s="1" t="n">
        <v>1.86</v>
      </c>
      <c r="L191" s="1" t="n">
        <v>0.62057648772511</v>
      </c>
      <c r="M191" s="1" t="n">
        <v>0.0013557108266</v>
      </c>
      <c r="N191" s="1" t="n">
        <f aca="false">LN(M191)</f>
        <v>-6.60342936692572</v>
      </c>
      <c r="O191" s="1" t="n">
        <v>6238.31347387718</v>
      </c>
      <c r="P191" s="1" t="n">
        <v>8.73846514820992</v>
      </c>
      <c r="Q191" s="1" t="n">
        <v>43.0113815918689</v>
      </c>
      <c r="R191" s="1" t="n">
        <v>3.76146476885282</v>
      </c>
      <c r="S191" s="1" t="n">
        <v>1.38629436111989</v>
      </c>
    </row>
    <row r="192" customFormat="false" ht="15.6" hidden="false" customHeight="false" outlineLevel="0" collapsed="false">
      <c r="A192" s="1" t="n">
        <v>18</v>
      </c>
      <c r="B192" s="1" t="n">
        <v>0</v>
      </c>
      <c r="C192" s="1" t="n">
        <v>191</v>
      </c>
      <c r="D192" s="1" t="n">
        <v>2008</v>
      </c>
      <c r="E192" s="1" t="n">
        <v>0</v>
      </c>
      <c r="F192" s="1" t="n">
        <v>0</v>
      </c>
      <c r="G192" s="1" t="n">
        <v>1.79072486360094</v>
      </c>
      <c r="H192" s="1" t="n">
        <v>0.00121042641005079</v>
      </c>
      <c r="I192" s="1" t="n">
        <v>497.15</v>
      </c>
      <c r="J192" s="1" t="n">
        <v>6.20889179142608</v>
      </c>
      <c r="K192" s="1" t="n">
        <v>2.34</v>
      </c>
      <c r="L192" s="1" t="n">
        <v>0.85015092936961</v>
      </c>
      <c r="M192" s="1" t="n">
        <v>0.00116867147821438</v>
      </c>
      <c r="N192" s="1" t="n">
        <f aca="false">LN(M192)</f>
        <v>-6.75188766403386</v>
      </c>
      <c r="O192" s="1" t="n">
        <v>10144.8212648946</v>
      </c>
      <c r="P192" s="1" t="n">
        <v>9.22471863405588</v>
      </c>
      <c r="Q192" s="1" t="n">
        <v>48.0463814542226</v>
      </c>
      <c r="R192" s="1" t="n">
        <v>3.87216682465591</v>
      </c>
      <c r="S192" s="1" t="n">
        <v>2.70805020110221</v>
      </c>
    </row>
    <row r="193" customFormat="false" ht="15.6" hidden="false" customHeight="false" outlineLevel="0" collapsed="false">
      <c r="A193" s="1" t="n">
        <v>19</v>
      </c>
      <c r="B193" s="1" t="n">
        <v>0</v>
      </c>
      <c r="C193" s="1" t="n">
        <v>192</v>
      </c>
      <c r="D193" s="1" t="n">
        <v>2008</v>
      </c>
      <c r="E193" s="1" t="n">
        <v>0</v>
      </c>
      <c r="F193" s="1" t="n">
        <v>0</v>
      </c>
      <c r="G193" s="1" t="n">
        <v>2.04840805717999</v>
      </c>
      <c r="H193" s="1" t="n">
        <v>0.00994051521041528</v>
      </c>
      <c r="I193" s="1" t="n">
        <v>312.97</v>
      </c>
      <c r="J193" s="1" t="n">
        <v>5.7461073393012</v>
      </c>
      <c r="K193" s="1" t="n">
        <v>8.55</v>
      </c>
      <c r="L193" s="1" t="n">
        <v>2.14593128294867</v>
      </c>
      <c r="M193" s="1" t="n">
        <v>0.00112083729434509</v>
      </c>
      <c r="N193" s="1" t="n">
        <f aca="false">LN(M193)</f>
        <v>-6.79367928874035</v>
      </c>
      <c r="O193" s="1" t="n">
        <v>11864.3446379468</v>
      </c>
      <c r="P193" s="1" t="n">
        <v>9.38129293244734</v>
      </c>
      <c r="Q193" s="1" t="n">
        <v>15.7245592355715</v>
      </c>
      <c r="R193" s="1" t="n">
        <v>2.75522377265927</v>
      </c>
      <c r="S193" s="1" t="n">
        <v>1.09861228866811</v>
      </c>
    </row>
    <row r="194" customFormat="false" ht="15.6" hidden="false" customHeight="false" outlineLevel="0" collapsed="false">
      <c r="A194" s="1" t="n">
        <v>19</v>
      </c>
      <c r="B194" s="1" t="n">
        <v>1</v>
      </c>
      <c r="C194" s="1" t="n">
        <v>193</v>
      </c>
      <c r="D194" s="1" t="n">
        <v>2008</v>
      </c>
      <c r="E194" s="1" t="n">
        <v>0</v>
      </c>
      <c r="F194" s="1" t="n">
        <v>0</v>
      </c>
      <c r="G194" s="1" t="n">
        <v>1.3905066977286</v>
      </c>
      <c r="H194" s="1" t="n">
        <v>0.0051283755937679</v>
      </c>
      <c r="I194" s="1" t="n">
        <v>744.02</v>
      </c>
      <c r="J194" s="1" t="n">
        <v>6.61206791619222</v>
      </c>
      <c r="K194" s="1" t="n">
        <v>12.22</v>
      </c>
      <c r="L194" s="1" t="n">
        <v>2.50307395374345</v>
      </c>
      <c r="M194" s="1" t="n">
        <v>0.00136535354009805</v>
      </c>
      <c r="N194" s="1" t="n">
        <f aca="false">LN(M194)</f>
        <v>-6.59634188014606</v>
      </c>
      <c r="O194" s="1" t="n">
        <v>8771.7690192484</v>
      </c>
      <c r="P194" s="1" t="n">
        <v>9.07929377759607</v>
      </c>
      <c r="Q194" s="1" t="n">
        <v>18.9532709447827</v>
      </c>
      <c r="R194" s="1" t="n">
        <v>2.94197652585654</v>
      </c>
      <c r="S194" s="1" t="n">
        <v>2.99573227355399</v>
      </c>
    </row>
    <row r="195" customFormat="false" ht="15.6" hidden="false" customHeight="false" outlineLevel="0" collapsed="false">
      <c r="A195" s="1" t="n">
        <v>19</v>
      </c>
      <c r="B195" s="1" t="n">
        <v>0</v>
      </c>
      <c r="C195" s="1" t="n">
        <v>194</v>
      </c>
      <c r="D195" s="1" t="n">
        <v>2008</v>
      </c>
      <c r="E195" s="1" t="n">
        <v>0</v>
      </c>
      <c r="F195" s="1" t="n">
        <v>0</v>
      </c>
      <c r="G195" s="1" t="n">
        <v>0.95059880239521</v>
      </c>
      <c r="H195" s="1" t="n">
        <v>0.00215418477502294</v>
      </c>
      <c r="I195" s="1" t="n">
        <v>270.3</v>
      </c>
      <c r="J195" s="1" t="n">
        <v>5.5995324532824</v>
      </c>
      <c r="K195" s="1" t="n">
        <v>3.38</v>
      </c>
      <c r="L195" s="1" t="n">
        <v>1.21787570949493</v>
      </c>
      <c r="M195" s="1" t="n">
        <v>0.00198033739700158</v>
      </c>
      <c r="N195" s="1" t="n">
        <f aca="false">LN(M195)</f>
        <v>-6.2244880462665</v>
      </c>
      <c r="O195" s="1" t="n">
        <v>6065.07791017415</v>
      </c>
      <c r="P195" s="1" t="n">
        <v>8.71030266716112</v>
      </c>
      <c r="Q195" s="1" t="n">
        <v>68.2460565640014</v>
      </c>
      <c r="R195" s="1" t="n">
        <v>4.22311965311375</v>
      </c>
      <c r="S195" s="1" t="n">
        <v>1.38629436111989</v>
      </c>
    </row>
    <row r="196" customFormat="false" ht="15.6" hidden="false" customHeight="false" outlineLevel="0" collapsed="false">
      <c r="A196" s="1" t="n">
        <v>20</v>
      </c>
      <c r="B196" s="1" t="n">
        <v>0</v>
      </c>
      <c r="C196" s="1" t="n">
        <v>195</v>
      </c>
      <c r="D196" s="1" t="n">
        <v>2008</v>
      </c>
      <c r="E196" s="1" t="n">
        <v>0</v>
      </c>
      <c r="F196" s="1" t="n">
        <v>0</v>
      </c>
      <c r="G196" s="1" t="n">
        <v>0.948407900040306</v>
      </c>
      <c r="H196" s="1" t="n">
        <v>0.00322766020652003</v>
      </c>
      <c r="I196" s="1" t="n">
        <v>322.28</v>
      </c>
      <c r="J196" s="1" t="n">
        <v>5.775420732909</v>
      </c>
      <c r="K196" s="1" t="n">
        <v>11.32</v>
      </c>
      <c r="L196" s="1" t="n">
        <v>2.42657107277504</v>
      </c>
      <c r="M196" s="1" t="n">
        <v>0.0020574723930382</v>
      </c>
      <c r="N196" s="1" t="n">
        <f aca="false">LN(M196)</f>
        <v>-6.18627704322448</v>
      </c>
      <c r="O196" s="1" t="n">
        <v>23490.3758020165</v>
      </c>
      <c r="P196" s="1" t="n">
        <v>10.064346075908</v>
      </c>
      <c r="Q196" s="1" t="n">
        <v>5.44284894872635</v>
      </c>
      <c r="R196" s="1" t="n">
        <v>1.69430262759286</v>
      </c>
      <c r="S196" s="1" t="n">
        <v>4.36944785246702</v>
      </c>
    </row>
    <row r="197" customFormat="false" ht="15.6" hidden="false" customHeight="false" outlineLevel="0" collapsed="false">
      <c r="A197" s="1" t="n">
        <v>20</v>
      </c>
      <c r="B197" s="1" t="n">
        <v>0</v>
      </c>
      <c r="C197" s="1" t="n">
        <v>196</v>
      </c>
      <c r="D197" s="1" t="n">
        <v>2008</v>
      </c>
      <c r="E197" s="1" t="n">
        <v>0</v>
      </c>
      <c r="F197" s="1" t="n">
        <v>0</v>
      </c>
      <c r="G197" s="1" t="n">
        <v>4.90029850746269</v>
      </c>
      <c r="H197" s="1" t="n">
        <v>0</v>
      </c>
      <c r="I197" s="1" t="n">
        <v>18.59</v>
      </c>
      <c r="J197" s="1" t="n">
        <v>2.92262380173335</v>
      </c>
      <c r="K197" s="1" t="n">
        <v>16.51</v>
      </c>
      <c r="L197" s="1" t="n">
        <v>2.80396625793204</v>
      </c>
      <c r="M197" s="1" t="n">
        <v>0.00054821403663874</v>
      </c>
      <c r="N197" s="1" t="n">
        <f aca="false">LN(M197)</f>
        <v>-7.508844769464</v>
      </c>
      <c r="O197" s="1" t="n">
        <v>63625.1145737855</v>
      </c>
      <c r="P197" s="1" t="n">
        <v>11.060763554618</v>
      </c>
      <c r="Q197" s="1" t="n">
        <v>2.54660072793538</v>
      </c>
      <c r="R197" s="1" t="n">
        <v>0.93475942200314</v>
      </c>
      <c r="S197" s="1" t="n">
        <v>0</v>
      </c>
    </row>
    <row r="198" customFormat="false" ht="15.6" hidden="false" customHeight="false" outlineLevel="0" collapsed="false">
      <c r="A198" s="1" t="n">
        <v>20</v>
      </c>
      <c r="B198" s="1" t="n">
        <v>1</v>
      </c>
      <c r="C198" s="1" t="n">
        <v>197</v>
      </c>
      <c r="D198" s="1" t="n">
        <v>2008</v>
      </c>
      <c r="E198" s="1" t="n">
        <v>0</v>
      </c>
      <c r="F198" s="1" t="n">
        <v>0</v>
      </c>
      <c r="G198" s="1" t="n">
        <v>5.77476835352815</v>
      </c>
      <c r="H198" s="1" t="n">
        <v>0</v>
      </c>
      <c r="I198" s="1" t="n">
        <v>47.29</v>
      </c>
      <c r="J198" s="1" t="n">
        <v>3.85629885665578</v>
      </c>
      <c r="K198" s="1" t="n">
        <v>18.03</v>
      </c>
      <c r="L198" s="1" t="n">
        <v>2.89203703721523</v>
      </c>
      <c r="M198" s="1" t="n">
        <v>0.000386265410112542</v>
      </c>
      <c r="N198" s="1" t="n">
        <f aca="false">LN(M198)</f>
        <v>-7.85898583381667</v>
      </c>
      <c r="O198" s="1" t="n">
        <v>37791.9340054995</v>
      </c>
      <c r="P198" s="1" t="n">
        <v>10.5398509727397</v>
      </c>
      <c r="Q198" s="1" t="n">
        <v>4.53601357243505</v>
      </c>
      <c r="R198" s="1" t="n">
        <v>1.51204855858038</v>
      </c>
      <c r="S198" s="1" t="n">
        <v>2.19722457733622</v>
      </c>
    </row>
    <row r="199" customFormat="false" ht="15.6" hidden="false" customHeight="false" outlineLevel="0" collapsed="false">
      <c r="A199" s="1" t="n">
        <v>20</v>
      </c>
      <c r="B199" s="1" t="n">
        <v>0</v>
      </c>
      <c r="C199" s="1" t="n">
        <v>198</v>
      </c>
      <c r="D199" s="1" t="n">
        <v>2008</v>
      </c>
      <c r="E199" s="1" t="n">
        <v>0</v>
      </c>
      <c r="F199" s="1" t="n">
        <v>0</v>
      </c>
      <c r="G199" s="1" t="n">
        <v>1.80769230769231</v>
      </c>
      <c r="H199" s="1" t="n">
        <v>0</v>
      </c>
      <c r="I199" s="1" t="n">
        <v>178.06</v>
      </c>
      <c r="J199" s="1" t="n">
        <v>5.18212057214553</v>
      </c>
      <c r="K199" s="1" t="n">
        <v>10.53</v>
      </c>
      <c r="L199" s="1" t="n">
        <v>2.35422832614588</v>
      </c>
      <c r="M199" s="1" t="n">
        <v>0.00115234962656094</v>
      </c>
      <c r="N199" s="1" t="n">
        <f aca="false">LN(M199)</f>
        <v>-6.76595226747522</v>
      </c>
      <c r="O199" s="1" t="n">
        <v>12790.1008249313</v>
      </c>
      <c r="P199" s="1" t="n">
        <v>9.45642677764825</v>
      </c>
      <c r="Q199" s="1" t="n">
        <v>3.55972198953872</v>
      </c>
      <c r="R199" s="1" t="n">
        <v>1.26968244898833</v>
      </c>
      <c r="S199" s="1" t="n">
        <v>0.693147180559945</v>
      </c>
    </row>
    <row r="200" customFormat="false" ht="15.6" hidden="false" customHeight="false" outlineLevel="0" collapsed="false">
      <c r="A200" s="1" t="n">
        <v>20</v>
      </c>
      <c r="B200" s="1" t="n">
        <v>0</v>
      </c>
      <c r="C200" s="1" t="n">
        <v>199</v>
      </c>
      <c r="D200" s="1" t="n">
        <v>2008</v>
      </c>
      <c r="E200" s="1" t="n">
        <v>0</v>
      </c>
      <c r="F200" s="1" t="n">
        <v>0</v>
      </c>
      <c r="G200" s="1" t="n">
        <v>0.827044025157233</v>
      </c>
      <c r="H200" s="1" t="n">
        <v>0.00080618039120836</v>
      </c>
      <c r="I200" s="1" t="n">
        <v>357.21</v>
      </c>
      <c r="J200" s="1" t="n">
        <v>5.87832384413119</v>
      </c>
      <c r="K200" s="1" t="n">
        <v>4.72</v>
      </c>
      <c r="L200" s="1" t="n">
        <v>1.55180879959746</v>
      </c>
      <c r="M200" s="1" t="n">
        <v>0.00223772100253432</v>
      </c>
      <c r="N200" s="1" t="n">
        <f aca="false">LN(M200)</f>
        <v>-6.10229734061053</v>
      </c>
      <c r="O200" s="1" t="n">
        <v>6073.32722273144</v>
      </c>
      <c r="P200" s="1" t="n">
        <v>8.71166187600891</v>
      </c>
      <c r="Q200" s="1" t="n">
        <v>12.1027311133692</v>
      </c>
      <c r="R200" s="1" t="n">
        <v>2.4934311389823</v>
      </c>
      <c r="S200" s="1" t="n">
        <v>1.6094379124341</v>
      </c>
    </row>
    <row r="201" customFormat="false" ht="15.6" hidden="false" customHeight="false" outlineLevel="0" collapsed="false">
      <c r="A201" s="1" t="n">
        <v>20</v>
      </c>
      <c r="B201" s="1" t="n">
        <v>0</v>
      </c>
      <c r="C201" s="1" t="n">
        <v>200</v>
      </c>
      <c r="D201" s="1" t="n">
        <v>2008</v>
      </c>
      <c r="E201" s="1" t="n">
        <v>0</v>
      </c>
      <c r="F201" s="1" t="n">
        <v>0</v>
      </c>
      <c r="G201" s="1" t="n">
        <v>0.92394578313253</v>
      </c>
      <c r="H201" s="1" t="n">
        <v>0.000247910844286389</v>
      </c>
      <c r="I201" s="1" t="n">
        <v>197.6</v>
      </c>
      <c r="J201" s="1" t="n">
        <v>5.28624478531377</v>
      </c>
      <c r="K201" s="1" t="n">
        <v>3.63</v>
      </c>
      <c r="L201" s="1" t="n">
        <v>1.28923264827676</v>
      </c>
      <c r="M201" s="1" t="n">
        <v>0.000699637521131909</v>
      </c>
      <c r="N201" s="1" t="n">
        <f aca="false">LN(M201)</f>
        <v>-7.26494818399396</v>
      </c>
      <c r="O201" s="1" t="n">
        <v>10101.7415215399</v>
      </c>
      <c r="P201" s="1" t="n">
        <v>9.22046311584061</v>
      </c>
      <c r="Q201" s="1" t="n">
        <v>15.7231521290427</v>
      </c>
      <c r="R201" s="1" t="n">
        <v>2.75513428401487</v>
      </c>
      <c r="S201" s="1" t="n">
        <v>1.09861228866811</v>
      </c>
    </row>
    <row r="202" customFormat="false" ht="15.6" hidden="false" customHeight="false" outlineLevel="0" collapsed="false">
      <c r="A202" s="1" t="n">
        <v>20</v>
      </c>
      <c r="B202" s="1" t="n">
        <v>0</v>
      </c>
      <c r="C202" s="1" t="n">
        <v>201</v>
      </c>
      <c r="D202" s="1" t="n">
        <v>2008</v>
      </c>
      <c r="E202" s="1" t="n">
        <v>0</v>
      </c>
      <c r="F202" s="1" t="n">
        <v>0</v>
      </c>
      <c r="G202" s="1" t="n">
        <v>1.16956920256645</v>
      </c>
      <c r="H202" s="1" t="n">
        <v>0</v>
      </c>
      <c r="I202" s="1" t="n">
        <v>129.56</v>
      </c>
      <c r="J202" s="1" t="n">
        <v>4.86414409430313</v>
      </c>
      <c r="K202" s="1" t="n">
        <v>4.49</v>
      </c>
      <c r="L202" s="1" t="n">
        <v>1.50185270175416</v>
      </c>
      <c r="M202" s="1" t="n">
        <v>0.00185156947742174</v>
      </c>
      <c r="N202" s="1" t="n">
        <f aca="false">LN(M202)</f>
        <v>-6.29172163337717</v>
      </c>
      <c r="O202" s="1" t="n">
        <v>12176.9019248396</v>
      </c>
      <c r="P202" s="1" t="n">
        <v>9.40729615134298</v>
      </c>
      <c r="Q202" s="1" t="n">
        <v>11.0744030999822</v>
      </c>
      <c r="R202" s="1" t="n">
        <v>2.40463641831461</v>
      </c>
      <c r="S202" s="1" t="n">
        <v>1.6094379124341</v>
      </c>
    </row>
    <row r="203" customFormat="false" ht="15.6" hidden="false" customHeight="false" outlineLevel="0" collapsed="false">
      <c r="A203" s="1" t="n">
        <v>20</v>
      </c>
      <c r="B203" s="1" t="n">
        <v>0</v>
      </c>
      <c r="C203" s="1" t="n">
        <v>202</v>
      </c>
      <c r="D203" s="1" t="n">
        <v>2008</v>
      </c>
      <c r="E203" s="1" t="n">
        <v>0</v>
      </c>
      <c r="F203" s="1" t="n">
        <v>0</v>
      </c>
      <c r="G203" s="1" t="n">
        <v>1.26721120186698</v>
      </c>
      <c r="H203" s="1" t="n">
        <v>0</v>
      </c>
      <c r="I203" s="1" t="n">
        <v>228.23</v>
      </c>
      <c r="J203" s="1" t="n">
        <v>5.43035389241579</v>
      </c>
      <c r="K203" s="1" t="n">
        <v>8.1</v>
      </c>
      <c r="L203" s="1" t="n">
        <v>2.09186406167839</v>
      </c>
      <c r="M203" s="1" t="n">
        <v>0.00207412468054139</v>
      </c>
      <c r="N203" s="1" t="n">
        <f aca="false">LN(M203)</f>
        <v>-6.17821605500224</v>
      </c>
      <c r="O203" s="1" t="n">
        <v>7316.22364802933</v>
      </c>
      <c r="P203" s="1" t="n">
        <v>8.89784957875774</v>
      </c>
      <c r="Q203" s="1" t="n">
        <v>26.4751228410832</v>
      </c>
      <c r="R203" s="1" t="n">
        <v>3.27620553136653</v>
      </c>
      <c r="S203" s="1" t="n">
        <v>1.38629436111989</v>
      </c>
    </row>
    <row r="204" customFormat="false" ht="15.6" hidden="false" customHeight="false" outlineLevel="0" collapsed="false">
      <c r="A204" s="1" t="n">
        <v>20</v>
      </c>
      <c r="B204" s="1" t="n">
        <v>0</v>
      </c>
      <c r="C204" s="1" t="n">
        <v>203</v>
      </c>
      <c r="D204" s="1" t="n">
        <v>2008</v>
      </c>
      <c r="E204" s="1" t="n">
        <v>0</v>
      </c>
      <c r="F204" s="1" t="n">
        <v>0</v>
      </c>
      <c r="G204" s="1" t="n">
        <v>1.46199701937407</v>
      </c>
      <c r="H204" s="1" t="n">
        <v>0.00651617758116067</v>
      </c>
      <c r="I204" s="1" t="n">
        <v>95.8</v>
      </c>
      <c r="J204" s="1" t="n">
        <v>4.56226268497682</v>
      </c>
      <c r="K204" s="1" t="n">
        <v>10.63</v>
      </c>
      <c r="L204" s="1" t="n">
        <v>2.36368019235386</v>
      </c>
      <c r="M204" s="1" t="n">
        <v>0.00142086862489028</v>
      </c>
      <c r="N204" s="1" t="n">
        <f aca="false">LN(M204)</f>
        <v>-6.55648688671663</v>
      </c>
      <c r="O204" s="1" t="n">
        <v>22693.8588450962</v>
      </c>
      <c r="P204" s="1" t="n">
        <v>10.0298496314099</v>
      </c>
      <c r="Q204" s="1" t="n">
        <v>38.2635615579356</v>
      </c>
      <c r="R204" s="1" t="n">
        <v>3.64449804796862</v>
      </c>
      <c r="S204" s="1" t="n">
        <v>1.94591014905531</v>
      </c>
    </row>
    <row r="205" customFormat="false" ht="15.6" hidden="false" customHeight="false" outlineLevel="0" collapsed="false">
      <c r="A205" s="1" t="n">
        <v>20</v>
      </c>
      <c r="B205" s="1" t="n">
        <v>0</v>
      </c>
      <c r="C205" s="1" t="n">
        <v>204</v>
      </c>
      <c r="D205" s="1" t="n">
        <v>2008</v>
      </c>
      <c r="E205" s="1" t="n">
        <v>0</v>
      </c>
      <c r="F205" s="1" t="n">
        <v>0</v>
      </c>
      <c r="G205" s="1" t="n">
        <v>2.53453327752198</v>
      </c>
      <c r="H205" s="1" t="n">
        <v>9.78186641319828E-005</v>
      </c>
      <c r="I205" s="1" t="n">
        <v>258.23</v>
      </c>
      <c r="J205" s="1" t="n">
        <v>5.5538506606639</v>
      </c>
      <c r="K205" s="1" t="n">
        <v>6.37</v>
      </c>
      <c r="L205" s="1" t="n">
        <v>1.85159946958407</v>
      </c>
      <c r="M205" s="1" t="n">
        <v>0.00174205862314994</v>
      </c>
      <c r="N205" s="1" t="n">
        <f aca="false">LN(M205)</f>
        <v>-6.35268774833395</v>
      </c>
      <c r="O205" s="1" t="n">
        <v>9048.57928505958</v>
      </c>
      <c r="P205" s="1" t="n">
        <v>9.11036303929424</v>
      </c>
      <c r="Q205" s="1" t="n">
        <v>114.230651645471</v>
      </c>
      <c r="R205" s="1" t="n">
        <v>4.73821966440849</v>
      </c>
      <c r="S205" s="1" t="n">
        <v>0</v>
      </c>
    </row>
    <row r="206" customFormat="false" ht="15.6" hidden="false" customHeight="false" outlineLevel="0" collapsed="false">
      <c r="A206" s="1" t="n">
        <v>20</v>
      </c>
      <c r="B206" s="1" t="n">
        <v>0</v>
      </c>
      <c r="C206" s="1" t="n">
        <v>205</v>
      </c>
      <c r="D206" s="1" t="n">
        <v>2008</v>
      </c>
      <c r="E206" s="1" t="n">
        <v>0</v>
      </c>
      <c r="F206" s="1" t="n">
        <v>0</v>
      </c>
      <c r="G206" s="1" t="n">
        <v>0.558945569929217</v>
      </c>
      <c r="H206" s="1" t="n">
        <v>0</v>
      </c>
      <c r="I206" s="1" t="n">
        <v>297.81</v>
      </c>
      <c r="J206" s="1" t="n">
        <v>5.69645569926974</v>
      </c>
      <c r="K206" s="1" t="n">
        <v>2.34</v>
      </c>
      <c r="L206" s="1" t="n">
        <v>0.85015092936961</v>
      </c>
      <c r="M206" s="1" t="n">
        <v>0.00376467247254828</v>
      </c>
      <c r="N206" s="1" t="n">
        <f aca="false">LN(M206)</f>
        <v>-5.58209441419742</v>
      </c>
      <c r="O206" s="1" t="n">
        <v>3301.55820348304</v>
      </c>
      <c r="P206" s="1" t="n">
        <v>8.10214981888497</v>
      </c>
      <c r="Q206" s="1" t="n">
        <v>25.2824529966538</v>
      </c>
      <c r="R206" s="1" t="n">
        <v>3.23011059766673</v>
      </c>
      <c r="S206" s="1" t="n">
        <v>0</v>
      </c>
    </row>
    <row r="207" customFormat="false" ht="15.6" hidden="false" customHeight="false" outlineLevel="0" collapsed="false">
      <c r="A207" s="1" t="n">
        <v>20</v>
      </c>
      <c r="B207" s="1" t="n">
        <v>0</v>
      </c>
      <c r="C207" s="1" t="n">
        <v>206</v>
      </c>
      <c r="D207" s="1" t="n">
        <v>2008</v>
      </c>
      <c r="E207" s="1" t="n">
        <v>0</v>
      </c>
      <c r="F207" s="1" t="n">
        <v>0</v>
      </c>
      <c r="G207" s="1" t="n">
        <v>0.595893501805054</v>
      </c>
      <c r="H207" s="1" t="n">
        <v>0</v>
      </c>
      <c r="I207" s="1" t="n">
        <v>277.44</v>
      </c>
      <c r="J207" s="1" t="n">
        <v>5.62560469359218</v>
      </c>
      <c r="K207" s="1" t="n">
        <v>0.79</v>
      </c>
      <c r="L207" s="1" t="n">
        <v>-0.23572233352107</v>
      </c>
      <c r="M207" s="1" t="n">
        <v>0.00233057102279502</v>
      </c>
      <c r="N207" s="1" t="n">
        <f aca="false">LN(M207)</f>
        <v>-6.06164196726934</v>
      </c>
      <c r="O207" s="1" t="n">
        <v>4029.33088909258</v>
      </c>
      <c r="P207" s="1" t="n">
        <v>8.30135560867258</v>
      </c>
      <c r="Q207" s="1" t="n">
        <v>114.878678846463</v>
      </c>
      <c r="R207" s="1" t="n">
        <v>4.74387660494185</v>
      </c>
      <c r="S207" s="1" t="n">
        <v>0</v>
      </c>
    </row>
    <row r="208" customFormat="false" ht="15.6" hidden="false" customHeight="false" outlineLevel="0" collapsed="false">
      <c r="A208" s="1" t="n">
        <v>21</v>
      </c>
      <c r="B208" s="1" t="n">
        <v>0</v>
      </c>
      <c r="C208" s="1" t="n">
        <v>207</v>
      </c>
      <c r="D208" s="1" t="n">
        <v>2008</v>
      </c>
      <c r="E208" s="1" t="n">
        <v>0</v>
      </c>
      <c r="F208" s="1" t="n">
        <v>0</v>
      </c>
      <c r="G208" s="1" t="n">
        <v>1.29502284202933</v>
      </c>
      <c r="H208" s="1" t="n">
        <v>0.0110101422232012</v>
      </c>
      <c r="I208" s="1" t="n">
        <v>217.79</v>
      </c>
      <c r="J208" s="1" t="n">
        <v>5.38353129576252</v>
      </c>
      <c r="K208" s="1" t="n">
        <v>7.05</v>
      </c>
      <c r="L208" s="1" t="n">
        <v>1.95302761682418</v>
      </c>
      <c r="M208" s="1" t="n">
        <v>0.00333239773229257</v>
      </c>
      <c r="N208" s="1" t="n">
        <f aca="false">LN(M208)</f>
        <v>-5.70406319436652</v>
      </c>
      <c r="O208" s="1" t="n">
        <v>17868.0109990834</v>
      </c>
      <c r="P208" s="1" t="n">
        <v>9.79076729804622</v>
      </c>
      <c r="Q208" s="1" t="n">
        <v>1.81493891659473</v>
      </c>
      <c r="R208" s="1" t="n">
        <v>0.596051812381736</v>
      </c>
      <c r="S208" s="1" t="n">
        <v>2.83321334405622</v>
      </c>
    </row>
    <row r="209" customFormat="false" ht="15.6" hidden="false" customHeight="false" outlineLevel="0" collapsed="false">
      <c r="A209" s="1" t="n">
        <v>22</v>
      </c>
      <c r="B209" s="1" t="n">
        <v>0</v>
      </c>
      <c r="C209" s="1" t="n">
        <v>208</v>
      </c>
      <c r="D209" s="1" t="n">
        <v>2008</v>
      </c>
      <c r="E209" s="1" t="n">
        <v>0</v>
      </c>
      <c r="F209" s="1" t="n">
        <v>0</v>
      </c>
      <c r="G209" s="1" t="n">
        <v>1.07541345093716</v>
      </c>
      <c r="H209" s="1" t="n">
        <v>0.00525225131089654</v>
      </c>
      <c r="I209" s="1" t="n">
        <v>152.27</v>
      </c>
      <c r="J209" s="1" t="n">
        <v>5.02565526085264</v>
      </c>
      <c r="K209" s="1" t="n">
        <v>14.52</v>
      </c>
      <c r="L209" s="1" t="n">
        <v>2.67552700939665</v>
      </c>
      <c r="M209" s="1" t="n">
        <v>0.0012289107975705</v>
      </c>
      <c r="N209" s="1" t="n">
        <f aca="false">LN(M209)</f>
        <v>-6.70162703234199</v>
      </c>
      <c r="O209" s="1" t="n">
        <v>28813.932172319</v>
      </c>
      <c r="P209" s="1" t="n">
        <v>10.2686143051351</v>
      </c>
      <c r="Q209" s="1" t="n">
        <v>7.53185287391471</v>
      </c>
      <c r="R209" s="1" t="n">
        <v>2.01914107713555</v>
      </c>
      <c r="S209" s="1" t="n">
        <v>2.99573227355399</v>
      </c>
    </row>
    <row r="210" customFormat="false" ht="15.6" hidden="false" customHeight="false" outlineLevel="0" collapsed="false">
      <c r="A210" s="1" t="n">
        <v>22</v>
      </c>
      <c r="B210" s="1" t="n">
        <v>0</v>
      </c>
      <c r="C210" s="1" t="n">
        <v>209</v>
      </c>
      <c r="D210" s="1" t="n">
        <v>2008</v>
      </c>
      <c r="E210" s="1" t="n">
        <v>0</v>
      </c>
      <c r="F210" s="1" t="n">
        <v>0</v>
      </c>
      <c r="G210" s="1" t="n">
        <v>3.17125110913931</v>
      </c>
      <c r="H210" s="1" t="n">
        <v>0.000103238096070862</v>
      </c>
      <c r="I210" s="1" t="n">
        <v>74.04</v>
      </c>
      <c r="J210" s="1" t="n">
        <v>4.3046054877053</v>
      </c>
      <c r="K210" s="1" t="n">
        <v>20.24</v>
      </c>
      <c r="L210" s="1" t="n">
        <v>3.00766084441926</v>
      </c>
      <c r="M210" s="1" t="n">
        <v>0.000691654242830973</v>
      </c>
      <c r="N210" s="1" t="n">
        <f aca="false">LN(M210)</f>
        <v>-7.27642437630099</v>
      </c>
      <c r="O210" s="1" t="n">
        <v>29424.3813015582</v>
      </c>
      <c r="P210" s="1" t="n">
        <v>10.2895789056222</v>
      </c>
      <c r="Q210" s="1" t="n">
        <v>2.85964588375923</v>
      </c>
      <c r="R210" s="1" t="n">
        <v>1.05069780029842</v>
      </c>
      <c r="S210" s="1" t="n">
        <v>1.6094379124341</v>
      </c>
    </row>
    <row r="211" customFormat="false" ht="15.6" hidden="false" customHeight="false" outlineLevel="0" collapsed="false">
      <c r="A211" s="1" t="n">
        <v>23</v>
      </c>
      <c r="B211" s="1" t="n">
        <v>1</v>
      </c>
      <c r="C211" s="1" t="n">
        <v>210</v>
      </c>
      <c r="D211" s="1" t="n">
        <v>2008</v>
      </c>
      <c r="E211" s="1" t="n">
        <v>0</v>
      </c>
      <c r="F211" s="1" t="n">
        <v>0</v>
      </c>
      <c r="G211" s="1" t="n">
        <v>0.737530951538734</v>
      </c>
      <c r="H211" s="1" t="n">
        <v>0.00680659398041141</v>
      </c>
      <c r="I211" s="1" t="n">
        <v>236.05</v>
      </c>
      <c r="J211" s="1" t="n">
        <v>5.4640436469923</v>
      </c>
      <c r="K211" s="1" t="n">
        <v>8.19</v>
      </c>
      <c r="L211" s="1" t="n">
        <v>2.10291389786498</v>
      </c>
      <c r="M211" s="1" t="n">
        <v>0.00131925474896428</v>
      </c>
      <c r="N211" s="1" t="n">
        <f aca="false">LN(M211)</f>
        <v>-6.63068828593945</v>
      </c>
      <c r="O211" s="1" t="n">
        <v>34228.2309807516</v>
      </c>
      <c r="P211" s="1" t="n">
        <v>10.4408060498134</v>
      </c>
      <c r="Q211" s="1" t="n">
        <v>2.67571790605706</v>
      </c>
      <c r="R211" s="1" t="n">
        <v>0.984217720437645</v>
      </c>
      <c r="S211" s="1" t="n">
        <v>3.93182563272433</v>
      </c>
    </row>
    <row r="212" customFormat="false" ht="15.6" hidden="false" customHeight="false" outlineLevel="0" collapsed="false">
      <c r="A212" s="1" t="n">
        <v>1</v>
      </c>
      <c r="B212" s="1" t="n">
        <v>1</v>
      </c>
      <c r="C212" s="1" t="n">
        <v>1</v>
      </c>
      <c r="D212" s="1" t="n">
        <v>2009</v>
      </c>
      <c r="E212" s="1" t="n">
        <v>0</v>
      </c>
      <c r="F212" s="1" t="n">
        <v>0</v>
      </c>
      <c r="G212" s="1" t="n">
        <v>0.311134648484046</v>
      </c>
      <c r="H212" s="1" t="n">
        <v>0.0344047898790422</v>
      </c>
      <c r="I212" s="1" t="n">
        <v>1245.83</v>
      </c>
      <c r="J212" s="1" t="n">
        <v>7.12755725344197</v>
      </c>
      <c r="K212" s="1" t="n">
        <v>7.81</v>
      </c>
      <c r="L212" s="1" t="n">
        <v>2.05540496385159</v>
      </c>
      <c r="M212" s="1" t="n">
        <v>0.0103930881263885</v>
      </c>
      <c r="N212" s="1" t="n">
        <f aca="false">LN(M212)</f>
        <v>-4.56661429701331</v>
      </c>
      <c r="O212" s="1" t="n">
        <v>59298.0887956307</v>
      </c>
      <c r="P212" s="1" t="n">
        <v>10.9903323550504</v>
      </c>
      <c r="Q212" s="1" t="n">
        <v>11.0839537140483</v>
      </c>
      <c r="R212" s="1" t="n">
        <v>2.4054984510671</v>
      </c>
      <c r="S212" s="1" t="n">
        <v>7.9218984110238</v>
      </c>
    </row>
    <row r="213" customFormat="false" ht="15.6" hidden="false" customHeight="false" outlineLevel="0" collapsed="false">
      <c r="A213" s="1" t="n">
        <v>2</v>
      </c>
      <c r="B213" s="1" t="n">
        <v>1</v>
      </c>
      <c r="C213" s="1" t="n">
        <v>2</v>
      </c>
      <c r="D213" s="1" t="n">
        <v>2009</v>
      </c>
      <c r="E213" s="1" t="n">
        <v>0</v>
      </c>
      <c r="F213" s="1" t="n">
        <v>0</v>
      </c>
      <c r="G213" s="1" t="n">
        <v>1.23486924034869</v>
      </c>
      <c r="H213" s="1" t="n">
        <v>0.0123702182772235</v>
      </c>
      <c r="I213" s="1" t="n">
        <v>977.41</v>
      </c>
      <c r="J213" s="1" t="n">
        <v>6.88490621600942</v>
      </c>
      <c r="K213" s="1" t="n">
        <v>15.71</v>
      </c>
      <c r="L213" s="1" t="n">
        <v>2.75429745226753</v>
      </c>
      <c r="M213" s="1" t="n">
        <v>0.00129051617548341</v>
      </c>
      <c r="N213" s="1" t="n">
        <f aca="false">LN(M213)</f>
        <v>-6.65271300460798</v>
      </c>
      <c r="O213" s="1" t="n">
        <v>25610.6603910954</v>
      </c>
      <c r="P213" s="1" t="n">
        <v>10.1507639653154</v>
      </c>
      <c r="Q213" s="1" t="n">
        <v>18.2444482225316</v>
      </c>
      <c r="R213" s="1" t="n">
        <v>2.9038608267636</v>
      </c>
      <c r="S213" s="1" t="n">
        <v>4.96284463025991</v>
      </c>
    </row>
    <row r="214" customFormat="false" ht="15.6" hidden="false" customHeight="false" outlineLevel="0" collapsed="false">
      <c r="A214" s="1" t="n">
        <v>2</v>
      </c>
      <c r="B214" s="1" t="n">
        <v>0</v>
      </c>
      <c r="C214" s="1" t="n">
        <v>3</v>
      </c>
      <c r="D214" s="1" t="n">
        <v>2009</v>
      </c>
      <c r="E214" s="1" t="n">
        <v>0</v>
      </c>
      <c r="F214" s="1" t="n">
        <v>0</v>
      </c>
      <c r="G214" s="1" t="n">
        <v>1.7609756097561</v>
      </c>
      <c r="H214" s="1" t="n">
        <v>0.014203184042507</v>
      </c>
      <c r="I214" s="1" t="n">
        <v>733.9</v>
      </c>
      <c r="J214" s="1" t="n">
        <v>6.59837277955102</v>
      </c>
      <c r="K214" s="1" t="n">
        <v>8.88</v>
      </c>
      <c r="L214" s="1" t="n">
        <v>2.18380155700408</v>
      </c>
      <c r="M214" s="1" t="n">
        <v>0.00101166642431994</v>
      </c>
      <c r="N214" s="1" t="n">
        <f aca="false">LN(M214)</f>
        <v>-6.89615638269077</v>
      </c>
      <c r="O214" s="1" t="n">
        <v>43076.3766319137</v>
      </c>
      <c r="P214" s="1" t="n">
        <v>10.6707300198388</v>
      </c>
      <c r="Q214" s="1" t="n">
        <v>6.88697498250893</v>
      </c>
      <c r="R214" s="1" t="n">
        <v>1.92963194398865</v>
      </c>
      <c r="S214" s="1" t="n">
        <v>4.47733681447821</v>
      </c>
    </row>
    <row r="215" customFormat="false" ht="15.6" hidden="false" customHeight="false" outlineLevel="0" collapsed="false">
      <c r="A215" s="1" t="n">
        <v>2</v>
      </c>
      <c r="B215" s="1" t="n">
        <v>1</v>
      </c>
      <c r="C215" s="1" t="n">
        <v>4</v>
      </c>
      <c r="D215" s="1" t="n">
        <v>2009</v>
      </c>
      <c r="E215" s="1" t="n">
        <v>0</v>
      </c>
      <c r="F215" s="1" t="n">
        <v>0</v>
      </c>
      <c r="G215" s="1" t="n">
        <v>0.798269111889553</v>
      </c>
      <c r="H215" s="1" t="n">
        <v>0.038812823219568</v>
      </c>
      <c r="I215" s="1" t="n">
        <v>287.24</v>
      </c>
      <c r="J215" s="1" t="n">
        <v>5.66031810324212</v>
      </c>
      <c r="K215" s="1" t="n">
        <v>17.23</v>
      </c>
      <c r="L215" s="1" t="n">
        <v>2.84665205053984</v>
      </c>
      <c r="M215" s="1" t="n">
        <v>0.000744025701078912</v>
      </c>
      <c r="N215" s="1" t="n">
        <f aca="false">LN(M215)</f>
        <v>-7.20343497926693</v>
      </c>
      <c r="O215" s="1" t="n">
        <v>22817.9638228801</v>
      </c>
      <c r="P215" s="1" t="n">
        <v>10.035303391691</v>
      </c>
      <c r="Q215" s="1" t="n">
        <v>8.66228167934526</v>
      </c>
      <c r="R215" s="1" t="n">
        <v>2.15897816123684</v>
      </c>
      <c r="S215" s="1" t="n">
        <v>2.94443897916644</v>
      </c>
    </row>
    <row r="216" customFormat="false" ht="15.6" hidden="false" customHeight="false" outlineLevel="0" collapsed="false">
      <c r="A216" s="1" t="n">
        <v>2</v>
      </c>
      <c r="B216" s="1" t="n">
        <v>0</v>
      </c>
      <c r="C216" s="1" t="n">
        <v>5</v>
      </c>
      <c r="D216" s="1" t="n">
        <v>2009</v>
      </c>
      <c r="E216" s="1" t="n">
        <v>0</v>
      </c>
      <c r="F216" s="1" t="n">
        <v>0</v>
      </c>
      <c r="G216" s="1" t="n">
        <v>1.59155345540461</v>
      </c>
      <c r="H216" s="1" t="n">
        <v>0.0112656859592712</v>
      </c>
      <c r="I216" s="1" t="n">
        <v>942.77</v>
      </c>
      <c r="J216" s="1" t="n">
        <v>6.8488223504454</v>
      </c>
      <c r="K216" s="1" t="n">
        <v>16.36</v>
      </c>
      <c r="L216" s="1" t="n">
        <v>2.7948393311746</v>
      </c>
      <c r="M216" s="1" t="n">
        <v>0.000999612957008455</v>
      </c>
      <c r="N216" s="1" t="n">
        <f aca="false">LN(M216)</f>
        <v>-6.90814239689415</v>
      </c>
      <c r="O216" s="1" t="n">
        <v>19172.6447038504</v>
      </c>
      <c r="P216" s="1" t="n">
        <v>9.86123978707958</v>
      </c>
      <c r="Q216" s="1" t="n">
        <v>29.1168378767037</v>
      </c>
      <c r="R216" s="1" t="n">
        <v>3.37131662803332</v>
      </c>
      <c r="S216" s="1" t="n">
        <v>4.38202663467388</v>
      </c>
    </row>
    <row r="217" customFormat="false" ht="15.6" hidden="false" customHeight="false" outlineLevel="0" collapsed="false">
      <c r="A217" s="1" t="n">
        <v>2</v>
      </c>
      <c r="B217" s="1" t="n">
        <v>0</v>
      </c>
      <c r="C217" s="1" t="n">
        <v>6</v>
      </c>
      <c r="D217" s="1" t="n">
        <v>2009</v>
      </c>
      <c r="E217" s="1" t="n">
        <v>0</v>
      </c>
      <c r="F217" s="1" t="n">
        <v>0</v>
      </c>
      <c r="G217" s="1" t="n">
        <v>1.9852424455376</v>
      </c>
      <c r="H217" s="1" t="n">
        <v>0.0132081315069053</v>
      </c>
      <c r="I217" s="1" t="n">
        <v>718.63</v>
      </c>
      <c r="J217" s="1" t="n">
        <v>6.57734662165103</v>
      </c>
      <c r="K217" s="1" t="n">
        <v>19.75</v>
      </c>
      <c r="L217" s="1" t="n">
        <v>2.98315349134713</v>
      </c>
      <c r="M217" s="1" t="n">
        <v>0.000910165595418612</v>
      </c>
      <c r="N217" s="1" t="n">
        <f aca="false">LN(M217)</f>
        <v>-7.00188400202097</v>
      </c>
      <c r="O217" s="1" t="n">
        <v>12771.66296748</v>
      </c>
      <c r="P217" s="1" t="n">
        <v>9.45498416509627</v>
      </c>
      <c r="Q217" s="1" t="n">
        <v>14.6062153853823</v>
      </c>
      <c r="R217" s="1" t="n">
        <v>2.68144714945249</v>
      </c>
      <c r="S217" s="1" t="n">
        <v>2.94443897916644</v>
      </c>
    </row>
    <row r="218" customFormat="false" ht="15.6" hidden="false" customHeight="false" outlineLevel="0" collapsed="false">
      <c r="A218" s="1" t="n">
        <v>2</v>
      </c>
      <c r="B218" s="1" t="n">
        <v>0</v>
      </c>
      <c r="C218" s="1" t="n">
        <v>7</v>
      </c>
      <c r="D218" s="1" t="n">
        <v>2009</v>
      </c>
      <c r="E218" s="1" t="n">
        <v>0</v>
      </c>
      <c r="F218" s="1" t="n">
        <v>0</v>
      </c>
      <c r="G218" s="1" t="n">
        <v>1.46894138232721</v>
      </c>
      <c r="H218" s="1" t="n">
        <v>0.0167726492617958</v>
      </c>
      <c r="I218" s="1" t="n">
        <v>1155.28</v>
      </c>
      <c r="J218" s="1" t="n">
        <v>7.05209801781831</v>
      </c>
      <c r="K218" s="1" t="n">
        <v>13.33</v>
      </c>
      <c r="L218" s="1" t="n">
        <v>2.59001713419062</v>
      </c>
      <c r="M218" s="1" t="n">
        <v>0.000520114915454159</v>
      </c>
      <c r="N218" s="1" t="n">
        <f aca="false">LN(M218)</f>
        <v>-7.56146077954577</v>
      </c>
      <c r="O218" s="1" t="n">
        <v>13273.3046656886</v>
      </c>
      <c r="P218" s="1" t="n">
        <v>9.49351012915533</v>
      </c>
      <c r="Q218" s="1" t="n">
        <v>20.2944262315905</v>
      </c>
      <c r="R218" s="1" t="n">
        <v>3.01034627847414</v>
      </c>
      <c r="S218" s="1" t="n">
        <v>4.38202663467388</v>
      </c>
    </row>
    <row r="219" customFormat="false" ht="15.6" hidden="false" customHeight="false" outlineLevel="0" collapsed="false">
      <c r="A219" s="1" t="n">
        <v>2</v>
      </c>
      <c r="B219" s="1" t="n">
        <v>0</v>
      </c>
      <c r="C219" s="1" t="n">
        <v>8</v>
      </c>
      <c r="D219" s="1" t="n">
        <v>2009</v>
      </c>
      <c r="E219" s="1" t="n">
        <v>0</v>
      </c>
      <c r="F219" s="1" t="n">
        <v>0</v>
      </c>
      <c r="G219" s="1" t="n">
        <v>0.972790697674419</v>
      </c>
      <c r="H219" s="1" t="n">
        <v>0.00687332819635438</v>
      </c>
      <c r="I219" s="1" t="n">
        <v>462.31</v>
      </c>
      <c r="J219" s="1" t="n">
        <v>6.13623566173579</v>
      </c>
      <c r="K219" s="1" t="n">
        <v>13.08</v>
      </c>
      <c r="L219" s="1" t="n">
        <v>2.57108434602905</v>
      </c>
      <c r="M219" s="1" t="n">
        <v>0.00385710735440544</v>
      </c>
      <c r="N219" s="1" t="n">
        <f aca="false">LN(M219)</f>
        <v>-5.55783776648889</v>
      </c>
      <c r="O219" s="1" t="n">
        <v>15948.165935667</v>
      </c>
      <c r="P219" s="1" t="n">
        <v>9.67709911324189</v>
      </c>
      <c r="Q219" s="1" t="n">
        <v>10.0869454592772</v>
      </c>
      <c r="R219" s="1" t="n">
        <v>2.31124205902697</v>
      </c>
      <c r="S219" s="1" t="n">
        <v>2.39789527279837</v>
      </c>
    </row>
    <row r="220" customFormat="false" ht="15.6" hidden="false" customHeight="false" outlineLevel="0" collapsed="false">
      <c r="A220" s="1" t="n">
        <v>2</v>
      </c>
      <c r="B220" s="1" t="n">
        <v>0</v>
      </c>
      <c r="C220" s="1" t="n">
        <v>9</v>
      </c>
      <c r="D220" s="1" t="n">
        <v>2009</v>
      </c>
      <c r="E220" s="1" t="n">
        <v>0</v>
      </c>
      <c r="F220" s="1" t="n">
        <v>0</v>
      </c>
      <c r="G220" s="1" t="n">
        <v>1.54151732377539</v>
      </c>
      <c r="H220" s="1" t="n">
        <v>0.00601846973926003</v>
      </c>
      <c r="I220" s="1" t="n">
        <v>371.91</v>
      </c>
      <c r="J220" s="1" t="n">
        <v>5.91865188951817</v>
      </c>
      <c r="K220" s="1" t="n">
        <v>9.26</v>
      </c>
      <c r="L220" s="1" t="n">
        <v>2.22570404865809</v>
      </c>
      <c r="M220" s="1" t="n">
        <v>0.00125231281219018</v>
      </c>
      <c r="N220" s="1" t="n">
        <f aca="false">LN(M220)</f>
        <v>-6.68276318751939</v>
      </c>
      <c r="O220" s="1" t="n">
        <v>18683.6282161672</v>
      </c>
      <c r="P220" s="1" t="n">
        <v>9.83540292291017</v>
      </c>
      <c r="Q220" s="1" t="n">
        <v>12.4129801704947</v>
      </c>
      <c r="R220" s="1" t="n">
        <v>2.51874271305366</v>
      </c>
      <c r="S220" s="1" t="n">
        <v>2.07944154167984</v>
      </c>
    </row>
    <row r="221" customFormat="false" ht="15.6" hidden="false" customHeight="false" outlineLevel="0" collapsed="false">
      <c r="A221" s="1" t="n">
        <v>2</v>
      </c>
      <c r="B221" s="1" t="n">
        <v>0</v>
      </c>
      <c r="C221" s="1" t="n">
        <v>10</v>
      </c>
      <c r="D221" s="1" t="n">
        <v>2009</v>
      </c>
      <c r="E221" s="1" t="n">
        <v>0</v>
      </c>
      <c r="F221" s="1" t="n">
        <v>0</v>
      </c>
      <c r="G221" s="1" t="n">
        <v>1.21358490566038</v>
      </c>
      <c r="H221" s="1" t="n">
        <v>0.00625141071758406</v>
      </c>
      <c r="I221" s="1" t="n">
        <v>717.5</v>
      </c>
      <c r="J221" s="1" t="n">
        <v>6.57577294763378</v>
      </c>
      <c r="K221" s="1" t="n">
        <v>16.57</v>
      </c>
      <c r="L221" s="1" t="n">
        <v>2.80759383143847</v>
      </c>
      <c r="M221" s="1" t="n">
        <v>0.00056128352829377</v>
      </c>
      <c r="N221" s="1" t="n">
        <f aca="false">LN(M221)</f>
        <v>-7.48528438208404</v>
      </c>
      <c r="O221" s="1" t="n">
        <v>21647.185966826</v>
      </c>
      <c r="P221" s="1" t="n">
        <v>9.98263074654511</v>
      </c>
      <c r="Q221" s="1" t="n">
        <v>50.3227122156979</v>
      </c>
      <c r="R221" s="1" t="n">
        <v>3.91845651029773</v>
      </c>
      <c r="S221" s="1" t="n">
        <v>3.76120011569356</v>
      </c>
    </row>
    <row r="222" customFormat="false" ht="15.6" hidden="false" customHeight="false" outlineLevel="0" collapsed="false">
      <c r="A222" s="1" t="n">
        <v>2</v>
      </c>
      <c r="B222" s="1" t="n">
        <v>0</v>
      </c>
      <c r="C222" s="1" t="n">
        <v>11</v>
      </c>
      <c r="D222" s="1" t="n">
        <v>2009</v>
      </c>
      <c r="E222" s="1" t="n">
        <v>0</v>
      </c>
      <c r="F222" s="1" t="n">
        <v>0</v>
      </c>
      <c r="G222" s="1" t="n">
        <v>1.54750869061414</v>
      </c>
      <c r="H222" s="1" t="n">
        <v>0.0275203530068652</v>
      </c>
      <c r="I222" s="1" t="n">
        <v>413.33</v>
      </c>
      <c r="J222" s="1" t="n">
        <v>6.02424630538233</v>
      </c>
      <c r="K222" s="1" t="n">
        <v>9.74</v>
      </c>
      <c r="L222" s="1" t="n">
        <v>2.27624111765444</v>
      </c>
      <c r="M222" s="1" t="n">
        <v>0.00179680832531067</v>
      </c>
      <c r="N222" s="1" t="n">
        <f aca="false">LN(M222)</f>
        <v>-6.32174334058106</v>
      </c>
      <c r="O222" s="1" t="n">
        <v>23486.2583000238</v>
      </c>
      <c r="P222" s="1" t="n">
        <v>10.0641707759069</v>
      </c>
      <c r="Q222" s="1" t="n">
        <v>28.9575428347058</v>
      </c>
      <c r="R222" s="1" t="n">
        <v>3.36583071704992</v>
      </c>
      <c r="S222" s="1" t="n">
        <v>3.61091791264422</v>
      </c>
    </row>
    <row r="223" customFormat="false" ht="15.6" hidden="false" customHeight="false" outlineLevel="0" collapsed="false">
      <c r="A223" s="1" t="n">
        <v>2</v>
      </c>
      <c r="B223" s="1" t="n">
        <v>0</v>
      </c>
      <c r="C223" s="1" t="n">
        <v>12</v>
      </c>
      <c r="D223" s="1" t="n">
        <v>2009</v>
      </c>
      <c r="E223" s="1" t="n">
        <v>0</v>
      </c>
      <c r="F223" s="1" t="n">
        <v>0</v>
      </c>
      <c r="G223" s="1" t="n">
        <v>1.67380560131796</v>
      </c>
      <c r="H223" s="1" t="n">
        <v>0.00721223994634</v>
      </c>
      <c r="I223" s="1" t="n">
        <v>436.27</v>
      </c>
      <c r="J223" s="1" t="n">
        <v>6.07826131773798</v>
      </c>
      <c r="K223" s="1" t="n">
        <v>20.26</v>
      </c>
      <c r="L223" s="1" t="n">
        <v>3.00864849882054</v>
      </c>
      <c r="M223" s="1" t="n">
        <v>0.000844954913757859</v>
      </c>
      <c r="N223" s="1" t="n">
        <f aca="false">LN(M223)</f>
        <v>-7.07622728853018</v>
      </c>
      <c r="O223" s="1" t="n">
        <v>12786.8132201104</v>
      </c>
      <c r="P223" s="1" t="n">
        <v>9.45616970169036</v>
      </c>
      <c r="Q223" s="1" t="n">
        <v>24.6235181935551</v>
      </c>
      <c r="R223" s="1" t="n">
        <v>3.20370201036656</v>
      </c>
      <c r="S223" s="1" t="n">
        <v>3.3322045101752</v>
      </c>
    </row>
    <row r="224" customFormat="false" ht="15.6" hidden="false" customHeight="false" outlineLevel="0" collapsed="false">
      <c r="A224" s="1" t="n">
        <v>3</v>
      </c>
      <c r="B224" s="1" t="n">
        <v>1</v>
      </c>
      <c r="C224" s="1" t="n">
        <v>13</v>
      </c>
      <c r="D224" s="1" t="n">
        <v>2009</v>
      </c>
      <c r="E224" s="1" t="n">
        <v>0</v>
      </c>
      <c r="F224" s="1" t="n">
        <v>0</v>
      </c>
      <c r="G224" s="1" t="n">
        <v>0.672001347708895</v>
      </c>
      <c r="H224" s="1" t="n">
        <v>0.0478434905575734</v>
      </c>
      <c r="I224" s="1" t="n">
        <v>1400.7</v>
      </c>
      <c r="J224" s="1" t="n">
        <v>7.244727390645</v>
      </c>
      <c r="K224" s="1" t="n">
        <v>6.97</v>
      </c>
      <c r="L224" s="1" t="n">
        <v>1.94161522477243</v>
      </c>
      <c r="M224" s="1" t="n">
        <v>0.0143097607741361</v>
      </c>
      <c r="N224" s="1" t="n">
        <f aca="false">LN(M224)</f>
        <v>-4.24681340294442</v>
      </c>
      <c r="O224" s="1" t="n">
        <v>66483.5169459784</v>
      </c>
      <c r="P224" s="1" t="n">
        <v>11.1047093304462</v>
      </c>
      <c r="Q224" s="1" t="n">
        <v>9.42255077499617</v>
      </c>
      <c r="R224" s="1" t="n">
        <v>2.2431058348415</v>
      </c>
      <c r="S224" s="1" t="n">
        <v>7.59438124255182</v>
      </c>
    </row>
    <row r="225" customFormat="false" ht="15.6" hidden="false" customHeight="false" outlineLevel="0" collapsed="false">
      <c r="A225" s="1" t="n">
        <v>4</v>
      </c>
      <c r="B225" s="1" t="n">
        <v>0</v>
      </c>
      <c r="C225" s="1" t="n">
        <v>14</v>
      </c>
      <c r="D225" s="1" t="n">
        <v>2009</v>
      </c>
      <c r="E225" s="1" t="n">
        <v>0</v>
      </c>
      <c r="F225" s="1" t="n">
        <v>0</v>
      </c>
      <c r="G225" s="1" t="n">
        <v>0.889495225102319</v>
      </c>
      <c r="H225" s="1" t="n">
        <v>0.0386257123674266</v>
      </c>
      <c r="I225" s="1" t="n">
        <v>629.77</v>
      </c>
      <c r="J225" s="1" t="n">
        <v>6.4453546733628</v>
      </c>
      <c r="K225" s="1" t="n">
        <v>17.06</v>
      </c>
      <c r="L225" s="1" t="n">
        <v>2.83673654206353</v>
      </c>
      <c r="M225" s="1" t="n">
        <v>0.00326015360565949</v>
      </c>
      <c r="N225" s="1" t="n">
        <f aca="false">LN(M225)</f>
        <v>-5.7259809664131</v>
      </c>
      <c r="O225" s="1" t="n">
        <v>56775.5717326586</v>
      </c>
      <c r="P225" s="1" t="n">
        <v>10.9468614370712</v>
      </c>
      <c r="Q225" s="1" t="n">
        <v>4.88206137039672</v>
      </c>
      <c r="R225" s="1" t="n">
        <v>1.58556754264078</v>
      </c>
      <c r="S225" s="1" t="n">
        <v>6.4393503711001</v>
      </c>
    </row>
    <row r="226" customFormat="false" ht="15.6" hidden="false" customHeight="false" outlineLevel="0" collapsed="false">
      <c r="A226" s="1" t="n">
        <v>4</v>
      </c>
      <c r="B226" s="1" t="n">
        <v>0</v>
      </c>
      <c r="C226" s="1" t="n">
        <v>15</v>
      </c>
      <c r="D226" s="1" t="n">
        <v>2009</v>
      </c>
      <c r="E226" s="1" t="n">
        <v>0</v>
      </c>
      <c r="F226" s="1" t="n">
        <v>0</v>
      </c>
      <c r="G226" s="1" t="n">
        <v>1.37578692493947</v>
      </c>
      <c r="H226" s="1" t="n">
        <v>0.0438330665181541</v>
      </c>
      <c r="I226" s="1" t="n">
        <v>465.65</v>
      </c>
      <c r="J226" s="1" t="n">
        <v>6.14343427896767</v>
      </c>
      <c r="K226" s="1" t="n">
        <v>22.59</v>
      </c>
      <c r="L226" s="1" t="n">
        <v>3.11750733047991</v>
      </c>
      <c r="M226" s="1" t="n">
        <v>0.00294317389597173</v>
      </c>
      <c r="N226" s="1" t="n">
        <f aca="false">LN(M226)</f>
        <v>-5.8282667234806</v>
      </c>
      <c r="O226" s="1" t="n">
        <v>90367.048537201</v>
      </c>
      <c r="P226" s="1" t="n">
        <v>11.4116349725995</v>
      </c>
      <c r="Q226" s="1" t="n">
        <v>17.6915700970439</v>
      </c>
      <c r="R226" s="1" t="n">
        <v>2.87308826042552</v>
      </c>
      <c r="S226" s="1" t="n">
        <v>6.12029741895095</v>
      </c>
    </row>
    <row r="227" customFormat="false" ht="15.6" hidden="false" customHeight="false" outlineLevel="0" collapsed="false">
      <c r="A227" s="1" t="n">
        <v>4</v>
      </c>
      <c r="B227" s="1" t="n">
        <v>0</v>
      </c>
      <c r="C227" s="1" t="n">
        <v>16</v>
      </c>
      <c r="D227" s="1" t="n">
        <v>2009</v>
      </c>
      <c r="E227" s="1" t="n">
        <v>0</v>
      </c>
      <c r="F227" s="1" t="n">
        <v>0</v>
      </c>
      <c r="G227" s="1" t="n">
        <v>1.40144810941271</v>
      </c>
      <c r="H227" s="1" t="n">
        <v>0.0199431841801386</v>
      </c>
      <c r="I227" s="1" t="n">
        <v>957.61</v>
      </c>
      <c r="J227" s="1" t="n">
        <v>6.86444059696284</v>
      </c>
      <c r="K227" s="1" t="n">
        <v>10.5</v>
      </c>
      <c r="L227" s="1" t="n">
        <v>2.35137525716348</v>
      </c>
      <c r="M227" s="1" t="n">
        <v>0.00154939418281621</v>
      </c>
      <c r="N227" s="1" t="n">
        <f aca="false">LN(M227)</f>
        <v>-6.46989127424867</v>
      </c>
      <c r="O227" s="1" t="n">
        <v>21126.1856124784</v>
      </c>
      <c r="P227" s="1" t="n">
        <v>9.95826857431812</v>
      </c>
      <c r="Q227" s="1" t="n">
        <v>19.8468599437569</v>
      </c>
      <c r="R227" s="1" t="n">
        <v>2.98804580538857</v>
      </c>
      <c r="S227" s="1" t="n">
        <v>4.46590811865458</v>
      </c>
    </row>
    <row r="228" customFormat="false" ht="15.6" hidden="false" customHeight="false" outlineLevel="0" collapsed="false">
      <c r="A228" s="1" t="n">
        <v>4</v>
      </c>
      <c r="B228" s="1" t="n">
        <v>0</v>
      </c>
      <c r="C228" s="1" t="n">
        <v>17</v>
      </c>
      <c r="D228" s="1" t="n">
        <v>2009</v>
      </c>
      <c r="E228" s="1" t="n">
        <v>0</v>
      </c>
      <c r="F228" s="1" t="n">
        <v>0</v>
      </c>
      <c r="G228" s="1" t="n">
        <v>1.43210499747602</v>
      </c>
      <c r="H228" s="1" t="n">
        <v>0.0699923160167148</v>
      </c>
      <c r="I228" s="1" t="n">
        <v>359.82</v>
      </c>
      <c r="J228" s="1" t="n">
        <v>5.88560390640847</v>
      </c>
      <c r="K228" s="1" t="n">
        <v>12.39</v>
      </c>
      <c r="L228" s="1" t="n">
        <v>2.51688969564105</v>
      </c>
      <c r="M228" s="1" t="n">
        <v>0.00230038135979968</v>
      </c>
      <c r="N228" s="1" t="n">
        <f aca="false">LN(M228)</f>
        <v>-6.07468036118321</v>
      </c>
      <c r="O228" s="1" t="n">
        <v>59033.8010552993</v>
      </c>
      <c r="P228" s="1" t="n">
        <v>10.9858654580861</v>
      </c>
      <c r="Q228" s="1" t="n">
        <v>10.1234051140611</v>
      </c>
      <c r="R228" s="1" t="n">
        <v>2.31485008098618</v>
      </c>
      <c r="S228" s="1" t="n">
        <v>5.70044357339069</v>
      </c>
    </row>
    <row r="229" customFormat="false" ht="15.6" hidden="false" customHeight="false" outlineLevel="0" collapsed="false">
      <c r="A229" s="1" t="n">
        <v>4</v>
      </c>
      <c r="B229" s="1" t="n">
        <v>1</v>
      </c>
      <c r="C229" s="1" t="n">
        <v>18</v>
      </c>
      <c r="D229" s="1" t="n">
        <v>2009</v>
      </c>
      <c r="E229" s="1" t="n">
        <v>0</v>
      </c>
      <c r="F229" s="1" t="n">
        <v>0</v>
      </c>
      <c r="G229" s="1" t="n">
        <v>1.49073839127125</v>
      </c>
      <c r="H229" s="1" t="n">
        <v>0.0726020340947262</v>
      </c>
      <c r="I229" s="1" t="n">
        <v>633.29</v>
      </c>
      <c r="J229" s="1" t="n">
        <v>6.45092845309296</v>
      </c>
      <c r="K229" s="1" t="n">
        <v>23.92</v>
      </c>
      <c r="L229" s="1" t="n">
        <v>3.17471492908243</v>
      </c>
      <c r="M229" s="1" t="n">
        <v>0.00371708741376192</v>
      </c>
      <c r="N229" s="1" t="n">
        <f aca="false">LN(M229)</f>
        <v>-5.5948148706549</v>
      </c>
      <c r="O229" s="1" t="n">
        <v>103160.595202925</v>
      </c>
      <c r="P229" s="1" t="n">
        <v>11.5440422296852</v>
      </c>
      <c r="Q229" s="1" t="n">
        <v>25.5090565987918</v>
      </c>
      <c r="R229" s="1" t="n">
        <v>3.23903354984667</v>
      </c>
      <c r="S229" s="1" t="n">
        <v>6.06378520868761</v>
      </c>
    </row>
    <row r="230" customFormat="false" ht="15.6" hidden="false" customHeight="false" outlineLevel="0" collapsed="false">
      <c r="A230" s="1" t="n">
        <v>4</v>
      </c>
      <c r="B230" s="1" t="n">
        <v>0</v>
      </c>
      <c r="C230" s="1" t="n">
        <v>19</v>
      </c>
      <c r="D230" s="1" t="n">
        <v>2009</v>
      </c>
      <c r="E230" s="1" t="n">
        <v>0</v>
      </c>
      <c r="F230" s="1" t="n">
        <v>0</v>
      </c>
      <c r="G230" s="1" t="n">
        <v>1.56269198547892</v>
      </c>
      <c r="H230" s="1" t="n">
        <v>0.0476707010412615</v>
      </c>
      <c r="I230" s="1" t="n">
        <v>762.66</v>
      </c>
      <c r="J230" s="1" t="n">
        <v>6.63681232253463</v>
      </c>
      <c r="K230" s="1" t="n">
        <v>6.86</v>
      </c>
      <c r="L230" s="1" t="n">
        <v>1.92570744173779</v>
      </c>
      <c r="M230" s="1" t="n">
        <v>0.00248356675106041</v>
      </c>
      <c r="N230" s="1" t="n">
        <f aca="false">LN(M230)</f>
        <v>-5.99805954596031</v>
      </c>
      <c r="O230" s="1" t="n">
        <v>31682.5449731041</v>
      </c>
      <c r="P230" s="1" t="n">
        <v>10.3635211764488</v>
      </c>
      <c r="Q230" s="1" t="n">
        <v>23.3293736606566</v>
      </c>
      <c r="R230" s="1" t="n">
        <v>3.14971323872296</v>
      </c>
      <c r="S230" s="1" t="n">
        <v>4.99043258677874</v>
      </c>
    </row>
    <row r="231" customFormat="false" ht="15.6" hidden="false" customHeight="false" outlineLevel="0" collapsed="false">
      <c r="A231" s="1" t="n">
        <v>4</v>
      </c>
      <c r="B231" s="1" t="n">
        <v>0</v>
      </c>
      <c r="C231" s="1" t="n">
        <v>20</v>
      </c>
      <c r="D231" s="1" t="n">
        <v>2009</v>
      </c>
      <c r="E231" s="1" t="n">
        <v>0</v>
      </c>
      <c r="F231" s="1" t="n">
        <v>0</v>
      </c>
      <c r="G231" s="1" t="n">
        <v>1.24101876675603</v>
      </c>
      <c r="H231" s="1" t="n">
        <v>0.0754804704982309</v>
      </c>
      <c r="I231" s="1" t="n">
        <v>490.64</v>
      </c>
      <c r="J231" s="1" t="n">
        <v>6.19571066131773</v>
      </c>
      <c r="K231" s="1" t="n">
        <v>17.88</v>
      </c>
      <c r="L231" s="1" t="n">
        <v>2.88368276974537</v>
      </c>
      <c r="M231" s="1" t="n">
        <v>0.00275796117433298</v>
      </c>
      <c r="N231" s="1" t="n">
        <f aca="false">LN(M231)</f>
        <v>-5.89326357718184</v>
      </c>
      <c r="O231" s="1" t="n">
        <v>16184.6782128425</v>
      </c>
      <c r="P231" s="1" t="n">
        <v>9.69182028434883</v>
      </c>
      <c r="Q231" s="1" t="n">
        <v>25.1019831785964</v>
      </c>
      <c r="R231" s="1" t="n">
        <v>3.22294685411598</v>
      </c>
      <c r="S231" s="1" t="n">
        <v>3.40119738166216</v>
      </c>
    </row>
    <row r="232" customFormat="false" ht="15.6" hidden="false" customHeight="false" outlineLevel="0" collapsed="false">
      <c r="A232" s="1" t="n">
        <v>4</v>
      </c>
      <c r="B232" s="1" t="n">
        <v>1</v>
      </c>
      <c r="C232" s="1" t="n">
        <v>21</v>
      </c>
      <c r="D232" s="1" t="n">
        <v>2009</v>
      </c>
      <c r="E232" s="1" t="n">
        <v>0</v>
      </c>
      <c r="F232" s="1" t="n">
        <v>0</v>
      </c>
      <c r="G232" s="1" t="n">
        <v>1.32282817210195</v>
      </c>
      <c r="H232" s="1" t="n">
        <v>0.0374010570982839</v>
      </c>
      <c r="I232" s="1" t="n">
        <v>534.16</v>
      </c>
      <c r="J232" s="1" t="n">
        <v>6.28069541954961</v>
      </c>
      <c r="K232" s="1" t="n">
        <v>6.01</v>
      </c>
      <c r="L232" s="1" t="n">
        <v>1.79342474854712</v>
      </c>
      <c r="M232" s="1" t="n">
        <v>0.00258595943837754</v>
      </c>
      <c r="N232" s="1" t="n">
        <f aca="false">LN(M232)</f>
        <v>-5.95765868383764</v>
      </c>
      <c r="O232" s="1" t="n">
        <v>17629.8439776483</v>
      </c>
      <c r="P232" s="1" t="n">
        <v>9.77734842553133</v>
      </c>
      <c r="Q232" s="1" t="n">
        <v>13.7716931679831</v>
      </c>
      <c r="R232" s="1" t="n">
        <v>2.62261526581937</v>
      </c>
      <c r="S232" s="1" t="n">
        <v>4.29045944114839</v>
      </c>
    </row>
    <row r="233" customFormat="false" ht="15.6" hidden="false" customHeight="false" outlineLevel="0" collapsed="false">
      <c r="A233" s="1" t="n">
        <v>4</v>
      </c>
      <c r="B233" s="1" t="n">
        <v>0</v>
      </c>
      <c r="C233" s="1" t="n">
        <v>22</v>
      </c>
      <c r="D233" s="1" t="n">
        <v>2009</v>
      </c>
      <c r="E233" s="1" t="n">
        <v>0</v>
      </c>
      <c r="F233" s="1" t="n">
        <v>0</v>
      </c>
      <c r="G233" s="1" t="n">
        <v>1.39358010410642</v>
      </c>
      <c r="H233" s="1" t="n">
        <v>0.037193138028169</v>
      </c>
      <c r="I233" s="1" t="n">
        <v>812.37</v>
      </c>
      <c r="J233" s="1" t="n">
        <v>6.69995590140253</v>
      </c>
      <c r="K233" s="1" t="n">
        <v>7.72</v>
      </c>
      <c r="L233" s="1" t="n">
        <v>2.04381436403668</v>
      </c>
      <c r="M233" s="1" t="n">
        <v>0.00233604590505999</v>
      </c>
      <c r="N233" s="1" t="n">
        <f aca="false">LN(M233)</f>
        <v>-6.05929556307054</v>
      </c>
      <c r="O233" s="1" t="n">
        <v>19869.5563248517</v>
      </c>
      <c r="P233" s="1" t="n">
        <v>9.89694400640134</v>
      </c>
      <c r="Q233" s="1" t="n">
        <v>48.9983781752468</v>
      </c>
      <c r="R233" s="1" t="n">
        <v>3.89178719909851</v>
      </c>
      <c r="S233" s="1" t="n">
        <v>4.54329478227</v>
      </c>
    </row>
    <row r="234" customFormat="false" ht="15.6" hidden="false" customHeight="false" outlineLevel="0" collapsed="false">
      <c r="A234" s="1" t="n">
        <v>4</v>
      </c>
      <c r="B234" s="1" t="n">
        <v>0</v>
      </c>
      <c r="C234" s="1" t="n">
        <v>23</v>
      </c>
      <c r="D234" s="1" t="n">
        <v>2009</v>
      </c>
      <c r="E234" s="1" t="n">
        <v>0</v>
      </c>
      <c r="F234" s="1" t="n">
        <v>0</v>
      </c>
      <c r="G234" s="1" t="n">
        <v>1.55657237936772</v>
      </c>
      <c r="H234" s="1" t="n">
        <v>0.0833687031359663</v>
      </c>
      <c r="I234" s="1" t="n">
        <v>458.8</v>
      </c>
      <c r="J234" s="1" t="n">
        <v>6.12861438525522</v>
      </c>
      <c r="K234" s="1" t="n">
        <v>11.97</v>
      </c>
      <c r="L234" s="1" t="n">
        <v>2.48240351956988</v>
      </c>
      <c r="M234" s="1" t="n">
        <v>0.00220346507204854</v>
      </c>
      <c r="N234" s="1" t="n">
        <f aca="false">LN(M234)</f>
        <v>-6.11772412493174</v>
      </c>
      <c r="O234" s="1" t="n">
        <v>34019.0506010021</v>
      </c>
      <c r="P234" s="1" t="n">
        <v>10.4346759584764</v>
      </c>
      <c r="Q234" s="1" t="n">
        <v>22.35740351384</v>
      </c>
      <c r="R234" s="1" t="n">
        <v>3.10715751962294</v>
      </c>
      <c r="S234" s="1" t="n">
        <v>4.82028156560504</v>
      </c>
    </row>
    <row r="235" customFormat="false" ht="15.6" hidden="false" customHeight="false" outlineLevel="0" collapsed="false">
      <c r="A235" s="1" t="n">
        <v>4</v>
      </c>
      <c r="B235" s="1" t="n">
        <v>1</v>
      </c>
      <c r="C235" s="1" t="n">
        <v>24</v>
      </c>
      <c r="D235" s="1" t="n">
        <v>2009</v>
      </c>
      <c r="E235" s="1" t="n">
        <v>0</v>
      </c>
      <c r="F235" s="1" t="n">
        <v>0</v>
      </c>
      <c r="G235" s="1" t="n">
        <v>1.55948553054662</v>
      </c>
      <c r="H235" s="1" t="n">
        <v>0.0588619785637798</v>
      </c>
      <c r="I235" s="1" t="n">
        <v>269.88</v>
      </c>
      <c r="J235" s="1" t="n">
        <v>5.59797741575922</v>
      </c>
      <c r="K235" s="1" t="n">
        <v>16.58</v>
      </c>
      <c r="L235" s="1" t="n">
        <v>2.80819714970715</v>
      </c>
      <c r="M235" s="1" t="n">
        <v>0.0022174822742859</v>
      </c>
      <c r="N235" s="1" t="n">
        <f aca="false">LN(M235)</f>
        <v>-6.11138283737014</v>
      </c>
      <c r="O235" s="1" t="n">
        <v>52254.9046838689</v>
      </c>
      <c r="P235" s="1" t="n">
        <v>10.8638890349693</v>
      </c>
      <c r="Q235" s="1" t="n">
        <v>16.0620980835032</v>
      </c>
      <c r="R235" s="1" t="n">
        <v>2.77646234030367</v>
      </c>
      <c r="S235" s="1" t="n">
        <v>4.68213122712422</v>
      </c>
    </row>
    <row r="236" customFormat="false" ht="15.6" hidden="false" customHeight="false" outlineLevel="0" collapsed="false">
      <c r="A236" s="1" t="n">
        <v>4</v>
      </c>
      <c r="B236" s="1" t="n">
        <v>0</v>
      </c>
      <c r="C236" s="1" t="n">
        <v>25</v>
      </c>
      <c r="D236" s="1" t="n">
        <v>2009</v>
      </c>
      <c r="E236" s="1" t="n">
        <v>0</v>
      </c>
      <c r="F236" s="1" t="n">
        <v>0</v>
      </c>
      <c r="G236" s="1" t="n">
        <v>1.61444412851862</v>
      </c>
      <c r="H236" s="1" t="n">
        <v>0.0434416592009248</v>
      </c>
      <c r="I236" s="1" t="n">
        <v>503.98</v>
      </c>
      <c r="J236" s="1" t="n">
        <v>6.22253658474431</v>
      </c>
      <c r="K236" s="1" t="n">
        <v>16.01</v>
      </c>
      <c r="L236" s="1" t="n">
        <v>2.77321352700862</v>
      </c>
      <c r="M236" s="1" t="n">
        <v>0.00223219661392481</v>
      </c>
      <c r="N236" s="1" t="n">
        <f aca="false">LN(M236)</f>
        <v>-6.10476914966666</v>
      </c>
      <c r="O236" s="1" t="n">
        <v>27915.1821523291</v>
      </c>
      <c r="P236" s="1" t="n">
        <v>10.2369259829723</v>
      </c>
      <c r="Q236" s="1" t="n">
        <v>35.0815940759116</v>
      </c>
      <c r="R236" s="1" t="n">
        <v>3.5576766076321</v>
      </c>
      <c r="S236" s="1" t="n">
        <v>4.20469261939097</v>
      </c>
    </row>
    <row r="237" customFormat="false" ht="15.6" hidden="false" customHeight="false" outlineLevel="0" collapsed="false">
      <c r="A237" s="1" t="n">
        <v>4</v>
      </c>
      <c r="B237" s="1" t="n">
        <v>0</v>
      </c>
      <c r="C237" s="1" t="n">
        <v>26</v>
      </c>
      <c r="D237" s="1" t="n">
        <v>2009</v>
      </c>
      <c r="E237" s="1" t="n">
        <v>0</v>
      </c>
      <c r="F237" s="1" t="n">
        <v>0</v>
      </c>
      <c r="G237" s="1" t="n">
        <v>1.34632160511777</v>
      </c>
      <c r="H237" s="1" t="n">
        <v>0.00922224803628988</v>
      </c>
      <c r="I237" s="1" t="n">
        <v>540.6</v>
      </c>
      <c r="J237" s="1" t="n">
        <v>6.29267963384235</v>
      </c>
      <c r="K237" s="1" t="n">
        <v>7.6</v>
      </c>
      <c r="L237" s="1" t="n">
        <v>2.02814824729229</v>
      </c>
      <c r="M237" s="1" t="n">
        <v>0.00289978922497972</v>
      </c>
      <c r="N237" s="1" t="n">
        <f aca="false">LN(M237)</f>
        <v>-5.84311722567258</v>
      </c>
      <c r="O237" s="1" t="n">
        <v>12945.8908727303</v>
      </c>
      <c r="P237" s="1" t="n">
        <v>9.46853370965005</v>
      </c>
      <c r="Q237" s="1" t="n">
        <v>26.4852175581594</v>
      </c>
      <c r="R237" s="1" t="n">
        <v>3.27658674935427</v>
      </c>
      <c r="S237" s="1" t="n">
        <v>2.99573227355399</v>
      </c>
    </row>
    <row r="238" customFormat="false" ht="15.6" hidden="false" customHeight="false" outlineLevel="0" collapsed="false">
      <c r="A238" s="1" t="n">
        <v>5</v>
      </c>
      <c r="B238" s="1" t="n">
        <v>1</v>
      </c>
      <c r="C238" s="1" t="n">
        <v>27</v>
      </c>
      <c r="D238" s="1" t="n">
        <v>2009</v>
      </c>
      <c r="E238" s="1" t="n">
        <v>0</v>
      </c>
      <c r="F238" s="1" t="n">
        <v>0</v>
      </c>
      <c r="G238" s="1" t="n">
        <v>1.32427184466019</v>
      </c>
      <c r="H238" s="1" t="n">
        <v>0.0347981128830799</v>
      </c>
      <c r="I238" s="1" t="n">
        <v>571.02</v>
      </c>
      <c r="J238" s="1" t="n">
        <v>6.34742423531231</v>
      </c>
      <c r="K238" s="1" t="n">
        <v>10.33</v>
      </c>
      <c r="L238" s="1" t="n">
        <v>2.33505228313155</v>
      </c>
      <c r="M238" s="1" t="n">
        <v>0.00391929184897567</v>
      </c>
      <c r="N238" s="1" t="n">
        <f aca="false">LN(M238)</f>
        <v>-5.5418442922706</v>
      </c>
      <c r="O238" s="1" t="n">
        <v>51106.8522067605</v>
      </c>
      <c r="P238" s="1" t="n">
        <v>10.8416738612678</v>
      </c>
      <c r="Q238" s="1" t="n">
        <v>15.0091317506299</v>
      </c>
      <c r="R238" s="1" t="n">
        <v>2.70865879924411</v>
      </c>
      <c r="S238" s="1" t="n">
        <v>6.30078579466324</v>
      </c>
    </row>
    <row r="239" customFormat="false" ht="15.6" hidden="false" customHeight="false" outlineLevel="0" collapsed="false">
      <c r="A239" s="1" t="n">
        <v>5</v>
      </c>
      <c r="B239" s="1" t="n">
        <v>1</v>
      </c>
      <c r="C239" s="1" t="n">
        <v>28</v>
      </c>
      <c r="D239" s="1" t="n">
        <v>2009</v>
      </c>
      <c r="E239" s="1" t="n">
        <v>0</v>
      </c>
      <c r="F239" s="1" t="n">
        <v>0</v>
      </c>
      <c r="G239" s="1" t="n">
        <v>1.16019634091923</v>
      </c>
      <c r="H239" s="1" t="n">
        <v>0.006337611235317</v>
      </c>
      <c r="I239" s="1" t="n">
        <v>779.11</v>
      </c>
      <c r="J239" s="1" t="n">
        <v>6.65815224257725</v>
      </c>
      <c r="K239" s="1" t="n">
        <v>12.05</v>
      </c>
      <c r="L239" s="1" t="n">
        <v>2.48906465993666</v>
      </c>
      <c r="M239" s="1" t="n">
        <v>0.00225244295910871</v>
      </c>
      <c r="N239" s="1" t="n">
        <f aca="false">LN(M239)</f>
        <v>-6.09573989217259</v>
      </c>
      <c r="O239" s="1" t="n">
        <v>27428.6907067509</v>
      </c>
      <c r="P239" s="1" t="n">
        <v>10.2193448506288</v>
      </c>
      <c r="Q239" s="1" t="n">
        <v>19.3926463159939</v>
      </c>
      <c r="R239" s="1" t="n">
        <v>2.96489393833284</v>
      </c>
      <c r="S239" s="1" t="n">
        <v>5.18738580584076</v>
      </c>
    </row>
    <row r="240" customFormat="false" ht="15.6" hidden="false" customHeight="false" outlineLevel="0" collapsed="false">
      <c r="A240" s="1" t="n">
        <v>5</v>
      </c>
      <c r="B240" s="1" t="n">
        <v>0</v>
      </c>
      <c r="C240" s="1" t="n">
        <v>29</v>
      </c>
      <c r="D240" s="1" t="n">
        <v>2009</v>
      </c>
      <c r="E240" s="1" t="n">
        <v>0</v>
      </c>
      <c r="F240" s="1" t="n">
        <v>0</v>
      </c>
      <c r="G240" s="1" t="n">
        <v>1.5938444627645</v>
      </c>
      <c r="H240" s="1" t="n">
        <v>0.0475313793613671</v>
      </c>
      <c r="I240" s="1" t="n">
        <v>339.6</v>
      </c>
      <c r="J240" s="1" t="n">
        <v>5.82776845443719</v>
      </c>
      <c r="K240" s="1" t="n">
        <v>10.86</v>
      </c>
      <c r="L240" s="1" t="n">
        <v>2.38508631450579</v>
      </c>
      <c r="M240" s="1" t="n">
        <v>0.00307644069049663</v>
      </c>
      <c r="N240" s="1" t="n">
        <f aca="false">LN(M240)</f>
        <v>-5.78398197020891</v>
      </c>
      <c r="O240" s="1" t="n">
        <v>37789.7801445839</v>
      </c>
      <c r="P240" s="1" t="n">
        <v>10.5397939785067</v>
      </c>
      <c r="Q240" s="1" t="n">
        <v>23.5027327975852</v>
      </c>
      <c r="R240" s="1" t="n">
        <v>3.15711670364799</v>
      </c>
      <c r="S240" s="1" t="n">
        <v>4.7361984483945</v>
      </c>
    </row>
    <row r="241" customFormat="false" ht="15.6" hidden="false" customHeight="false" outlineLevel="0" collapsed="false">
      <c r="A241" s="1" t="n">
        <v>5</v>
      </c>
      <c r="B241" s="1" t="n">
        <v>0</v>
      </c>
      <c r="C241" s="1" t="n">
        <v>30</v>
      </c>
      <c r="D241" s="1" t="n">
        <v>2009</v>
      </c>
      <c r="E241" s="1" t="n">
        <v>0</v>
      </c>
      <c r="F241" s="1" t="n">
        <v>0</v>
      </c>
      <c r="G241" s="1" t="n">
        <v>1.49687245036715</v>
      </c>
      <c r="H241" s="1" t="n">
        <v>0.0502765222612675</v>
      </c>
      <c r="I241" s="1" t="n">
        <v>259.17</v>
      </c>
      <c r="J241" s="1" t="n">
        <v>5.5574842170389</v>
      </c>
      <c r="K241" s="1" t="n">
        <v>16.58</v>
      </c>
      <c r="L241" s="1" t="n">
        <v>2.80819714970715</v>
      </c>
      <c r="M241" s="1" t="n">
        <v>0.00294874064995544</v>
      </c>
      <c r="N241" s="1" t="n">
        <f aca="false">LN(M241)</f>
        <v>-5.82637709809763</v>
      </c>
      <c r="O241" s="1" t="n">
        <v>32711.9204712739</v>
      </c>
      <c r="P241" s="1" t="n">
        <v>10.3954948308626</v>
      </c>
      <c r="Q241" s="1" t="n">
        <v>16.1329275714868</v>
      </c>
      <c r="R241" s="1" t="n">
        <v>2.78086237421052</v>
      </c>
      <c r="S241" s="1" t="n">
        <v>4.60517018598809</v>
      </c>
    </row>
    <row r="242" customFormat="false" ht="15.6" hidden="false" customHeight="false" outlineLevel="0" collapsed="false">
      <c r="A242" s="1" t="n">
        <v>5</v>
      </c>
      <c r="B242" s="1" t="n">
        <v>0</v>
      </c>
      <c r="C242" s="1" t="n">
        <v>31</v>
      </c>
      <c r="D242" s="1" t="n">
        <v>2009</v>
      </c>
      <c r="E242" s="1" t="n">
        <v>0</v>
      </c>
      <c r="F242" s="1" t="n">
        <v>0</v>
      </c>
      <c r="G242" s="1" t="n">
        <v>1.52895649853216</v>
      </c>
      <c r="H242" s="1" t="n">
        <v>0.0233233422233432</v>
      </c>
      <c r="I242" s="1" t="n">
        <v>437.74</v>
      </c>
      <c r="J242" s="1" t="n">
        <v>6.08162512681594</v>
      </c>
      <c r="K242" s="1" t="n">
        <v>17.49</v>
      </c>
      <c r="L242" s="1" t="n">
        <v>2.86162928903051</v>
      </c>
      <c r="M242" s="1" t="n">
        <v>0.00328107614886491</v>
      </c>
      <c r="N242" s="1" t="n">
        <f aca="false">LN(M242)</f>
        <v>-5.71958381623108</v>
      </c>
      <c r="O242" s="1" t="n">
        <v>45716.7289931226</v>
      </c>
      <c r="P242" s="1" t="n">
        <v>10.7302195710169</v>
      </c>
      <c r="Q242" s="1" t="n">
        <v>41.953139421056</v>
      </c>
      <c r="R242" s="1" t="n">
        <v>3.73655326732535</v>
      </c>
      <c r="S242" s="1" t="n">
        <v>5.07517381523383</v>
      </c>
    </row>
    <row r="243" customFormat="false" ht="15.6" hidden="false" customHeight="false" outlineLevel="0" collapsed="false">
      <c r="A243" s="1" t="n">
        <v>5</v>
      </c>
      <c r="B243" s="1" t="n">
        <v>0</v>
      </c>
      <c r="C243" s="1" t="n">
        <v>32</v>
      </c>
      <c r="D243" s="1" t="n">
        <v>2009</v>
      </c>
      <c r="E243" s="1" t="n">
        <v>0</v>
      </c>
      <c r="F243" s="1" t="n">
        <v>0</v>
      </c>
      <c r="G243" s="1" t="n">
        <v>1.20376394052045</v>
      </c>
      <c r="H243" s="1" t="n">
        <v>0.0153976515607793</v>
      </c>
      <c r="I243" s="1" t="n">
        <v>463.68</v>
      </c>
      <c r="J243" s="1" t="n">
        <v>6.13919465913232</v>
      </c>
      <c r="K243" s="1" t="n">
        <v>14.64</v>
      </c>
      <c r="L243" s="1" t="n">
        <v>2.68375750853317</v>
      </c>
      <c r="M243" s="1" t="n">
        <v>0.00350173053943361</v>
      </c>
      <c r="N243" s="1" t="n">
        <f aca="false">LN(M243)</f>
        <v>-5.65449799284369</v>
      </c>
      <c r="O243" s="1" t="n">
        <v>28864.597983838</v>
      </c>
      <c r="P243" s="1" t="n">
        <v>10.270371139937</v>
      </c>
      <c r="Q243" s="1" t="n">
        <v>45.4974127784391</v>
      </c>
      <c r="R243" s="1" t="n">
        <v>3.81765546232787</v>
      </c>
      <c r="S243" s="1" t="n">
        <v>5.11198778835654</v>
      </c>
    </row>
    <row r="244" customFormat="false" ht="15.6" hidden="false" customHeight="false" outlineLevel="0" collapsed="false">
      <c r="A244" s="1" t="n">
        <v>5</v>
      </c>
      <c r="B244" s="1" t="n">
        <v>0</v>
      </c>
      <c r="C244" s="1" t="n">
        <v>33</v>
      </c>
      <c r="D244" s="1" t="n">
        <v>2009</v>
      </c>
      <c r="E244" s="1" t="n">
        <v>0</v>
      </c>
      <c r="F244" s="1" t="n">
        <v>0</v>
      </c>
      <c r="G244" s="1" t="n">
        <v>1.40063677368002</v>
      </c>
      <c r="H244" s="1" t="n">
        <v>0.00695583433085947</v>
      </c>
      <c r="I244" s="1" t="n">
        <v>249.86</v>
      </c>
      <c r="J244" s="1" t="n">
        <v>5.52090076100368</v>
      </c>
      <c r="K244" s="1" t="n">
        <v>8.94</v>
      </c>
      <c r="L244" s="1" t="n">
        <v>2.19053558918542</v>
      </c>
      <c r="M244" s="1" t="n">
        <v>0.00347937115952438</v>
      </c>
      <c r="N244" s="1" t="n">
        <f aca="false">LN(M244)</f>
        <v>-5.6609037028103</v>
      </c>
      <c r="O244" s="1" t="n">
        <v>21148.9109914241</v>
      </c>
      <c r="P244" s="1" t="n">
        <v>9.9593436933816</v>
      </c>
      <c r="Q244" s="1" t="n">
        <v>10.1862141516656</v>
      </c>
      <c r="R244" s="1" t="n">
        <v>2.32103525235938</v>
      </c>
      <c r="S244" s="1" t="n">
        <v>3.82864139648909</v>
      </c>
    </row>
    <row r="245" customFormat="false" ht="15.6" hidden="false" customHeight="false" outlineLevel="0" collapsed="false">
      <c r="A245" s="1" t="n">
        <v>5</v>
      </c>
      <c r="B245" s="1" t="n">
        <v>0</v>
      </c>
      <c r="C245" s="1" t="n">
        <v>34</v>
      </c>
      <c r="D245" s="1" t="n">
        <v>2009</v>
      </c>
      <c r="E245" s="1" t="n">
        <v>0</v>
      </c>
      <c r="F245" s="1" t="n">
        <v>0</v>
      </c>
      <c r="G245" s="1" t="n">
        <v>1.0097995545657</v>
      </c>
      <c r="H245" s="1" t="n">
        <v>0.013521966287401</v>
      </c>
      <c r="I245" s="1" t="n">
        <v>96.77</v>
      </c>
      <c r="J245" s="1" t="n">
        <v>4.57233702889285</v>
      </c>
      <c r="K245" s="1" t="n">
        <v>6.96</v>
      </c>
      <c r="L245" s="1" t="n">
        <v>1.94017947434633</v>
      </c>
      <c r="M245" s="1" t="n">
        <v>0.00393415167624157</v>
      </c>
      <c r="N245" s="1" t="n">
        <f aca="false">LN(M245)</f>
        <v>-5.53806000453696</v>
      </c>
      <c r="O245" s="1" t="n">
        <v>46554.2012913065</v>
      </c>
      <c r="P245" s="1" t="n">
        <v>10.7483725319367</v>
      </c>
      <c r="Q245" s="1" t="n">
        <v>15.3475467374051</v>
      </c>
      <c r="R245" s="1" t="n">
        <v>2.73095563959294</v>
      </c>
      <c r="S245" s="1" t="n">
        <v>2.70805020110221</v>
      </c>
    </row>
    <row r="246" customFormat="false" ht="15.6" hidden="false" customHeight="false" outlineLevel="0" collapsed="false">
      <c r="A246" s="1" t="n">
        <v>5</v>
      </c>
      <c r="B246" s="1" t="n">
        <v>0</v>
      </c>
      <c r="C246" s="1" t="n">
        <v>35</v>
      </c>
      <c r="D246" s="1" t="n">
        <v>2009</v>
      </c>
      <c r="E246" s="1" t="n">
        <v>0</v>
      </c>
      <c r="F246" s="1" t="n">
        <v>0</v>
      </c>
      <c r="G246" s="1" t="n">
        <v>1.24376199616123</v>
      </c>
      <c r="H246" s="1" t="n">
        <v>0.00629584667207952</v>
      </c>
      <c r="I246" s="1" t="n">
        <v>578.47</v>
      </c>
      <c r="J246" s="1" t="n">
        <v>6.36038668703494</v>
      </c>
      <c r="K246" s="1" t="n">
        <v>14.81</v>
      </c>
      <c r="L246" s="1" t="n">
        <v>2.69530262827971</v>
      </c>
      <c r="M246" s="1" t="n">
        <v>0.00225018671099931</v>
      </c>
      <c r="N246" s="1" t="n">
        <f aca="false">LN(M246)</f>
        <v>-6.09674208354232</v>
      </c>
      <c r="O246" s="1" t="n">
        <v>29870.4064223604</v>
      </c>
      <c r="P246" s="1" t="n">
        <v>10.3046235174906</v>
      </c>
      <c r="Q246" s="1" t="n">
        <v>23.8517279715427</v>
      </c>
      <c r="R246" s="1" t="n">
        <v>3.17185666634687</v>
      </c>
      <c r="S246" s="1" t="n">
        <v>5.01727983681492</v>
      </c>
    </row>
    <row r="247" customFormat="false" ht="15.6" hidden="false" customHeight="false" outlineLevel="0" collapsed="false">
      <c r="A247" s="1" t="n">
        <v>5</v>
      </c>
      <c r="B247" s="1" t="n">
        <v>0</v>
      </c>
      <c r="C247" s="1" t="n">
        <v>36</v>
      </c>
      <c r="D247" s="1" t="n">
        <v>2009</v>
      </c>
      <c r="E247" s="1" t="n">
        <v>0</v>
      </c>
      <c r="F247" s="1" t="n">
        <v>0</v>
      </c>
      <c r="G247" s="1" t="n">
        <v>1.15136177392143</v>
      </c>
      <c r="H247" s="1" t="n">
        <v>0.00364079563339519</v>
      </c>
      <c r="I247" s="1" t="n">
        <v>257.39</v>
      </c>
      <c r="J247" s="1" t="n">
        <v>5.55059244436849</v>
      </c>
      <c r="K247" s="1" t="n">
        <v>10.35</v>
      </c>
      <c r="L247" s="1" t="n">
        <v>2.33698651971138</v>
      </c>
      <c r="M247" s="1" t="n">
        <v>0.00385803118553862</v>
      </c>
      <c r="N247" s="1" t="n">
        <f aca="false">LN(M247)</f>
        <v>-5.55759828118793</v>
      </c>
      <c r="O247" s="1" t="n">
        <v>19962.1412020379</v>
      </c>
      <c r="P247" s="1" t="n">
        <v>9.90159281876314</v>
      </c>
      <c r="Q247" s="1" t="n">
        <v>34.8212762143423</v>
      </c>
      <c r="R247" s="1" t="n">
        <v>3.55022858543008</v>
      </c>
      <c r="S247" s="1" t="n">
        <v>3.2188758248682</v>
      </c>
    </row>
    <row r="248" customFormat="false" ht="15.6" hidden="false" customHeight="false" outlineLevel="0" collapsed="false">
      <c r="A248" s="1" t="n">
        <v>6</v>
      </c>
      <c r="B248" s="1" t="n">
        <v>0</v>
      </c>
      <c r="C248" s="1" t="n">
        <v>37</v>
      </c>
      <c r="D248" s="1" t="n">
        <v>2009</v>
      </c>
      <c r="E248" s="1" t="n">
        <v>0</v>
      </c>
      <c r="F248" s="1" t="n">
        <v>0</v>
      </c>
      <c r="G248" s="1" t="n">
        <v>0.883904465212876</v>
      </c>
      <c r="H248" s="1" t="n">
        <v>0.0270787828611858</v>
      </c>
      <c r="I248" s="1" t="n">
        <v>637.92</v>
      </c>
      <c r="J248" s="1" t="n">
        <v>6.45821288363305</v>
      </c>
      <c r="K248" s="1" t="n">
        <v>11.27</v>
      </c>
      <c r="L248" s="1" t="n">
        <v>2.42214432805168</v>
      </c>
      <c r="M248" s="1" t="n">
        <v>0.00127179071573577</v>
      </c>
      <c r="N248" s="1" t="n">
        <f aca="false">LN(M248)</f>
        <v>-6.66732935925529</v>
      </c>
      <c r="O248" s="1" t="n">
        <v>31996.4918748353</v>
      </c>
      <c r="P248" s="1" t="n">
        <v>10.3733815468608</v>
      </c>
      <c r="Q248" s="1" t="n">
        <v>19.0319675866945</v>
      </c>
      <c r="R248" s="1" t="n">
        <v>2.94612006990413</v>
      </c>
      <c r="S248" s="1" t="n">
        <v>5.2040066870768</v>
      </c>
    </row>
    <row r="249" customFormat="false" ht="15.6" hidden="false" customHeight="false" outlineLevel="0" collapsed="false">
      <c r="A249" s="1" t="n">
        <v>6</v>
      </c>
      <c r="B249" s="1" t="n">
        <v>0</v>
      </c>
      <c r="C249" s="1" t="n">
        <v>38</v>
      </c>
      <c r="D249" s="1" t="n">
        <v>2009</v>
      </c>
      <c r="E249" s="1" t="n">
        <v>0</v>
      </c>
      <c r="F249" s="1" t="n">
        <v>0</v>
      </c>
      <c r="G249" s="1" t="n">
        <v>1.56401384083045</v>
      </c>
      <c r="H249" s="1" t="n">
        <v>0.0398170837604741</v>
      </c>
      <c r="I249" s="1" t="n">
        <v>319.61</v>
      </c>
      <c r="J249" s="1" t="n">
        <v>5.76710150251402</v>
      </c>
      <c r="K249" s="1" t="n">
        <v>3.66</v>
      </c>
      <c r="L249" s="1" t="n">
        <v>1.29746314741327</v>
      </c>
      <c r="M249" s="1" t="n">
        <v>0.00133377840823628</v>
      </c>
      <c r="N249" s="1" t="n">
        <f aca="false">LN(M249)</f>
        <v>-6.61973945605403</v>
      </c>
      <c r="O249" s="1" t="n">
        <v>20419.1738230568</v>
      </c>
      <c r="P249" s="1" t="n">
        <v>9.92422963169628</v>
      </c>
      <c r="Q249" s="1" t="n">
        <v>16.2731950224852</v>
      </c>
      <c r="R249" s="1" t="n">
        <v>2.7895192770278</v>
      </c>
      <c r="S249" s="1" t="n">
        <v>1.38629436111989</v>
      </c>
    </row>
    <row r="250" customFormat="false" ht="15.6" hidden="false" customHeight="false" outlineLevel="0" collapsed="false">
      <c r="A250" s="1" t="n">
        <v>6</v>
      </c>
      <c r="B250" s="1" t="n">
        <v>0</v>
      </c>
      <c r="C250" s="1" t="n">
        <v>39</v>
      </c>
      <c r="D250" s="1" t="n">
        <v>2009</v>
      </c>
      <c r="E250" s="1" t="n">
        <v>0</v>
      </c>
      <c r="F250" s="1" t="n">
        <v>0</v>
      </c>
      <c r="G250" s="1" t="n">
        <v>1.26622296173045</v>
      </c>
      <c r="H250" s="1" t="n">
        <v>0.00636796208758224</v>
      </c>
      <c r="I250" s="1" t="n">
        <v>271.06</v>
      </c>
      <c r="J250" s="1" t="n">
        <v>5.60234019858787</v>
      </c>
      <c r="K250" s="1" t="n">
        <v>11.64</v>
      </c>
      <c r="L250" s="1" t="n">
        <v>2.45444744230329</v>
      </c>
      <c r="M250" s="1" t="n">
        <v>0.00158788989963566</v>
      </c>
      <c r="N250" s="1" t="n">
        <f aca="false">LN(M250)</f>
        <v>-6.44534925128395</v>
      </c>
      <c r="O250" s="1" t="n">
        <v>25561.8429103972</v>
      </c>
      <c r="P250" s="1" t="n">
        <v>10.148856007238</v>
      </c>
      <c r="Q250" s="1" t="n">
        <v>19.061819580282</v>
      </c>
      <c r="R250" s="1" t="n">
        <v>2.94768735958144</v>
      </c>
      <c r="S250" s="1" t="n">
        <v>2.07944154167984</v>
      </c>
    </row>
    <row r="251" customFormat="false" ht="15.6" hidden="false" customHeight="false" outlineLevel="0" collapsed="false">
      <c r="A251" s="1" t="n">
        <v>6</v>
      </c>
      <c r="B251" s="1" t="n">
        <v>0</v>
      </c>
      <c r="C251" s="1" t="n">
        <v>40</v>
      </c>
      <c r="D251" s="1" t="n">
        <v>2009</v>
      </c>
      <c r="E251" s="1" t="n">
        <v>0</v>
      </c>
      <c r="F251" s="1" t="n">
        <v>0</v>
      </c>
      <c r="G251" s="1" t="n">
        <v>1.51503267973856</v>
      </c>
      <c r="H251" s="1" t="n">
        <v>0.038277631052846</v>
      </c>
      <c r="I251" s="1" t="n">
        <v>680.85</v>
      </c>
      <c r="J251" s="1" t="n">
        <v>6.52334201757058</v>
      </c>
      <c r="K251" s="1" t="n">
        <v>10.88</v>
      </c>
      <c r="L251" s="1" t="n">
        <v>2.3869262414278</v>
      </c>
      <c r="M251" s="1" t="n">
        <v>0.00120544050769436</v>
      </c>
      <c r="N251" s="1" t="n">
        <f aca="false">LN(M251)</f>
        <v>-6.72091021229135</v>
      </c>
      <c r="O251" s="1" t="n">
        <v>33016.6088852865</v>
      </c>
      <c r="P251" s="1" t="n">
        <v>10.40476601339</v>
      </c>
      <c r="Q251" s="1" t="n">
        <v>37.0646076310548</v>
      </c>
      <c r="R251" s="1" t="n">
        <v>3.61266254208354</v>
      </c>
      <c r="S251" s="1" t="n">
        <v>4.80402104473326</v>
      </c>
    </row>
    <row r="252" customFormat="false" ht="15.6" hidden="false" customHeight="false" outlineLevel="0" collapsed="false">
      <c r="A252" s="1" t="n">
        <v>6</v>
      </c>
      <c r="B252" s="1" t="n">
        <v>0</v>
      </c>
      <c r="C252" s="1" t="n">
        <v>41</v>
      </c>
      <c r="D252" s="1" t="n">
        <v>2009</v>
      </c>
      <c r="E252" s="1" t="n">
        <v>0</v>
      </c>
      <c r="F252" s="1" t="n">
        <v>0</v>
      </c>
      <c r="G252" s="1" t="n">
        <v>1.18337801608579</v>
      </c>
      <c r="H252" s="1" t="n">
        <v>0.0319036224046598</v>
      </c>
      <c r="I252" s="1" t="n">
        <v>471.77</v>
      </c>
      <c r="J252" s="1" t="n">
        <v>6.15649157868652</v>
      </c>
      <c r="K252" s="1" t="n">
        <v>13.74</v>
      </c>
      <c r="L252" s="1" t="n">
        <v>2.6203112867942</v>
      </c>
      <c r="M252" s="1" t="n">
        <v>0.00125669529375083</v>
      </c>
      <c r="N252" s="1" t="n">
        <f aca="false">LN(M252)</f>
        <v>-6.67926978627672</v>
      </c>
      <c r="O252" s="1" t="n">
        <v>20721.3371949644</v>
      </c>
      <c r="P252" s="1" t="n">
        <v>9.93891923072754</v>
      </c>
      <c r="Q252" s="1" t="n">
        <v>20.2832279171892</v>
      </c>
      <c r="R252" s="1" t="n">
        <v>3.00979433357144</v>
      </c>
      <c r="S252" s="1" t="n">
        <v>3.04452243772342</v>
      </c>
    </row>
    <row r="253" customFormat="false" ht="15.6" hidden="false" customHeight="false" outlineLevel="0" collapsed="false">
      <c r="A253" s="1" t="n">
        <v>6</v>
      </c>
      <c r="B253" s="1" t="n">
        <v>1</v>
      </c>
      <c r="C253" s="1" t="n">
        <v>42</v>
      </c>
      <c r="D253" s="1" t="n">
        <v>2009</v>
      </c>
      <c r="E253" s="1" t="n">
        <v>0</v>
      </c>
      <c r="F253" s="1" t="n">
        <v>0</v>
      </c>
      <c r="G253" s="1" t="n">
        <v>1.04916732751784</v>
      </c>
      <c r="H253" s="1" t="n">
        <v>0.00677656986996291</v>
      </c>
      <c r="I253" s="1" t="n">
        <v>310.1</v>
      </c>
      <c r="J253" s="1" t="n">
        <v>5.7368948261064</v>
      </c>
      <c r="K253" s="1" t="n">
        <v>4.79</v>
      </c>
      <c r="L253" s="1" t="n">
        <v>1.56653041142282</v>
      </c>
      <c r="M253" s="1" t="n">
        <v>0.00139724161405696</v>
      </c>
      <c r="N253" s="1" t="n">
        <f aca="false">LN(M253)</f>
        <v>-6.57325526158094</v>
      </c>
      <c r="O253" s="1" t="n">
        <v>18073.4097074402</v>
      </c>
      <c r="P253" s="1" t="n">
        <v>9.80219706016538</v>
      </c>
      <c r="Q253" s="1" t="n">
        <v>16.8695710307892</v>
      </c>
      <c r="R253" s="1" t="n">
        <v>2.8255114683027</v>
      </c>
      <c r="S253" s="1" t="n">
        <v>2.56494935746154</v>
      </c>
    </row>
    <row r="254" customFormat="false" ht="15.6" hidden="false" customHeight="false" outlineLevel="0" collapsed="false">
      <c r="A254" s="1" t="n">
        <v>6</v>
      </c>
      <c r="B254" s="1" t="n">
        <v>0</v>
      </c>
      <c r="C254" s="1" t="n">
        <v>43</v>
      </c>
      <c r="D254" s="1" t="n">
        <v>2009</v>
      </c>
      <c r="E254" s="1" t="n">
        <v>0</v>
      </c>
      <c r="F254" s="1" t="n">
        <v>0</v>
      </c>
      <c r="G254" s="1" t="n">
        <v>1.39921940340117</v>
      </c>
      <c r="H254" s="1" t="n">
        <v>0.0126081125116896</v>
      </c>
      <c r="I254" s="1" t="n">
        <v>293.35</v>
      </c>
      <c r="J254" s="1" t="n">
        <v>5.68136643537187</v>
      </c>
      <c r="K254" s="1" t="n">
        <v>7.84</v>
      </c>
      <c r="L254" s="1" t="n">
        <v>2.05923883436232</v>
      </c>
      <c r="M254" s="1" t="n">
        <v>0.00166630014933056</v>
      </c>
      <c r="N254" s="1" t="n">
        <f aca="false">LN(M254)</f>
        <v>-6.39714958980165</v>
      </c>
      <c r="O254" s="1" t="n">
        <v>25018.9588578056</v>
      </c>
      <c r="P254" s="1" t="n">
        <v>10.1273891707572</v>
      </c>
      <c r="Q254" s="1" t="n">
        <v>21.2085037905918</v>
      </c>
      <c r="R254" s="1" t="n">
        <v>3.05440222344769</v>
      </c>
      <c r="S254" s="1" t="n">
        <v>2.77258872223978</v>
      </c>
    </row>
    <row r="255" customFormat="false" ht="15.6" hidden="false" customHeight="false" outlineLevel="0" collapsed="false">
      <c r="A255" s="1" t="n">
        <v>6</v>
      </c>
      <c r="B255" s="1" t="n">
        <v>0</v>
      </c>
      <c r="C255" s="1" t="n">
        <v>44</v>
      </c>
      <c r="D255" s="1" t="n">
        <v>2009</v>
      </c>
      <c r="E255" s="1" t="n">
        <v>0</v>
      </c>
      <c r="F255" s="1" t="n">
        <v>0</v>
      </c>
      <c r="G255" s="1" t="n">
        <v>0.969059705100314</v>
      </c>
      <c r="H255" s="1" t="n">
        <v>0.00632802777931574</v>
      </c>
      <c r="I255" s="1" t="n">
        <v>335.95</v>
      </c>
      <c r="J255" s="1" t="n">
        <v>5.81696233936616</v>
      </c>
      <c r="K255" s="1" t="n">
        <v>6.36</v>
      </c>
      <c r="L255" s="1" t="n">
        <v>1.85002837735203</v>
      </c>
      <c r="M255" s="1" t="n">
        <v>0.000989901890123013</v>
      </c>
      <c r="N255" s="1" t="n">
        <f aca="false">LN(M255)</f>
        <v>-6.9179047206323</v>
      </c>
      <c r="O255" s="1" t="n">
        <v>16980.0664759418</v>
      </c>
      <c r="P255" s="1" t="n">
        <v>9.73979537481302</v>
      </c>
      <c r="Q255" s="1" t="n">
        <v>68.5091676958489</v>
      </c>
      <c r="R255" s="1" t="n">
        <v>4.22696757128897</v>
      </c>
      <c r="S255" s="1" t="n">
        <v>2.07944154167984</v>
      </c>
    </row>
    <row r="256" customFormat="false" ht="15.6" hidden="false" customHeight="false" outlineLevel="0" collapsed="false">
      <c r="A256" s="1" t="n">
        <v>7</v>
      </c>
      <c r="B256" s="1" t="n">
        <v>0</v>
      </c>
      <c r="C256" s="1" t="n">
        <v>45</v>
      </c>
      <c r="D256" s="1" t="n">
        <v>2009</v>
      </c>
      <c r="E256" s="1" t="n">
        <v>0</v>
      </c>
      <c r="F256" s="1" t="n">
        <v>0</v>
      </c>
      <c r="G256" s="1" t="n">
        <v>0.849559255631734</v>
      </c>
      <c r="H256" s="1" t="n">
        <v>0.0199877250594497</v>
      </c>
      <c r="I256" s="1" t="n">
        <v>603.27</v>
      </c>
      <c r="J256" s="1" t="n">
        <v>6.40236485770609</v>
      </c>
      <c r="K256" s="1" t="n">
        <v>18.55</v>
      </c>
      <c r="L256" s="1" t="n">
        <v>2.92046978905344</v>
      </c>
      <c r="M256" s="1" t="n">
        <v>0.00157025593605232</v>
      </c>
      <c r="N256" s="1" t="n">
        <f aca="false">LN(M256)</f>
        <v>-6.45651665631385</v>
      </c>
      <c r="O256" s="1" t="n">
        <v>42400.5070284547</v>
      </c>
      <c r="P256" s="1" t="n">
        <v>10.6549155993668</v>
      </c>
      <c r="Q256" s="1" t="n">
        <v>15.4151225666993</v>
      </c>
      <c r="R256" s="1" t="n">
        <v>2.73534901243847</v>
      </c>
      <c r="S256" s="1" t="n">
        <v>6.10255859461357</v>
      </c>
    </row>
    <row r="257" customFormat="false" ht="15.6" hidden="false" customHeight="false" outlineLevel="0" collapsed="false">
      <c r="A257" s="1" t="n">
        <v>7</v>
      </c>
      <c r="B257" s="1" t="n">
        <v>1</v>
      </c>
      <c r="C257" s="1" t="n">
        <v>46</v>
      </c>
      <c r="D257" s="1" t="n">
        <v>2009</v>
      </c>
      <c r="E257" s="1" t="n">
        <v>0</v>
      </c>
      <c r="F257" s="1" t="n">
        <v>0</v>
      </c>
      <c r="G257" s="1" t="n">
        <v>1.09823788546256</v>
      </c>
      <c r="H257" s="1" t="n">
        <v>0.0262322361641868</v>
      </c>
      <c r="I257" s="1" t="n">
        <v>762.92</v>
      </c>
      <c r="J257" s="1" t="n">
        <v>6.63715317650823</v>
      </c>
      <c r="K257" s="1" t="n">
        <v>20.92</v>
      </c>
      <c r="L257" s="1" t="n">
        <v>3.04070563919672</v>
      </c>
      <c r="M257" s="1" t="n">
        <v>0.00210613508338259</v>
      </c>
      <c r="N257" s="1" t="n">
        <f aca="false">LN(M257)</f>
        <v>-6.1629007251704</v>
      </c>
      <c r="O257" s="1" t="n">
        <v>48187.0618525897</v>
      </c>
      <c r="P257" s="1" t="n">
        <v>10.7828458377111</v>
      </c>
      <c r="Q257" s="1" t="n">
        <v>22.1254299958807</v>
      </c>
      <c r="R257" s="1" t="n">
        <v>3.0967276255472</v>
      </c>
      <c r="S257" s="1" t="n">
        <v>5.65599181081985</v>
      </c>
    </row>
    <row r="258" customFormat="false" ht="15.6" hidden="false" customHeight="false" outlineLevel="0" collapsed="false">
      <c r="A258" s="1" t="n">
        <v>7</v>
      </c>
      <c r="B258" s="1" t="n">
        <v>0</v>
      </c>
      <c r="C258" s="1" t="n">
        <v>47</v>
      </c>
      <c r="D258" s="1" t="n">
        <v>2009</v>
      </c>
      <c r="E258" s="1" t="n">
        <v>0</v>
      </c>
      <c r="F258" s="1" t="n">
        <v>0</v>
      </c>
      <c r="G258" s="1" t="n">
        <v>1.86934523809524</v>
      </c>
      <c r="H258" s="1" t="n">
        <v>0.0108275015131192</v>
      </c>
      <c r="I258" s="1" t="n">
        <v>421.41</v>
      </c>
      <c r="J258" s="1" t="n">
        <v>6.04360623151093</v>
      </c>
      <c r="K258" s="1" t="n">
        <v>8.73</v>
      </c>
      <c r="L258" s="1" t="n">
        <v>2.16676536985151</v>
      </c>
      <c r="M258" s="1" t="n">
        <v>0.00151389615913106</v>
      </c>
      <c r="N258" s="1" t="n">
        <f aca="false">LN(M258)</f>
        <v>-6.49306871341878</v>
      </c>
      <c r="O258" s="1" t="n">
        <v>45643.5027720754</v>
      </c>
      <c r="P258" s="1" t="n">
        <v>10.7286165488855</v>
      </c>
      <c r="Q258" s="1" t="n">
        <v>7.81709382898304</v>
      </c>
      <c r="R258" s="1" t="n">
        <v>2.05631285236214</v>
      </c>
      <c r="S258" s="1" t="n">
        <v>5.03695260241363</v>
      </c>
    </row>
    <row r="259" customFormat="false" ht="15.6" hidden="false" customHeight="false" outlineLevel="0" collapsed="false">
      <c r="A259" s="1" t="n">
        <v>7</v>
      </c>
      <c r="B259" s="1" t="n">
        <v>0</v>
      </c>
      <c r="C259" s="1" t="n">
        <v>48</v>
      </c>
      <c r="D259" s="1" t="n">
        <v>2009</v>
      </c>
      <c r="E259" s="1" t="n">
        <v>0</v>
      </c>
      <c r="F259" s="1" t="n">
        <v>0</v>
      </c>
      <c r="G259" s="1" t="n">
        <v>2.14030261348006</v>
      </c>
      <c r="H259" s="1" t="n">
        <v>0.012351345530347</v>
      </c>
      <c r="I259" s="1" t="n">
        <v>386.79</v>
      </c>
      <c r="J259" s="1" t="n">
        <v>5.95788191009086</v>
      </c>
      <c r="K259" s="1" t="n">
        <v>7</v>
      </c>
      <c r="L259" s="1" t="n">
        <v>1.94591014905531</v>
      </c>
      <c r="M259" s="1" t="n">
        <v>0.00102947941434134</v>
      </c>
      <c r="N259" s="1" t="n">
        <f aca="false">LN(M259)</f>
        <v>-6.87870202747941</v>
      </c>
      <c r="O259" s="1" t="n">
        <v>27521.275583937</v>
      </c>
      <c r="P259" s="1" t="n">
        <v>10.2227146421336</v>
      </c>
      <c r="Q259" s="1" t="n">
        <v>19.2199764312682</v>
      </c>
      <c r="R259" s="1" t="n">
        <v>2.95595017728063</v>
      </c>
      <c r="S259" s="1" t="n">
        <v>3.68887945411394</v>
      </c>
    </row>
    <row r="260" customFormat="false" ht="15.6" hidden="false" customHeight="false" outlineLevel="0" collapsed="false">
      <c r="A260" s="1" t="n">
        <v>7</v>
      </c>
      <c r="B260" s="1" t="n">
        <v>0</v>
      </c>
      <c r="C260" s="1" t="n">
        <v>49</v>
      </c>
      <c r="D260" s="1" t="n">
        <v>2009</v>
      </c>
      <c r="E260" s="1" t="n">
        <v>0</v>
      </c>
      <c r="F260" s="1" t="n">
        <v>0</v>
      </c>
      <c r="G260" s="1" t="n">
        <v>3.29265033407572</v>
      </c>
      <c r="H260" s="1" t="n">
        <v>0.00547615973035061</v>
      </c>
      <c r="I260" s="1" t="n">
        <v>184.59</v>
      </c>
      <c r="J260" s="1" t="n">
        <v>5.21813714942051</v>
      </c>
      <c r="K260" s="1" t="n">
        <v>21.84</v>
      </c>
      <c r="L260" s="1" t="n">
        <v>3.0837431508767</v>
      </c>
      <c r="M260" s="1" t="n">
        <v>0.000869075314356207</v>
      </c>
      <c r="N260" s="1" t="n">
        <f aca="false">LN(M260)</f>
        <v>-7.04808076861059</v>
      </c>
      <c r="O260" s="1" t="n">
        <v>86162.8534322476</v>
      </c>
      <c r="P260" s="1" t="n">
        <v>11.3639944291121</v>
      </c>
      <c r="Q260" s="1" t="n">
        <v>16.5318529665008</v>
      </c>
      <c r="R260" s="1" t="n">
        <v>2.80528900273749</v>
      </c>
      <c r="S260" s="1" t="n">
        <v>4.47733681447821</v>
      </c>
    </row>
    <row r="261" customFormat="false" ht="15.6" hidden="false" customHeight="false" outlineLevel="0" collapsed="false">
      <c r="A261" s="1" t="n">
        <v>7</v>
      </c>
      <c r="B261" s="1" t="n">
        <v>0</v>
      </c>
      <c r="C261" s="1" t="n">
        <v>50</v>
      </c>
      <c r="D261" s="1" t="n">
        <v>2009</v>
      </c>
      <c r="E261" s="1" t="n">
        <v>0</v>
      </c>
      <c r="F261" s="1" t="n">
        <v>0</v>
      </c>
      <c r="G261" s="1" t="n">
        <v>1.87387106820305</v>
      </c>
      <c r="H261" s="1" t="n">
        <v>0.0200223133403029</v>
      </c>
      <c r="I261" s="1" t="n">
        <v>652</v>
      </c>
      <c r="J261" s="1" t="n">
        <v>6.48004456192665</v>
      </c>
      <c r="K261" s="1" t="n">
        <v>15.31</v>
      </c>
      <c r="L261" s="1" t="n">
        <v>2.72850620966959</v>
      </c>
      <c r="M261" s="1" t="n">
        <v>0.00142517538812304</v>
      </c>
      <c r="N261" s="1" t="n">
        <f aca="false">LN(M261)</f>
        <v>-6.55346039345058</v>
      </c>
      <c r="O261" s="1" t="n">
        <v>44342.264407259</v>
      </c>
      <c r="P261" s="1" t="n">
        <v>10.6996935510422</v>
      </c>
      <c r="Q261" s="1" t="n">
        <v>34.2713100966119</v>
      </c>
      <c r="R261" s="1" t="n">
        <v>3.53430856382848</v>
      </c>
      <c r="S261" s="1" t="n">
        <v>4.76217393479776</v>
      </c>
    </row>
    <row r="262" customFormat="false" ht="15.6" hidden="false" customHeight="false" outlineLevel="0" collapsed="false">
      <c r="A262" s="1" t="n">
        <v>7</v>
      </c>
      <c r="B262" s="1" t="n">
        <v>0</v>
      </c>
      <c r="C262" s="1" t="n">
        <v>51</v>
      </c>
      <c r="D262" s="1" t="n">
        <v>2009</v>
      </c>
      <c r="E262" s="1" t="n">
        <v>0</v>
      </c>
      <c r="F262" s="1" t="n">
        <v>0</v>
      </c>
      <c r="G262" s="1" t="n">
        <v>1.73552955665025</v>
      </c>
      <c r="H262" s="1" t="n">
        <v>0.0171017862169081</v>
      </c>
      <c r="I262" s="1" t="n">
        <v>867.85</v>
      </c>
      <c r="J262" s="1" t="n">
        <v>6.76601888866689</v>
      </c>
      <c r="K262" s="1" t="n">
        <v>13.94</v>
      </c>
      <c r="L262" s="1" t="n">
        <v>2.63476240533238</v>
      </c>
      <c r="M262" s="1" t="n">
        <v>0.00204751720393169</v>
      </c>
      <c r="N262" s="1" t="n">
        <f aca="false">LN(M262)</f>
        <v>-6.19112733986371</v>
      </c>
      <c r="O262" s="1" t="n">
        <v>25534.909127943</v>
      </c>
      <c r="P262" s="1" t="n">
        <v>10.1478017803499</v>
      </c>
      <c r="Q262" s="1" t="n">
        <v>24.8088471452725</v>
      </c>
      <c r="R262" s="1" t="n">
        <v>3.21120032928318</v>
      </c>
      <c r="S262" s="1" t="n">
        <v>4.94875989037817</v>
      </c>
    </row>
    <row r="263" customFormat="false" ht="15.6" hidden="false" customHeight="false" outlineLevel="0" collapsed="false">
      <c r="A263" s="1" t="n">
        <v>7</v>
      </c>
      <c r="B263" s="1" t="n">
        <v>0</v>
      </c>
      <c r="C263" s="1" t="n">
        <v>52</v>
      </c>
      <c r="D263" s="1" t="n">
        <v>2009</v>
      </c>
      <c r="E263" s="1" t="n">
        <v>0</v>
      </c>
      <c r="F263" s="1" t="n">
        <v>0</v>
      </c>
      <c r="G263" s="1" t="n">
        <v>1.65940713853599</v>
      </c>
      <c r="H263" s="1" t="n">
        <v>0.0126967423697462</v>
      </c>
      <c r="I263" s="1" t="n">
        <v>831.31</v>
      </c>
      <c r="J263" s="1" t="n">
        <v>6.72300276981631</v>
      </c>
      <c r="K263" s="1" t="n">
        <v>14.69</v>
      </c>
      <c r="L263" s="1" t="n">
        <v>2.68716699018579</v>
      </c>
      <c r="M263" s="1" t="n">
        <v>0.00174744094400236</v>
      </c>
      <c r="N263" s="1" t="n">
        <f aca="false">LN(M263)</f>
        <v>-6.34960287898967</v>
      </c>
      <c r="O263" s="1" t="n">
        <v>23549.3843526507</v>
      </c>
      <c r="P263" s="1" t="n">
        <v>10.0668549569649</v>
      </c>
      <c r="Q263" s="1" t="n">
        <v>20.0440249994548</v>
      </c>
      <c r="R263" s="1" t="n">
        <v>2.99793110432554</v>
      </c>
      <c r="S263" s="1" t="n">
        <v>4.63472898822964</v>
      </c>
    </row>
    <row r="264" customFormat="false" ht="15.6" hidden="false" customHeight="false" outlineLevel="0" collapsed="false">
      <c r="A264" s="1" t="n">
        <v>7</v>
      </c>
      <c r="B264" s="1" t="n">
        <v>0</v>
      </c>
      <c r="C264" s="1" t="n">
        <v>53</v>
      </c>
      <c r="D264" s="1" t="n">
        <v>2009</v>
      </c>
      <c r="E264" s="1" t="n">
        <v>0</v>
      </c>
      <c r="F264" s="1" t="n">
        <v>0</v>
      </c>
      <c r="G264" s="1" t="n">
        <v>1.53247118358167</v>
      </c>
      <c r="H264" s="1" t="n">
        <v>0.0034882369672832</v>
      </c>
      <c r="I264" s="1" t="n">
        <v>555.83</v>
      </c>
      <c r="J264" s="1" t="n">
        <v>6.32046249210219</v>
      </c>
      <c r="K264" s="1" t="n">
        <v>6.2</v>
      </c>
      <c r="L264" s="1" t="n">
        <v>1.82454929205105</v>
      </c>
      <c r="M264" s="1" t="n">
        <v>0.00129815703899892</v>
      </c>
      <c r="N264" s="1" t="n">
        <f aca="false">LN(M264)</f>
        <v>-6.64680968265711</v>
      </c>
      <c r="O264" s="1" t="n">
        <v>26407.732015598</v>
      </c>
      <c r="P264" s="1" t="n">
        <v>10.1814121256323</v>
      </c>
      <c r="Q264" s="1" t="n">
        <v>39.1603493431355</v>
      </c>
      <c r="R264" s="1" t="n">
        <v>3.66766473854018</v>
      </c>
      <c r="S264" s="1" t="n">
        <v>4.45434729625351</v>
      </c>
    </row>
    <row r="265" customFormat="false" ht="15.6" hidden="false" customHeight="false" outlineLevel="0" collapsed="false">
      <c r="A265" s="1" t="n">
        <v>7</v>
      </c>
      <c r="B265" s="1" t="n">
        <v>0</v>
      </c>
      <c r="C265" s="1" t="n">
        <v>54</v>
      </c>
      <c r="D265" s="1" t="n">
        <v>2009</v>
      </c>
      <c r="E265" s="1" t="n">
        <v>0</v>
      </c>
      <c r="F265" s="1" t="n">
        <v>0</v>
      </c>
      <c r="G265" s="1" t="n">
        <v>1.94527521476297</v>
      </c>
      <c r="H265" s="1" t="n">
        <v>0.0211170778116407</v>
      </c>
      <c r="I265" s="1" t="n">
        <v>252.97</v>
      </c>
      <c r="J265" s="1" t="n">
        <v>5.5332709046216</v>
      </c>
      <c r="K265" s="1" t="n">
        <v>27.55</v>
      </c>
      <c r="L265" s="1" t="n">
        <v>3.31600253559892</v>
      </c>
      <c r="M265" s="1" t="n">
        <v>0.00218687422743391</v>
      </c>
      <c r="N265" s="1" t="n">
        <f aca="false">LN(M265)</f>
        <v>-6.12528204811639</v>
      </c>
      <c r="O265" s="1" t="n">
        <v>53462.7164907975</v>
      </c>
      <c r="P265" s="1" t="n">
        <v>10.8867398019223</v>
      </c>
      <c r="Q265" s="1" t="n">
        <v>37.0189790916248</v>
      </c>
      <c r="R265" s="1" t="n">
        <v>3.61143072955344</v>
      </c>
      <c r="S265" s="1" t="n">
        <v>3.58351893845611</v>
      </c>
    </row>
    <row r="266" customFormat="false" ht="15.6" hidden="false" customHeight="false" outlineLevel="0" collapsed="false">
      <c r="A266" s="1" t="n">
        <v>7</v>
      </c>
      <c r="B266" s="1" t="n">
        <v>0</v>
      </c>
      <c r="C266" s="1" t="n">
        <v>55</v>
      </c>
      <c r="D266" s="1" t="n">
        <v>2009</v>
      </c>
      <c r="E266" s="1" t="n">
        <v>0</v>
      </c>
      <c r="F266" s="1" t="n">
        <v>0</v>
      </c>
      <c r="G266" s="1" t="n">
        <v>1.54457967732805</v>
      </c>
      <c r="H266" s="1" t="n">
        <v>0.0287378224967039</v>
      </c>
      <c r="I266" s="1" t="n">
        <v>285.76</v>
      </c>
      <c r="J266" s="1" t="n">
        <v>5.65515229768813</v>
      </c>
      <c r="K266" s="1" t="n">
        <v>12.17</v>
      </c>
      <c r="L266" s="1" t="n">
        <v>2.49897390699944</v>
      </c>
      <c r="M266" s="1" t="n">
        <v>0.000725487474845604</v>
      </c>
      <c r="N266" s="1" t="n">
        <f aca="false">LN(M266)</f>
        <v>-7.22866674995777</v>
      </c>
      <c r="O266" s="1" t="n">
        <v>26471.6997489266</v>
      </c>
      <c r="P266" s="1" t="n">
        <v>10.1838315073237</v>
      </c>
      <c r="Q266" s="1" t="n">
        <v>7.72008219695042</v>
      </c>
      <c r="R266" s="1" t="n">
        <v>2.04382501125337</v>
      </c>
      <c r="S266" s="1" t="n">
        <v>3.13549421592915</v>
      </c>
    </row>
    <row r="267" customFormat="false" ht="15.6" hidden="false" customHeight="false" outlineLevel="0" collapsed="false">
      <c r="A267" s="1" t="n">
        <v>7</v>
      </c>
      <c r="B267" s="1" t="n">
        <v>0</v>
      </c>
      <c r="C267" s="1" t="n">
        <v>56</v>
      </c>
      <c r="D267" s="1" t="n">
        <v>2009</v>
      </c>
      <c r="E267" s="1" t="n">
        <v>0</v>
      </c>
      <c r="F267" s="1" t="n">
        <v>0</v>
      </c>
      <c r="G267" s="1" t="n">
        <v>1.96827411167513</v>
      </c>
      <c r="H267" s="1" t="n">
        <v>0.0128619338001273</v>
      </c>
      <c r="I267" s="1" t="n">
        <v>126.38</v>
      </c>
      <c r="J267" s="1" t="n">
        <v>4.83929324134531</v>
      </c>
      <c r="K267" s="1" t="n">
        <v>10.79</v>
      </c>
      <c r="L267" s="1" t="n">
        <v>2.37861977927004</v>
      </c>
      <c r="M267" s="1" t="n">
        <v>0.00223445788245279</v>
      </c>
      <c r="N267" s="1" t="n">
        <f aca="false">LN(M267)</f>
        <v>-6.10375663852527</v>
      </c>
      <c r="O267" s="1" t="n">
        <v>31063.9096573602</v>
      </c>
      <c r="P267" s="1" t="n">
        <v>10.3438019631328</v>
      </c>
      <c r="Q267" s="1" t="n">
        <v>4.36391988559712</v>
      </c>
      <c r="R267" s="1" t="n">
        <v>1.47337070978149</v>
      </c>
      <c r="S267" s="1" t="n">
        <v>0</v>
      </c>
    </row>
    <row r="268" customFormat="false" ht="15.6" hidden="false" customHeight="false" outlineLevel="0" collapsed="false">
      <c r="A268" s="1" t="n">
        <v>7</v>
      </c>
      <c r="B268" s="1" t="n">
        <v>0</v>
      </c>
      <c r="C268" s="1" t="n">
        <v>57</v>
      </c>
      <c r="D268" s="1" t="n">
        <v>2009</v>
      </c>
      <c r="E268" s="1" t="n">
        <v>0</v>
      </c>
      <c r="F268" s="1" t="n">
        <v>0</v>
      </c>
      <c r="G268" s="1" t="n">
        <v>1.35062851029687</v>
      </c>
      <c r="H268" s="1" t="n">
        <v>0.0100742814543451</v>
      </c>
      <c r="I268" s="1" t="n">
        <v>1041.54</v>
      </c>
      <c r="J268" s="1" t="n">
        <v>6.94845566610851</v>
      </c>
      <c r="K268" s="1" t="n">
        <v>16.3</v>
      </c>
      <c r="L268" s="1" t="n">
        <v>2.79116510781272</v>
      </c>
      <c r="M268" s="1" t="n">
        <v>0.00106021429503506</v>
      </c>
      <c r="N268" s="1" t="n">
        <f aca="false">LN(M268)</f>
        <v>-6.84928422616336</v>
      </c>
      <c r="O268" s="1" t="n">
        <v>17660.9861636109</v>
      </c>
      <c r="P268" s="1" t="n">
        <v>9.77911331425294</v>
      </c>
      <c r="Q268" s="1" t="n">
        <v>13.7803355513706</v>
      </c>
      <c r="R268" s="1" t="n">
        <v>2.62324261589649</v>
      </c>
      <c r="S268" s="1" t="n">
        <v>4.18965474202643</v>
      </c>
    </row>
    <row r="269" customFormat="false" ht="15.6" hidden="false" customHeight="false" outlineLevel="0" collapsed="false">
      <c r="A269" s="1" t="n">
        <v>7</v>
      </c>
      <c r="B269" s="1" t="n">
        <v>0</v>
      </c>
      <c r="C269" s="1" t="n">
        <v>58</v>
      </c>
      <c r="D269" s="1" t="n">
        <v>2009</v>
      </c>
      <c r="E269" s="1" t="n">
        <v>0</v>
      </c>
      <c r="F269" s="1" t="n">
        <v>0</v>
      </c>
      <c r="G269" s="1" t="n">
        <v>1.71977507029053</v>
      </c>
      <c r="H269" s="1" t="n">
        <v>0.00642197694413368</v>
      </c>
      <c r="I269" s="1" t="n">
        <v>569.01</v>
      </c>
      <c r="J269" s="1" t="n">
        <v>6.34389800866434</v>
      </c>
      <c r="K269" s="1" t="n">
        <v>17.35</v>
      </c>
      <c r="L269" s="1" t="n">
        <v>2.85359250639287</v>
      </c>
      <c r="M269" s="1" t="n">
        <v>0.000960582058936746</v>
      </c>
      <c r="N269" s="1" t="n">
        <f aca="false">LN(M269)</f>
        <v>-6.94797114584244</v>
      </c>
      <c r="O269" s="1" t="n">
        <v>23605.7769596641</v>
      </c>
      <c r="P269" s="1" t="n">
        <v>10.0692467474848</v>
      </c>
      <c r="Q269" s="1" t="n">
        <v>29.197643307735</v>
      </c>
      <c r="R269" s="1" t="n">
        <v>3.37408799737791</v>
      </c>
      <c r="S269" s="1" t="n">
        <v>3.97029191355212</v>
      </c>
    </row>
    <row r="270" customFormat="false" ht="15.6" hidden="false" customHeight="false" outlineLevel="0" collapsed="false">
      <c r="A270" s="1" t="n">
        <v>7</v>
      </c>
      <c r="B270" s="1" t="n">
        <v>0</v>
      </c>
      <c r="C270" s="1" t="n">
        <v>59</v>
      </c>
      <c r="D270" s="1" t="n">
        <v>2009</v>
      </c>
      <c r="E270" s="1" t="n">
        <v>0</v>
      </c>
      <c r="F270" s="1" t="n">
        <v>0</v>
      </c>
      <c r="G270" s="1" t="n">
        <v>2.17706013363029</v>
      </c>
      <c r="H270" s="1" t="n">
        <v>0.00838629555199257</v>
      </c>
      <c r="I270" s="1" t="n">
        <v>590.89</v>
      </c>
      <c r="J270" s="1" t="n">
        <v>6.38162987487115</v>
      </c>
      <c r="K270" s="1" t="n">
        <v>16.19</v>
      </c>
      <c r="L270" s="1" t="n">
        <v>2.78439376768954</v>
      </c>
      <c r="M270" s="1" t="n">
        <v>0.00119111704404478</v>
      </c>
      <c r="N270" s="1" t="n">
        <f aca="false">LN(M270)</f>
        <v>-6.73286371968036</v>
      </c>
      <c r="O270" s="1" t="n">
        <v>20753.3210616287</v>
      </c>
      <c r="P270" s="1" t="n">
        <v>9.94046156401485</v>
      </c>
      <c r="Q270" s="1" t="n">
        <v>46.6178230320306</v>
      </c>
      <c r="R270" s="1" t="n">
        <v>3.84198293650768</v>
      </c>
      <c r="S270" s="1" t="n">
        <v>3.52636052461616</v>
      </c>
    </row>
    <row r="271" customFormat="false" ht="15.6" hidden="false" customHeight="false" outlineLevel="0" collapsed="false">
      <c r="A271" s="1" t="n">
        <v>7</v>
      </c>
      <c r="B271" s="1" t="n">
        <v>0</v>
      </c>
      <c r="C271" s="1" t="n">
        <v>60</v>
      </c>
      <c r="D271" s="1" t="n">
        <v>2009</v>
      </c>
      <c r="E271" s="1" t="n">
        <v>0</v>
      </c>
      <c r="F271" s="1" t="n">
        <v>0</v>
      </c>
      <c r="G271" s="1" t="n">
        <v>1.67528991971454</v>
      </c>
      <c r="H271" s="1" t="n">
        <v>0.00853097938284704</v>
      </c>
      <c r="I271" s="1" t="n">
        <v>377.49</v>
      </c>
      <c r="J271" s="1" t="n">
        <v>5.93354407827199</v>
      </c>
      <c r="K271" s="1" t="n">
        <v>16.57</v>
      </c>
      <c r="L271" s="1" t="n">
        <v>2.80759383143847</v>
      </c>
      <c r="M271" s="1" t="n">
        <v>0.000990041941910996</v>
      </c>
      <c r="N271" s="1" t="n">
        <f aca="false">LN(M271)</f>
        <v>-6.91776325016637</v>
      </c>
      <c r="O271" s="1" t="n">
        <v>30872.0064573743</v>
      </c>
      <c r="P271" s="1" t="n">
        <v>10.3376051123835</v>
      </c>
      <c r="Q271" s="1" t="n">
        <v>23.059423762916</v>
      </c>
      <c r="R271" s="1" t="n">
        <v>3.13807452593008</v>
      </c>
      <c r="S271" s="1" t="n">
        <v>3.43398720448515</v>
      </c>
    </row>
    <row r="272" customFormat="false" ht="15.6" hidden="false" customHeight="false" outlineLevel="0" collapsed="false">
      <c r="A272" s="1" t="n">
        <v>7</v>
      </c>
      <c r="B272" s="1" t="n">
        <v>0</v>
      </c>
      <c r="C272" s="1" t="n">
        <v>61</v>
      </c>
      <c r="D272" s="1" t="n">
        <v>2009</v>
      </c>
      <c r="E272" s="1" t="n">
        <v>0</v>
      </c>
      <c r="F272" s="1" t="n">
        <v>0</v>
      </c>
      <c r="G272" s="1" t="n">
        <v>1.84983677910773</v>
      </c>
      <c r="H272" s="1" t="n">
        <v>0.00607668793910108</v>
      </c>
      <c r="I272" s="1" t="n">
        <v>939.44</v>
      </c>
      <c r="J272" s="1" t="n">
        <v>6.84528395305683</v>
      </c>
      <c r="K272" s="1" t="n">
        <v>18.85</v>
      </c>
      <c r="L272" s="1" t="n">
        <v>2.93651291389402</v>
      </c>
      <c r="M272" s="1" t="n">
        <v>0.00157691717497419</v>
      </c>
      <c r="N272" s="1" t="n">
        <f aca="false">LN(M272)</f>
        <v>-6.45228349300561</v>
      </c>
      <c r="O272" s="1" t="n">
        <v>9804.73849401439</v>
      </c>
      <c r="P272" s="1" t="n">
        <v>9.19062106759802</v>
      </c>
      <c r="Q272" s="1" t="n">
        <v>26.3338810730224</v>
      </c>
      <c r="R272" s="1" t="n">
        <v>3.27085636382395</v>
      </c>
      <c r="S272" s="1" t="n">
        <v>3.13549421592915</v>
      </c>
    </row>
    <row r="273" customFormat="false" ht="15.6" hidden="false" customHeight="false" outlineLevel="0" collapsed="false">
      <c r="A273" s="1" t="n">
        <v>8</v>
      </c>
      <c r="B273" s="1" t="n">
        <v>1</v>
      </c>
      <c r="C273" s="1" t="n">
        <v>62</v>
      </c>
      <c r="D273" s="1" t="n">
        <v>2009</v>
      </c>
      <c r="E273" s="1" t="n">
        <v>0</v>
      </c>
      <c r="F273" s="1" t="n">
        <v>0</v>
      </c>
      <c r="G273" s="1" t="n">
        <v>0.35686160128336</v>
      </c>
      <c r="H273" s="1" t="n">
        <v>0.0903954561303919</v>
      </c>
      <c r="I273" s="1" t="n">
        <v>158.24</v>
      </c>
      <c r="J273" s="1" t="n">
        <v>5.0641128678744</v>
      </c>
      <c r="K273" s="1" t="n">
        <v>7.68</v>
      </c>
      <c r="L273" s="1" t="n">
        <v>2.03861954715958</v>
      </c>
      <c r="M273" s="1" t="n">
        <v>0.00137513509803557</v>
      </c>
      <c r="N273" s="1" t="n">
        <f aca="false">LN(M273)</f>
        <v>-6.58920329957335</v>
      </c>
      <c r="O273" s="1" t="n">
        <v>22191.753380821</v>
      </c>
      <c r="P273" s="1" t="n">
        <v>10.0074760295162</v>
      </c>
      <c r="Q273" s="1" t="n">
        <v>10.3770359720587</v>
      </c>
      <c r="R273" s="1" t="n">
        <v>2.33959528513527</v>
      </c>
      <c r="S273" s="1" t="n">
        <v>3.3322045101752</v>
      </c>
    </row>
    <row r="274" customFormat="false" ht="15.6" hidden="false" customHeight="false" outlineLevel="0" collapsed="false">
      <c r="A274" s="1" t="n">
        <v>8</v>
      </c>
      <c r="B274" s="1" t="n">
        <v>1</v>
      </c>
      <c r="C274" s="1" t="n">
        <v>63</v>
      </c>
      <c r="D274" s="1" t="n">
        <v>2009</v>
      </c>
      <c r="E274" s="1" t="n">
        <v>0</v>
      </c>
      <c r="F274" s="1" t="n">
        <v>0</v>
      </c>
      <c r="G274" s="1" t="n">
        <v>0.359625020203653</v>
      </c>
      <c r="H274" s="1" t="n">
        <v>0.0666508044666564</v>
      </c>
      <c r="I274" s="1" t="n">
        <v>55.71</v>
      </c>
      <c r="J274" s="1" t="n">
        <v>4.02015966403272</v>
      </c>
      <c r="K274" s="1" t="n">
        <v>6.26</v>
      </c>
      <c r="L274" s="1" t="n">
        <v>1.83418018511201</v>
      </c>
      <c r="M274" s="1" t="n">
        <v>0.00664840370228906</v>
      </c>
      <c r="N274" s="1" t="n">
        <f aca="false">LN(M274)</f>
        <v>-5.01337849789829</v>
      </c>
      <c r="O274" s="1" t="n">
        <v>30090.0850855021</v>
      </c>
      <c r="P274" s="1" t="n">
        <v>10.3119509973204</v>
      </c>
      <c r="Q274" s="1" t="n">
        <v>9.61210964023938</v>
      </c>
      <c r="R274" s="1" t="n">
        <v>2.26302372440919</v>
      </c>
      <c r="S274" s="1" t="n">
        <v>1.09861228866811</v>
      </c>
    </row>
    <row r="275" customFormat="false" ht="15.6" hidden="false" customHeight="false" outlineLevel="0" collapsed="false">
      <c r="A275" s="1" t="n">
        <v>9</v>
      </c>
      <c r="B275" s="1" t="n">
        <v>0</v>
      </c>
      <c r="C275" s="1" t="n">
        <v>64</v>
      </c>
      <c r="D275" s="1" t="n">
        <v>2009</v>
      </c>
      <c r="E275" s="1" t="n">
        <v>0</v>
      </c>
      <c r="F275" s="1" t="n">
        <v>0</v>
      </c>
      <c r="G275" s="1" t="n">
        <v>0.803233510931472</v>
      </c>
      <c r="H275" s="1" t="n">
        <v>0.0115657987696287</v>
      </c>
      <c r="I275" s="1" t="n">
        <v>365.12</v>
      </c>
      <c r="J275" s="1" t="n">
        <v>5.90022606667371</v>
      </c>
      <c r="K275" s="1" t="n">
        <v>8.27</v>
      </c>
      <c r="L275" s="1" t="n">
        <v>2.1126345090356</v>
      </c>
      <c r="M275" s="1" t="n">
        <v>0.0024086212059233</v>
      </c>
      <c r="N275" s="1" t="n">
        <f aca="false">LN(M275)</f>
        <v>-6.02870080892385</v>
      </c>
      <c r="O275" s="1" t="n">
        <v>37302.447018304</v>
      </c>
      <c r="P275" s="1" t="n">
        <v>10.526814207188</v>
      </c>
      <c r="Q275" s="1" t="n">
        <v>7.07225708565404</v>
      </c>
      <c r="R275" s="1" t="n">
        <v>1.95617967728405</v>
      </c>
      <c r="S275" s="1" t="n">
        <v>5.07517381523383</v>
      </c>
    </row>
    <row r="276" customFormat="false" ht="15.6" hidden="false" customHeight="false" outlineLevel="0" collapsed="false">
      <c r="A276" s="1" t="n">
        <v>9</v>
      </c>
      <c r="B276" s="1" t="n">
        <v>0</v>
      </c>
      <c r="C276" s="1" t="n">
        <v>65</v>
      </c>
      <c r="D276" s="1" t="n">
        <v>2009</v>
      </c>
      <c r="E276" s="1" t="n">
        <v>0</v>
      </c>
      <c r="F276" s="1" t="n">
        <v>0</v>
      </c>
      <c r="G276" s="1" t="n">
        <v>1.01274155871735</v>
      </c>
      <c r="H276" s="1" t="n">
        <v>0.0105055523718145</v>
      </c>
      <c r="I276" s="1" t="n">
        <v>315.6</v>
      </c>
      <c r="J276" s="1" t="n">
        <v>5.75447558897172</v>
      </c>
      <c r="K276" s="1" t="n">
        <v>9.59</v>
      </c>
      <c r="L276" s="1" t="n">
        <v>2.26072088889535</v>
      </c>
      <c r="M276" s="1" t="n">
        <v>0.00117432248787313</v>
      </c>
      <c r="N276" s="1" t="n">
        <f aca="false">LN(M276)</f>
        <v>-6.74706390375264</v>
      </c>
      <c r="O276" s="1" t="n">
        <v>15747.8459286642</v>
      </c>
      <c r="P276" s="1" t="n">
        <v>9.66445886846638</v>
      </c>
      <c r="Q276" s="1" t="n">
        <v>9.09894653722108</v>
      </c>
      <c r="R276" s="1" t="n">
        <v>2.20815864168096</v>
      </c>
      <c r="S276" s="1" t="n">
        <v>3.46573590279973</v>
      </c>
    </row>
    <row r="277" customFormat="false" ht="15.6" hidden="false" customHeight="false" outlineLevel="0" collapsed="false">
      <c r="A277" s="1" t="n">
        <v>9</v>
      </c>
      <c r="B277" s="1" t="n">
        <v>0</v>
      </c>
      <c r="C277" s="1" t="n">
        <v>66</v>
      </c>
      <c r="D277" s="1" t="n">
        <v>2009</v>
      </c>
      <c r="E277" s="1" t="n">
        <v>0</v>
      </c>
      <c r="F277" s="1" t="n">
        <v>0</v>
      </c>
      <c r="G277" s="1" t="n">
        <v>1.3878096163186</v>
      </c>
      <c r="H277" s="1" t="n">
        <v>0.00848218577041094</v>
      </c>
      <c r="I277" s="1" t="n">
        <v>130.27</v>
      </c>
      <c r="J277" s="1" t="n">
        <v>4.86960921970947</v>
      </c>
      <c r="K277" s="1" t="n">
        <v>7.93</v>
      </c>
      <c r="L277" s="1" t="n">
        <v>2.07065303564676</v>
      </c>
      <c r="M277" s="1" t="n">
        <v>0.00170915660577557</v>
      </c>
      <c r="N277" s="1" t="n">
        <f aca="false">LN(M277)</f>
        <v>-6.37175524313385</v>
      </c>
      <c r="O277" s="1" t="n">
        <v>22206.0619527497</v>
      </c>
      <c r="P277" s="1" t="n">
        <v>10.0081205915207</v>
      </c>
      <c r="Q277" s="1" t="n">
        <v>5.350003063134</v>
      </c>
      <c r="R277" s="1" t="n">
        <v>1.67709713345616</v>
      </c>
      <c r="S277" s="1" t="n">
        <v>2.07944154167984</v>
      </c>
    </row>
    <row r="278" customFormat="false" ht="15.6" hidden="false" customHeight="false" outlineLevel="0" collapsed="false">
      <c r="A278" s="1" t="n">
        <v>9</v>
      </c>
      <c r="B278" s="1" t="n">
        <v>0</v>
      </c>
      <c r="C278" s="1" t="n">
        <v>67</v>
      </c>
      <c r="D278" s="1" t="n">
        <v>2009</v>
      </c>
      <c r="E278" s="1" t="n">
        <v>0</v>
      </c>
      <c r="F278" s="1" t="n">
        <v>0</v>
      </c>
      <c r="G278" s="1" t="n">
        <v>1.92105263157895</v>
      </c>
      <c r="H278" s="1" t="n">
        <v>0.00966290901947542</v>
      </c>
      <c r="I278" s="1" t="n">
        <v>329.63</v>
      </c>
      <c r="J278" s="1" t="n">
        <v>5.79797081331078</v>
      </c>
      <c r="K278" s="1" t="n">
        <v>6.73</v>
      </c>
      <c r="L278" s="1" t="n">
        <v>1.90657514365664</v>
      </c>
      <c r="M278" s="1" t="n">
        <v>0.00153568322360881</v>
      </c>
      <c r="N278" s="1" t="n">
        <f aca="false">LN(M278)</f>
        <v>-6.47877990015562</v>
      </c>
      <c r="O278" s="1" t="n">
        <v>19828.3139704688</v>
      </c>
      <c r="P278" s="1" t="n">
        <v>9.89486619371697</v>
      </c>
      <c r="Q278" s="1" t="n">
        <v>16.1150778802801</v>
      </c>
      <c r="R278" s="1" t="n">
        <v>2.77975534803761</v>
      </c>
      <c r="S278" s="1" t="n">
        <v>3.25809653802148</v>
      </c>
    </row>
    <row r="279" customFormat="false" ht="15.6" hidden="false" customHeight="false" outlineLevel="0" collapsed="false">
      <c r="A279" s="1" t="n">
        <v>9</v>
      </c>
      <c r="B279" s="1" t="n">
        <v>1</v>
      </c>
      <c r="C279" s="1" t="n">
        <v>68</v>
      </c>
      <c r="D279" s="1" t="n">
        <v>2009</v>
      </c>
      <c r="E279" s="1" t="n">
        <v>0</v>
      </c>
      <c r="F279" s="1" t="n">
        <v>0</v>
      </c>
      <c r="G279" s="1" t="n">
        <v>1.9459127228027</v>
      </c>
      <c r="H279" s="1" t="n">
        <v>0.0219036127223187</v>
      </c>
      <c r="I279" s="1" t="n">
        <v>216.53</v>
      </c>
      <c r="J279" s="1" t="n">
        <v>5.3777291059722</v>
      </c>
      <c r="K279" s="1" t="n">
        <v>11.05</v>
      </c>
      <c r="L279" s="1" t="n">
        <v>2.40243042796376</v>
      </c>
      <c r="M279" s="1" t="n">
        <v>0.00168814482107826</v>
      </c>
      <c r="N279" s="1" t="n">
        <f aca="false">LN(M279)</f>
        <v>-6.38412509201087</v>
      </c>
      <c r="O279" s="1" t="n">
        <v>22816.2804614767</v>
      </c>
      <c r="P279" s="1" t="n">
        <v>10.0352296154542</v>
      </c>
      <c r="Q279" s="1" t="n">
        <v>27.1197242304146</v>
      </c>
      <c r="R279" s="1" t="n">
        <v>3.30026129452546</v>
      </c>
      <c r="S279" s="1" t="n">
        <v>2.30258509299405</v>
      </c>
    </row>
    <row r="280" customFormat="false" ht="15.6" hidden="false" customHeight="false" outlineLevel="0" collapsed="false">
      <c r="A280" s="1" t="n">
        <v>9</v>
      </c>
      <c r="B280" s="1" t="n">
        <v>0</v>
      </c>
      <c r="C280" s="1" t="n">
        <v>69</v>
      </c>
      <c r="D280" s="1" t="n">
        <v>2009</v>
      </c>
      <c r="E280" s="1" t="n">
        <v>0</v>
      </c>
      <c r="F280" s="1" t="n">
        <v>0</v>
      </c>
      <c r="G280" s="1" t="n">
        <v>1.23443396226415</v>
      </c>
      <c r="H280" s="1" t="n">
        <v>0.00619199533090068</v>
      </c>
      <c r="I280" s="1" t="n">
        <v>157.37</v>
      </c>
      <c r="J280" s="1" t="n">
        <v>5.05859972061277</v>
      </c>
      <c r="K280" s="1" t="n">
        <v>7.6</v>
      </c>
      <c r="L280" s="1" t="n">
        <v>2.02814824729229</v>
      </c>
      <c r="M280" s="1" t="n">
        <v>0.00110616749396142</v>
      </c>
      <c r="N280" s="1" t="n">
        <f aca="false">LN(M280)</f>
        <v>-6.80685394615328</v>
      </c>
      <c r="O280" s="1" t="n">
        <v>30680.9449380902</v>
      </c>
      <c r="P280" s="1" t="n">
        <v>10.3313970548143</v>
      </c>
      <c r="Q280" s="1" t="n">
        <v>54.1927652666989</v>
      </c>
      <c r="R280" s="1" t="n">
        <v>3.99254741737184</v>
      </c>
      <c r="S280" s="1" t="n">
        <v>1.09861228866811</v>
      </c>
    </row>
    <row r="281" customFormat="false" ht="15.6" hidden="false" customHeight="false" outlineLevel="0" collapsed="false">
      <c r="A281" s="1" t="n">
        <v>9</v>
      </c>
      <c r="B281" s="1" t="n">
        <v>0</v>
      </c>
      <c r="C281" s="1" t="n">
        <v>70</v>
      </c>
      <c r="D281" s="1" t="n">
        <v>2009</v>
      </c>
      <c r="E281" s="1" t="n">
        <v>0</v>
      </c>
      <c r="F281" s="1" t="n">
        <v>0</v>
      </c>
      <c r="G281" s="1" t="n">
        <v>1.34138196763422</v>
      </c>
      <c r="H281" s="1" t="n">
        <v>0.00756031510782013</v>
      </c>
      <c r="I281" s="1" t="n">
        <v>320</v>
      </c>
      <c r="J281" s="1" t="n">
        <v>5.76832099579377</v>
      </c>
      <c r="K281" s="1" t="n">
        <v>10.05</v>
      </c>
      <c r="L281" s="1" t="n">
        <v>2.30757263450508</v>
      </c>
      <c r="M281" s="1" t="n">
        <v>0.00133399161383306</v>
      </c>
      <c r="N281" s="1" t="n">
        <f aca="false">LN(M281)</f>
        <v>-6.61957961799043</v>
      </c>
      <c r="O281" s="1" t="n">
        <v>17115.5770689143</v>
      </c>
      <c r="P281" s="1" t="n">
        <v>9.74774426753957</v>
      </c>
      <c r="Q281" s="1" t="n">
        <v>28.2795657570248</v>
      </c>
      <c r="R281" s="1" t="n">
        <v>3.34213948578406</v>
      </c>
      <c r="S281" s="1" t="n">
        <v>2.77258872223978</v>
      </c>
    </row>
    <row r="282" customFormat="false" ht="15.6" hidden="false" customHeight="false" outlineLevel="0" collapsed="false">
      <c r="A282" s="1" t="n">
        <v>9</v>
      </c>
      <c r="B282" s="1" t="n">
        <v>0</v>
      </c>
      <c r="C282" s="1" t="n">
        <v>71</v>
      </c>
      <c r="D282" s="1" t="n">
        <v>2009</v>
      </c>
      <c r="E282" s="1" t="n">
        <v>0</v>
      </c>
      <c r="F282" s="1" t="n">
        <v>0</v>
      </c>
      <c r="G282" s="1" t="n">
        <v>1.11594567404427</v>
      </c>
      <c r="H282" s="1" t="n">
        <v>0.00398234555454942</v>
      </c>
      <c r="I282" s="1" t="n">
        <v>503.62</v>
      </c>
      <c r="J282" s="1" t="n">
        <v>6.22182201544039</v>
      </c>
      <c r="K282" s="1" t="n">
        <v>4.05</v>
      </c>
      <c r="L282" s="1" t="n">
        <v>1.39871688111845</v>
      </c>
      <c r="M282" s="1" t="n">
        <v>0.00085642241431177</v>
      </c>
      <c r="N282" s="1" t="n">
        <f aca="false">LN(M282)</f>
        <v>-7.06274682887783</v>
      </c>
      <c r="O282" s="1" t="n">
        <v>12041.084118411</v>
      </c>
      <c r="P282" s="1" t="n">
        <v>9.39607975786657</v>
      </c>
      <c r="Q282" s="1" t="n">
        <v>19.3719855720167</v>
      </c>
      <c r="R282" s="1" t="n">
        <v>2.96382797975528</v>
      </c>
      <c r="S282" s="1" t="n">
        <v>3.43398720448515</v>
      </c>
    </row>
    <row r="283" customFormat="false" ht="15.6" hidden="false" customHeight="false" outlineLevel="0" collapsed="false">
      <c r="A283" s="1" t="n">
        <v>9</v>
      </c>
      <c r="B283" s="1" t="n">
        <v>0</v>
      </c>
      <c r="C283" s="1" t="n">
        <v>72</v>
      </c>
      <c r="D283" s="1" t="n">
        <v>2009</v>
      </c>
      <c r="E283" s="1" t="n">
        <v>0</v>
      </c>
      <c r="F283" s="1" t="n">
        <v>0</v>
      </c>
      <c r="G283" s="1" t="n">
        <v>0.849020846493999</v>
      </c>
      <c r="H283" s="1" t="n">
        <v>0.0133605582707714</v>
      </c>
      <c r="I283" s="1" t="n">
        <v>306.91</v>
      </c>
      <c r="J283" s="1" t="n">
        <v>5.7265545449984</v>
      </c>
      <c r="K283" s="1" t="n">
        <v>3.14</v>
      </c>
      <c r="L283" s="1" t="n">
        <v>1.14422279992016</v>
      </c>
      <c r="M283" s="1" t="n">
        <v>0.00199451943733195</v>
      </c>
      <c r="N283" s="1" t="n">
        <f aca="false">LN(M283)</f>
        <v>-6.21735214120029</v>
      </c>
      <c r="O283" s="1" t="n">
        <v>9504.25848351021</v>
      </c>
      <c r="P283" s="1" t="n">
        <v>9.15949523857162</v>
      </c>
      <c r="Q283" s="1" t="n">
        <v>30.0569601210496</v>
      </c>
      <c r="R283" s="1" t="n">
        <v>3.40309425216689</v>
      </c>
      <c r="S283" s="1" t="n">
        <v>2.19722457733622</v>
      </c>
    </row>
    <row r="284" customFormat="false" ht="15.6" hidden="false" customHeight="false" outlineLevel="0" collapsed="false">
      <c r="A284" s="1" t="n">
        <v>9</v>
      </c>
      <c r="B284" s="1" t="n">
        <v>0</v>
      </c>
      <c r="C284" s="1" t="n">
        <v>73</v>
      </c>
      <c r="D284" s="1" t="n">
        <v>2009</v>
      </c>
      <c r="E284" s="1" t="n">
        <v>0</v>
      </c>
      <c r="F284" s="1" t="n">
        <v>0</v>
      </c>
      <c r="G284" s="1" t="n">
        <v>1.62182023742227</v>
      </c>
      <c r="H284" s="1" t="n">
        <v>0.0103774532157448</v>
      </c>
      <c r="I284" s="1" t="n">
        <v>437.04</v>
      </c>
      <c r="J284" s="1" t="n">
        <v>6.08002472408746</v>
      </c>
      <c r="K284" s="1" t="n">
        <v>5.7</v>
      </c>
      <c r="L284" s="1" t="n">
        <v>1.7404661748405</v>
      </c>
      <c r="M284" s="1" t="n">
        <v>0.000992611615668398</v>
      </c>
      <c r="N284" s="1" t="n">
        <f aca="false">LN(M284)</f>
        <v>-6.91517109261424</v>
      </c>
      <c r="O284" s="1" t="n">
        <v>15331.2139813265</v>
      </c>
      <c r="P284" s="1" t="n">
        <v>9.63764615864091</v>
      </c>
      <c r="Q284" s="1" t="n">
        <v>18.0853818602765</v>
      </c>
      <c r="R284" s="1" t="n">
        <v>2.89510397993241</v>
      </c>
      <c r="S284" s="1" t="n">
        <v>2.19722457733622</v>
      </c>
    </row>
    <row r="285" customFormat="false" ht="15.6" hidden="false" customHeight="false" outlineLevel="0" collapsed="false">
      <c r="A285" s="1" t="n">
        <v>9</v>
      </c>
      <c r="B285" s="1" t="n">
        <v>0</v>
      </c>
      <c r="C285" s="1" t="n">
        <v>74</v>
      </c>
      <c r="D285" s="1" t="n">
        <v>2009</v>
      </c>
      <c r="E285" s="1" t="n">
        <v>0</v>
      </c>
      <c r="F285" s="1" t="n">
        <v>0</v>
      </c>
      <c r="G285" s="1" t="n">
        <v>2.11313868613139</v>
      </c>
      <c r="H285" s="1" t="n">
        <v>0.00396080551951843</v>
      </c>
      <c r="I285" s="1" t="n">
        <v>381.09</v>
      </c>
      <c r="J285" s="1" t="n">
        <v>5.94303556770348</v>
      </c>
      <c r="K285" s="1" t="n">
        <v>8.85</v>
      </c>
      <c r="L285" s="1" t="n">
        <v>2.18041745901984</v>
      </c>
      <c r="M285" s="1" t="n">
        <v>0.00102524590367659</v>
      </c>
      <c r="N285" s="1" t="n">
        <f aca="false">LN(M285)</f>
        <v>-6.88282278913867</v>
      </c>
      <c r="O285" s="1" t="n">
        <v>14226.9289007061</v>
      </c>
      <c r="P285" s="1" t="n">
        <v>9.56289184914842</v>
      </c>
      <c r="Q285" s="1" t="n">
        <v>78.8798758552616</v>
      </c>
      <c r="R285" s="1" t="n">
        <v>4.36792613645011</v>
      </c>
      <c r="S285" s="1" t="n">
        <v>2.56494935746154</v>
      </c>
    </row>
    <row r="286" customFormat="false" ht="15.6" hidden="false" customHeight="false" outlineLevel="0" collapsed="false">
      <c r="A286" s="1" t="n">
        <v>10</v>
      </c>
      <c r="B286" s="1" t="n">
        <v>0</v>
      </c>
      <c r="C286" s="1" t="n">
        <v>75</v>
      </c>
      <c r="D286" s="1" t="n">
        <v>2009</v>
      </c>
      <c r="E286" s="1" t="n">
        <v>0</v>
      </c>
      <c r="F286" s="1" t="n">
        <v>0</v>
      </c>
      <c r="G286" s="1" t="n">
        <v>1.22077609062425</v>
      </c>
      <c r="H286" s="1" t="n">
        <v>0.0152278667062515</v>
      </c>
      <c r="I286" s="1" t="n">
        <v>756.5</v>
      </c>
      <c r="J286" s="1" t="n">
        <v>6.62870253322841</v>
      </c>
      <c r="K286" s="1" t="n">
        <v>12.41</v>
      </c>
      <c r="L286" s="1" t="n">
        <v>2.51850259921652</v>
      </c>
      <c r="M286" s="1" t="n">
        <v>0.0010492660035182</v>
      </c>
      <c r="N286" s="1" t="n">
        <f aca="false">LN(M286)</f>
        <v>-6.85966440352646</v>
      </c>
      <c r="O286" s="1" t="n">
        <v>31775.9715309919</v>
      </c>
      <c r="P286" s="1" t="n">
        <v>10.3664656709165</v>
      </c>
      <c r="Q286" s="1" t="n">
        <v>19.3086179885581</v>
      </c>
      <c r="R286" s="1" t="n">
        <v>2.96055152415149</v>
      </c>
      <c r="S286" s="1" t="n">
        <v>5.42934562895444</v>
      </c>
    </row>
    <row r="287" customFormat="false" ht="15.6" hidden="false" customHeight="false" outlineLevel="0" collapsed="false">
      <c r="A287" s="1" t="n">
        <v>10</v>
      </c>
      <c r="B287" s="1" t="n">
        <v>1</v>
      </c>
      <c r="C287" s="1" t="n">
        <v>76</v>
      </c>
      <c r="D287" s="1" t="n">
        <v>2009</v>
      </c>
      <c r="E287" s="1" t="n">
        <v>0</v>
      </c>
      <c r="F287" s="1" t="n">
        <v>0</v>
      </c>
      <c r="G287" s="1" t="n">
        <v>1.25349605898805</v>
      </c>
      <c r="H287" s="1" t="n">
        <v>0.0169354877407034</v>
      </c>
      <c r="I287" s="1" t="n">
        <v>437.42</v>
      </c>
      <c r="J287" s="1" t="n">
        <v>6.08089383193441</v>
      </c>
      <c r="K287" s="1" t="n">
        <v>6.97</v>
      </c>
      <c r="L287" s="1" t="n">
        <v>1.94161522477243</v>
      </c>
      <c r="M287" s="1" t="n">
        <v>0.00195097880834742</v>
      </c>
      <c r="N287" s="1" t="n">
        <f aca="false">LN(M287)</f>
        <v>-6.23942407934407</v>
      </c>
      <c r="O287" s="1" t="n">
        <v>29107.8437066271</v>
      </c>
      <c r="P287" s="1" t="n">
        <v>10.2787629600224</v>
      </c>
      <c r="Q287" s="1" t="n">
        <v>13.1934040692797</v>
      </c>
      <c r="R287" s="1" t="n">
        <v>2.57971701298358</v>
      </c>
      <c r="S287" s="1" t="n">
        <v>3.63758615972639</v>
      </c>
    </row>
    <row r="288" customFormat="false" ht="15.6" hidden="false" customHeight="false" outlineLevel="0" collapsed="false">
      <c r="A288" s="1" t="n">
        <v>10</v>
      </c>
      <c r="B288" s="1" t="n">
        <v>0</v>
      </c>
      <c r="C288" s="1" t="n">
        <v>77</v>
      </c>
      <c r="D288" s="1" t="n">
        <v>2009</v>
      </c>
      <c r="E288" s="1" t="n">
        <v>0</v>
      </c>
      <c r="F288" s="1" t="n">
        <v>0</v>
      </c>
      <c r="G288" s="1" t="n">
        <v>1.20273141122913</v>
      </c>
      <c r="H288" s="1" t="n">
        <v>0.00614027413217871</v>
      </c>
      <c r="I288" s="1" t="n">
        <v>339.12</v>
      </c>
      <c r="J288" s="1" t="n">
        <v>5.82635402704438</v>
      </c>
      <c r="K288" s="1" t="n">
        <v>5.15</v>
      </c>
      <c r="L288" s="1" t="n">
        <v>1.63899671467565</v>
      </c>
      <c r="M288" s="1" t="n">
        <v>0.000350898663472391</v>
      </c>
      <c r="N288" s="1" t="n">
        <f aca="false">LN(M288)</f>
        <v>-7.95501308423847</v>
      </c>
      <c r="O288" s="1" t="n">
        <v>16385.839900547</v>
      </c>
      <c r="P288" s="1" t="n">
        <v>9.70417282015159</v>
      </c>
      <c r="Q288" s="1" t="n">
        <v>14.4449242294363</v>
      </c>
      <c r="R288" s="1" t="n">
        <v>2.67034308845178</v>
      </c>
      <c r="S288" s="1" t="n">
        <v>2.89037175789616</v>
      </c>
    </row>
    <row r="289" customFormat="false" ht="15.6" hidden="false" customHeight="false" outlineLevel="0" collapsed="false">
      <c r="A289" s="1" t="n">
        <v>10</v>
      </c>
      <c r="B289" s="1" t="n">
        <v>0</v>
      </c>
      <c r="C289" s="1" t="n">
        <v>78</v>
      </c>
      <c r="D289" s="1" t="n">
        <v>2009</v>
      </c>
      <c r="E289" s="1" t="n">
        <v>0</v>
      </c>
      <c r="F289" s="1" t="n">
        <v>0</v>
      </c>
      <c r="G289" s="1" t="n">
        <v>1.69659536004821</v>
      </c>
      <c r="H289" s="1" t="n">
        <v>0.0219692821150448</v>
      </c>
      <c r="I289" s="1" t="n">
        <v>123.78</v>
      </c>
      <c r="J289" s="1" t="n">
        <v>4.81850579631122</v>
      </c>
      <c r="K289" s="1" t="n">
        <v>10.25</v>
      </c>
      <c r="L289" s="1" t="n">
        <v>2.32727770558442</v>
      </c>
      <c r="M289" s="1" t="n">
        <v>0.000882855120143256</v>
      </c>
      <c r="N289" s="1" t="n">
        <f aca="false">LN(M289)</f>
        <v>-7.03234944767035</v>
      </c>
      <c r="O289" s="1" t="n">
        <v>22860.0478579647</v>
      </c>
      <c r="P289" s="1" t="n">
        <v>10.0371460308709</v>
      </c>
      <c r="Q289" s="1" t="n">
        <v>19.5841282293336</v>
      </c>
      <c r="R289" s="1" t="n">
        <v>2.97471945396645</v>
      </c>
      <c r="S289" s="1" t="n">
        <v>0.693147180559945</v>
      </c>
    </row>
    <row r="290" customFormat="false" ht="15.6" hidden="false" customHeight="false" outlineLevel="0" collapsed="false">
      <c r="A290" s="1" t="n">
        <v>10</v>
      </c>
      <c r="B290" s="1" t="n">
        <v>0</v>
      </c>
      <c r="C290" s="1" t="n">
        <v>79</v>
      </c>
      <c r="D290" s="1" t="n">
        <v>2009</v>
      </c>
      <c r="E290" s="1" t="n">
        <v>0</v>
      </c>
      <c r="F290" s="1" t="n">
        <v>0</v>
      </c>
      <c r="G290" s="1" t="n">
        <v>1.38704496788009</v>
      </c>
      <c r="H290" s="1" t="n">
        <v>0.0184330896983543</v>
      </c>
      <c r="I290" s="1" t="n">
        <v>226.81</v>
      </c>
      <c r="J290" s="1" t="n">
        <v>5.42411266259234</v>
      </c>
      <c r="K290" s="1" t="n">
        <v>5.45</v>
      </c>
      <c r="L290" s="1" t="n">
        <v>1.69561560867515</v>
      </c>
      <c r="M290" s="1" t="n">
        <v>0.00299207512253338</v>
      </c>
      <c r="N290" s="1" t="n">
        <f aca="false">LN(M290)</f>
        <v>-5.81178811138651</v>
      </c>
      <c r="O290" s="1" t="n">
        <v>19207.1536126198</v>
      </c>
      <c r="P290" s="1" t="n">
        <v>9.86303807261431</v>
      </c>
      <c r="Q290" s="1" t="n">
        <v>18.2209848869917</v>
      </c>
      <c r="R290" s="1" t="n">
        <v>2.90257394563936</v>
      </c>
      <c r="S290" s="1" t="n">
        <v>2.484906649788</v>
      </c>
    </row>
    <row r="291" customFormat="false" ht="15.6" hidden="false" customHeight="false" outlineLevel="0" collapsed="false">
      <c r="A291" s="1" t="n">
        <v>10</v>
      </c>
      <c r="B291" s="1" t="n">
        <v>0</v>
      </c>
      <c r="C291" s="1" t="n">
        <v>80</v>
      </c>
      <c r="D291" s="1" t="n">
        <v>2009</v>
      </c>
      <c r="E291" s="1" t="n">
        <v>0</v>
      </c>
      <c r="F291" s="1" t="n">
        <v>0</v>
      </c>
      <c r="G291" s="1" t="n">
        <v>1.72972145699418</v>
      </c>
      <c r="H291" s="1" t="n">
        <v>0.0117031231949322</v>
      </c>
      <c r="I291" s="1" t="n">
        <v>129.72</v>
      </c>
      <c r="J291" s="1" t="n">
        <v>4.86537828143912</v>
      </c>
      <c r="K291" s="1" t="n">
        <v>5.93</v>
      </c>
      <c r="L291" s="1" t="n">
        <v>1.78002421300963</v>
      </c>
      <c r="M291" s="1" t="n">
        <v>0.00078147169036785</v>
      </c>
      <c r="N291" s="1" t="n">
        <f aca="false">LN(M291)</f>
        <v>-7.15433163349611</v>
      </c>
      <c r="O291" s="1" t="n">
        <v>23142.0108930316</v>
      </c>
      <c r="P291" s="1" t="n">
        <v>10.0494048981402</v>
      </c>
      <c r="Q291" s="1" t="n">
        <v>23.7434195729524</v>
      </c>
      <c r="R291" s="1" t="n">
        <v>3.16730542147697</v>
      </c>
      <c r="S291" s="1" t="n">
        <v>1.09861228866811</v>
      </c>
    </row>
    <row r="292" customFormat="false" ht="15.6" hidden="false" customHeight="false" outlineLevel="0" collapsed="false">
      <c r="A292" s="1" t="n">
        <v>10</v>
      </c>
      <c r="B292" s="1" t="n">
        <v>0</v>
      </c>
      <c r="C292" s="1" t="n">
        <v>81</v>
      </c>
      <c r="D292" s="1" t="n">
        <v>2009</v>
      </c>
      <c r="E292" s="1" t="n">
        <v>0</v>
      </c>
      <c r="F292" s="1" t="n">
        <v>0</v>
      </c>
      <c r="G292" s="1" t="n">
        <v>1.53469010175763</v>
      </c>
      <c r="H292" s="1" t="n">
        <v>0.00818130238499944</v>
      </c>
      <c r="I292" s="1" t="n">
        <v>288.33</v>
      </c>
      <c r="J292" s="1" t="n">
        <v>5.6641056575033</v>
      </c>
      <c r="K292" s="1" t="n">
        <v>8.78</v>
      </c>
      <c r="L292" s="1" t="n">
        <v>2.17247640764703</v>
      </c>
      <c r="M292" s="1" t="n">
        <v>0.000439372383525245</v>
      </c>
      <c r="N292" s="1" t="n">
        <f aca="false">LN(M292)</f>
        <v>-7.73016325040941</v>
      </c>
      <c r="O292" s="1" t="n">
        <v>26446.4493278759</v>
      </c>
      <c r="P292" s="1" t="n">
        <v>10.1828771873633</v>
      </c>
      <c r="Q292" s="1" t="n">
        <v>40.0841968250357</v>
      </c>
      <c r="R292" s="1" t="n">
        <v>3.69098216249826</v>
      </c>
      <c r="S292" s="1" t="n">
        <v>1.38629436111989</v>
      </c>
    </row>
    <row r="293" customFormat="false" ht="15.6" hidden="false" customHeight="false" outlineLevel="0" collapsed="false">
      <c r="A293" s="1" t="n">
        <v>10</v>
      </c>
      <c r="B293" s="1" t="n">
        <v>0</v>
      </c>
      <c r="C293" s="1" t="n">
        <v>82</v>
      </c>
      <c r="D293" s="1" t="n">
        <v>2009</v>
      </c>
      <c r="E293" s="1" t="n">
        <v>0</v>
      </c>
      <c r="F293" s="1" t="n">
        <v>0</v>
      </c>
      <c r="G293" s="1" t="n">
        <v>1.10104712041885</v>
      </c>
      <c r="H293" s="1" t="n">
        <v>0.0125692877514485</v>
      </c>
      <c r="I293" s="1" t="n">
        <v>203.17</v>
      </c>
      <c r="J293" s="1" t="n">
        <v>5.31404306700952</v>
      </c>
      <c r="K293" s="1" t="n">
        <v>4.64</v>
      </c>
      <c r="L293" s="1" t="n">
        <v>1.53471436623816</v>
      </c>
      <c r="M293" s="1" t="n">
        <v>0.00120046660286063</v>
      </c>
      <c r="N293" s="1" t="n">
        <f aca="false">LN(M293)</f>
        <v>-6.72504496204801</v>
      </c>
      <c r="O293" s="1" t="n">
        <v>14648.610932254</v>
      </c>
      <c r="P293" s="1" t="n">
        <v>9.59210079303882</v>
      </c>
      <c r="Q293" s="1" t="n">
        <v>75.1323212335609</v>
      </c>
      <c r="R293" s="1" t="n">
        <v>4.31925084213114</v>
      </c>
      <c r="S293" s="1" t="n">
        <v>0.693147180559945</v>
      </c>
    </row>
    <row r="294" customFormat="false" ht="15.6" hidden="false" customHeight="false" outlineLevel="0" collapsed="false">
      <c r="A294" s="1" t="n">
        <v>11</v>
      </c>
      <c r="B294" s="1" t="n">
        <v>0</v>
      </c>
      <c r="C294" s="1" t="n">
        <v>83</v>
      </c>
      <c r="D294" s="1" t="n">
        <v>2009</v>
      </c>
      <c r="E294" s="1" t="n">
        <v>0</v>
      </c>
      <c r="F294" s="1" t="n">
        <v>0</v>
      </c>
      <c r="G294" s="1" t="n">
        <v>0.705148205928237</v>
      </c>
      <c r="H294" s="1" t="n">
        <v>0.0130126205027675</v>
      </c>
      <c r="I294" s="1" t="n">
        <v>991.6</v>
      </c>
      <c r="J294" s="1" t="n">
        <v>6.89931980016104</v>
      </c>
      <c r="K294" s="1" t="n">
        <v>6.17</v>
      </c>
      <c r="L294" s="1" t="n">
        <v>1.8196988379173</v>
      </c>
      <c r="M294" s="1" t="n">
        <v>0.00198879617007393</v>
      </c>
      <c r="N294" s="1" t="n">
        <f aca="false">LN(M294)</f>
        <v>-6.2202257629569</v>
      </c>
      <c r="O294" s="1" t="n">
        <v>26978.3915313455</v>
      </c>
      <c r="P294" s="1" t="n">
        <v>10.2027915109107</v>
      </c>
      <c r="Q294" s="1" t="n">
        <v>19.5447151810859</v>
      </c>
      <c r="R294" s="1" t="n">
        <v>2.97270492666936</v>
      </c>
      <c r="S294" s="1" t="n">
        <v>5.80814248998044</v>
      </c>
    </row>
    <row r="295" customFormat="false" ht="15.6" hidden="false" customHeight="false" outlineLevel="0" collapsed="false">
      <c r="A295" s="1" t="n">
        <v>11</v>
      </c>
      <c r="B295" s="1" t="n">
        <v>0</v>
      </c>
      <c r="C295" s="1" t="n">
        <v>84</v>
      </c>
      <c r="D295" s="1" t="n">
        <v>2009</v>
      </c>
      <c r="E295" s="1" t="n">
        <v>0</v>
      </c>
      <c r="F295" s="1" t="n">
        <v>0</v>
      </c>
      <c r="G295" s="1" t="n">
        <v>0.87893580668782</v>
      </c>
      <c r="H295" s="1" t="n">
        <v>0.00819798863720787</v>
      </c>
      <c r="I295" s="1" t="n">
        <v>571.56</v>
      </c>
      <c r="J295" s="1" t="n">
        <v>6.34836946460077</v>
      </c>
      <c r="K295" s="1" t="n">
        <v>6.02</v>
      </c>
      <c r="L295" s="1" t="n">
        <v>1.79508725932073</v>
      </c>
      <c r="M295" s="1" t="n">
        <v>0.00115464226871203</v>
      </c>
      <c r="N295" s="1" t="n">
        <f aca="false">LN(M295)</f>
        <v>-6.76396470704163</v>
      </c>
      <c r="O295" s="1" t="n">
        <v>10701.1284413168</v>
      </c>
      <c r="P295" s="1" t="n">
        <v>9.2781044766946</v>
      </c>
      <c r="Q295" s="1" t="n">
        <v>11.7922320463989</v>
      </c>
      <c r="R295" s="1" t="n">
        <v>2.46744101354364</v>
      </c>
      <c r="S295" s="1" t="n">
        <v>3.76120011569356</v>
      </c>
    </row>
    <row r="296" customFormat="false" ht="15.6" hidden="false" customHeight="false" outlineLevel="0" collapsed="false">
      <c r="A296" s="1" t="n">
        <v>11</v>
      </c>
      <c r="B296" s="1" t="n">
        <v>0</v>
      </c>
      <c r="C296" s="1" t="n">
        <v>85</v>
      </c>
      <c r="D296" s="1" t="n">
        <v>2009</v>
      </c>
      <c r="E296" s="1" t="n">
        <v>0</v>
      </c>
      <c r="F296" s="1" t="n">
        <v>0</v>
      </c>
      <c r="G296" s="1" t="n">
        <v>1.14185639229422</v>
      </c>
      <c r="H296" s="1" t="n">
        <v>0.00468183236475682</v>
      </c>
      <c r="I296" s="1" t="n">
        <v>190.71</v>
      </c>
      <c r="J296" s="1" t="n">
        <v>5.25075394961643</v>
      </c>
      <c r="K296" s="1" t="n">
        <v>6.12</v>
      </c>
      <c r="L296" s="1" t="n">
        <v>1.81156209652423</v>
      </c>
      <c r="M296" s="1" t="n">
        <v>0.00073484066110788</v>
      </c>
      <c r="N296" s="1" t="n">
        <f aca="false">LN(M296)</f>
        <v>-7.21585686986159</v>
      </c>
      <c r="O296" s="1" t="n">
        <v>15610.6519742883</v>
      </c>
      <c r="P296" s="1" t="n">
        <v>9.65570877908753</v>
      </c>
      <c r="Q296" s="1" t="n">
        <v>9.70713378062316</v>
      </c>
      <c r="R296" s="1" t="n">
        <v>2.27286105650626</v>
      </c>
      <c r="S296" s="1" t="n">
        <v>2.39789527279837</v>
      </c>
    </row>
    <row r="297" customFormat="false" ht="15.6" hidden="false" customHeight="false" outlineLevel="0" collapsed="false">
      <c r="A297" s="1" t="n">
        <v>11</v>
      </c>
      <c r="B297" s="1" t="n">
        <v>0</v>
      </c>
      <c r="C297" s="1" t="n">
        <v>86</v>
      </c>
      <c r="D297" s="1" t="n">
        <v>2009</v>
      </c>
      <c r="E297" s="1" t="n">
        <v>0</v>
      </c>
      <c r="F297" s="1" t="n">
        <v>0</v>
      </c>
      <c r="G297" s="1" t="n">
        <v>1.59251630621353</v>
      </c>
      <c r="H297" s="1" t="n">
        <v>0.0331464112221866</v>
      </c>
      <c r="I297" s="1" t="n">
        <v>109.41</v>
      </c>
      <c r="J297" s="1" t="n">
        <v>4.6951022934887</v>
      </c>
      <c r="K297" s="1" t="n">
        <v>4.6</v>
      </c>
      <c r="L297" s="1" t="n">
        <v>1.52605630349505</v>
      </c>
      <c r="M297" s="1" t="n">
        <v>0.000973139087720408</v>
      </c>
      <c r="N297" s="1" t="n">
        <f aca="false">LN(M297)</f>
        <v>-6.93498353869682</v>
      </c>
      <c r="O297" s="1" t="n">
        <v>15578.668107624</v>
      </c>
      <c r="P297" s="1" t="n">
        <v>9.65365782845496</v>
      </c>
      <c r="Q297" s="1" t="n">
        <v>10.2971827040212</v>
      </c>
      <c r="R297" s="1" t="n">
        <v>2.33187033393967</v>
      </c>
      <c r="S297" s="1" t="n">
        <v>1.79175946922805</v>
      </c>
    </row>
    <row r="298" customFormat="false" ht="15.6" hidden="false" customHeight="false" outlineLevel="0" collapsed="false">
      <c r="A298" s="1" t="n">
        <v>11</v>
      </c>
      <c r="B298" s="1" t="n">
        <v>0</v>
      </c>
      <c r="C298" s="1" t="n">
        <v>87</v>
      </c>
      <c r="D298" s="1" t="n">
        <v>2009</v>
      </c>
      <c r="E298" s="1" t="n">
        <v>0</v>
      </c>
      <c r="F298" s="1" t="n">
        <v>0</v>
      </c>
      <c r="G298" s="1" t="n">
        <v>1.68461836497482</v>
      </c>
      <c r="H298" s="1" t="n">
        <v>0.00224261176074895</v>
      </c>
      <c r="I298" s="1" t="n">
        <v>150.81</v>
      </c>
      <c r="J298" s="1" t="n">
        <v>5.01602076637259</v>
      </c>
      <c r="K298" s="1" t="n">
        <v>6.2</v>
      </c>
      <c r="L298" s="1" t="n">
        <v>1.82454929205105</v>
      </c>
      <c r="M298" s="1" t="n">
        <v>0.000392284031058443</v>
      </c>
      <c r="N298" s="1" t="n">
        <f aca="false">LN(M298)</f>
        <v>-7.84352441152058</v>
      </c>
      <c r="O298" s="1" t="n">
        <v>16679.5864654376</v>
      </c>
      <c r="P298" s="1" t="n">
        <v>9.72194088336545</v>
      </c>
      <c r="Q298" s="1" t="n">
        <v>11.2925237498873</v>
      </c>
      <c r="R298" s="1" t="n">
        <v>2.42414089170025</v>
      </c>
      <c r="S298" s="1" t="n">
        <v>1.79175946922805</v>
      </c>
    </row>
    <row r="299" customFormat="false" ht="15.6" hidden="false" customHeight="false" outlineLevel="0" collapsed="false">
      <c r="A299" s="1" t="n">
        <v>11</v>
      </c>
      <c r="B299" s="1" t="n">
        <v>0</v>
      </c>
      <c r="C299" s="1" t="n">
        <v>88</v>
      </c>
      <c r="D299" s="1" t="n">
        <v>2009</v>
      </c>
      <c r="E299" s="1" t="n">
        <v>0</v>
      </c>
      <c r="F299" s="1" t="n">
        <v>0</v>
      </c>
      <c r="G299" s="1" t="n">
        <v>4.48830576155163</v>
      </c>
      <c r="H299" s="1" t="n">
        <v>0.00451006342630739</v>
      </c>
      <c r="I299" s="1" t="n">
        <v>280.17</v>
      </c>
      <c r="J299" s="1" t="n">
        <v>5.63539656178974</v>
      </c>
      <c r="K299" s="1" t="n">
        <v>19.63</v>
      </c>
      <c r="L299" s="1" t="n">
        <v>2.97705900828837</v>
      </c>
      <c r="M299" s="1" t="n">
        <v>0.000638678160735199</v>
      </c>
      <c r="N299" s="1" t="n">
        <f aca="false">LN(M299)</f>
        <v>-7.35610989128774</v>
      </c>
      <c r="O299" s="1" t="n">
        <v>64024.967616335</v>
      </c>
      <c r="P299" s="1" t="n">
        <v>11.0670284052704</v>
      </c>
      <c r="Q299" s="1" t="n">
        <v>10.0071563707896</v>
      </c>
      <c r="R299" s="1" t="n">
        <v>2.30330047412689</v>
      </c>
      <c r="S299" s="1" t="n">
        <v>4.33073334028633</v>
      </c>
    </row>
    <row r="300" customFormat="false" ht="15.6" hidden="false" customHeight="false" outlineLevel="0" collapsed="false">
      <c r="A300" s="1" t="n">
        <v>11</v>
      </c>
      <c r="B300" s="1" t="n">
        <v>0</v>
      </c>
      <c r="C300" s="1" t="n">
        <v>89</v>
      </c>
      <c r="D300" s="1" t="n">
        <v>2009</v>
      </c>
      <c r="E300" s="1" t="n">
        <v>0</v>
      </c>
      <c r="F300" s="1" t="n">
        <v>0</v>
      </c>
      <c r="G300" s="1" t="n">
        <v>1.15594603074992</v>
      </c>
      <c r="H300" s="1" t="n">
        <v>0.0109676815012733</v>
      </c>
      <c r="I300" s="1" t="n">
        <v>127.31</v>
      </c>
      <c r="J300" s="1" t="n">
        <v>4.84662505707355</v>
      </c>
      <c r="K300" s="1" t="n">
        <v>8.43</v>
      </c>
      <c r="L300" s="1" t="n">
        <v>2.13179677201376</v>
      </c>
      <c r="M300" s="1" t="n">
        <v>0.00199000821052339</v>
      </c>
      <c r="N300" s="1" t="n">
        <f aca="false">LN(M300)</f>
        <v>-6.2196165143631</v>
      </c>
      <c r="O300" s="1" t="n">
        <v>11387.9398938977</v>
      </c>
      <c r="P300" s="1" t="n">
        <v>9.34031017036308</v>
      </c>
      <c r="Q300" s="1" t="n">
        <v>9.62395780566148</v>
      </c>
      <c r="R300" s="1" t="n">
        <v>2.26425559437988</v>
      </c>
      <c r="S300" s="1" t="n">
        <v>1.6094379124341</v>
      </c>
    </row>
    <row r="301" customFormat="false" ht="15.6" hidden="false" customHeight="false" outlineLevel="0" collapsed="false">
      <c r="A301" s="1" t="n">
        <v>11</v>
      </c>
      <c r="B301" s="1" t="n">
        <v>0</v>
      </c>
      <c r="C301" s="1" t="n">
        <v>90</v>
      </c>
      <c r="D301" s="1" t="n">
        <v>2009</v>
      </c>
      <c r="E301" s="1" t="n">
        <v>0</v>
      </c>
      <c r="F301" s="1" t="n">
        <v>0</v>
      </c>
      <c r="G301" s="1" t="n">
        <v>0.473614190687361</v>
      </c>
      <c r="H301" s="1" t="n">
        <v>0.0080962750684544</v>
      </c>
      <c r="I301" s="1" t="n">
        <v>252.26</v>
      </c>
      <c r="J301" s="1" t="n">
        <v>5.53046030165905</v>
      </c>
      <c r="K301" s="1" t="n">
        <v>4.59</v>
      </c>
      <c r="L301" s="1" t="n">
        <v>1.52388002407245</v>
      </c>
      <c r="M301" s="1" t="n">
        <v>0.000762723087835884</v>
      </c>
      <c r="N301" s="1" t="n">
        <f aca="false">LN(M301)</f>
        <v>-7.1786155180632</v>
      </c>
      <c r="O301" s="1" t="n">
        <v>14453.3410094613</v>
      </c>
      <c r="P301" s="1" t="n">
        <v>9.57868087854269</v>
      </c>
      <c r="Q301" s="1" t="n">
        <v>26.7319183407375</v>
      </c>
      <c r="R301" s="1" t="n">
        <v>3.28585829490592</v>
      </c>
      <c r="S301" s="1" t="n">
        <v>3.3322045101752</v>
      </c>
    </row>
    <row r="302" customFormat="false" ht="15.6" hidden="false" customHeight="false" outlineLevel="0" collapsed="false">
      <c r="A302" s="1" t="n">
        <v>11</v>
      </c>
      <c r="B302" s="1" t="n">
        <v>0</v>
      </c>
      <c r="C302" s="1" t="n">
        <v>91</v>
      </c>
      <c r="D302" s="1" t="n">
        <v>2009</v>
      </c>
      <c r="E302" s="1" t="n">
        <v>0</v>
      </c>
      <c r="F302" s="1" t="n">
        <v>0</v>
      </c>
      <c r="G302" s="1" t="n">
        <v>2.24574468085106</v>
      </c>
      <c r="H302" s="1" t="n">
        <v>0.00119002791638951</v>
      </c>
      <c r="I302" s="1" t="n">
        <v>92.77</v>
      </c>
      <c r="J302" s="1" t="n">
        <v>4.53012331166518</v>
      </c>
      <c r="K302" s="1" t="n">
        <v>7.09</v>
      </c>
      <c r="L302" s="1" t="n">
        <v>1.95868534054404</v>
      </c>
      <c r="M302" s="1" t="n">
        <v>0.000532474525545508</v>
      </c>
      <c r="N302" s="1" t="n">
        <f aca="false">LN(M302)</f>
        <v>-7.53797550087619</v>
      </c>
      <c r="O302" s="1" t="n">
        <v>21491.4750370129</v>
      </c>
      <c r="P302" s="1" t="n">
        <v>9.97541162557854</v>
      </c>
      <c r="Q302" s="1" t="n">
        <v>8.07252612359593</v>
      </c>
      <c r="R302" s="1" t="n">
        <v>2.08846645976719</v>
      </c>
      <c r="S302" s="1" t="n">
        <v>1.6094379124341</v>
      </c>
    </row>
    <row r="303" customFormat="false" ht="15.6" hidden="false" customHeight="false" outlineLevel="0" collapsed="false">
      <c r="A303" s="1" t="n">
        <v>11</v>
      </c>
      <c r="B303" s="1" t="n">
        <v>0</v>
      </c>
      <c r="C303" s="1" t="n">
        <v>92</v>
      </c>
      <c r="D303" s="1" t="n">
        <v>2009</v>
      </c>
      <c r="E303" s="1" t="n">
        <v>0</v>
      </c>
      <c r="F303" s="1" t="n">
        <v>0</v>
      </c>
      <c r="G303" s="1" t="n">
        <v>0.797997016833582</v>
      </c>
      <c r="H303" s="1" t="n">
        <v>0.0120416515701635</v>
      </c>
      <c r="I303" s="1" t="n">
        <v>270.57</v>
      </c>
      <c r="J303" s="1" t="n">
        <v>5.60053084484573</v>
      </c>
      <c r="K303" s="1" t="n">
        <v>10.91</v>
      </c>
      <c r="L303" s="1" t="n">
        <v>2.38967979984498</v>
      </c>
      <c r="M303" s="1" t="n">
        <v>0.0017852012316204</v>
      </c>
      <c r="N303" s="1" t="n">
        <f aca="false">LN(M303)</f>
        <v>-6.32822413530328</v>
      </c>
      <c r="O303" s="1" t="n">
        <v>19059.8594898237</v>
      </c>
      <c r="P303" s="1" t="n">
        <v>9.85533980518856</v>
      </c>
      <c r="Q303" s="1" t="n">
        <v>16.8090779810598</v>
      </c>
      <c r="R303" s="1" t="n">
        <v>2.82191909648494</v>
      </c>
      <c r="S303" s="1" t="n">
        <v>2.70805020110221</v>
      </c>
    </row>
    <row r="304" customFormat="false" ht="15.6" hidden="false" customHeight="false" outlineLevel="0" collapsed="false">
      <c r="A304" s="1" t="n">
        <v>11</v>
      </c>
      <c r="B304" s="1" t="n">
        <v>0</v>
      </c>
      <c r="C304" s="1" t="n">
        <v>93</v>
      </c>
      <c r="D304" s="1" t="n">
        <v>2009</v>
      </c>
      <c r="E304" s="1" t="n">
        <v>0</v>
      </c>
      <c r="F304" s="1" t="n">
        <v>0</v>
      </c>
      <c r="G304" s="1" t="n">
        <v>0.409944190766109</v>
      </c>
      <c r="H304" s="1" t="n">
        <v>0.0122020498685381</v>
      </c>
      <c r="I304" s="1" t="n">
        <v>174.21</v>
      </c>
      <c r="J304" s="1" t="n">
        <v>5.16026146805207</v>
      </c>
      <c r="K304" s="1" t="n">
        <v>7.91</v>
      </c>
      <c r="L304" s="1" t="n">
        <v>2.06812778177956</v>
      </c>
      <c r="M304" s="1" t="n">
        <v>0.00137549925404588</v>
      </c>
      <c r="N304" s="1" t="n">
        <f aca="false">LN(M304)</f>
        <v>-6.58893851991467</v>
      </c>
      <c r="O304" s="1" t="n">
        <v>10842.5307992011</v>
      </c>
      <c r="P304" s="1" t="n">
        <v>9.29123171630508</v>
      </c>
      <c r="Q304" s="1" t="n">
        <v>29.7855713194145</v>
      </c>
      <c r="R304" s="1" t="n">
        <v>3.39402409234421</v>
      </c>
      <c r="S304" s="1" t="n">
        <v>1.79175946922805</v>
      </c>
    </row>
    <row r="305" customFormat="false" ht="15.6" hidden="false" customHeight="false" outlineLevel="0" collapsed="false">
      <c r="A305" s="1" t="n">
        <v>11</v>
      </c>
      <c r="B305" s="1" t="n">
        <v>0</v>
      </c>
      <c r="C305" s="1" t="n">
        <v>94</v>
      </c>
      <c r="D305" s="1" t="n">
        <v>2009</v>
      </c>
      <c r="E305" s="1" t="n">
        <v>0</v>
      </c>
      <c r="F305" s="1" t="n">
        <v>0</v>
      </c>
      <c r="G305" s="1" t="n">
        <v>0.592952612393682</v>
      </c>
      <c r="H305" s="1" t="n">
        <v>0.00365407465847141</v>
      </c>
      <c r="I305" s="1" t="n">
        <v>580.15</v>
      </c>
      <c r="J305" s="1" t="n">
        <v>6.36328669079355</v>
      </c>
      <c r="K305" s="1" t="n">
        <v>24.02</v>
      </c>
      <c r="L305" s="1" t="n">
        <v>3.17888681665184</v>
      </c>
      <c r="M305" s="1" t="n">
        <v>0.00089093696926284</v>
      </c>
      <c r="N305" s="1" t="n">
        <f aca="false">LN(M305)</f>
        <v>-7.02323687456385</v>
      </c>
      <c r="O305" s="1" t="n">
        <v>8813.23862742078</v>
      </c>
      <c r="P305" s="1" t="n">
        <v>9.08401025948571</v>
      </c>
      <c r="Q305" s="1" t="n">
        <v>94.0956104546493</v>
      </c>
      <c r="R305" s="1" t="n">
        <v>4.54431139783751</v>
      </c>
      <c r="S305" s="1" t="n">
        <v>2.70805020110221</v>
      </c>
    </row>
    <row r="306" customFormat="false" ht="15.6" hidden="false" customHeight="false" outlineLevel="0" collapsed="false">
      <c r="A306" s="1" t="n">
        <v>12</v>
      </c>
      <c r="B306" s="1" t="n">
        <v>0</v>
      </c>
      <c r="C306" s="1" t="n">
        <v>95</v>
      </c>
      <c r="D306" s="1" t="n">
        <v>2009</v>
      </c>
      <c r="E306" s="1" t="n">
        <v>0</v>
      </c>
      <c r="F306" s="1" t="n">
        <v>0</v>
      </c>
      <c r="G306" s="1" t="n">
        <v>1.24372929484146</v>
      </c>
      <c r="H306" s="1" t="n">
        <v>0.027863819667764</v>
      </c>
      <c r="I306" s="1" t="n">
        <v>491.43</v>
      </c>
      <c r="J306" s="1" t="n">
        <v>6.19731950828465</v>
      </c>
      <c r="K306" s="1" t="n">
        <v>18.91</v>
      </c>
      <c r="L306" s="1" t="n">
        <v>2.93969088267037</v>
      </c>
      <c r="M306" s="1" t="n">
        <v>0.00419072174756912</v>
      </c>
      <c r="N306" s="1" t="n">
        <f aca="false">LN(M306)</f>
        <v>-5.47488230509248</v>
      </c>
      <c r="O306" s="1" t="n">
        <v>34965.941390406</v>
      </c>
      <c r="P306" s="1" t="n">
        <v>10.4621297635681</v>
      </c>
      <c r="Q306" s="1" t="n">
        <v>20.9506516202219</v>
      </c>
      <c r="R306" s="1" t="n">
        <v>3.04216974947498</v>
      </c>
      <c r="S306" s="1" t="n">
        <v>5.04342511691925</v>
      </c>
    </row>
    <row r="307" customFormat="false" ht="15.6" hidden="false" customHeight="false" outlineLevel="0" collapsed="false">
      <c r="A307" s="1" t="n">
        <v>12</v>
      </c>
      <c r="B307" s="1" t="n">
        <v>0</v>
      </c>
      <c r="C307" s="1" t="n">
        <v>96</v>
      </c>
      <c r="D307" s="1" t="n">
        <v>2009</v>
      </c>
      <c r="E307" s="1" t="n">
        <v>0</v>
      </c>
      <c r="F307" s="1" t="n">
        <v>0</v>
      </c>
      <c r="G307" s="1" t="n">
        <v>1.91442542787286</v>
      </c>
      <c r="H307" s="1" t="n">
        <v>0.0498587434119989</v>
      </c>
      <c r="I307" s="1" t="n">
        <v>230.1</v>
      </c>
      <c r="J307" s="1" t="n">
        <v>5.43851399704132</v>
      </c>
      <c r="K307" s="1" t="n">
        <v>19.86</v>
      </c>
      <c r="L307" s="1" t="n">
        <v>2.98870765861703</v>
      </c>
      <c r="M307" s="1" t="n">
        <v>0.00805210910824028</v>
      </c>
      <c r="N307" s="1" t="n">
        <f aca="false">LN(M307)</f>
        <v>-4.8218212208443</v>
      </c>
      <c r="O307" s="1" t="n">
        <v>32945.0660256426</v>
      </c>
      <c r="P307" s="1" t="n">
        <v>10.4025967874632</v>
      </c>
      <c r="Q307" s="1" t="n">
        <v>13.8573806833278</v>
      </c>
      <c r="R307" s="1" t="n">
        <v>2.62881799201517</v>
      </c>
      <c r="S307" s="1" t="n">
        <v>4.02535169073515</v>
      </c>
    </row>
    <row r="308" customFormat="false" ht="15.6" hidden="false" customHeight="false" outlineLevel="0" collapsed="false">
      <c r="A308" s="1" t="n">
        <v>12</v>
      </c>
      <c r="B308" s="1" t="n">
        <v>0</v>
      </c>
      <c r="C308" s="1" t="n">
        <v>97</v>
      </c>
      <c r="D308" s="1" t="n">
        <v>2009</v>
      </c>
      <c r="E308" s="1" t="n">
        <v>0</v>
      </c>
      <c r="F308" s="1" t="n">
        <v>0</v>
      </c>
      <c r="G308" s="1" t="n">
        <v>1.23650528658876</v>
      </c>
      <c r="H308" s="1" t="n">
        <v>0.0309000857002708</v>
      </c>
      <c r="I308" s="1" t="n">
        <v>360.64</v>
      </c>
      <c r="J308" s="1" t="n">
        <v>5.88788023085141</v>
      </c>
      <c r="K308" s="1" t="n">
        <v>12.24</v>
      </c>
      <c r="L308" s="1" t="n">
        <v>2.50470927708418</v>
      </c>
      <c r="M308" s="1" t="n">
        <v>0.00446618692055998</v>
      </c>
      <c r="N308" s="1" t="n">
        <f aca="false">LN(M308)</f>
        <v>-5.41122027230658</v>
      </c>
      <c r="O308" s="1" t="n">
        <v>12459.3994271521</v>
      </c>
      <c r="P308" s="1" t="n">
        <v>9.43023059111173</v>
      </c>
      <c r="Q308" s="1" t="n">
        <v>15.2407677344027</v>
      </c>
      <c r="R308" s="1" t="n">
        <v>2.7239739252628</v>
      </c>
      <c r="S308" s="1" t="n">
        <v>2.99573227355399</v>
      </c>
    </row>
    <row r="309" customFormat="false" ht="15.6" hidden="false" customHeight="false" outlineLevel="0" collapsed="false">
      <c r="A309" s="1" t="n">
        <v>12</v>
      </c>
      <c r="B309" s="1" t="n">
        <v>0</v>
      </c>
      <c r="C309" s="1" t="n">
        <v>98</v>
      </c>
      <c r="D309" s="1" t="n">
        <v>2009</v>
      </c>
      <c r="E309" s="1" t="n">
        <v>0</v>
      </c>
      <c r="F309" s="1" t="n">
        <v>0</v>
      </c>
      <c r="G309" s="1" t="n">
        <v>2.1651724137931</v>
      </c>
      <c r="H309" s="1" t="n">
        <v>0.0161412421649734</v>
      </c>
      <c r="I309" s="1" t="n">
        <v>242.52</v>
      </c>
      <c r="J309" s="1" t="n">
        <v>5.49108418120353</v>
      </c>
      <c r="K309" s="1" t="n">
        <v>5.76</v>
      </c>
      <c r="L309" s="1" t="n">
        <v>1.7509374747078</v>
      </c>
      <c r="M309" s="1" t="n">
        <v>0.00185760643744853</v>
      </c>
      <c r="N309" s="1" t="n">
        <f aca="false">LN(M309)</f>
        <v>-6.28846648156125</v>
      </c>
      <c r="O309" s="1" t="n">
        <v>18659.2194758181</v>
      </c>
      <c r="P309" s="1" t="n">
        <v>9.8340956447922</v>
      </c>
      <c r="Q309" s="1" t="n">
        <v>8.38441199492984</v>
      </c>
      <c r="R309" s="1" t="n">
        <v>2.12637426698796</v>
      </c>
      <c r="S309" s="1" t="n">
        <v>2.83321334405622</v>
      </c>
    </row>
    <row r="310" customFormat="false" ht="15.6" hidden="false" customHeight="false" outlineLevel="0" collapsed="false">
      <c r="A310" s="1" t="n">
        <v>12</v>
      </c>
      <c r="B310" s="1" t="n">
        <v>0</v>
      </c>
      <c r="C310" s="1" t="n">
        <v>99</v>
      </c>
      <c r="D310" s="1" t="n">
        <v>2009</v>
      </c>
      <c r="E310" s="1" t="n">
        <v>0</v>
      </c>
      <c r="F310" s="1" t="n">
        <v>0</v>
      </c>
      <c r="G310" s="1" t="n">
        <v>2.24687605538669</v>
      </c>
      <c r="H310" s="1" t="n">
        <v>0.0587172782912506</v>
      </c>
      <c r="I310" s="1" t="n">
        <v>128.61</v>
      </c>
      <c r="J310" s="1" t="n">
        <v>4.856784569278</v>
      </c>
      <c r="K310" s="1" t="n">
        <v>13.69</v>
      </c>
      <c r="L310" s="1" t="n">
        <v>2.61666563930036</v>
      </c>
      <c r="M310" s="1" t="n">
        <v>0.00278574330163893</v>
      </c>
      <c r="N310" s="1" t="n">
        <f aca="false">LN(M310)</f>
        <v>-5.88324054654905</v>
      </c>
      <c r="O310" s="1" t="n">
        <v>43665.5531230983</v>
      </c>
      <c r="P310" s="1" t="n">
        <v>10.6843148121923</v>
      </c>
      <c r="Q310" s="1" t="n">
        <v>5.59776287634963</v>
      </c>
      <c r="R310" s="1" t="n">
        <v>1.72236703155903</v>
      </c>
      <c r="S310" s="1" t="n">
        <v>3.46573590279973</v>
      </c>
    </row>
    <row r="311" customFormat="false" ht="15.6" hidden="false" customHeight="false" outlineLevel="0" collapsed="false">
      <c r="A311" s="1" t="n">
        <v>12</v>
      </c>
      <c r="B311" s="1" t="n">
        <v>0</v>
      </c>
      <c r="C311" s="1" t="n">
        <v>100</v>
      </c>
      <c r="D311" s="1" t="n">
        <v>2009</v>
      </c>
      <c r="E311" s="1" t="n">
        <v>0</v>
      </c>
      <c r="F311" s="1" t="n">
        <v>0</v>
      </c>
      <c r="G311" s="1" t="n">
        <v>2.11543762922123</v>
      </c>
      <c r="H311" s="1" t="n">
        <v>0.0246367102352575</v>
      </c>
      <c r="I311" s="1" t="n">
        <v>217.74</v>
      </c>
      <c r="J311" s="1" t="n">
        <v>5.38330169045303</v>
      </c>
      <c r="K311" s="1" t="n">
        <v>7.74</v>
      </c>
      <c r="L311" s="1" t="n">
        <v>2.04640168760164</v>
      </c>
      <c r="M311" s="1" t="n">
        <v>0.00179953715431112</v>
      </c>
      <c r="N311" s="1" t="n">
        <f aca="false">LN(M311)</f>
        <v>-6.3202257836391</v>
      </c>
      <c r="O311" s="1" t="n">
        <v>15231.0539778251</v>
      </c>
      <c r="P311" s="1" t="n">
        <v>9.63109164755415</v>
      </c>
      <c r="Q311" s="1" t="n">
        <v>9.80709339534461</v>
      </c>
      <c r="R311" s="1" t="n">
        <v>2.28310593969966</v>
      </c>
      <c r="S311" s="1" t="n">
        <v>2.63905732961526</v>
      </c>
    </row>
    <row r="312" customFormat="false" ht="15.6" hidden="false" customHeight="false" outlineLevel="0" collapsed="false">
      <c r="A312" s="1" t="n">
        <v>12</v>
      </c>
      <c r="B312" s="1" t="n">
        <v>0</v>
      </c>
      <c r="C312" s="1" t="n">
        <v>101</v>
      </c>
      <c r="D312" s="1" t="n">
        <v>2009</v>
      </c>
      <c r="E312" s="1" t="n">
        <v>0</v>
      </c>
      <c r="F312" s="1" t="n">
        <v>0</v>
      </c>
      <c r="G312" s="1" t="n">
        <v>2.29989833954592</v>
      </c>
      <c r="H312" s="1" t="n">
        <v>0.051721876472813</v>
      </c>
      <c r="I312" s="1" t="n">
        <v>73.99</v>
      </c>
      <c r="J312" s="1" t="n">
        <v>4.30392994893746</v>
      </c>
      <c r="K312" s="1" t="n">
        <v>10.59</v>
      </c>
      <c r="L312" s="1" t="n">
        <v>2.35991015961332</v>
      </c>
      <c r="M312" s="1" t="n">
        <v>0.00248654467168999</v>
      </c>
      <c r="N312" s="1" t="n">
        <f aca="false">LN(M312)</f>
        <v>-5.99686121428014</v>
      </c>
      <c r="O312" s="1" t="n">
        <v>39361.1980146436</v>
      </c>
      <c r="P312" s="1" t="n">
        <v>10.5805357880669</v>
      </c>
      <c r="Q312" s="1" t="n">
        <v>6.01042674065012</v>
      </c>
      <c r="R312" s="1" t="n">
        <v>1.79349575112623</v>
      </c>
      <c r="S312" s="1" t="n">
        <v>2.484906649788</v>
      </c>
    </row>
    <row r="313" customFormat="false" ht="15.6" hidden="false" customHeight="false" outlineLevel="0" collapsed="false">
      <c r="A313" s="1" t="n">
        <v>12</v>
      </c>
      <c r="B313" s="1" t="n">
        <v>0</v>
      </c>
      <c r="C313" s="1" t="n">
        <v>102</v>
      </c>
      <c r="D313" s="1" t="n">
        <v>2009</v>
      </c>
      <c r="E313" s="1" t="n">
        <v>0</v>
      </c>
      <c r="F313" s="1" t="n">
        <v>0</v>
      </c>
      <c r="G313" s="1" t="n">
        <v>1.35559410234172</v>
      </c>
      <c r="H313" s="1" t="n">
        <v>0.0146412760491008</v>
      </c>
      <c r="I313" s="1" t="n">
        <v>615.88</v>
      </c>
      <c r="J313" s="1" t="n">
        <v>6.42305213936172</v>
      </c>
      <c r="K313" s="1" t="n">
        <v>11.97</v>
      </c>
      <c r="L313" s="1" t="n">
        <v>2.48240351956988</v>
      </c>
      <c r="M313" s="1" t="n">
        <v>0.00219214699089092</v>
      </c>
      <c r="N313" s="1" t="n">
        <f aca="false">LN(M313)</f>
        <v>-6.12287385425645</v>
      </c>
      <c r="O313" s="1" t="n">
        <v>11624.4521710733</v>
      </c>
      <c r="P313" s="1" t="n">
        <v>9.36086610427617</v>
      </c>
      <c r="Q313" s="1" t="n">
        <v>20.7159096755868</v>
      </c>
      <c r="R313" s="1" t="n">
        <v>3.03090198842406</v>
      </c>
      <c r="S313" s="1" t="n">
        <v>2.89037175789616</v>
      </c>
    </row>
    <row r="314" customFormat="false" ht="15.6" hidden="false" customHeight="false" outlineLevel="0" collapsed="false">
      <c r="A314" s="1" t="n">
        <v>12</v>
      </c>
      <c r="B314" s="1" t="n">
        <v>0</v>
      </c>
      <c r="C314" s="1" t="n">
        <v>103</v>
      </c>
      <c r="D314" s="1" t="n">
        <v>2009</v>
      </c>
      <c r="E314" s="1" t="n">
        <v>0</v>
      </c>
      <c r="F314" s="1" t="n">
        <v>0</v>
      </c>
      <c r="G314" s="1" t="n">
        <v>0.882276281494353</v>
      </c>
      <c r="H314" s="1" t="n">
        <v>0.0369138385387671</v>
      </c>
      <c r="I314" s="1" t="n">
        <v>148.6</v>
      </c>
      <c r="J314" s="1" t="n">
        <v>5.00125813228366</v>
      </c>
      <c r="K314" s="1" t="n">
        <v>9.67</v>
      </c>
      <c r="L314" s="1" t="n">
        <v>2.2690283094652</v>
      </c>
      <c r="M314" s="1" t="n">
        <v>0.00365090937427647</v>
      </c>
      <c r="N314" s="1" t="n">
        <f aca="false">LN(M314)</f>
        <v>-5.61277899878147</v>
      </c>
      <c r="O314" s="1" t="n">
        <v>15130.8939743237</v>
      </c>
      <c r="P314" s="1" t="n">
        <v>9.62449389124466</v>
      </c>
      <c r="Q314" s="1" t="n">
        <v>26.6918672712552</v>
      </c>
      <c r="R314" s="1" t="n">
        <v>3.28435892242504</v>
      </c>
      <c r="S314" s="1" t="n">
        <v>2.19722457733622</v>
      </c>
    </row>
    <row r="315" customFormat="false" ht="15.6" hidden="false" customHeight="false" outlineLevel="0" collapsed="false">
      <c r="A315" s="1" t="n">
        <v>12</v>
      </c>
      <c r="B315" s="1" t="n">
        <v>0</v>
      </c>
      <c r="C315" s="1" t="n">
        <v>104</v>
      </c>
      <c r="D315" s="1" t="n">
        <v>2009</v>
      </c>
      <c r="E315" s="1" t="n">
        <v>0</v>
      </c>
      <c r="F315" s="1" t="n">
        <v>0</v>
      </c>
      <c r="G315" s="1" t="n">
        <v>1.45941610522939</v>
      </c>
      <c r="H315" s="1" t="n">
        <v>0.0110624393748877</v>
      </c>
      <c r="I315" s="1" t="n">
        <v>450.25</v>
      </c>
      <c r="J315" s="1" t="n">
        <v>6.10980298405607</v>
      </c>
      <c r="K315" s="1" t="n">
        <v>12.15</v>
      </c>
      <c r="L315" s="1" t="n">
        <v>2.49732916978656</v>
      </c>
      <c r="M315" s="1" t="n">
        <v>0.00129125306217019</v>
      </c>
      <c r="N315" s="1" t="n">
        <f aca="false">LN(M315)</f>
        <v>-6.65214216605584</v>
      </c>
      <c r="O315" s="1" t="n">
        <v>11785.2131850965</v>
      </c>
      <c r="P315" s="1" t="n">
        <v>9.37460090473538</v>
      </c>
      <c r="Q315" s="1" t="n">
        <v>31.7954540397128</v>
      </c>
      <c r="R315" s="1" t="n">
        <v>3.45932332484112</v>
      </c>
      <c r="S315" s="1" t="n">
        <v>2.56494935746154</v>
      </c>
    </row>
    <row r="316" customFormat="false" ht="15.6" hidden="false" customHeight="false" outlineLevel="0" collapsed="false">
      <c r="A316" s="1" t="n">
        <v>12</v>
      </c>
      <c r="B316" s="1" t="n">
        <v>0</v>
      </c>
      <c r="C316" s="1" t="n">
        <v>105</v>
      </c>
      <c r="D316" s="1" t="n">
        <v>2009</v>
      </c>
      <c r="E316" s="1" t="n">
        <v>0</v>
      </c>
      <c r="F316" s="1" t="n">
        <v>0</v>
      </c>
      <c r="G316" s="1" t="n">
        <v>1.01671388101983</v>
      </c>
      <c r="H316" s="1" t="n">
        <v>0.00544187802752026</v>
      </c>
      <c r="I316" s="1" t="n">
        <v>1000.5</v>
      </c>
      <c r="J316" s="1" t="n">
        <v>6.90825515402379</v>
      </c>
      <c r="K316" s="1" t="n">
        <v>5.2</v>
      </c>
      <c r="L316" s="1" t="n">
        <v>1.64865862558738</v>
      </c>
      <c r="M316" s="1" t="n">
        <v>0.000663870349329071</v>
      </c>
      <c r="N316" s="1" t="n">
        <f aca="false">LN(M316)</f>
        <v>-7.31742368458751</v>
      </c>
      <c r="O316" s="1" t="n">
        <v>6134.16895393397</v>
      </c>
      <c r="P316" s="1" t="n">
        <v>8.72162988813804</v>
      </c>
      <c r="Q316" s="1" t="n">
        <v>20.3659098705207</v>
      </c>
      <c r="R316" s="1" t="n">
        <v>3.01386241825214</v>
      </c>
      <c r="S316" s="1" t="n">
        <v>2.56494935746154</v>
      </c>
    </row>
    <row r="317" customFormat="false" ht="15.6" hidden="false" customHeight="false" outlineLevel="0" collapsed="false">
      <c r="A317" s="1" t="n">
        <v>12</v>
      </c>
      <c r="B317" s="1" t="n">
        <v>0</v>
      </c>
      <c r="C317" s="1" t="n">
        <v>106</v>
      </c>
      <c r="D317" s="1" t="n">
        <v>2009</v>
      </c>
      <c r="E317" s="1" t="n">
        <v>0</v>
      </c>
      <c r="F317" s="1" t="n">
        <v>0</v>
      </c>
      <c r="G317" s="1" t="n">
        <v>0.925499863051219</v>
      </c>
      <c r="H317" s="1" t="n">
        <v>0.0139248279689234</v>
      </c>
      <c r="I317" s="1" t="n">
        <v>635.19</v>
      </c>
      <c r="J317" s="1" t="n">
        <v>6.45392416673595</v>
      </c>
      <c r="K317" s="1" t="n">
        <v>4.26</v>
      </c>
      <c r="L317" s="1" t="n">
        <v>1.44926916028128</v>
      </c>
      <c r="M317" s="1" t="n">
        <v>0.000928412874583796</v>
      </c>
      <c r="N317" s="1" t="n">
        <f aca="false">LN(M317)</f>
        <v>-6.9820340161636</v>
      </c>
      <c r="O317" s="1" t="n">
        <v>7176.16966262912</v>
      </c>
      <c r="P317" s="1" t="n">
        <v>8.8785210465234</v>
      </c>
      <c r="Q317" s="1" t="n">
        <v>22.2530395635923</v>
      </c>
      <c r="R317" s="1" t="n">
        <v>3.10247860888166</v>
      </c>
      <c r="S317" s="1" t="n">
        <v>1.79175946922805</v>
      </c>
    </row>
    <row r="318" customFormat="false" ht="15.6" hidden="false" customHeight="false" outlineLevel="0" collapsed="false">
      <c r="A318" s="1" t="n">
        <v>12</v>
      </c>
      <c r="B318" s="1" t="n">
        <v>0</v>
      </c>
      <c r="C318" s="1" t="n">
        <v>107</v>
      </c>
      <c r="D318" s="1" t="n">
        <v>2009</v>
      </c>
      <c r="E318" s="1" t="n">
        <v>0</v>
      </c>
      <c r="F318" s="1" t="n">
        <v>0</v>
      </c>
      <c r="G318" s="1" t="n">
        <v>1.14297752808989</v>
      </c>
      <c r="H318" s="1" t="n">
        <v>0.0133830816994941</v>
      </c>
      <c r="I318" s="1" t="n">
        <v>705.89</v>
      </c>
      <c r="J318" s="1" t="n">
        <v>6.55945941798857</v>
      </c>
      <c r="K318" s="1" t="n">
        <v>2.01</v>
      </c>
      <c r="L318" s="1" t="n">
        <v>0.698134722070984</v>
      </c>
      <c r="M318" s="1" t="n">
        <v>0.00276752704344622</v>
      </c>
      <c r="N318" s="1" t="n">
        <f aca="false">LN(M318)</f>
        <v>-5.88980112163294</v>
      </c>
      <c r="O318" s="1" t="n">
        <v>8111.27692220934</v>
      </c>
      <c r="P318" s="1" t="n">
        <v>9.00101058504953</v>
      </c>
      <c r="Q318" s="1" t="n">
        <v>40.0906160835453</v>
      </c>
      <c r="R318" s="1" t="n">
        <v>3.69114229404807</v>
      </c>
      <c r="S318" s="1" t="n">
        <v>2.19722457733622</v>
      </c>
    </row>
    <row r="319" customFormat="false" ht="15.6" hidden="false" customHeight="false" outlineLevel="0" collapsed="false">
      <c r="A319" s="1" t="n">
        <v>12</v>
      </c>
      <c r="B319" s="1" t="n">
        <v>0</v>
      </c>
      <c r="C319" s="1" t="n">
        <v>108</v>
      </c>
      <c r="D319" s="1" t="n">
        <v>2009</v>
      </c>
      <c r="E319" s="1" t="n">
        <v>0</v>
      </c>
      <c r="F319" s="1" t="n">
        <v>0</v>
      </c>
      <c r="G319" s="1" t="n">
        <v>0.909624100239936</v>
      </c>
      <c r="H319" s="1" t="n">
        <v>0.0184261977216594</v>
      </c>
      <c r="I319" s="1" t="n">
        <v>596.93</v>
      </c>
      <c r="J319" s="1" t="n">
        <v>6.39179985358662</v>
      </c>
      <c r="K319" s="1" t="n">
        <v>6.41</v>
      </c>
      <c r="L319" s="1" t="n">
        <v>1.85785927093258</v>
      </c>
      <c r="M319" s="1" t="n">
        <v>0.000419745494855166</v>
      </c>
      <c r="N319" s="1" t="n">
        <f aca="false">LN(M319)</f>
        <v>-7.77586199498819</v>
      </c>
      <c r="O319" s="1" t="n">
        <v>7134.9273082462</v>
      </c>
      <c r="P319" s="1" t="n">
        <v>8.87275734180665</v>
      </c>
      <c r="Q319" s="1" t="n">
        <v>48.8347670023457</v>
      </c>
      <c r="R319" s="1" t="n">
        <v>3.88844249776787</v>
      </c>
      <c r="S319" s="1" t="n">
        <v>1.94591014905531</v>
      </c>
    </row>
    <row r="320" customFormat="false" ht="15.6" hidden="false" customHeight="false" outlineLevel="0" collapsed="false">
      <c r="A320" s="1" t="n">
        <v>12</v>
      </c>
      <c r="B320" s="1" t="n">
        <v>1</v>
      </c>
      <c r="C320" s="1" t="n">
        <v>109</v>
      </c>
      <c r="D320" s="1" t="n">
        <v>2009</v>
      </c>
      <c r="E320" s="1" t="n">
        <v>0</v>
      </c>
      <c r="F320" s="1" t="n">
        <v>0</v>
      </c>
      <c r="G320" s="1" t="n">
        <v>1.03965728274174</v>
      </c>
      <c r="H320" s="1" t="n">
        <v>0.033188494952555</v>
      </c>
      <c r="I320" s="1" t="n">
        <v>159.88</v>
      </c>
      <c r="J320" s="1" t="n">
        <v>5.07442353384312</v>
      </c>
      <c r="K320" s="1" t="n">
        <v>8.3</v>
      </c>
      <c r="L320" s="1" t="n">
        <v>2.11625551480255</v>
      </c>
      <c r="M320" s="1" t="n">
        <v>0.00228185558346119</v>
      </c>
      <c r="N320" s="1" t="n">
        <f aca="false">LN(M320)</f>
        <v>-6.08276631461881</v>
      </c>
      <c r="O320" s="1" t="n">
        <v>14556.8677357695</v>
      </c>
      <c r="P320" s="1" t="n">
        <v>9.58581817056951</v>
      </c>
      <c r="Q320" s="1" t="n">
        <v>13.150395830607</v>
      </c>
      <c r="R320" s="1" t="n">
        <v>2.57645185935759</v>
      </c>
      <c r="S320" s="1" t="n">
        <v>1.79175946922805</v>
      </c>
    </row>
    <row r="321" customFormat="false" ht="15.6" hidden="false" customHeight="false" outlineLevel="0" collapsed="false">
      <c r="A321" s="1" t="n">
        <v>12</v>
      </c>
      <c r="B321" s="1" t="n">
        <v>0</v>
      </c>
      <c r="C321" s="1" t="n">
        <v>110</v>
      </c>
      <c r="D321" s="1" t="n">
        <v>2009</v>
      </c>
      <c r="E321" s="1" t="n">
        <v>0</v>
      </c>
      <c r="F321" s="1" t="n">
        <v>0</v>
      </c>
      <c r="G321" s="1" t="n">
        <v>1.13274336283186</v>
      </c>
      <c r="H321" s="1" t="n">
        <v>0.0232172236985004</v>
      </c>
      <c r="I321" s="1" t="n">
        <v>277.77</v>
      </c>
      <c r="J321" s="1" t="n">
        <v>5.62679343312807</v>
      </c>
      <c r="K321" s="1" t="n">
        <v>6.17</v>
      </c>
      <c r="L321" s="1" t="n">
        <v>1.8196988379173</v>
      </c>
      <c r="M321" s="1" t="n">
        <v>0.00258613120133096</v>
      </c>
      <c r="N321" s="1" t="n">
        <f aca="false">LN(M321)</f>
        <v>-5.95759226467934</v>
      </c>
      <c r="O321" s="1" t="n">
        <v>14118.3520901878</v>
      </c>
      <c r="P321" s="1" t="n">
        <v>9.5552307967426</v>
      </c>
      <c r="Q321" s="1" t="n">
        <v>34.4285248540632</v>
      </c>
      <c r="R321" s="1" t="n">
        <v>3.53888543164788</v>
      </c>
      <c r="S321" s="1" t="n">
        <v>2.19722457733622</v>
      </c>
    </row>
    <row r="322" customFormat="false" ht="15.6" hidden="false" customHeight="false" outlineLevel="0" collapsed="false">
      <c r="A322" s="1" t="n">
        <v>13</v>
      </c>
      <c r="B322" s="1" t="n">
        <v>1</v>
      </c>
      <c r="C322" s="1" t="n">
        <v>111</v>
      </c>
      <c r="D322" s="1" t="n">
        <v>2009</v>
      </c>
      <c r="E322" s="1" t="n">
        <v>0</v>
      </c>
      <c r="F322" s="1" t="n">
        <v>0</v>
      </c>
      <c r="G322" s="1" t="n">
        <v>1.79003996311097</v>
      </c>
      <c r="H322" s="1" t="n">
        <v>0.0188998524037747</v>
      </c>
      <c r="I322" s="1" t="n">
        <v>160.22</v>
      </c>
      <c r="J322" s="1" t="n">
        <v>5.07654787078697</v>
      </c>
      <c r="K322" s="1" t="n">
        <v>14.59</v>
      </c>
      <c r="L322" s="1" t="n">
        <v>2.68033636253469</v>
      </c>
      <c r="M322" s="1" t="n">
        <v>0.00118642861910862</v>
      </c>
      <c r="N322" s="1" t="n">
        <f aca="false">LN(M322)</f>
        <v>-6.73680764478431</v>
      </c>
      <c r="O322" s="1" t="n">
        <v>19505.1085810189</v>
      </c>
      <c r="P322" s="1" t="n">
        <v>9.87843168875525</v>
      </c>
      <c r="Q322" s="1" t="n">
        <v>25.336225571509</v>
      </c>
      <c r="R322" s="1" t="n">
        <v>3.23223521239804</v>
      </c>
      <c r="S322" s="1" t="n">
        <v>1.38629436111989</v>
      </c>
    </row>
    <row r="323" customFormat="false" ht="15.6" hidden="false" customHeight="false" outlineLevel="0" collapsed="false">
      <c r="A323" s="1" t="n">
        <v>13</v>
      </c>
      <c r="B323" s="1" t="n">
        <v>0</v>
      </c>
      <c r="C323" s="1" t="n">
        <v>112</v>
      </c>
      <c r="D323" s="1" t="n">
        <v>2009</v>
      </c>
      <c r="E323" s="1" t="n">
        <v>0</v>
      </c>
      <c r="F323" s="1" t="n">
        <v>0</v>
      </c>
      <c r="G323" s="1" t="n">
        <v>2.08102633355841</v>
      </c>
      <c r="H323" s="1" t="n">
        <v>0.0225908485260016</v>
      </c>
      <c r="I323" s="1" t="n">
        <v>186.93</v>
      </c>
      <c r="J323" s="1" t="n">
        <v>5.23073421522424</v>
      </c>
      <c r="K323" s="1" t="n">
        <v>4.38</v>
      </c>
      <c r="L323" s="1" t="n">
        <v>1.47704872438835</v>
      </c>
      <c r="M323" s="1" t="n">
        <v>0.000803347772714741</v>
      </c>
      <c r="N323" s="1" t="n">
        <f aca="false">LN(M323)</f>
        <v>-7.12672284597552</v>
      </c>
      <c r="O323" s="1" t="n">
        <v>19093.5267178914</v>
      </c>
      <c r="P323" s="1" t="n">
        <v>9.85710464129631</v>
      </c>
      <c r="Q323" s="1" t="n">
        <v>10.2441272316025</v>
      </c>
      <c r="R323" s="1" t="n">
        <v>2.32670458836973</v>
      </c>
      <c r="S323" s="1" t="n">
        <v>3.25809653802148</v>
      </c>
    </row>
    <row r="324" customFormat="false" ht="15.6" hidden="false" customHeight="false" outlineLevel="0" collapsed="false">
      <c r="A324" s="1" t="n">
        <v>13</v>
      </c>
      <c r="B324" s="1" t="n">
        <v>0</v>
      </c>
      <c r="C324" s="1" t="n">
        <v>113</v>
      </c>
      <c r="D324" s="1" t="n">
        <v>2009</v>
      </c>
      <c r="E324" s="1" t="n">
        <v>0</v>
      </c>
      <c r="F324" s="1" t="n">
        <v>0</v>
      </c>
      <c r="G324" s="1" t="n">
        <v>1.47881828316611</v>
      </c>
      <c r="H324" s="1" t="n">
        <v>0.0427855912864119</v>
      </c>
      <c r="I324" s="1" t="n">
        <v>491.03</v>
      </c>
      <c r="J324" s="1" t="n">
        <v>6.19650522572434</v>
      </c>
      <c r="K324" s="1" t="n">
        <v>14.8</v>
      </c>
      <c r="L324" s="1" t="n">
        <v>2.69462718077007</v>
      </c>
      <c r="M324" s="1" t="n">
        <v>0.000725675264108267</v>
      </c>
      <c r="N324" s="1" t="n">
        <f aca="false">LN(M324)</f>
        <v>-7.22840793782227</v>
      </c>
      <c r="O324" s="1" t="n">
        <v>14662.077823481</v>
      </c>
      <c r="P324" s="1" t="n">
        <v>9.59301969960473</v>
      </c>
      <c r="Q324" s="1" t="n">
        <v>17.3016273467673</v>
      </c>
      <c r="R324" s="1" t="n">
        <v>2.8508005633669</v>
      </c>
      <c r="S324" s="1" t="n">
        <v>2.63905732961526</v>
      </c>
    </row>
    <row r="325" customFormat="false" ht="15.6" hidden="false" customHeight="false" outlineLevel="0" collapsed="false">
      <c r="A325" s="1" t="n">
        <v>13</v>
      </c>
      <c r="B325" s="1" t="n">
        <v>0</v>
      </c>
      <c r="C325" s="1" t="n">
        <v>114</v>
      </c>
      <c r="D325" s="1" t="n">
        <v>2009</v>
      </c>
      <c r="E325" s="1" t="n">
        <v>0</v>
      </c>
      <c r="F325" s="1" t="n">
        <v>0</v>
      </c>
      <c r="G325" s="1" t="n">
        <v>1.68957551256136</v>
      </c>
      <c r="H325" s="1" t="n">
        <v>0.0604282918070086</v>
      </c>
      <c r="I325" s="1" t="n">
        <v>124.61</v>
      </c>
      <c r="J325" s="1" t="n">
        <v>4.82518885995478</v>
      </c>
      <c r="K325" s="1" t="n">
        <v>8.02</v>
      </c>
      <c r="L325" s="1" t="n">
        <v>2.08193842187842</v>
      </c>
      <c r="M325" s="1" t="n">
        <v>0.000968658426667394</v>
      </c>
      <c r="N325" s="1" t="n">
        <f aca="false">LN(M325)</f>
        <v>-6.93959850907578</v>
      </c>
      <c r="O325" s="1" t="n">
        <v>35860.647976305</v>
      </c>
      <c r="P325" s="1" t="n">
        <v>10.4873958166084</v>
      </c>
      <c r="Q325" s="1" t="n">
        <v>7.74256118794437</v>
      </c>
      <c r="R325" s="1" t="n">
        <v>2.04673253570056</v>
      </c>
      <c r="S325" s="1" t="n">
        <v>1.94591014905531</v>
      </c>
    </row>
    <row r="326" customFormat="false" ht="15.6" hidden="false" customHeight="false" outlineLevel="0" collapsed="false">
      <c r="A326" s="1" t="n">
        <v>13</v>
      </c>
      <c r="B326" s="1" t="n">
        <v>0</v>
      </c>
      <c r="C326" s="1" t="n">
        <v>115</v>
      </c>
      <c r="D326" s="1" t="n">
        <v>2009</v>
      </c>
      <c r="E326" s="1" t="n">
        <v>0</v>
      </c>
      <c r="F326" s="1" t="n">
        <v>0</v>
      </c>
      <c r="G326" s="1" t="n">
        <v>2.04776739356179</v>
      </c>
      <c r="H326" s="1" t="n">
        <v>0.0294704281898116</v>
      </c>
      <c r="I326" s="1" t="n">
        <v>119.82</v>
      </c>
      <c r="J326" s="1" t="n">
        <v>4.78599061665578</v>
      </c>
      <c r="K326" s="1" t="n">
        <v>9.18</v>
      </c>
      <c r="L326" s="1" t="n">
        <v>2.2170272046324</v>
      </c>
      <c r="M326" s="1" t="n">
        <v>0.0015101128495884</v>
      </c>
      <c r="N326" s="1" t="n">
        <f aca="false">LN(M326)</f>
        <v>-6.49557089612106</v>
      </c>
      <c r="O326" s="1" t="n">
        <v>19447.8742933038</v>
      </c>
      <c r="P326" s="1" t="n">
        <v>9.87549305224121</v>
      </c>
      <c r="Q326" s="1" t="n">
        <v>39.3315876260122</v>
      </c>
      <c r="R326" s="1" t="n">
        <v>3.67202795242311</v>
      </c>
      <c r="S326" s="1" t="n">
        <v>2.63905732961526</v>
      </c>
    </row>
    <row r="327" customFormat="false" ht="15.6" hidden="false" customHeight="false" outlineLevel="0" collapsed="false">
      <c r="A327" s="1" t="n">
        <v>13</v>
      </c>
      <c r="B327" s="1" t="n">
        <v>1</v>
      </c>
      <c r="C327" s="1" t="n">
        <v>116</v>
      </c>
      <c r="D327" s="1" t="n">
        <v>2009</v>
      </c>
      <c r="E327" s="1" t="n">
        <v>0</v>
      </c>
      <c r="F327" s="1" t="n">
        <v>0</v>
      </c>
      <c r="G327" s="1" t="n">
        <v>1.14626218851571</v>
      </c>
      <c r="H327" s="1" t="n">
        <v>0.0639062977007938</v>
      </c>
      <c r="I327" s="1" t="n">
        <v>896.99</v>
      </c>
      <c r="J327" s="1" t="n">
        <v>6.79904471372464</v>
      </c>
      <c r="K327" s="1" t="n">
        <v>9.03</v>
      </c>
      <c r="L327" s="1" t="n">
        <v>2.20055236742889</v>
      </c>
      <c r="M327" s="1" t="n">
        <v>0.00120313109631959</v>
      </c>
      <c r="N327" s="1" t="n">
        <f aca="false">LN(M327)</f>
        <v>-6.72282787343014</v>
      </c>
      <c r="O327" s="1" t="n">
        <v>9427.66553965621</v>
      </c>
      <c r="P327" s="1" t="n">
        <v>9.15140378820998</v>
      </c>
      <c r="Q327" s="1" t="n">
        <v>53.8877060790071</v>
      </c>
      <c r="R327" s="1" t="n">
        <v>3.98690236431103</v>
      </c>
      <c r="S327" s="1" t="n">
        <v>2.30258509299405</v>
      </c>
    </row>
    <row r="328" customFormat="false" ht="15.6" hidden="false" customHeight="false" outlineLevel="0" collapsed="false">
      <c r="A328" s="1" t="n">
        <v>13</v>
      </c>
      <c r="B328" s="1" t="n">
        <v>0</v>
      </c>
      <c r="C328" s="1" t="n">
        <v>117</v>
      </c>
      <c r="D328" s="1" t="n">
        <v>2009</v>
      </c>
      <c r="E328" s="1" t="n">
        <v>0</v>
      </c>
      <c r="F328" s="1" t="n">
        <v>0</v>
      </c>
      <c r="G328" s="1" t="n">
        <v>1.65858654831</v>
      </c>
      <c r="H328" s="1" t="n">
        <v>0.0403246366643743</v>
      </c>
      <c r="I328" s="1" t="n">
        <v>489.1</v>
      </c>
      <c r="J328" s="1" t="n">
        <v>6.19256696754531</v>
      </c>
      <c r="K328" s="1" t="n">
        <v>6.8</v>
      </c>
      <c r="L328" s="1" t="n">
        <v>1.91692261218206</v>
      </c>
      <c r="M328" s="1" t="n">
        <v>0.00114019873355764</v>
      </c>
      <c r="N328" s="1" t="n">
        <f aca="false">LN(M328)</f>
        <v>-6.7765527040869</v>
      </c>
      <c r="O328" s="1" t="n">
        <v>10215.4786764403</v>
      </c>
      <c r="P328" s="1" t="n">
        <v>9.23165936630461</v>
      </c>
      <c r="Q328" s="1" t="n">
        <v>49.4522271570868</v>
      </c>
      <c r="R328" s="1" t="n">
        <v>3.90100709562048</v>
      </c>
      <c r="S328" s="1" t="n">
        <v>2.484906649788</v>
      </c>
    </row>
    <row r="329" customFormat="false" ht="15.6" hidden="false" customHeight="false" outlineLevel="0" collapsed="false">
      <c r="A329" s="1" t="n">
        <v>13</v>
      </c>
      <c r="B329" s="1" t="n">
        <v>0</v>
      </c>
      <c r="C329" s="1" t="n">
        <v>118</v>
      </c>
      <c r="D329" s="1" t="n">
        <v>2009</v>
      </c>
      <c r="E329" s="1" t="n">
        <v>0</v>
      </c>
      <c r="F329" s="1" t="n">
        <v>0</v>
      </c>
      <c r="G329" s="1" t="n">
        <v>2.02099236641221</v>
      </c>
      <c r="H329" s="1" t="n">
        <v>0.0318155603126343</v>
      </c>
      <c r="I329" s="1" t="n">
        <v>549.92</v>
      </c>
      <c r="J329" s="1" t="n">
        <v>6.30977281310152</v>
      </c>
      <c r="K329" s="1" t="n">
        <v>3.65</v>
      </c>
      <c r="L329" s="1" t="n">
        <v>1.2947271675944</v>
      </c>
      <c r="M329" s="1" t="n">
        <v>0.00118758773739973</v>
      </c>
      <c r="N329" s="1" t="n">
        <f aca="false">LN(M329)</f>
        <v>-6.73583114065869</v>
      </c>
      <c r="O329" s="1" t="n">
        <v>10747.4208799098</v>
      </c>
      <c r="P329" s="1" t="n">
        <v>9.28242108662292</v>
      </c>
      <c r="Q329" s="1" t="n">
        <v>65.7550808499648</v>
      </c>
      <c r="R329" s="1" t="n">
        <v>4.18593694335693</v>
      </c>
      <c r="S329" s="1" t="n">
        <v>2.77258872223978</v>
      </c>
    </row>
    <row r="330" customFormat="false" ht="15.6" hidden="false" customHeight="false" outlineLevel="0" collapsed="false">
      <c r="A330" s="1" t="n">
        <v>13</v>
      </c>
      <c r="B330" s="1" t="n">
        <v>0</v>
      </c>
      <c r="C330" s="1" t="n">
        <v>119</v>
      </c>
      <c r="D330" s="1" t="n">
        <v>2009</v>
      </c>
      <c r="E330" s="1" t="n">
        <v>0</v>
      </c>
      <c r="F330" s="1" t="n">
        <v>0</v>
      </c>
      <c r="G330" s="1" t="n">
        <v>1.52516129032258</v>
      </c>
      <c r="H330" s="1" t="n">
        <v>0.0184714389424913</v>
      </c>
      <c r="I330" s="1" t="n">
        <v>399.14</v>
      </c>
      <c r="J330" s="1" t="n">
        <v>5.98931223253984</v>
      </c>
      <c r="K330" s="1" t="n">
        <v>7.96</v>
      </c>
      <c r="L330" s="1" t="n">
        <v>2.07442899985629</v>
      </c>
      <c r="M330" s="1" t="n">
        <v>0.00142510503364119</v>
      </c>
      <c r="N330" s="1" t="n">
        <f aca="false">LN(M330)</f>
        <v>-6.55350976015943</v>
      </c>
      <c r="O330" s="1" t="n">
        <v>10877.0397079705</v>
      </c>
      <c r="P330" s="1" t="n">
        <v>9.29440939772344</v>
      </c>
      <c r="Q330" s="1" t="n">
        <v>42.0843675425831</v>
      </c>
      <c r="R330" s="1" t="n">
        <v>3.73967635445469</v>
      </c>
      <c r="S330" s="1" t="n">
        <v>1.6094379124341</v>
      </c>
    </row>
    <row r="331" customFormat="false" ht="15.6" hidden="false" customHeight="false" outlineLevel="0" collapsed="false">
      <c r="A331" s="1" t="n">
        <v>13</v>
      </c>
      <c r="B331" s="1" t="n">
        <v>0</v>
      </c>
      <c r="C331" s="1" t="n">
        <v>120</v>
      </c>
      <c r="D331" s="1" t="n">
        <v>2009</v>
      </c>
      <c r="E331" s="1" t="n">
        <v>0</v>
      </c>
      <c r="F331" s="1" t="n">
        <v>0</v>
      </c>
      <c r="G331" s="1" t="n">
        <v>1.52043343653251</v>
      </c>
      <c r="H331" s="1" t="n">
        <v>0.0327164683901739</v>
      </c>
      <c r="I331" s="1" t="n">
        <v>728.27</v>
      </c>
      <c r="J331" s="1" t="n">
        <v>6.5906718585589</v>
      </c>
      <c r="K331" s="1" t="n">
        <v>10.94</v>
      </c>
      <c r="L331" s="1" t="n">
        <v>2.39242579699384</v>
      </c>
      <c r="M331" s="1" t="n">
        <v>0.00117858144421937</v>
      </c>
      <c r="N331" s="1" t="n">
        <f aca="false">LN(M331)</f>
        <v>-6.74344372960144</v>
      </c>
      <c r="O331" s="1" t="n">
        <v>9413.35696772744</v>
      </c>
      <c r="P331" s="1" t="n">
        <v>9.14988491367184</v>
      </c>
      <c r="Q331" s="1" t="n">
        <v>112.419563756442</v>
      </c>
      <c r="R331" s="1" t="n">
        <v>4.72223797708643</v>
      </c>
      <c r="S331" s="1" t="n">
        <v>2.19722457733622</v>
      </c>
    </row>
    <row r="332" customFormat="false" ht="15.6" hidden="false" customHeight="false" outlineLevel="0" collapsed="false">
      <c r="A332" s="1" t="n">
        <v>14</v>
      </c>
      <c r="B332" s="1" t="n">
        <v>0</v>
      </c>
      <c r="C332" s="1" t="n">
        <v>121</v>
      </c>
      <c r="D332" s="1" t="n">
        <v>2009</v>
      </c>
      <c r="E332" s="1" t="n">
        <v>0</v>
      </c>
      <c r="F332" s="1" t="n">
        <v>0</v>
      </c>
      <c r="G332" s="1" t="n">
        <v>1.25903474003264</v>
      </c>
      <c r="H332" s="1" t="n">
        <v>0.0335303800178286</v>
      </c>
      <c r="I332" s="1" t="n">
        <v>731.47</v>
      </c>
      <c r="J332" s="1" t="n">
        <v>6.59505620799922</v>
      </c>
      <c r="K332" s="1" t="n">
        <v>10.71</v>
      </c>
      <c r="L332" s="1" t="n">
        <v>2.37117788445966</v>
      </c>
      <c r="M332" s="1" t="n">
        <v>0.00166791330211863</v>
      </c>
      <c r="N332" s="1" t="n">
        <f aca="false">LN(M332)</f>
        <v>-6.39618195354355</v>
      </c>
      <c r="O332" s="1" t="n">
        <v>37228.3791165551</v>
      </c>
      <c r="P332" s="1" t="n">
        <v>10.5248266288939</v>
      </c>
      <c r="Q332" s="1" t="n">
        <v>9.47791118584971</v>
      </c>
      <c r="R332" s="1" t="n">
        <v>2.24896395294333</v>
      </c>
      <c r="S332" s="1" t="n">
        <v>5.61677109766657</v>
      </c>
    </row>
    <row r="333" customFormat="false" ht="15.6" hidden="false" customHeight="false" outlineLevel="0" collapsed="false">
      <c r="A333" s="1" t="n">
        <v>14</v>
      </c>
      <c r="B333" s="1" t="n">
        <v>0</v>
      </c>
      <c r="C333" s="1" t="n">
        <v>122</v>
      </c>
      <c r="D333" s="1" t="n">
        <v>2009</v>
      </c>
      <c r="E333" s="1" t="n">
        <v>0</v>
      </c>
      <c r="F333" s="1" t="n">
        <v>0</v>
      </c>
      <c r="G333" s="1" t="n">
        <v>1.3081001472754</v>
      </c>
      <c r="H333" s="1" t="n">
        <v>0.00571147318467571</v>
      </c>
      <c r="I333" s="1" t="n">
        <v>527.14</v>
      </c>
      <c r="J333" s="1" t="n">
        <v>6.26746616791037</v>
      </c>
      <c r="K333" s="1" t="n">
        <v>10.26</v>
      </c>
      <c r="L333" s="1" t="n">
        <v>2.32825283974262</v>
      </c>
      <c r="M333" s="1" t="n">
        <v>0.00131638339361353</v>
      </c>
      <c r="N333" s="1" t="n">
        <f aca="false">LN(M333)</f>
        <v>-6.63286715597502</v>
      </c>
      <c r="O333" s="1" t="n">
        <v>13947.4909077442</v>
      </c>
      <c r="P333" s="1" t="n">
        <v>9.54305490782803</v>
      </c>
      <c r="Q333" s="1" t="n">
        <v>19.1907993178929</v>
      </c>
      <c r="R333" s="1" t="n">
        <v>2.95443096198659</v>
      </c>
      <c r="S333" s="1" t="n">
        <v>2.77258872223978</v>
      </c>
    </row>
    <row r="334" customFormat="false" ht="15.6" hidden="false" customHeight="false" outlineLevel="0" collapsed="false">
      <c r="A334" s="1" t="n">
        <v>14</v>
      </c>
      <c r="B334" s="1" t="n">
        <v>0</v>
      </c>
      <c r="C334" s="1" t="n">
        <v>123</v>
      </c>
      <c r="D334" s="1" t="n">
        <v>2009</v>
      </c>
      <c r="E334" s="1" t="n">
        <v>0</v>
      </c>
      <c r="F334" s="1" t="n">
        <v>0</v>
      </c>
      <c r="G334" s="1" t="n">
        <v>1.766434413814</v>
      </c>
      <c r="H334" s="1" t="n">
        <v>0.0312450262170391</v>
      </c>
      <c r="I334" s="1" t="n">
        <v>694.89</v>
      </c>
      <c r="J334" s="1" t="n">
        <v>6.54375355965694</v>
      </c>
      <c r="K334" s="1" t="n">
        <v>9.29</v>
      </c>
      <c r="L334" s="1" t="n">
        <v>2.22893855282575</v>
      </c>
      <c r="M334" s="1" t="n">
        <v>0.00183358892693953</v>
      </c>
      <c r="N334" s="1" t="n">
        <f aca="false">LN(M334)</f>
        <v>-6.30148007043486</v>
      </c>
      <c r="O334" s="1" t="n">
        <v>26235.1874717511</v>
      </c>
      <c r="P334" s="1" t="n">
        <v>10.1748568219596</v>
      </c>
      <c r="Q334" s="1" t="n">
        <v>7.77766511560265</v>
      </c>
      <c r="R334" s="1" t="n">
        <v>2.05125617947143</v>
      </c>
      <c r="S334" s="1" t="n">
        <v>4.43081679884331</v>
      </c>
    </row>
    <row r="335" customFormat="false" ht="15.6" hidden="false" customHeight="false" outlineLevel="0" collapsed="false">
      <c r="A335" s="1" t="n">
        <v>14</v>
      </c>
      <c r="B335" s="1" t="n">
        <v>0</v>
      </c>
      <c r="C335" s="1" t="n">
        <v>124</v>
      </c>
      <c r="D335" s="1" t="n">
        <v>2009</v>
      </c>
      <c r="E335" s="1" t="n">
        <v>0</v>
      </c>
      <c r="F335" s="1" t="n">
        <v>0</v>
      </c>
      <c r="G335" s="1" t="n">
        <v>2.55808477237049</v>
      </c>
      <c r="H335" s="1" t="n">
        <v>0.00850445296636845</v>
      </c>
      <c r="I335" s="1" t="n">
        <v>532.36</v>
      </c>
      <c r="J335" s="1" t="n">
        <v>6.27731995221836</v>
      </c>
      <c r="K335" s="1" t="n">
        <v>8.27</v>
      </c>
      <c r="L335" s="1" t="n">
        <v>2.1126345090356</v>
      </c>
      <c r="M335" s="1" t="n">
        <v>0.00133887800250042</v>
      </c>
      <c r="N335" s="1" t="n">
        <f aca="false">LN(M335)</f>
        <v>-6.6159233273273</v>
      </c>
      <c r="O335" s="1" t="n">
        <v>19373.8063915549</v>
      </c>
      <c r="P335" s="1" t="n">
        <v>9.87167724672668</v>
      </c>
      <c r="Q335" s="1" t="n">
        <v>12.7962917918673</v>
      </c>
      <c r="R335" s="1" t="n">
        <v>2.54915542519296</v>
      </c>
      <c r="S335" s="1" t="n">
        <v>3.71357206670431</v>
      </c>
    </row>
    <row r="336" customFormat="false" ht="15.6" hidden="false" customHeight="false" outlineLevel="0" collapsed="false">
      <c r="A336" s="1" t="n">
        <v>14</v>
      </c>
      <c r="B336" s="1" t="n">
        <v>0</v>
      </c>
      <c r="C336" s="1" t="n">
        <v>125</v>
      </c>
      <c r="D336" s="1" t="n">
        <v>2009</v>
      </c>
      <c r="E336" s="1" t="n">
        <v>0</v>
      </c>
      <c r="F336" s="1" t="n">
        <v>0</v>
      </c>
      <c r="G336" s="1" t="n">
        <v>2.21021683204704</v>
      </c>
      <c r="H336" s="1" t="n">
        <v>0.00714325110209465</v>
      </c>
      <c r="I336" s="1" t="n">
        <v>573.16</v>
      </c>
      <c r="J336" s="1" t="n">
        <v>6.3511649098484</v>
      </c>
      <c r="K336" s="1" t="n">
        <v>8.02</v>
      </c>
      <c r="L336" s="1" t="n">
        <v>2.08193842187842</v>
      </c>
      <c r="M336" s="1" t="n">
        <v>0.00195700752977627</v>
      </c>
      <c r="N336" s="1" t="n">
        <f aca="false">LN(M336)</f>
        <v>-6.23633874296381</v>
      </c>
      <c r="O336" s="1" t="n">
        <v>18161.7861811179</v>
      </c>
      <c r="P336" s="1" t="n">
        <v>9.80707500530953</v>
      </c>
      <c r="Q336" s="1" t="n">
        <v>8.06355766300542</v>
      </c>
      <c r="R336" s="1" t="n">
        <v>2.08735485652658</v>
      </c>
      <c r="S336" s="1" t="n">
        <v>3.55534806148941</v>
      </c>
    </row>
    <row r="337" customFormat="false" ht="15.6" hidden="false" customHeight="false" outlineLevel="0" collapsed="false">
      <c r="A337" s="1" t="n">
        <v>14</v>
      </c>
      <c r="B337" s="1" t="n">
        <v>0</v>
      </c>
      <c r="C337" s="1" t="n">
        <v>126</v>
      </c>
      <c r="D337" s="1" t="n">
        <v>2009</v>
      </c>
      <c r="E337" s="1" t="n">
        <v>0</v>
      </c>
      <c r="F337" s="1" t="n">
        <v>0</v>
      </c>
      <c r="G337" s="1" t="n">
        <v>3.58777429467085</v>
      </c>
      <c r="H337" s="1" t="n">
        <v>0.0278535614458308</v>
      </c>
      <c r="I337" s="1" t="n">
        <v>159.79</v>
      </c>
      <c r="J337" s="1" t="n">
        <v>5.0738604531513</v>
      </c>
      <c r="K337" s="1" t="n">
        <v>9.46</v>
      </c>
      <c r="L337" s="1" t="n">
        <v>2.24707238306379</v>
      </c>
      <c r="M337" s="1" t="n">
        <v>0.00104585020498994</v>
      </c>
      <c r="N337" s="1" t="n">
        <f aca="false">LN(M337)</f>
        <v>-6.86292513106117</v>
      </c>
      <c r="O337" s="1" t="n">
        <v>21353.4394019354</v>
      </c>
      <c r="P337" s="1" t="n">
        <v>9.96896810179157</v>
      </c>
      <c r="Q337" s="1" t="n">
        <v>11.5925162481399</v>
      </c>
      <c r="R337" s="1" t="n">
        <v>2.45035973889042</v>
      </c>
      <c r="S337" s="1" t="n">
        <v>2.30258509299405</v>
      </c>
    </row>
    <row r="338" customFormat="false" ht="15.6" hidden="false" customHeight="false" outlineLevel="0" collapsed="false">
      <c r="A338" s="1" t="n">
        <v>14</v>
      </c>
      <c r="B338" s="1" t="n">
        <v>0</v>
      </c>
      <c r="C338" s="1" t="n">
        <v>127</v>
      </c>
      <c r="D338" s="1" t="n">
        <v>2009</v>
      </c>
      <c r="E338" s="1" t="n">
        <v>0</v>
      </c>
      <c r="F338" s="1" t="n">
        <v>0</v>
      </c>
      <c r="G338" s="1" t="n">
        <v>1.85544945670069</v>
      </c>
      <c r="H338" s="1" t="n">
        <v>0.0174290401591725</v>
      </c>
      <c r="I338" s="1" t="n">
        <v>597.25</v>
      </c>
      <c r="J338" s="1" t="n">
        <v>6.39233578620592</v>
      </c>
      <c r="K338" s="1" t="n">
        <v>9.64</v>
      </c>
      <c r="L338" s="1" t="n">
        <v>2.26592110862245</v>
      </c>
      <c r="M338" s="1" t="n">
        <v>0.001903364795322</v>
      </c>
      <c r="N338" s="1" t="n">
        <f aca="false">LN(M338)</f>
        <v>-6.26413201417744</v>
      </c>
      <c r="O338" s="1" t="n">
        <v>15143.5191848491</v>
      </c>
      <c r="P338" s="1" t="n">
        <v>9.6253279428374</v>
      </c>
      <c r="Q338" s="1" t="n">
        <v>14.979420540873</v>
      </c>
      <c r="R338" s="1" t="n">
        <v>2.70667729515619</v>
      </c>
      <c r="S338" s="1" t="n">
        <v>3.85014760171006</v>
      </c>
    </row>
    <row r="339" customFormat="false" ht="15.6" hidden="false" customHeight="false" outlineLevel="0" collapsed="false">
      <c r="A339" s="1" t="n">
        <v>14</v>
      </c>
      <c r="B339" s="1" t="n">
        <v>0</v>
      </c>
      <c r="C339" s="1" t="n">
        <v>128</v>
      </c>
      <c r="D339" s="1" t="n">
        <v>2009</v>
      </c>
      <c r="E339" s="1" t="n">
        <v>0</v>
      </c>
      <c r="F339" s="1" t="n">
        <v>0</v>
      </c>
      <c r="G339" s="1" t="n">
        <v>2.72811993517018</v>
      </c>
      <c r="H339" s="1" t="n">
        <v>0.0126282071576159</v>
      </c>
      <c r="I339" s="1" t="n">
        <v>364.86</v>
      </c>
      <c r="J339" s="1" t="n">
        <v>5.89951371836007</v>
      </c>
      <c r="K339" s="1" t="n">
        <v>12.28</v>
      </c>
      <c r="L339" s="1" t="n">
        <v>2.507971922719</v>
      </c>
      <c r="M339" s="1" t="n">
        <v>0.00218074304490903</v>
      </c>
      <c r="N339" s="1" t="n">
        <f aca="false">LN(M339)</f>
        <v>-6.12808961396749</v>
      </c>
      <c r="O339" s="1" t="n">
        <v>26391.7400822659</v>
      </c>
      <c r="P339" s="1" t="n">
        <v>10.1808063645069</v>
      </c>
      <c r="Q339" s="1" t="n">
        <v>6.06794721198283</v>
      </c>
      <c r="R339" s="1" t="n">
        <v>1.80302036203889</v>
      </c>
      <c r="S339" s="1" t="n">
        <v>3.85014760171006</v>
      </c>
    </row>
    <row r="340" customFormat="false" ht="15.6" hidden="false" customHeight="false" outlineLevel="0" collapsed="false">
      <c r="A340" s="1" t="n">
        <v>14</v>
      </c>
      <c r="B340" s="1" t="n">
        <v>0</v>
      </c>
      <c r="C340" s="1" t="n">
        <v>129</v>
      </c>
      <c r="D340" s="1" t="n">
        <v>2009</v>
      </c>
      <c r="E340" s="1" t="n">
        <v>0</v>
      </c>
      <c r="F340" s="1" t="n">
        <v>0</v>
      </c>
      <c r="G340" s="1" t="n">
        <v>3.23851851851852</v>
      </c>
      <c r="H340" s="1" t="n">
        <v>0.0077495486538663</v>
      </c>
      <c r="I340" s="1" t="n">
        <v>404.22</v>
      </c>
      <c r="J340" s="1" t="n">
        <v>6.00195928420062</v>
      </c>
      <c r="K340" s="1" t="n">
        <v>6.03</v>
      </c>
      <c r="L340" s="1" t="n">
        <v>1.79674701073909</v>
      </c>
      <c r="M340" s="1" t="n">
        <v>0.00148798750483464</v>
      </c>
      <c r="N340" s="1" t="n">
        <f aca="false">LN(M340)</f>
        <v>-6.51033073989504</v>
      </c>
      <c r="O340" s="1" t="n">
        <v>15869.8896304096</v>
      </c>
      <c r="P340" s="1" t="n">
        <v>9.6721788588907</v>
      </c>
      <c r="Q340" s="1" t="n">
        <v>14.7580524171488</v>
      </c>
      <c r="R340" s="1" t="n">
        <v>2.69178886040848</v>
      </c>
      <c r="S340" s="1" t="n">
        <v>3.63758615972639</v>
      </c>
    </row>
    <row r="341" customFormat="false" ht="15.6" hidden="false" customHeight="false" outlineLevel="0" collapsed="false">
      <c r="A341" s="1" t="n">
        <v>14</v>
      </c>
      <c r="B341" s="1" t="n">
        <v>0</v>
      </c>
      <c r="C341" s="1" t="n">
        <v>130</v>
      </c>
      <c r="D341" s="1" t="n">
        <v>2009</v>
      </c>
      <c r="E341" s="1" t="n">
        <v>0</v>
      </c>
      <c r="F341" s="1" t="n">
        <v>0</v>
      </c>
      <c r="G341" s="1" t="n">
        <v>3.26699029126214</v>
      </c>
      <c r="H341" s="1" t="n">
        <v>0.0111706694626942</v>
      </c>
      <c r="I341" s="1" t="n">
        <v>485.21</v>
      </c>
      <c r="J341" s="1" t="n">
        <v>6.18458178691522</v>
      </c>
      <c r="K341" s="1" t="n">
        <v>12.95</v>
      </c>
      <c r="L341" s="1" t="n">
        <v>2.56109578814555</v>
      </c>
      <c r="M341" s="1" t="n">
        <v>0.00108981044479354</v>
      </c>
      <c r="N341" s="1" t="n">
        <f aca="false">LN(M341)</f>
        <v>-6.82175150172325</v>
      </c>
      <c r="O341" s="1" t="n">
        <v>22074.7597632857</v>
      </c>
      <c r="P341" s="1" t="n">
        <v>10.0021901426626</v>
      </c>
      <c r="Q341" s="1" t="n">
        <v>44.6652614381858</v>
      </c>
      <c r="R341" s="1" t="n">
        <v>3.79919605044879</v>
      </c>
      <c r="S341" s="1" t="n">
        <v>4.0943445622221</v>
      </c>
    </row>
    <row r="342" customFormat="false" ht="15.6" hidden="false" customHeight="false" outlineLevel="0" collapsed="false">
      <c r="A342" s="1" t="n">
        <v>14</v>
      </c>
      <c r="B342" s="1" t="n">
        <v>0</v>
      </c>
      <c r="C342" s="1" t="n">
        <v>131</v>
      </c>
      <c r="D342" s="1" t="n">
        <v>2009</v>
      </c>
      <c r="E342" s="1" t="n">
        <v>0</v>
      </c>
      <c r="F342" s="1" t="n">
        <v>0</v>
      </c>
      <c r="G342" s="1" t="n">
        <v>3.86531986531986</v>
      </c>
      <c r="H342" s="1" t="n">
        <v>0.0288316210987145</v>
      </c>
      <c r="I342" s="1" t="n">
        <v>276.07</v>
      </c>
      <c r="J342" s="1" t="n">
        <v>5.62065445674863</v>
      </c>
      <c r="K342" s="1" t="n">
        <v>5.14</v>
      </c>
      <c r="L342" s="1" t="n">
        <v>1.63705307946707</v>
      </c>
      <c r="M342" s="1" t="n">
        <v>0.000681592638461497</v>
      </c>
      <c r="N342" s="1" t="n">
        <f aca="false">LN(M342)</f>
        <v>-7.29107838288675</v>
      </c>
      <c r="O342" s="1" t="n">
        <v>20012.6420441394</v>
      </c>
      <c r="P342" s="1" t="n">
        <v>9.90411945505065</v>
      </c>
      <c r="Q342" s="1" t="n">
        <v>18.6580343644024</v>
      </c>
      <c r="R342" s="1" t="n">
        <v>2.92627685034233</v>
      </c>
      <c r="S342" s="1" t="n">
        <v>2.19722457733622</v>
      </c>
    </row>
    <row r="343" customFormat="false" ht="15.6" hidden="false" customHeight="false" outlineLevel="0" collapsed="false">
      <c r="A343" s="1" t="n">
        <v>14</v>
      </c>
      <c r="B343" s="1" t="n">
        <v>0</v>
      </c>
      <c r="C343" s="1" t="n">
        <v>132</v>
      </c>
      <c r="D343" s="1" t="n">
        <v>2009</v>
      </c>
      <c r="E343" s="1" t="n">
        <v>0</v>
      </c>
      <c r="F343" s="1" t="n">
        <v>0</v>
      </c>
      <c r="G343" s="1" t="n">
        <v>2.56405279503106</v>
      </c>
      <c r="H343" s="1" t="n">
        <v>0.0256182220344509</v>
      </c>
      <c r="I343" s="1" t="n">
        <v>229.56</v>
      </c>
      <c r="J343" s="1" t="n">
        <v>5.43616443324016</v>
      </c>
      <c r="K343" s="1" t="n">
        <v>6.44</v>
      </c>
      <c r="L343" s="1" t="n">
        <v>1.86252854011626</v>
      </c>
      <c r="M343" s="1" t="n">
        <v>0.00170858342965786</v>
      </c>
      <c r="N343" s="1" t="n">
        <f aca="false">LN(M343)</f>
        <v>-6.37209065549239</v>
      </c>
      <c r="O343" s="1" t="n">
        <v>26586.1683243568</v>
      </c>
      <c r="P343" s="1" t="n">
        <v>10.1881463717231</v>
      </c>
      <c r="Q343" s="1" t="n">
        <v>23.4745984733452</v>
      </c>
      <c r="R343" s="1" t="n">
        <v>3.1559189205112</v>
      </c>
      <c r="S343" s="1" t="n">
        <v>3.2188758248682</v>
      </c>
    </row>
    <row r="344" customFormat="false" ht="15.6" hidden="false" customHeight="false" outlineLevel="0" collapsed="false">
      <c r="A344" s="1" t="n">
        <v>14</v>
      </c>
      <c r="B344" s="1" t="n">
        <v>0</v>
      </c>
      <c r="C344" s="1" t="n">
        <v>133</v>
      </c>
      <c r="D344" s="1" t="n">
        <v>2009</v>
      </c>
      <c r="E344" s="1" t="n">
        <v>0</v>
      </c>
      <c r="F344" s="1" t="n">
        <v>0</v>
      </c>
      <c r="G344" s="1" t="n">
        <v>1.85403050108932</v>
      </c>
      <c r="H344" s="1" t="n">
        <v>0.00529987855290496</v>
      </c>
      <c r="I344" s="1" t="n">
        <v>1167.51</v>
      </c>
      <c r="J344" s="1" t="n">
        <v>7.06262855481686</v>
      </c>
      <c r="K344" s="1" t="n">
        <v>5.57</v>
      </c>
      <c r="L344" s="1" t="n">
        <v>1.71739505393919</v>
      </c>
      <c r="M344" s="1" t="n">
        <v>0.00168335635862624</v>
      </c>
      <c r="N344" s="1" t="n">
        <f aca="false">LN(M344)</f>
        <v>-6.3869656460647</v>
      </c>
      <c r="O344" s="1" t="n">
        <v>14306.0468866652</v>
      </c>
      <c r="P344" s="1" t="n">
        <v>9.5684375860756</v>
      </c>
      <c r="Q344" s="1" t="n">
        <v>23.825031294939</v>
      </c>
      <c r="R344" s="1" t="n">
        <v>3.17073676307304</v>
      </c>
      <c r="S344" s="1" t="n">
        <v>3.93182563272433</v>
      </c>
    </row>
    <row r="345" customFormat="false" ht="15.6" hidden="false" customHeight="false" outlineLevel="0" collapsed="false">
      <c r="A345" s="1" t="n">
        <v>14</v>
      </c>
      <c r="B345" s="1" t="n">
        <v>0</v>
      </c>
      <c r="C345" s="1" t="n">
        <v>134</v>
      </c>
      <c r="D345" s="1" t="n">
        <v>2009</v>
      </c>
      <c r="E345" s="1" t="n">
        <v>0</v>
      </c>
      <c r="F345" s="1" t="n">
        <v>0</v>
      </c>
      <c r="G345" s="1" t="n">
        <v>1.66666666666667</v>
      </c>
      <c r="H345" s="1" t="n">
        <v>0.00578428754027307</v>
      </c>
      <c r="I345" s="1" t="n">
        <v>910.87</v>
      </c>
      <c r="J345" s="1" t="n">
        <v>6.81440018674799</v>
      </c>
      <c r="K345" s="1" t="n">
        <v>4.15</v>
      </c>
      <c r="L345" s="1" t="n">
        <v>1.42310833424261</v>
      </c>
      <c r="M345" s="1" t="n">
        <v>0.00103972939513182</v>
      </c>
      <c r="N345" s="1" t="n">
        <f aca="false">LN(M345)</f>
        <v>-6.8687947966746</v>
      </c>
      <c r="O345" s="1" t="n">
        <v>10755.8376869268</v>
      </c>
      <c r="P345" s="1" t="n">
        <v>9.28320392680695</v>
      </c>
      <c r="Q345" s="1" t="n">
        <v>12.1532416176084</v>
      </c>
      <c r="R345" s="1" t="n">
        <v>2.49759593400498</v>
      </c>
      <c r="S345" s="1" t="n">
        <v>3.17805383034795</v>
      </c>
    </row>
    <row r="346" customFormat="false" ht="15.6" hidden="false" customHeight="false" outlineLevel="0" collapsed="false">
      <c r="A346" s="1" t="n">
        <v>14</v>
      </c>
      <c r="B346" s="1" t="n">
        <v>0</v>
      </c>
      <c r="C346" s="1" t="n">
        <v>135</v>
      </c>
      <c r="D346" s="1" t="n">
        <v>2009</v>
      </c>
      <c r="E346" s="1" t="n">
        <v>0</v>
      </c>
      <c r="F346" s="1" t="n">
        <v>0</v>
      </c>
      <c r="G346" s="1" t="n">
        <v>1.31546327858692</v>
      </c>
      <c r="H346" s="1" t="n">
        <v>0.00697440434171291</v>
      </c>
      <c r="I346" s="1" t="n">
        <v>860.99</v>
      </c>
      <c r="J346" s="1" t="n">
        <v>6.75808288995842</v>
      </c>
      <c r="K346" s="1" t="n">
        <v>5.25</v>
      </c>
      <c r="L346" s="1" t="n">
        <v>1.65822807660353</v>
      </c>
      <c r="M346" s="1" t="n">
        <v>0.000982672287349782</v>
      </c>
      <c r="N346" s="1" t="n">
        <f aca="false">LN(M346)</f>
        <v>-6.92523487351274</v>
      </c>
      <c r="O346" s="1" t="n">
        <v>11598.3600693208</v>
      </c>
      <c r="P346" s="1" t="n">
        <v>9.35861899376589</v>
      </c>
      <c r="Q346" s="1" t="n">
        <v>27.7935487715139</v>
      </c>
      <c r="R346" s="1" t="n">
        <v>3.3248039351882</v>
      </c>
      <c r="S346" s="1" t="n">
        <v>2.77258872223978</v>
      </c>
    </row>
    <row r="347" customFormat="false" ht="15.6" hidden="false" customHeight="false" outlineLevel="0" collapsed="false">
      <c r="A347" s="1" t="n">
        <v>14</v>
      </c>
      <c r="B347" s="1" t="n">
        <v>0</v>
      </c>
      <c r="C347" s="1" t="n">
        <v>136</v>
      </c>
      <c r="D347" s="1" t="n">
        <v>2009</v>
      </c>
      <c r="E347" s="1" t="n">
        <v>0</v>
      </c>
      <c r="F347" s="1" t="n">
        <v>0</v>
      </c>
      <c r="G347" s="1" t="n">
        <v>1.76102362204724</v>
      </c>
      <c r="H347" s="1" t="n">
        <v>0.00727231992004289</v>
      </c>
      <c r="I347" s="1" t="n">
        <v>1206.76</v>
      </c>
      <c r="J347" s="1" t="n">
        <v>7.0956943612268</v>
      </c>
      <c r="K347" s="1" t="n">
        <v>10.98</v>
      </c>
      <c r="L347" s="1" t="n">
        <v>2.39607543608138</v>
      </c>
      <c r="M347" s="1" t="n">
        <v>0.000955535497862154</v>
      </c>
      <c r="N347" s="1" t="n">
        <f aca="false">LN(M347)</f>
        <v>-6.95323864388857</v>
      </c>
      <c r="O347" s="1" t="n">
        <v>8963.05779232202</v>
      </c>
      <c r="P347" s="1" t="n">
        <v>9.10086671921363</v>
      </c>
      <c r="Q347" s="1" t="n">
        <v>75.6375263310392</v>
      </c>
      <c r="R347" s="1" t="n">
        <v>4.32595254006987</v>
      </c>
      <c r="S347" s="1" t="n">
        <v>2.83321334405622</v>
      </c>
    </row>
    <row r="348" customFormat="false" ht="15.6" hidden="false" customHeight="false" outlineLevel="0" collapsed="false">
      <c r="A348" s="1" t="n">
        <v>14</v>
      </c>
      <c r="B348" s="1" t="n">
        <v>0</v>
      </c>
      <c r="C348" s="1" t="n">
        <v>137</v>
      </c>
      <c r="D348" s="1" t="n">
        <v>2009</v>
      </c>
      <c r="E348" s="1" t="n">
        <v>0</v>
      </c>
      <c r="F348" s="1" t="n">
        <v>0</v>
      </c>
      <c r="G348" s="1" t="n">
        <v>1.37134596851911</v>
      </c>
      <c r="H348" s="1" t="n">
        <v>0.00634609422706562</v>
      </c>
      <c r="I348" s="1" t="n">
        <v>873.13</v>
      </c>
      <c r="J348" s="1" t="n">
        <v>6.77208445655174</v>
      </c>
      <c r="K348" s="1" t="n">
        <v>12.62</v>
      </c>
      <c r="L348" s="1" t="n">
        <v>2.53528285711307</v>
      </c>
      <c r="M348" s="1" t="n">
        <v>0.00157186138259173</v>
      </c>
      <c r="N348" s="1" t="n">
        <f aca="false">LN(M348)</f>
        <v>-6.45549476787601</v>
      </c>
      <c r="O348" s="1" t="n">
        <v>9854.39765541424</v>
      </c>
      <c r="P348" s="1" t="n">
        <v>9.19567309701002</v>
      </c>
      <c r="Q348" s="1" t="n">
        <v>31.032070953036</v>
      </c>
      <c r="R348" s="1" t="n">
        <v>3.43502121658246</v>
      </c>
      <c r="S348" s="1" t="n">
        <v>2.83321334405622</v>
      </c>
    </row>
    <row r="349" customFormat="false" ht="15.6" hidden="false" customHeight="false" outlineLevel="0" collapsed="false">
      <c r="A349" s="1" t="n">
        <v>15</v>
      </c>
      <c r="B349" s="1" t="n">
        <v>0</v>
      </c>
      <c r="C349" s="1" t="n">
        <v>138</v>
      </c>
      <c r="D349" s="1" t="n">
        <v>2009</v>
      </c>
      <c r="E349" s="1" t="n">
        <v>0</v>
      </c>
      <c r="F349" s="1" t="n">
        <v>0</v>
      </c>
      <c r="G349" s="1" t="n">
        <v>1.13284050179211</v>
      </c>
      <c r="H349" s="1" t="n">
        <v>0.0370776108433639</v>
      </c>
      <c r="I349" s="1" t="n">
        <v>651.59</v>
      </c>
      <c r="J349" s="1" t="n">
        <v>6.47941552977158</v>
      </c>
      <c r="K349" s="1" t="n">
        <v>14.48</v>
      </c>
      <c r="L349" s="1" t="n">
        <v>2.67276838695757</v>
      </c>
      <c r="M349" s="1" t="n">
        <v>0.00287911326644047</v>
      </c>
      <c r="N349" s="1" t="n">
        <f aca="false">LN(M349)</f>
        <v>-5.85027292584031</v>
      </c>
      <c r="O349" s="1" t="n">
        <v>47655.9613298218</v>
      </c>
      <c r="P349" s="1" t="n">
        <v>10.7717630078641</v>
      </c>
      <c r="Q349" s="1" t="n">
        <v>33.2379367080804</v>
      </c>
      <c r="R349" s="1" t="n">
        <v>3.50369189549991</v>
      </c>
      <c r="S349" s="1" t="n">
        <v>5.74300318780948</v>
      </c>
    </row>
    <row r="350" customFormat="false" ht="15.6" hidden="false" customHeight="false" outlineLevel="0" collapsed="false">
      <c r="A350" s="1" t="n">
        <v>15</v>
      </c>
      <c r="B350" s="1" t="n">
        <v>0</v>
      </c>
      <c r="C350" s="1" t="n">
        <v>139</v>
      </c>
      <c r="D350" s="1" t="n">
        <v>2009</v>
      </c>
      <c r="E350" s="1" t="n">
        <v>0</v>
      </c>
      <c r="F350" s="1" t="n">
        <v>0</v>
      </c>
      <c r="G350" s="1" t="n">
        <v>1.57052571100259</v>
      </c>
      <c r="H350" s="1" t="n">
        <v>0.024102929386154</v>
      </c>
      <c r="I350" s="1" t="n">
        <v>382.8</v>
      </c>
      <c r="J350" s="1" t="n">
        <v>5.9475126595788</v>
      </c>
      <c r="K350" s="1" t="n">
        <v>11.17</v>
      </c>
      <c r="L350" s="1" t="n">
        <v>2.41323161308111</v>
      </c>
      <c r="M350" s="1" t="n">
        <v>0.00264778627329131</v>
      </c>
      <c r="N350" s="1" t="n">
        <f aca="false">LN(M350)</f>
        <v>-5.93403135666809</v>
      </c>
      <c r="O350" s="1" t="n">
        <v>23176.519801801</v>
      </c>
      <c r="P350" s="1" t="n">
        <v>10.0508949676496</v>
      </c>
      <c r="Q350" s="1" t="n">
        <v>13.2769421403951</v>
      </c>
      <c r="R350" s="1" t="n">
        <v>2.58602885702185</v>
      </c>
      <c r="S350" s="1" t="n">
        <v>4.30406509320417</v>
      </c>
    </row>
    <row r="351" customFormat="false" ht="15.6" hidden="false" customHeight="false" outlineLevel="0" collapsed="false">
      <c r="A351" s="1" t="n">
        <v>15</v>
      </c>
      <c r="B351" s="1" t="n">
        <v>0</v>
      </c>
      <c r="C351" s="1" t="n">
        <v>140</v>
      </c>
      <c r="D351" s="1" t="n">
        <v>2009</v>
      </c>
      <c r="E351" s="1" t="n">
        <v>0</v>
      </c>
      <c r="F351" s="1" t="n">
        <v>0</v>
      </c>
      <c r="G351" s="1" t="n">
        <v>1.47843247815055</v>
      </c>
      <c r="H351" s="1" t="n">
        <v>0.0323607420415271</v>
      </c>
      <c r="I351" s="1" t="n">
        <v>295.26</v>
      </c>
      <c r="J351" s="1" t="n">
        <v>5.68785632410594</v>
      </c>
      <c r="K351" s="1" t="n">
        <v>12.57</v>
      </c>
      <c r="L351" s="1" t="n">
        <v>2.53131302260216</v>
      </c>
      <c r="M351" s="1" t="n">
        <v>0.00251656180879757</v>
      </c>
      <c r="N351" s="1" t="n">
        <f aca="false">LN(M351)</f>
        <v>-5.98486167063579</v>
      </c>
      <c r="O351" s="1" t="n">
        <v>22395.4401106305</v>
      </c>
      <c r="P351" s="1" t="n">
        <v>10.016612650631</v>
      </c>
      <c r="Q351" s="1" t="n">
        <v>6.28518931225044</v>
      </c>
      <c r="R351" s="1" t="n">
        <v>1.83819596286947</v>
      </c>
      <c r="S351" s="1" t="n">
        <v>3.93182563272433</v>
      </c>
    </row>
    <row r="352" customFormat="false" ht="15.6" hidden="false" customHeight="false" outlineLevel="0" collapsed="false">
      <c r="A352" s="1" t="n">
        <v>15</v>
      </c>
      <c r="B352" s="1" t="n">
        <v>0</v>
      </c>
      <c r="C352" s="1" t="n">
        <v>141</v>
      </c>
      <c r="D352" s="1" t="n">
        <v>2009</v>
      </c>
      <c r="E352" s="1" t="n">
        <v>0</v>
      </c>
      <c r="F352" s="1" t="n">
        <v>0</v>
      </c>
      <c r="G352" s="1" t="n">
        <v>1.17145200984413</v>
      </c>
      <c r="H352" s="1" t="n">
        <v>0.0211512720817017</v>
      </c>
      <c r="I352" s="1" t="n">
        <v>739.8</v>
      </c>
      <c r="J352" s="1" t="n">
        <v>6.60637987939835</v>
      </c>
      <c r="K352" s="1" t="n">
        <v>12.85</v>
      </c>
      <c r="L352" s="1" t="n">
        <v>2.55334381134123</v>
      </c>
      <c r="M352" s="1" t="n">
        <v>0.000684922945312499</v>
      </c>
      <c r="N352" s="1" t="n">
        <f aca="false">LN(M352)</f>
        <v>-7.28620421462426</v>
      </c>
      <c r="O352" s="1" t="n">
        <v>14560.2344585763</v>
      </c>
      <c r="P352" s="1" t="n">
        <v>9.58604942454522</v>
      </c>
      <c r="Q352" s="1" t="n">
        <v>18.7853580536307</v>
      </c>
      <c r="R352" s="1" t="n">
        <v>2.93307773945811</v>
      </c>
      <c r="S352" s="1" t="n">
        <v>2.89037175789616</v>
      </c>
    </row>
    <row r="353" customFormat="false" ht="15.6" hidden="false" customHeight="false" outlineLevel="0" collapsed="false">
      <c r="A353" s="1" t="n">
        <v>15</v>
      </c>
      <c r="B353" s="1" t="n">
        <v>0</v>
      </c>
      <c r="C353" s="1" t="n">
        <v>142</v>
      </c>
      <c r="D353" s="1" t="n">
        <v>2009</v>
      </c>
      <c r="E353" s="1" t="n">
        <v>0</v>
      </c>
      <c r="F353" s="1" t="n">
        <v>0</v>
      </c>
      <c r="G353" s="1" t="n">
        <v>0.921895006402049</v>
      </c>
      <c r="H353" s="1" t="n">
        <v>0.0079875757185805</v>
      </c>
      <c r="I353" s="1" t="n">
        <v>764.14</v>
      </c>
      <c r="J353" s="1" t="n">
        <v>6.63875101845231</v>
      </c>
      <c r="K353" s="1" t="n">
        <v>11.08</v>
      </c>
      <c r="L353" s="1" t="n">
        <v>2.40514168131914</v>
      </c>
      <c r="M353" s="1" t="n">
        <v>0.0010759209295504</v>
      </c>
      <c r="N353" s="1" t="n">
        <f aca="false">LN(M353)</f>
        <v>-6.8345783054907</v>
      </c>
      <c r="O353" s="1" t="n">
        <v>7454.7659748893</v>
      </c>
      <c r="P353" s="1" t="n">
        <v>8.91660883500783</v>
      </c>
      <c r="Q353" s="1" t="n">
        <v>44.0367625848347</v>
      </c>
      <c r="R353" s="1" t="n">
        <v>3.78502479836303</v>
      </c>
      <c r="S353" s="1" t="n">
        <v>3.04452243772342</v>
      </c>
    </row>
    <row r="354" customFormat="false" ht="15.6" hidden="false" customHeight="false" outlineLevel="0" collapsed="false">
      <c r="A354" s="1" t="n">
        <v>15</v>
      </c>
      <c r="B354" s="1" t="n">
        <v>0</v>
      </c>
      <c r="C354" s="1" t="n">
        <v>143</v>
      </c>
      <c r="D354" s="1" t="n">
        <v>2009</v>
      </c>
      <c r="E354" s="1" t="n">
        <v>0</v>
      </c>
      <c r="F354" s="1" t="n">
        <v>0</v>
      </c>
      <c r="G354" s="1" t="n">
        <v>1.49779735682819</v>
      </c>
      <c r="H354" s="1" t="n">
        <v>0.00985867781776346</v>
      </c>
      <c r="I354" s="1" t="n">
        <v>558.68</v>
      </c>
      <c r="J354" s="1" t="n">
        <v>6.32557685843757</v>
      </c>
      <c r="K354" s="1" t="n">
        <v>11.06</v>
      </c>
      <c r="L354" s="1" t="n">
        <v>2.40333499609419</v>
      </c>
      <c r="M354" s="1" t="n">
        <v>0.00123350243552273</v>
      </c>
      <c r="N354" s="1" t="n">
        <f aca="false">LN(M354)</f>
        <v>-6.69789764751547</v>
      </c>
      <c r="O354" s="1" t="n">
        <v>20656.5277809341</v>
      </c>
      <c r="P354" s="1" t="n">
        <v>9.93578666373474</v>
      </c>
      <c r="Q354" s="1" t="n">
        <v>17.648901008572</v>
      </c>
      <c r="R354" s="1" t="n">
        <v>2.87067351563742</v>
      </c>
      <c r="S354" s="1" t="n">
        <v>2.89037175789616</v>
      </c>
    </row>
    <row r="355" customFormat="false" ht="15.6" hidden="false" customHeight="false" outlineLevel="0" collapsed="false">
      <c r="A355" s="1" t="n">
        <v>15</v>
      </c>
      <c r="B355" s="1" t="n">
        <v>0</v>
      </c>
      <c r="C355" s="1" t="n">
        <v>144</v>
      </c>
      <c r="D355" s="1" t="n">
        <v>2009</v>
      </c>
      <c r="E355" s="1" t="n">
        <v>0</v>
      </c>
      <c r="F355" s="1" t="n">
        <v>0</v>
      </c>
      <c r="G355" s="1" t="n">
        <v>1.17784496976361</v>
      </c>
      <c r="H355" s="1" t="n">
        <v>0.0130294028407626</v>
      </c>
      <c r="I355" s="1" t="n">
        <v>616.69</v>
      </c>
      <c r="J355" s="1" t="n">
        <v>6.42436646652627</v>
      </c>
      <c r="K355" s="1" t="n">
        <v>5.81</v>
      </c>
      <c r="L355" s="1" t="n">
        <v>1.75958057086382</v>
      </c>
      <c r="M355" s="1" t="n">
        <v>0.000695028027874715</v>
      </c>
      <c r="N355" s="1" t="n">
        <f aca="false">LN(M355)</f>
        <v>-7.27155838533534</v>
      </c>
      <c r="O355" s="1" t="n">
        <v>18934.4490652715</v>
      </c>
      <c r="P355" s="1" t="n">
        <v>9.84873824380863</v>
      </c>
      <c r="Q355" s="1" t="n">
        <v>47.5976057132603</v>
      </c>
      <c r="R355" s="1" t="n">
        <v>3.86278245983069</v>
      </c>
      <c r="S355" s="1" t="n">
        <v>3.2188758248682</v>
      </c>
    </row>
    <row r="356" customFormat="false" ht="15.6" hidden="false" customHeight="false" outlineLevel="0" collapsed="false">
      <c r="A356" s="1" t="n">
        <v>15</v>
      </c>
      <c r="B356" s="1" t="n">
        <v>0</v>
      </c>
      <c r="C356" s="1" t="n">
        <v>145</v>
      </c>
      <c r="D356" s="1" t="n">
        <v>2009</v>
      </c>
      <c r="E356" s="1" t="n">
        <v>0</v>
      </c>
      <c r="F356" s="1" t="n">
        <v>0</v>
      </c>
      <c r="G356" s="1" t="n">
        <v>0.364365466268281</v>
      </c>
      <c r="H356" s="1" t="n">
        <v>0.00975393470591566</v>
      </c>
      <c r="I356" s="1" t="n">
        <v>165.27</v>
      </c>
      <c r="J356" s="1" t="n">
        <v>5.10758050015273</v>
      </c>
      <c r="K356" s="1" t="n">
        <v>5.83</v>
      </c>
      <c r="L356" s="1" t="n">
        <v>1.7630170003624</v>
      </c>
      <c r="M356" s="1" t="n">
        <v>0.000931576861245762</v>
      </c>
      <c r="N356" s="1" t="n">
        <f aca="false">LN(M356)</f>
        <v>-6.97863185791201</v>
      </c>
      <c r="O356" s="1" t="n">
        <v>11376.9980447757</v>
      </c>
      <c r="P356" s="1" t="n">
        <v>9.33934888068207</v>
      </c>
      <c r="Q356" s="1" t="n">
        <v>15.3102237184663</v>
      </c>
      <c r="R356" s="1" t="n">
        <v>2.72852082213411</v>
      </c>
      <c r="S356" s="1" t="n">
        <v>2.56494935746154</v>
      </c>
    </row>
    <row r="357" customFormat="false" ht="15.6" hidden="false" customHeight="false" outlineLevel="0" collapsed="false">
      <c r="A357" s="1" t="n">
        <v>15</v>
      </c>
      <c r="B357" s="1" t="n">
        <v>0</v>
      </c>
      <c r="C357" s="1" t="n">
        <v>146</v>
      </c>
      <c r="D357" s="1" t="n">
        <v>2009</v>
      </c>
      <c r="E357" s="1" t="n">
        <v>0</v>
      </c>
      <c r="F357" s="1" t="n">
        <v>0</v>
      </c>
      <c r="G357" s="1" t="n">
        <v>0.990551181102362</v>
      </c>
      <c r="H357" s="1" t="n">
        <v>0.0106098931709674</v>
      </c>
      <c r="I357" s="1" t="n">
        <v>470.55</v>
      </c>
      <c r="J357" s="1" t="n">
        <v>6.1539022233048</v>
      </c>
      <c r="K357" s="1" t="n">
        <v>4.63</v>
      </c>
      <c r="L357" s="1" t="n">
        <v>1.53255686809814</v>
      </c>
      <c r="M357" s="1" t="n">
        <v>0.00078665598860887</v>
      </c>
      <c r="N357" s="1" t="n">
        <f aca="false">LN(M357)</f>
        <v>-7.14771952250714</v>
      </c>
      <c r="O357" s="1" t="n">
        <v>11843.2891535133</v>
      </c>
      <c r="P357" s="1" t="n">
        <v>9.3795166699865</v>
      </c>
      <c r="Q357" s="1" t="n">
        <v>31.2237937386957</v>
      </c>
      <c r="R357" s="1" t="n">
        <v>3.44118042399868</v>
      </c>
      <c r="S357" s="1" t="n">
        <v>2.39789527279837</v>
      </c>
    </row>
    <row r="358" customFormat="false" ht="15.6" hidden="false" customHeight="false" outlineLevel="0" collapsed="false">
      <c r="A358" s="1" t="n">
        <v>15</v>
      </c>
      <c r="B358" s="1" t="n">
        <v>0</v>
      </c>
      <c r="C358" s="1" t="n">
        <v>147</v>
      </c>
      <c r="D358" s="1" t="n">
        <v>2009</v>
      </c>
      <c r="E358" s="1" t="n">
        <v>0</v>
      </c>
      <c r="F358" s="1" t="n">
        <v>0</v>
      </c>
      <c r="G358" s="1" t="n">
        <v>1.33485254691689</v>
      </c>
      <c r="H358" s="1" t="n">
        <v>0.0376640208826008</v>
      </c>
      <c r="I358" s="1" t="n">
        <v>473.86</v>
      </c>
      <c r="J358" s="1" t="n">
        <v>6.16091191941833</v>
      </c>
      <c r="K358" s="1" t="n">
        <v>6.47</v>
      </c>
      <c r="L358" s="1" t="n">
        <v>1.86717610851281</v>
      </c>
      <c r="M358" s="1" t="n">
        <v>0.00228313020329133</v>
      </c>
      <c r="N358" s="1" t="n">
        <f aca="false">LN(M358)</f>
        <v>-6.08220788139566</v>
      </c>
      <c r="O358" s="1" t="n">
        <v>16041.5924935548</v>
      </c>
      <c r="P358" s="1" t="n">
        <v>9.68294015913288</v>
      </c>
      <c r="Q358" s="1" t="n">
        <v>21.7972844292414</v>
      </c>
      <c r="R358" s="1" t="n">
        <v>3.08178539456988</v>
      </c>
      <c r="S358" s="1" t="n">
        <v>2.99573227355399</v>
      </c>
    </row>
    <row r="359" customFormat="false" ht="15.6" hidden="false" customHeight="false" outlineLevel="0" collapsed="false">
      <c r="A359" s="1" t="n">
        <v>15</v>
      </c>
      <c r="B359" s="1" t="n">
        <v>0</v>
      </c>
      <c r="C359" s="1" t="n">
        <v>148</v>
      </c>
      <c r="D359" s="1" t="n">
        <v>2009</v>
      </c>
      <c r="E359" s="1" t="n">
        <v>0</v>
      </c>
      <c r="F359" s="1" t="n">
        <v>0</v>
      </c>
      <c r="G359" s="1" t="n">
        <v>0.842053062236549</v>
      </c>
      <c r="H359" s="1" t="n">
        <v>0.0357539988760009</v>
      </c>
      <c r="I359" s="1" t="n">
        <v>586.66</v>
      </c>
      <c r="J359" s="1" t="n">
        <v>6.37444543566316</v>
      </c>
      <c r="K359" s="1" t="n">
        <v>5.2</v>
      </c>
      <c r="L359" s="1" t="n">
        <v>1.64865862558738</v>
      </c>
      <c r="M359" s="1" t="n">
        <v>0.00107900163756388</v>
      </c>
      <c r="N359" s="1" t="n">
        <f aca="false">LN(M359)</f>
        <v>-6.83171907503919</v>
      </c>
      <c r="O359" s="1" t="n">
        <v>10496.6000308055</v>
      </c>
      <c r="P359" s="1" t="n">
        <v>9.25880667711899</v>
      </c>
      <c r="Q359" s="1" t="n">
        <v>30.2310482883598</v>
      </c>
      <c r="R359" s="1" t="n">
        <v>3.40886948527779</v>
      </c>
      <c r="S359" s="1" t="n">
        <v>2.484906649788</v>
      </c>
    </row>
    <row r="360" customFormat="false" ht="15.6" hidden="false" customHeight="false" outlineLevel="0" collapsed="false">
      <c r="A360" s="1" t="n">
        <v>15</v>
      </c>
      <c r="B360" s="1" t="n">
        <v>0</v>
      </c>
      <c r="C360" s="1" t="n">
        <v>149</v>
      </c>
      <c r="D360" s="1" t="n">
        <v>2009</v>
      </c>
      <c r="E360" s="1" t="n">
        <v>0</v>
      </c>
      <c r="F360" s="1" t="n">
        <v>0</v>
      </c>
      <c r="G360" s="1" t="n">
        <v>0.901462317210349</v>
      </c>
      <c r="H360" s="1" t="n">
        <v>0.00619386020085289</v>
      </c>
      <c r="I360" s="1" t="n">
        <v>508.88</v>
      </c>
      <c r="J360" s="1" t="n">
        <v>6.23221223237055</v>
      </c>
      <c r="K360" s="1" t="n">
        <v>7.94</v>
      </c>
      <c r="L360" s="1" t="n">
        <v>2.07191327525904</v>
      </c>
      <c r="M360" s="1" t="n">
        <v>0.000692602345625193</v>
      </c>
      <c r="N360" s="1" t="n">
        <f aca="false">LN(M360)</f>
        <v>-7.27505453930635</v>
      </c>
      <c r="O360" s="1" t="n">
        <v>10134.6773290778</v>
      </c>
      <c r="P360" s="1" t="n">
        <v>9.22371822109046</v>
      </c>
      <c r="Q360" s="1" t="n">
        <v>17.9784713956088</v>
      </c>
      <c r="R360" s="1" t="n">
        <v>2.8891750084999</v>
      </c>
      <c r="S360" s="1" t="n">
        <v>2.83321334405622</v>
      </c>
    </row>
    <row r="361" customFormat="false" ht="15.6" hidden="false" customHeight="false" outlineLevel="0" collapsed="false">
      <c r="A361" s="1" t="n">
        <v>15</v>
      </c>
      <c r="B361" s="1" t="n">
        <v>0</v>
      </c>
      <c r="C361" s="1" t="n">
        <v>150</v>
      </c>
      <c r="D361" s="1" t="n">
        <v>2009</v>
      </c>
      <c r="E361" s="1" t="n">
        <v>0</v>
      </c>
      <c r="F361" s="1" t="n">
        <v>0</v>
      </c>
      <c r="G361" s="1" t="n">
        <v>1.54247572815534</v>
      </c>
      <c r="H361" s="1" t="n">
        <v>0.010828626096645</v>
      </c>
      <c r="I361" s="1" t="n">
        <v>420.53</v>
      </c>
      <c r="J361" s="1" t="n">
        <v>6.04151582050669</v>
      </c>
      <c r="K361" s="1" t="n">
        <v>11.08</v>
      </c>
      <c r="L361" s="1" t="n">
        <v>2.40514168131914</v>
      </c>
      <c r="M361" s="1" t="n">
        <v>0.000913405273749725</v>
      </c>
      <c r="N361" s="1" t="n">
        <f aca="false">LN(M361)</f>
        <v>-6.99833088347295</v>
      </c>
      <c r="O361" s="1" t="n">
        <v>12165.6528622615</v>
      </c>
      <c r="P361" s="1" t="n">
        <v>9.40637192104117</v>
      </c>
      <c r="Q361" s="1" t="n">
        <v>17.473686742523</v>
      </c>
      <c r="R361" s="1" t="n">
        <v>2.86069613465346</v>
      </c>
      <c r="S361" s="1" t="n">
        <v>3.25809653802148</v>
      </c>
    </row>
    <row r="362" customFormat="false" ht="15.6" hidden="false" customHeight="false" outlineLevel="0" collapsed="false">
      <c r="A362" s="1" t="n">
        <v>16</v>
      </c>
      <c r="B362" s="1" t="n">
        <v>0</v>
      </c>
      <c r="C362" s="1" t="n">
        <v>151</v>
      </c>
      <c r="D362" s="1" t="n">
        <v>2009</v>
      </c>
      <c r="E362" s="1" t="n">
        <v>0</v>
      </c>
      <c r="F362" s="1" t="n">
        <v>0</v>
      </c>
      <c r="G362" s="1" t="n">
        <v>0.610040567951319</v>
      </c>
      <c r="H362" s="1" t="n">
        <v>0.0322338244243815</v>
      </c>
      <c r="I362" s="1" t="n">
        <v>227.37</v>
      </c>
      <c r="J362" s="1" t="n">
        <v>5.42657864649205</v>
      </c>
      <c r="K362" s="1" t="n">
        <v>12.8</v>
      </c>
      <c r="L362" s="1" t="n">
        <v>2.54944517092557</v>
      </c>
      <c r="M362" s="1" t="n">
        <v>0.00107026035702718</v>
      </c>
      <c r="N362" s="1" t="n">
        <f aca="false">LN(M362)</f>
        <v>-6.83985333578242</v>
      </c>
      <c r="O362" s="1" t="n">
        <v>51433.4243190172</v>
      </c>
      <c r="P362" s="1" t="n">
        <v>10.8480435186839</v>
      </c>
      <c r="Q362" s="1" t="n">
        <v>31.6408410376981</v>
      </c>
      <c r="R362" s="1" t="n">
        <v>3.45444872401577</v>
      </c>
      <c r="S362" s="1" t="n">
        <v>3.58351893845611</v>
      </c>
    </row>
    <row r="363" customFormat="false" ht="15.6" hidden="false" customHeight="false" outlineLevel="0" collapsed="false">
      <c r="A363" s="1" t="n">
        <v>16</v>
      </c>
      <c r="B363" s="1" t="n">
        <v>0</v>
      </c>
      <c r="C363" s="1" t="n">
        <v>152</v>
      </c>
      <c r="D363" s="1" t="n">
        <v>2009</v>
      </c>
      <c r="E363" s="1" t="n">
        <v>0</v>
      </c>
      <c r="F363" s="1" t="n">
        <v>0</v>
      </c>
      <c r="G363" s="1" t="n">
        <v>1.25242718446602</v>
      </c>
      <c r="H363" s="1" t="n">
        <v>0.0298903770660061</v>
      </c>
      <c r="I363" s="1" t="n">
        <v>219.59</v>
      </c>
      <c r="J363" s="1" t="n">
        <v>5.3917621712579</v>
      </c>
      <c r="K363" s="1" t="n">
        <v>14.67</v>
      </c>
      <c r="L363" s="1" t="n">
        <v>2.68580459215489</v>
      </c>
      <c r="M363" s="1" t="n">
        <v>0.00125558027995231</v>
      </c>
      <c r="N363" s="1" t="n">
        <f aca="false">LN(M363)</f>
        <v>-6.68015743879653</v>
      </c>
      <c r="O363" s="1" t="n">
        <v>71525.1843491157</v>
      </c>
      <c r="P363" s="1" t="n">
        <v>11.1778048953231</v>
      </c>
      <c r="Q363" s="1" t="n">
        <v>10.3039499249866</v>
      </c>
      <c r="R363" s="1" t="n">
        <v>2.33252730958569</v>
      </c>
      <c r="S363" s="1" t="n">
        <v>3.09104245335832</v>
      </c>
    </row>
    <row r="364" customFormat="false" ht="15.6" hidden="false" customHeight="false" outlineLevel="0" collapsed="false">
      <c r="A364" s="1" t="n">
        <v>16</v>
      </c>
      <c r="B364" s="1" t="n">
        <v>0</v>
      </c>
      <c r="C364" s="1" t="n">
        <v>153</v>
      </c>
      <c r="D364" s="1" t="n">
        <v>2009</v>
      </c>
      <c r="E364" s="1" t="n">
        <v>0</v>
      </c>
      <c r="F364" s="1" t="n">
        <v>0</v>
      </c>
      <c r="G364" s="1" t="n">
        <v>2.28249336870027</v>
      </c>
      <c r="H364" s="1" t="n">
        <v>0.00390550830955502</v>
      </c>
      <c r="I364" s="1" t="n">
        <v>48.06</v>
      </c>
      <c r="J364" s="1" t="n">
        <v>3.87245023030832</v>
      </c>
      <c r="K364" s="1" t="n">
        <v>10.99</v>
      </c>
      <c r="L364" s="1" t="n">
        <v>2.39698576841553</v>
      </c>
      <c r="M364" s="1" t="n">
        <v>0.00190547800827742</v>
      </c>
      <c r="N364" s="1" t="n">
        <f aca="false">LN(M364)</f>
        <v>-6.26302237889911</v>
      </c>
      <c r="O364" s="1" t="n">
        <v>53991.2919714603</v>
      </c>
      <c r="P364" s="1" t="n">
        <v>10.8965780527549</v>
      </c>
      <c r="Q364" s="1" t="n">
        <v>2.24087997790808</v>
      </c>
      <c r="R364" s="1" t="n">
        <v>0.806868636003052</v>
      </c>
      <c r="S364" s="1" t="n">
        <v>0</v>
      </c>
    </row>
    <row r="365" customFormat="false" ht="15.6" hidden="false" customHeight="false" outlineLevel="0" collapsed="false">
      <c r="A365" s="1" t="n">
        <v>16</v>
      </c>
      <c r="B365" s="1" t="n">
        <v>0</v>
      </c>
      <c r="C365" s="1" t="n">
        <v>154</v>
      </c>
      <c r="D365" s="1" t="n">
        <v>2009</v>
      </c>
      <c r="E365" s="1" t="n">
        <v>0</v>
      </c>
      <c r="F365" s="1" t="n">
        <v>0</v>
      </c>
      <c r="G365" s="1" t="n">
        <v>1.44421728971963</v>
      </c>
      <c r="H365" s="1" t="n">
        <v>0.003769854334942</v>
      </c>
      <c r="I365" s="1" t="n">
        <v>459.19</v>
      </c>
      <c r="J365" s="1" t="n">
        <v>6.12946406776475</v>
      </c>
      <c r="K365" s="1" t="n">
        <v>6.13</v>
      </c>
      <c r="L365" s="1" t="n">
        <v>1.81319474994812</v>
      </c>
      <c r="M365" s="1" t="n">
        <v>0.000760771739120909</v>
      </c>
      <c r="N365" s="1" t="n">
        <f aca="false">LN(M365)</f>
        <v>-7.18117719368893</v>
      </c>
      <c r="O365" s="1" t="n">
        <v>17706.4369215023</v>
      </c>
      <c r="P365" s="1" t="n">
        <v>9.78168352033227</v>
      </c>
      <c r="Q365" s="1" t="n">
        <v>18.1144897694777</v>
      </c>
      <c r="R365" s="1" t="n">
        <v>2.89671215776089</v>
      </c>
      <c r="S365" s="1" t="n">
        <v>3.2188758248682</v>
      </c>
    </row>
    <row r="366" customFormat="false" ht="15.6" hidden="false" customHeight="false" outlineLevel="0" collapsed="false">
      <c r="A366" s="1" t="n">
        <v>16</v>
      </c>
      <c r="B366" s="1" t="n">
        <v>0</v>
      </c>
      <c r="C366" s="1" t="n">
        <v>155</v>
      </c>
      <c r="D366" s="1" t="n">
        <v>2009</v>
      </c>
      <c r="E366" s="1" t="n">
        <v>0</v>
      </c>
      <c r="F366" s="1" t="n">
        <v>0</v>
      </c>
      <c r="G366" s="1" t="n">
        <v>1.91704113377117</v>
      </c>
      <c r="H366" s="1" t="n">
        <v>0.00193832889446413</v>
      </c>
      <c r="I366" s="1" t="n">
        <v>318.86</v>
      </c>
      <c r="J366" s="1" t="n">
        <v>5.76475213497922</v>
      </c>
      <c r="K366" s="1" t="n">
        <v>8.62</v>
      </c>
      <c r="L366" s="1" t="n">
        <v>2.1540850846756</v>
      </c>
      <c r="M366" s="1" t="n">
        <v>0.00138684108016125</v>
      </c>
      <c r="N366" s="1" t="n">
        <f aca="false">LN(M366)</f>
        <v>-6.58072672232415</v>
      </c>
      <c r="O366" s="1" t="n">
        <v>26215.8288156122</v>
      </c>
      <c r="P366" s="1" t="n">
        <v>10.1741186605897</v>
      </c>
      <c r="Q366" s="1" t="n">
        <v>15.652842058453</v>
      </c>
      <c r="R366" s="1" t="n">
        <v>2.75065250167777</v>
      </c>
      <c r="S366" s="1" t="n">
        <v>2.63905732961526</v>
      </c>
    </row>
    <row r="367" customFormat="false" ht="15.6" hidden="false" customHeight="false" outlineLevel="0" collapsed="false">
      <c r="A367" s="1" t="n">
        <v>16</v>
      </c>
      <c r="B367" s="1" t="n">
        <v>0</v>
      </c>
      <c r="C367" s="1" t="n">
        <v>156</v>
      </c>
      <c r="D367" s="1" t="n">
        <v>2009</v>
      </c>
      <c r="E367" s="1" t="n">
        <v>0</v>
      </c>
      <c r="F367" s="1" t="n">
        <v>0</v>
      </c>
      <c r="G367" s="1" t="n">
        <v>1.50064316953949</v>
      </c>
      <c r="H367" s="1" t="n">
        <v>0.0316103655714947</v>
      </c>
      <c r="I367" s="1" t="n">
        <v>149.48</v>
      </c>
      <c r="J367" s="1" t="n">
        <v>5.00716260461728</v>
      </c>
      <c r="K367" s="1" t="n">
        <v>62.11</v>
      </c>
      <c r="L367" s="1" t="n">
        <v>4.12890700657121</v>
      </c>
      <c r="M367" s="1" t="n">
        <v>0.00150883850069412</v>
      </c>
      <c r="N367" s="1" t="n">
        <f aca="false">LN(M367)</f>
        <v>-6.49641512898347</v>
      </c>
      <c r="O367" s="1" t="n">
        <v>113121.886307454</v>
      </c>
      <c r="P367" s="1" t="n">
        <v>11.6362211562694</v>
      </c>
      <c r="Q367" s="1" t="n">
        <v>115.799951259677</v>
      </c>
      <c r="R367" s="1" t="n">
        <v>4.75186414423792</v>
      </c>
      <c r="S367" s="1" t="n">
        <v>2.07944154167984</v>
      </c>
    </row>
    <row r="368" customFormat="false" ht="15.6" hidden="false" customHeight="false" outlineLevel="0" collapsed="false">
      <c r="A368" s="1" t="n">
        <v>16</v>
      </c>
      <c r="B368" s="1" t="n">
        <v>1</v>
      </c>
      <c r="C368" s="1" t="n">
        <v>157</v>
      </c>
      <c r="D368" s="1" t="n">
        <v>2009</v>
      </c>
      <c r="E368" s="1" t="n">
        <v>0</v>
      </c>
      <c r="F368" s="1" t="n">
        <v>0</v>
      </c>
      <c r="G368" s="1" t="n">
        <v>0.949173151750973</v>
      </c>
      <c r="H368" s="1" t="n">
        <v>0.00727573780072076</v>
      </c>
      <c r="I368" s="1" t="n">
        <v>271.76</v>
      </c>
      <c r="J368" s="1" t="n">
        <v>5.60491932385233</v>
      </c>
      <c r="K368" s="1" t="n">
        <v>10.7</v>
      </c>
      <c r="L368" s="1" t="n">
        <v>2.37024374146786</v>
      </c>
      <c r="M368" s="1" t="n">
        <v>0.00200586372830922</v>
      </c>
      <c r="N368" s="1" t="n">
        <f aca="false">LN(M368)</f>
        <v>-6.21168052379912</v>
      </c>
      <c r="O368" s="1" t="n">
        <v>24309.422026279</v>
      </c>
      <c r="P368" s="1" t="n">
        <v>10.0986192918848</v>
      </c>
      <c r="Q368" s="1" t="n">
        <v>70.9411066523288</v>
      </c>
      <c r="R368" s="1" t="n">
        <v>4.26185004905928</v>
      </c>
      <c r="S368" s="1" t="n">
        <v>1.09861228866811</v>
      </c>
    </row>
    <row r="369" customFormat="false" ht="15.6" hidden="false" customHeight="false" outlineLevel="0" collapsed="false">
      <c r="A369" s="1" t="n">
        <v>16</v>
      </c>
      <c r="B369" s="1" t="n">
        <v>0</v>
      </c>
      <c r="C369" s="1" t="n">
        <v>158</v>
      </c>
      <c r="D369" s="1" t="n">
        <v>2009</v>
      </c>
      <c r="E369" s="1" t="n">
        <v>0</v>
      </c>
      <c r="F369" s="1" t="n">
        <v>0</v>
      </c>
      <c r="G369" s="1" t="n">
        <v>2.14285714285714</v>
      </c>
      <c r="H369" s="1" t="n">
        <v>0.00643890725755679</v>
      </c>
      <c r="I369" s="1" t="n">
        <v>173.3</v>
      </c>
      <c r="J369" s="1" t="n">
        <v>5.15502419672156</v>
      </c>
      <c r="K369" s="1" t="n">
        <v>13.32</v>
      </c>
      <c r="L369" s="1" t="n">
        <v>2.58926666511224</v>
      </c>
      <c r="M369" s="1" t="n">
        <v>0.000730780530876948</v>
      </c>
      <c r="N369" s="1" t="n">
        <f aca="false">LN(M369)</f>
        <v>-7.22139737465144</v>
      </c>
      <c r="O369" s="1" t="n">
        <v>24731.9457385285</v>
      </c>
      <c r="P369" s="1" t="n">
        <v>10.1158510366977</v>
      </c>
      <c r="Q369" s="1" t="n">
        <v>32.2196375111034</v>
      </c>
      <c r="R369" s="1" t="n">
        <v>3.47257612725424</v>
      </c>
      <c r="S369" s="1" t="n">
        <v>1.38629436111989</v>
      </c>
    </row>
    <row r="370" customFormat="false" ht="15.6" hidden="false" customHeight="false" outlineLevel="0" collapsed="false">
      <c r="A370" s="1" t="n">
        <v>16</v>
      </c>
      <c r="B370" s="1" t="n">
        <v>0</v>
      </c>
      <c r="C370" s="1" t="n">
        <v>159</v>
      </c>
      <c r="D370" s="1" t="n">
        <v>2009</v>
      </c>
      <c r="E370" s="1" t="n">
        <v>0</v>
      </c>
      <c r="F370" s="1" t="n">
        <v>0</v>
      </c>
      <c r="G370" s="1" t="n">
        <v>1.63460337289194</v>
      </c>
      <c r="H370" s="1" t="n">
        <v>0.00530621467570649</v>
      </c>
      <c r="I370" s="1" t="n">
        <v>289.72</v>
      </c>
      <c r="J370" s="1" t="n">
        <v>5.66891493932713</v>
      </c>
      <c r="K370" s="1" t="n">
        <v>12.48</v>
      </c>
      <c r="L370" s="1" t="n">
        <v>2.52412736294128</v>
      </c>
      <c r="M370" s="1" t="n">
        <v>0.00110777784444311</v>
      </c>
      <c r="N370" s="1" t="n">
        <f aca="false">LN(M370)</f>
        <v>-6.80539921216527</v>
      </c>
      <c r="O370" s="1" t="n">
        <v>19770.238002052</v>
      </c>
      <c r="P370" s="1" t="n">
        <v>9.89193295463808</v>
      </c>
      <c r="Q370" s="1" t="n">
        <v>47.5780228567006</v>
      </c>
      <c r="R370" s="1" t="n">
        <v>3.86237094992778</v>
      </c>
      <c r="S370" s="1" t="n">
        <v>1.38629436111989</v>
      </c>
    </row>
    <row r="371" customFormat="false" ht="15.6" hidden="false" customHeight="false" outlineLevel="0" collapsed="false">
      <c r="A371" s="1" t="n">
        <v>17</v>
      </c>
      <c r="B371" s="1" t="n">
        <v>0</v>
      </c>
      <c r="C371" s="1" t="n">
        <v>160</v>
      </c>
      <c r="D371" s="1" t="n">
        <v>2009</v>
      </c>
      <c r="E371" s="1" t="n">
        <v>0</v>
      </c>
      <c r="F371" s="1" t="n">
        <v>0</v>
      </c>
      <c r="G371" s="1" t="n">
        <v>0.671911421911422</v>
      </c>
      <c r="H371" s="1" t="n">
        <v>0.0124750704131869</v>
      </c>
      <c r="I371" s="1" t="n">
        <v>697.9</v>
      </c>
      <c r="J371" s="1" t="n">
        <v>6.54807582602311</v>
      </c>
      <c r="K371" s="1" t="n">
        <v>6.49</v>
      </c>
      <c r="L371" s="1" t="n">
        <v>1.870262530716</v>
      </c>
      <c r="M371" s="1" t="n">
        <v>0.00158987151954491</v>
      </c>
      <c r="N371" s="1" t="n">
        <f aca="false">LN(M371)</f>
        <v>-6.44410207133259</v>
      </c>
      <c r="O371" s="1" t="n">
        <v>18470.682998639</v>
      </c>
      <c r="P371" s="1" t="n">
        <v>9.82394005132058</v>
      </c>
      <c r="Q371" s="1" t="n">
        <v>14.9928136417099</v>
      </c>
      <c r="R371" s="1" t="n">
        <v>2.70757099574899</v>
      </c>
      <c r="S371" s="1" t="n">
        <v>4.11087386417331</v>
      </c>
    </row>
    <row r="372" customFormat="false" ht="15.6" hidden="false" customHeight="false" outlineLevel="0" collapsed="false">
      <c r="A372" s="1" t="n">
        <v>17</v>
      </c>
      <c r="B372" s="1" t="n">
        <v>0</v>
      </c>
      <c r="C372" s="1" t="n">
        <v>161</v>
      </c>
      <c r="D372" s="1" t="n">
        <v>2009</v>
      </c>
      <c r="E372" s="1" t="n">
        <v>0</v>
      </c>
      <c r="F372" s="1" t="n">
        <v>0</v>
      </c>
      <c r="G372" s="1" t="n">
        <v>1.99410029498525</v>
      </c>
      <c r="H372" s="1" t="n">
        <v>0.00783630897725423</v>
      </c>
      <c r="I372" s="1" t="n">
        <v>367.56</v>
      </c>
      <c r="J372" s="1" t="n">
        <v>5.90688657063269</v>
      </c>
      <c r="K372" s="1" t="n">
        <v>13.58</v>
      </c>
      <c r="L372" s="1" t="n">
        <v>2.60859812213055</v>
      </c>
      <c r="M372" s="1" t="n">
        <v>0.00153615440583978</v>
      </c>
      <c r="N372" s="1" t="n">
        <f aca="false">LN(M372)</f>
        <v>-6.47847312467365</v>
      </c>
      <c r="O372" s="1" t="n">
        <v>23811.9887315788</v>
      </c>
      <c r="P372" s="1" t="n">
        <v>10.0779444610487</v>
      </c>
      <c r="Q372" s="1" t="n">
        <v>12.056988950546</v>
      </c>
      <c r="R372" s="1" t="n">
        <v>2.48964448769999</v>
      </c>
      <c r="S372" s="1" t="n">
        <v>3.13549421592915</v>
      </c>
    </row>
    <row r="373" customFormat="false" ht="15.6" hidden="false" customHeight="false" outlineLevel="0" collapsed="false">
      <c r="A373" s="1" t="n">
        <v>17</v>
      </c>
      <c r="B373" s="1" t="n">
        <v>1</v>
      </c>
      <c r="C373" s="1" t="n">
        <v>162</v>
      </c>
      <c r="D373" s="1" t="n">
        <v>2009</v>
      </c>
      <c r="E373" s="1" t="n">
        <v>0</v>
      </c>
      <c r="F373" s="1" t="n">
        <v>0</v>
      </c>
      <c r="G373" s="1" t="n">
        <v>1.17300482056776</v>
      </c>
      <c r="H373" s="1" t="n">
        <v>0.014023071578371</v>
      </c>
      <c r="I373" s="1" t="n">
        <v>511.63</v>
      </c>
      <c r="J373" s="1" t="n">
        <v>6.23760170754761</v>
      </c>
      <c r="K373" s="1" t="n">
        <v>8.37</v>
      </c>
      <c r="L373" s="1" t="n">
        <v>2.12465388450138</v>
      </c>
      <c r="M373" s="1" t="n">
        <v>0.00169412865447335</v>
      </c>
      <c r="N373" s="1" t="n">
        <f aca="false">LN(M373)</f>
        <v>-6.38058673848538</v>
      </c>
      <c r="O373" s="1" t="n">
        <v>15523.1171813123</v>
      </c>
      <c r="P373" s="1" t="n">
        <v>9.65008562288105</v>
      </c>
      <c r="Q373" s="1" t="n">
        <v>27.4376272428091</v>
      </c>
      <c r="R373" s="1" t="n">
        <v>3.31191532837577</v>
      </c>
      <c r="S373" s="1" t="n">
        <v>3.82864139648909</v>
      </c>
    </row>
    <row r="374" customFormat="false" ht="15.6" hidden="false" customHeight="false" outlineLevel="0" collapsed="false">
      <c r="A374" s="1" t="n">
        <v>17</v>
      </c>
      <c r="B374" s="1" t="n">
        <v>0</v>
      </c>
      <c r="C374" s="1" t="n">
        <v>163</v>
      </c>
      <c r="D374" s="1" t="n">
        <v>2009</v>
      </c>
      <c r="E374" s="1" t="n">
        <v>0</v>
      </c>
      <c r="F374" s="1" t="n">
        <v>0</v>
      </c>
      <c r="G374" s="1" t="n">
        <v>1.79346750247443</v>
      </c>
      <c r="H374" s="1" t="n">
        <v>0.0240925133467048</v>
      </c>
      <c r="I374" s="1" t="n">
        <v>316.18</v>
      </c>
      <c r="J374" s="1" t="n">
        <v>5.75631167166804</v>
      </c>
      <c r="K374" s="1" t="n">
        <v>5.57</v>
      </c>
      <c r="L374" s="1" t="n">
        <v>1.71739505393919</v>
      </c>
      <c r="M374" s="1" t="n">
        <v>0.000439103778607049</v>
      </c>
      <c r="N374" s="1" t="n">
        <f aca="false">LN(M374)</f>
        <v>-7.73077477508849</v>
      </c>
      <c r="O374" s="1" t="n">
        <v>12436.6740482064</v>
      </c>
      <c r="P374" s="1" t="n">
        <v>9.42840497107732</v>
      </c>
      <c r="Q374" s="1" t="n">
        <v>20.1246453922439</v>
      </c>
      <c r="R374" s="1" t="n">
        <v>3.00194520288822</v>
      </c>
      <c r="S374" s="1" t="n">
        <v>1.38629436111989</v>
      </c>
    </row>
    <row r="375" customFormat="false" ht="15.6" hidden="false" customHeight="false" outlineLevel="0" collapsed="false">
      <c r="A375" s="1" t="n">
        <v>17</v>
      </c>
      <c r="B375" s="1" t="n">
        <v>0</v>
      </c>
      <c r="C375" s="1" t="n">
        <v>164</v>
      </c>
      <c r="D375" s="1" t="n">
        <v>2009</v>
      </c>
      <c r="E375" s="1" t="n">
        <v>0</v>
      </c>
      <c r="F375" s="1" t="n">
        <v>0</v>
      </c>
      <c r="G375" s="1" t="n">
        <v>0.970572916666667</v>
      </c>
      <c r="H375" s="1" t="n">
        <v>0.0107890270191838</v>
      </c>
      <c r="I375" s="1" t="n">
        <v>160.18</v>
      </c>
      <c r="J375" s="1" t="n">
        <v>5.07629818289554</v>
      </c>
      <c r="K375" s="1" t="n">
        <v>11.34</v>
      </c>
      <c r="L375" s="1" t="n">
        <v>2.42833629829961</v>
      </c>
      <c r="M375" s="1" t="n">
        <v>0.000773658349577116</v>
      </c>
      <c r="N375" s="1" t="n">
        <f aca="false">LN(M375)</f>
        <v>-7.16438019063919</v>
      </c>
      <c r="O375" s="1" t="n">
        <v>16911.8903391047</v>
      </c>
      <c r="P375" s="1" t="n">
        <v>9.73577222388279</v>
      </c>
      <c r="Q375" s="1" t="n">
        <v>21.2610235097022</v>
      </c>
      <c r="R375" s="1" t="n">
        <v>3.05687551426215</v>
      </c>
      <c r="S375" s="1" t="n">
        <v>1.79175946922805</v>
      </c>
    </row>
    <row r="376" customFormat="false" ht="15.6" hidden="false" customHeight="false" outlineLevel="0" collapsed="false">
      <c r="A376" s="1" t="n">
        <v>17</v>
      </c>
      <c r="B376" s="1" t="n">
        <v>0</v>
      </c>
      <c r="C376" s="1" t="n">
        <v>165</v>
      </c>
      <c r="D376" s="1" t="n">
        <v>2009</v>
      </c>
      <c r="E376" s="1" t="n">
        <v>0</v>
      </c>
      <c r="F376" s="1" t="n">
        <v>0</v>
      </c>
      <c r="G376" s="1" t="n">
        <v>1.44890829694323</v>
      </c>
      <c r="H376" s="1" t="n">
        <v>0.0107865041246957</v>
      </c>
      <c r="I376" s="1" t="n">
        <v>86.92</v>
      </c>
      <c r="J376" s="1" t="n">
        <v>4.46498815538823</v>
      </c>
      <c r="K376" s="1" t="n">
        <v>7.44</v>
      </c>
      <c r="L376" s="1" t="n">
        <v>2.006870848845</v>
      </c>
      <c r="M376" s="1" t="n">
        <v>0.000477221059709596</v>
      </c>
      <c r="N376" s="1" t="n">
        <f aca="false">LN(M376)</f>
        <v>-7.64753073688362</v>
      </c>
      <c r="O376" s="1" t="n">
        <v>24915.4321314975</v>
      </c>
      <c r="P376" s="1" t="n">
        <v>10.1232426547954</v>
      </c>
      <c r="Q376" s="1" t="n">
        <v>15.2593457487903</v>
      </c>
      <c r="R376" s="1" t="n">
        <v>2.72519215133238</v>
      </c>
      <c r="S376" s="1" t="n">
        <v>0.693147180559945</v>
      </c>
    </row>
    <row r="377" customFormat="false" ht="15.6" hidden="false" customHeight="false" outlineLevel="0" collapsed="false">
      <c r="A377" s="1" t="n">
        <v>17</v>
      </c>
      <c r="B377" s="1" t="n">
        <v>0</v>
      </c>
      <c r="C377" s="1" t="n">
        <v>166</v>
      </c>
      <c r="D377" s="1" t="n">
        <v>2009</v>
      </c>
      <c r="E377" s="1" t="n">
        <v>0</v>
      </c>
      <c r="F377" s="1" t="n">
        <v>0</v>
      </c>
      <c r="G377" s="1" t="n">
        <v>1.01335227272727</v>
      </c>
      <c r="H377" s="1" t="n">
        <v>0.03816648817043</v>
      </c>
      <c r="I377" s="1" t="n">
        <v>371.19</v>
      </c>
      <c r="J377" s="1" t="n">
        <v>5.91671406089399</v>
      </c>
      <c r="K377" s="1" t="n">
        <v>4.95</v>
      </c>
      <c r="L377" s="1" t="n">
        <v>1.5993875765806</v>
      </c>
      <c r="M377" s="1" t="n">
        <v>0.000410982854521909</v>
      </c>
      <c r="N377" s="1" t="n">
        <f aca="false">LN(M377)</f>
        <v>-7.7969590608299</v>
      </c>
      <c r="O377" s="1" t="n">
        <v>10278.6047290672</v>
      </c>
      <c r="P377" s="1" t="n">
        <v>9.23781980305301</v>
      </c>
      <c r="Q377" s="1" t="n">
        <v>15.2539270364091</v>
      </c>
      <c r="R377" s="1" t="n">
        <v>2.72483698048746</v>
      </c>
      <c r="S377" s="1" t="n">
        <v>1.09861228866811</v>
      </c>
    </row>
    <row r="378" customFormat="false" ht="15.6" hidden="false" customHeight="false" outlineLevel="0" collapsed="false">
      <c r="A378" s="1" t="n">
        <v>17</v>
      </c>
      <c r="B378" s="1" t="n">
        <v>0</v>
      </c>
      <c r="C378" s="1" t="n">
        <v>167</v>
      </c>
      <c r="D378" s="1" t="n">
        <v>2009</v>
      </c>
      <c r="E378" s="1" t="n">
        <v>0</v>
      </c>
      <c r="F378" s="1" t="n">
        <v>0</v>
      </c>
      <c r="G378" s="1" t="n">
        <v>1.14877173613028</v>
      </c>
      <c r="H378" s="1" t="n">
        <v>0.021146877172414</v>
      </c>
      <c r="I378" s="1" t="n">
        <v>509.69</v>
      </c>
      <c r="J378" s="1" t="n">
        <v>6.23380269776958</v>
      </c>
      <c r="K378" s="1" t="n">
        <v>3.13</v>
      </c>
      <c r="L378" s="1" t="n">
        <v>1.14103300455206</v>
      </c>
      <c r="M378" s="1" t="n">
        <v>0.000288988883865534</v>
      </c>
      <c r="N378" s="1" t="n">
        <f aca="false">LN(M378)</f>
        <v>-8.14912233472471</v>
      </c>
      <c r="O378" s="1" t="n">
        <v>8597.76836778753</v>
      </c>
      <c r="P378" s="1" t="n">
        <v>9.05925795644997</v>
      </c>
      <c r="Q378" s="1" t="n">
        <v>10.6734613687604</v>
      </c>
      <c r="R378" s="1" t="n">
        <v>2.36776041465241</v>
      </c>
      <c r="S378" s="1" t="n">
        <v>1.09861228866811</v>
      </c>
    </row>
    <row r="379" customFormat="false" ht="15.6" hidden="false" customHeight="false" outlineLevel="0" collapsed="false">
      <c r="A379" s="1" t="n">
        <v>17</v>
      </c>
      <c r="B379" s="1" t="n">
        <v>0</v>
      </c>
      <c r="C379" s="1" t="n">
        <v>168</v>
      </c>
      <c r="D379" s="1" t="n">
        <v>2009</v>
      </c>
      <c r="E379" s="1" t="n">
        <v>0</v>
      </c>
      <c r="F379" s="1" t="n">
        <v>0</v>
      </c>
      <c r="G379" s="1" t="n">
        <v>1.09005376344086</v>
      </c>
      <c r="H379" s="1" t="n">
        <v>0.0048342293942207</v>
      </c>
      <c r="I379" s="1" t="n">
        <v>653.41</v>
      </c>
      <c r="J379" s="1" t="n">
        <v>6.48220480361061</v>
      </c>
      <c r="K379" s="1" t="n">
        <v>7.03</v>
      </c>
      <c r="L379" s="1" t="n">
        <v>1.95018670582257</v>
      </c>
      <c r="M379" s="1" t="n">
        <v>0.000512515517749672</v>
      </c>
      <c r="N379" s="1" t="n">
        <f aca="false">LN(M379)</f>
        <v>-7.57617956887415</v>
      </c>
      <c r="O379" s="1" t="n">
        <v>10127.1022027626</v>
      </c>
      <c r="P379" s="1" t="n">
        <v>9.22297049538787</v>
      </c>
      <c r="Q379" s="1" t="n">
        <v>28.5751991437227</v>
      </c>
      <c r="R379" s="1" t="n">
        <v>3.35253917881574</v>
      </c>
      <c r="S379" s="1" t="n">
        <v>2.63905732961526</v>
      </c>
    </row>
    <row r="380" customFormat="false" ht="15.6" hidden="false" customHeight="false" outlineLevel="0" collapsed="false">
      <c r="A380" s="1" t="n">
        <v>17</v>
      </c>
      <c r="B380" s="1" t="n">
        <v>0</v>
      </c>
      <c r="C380" s="1" t="n">
        <v>169</v>
      </c>
      <c r="D380" s="1" t="n">
        <v>2009</v>
      </c>
      <c r="E380" s="1" t="n">
        <v>0</v>
      </c>
      <c r="F380" s="1" t="n">
        <v>0</v>
      </c>
      <c r="G380" s="1" t="n">
        <v>1.65647840531561</v>
      </c>
      <c r="H380" s="1" t="n">
        <v>0.00294894844961985</v>
      </c>
      <c r="I380" s="1" t="n">
        <v>398.57</v>
      </c>
      <c r="J380" s="1" t="n">
        <v>5.98788314152428</v>
      </c>
      <c r="K380" s="1" t="n">
        <v>8.86</v>
      </c>
      <c r="L380" s="1" t="n">
        <v>2.18154676461699</v>
      </c>
      <c r="M380" s="1" t="n">
        <v>0.00122819441509394</v>
      </c>
      <c r="N380" s="1" t="n">
        <f aca="false">LN(M380)</f>
        <v>-6.70221014330783</v>
      </c>
      <c r="O380" s="1" t="n">
        <v>10456.1993571243</v>
      </c>
      <c r="P380" s="1" t="n">
        <v>9.25495032141192</v>
      </c>
      <c r="Q380" s="1" t="n">
        <v>10.441959702434</v>
      </c>
      <c r="R380" s="1" t="n">
        <v>2.34583227580011</v>
      </c>
      <c r="S380" s="1" t="n">
        <v>1.94591014905531</v>
      </c>
    </row>
    <row r="381" customFormat="false" ht="15.6" hidden="false" customHeight="false" outlineLevel="0" collapsed="false">
      <c r="A381" s="1" t="n">
        <v>17</v>
      </c>
      <c r="B381" s="1" t="n">
        <v>0</v>
      </c>
      <c r="C381" s="1" t="n">
        <v>170</v>
      </c>
      <c r="D381" s="1" t="n">
        <v>2009</v>
      </c>
      <c r="E381" s="1" t="n">
        <v>0</v>
      </c>
      <c r="F381" s="1" t="n">
        <v>0</v>
      </c>
      <c r="G381" s="1" t="n">
        <v>1.38625154130703</v>
      </c>
      <c r="H381" s="1" t="n">
        <v>0.00249704012612317</v>
      </c>
      <c r="I381" s="1" t="n">
        <v>223.9</v>
      </c>
      <c r="J381" s="1" t="n">
        <v>5.41119952360471</v>
      </c>
      <c r="K381" s="1" t="n">
        <v>2.77</v>
      </c>
      <c r="L381" s="1" t="n">
        <v>1.01884732019925</v>
      </c>
      <c r="M381" s="1" t="n">
        <v>0.000879957081527843</v>
      </c>
      <c r="N381" s="1" t="n">
        <f aca="false">LN(M381)</f>
        <v>-7.03563742267245</v>
      </c>
      <c r="O381" s="1" t="n">
        <v>9740.77076068577</v>
      </c>
      <c r="P381" s="1" t="n">
        <v>9.18407552704632</v>
      </c>
      <c r="Q381" s="1" t="n">
        <v>7.48745412419422</v>
      </c>
      <c r="R381" s="1" t="n">
        <v>2.01322883643705</v>
      </c>
      <c r="S381" s="1" t="n">
        <v>0</v>
      </c>
    </row>
    <row r="382" customFormat="false" ht="15.6" hidden="false" customHeight="false" outlineLevel="0" collapsed="false">
      <c r="A382" s="1" t="n">
        <v>17</v>
      </c>
      <c r="B382" s="1" t="n">
        <v>0</v>
      </c>
      <c r="C382" s="1" t="n">
        <v>171</v>
      </c>
      <c r="D382" s="1" t="n">
        <v>2009</v>
      </c>
      <c r="E382" s="1" t="n">
        <v>0</v>
      </c>
      <c r="F382" s="1" t="n">
        <v>0</v>
      </c>
      <c r="G382" s="1" t="n">
        <v>1.23096590909091</v>
      </c>
      <c r="H382" s="1" t="n">
        <v>0.00352640231908714</v>
      </c>
      <c r="I382" s="1" t="n">
        <v>409.55</v>
      </c>
      <c r="J382" s="1" t="n">
        <v>6.01505899596161</v>
      </c>
      <c r="K382" s="1" t="n">
        <v>4.71</v>
      </c>
      <c r="L382" s="1" t="n">
        <v>1.54968790802833</v>
      </c>
      <c r="M382" s="1" t="n">
        <v>0.00154661543328876</v>
      </c>
      <c r="N382" s="1" t="n">
        <f aca="false">LN(M382)</f>
        <v>-6.47168632698955</v>
      </c>
      <c r="O382" s="1" t="n">
        <v>8373.88130113736</v>
      </c>
      <c r="P382" s="1" t="n">
        <v>9.0328727717876</v>
      </c>
      <c r="Q382" s="1" t="n">
        <v>24.8190027583812</v>
      </c>
      <c r="R382" s="1" t="n">
        <v>3.21160960001605</v>
      </c>
      <c r="S382" s="1" t="n">
        <v>1.09861228866811</v>
      </c>
    </row>
    <row r="383" customFormat="false" ht="15.6" hidden="false" customHeight="false" outlineLevel="0" collapsed="false">
      <c r="A383" s="1" t="n">
        <v>17</v>
      </c>
      <c r="B383" s="1" t="n">
        <v>0</v>
      </c>
      <c r="C383" s="1" t="n">
        <v>172</v>
      </c>
      <c r="D383" s="1" t="n">
        <v>2009</v>
      </c>
      <c r="E383" s="1" t="n">
        <v>0</v>
      </c>
      <c r="F383" s="1" t="n">
        <v>0</v>
      </c>
      <c r="G383" s="1" t="n">
        <v>1.44567034436643</v>
      </c>
      <c r="H383" s="1" t="n">
        <v>0.00254200518106157</v>
      </c>
      <c r="I383" s="1" t="n">
        <v>254.5</v>
      </c>
      <c r="J383" s="1" t="n">
        <v>5.53930083599058</v>
      </c>
      <c r="K383" s="1" t="n">
        <v>1.91</v>
      </c>
      <c r="L383" s="1" t="n">
        <v>0.647103242058539</v>
      </c>
      <c r="M383" s="1" t="n">
        <v>0.000815741608333793</v>
      </c>
      <c r="N383" s="1" t="n">
        <f aca="false">LN(M383)</f>
        <v>-7.11141290960009</v>
      </c>
      <c r="O383" s="1" t="n">
        <v>10914.0736588449</v>
      </c>
      <c r="P383" s="1" t="n">
        <v>9.29780839674712</v>
      </c>
      <c r="Q383" s="1" t="n">
        <v>6.01751808739627</v>
      </c>
      <c r="R383" s="1" t="n">
        <v>1.7946748964697</v>
      </c>
      <c r="S383" s="1" t="n">
        <v>0.693147180559945</v>
      </c>
    </row>
    <row r="384" customFormat="false" ht="15.6" hidden="false" customHeight="false" outlineLevel="0" collapsed="false">
      <c r="A384" s="1" t="n">
        <v>17</v>
      </c>
      <c r="B384" s="1" t="n">
        <v>0</v>
      </c>
      <c r="C384" s="1" t="n">
        <v>173</v>
      </c>
      <c r="D384" s="1" t="n">
        <v>2009</v>
      </c>
      <c r="E384" s="1" t="n">
        <v>0</v>
      </c>
      <c r="F384" s="1" t="n">
        <v>0</v>
      </c>
      <c r="G384" s="1" t="n">
        <v>0.976210235131397</v>
      </c>
      <c r="H384" s="1" t="n">
        <v>0.013230825465615</v>
      </c>
      <c r="I384" s="1" t="n">
        <v>241.96</v>
      </c>
      <c r="J384" s="1" t="n">
        <v>5.48877242323871</v>
      </c>
      <c r="K384" s="1" t="n">
        <v>5.17</v>
      </c>
      <c r="L384" s="1" t="n">
        <v>1.64287268852034</v>
      </c>
      <c r="M384" s="1" t="n">
        <v>0.00130800987660811</v>
      </c>
      <c r="N384" s="1" t="n">
        <f aca="false">LN(M384)</f>
        <v>-6.63924847505201</v>
      </c>
      <c r="O384" s="1" t="n">
        <v>11717.0370482594</v>
      </c>
      <c r="P384" s="1" t="n">
        <v>9.36879921958681</v>
      </c>
      <c r="Q384" s="1" t="n">
        <v>55.6743221679155</v>
      </c>
      <c r="R384" s="1" t="n">
        <v>4.01951903826762</v>
      </c>
      <c r="S384" s="1" t="n">
        <v>0</v>
      </c>
    </row>
    <row r="385" customFormat="false" ht="15.6" hidden="false" customHeight="false" outlineLevel="0" collapsed="false">
      <c r="A385" s="1" t="n">
        <v>18</v>
      </c>
      <c r="B385" s="1" t="n">
        <v>0</v>
      </c>
      <c r="C385" s="1" t="n">
        <v>174</v>
      </c>
      <c r="D385" s="1" t="n">
        <v>2009</v>
      </c>
      <c r="E385" s="1" t="n">
        <v>0</v>
      </c>
      <c r="F385" s="1" t="n">
        <v>0</v>
      </c>
      <c r="G385" s="1" t="n">
        <v>0.896551724137931</v>
      </c>
      <c r="H385" s="1" t="n">
        <v>0.0424339124531338</v>
      </c>
      <c r="I385" s="1" t="n">
        <v>1139.63</v>
      </c>
      <c r="J385" s="1" t="n">
        <v>7.03845892730358</v>
      </c>
      <c r="K385" s="1" t="n">
        <v>12.07</v>
      </c>
      <c r="L385" s="1" t="n">
        <v>2.49072303510944</v>
      </c>
      <c r="M385" s="1" t="n">
        <v>0.00205760969565339</v>
      </c>
      <c r="N385" s="1" t="n">
        <f aca="false">LN(M385)</f>
        <v>-6.18621031181437</v>
      </c>
      <c r="O385" s="1" t="n">
        <v>29639.7859100967</v>
      </c>
      <c r="P385" s="1" t="n">
        <v>10.2968728563778</v>
      </c>
      <c r="Q385" s="1" t="n">
        <v>15.383028085386</v>
      </c>
      <c r="R385" s="1" t="n">
        <v>2.73326482931374</v>
      </c>
      <c r="S385" s="1" t="n">
        <v>6.26530121273771</v>
      </c>
    </row>
    <row r="386" customFormat="false" ht="15.6" hidden="false" customHeight="false" outlineLevel="0" collapsed="false">
      <c r="A386" s="1" t="n">
        <v>18</v>
      </c>
      <c r="B386" s="1" t="n">
        <v>0</v>
      </c>
      <c r="C386" s="1" t="n">
        <v>175</v>
      </c>
      <c r="D386" s="1" t="n">
        <v>2009</v>
      </c>
      <c r="E386" s="1" t="n">
        <v>0</v>
      </c>
      <c r="F386" s="1" t="n">
        <v>0</v>
      </c>
      <c r="G386" s="1" t="n">
        <v>1.7275056035863</v>
      </c>
      <c r="H386" s="1" t="n">
        <v>0.000304274088450818</v>
      </c>
      <c r="I386" s="1" t="n">
        <v>328.49</v>
      </c>
      <c r="J386" s="1" t="n">
        <v>5.79450639606101</v>
      </c>
      <c r="K386" s="1" t="n">
        <v>4.18</v>
      </c>
      <c r="L386" s="1" t="n">
        <v>1.43031124653666</v>
      </c>
      <c r="M386" s="1" t="n">
        <v>0.00112633114172532</v>
      </c>
      <c r="N386" s="1" t="n">
        <f aca="false">LN(M386)</f>
        <v>-6.78878970570988</v>
      </c>
      <c r="O386" s="1" t="n">
        <v>16207.4035917882</v>
      </c>
      <c r="P386" s="1" t="n">
        <v>9.69322342866115</v>
      </c>
      <c r="Q386" s="1" t="n">
        <v>9.6589382345354</v>
      </c>
      <c r="R386" s="1" t="n">
        <v>2.26788372857431</v>
      </c>
      <c r="S386" s="1" t="n">
        <v>2.484906649788</v>
      </c>
    </row>
    <row r="387" customFormat="false" ht="15.6" hidden="false" customHeight="false" outlineLevel="0" collapsed="false">
      <c r="A387" s="1" t="n">
        <v>18</v>
      </c>
      <c r="B387" s="1" t="n">
        <v>0</v>
      </c>
      <c r="C387" s="1" t="n">
        <v>176</v>
      </c>
      <c r="D387" s="1" t="n">
        <v>2009</v>
      </c>
      <c r="E387" s="1" t="n">
        <v>0</v>
      </c>
      <c r="F387" s="1" t="n">
        <v>0</v>
      </c>
      <c r="G387" s="1" t="n">
        <v>2.89406952965235</v>
      </c>
      <c r="H387" s="1" t="n">
        <v>0.0288445951777398</v>
      </c>
      <c r="I387" s="1" t="n">
        <v>111.58</v>
      </c>
      <c r="J387" s="1" t="n">
        <v>4.71474182241738</v>
      </c>
      <c r="K387" s="1" t="n">
        <v>8.11</v>
      </c>
      <c r="L387" s="1" t="n">
        <v>2.09309786812732</v>
      </c>
      <c r="M387" s="1" t="n">
        <v>0.00149501856982845</v>
      </c>
      <c r="N387" s="1" t="n">
        <f aca="false">LN(M387)</f>
        <v>-6.5056166509267</v>
      </c>
      <c r="O387" s="1" t="n">
        <v>30773.5298152763</v>
      </c>
      <c r="P387" s="1" t="n">
        <v>10.3344101778653</v>
      </c>
      <c r="Q387" s="1" t="n">
        <v>2.96748462627644</v>
      </c>
      <c r="R387" s="1" t="n">
        <v>1.08771466678951</v>
      </c>
      <c r="S387" s="1" t="n">
        <v>2.56494935746154</v>
      </c>
    </row>
    <row r="388" customFormat="false" ht="15.6" hidden="false" customHeight="false" outlineLevel="0" collapsed="false">
      <c r="A388" s="1" t="n">
        <v>18</v>
      </c>
      <c r="B388" s="1" t="n">
        <v>0</v>
      </c>
      <c r="C388" s="1" t="n">
        <v>177</v>
      </c>
      <c r="D388" s="1" t="n">
        <v>2009</v>
      </c>
      <c r="E388" s="1" t="n">
        <v>0</v>
      </c>
      <c r="F388" s="1" t="n">
        <v>0</v>
      </c>
      <c r="G388" s="1" t="n">
        <v>1.64897698209719</v>
      </c>
      <c r="H388" s="1" t="n">
        <v>0.00226923824418868</v>
      </c>
      <c r="I388" s="1" t="n">
        <v>497.15</v>
      </c>
      <c r="J388" s="1" t="n">
        <v>6.20889179142608</v>
      </c>
      <c r="K388" s="1" t="n">
        <v>5.08</v>
      </c>
      <c r="L388" s="1" t="n">
        <v>1.62531126159039</v>
      </c>
      <c r="M388" s="1" t="n">
        <v>0.000826067940429167</v>
      </c>
      <c r="N388" s="1" t="n">
        <f aca="false">LN(M388)</f>
        <v>-7.09883353549028</v>
      </c>
      <c r="O388" s="1" t="n">
        <v>11439.282416701</v>
      </c>
      <c r="P388" s="1" t="n">
        <v>9.34480853715359</v>
      </c>
      <c r="Q388" s="1" t="n">
        <v>12.3571674110455</v>
      </c>
      <c r="R388" s="1" t="n">
        <v>2.51423625190157</v>
      </c>
      <c r="S388" s="1" t="n">
        <v>1.79175946922805</v>
      </c>
    </row>
    <row r="389" customFormat="false" ht="15.6" hidden="false" customHeight="false" outlineLevel="0" collapsed="false">
      <c r="A389" s="1" t="n">
        <v>18</v>
      </c>
      <c r="B389" s="1" t="n">
        <v>0</v>
      </c>
      <c r="C389" s="1" t="n">
        <v>178</v>
      </c>
      <c r="D389" s="1" t="n">
        <v>2009</v>
      </c>
      <c r="E389" s="1" t="n">
        <v>0</v>
      </c>
      <c r="F389" s="1" t="n">
        <v>0</v>
      </c>
      <c r="G389" s="1" t="n">
        <v>2.12867924528302</v>
      </c>
      <c r="H389" s="1" t="n">
        <v>0.0106420560256343</v>
      </c>
      <c r="I389" s="1" t="n">
        <v>388.4</v>
      </c>
      <c r="J389" s="1" t="n">
        <v>5.96203573641717</v>
      </c>
      <c r="K389" s="1" t="n">
        <v>7.59</v>
      </c>
      <c r="L389" s="1" t="n">
        <v>2.02683159140754</v>
      </c>
      <c r="M389" s="1" t="n">
        <v>0.00139096004195447</v>
      </c>
      <c r="N389" s="1" t="n">
        <f aca="false">LN(M389)</f>
        <v>-6.5777610925825</v>
      </c>
      <c r="O389" s="1" t="n">
        <v>17971.5663425354</v>
      </c>
      <c r="P389" s="1" t="n">
        <v>9.7965461402826</v>
      </c>
      <c r="Q389" s="1" t="n">
        <v>18.1670835857184</v>
      </c>
      <c r="R389" s="1" t="n">
        <v>2.89961136241032</v>
      </c>
      <c r="S389" s="1" t="n">
        <v>3.43398720448515</v>
      </c>
    </row>
    <row r="390" customFormat="false" ht="15.6" hidden="false" customHeight="false" outlineLevel="0" collapsed="false">
      <c r="A390" s="1" t="n">
        <v>18</v>
      </c>
      <c r="B390" s="1" t="n">
        <v>0</v>
      </c>
      <c r="C390" s="1" t="n">
        <v>179</v>
      </c>
      <c r="D390" s="1" t="n">
        <v>2009</v>
      </c>
      <c r="E390" s="1" t="n">
        <v>0</v>
      </c>
      <c r="F390" s="1" t="n">
        <v>0</v>
      </c>
      <c r="G390" s="1" t="n">
        <v>1.30521516101453</v>
      </c>
      <c r="H390" s="1" t="n">
        <v>0.0215116186178805</v>
      </c>
      <c r="I390" s="1" t="n">
        <v>544.65</v>
      </c>
      <c r="J390" s="1" t="n">
        <v>6.30014338652845</v>
      </c>
      <c r="K390" s="1" t="n">
        <v>7.96</v>
      </c>
      <c r="L390" s="1" t="n">
        <v>2.07442899985629</v>
      </c>
      <c r="M390" s="1" t="n">
        <v>0.0016941684028997</v>
      </c>
      <c r="N390" s="1" t="n">
        <f aca="false">LN(M390)</f>
        <v>-6.38056327630028</v>
      </c>
      <c r="O390" s="1" t="n">
        <v>13918.8737638867</v>
      </c>
      <c r="P390" s="1" t="n">
        <v>9.54100102284844</v>
      </c>
      <c r="Q390" s="1" t="n">
        <v>19.3182747525857</v>
      </c>
      <c r="R390" s="1" t="n">
        <v>2.96105152627661</v>
      </c>
      <c r="S390" s="1" t="n">
        <v>3.82864139648909</v>
      </c>
    </row>
    <row r="391" customFormat="false" ht="15.6" hidden="false" customHeight="false" outlineLevel="0" collapsed="false">
      <c r="A391" s="1" t="n">
        <v>18</v>
      </c>
      <c r="B391" s="1" t="n">
        <v>1</v>
      </c>
      <c r="C391" s="1" t="n">
        <v>180</v>
      </c>
      <c r="D391" s="1" t="n">
        <v>2009</v>
      </c>
      <c r="E391" s="1" t="n">
        <v>0</v>
      </c>
      <c r="F391" s="1" t="n">
        <v>0</v>
      </c>
      <c r="G391" s="1" t="n">
        <v>0.86004572009144</v>
      </c>
      <c r="H391" s="1" t="n">
        <v>0.00270536602850559</v>
      </c>
      <c r="I391" s="1" t="n">
        <v>312.73</v>
      </c>
      <c r="J391" s="1" t="n">
        <v>5.74534019846128</v>
      </c>
      <c r="K391" s="1" t="n">
        <v>3.75</v>
      </c>
      <c r="L391" s="1" t="n">
        <v>1.32175583998232</v>
      </c>
      <c r="M391" s="1" t="n">
        <v>0.00239093198284681</v>
      </c>
      <c r="N391" s="1" t="n">
        <f aca="false">LN(M391)</f>
        <v>-6.03607203806791</v>
      </c>
      <c r="O391" s="1" t="n">
        <v>7304.10512928636</v>
      </c>
      <c r="P391" s="1" t="n">
        <v>8.89619181555654</v>
      </c>
      <c r="Q391" s="1" t="n">
        <v>7.40373637495697</v>
      </c>
      <c r="R391" s="1" t="n">
        <v>2.00198478831789</v>
      </c>
      <c r="S391" s="1" t="n">
        <v>1.94591014905531</v>
      </c>
    </row>
    <row r="392" customFormat="false" ht="15.6" hidden="false" customHeight="false" outlineLevel="0" collapsed="false">
      <c r="A392" s="1" t="n">
        <v>18</v>
      </c>
      <c r="B392" s="1" t="n">
        <v>0</v>
      </c>
      <c r="C392" s="1" t="n">
        <v>181</v>
      </c>
      <c r="D392" s="1" t="n">
        <v>2009</v>
      </c>
      <c r="E392" s="1" t="n">
        <v>0</v>
      </c>
      <c r="F392" s="1" t="n">
        <v>0</v>
      </c>
      <c r="G392" s="1" t="n">
        <v>1.71172463248476</v>
      </c>
      <c r="H392" s="1" t="n">
        <v>0.00168259152679177</v>
      </c>
      <c r="I392" s="1" t="n">
        <v>387.05</v>
      </c>
      <c r="J392" s="1" t="n">
        <v>5.95855388365072</v>
      </c>
      <c r="K392" s="1" t="n">
        <v>3.96</v>
      </c>
      <c r="L392" s="1" t="n">
        <v>1.37624402526639</v>
      </c>
      <c r="M392" s="1" t="n">
        <v>0.0009947324560403</v>
      </c>
      <c r="N392" s="1" t="n">
        <f aca="false">LN(M392)</f>
        <v>-6.91303674536436</v>
      </c>
      <c r="O392" s="1" t="n">
        <v>9709.62857472315</v>
      </c>
      <c r="P392" s="1" t="n">
        <v>9.18087330872297</v>
      </c>
      <c r="Q392" s="1" t="n">
        <v>24.0866958497483</v>
      </c>
      <c r="R392" s="1" t="n">
        <v>3.18165964863721</v>
      </c>
      <c r="S392" s="1" t="n">
        <v>1.38629436111989</v>
      </c>
    </row>
    <row r="393" customFormat="false" ht="15.6" hidden="false" customHeight="false" outlineLevel="0" collapsed="false">
      <c r="A393" s="1" t="n">
        <v>18</v>
      </c>
      <c r="B393" s="1" t="n">
        <v>0</v>
      </c>
      <c r="C393" s="1" t="n">
        <v>182</v>
      </c>
      <c r="D393" s="1" t="n">
        <v>2009</v>
      </c>
      <c r="E393" s="1" t="n">
        <v>0</v>
      </c>
      <c r="F393" s="1" t="n">
        <v>0</v>
      </c>
      <c r="G393" s="1" t="n">
        <v>2.22953388170779</v>
      </c>
      <c r="H393" s="1" t="n">
        <v>0.000852527853753952</v>
      </c>
      <c r="I393" s="1" t="n">
        <v>425.61</v>
      </c>
      <c r="J393" s="1" t="n">
        <v>6.053523433992</v>
      </c>
      <c r="K393" s="1" t="n">
        <v>2.12</v>
      </c>
      <c r="L393" s="1" t="n">
        <v>0.751416088683921</v>
      </c>
      <c r="M393" s="1" t="n">
        <v>0.000505807876090086</v>
      </c>
      <c r="N393" s="1" t="n">
        <f aca="false">LN(M393)</f>
        <v>-7.58935365229945</v>
      </c>
      <c r="O393" s="1" t="n">
        <v>11930.8239464893</v>
      </c>
      <c r="P393" s="1" t="n">
        <v>9.38688057779419</v>
      </c>
      <c r="Q393" s="1" t="n">
        <v>45.4214351439567</v>
      </c>
      <c r="R393" s="1" t="n">
        <v>3.81598413335914</v>
      </c>
      <c r="S393" s="1" t="n">
        <v>1.79175946922805</v>
      </c>
    </row>
    <row r="394" customFormat="false" ht="15.6" hidden="false" customHeight="false" outlineLevel="0" collapsed="false">
      <c r="A394" s="1" t="n">
        <v>18</v>
      </c>
      <c r="B394" s="1" t="n">
        <v>0</v>
      </c>
      <c r="C394" s="1" t="n">
        <v>183</v>
      </c>
      <c r="D394" s="1" t="n">
        <v>2009</v>
      </c>
      <c r="E394" s="1" t="n">
        <v>0</v>
      </c>
      <c r="F394" s="1" t="n">
        <v>0</v>
      </c>
      <c r="G394" s="1" t="n">
        <v>2.03561253561254</v>
      </c>
      <c r="H394" s="1" t="n">
        <v>0.00919235187525514</v>
      </c>
      <c r="I394" s="1" t="n">
        <v>353.22</v>
      </c>
      <c r="J394" s="1" t="n">
        <v>5.86709109226822</v>
      </c>
      <c r="K394" s="1" t="n">
        <v>5.73</v>
      </c>
      <c r="L394" s="1" t="n">
        <v>1.74571553072665</v>
      </c>
      <c r="M394" s="1" t="n">
        <v>0.00138364513678217</v>
      </c>
      <c r="N394" s="1" t="n">
        <f aca="false">LN(M394)</f>
        <v>-6.58303385872293</v>
      </c>
      <c r="O394" s="1" t="n">
        <v>15469.249616404</v>
      </c>
      <c r="P394" s="1" t="n">
        <v>9.64660943666371</v>
      </c>
      <c r="Q394" s="1" t="n">
        <v>7.77908978659563</v>
      </c>
      <c r="R394" s="1" t="n">
        <v>2.05143933733512</v>
      </c>
      <c r="S394" s="1" t="n">
        <v>3.61091791264422</v>
      </c>
    </row>
    <row r="395" customFormat="false" ht="15.6" hidden="false" customHeight="false" outlineLevel="0" collapsed="false">
      <c r="A395" s="1" t="n">
        <v>18</v>
      </c>
      <c r="B395" s="1" t="n">
        <v>0</v>
      </c>
      <c r="C395" s="1" t="n">
        <v>184</v>
      </c>
      <c r="D395" s="1" t="n">
        <v>2009</v>
      </c>
      <c r="E395" s="1" t="n">
        <v>0</v>
      </c>
      <c r="F395" s="1" t="n">
        <v>0</v>
      </c>
      <c r="G395" s="1" t="n">
        <v>1.57758620689655</v>
      </c>
      <c r="H395" s="1" t="n">
        <v>0.00101129778360374</v>
      </c>
      <c r="I395" s="1" t="n">
        <v>753.51</v>
      </c>
      <c r="J395" s="1" t="n">
        <v>6.62474228937862</v>
      </c>
      <c r="K395" s="1" t="n">
        <v>4.53</v>
      </c>
      <c r="L395" s="1" t="n">
        <v>1.51072193949494</v>
      </c>
      <c r="M395" s="1" t="n">
        <v>0.00102378604998979</v>
      </c>
      <c r="N395" s="1" t="n">
        <f aca="false">LN(M395)</f>
        <v>-6.88424770975174</v>
      </c>
      <c r="O395" s="1" t="n">
        <v>9243.33746598558</v>
      </c>
      <c r="P395" s="1" t="n">
        <v>9.13165829703706</v>
      </c>
      <c r="Q395" s="1" t="n">
        <v>26.7882344233457</v>
      </c>
      <c r="R395" s="1" t="n">
        <v>3.28796277706766</v>
      </c>
      <c r="S395" s="1" t="n">
        <v>2.99573227355399</v>
      </c>
    </row>
    <row r="396" customFormat="false" ht="15.6" hidden="false" customHeight="false" outlineLevel="0" collapsed="false">
      <c r="A396" s="1" t="n">
        <v>18</v>
      </c>
      <c r="B396" s="1" t="n">
        <v>0</v>
      </c>
      <c r="C396" s="1" t="n">
        <v>185</v>
      </c>
      <c r="D396" s="1" t="n">
        <v>2009</v>
      </c>
      <c r="E396" s="1" t="n">
        <v>0</v>
      </c>
      <c r="F396" s="1" t="n">
        <v>0</v>
      </c>
      <c r="G396" s="1" t="n">
        <v>1.80646306818182</v>
      </c>
      <c r="H396" s="1" t="n">
        <v>0.0163623130724733</v>
      </c>
      <c r="I396" s="1" t="n">
        <v>348.07</v>
      </c>
      <c r="J396" s="1" t="n">
        <v>5.85240360897193</v>
      </c>
      <c r="K396" s="1" t="n">
        <v>5.08</v>
      </c>
      <c r="L396" s="1" t="n">
        <v>1.62531126159039</v>
      </c>
      <c r="M396" s="1" t="n">
        <v>0.000740983660106841</v>
      </c>
      <c r="N396" s="1" t="n">
        <f aca="false">LN(M396)</f>
        <v>-7.20753198404918</v>
      </c>
      <c r="O396" s="1" t="n">
        <v>13053.6260025469</v>
      </c>
      <c r="P396" s="1" t="n">
        <v>9.47682122875769</v>
      </c>
      <c r="Q396" s="1" t="n">
        <v>19.2958903946401</v>
      </c>
      <c r="R396" s="1" t="n">
        <v>2.9598921403172</v>
      </c>
      <c r="S396" s="1" t="n">
        <v>3.04452243772342</v>
      </c>
    </row>
    <row r="397" customFormat="false" ht="15.6" hidden="false" customHeight="false" outlineLevel="0" collapsed="false">
      <c r="A397" s="1" t="n">
        <v>18</v>
      </c>
      <c r="B397" s="1" t="n">
        <v>0</v>
      </c>
      <c r="C397" s="1" t="n">
        <v>186</v>
      </c>
      <c r="D397" s="1" t="n">
        <v>2009</v>
      </c>
      <c r="E397" s="1" t="n">
        <v>0</v>
      </c>
      <c r="F397" s="1" t="n">
        <v>0</v>
      </c>
      <c r="G397" s="1" t="n">
        <v>2.06169190986332</v>
      </c>
      <c r="H397" s="1" t="n">
        <v>0.00188217847332057</v>
      </c>
      <c r="I397" s="1" t="n">
        <v>534.93</v>
      </c>
      <c r="J397" s="1" t="n">
        <v>6.28213589721407</v>
      </c>
      <c r="K397" s="1" t="n">
        <v>2.91</v>
      </c>
      <c r="L397" s="1" t="n">
        <v>1.0681530811834</v>
      </c>
      <c r="M397" s="1" t="n">
        <v>0.00172563056688587</v>
      </c>
      <c r="N397" s="1" t="n">
        <f aca="false">LN(M397)</f>
        <v>-6.36216274927369</v>
      </c>
      <c r="O397" s="1" t="n">
        <v>13604.0851814537</v>
      </c>
      <c r="P397" s="1" t="n">
        <v>9.51812540760805</v>
      </c>
      <c r="Q397" s="1" t="n">
        <v>18.1884410712295</v>
      </c>
      <c r="R397" s="1" t="n">
        <v>2.90078628634112</v>
      </c>
      <c r="S397" s="1" t="n">
        <v>2.99573227355399</v>
      </c>
    </row>
    <row r="398" customFormat="false" ht="15.6" hidden="false" customHeight="false" outlineLevel="0" collapsed="false">
      <c r="A398" s="1" t="n">
        <v>18</v>
      </c>
      <c r="B398" s="1" t="n">
        <v>0</v>
      </c>
      <c r="C398" s="1" t="n">
        <v>187</v>
      </c>
      <c r="D398" s="1" t="n">
        <v>2009</v>
      </c>
      <c r="E398" s="1" t="n">
        <v>0</v>
      </c>
      <c r="F398" s="1" t="n">
        <v>0</v>
      </c>
      <c r="G398" s="1" t="n">
        <v>1.34392014519056</v>
      </c>
      <c r="H398" s="1" t="n">
        <v>0.000465677466287454</v>
      </c>
      <c r="I398" s="1" t="n">
        <v>470.02</v>
      </c>
      <c r="J398" s="1" t="n">
        <v>6.15277524699023</v>
      </c>
      <c r="K398" s="1" t="n">
        <v>2.15</v>
      </c>
      <c r="L398" s="1" t="n">
        <v>0.765467842139571</v>
      </c>
      <c r="M398" s="1" t="n">
        <v>0.000476310174962384</v>
      </c>
      <c r="N398" s="1" t="n">
        <f aca="false">LN(M398)</f>
        <v>-7.649441287878</v>
      </c>
      <c r="O398" s="1" t="n">
        <v>10218.0037185453</v>
      </c>
      <c r="P398" s="1" t="n">
        <v>9.23190651381173</v>
      </c>
      <c r="Q398" s="1" t="n">
        <v>60.4999584201415</v>
      </c>
      <c r="R398" s="1" t="n">
        <v>4.10264267776617</v>
      </c>
      <c r="S398" s="1" t="n">
        <v>2.39789527279837</v>
      </c>
    </row>
    <row r="399" customFormat="false" ht="15.6" hidden="false" customHeight="false" outlineLevel="0" collapsed="false">
      <c r="A399" s="1" t="n">
        <v>18</v>
      </c>
      <c r="B399" s="1" t="n">
        <v>0</v>
      </c>
      <c r="C399" s="1" t="n">
        <v>188</v>
      </c>
      <c r="D399" s="1" t="n">
        <v>2009</v>
      </c>
      <c r="E399" s="1" t="n">
        <v>0</v>
      </c>
      <c r="F399" s="1" t="n">
        <v>0</v>
      </c>
      <c r="G399" s="1" t="n">
        <v>1.58030726256983</v>
      </c>
      <c r="H399" s="1" t="n">
        <v>0.00178096543917747</v>
      </c>
      <c r="I399" s="1" t="n">
        <v>657.56</v>
      </c>
      <c r="J399" s="1" t="n">
        <v>6.48853601464131</v>
      </c>
      <c r="K399" s="1" t="n">
        <v>3.48</v>
      </c>
      <c r="L399" s="1" t="n">
        <v>1.24703229378638</v>
      </c>
      <c r="M399" s="1" t="n">
        <v>0.000933898144463321</v>
      </c>
      <c r="N399" s="1" t="n">
        <f aca="false">LN(M399)</f>
        <v>-6.97614317871928</v>
      </c>
      <c r="O399" s="1" t="n">
        <v>10028.6255606646</v>
      </c>
      <c r="P399" s="1" t="n">
        <v>9.21319883873109</v>
      </c>
      <c r="Q399" s="1" t="n">
        <v>27.3234892726446</v>
      </c>
      <c r="R399" s="1" t="n">
        <v>3.30774674516529</v>
      </c>
      <c r="S399" s="1" t="n">
        <v>1.79175946922805</v>
      </c>
    </row>
    <row r="400" customFormat="false" ht="15.6" hidden="false" customHeight="false" outlineLevel="0" collapsed="false">
      <c r="A400" s="1" t="n">
        <v>18</v>
      </c>
      <c r="B400" s="1" t="n">
        <v>0</v>
      </c>
      <c r="C400" s="1" t="n">
        <v>189</v>
      </c>
      <c r="D400" s="1" t="n">
        <v>2009</v>
      </c>
      <c r="E400" s="1" t="n">
        <v>0</v>
      </c>
      <c r="F400" s="1" t="n">
        <v>0</v>
      </c>
      <c r="G400" s="1" t="n">
        <v>1.77096114519427</v>
      </c>
      <c r="H400" s="1" t="n">
        <v>0.00775996988491078</v>
      </c>
      <c r="I400" s="1" t="n">
        <v>155.15</v>
      </c>
      <c r="J400" s="1" t="n">
        <v>5.04439239089439</v>
      </c>
      <c r="K400" s="1" t="n">
        <v>5.74</v>
      </c>
      <c r="L400" s="1" t="n">
        <v>1.74745921033147</v>
      </c>
      <c r="M400" s="1" t="n">
        <v>0.00146861140475456</v>
      </c>
      <c r="N400" s="1" t="n">
        <f aca="false">LN(M400)</f>
        <v>-6.52343794724455</v>
      </c>
      <c r="O400" s="1" t="n">
        <v>13222.8038235871</v>
      </c>
      <c r="P400" s="1" t="n">
        <v>9.48969818044791</v>
      </c>
      <c r="Q400" s="1" t="n">
        <v>20.815468076362</v>
      </c>
      <c r="R400" s="1" t="n">
        <v>3.03569636784844</v>
      </c>
      <c r="S400" s="1" t="n">
        <v>0</v>
      </c>
    </row>
    <row r="401" customFormat="false" ht="15.6" hidden="false" customHeight="false" outlineLevel="0" collapsed="false">
      <c r="A401" s="1" t="n">
        <v>18</v>
      </c>
      <c r="B401" s="1" t="n">
        <v>0</v>
      </c>
      <c r="C401" s="1" t="n">
        <v>190</v>
      </c>
      <c r="D401" s="1" t="n">
        <v>2009</v>
      </c>
      <c r="E401" s="1" t="n">
        <v>0</v>
      </c>
      <c r="F401" s="1" t="n">
        <v>0</v>
      </c>
      <c r="G401" s="1" t="n">
        <v>0.749422928956142</v>
      </c>
      <c r="H401" s="1" t="n">
        <v>0.000183447110791088</v>
      </c>
      <c r="I401" s="1" t="n">
        <v>401.18</v>
      </c>
      <c r="J401" s="1" t="n">
        <v>5.99441020439655</v>
      </c>
      <c r="K401" s="1" t="n">
        <v>1.88</v>
      </c>
      <c r="L401" s="1" t="n">
        <v>0.631271776841858</v>
      </c>
      <c r="M401" s="1" t="n">
        <v>0.00120680054767596</v>
      </c>
      <c r="N401" s="1" t="n">
        <f aca="false">LN(M401)</f>
        <v>-6.71978259685451</v>
      </c>
      <c r="O401" s="1" t="n">
        <v>6353.00593637399</v>
      </c>
      <c r="P401" s="1" t="n">
        <v>8.75668335568668</v>
      </c>
      <c r="Q401" s="1" t="n">
        <v>46.933061099752</v>
      </c>
      <c r="R401" s="1" t="n">
        <v>3.84872235460759</v>
      </c>
      <c r="S401" s="1" t="n">
        <v>1.6094379124341</v>
      </c>
    </row>
    <row r="402" customFormat="false" ht="15.6" hidden="false" customHeight="false" outlineLevel="0" collapsed="false">
      <c r="A402" s="1" t="n">
        <v>18</v>
      </c>
      <c r="B402" s="1" t="n">
        <v>0</v>
      </c>
      <c r="C402" s="1" t="n">
        <v>191</v>
      </c>
      <c r="D402" s="1" t="n">
        <v>2009</v>
      </c>
      <c r="E402" s="1" t="n">
        <v>0</v>
      </c>
      <c r="F402" s="1" t="n">
        <v>0</v>
      </c>
      <c r="G402" s="1" t="n">
        <v>1.98895463510848</v>
      </c>
      <c r="H402" s="1" t="n">
        <v>0.00129076826914424</v>
      </c>
      <c r="I402" s="1" t="n">
        <v>501.35</v>
      </c>
      <c r="J402" s="1" t="n">
        <v>6.21730445996993</v>
      </c>
      <c r="K402" s="1" t="n">
        <v>2.49</v>
      </c>
      <c r="L402" s="1" t="n">
        <v>0.912282710476616</v>
      </c>
      <c r="M402" s="1" t="n">
        <v>0.00124842870663871</v>
      </c>
      <c r="N402" s="1" t="n">
        <f aca="false">LN(M402)</f>
        <v>-6.68586955308778</v>
      </c>
      <c r="O402" s="1" t="n">
        <v>10618.6437325509</v>
      </c>
      <c r="P402" s="1" t="n">
        <v>9.27036657784112</v>
      </c>
      <c r="Q402" s="1" t="n">
        <v>45.0477508612299</v>
      </c>
      <c r="R402" s="1" t="n">
        <v>3.80772305741913</v>
      </c>
      <c r="S402" s="1" t="n">
        <v>2.77258872223978</v>
      </c>
    </row>
    <row r="403" customFormat="false" ht="15.6" hidden="false" customHeight="false" outlineLevel="0" collapsed="false">
      <c r="A403" s="1" t="n">
        <v>19</v>
      </c>
      <c r="B403" s="1" t="n">
        <v>0</v>
      </c>
      <c r="C403" s="1" t="n">
        <v>192</v>
      </c>
      <c r="D403" s="1" t="n">
        <v>2009</v>
      </c>
      <c r="E403" s="1" t="n">
        <v>0</v>
      </c>
      <c r="F403" s="1" t="n">
        <v>0</v>
      </c>
      <c r="G403" s="1" t="n">
        <v>1.83534743202417</v>
      </c>
      <c r="H403" s="1" t="n">
        <v>0.00111638509413803</v>
      </c>
      <c r="I403" s="1" t="n">
        <v>319.35</v>
      </c>
      <c r="J403" s="1" t="n">
        <v>5.7662876800076</v>
      </c>
      <c r="K403" s="1" t="n">
        <v>6.04</v>
      </c>
      <c r="L403" s="1" t="n">
        <v>1.79840401194672</v>
      </c>
      <c r="M403" s="1" t="n">
        <v>0.00123420455295712</v>
      </c>
      <c r="N403" s="1" t="n">
        <f aca="false">LN(M403)</f>
        <v>-6.69732860308953</v>
      </c>
      <c r="O403" s="1" t="n">
        <v>12138.7190798073</v>
      </c>
      <c r="P403" s="1" t="n">
        <v>9.40415554667495</v>
      </c>
      <c r="Q403" s="1" t="n">
        <v>10.1616085750542</v>
      </c>
      <c r="R403" s="1" t="n">
        <v>2.31861675393472</v>
      </c>
      <c r="S403" s="1" t="n">
        <v>1.79175946922805</v>
      </c>
    </row>
    <row r="404" customFormat="false" ht="15.6" hidden="false" customHeight="false" outlineLevel="0" collapsed="false">
      <c r="A404" s="1" t="n">
        <v>19</v>
      </c>
      <c r="B404" s="1" t="n">
        <v>1</v>
      </c>
      <c r="C404" s="1" t="n">
        <v>193</v>
      </c>
      <c r="D404" s="1" t="n">
        <v>2009</v>
      </c>
      <c r="E404" s="1" t="n">
        <v>0</v>
      </c>
      <c r="F404" s="1" t="n">
        <v>0</v>
      </c>
      <c r="G404" s="1" t="n">
        <v>0.906476449275362</v>
      </c>
      <c r="H404" s="1" t="n">
        <v>0.00262737222283447</v>
      </c>
      <c r="I404" s="1" t="n">
        <v>750.86</v>
      </c>
      <c r="J404" s="1" t="n">
        <v>6.62121921627693</v>
      </c>
      <c r="K404" s="1" t="n">
        <v>4.51</v>
      </c>
      <c r="L404" s="1" t="n">
        <v>1.50629715351459</v>
      </c>
      <c r="M404" s="1" t="n">
        <v>0.00152679726593599</v>
      </c>
      <c r="N404" s="1" t="n">
        <f aca="false">LN(M404)</f>
        <v>-6.48458302781003</v>
      </c>
      <c r="O404" s="1" t="n">
        <v>9529.50890456098</v>
      </c>
      <c r="P404" s="1" t="n">
        <v>9.16214846379485</v>
      </c>
      <c r="Q404" s="1" t="n">
        <v>11.4341596812624</v>
      </c>
      <c r="R404" s="1" t="n">
        <v>2.43660533822112</v>
      </c>
      <c r="S404" s="1" t="n">
        <v>2.70805020110221</v>
      </c>
    </row>
    <row r="405" customFormat="false" ht="15.6" hidden="false" customHeight="false" outlineLevel="0" collapsed="false">
      <c r="A405" s="1" t="n">
        <v>19</v>
      </c>
      <c r="B405" s="1" t="n">
        <v>0</v>
      </c>
      <c r="C405" s="1" t="n">
        <v>194</v>
      </c>
      <c r="D405" s="1" t="n">
        <v>2009</v>
      </c>
      <c r="E405" s="1" t="n">
        <v>0</v>
      </c>
      <c r="F405" s="1" t="n">
        <v>0</v>
      </c>
      <c r="G405" s="1" t="n">
        <v>0.765482893027285</v>
      </c>
      <c r="H405" s="1" t="n">
        <v>0.0025305972597364</v>
      </c>
      <c r="I405" s="1" t="n">
        <v>273.49</v>
      </c>
      <c r="J405" s="1" t="n">
        <v>5.61126505812229</v>
      </c>
      <c r="K405" s="1" t="n">
        <v>2.87</v>
      </c>
      <c r="L405" s="1" t="n">
        <v>1.05431202977153</v>
      </c>
      <c r="M405" s="1" t="n">
        <v>0.00202602095615926</v>
      </c>
      <c r="N405" s="1" t="n">
        <f aca="false">LN(M405)</f>
        <v>-6.20168152959648</v>
      </c>
      <c r="O405" s="1" t="n">
        <v>6422.02375391276</v>
      </c>
      <c r="P405" s="1" t="n">
        <v>8.76748857347675</v>
      </c>
      <c r="Q405" s="1" t="n">
        <v>7.62455083987089</v>
      </c>
      <c r="R405" s="1" t="n">
        <v>2.03137341451199</v>
      </c>
      <c r="S405" s="1" t="n">
        <v>1.38629436111989</v>
      </c>
    </row>
    <row r="406" customFormat="false" ht="15.6" hidden="false" customHeight="false" outlineLevel="0" collapsed="false">
      <c r="A406" s="1" t="n">
        <v>20</v>
      </c>
      <c r="B406" s="1" t="n">
        <v>0</v>
      </c>
      <c r="C406" s="1" t="n">
        <v>195</v>
      </c>
      <c r="D406" s="1" t="n">
        <v>2009</v>
      </c>
      <c r="E406" s="1" t="n">
        <v>0</v>
      </c>
      <c r="F406" s="1" t="n">
        <v>0</v>
      </c>
      <c r="G406" s="1" t="n">
        <v>0.939041507920594</v>
      </c>
      <c r="H406" s="1" t="n">
        <v>0.00318687801848437</v>
      </c>
      <c r="I406" s="1" t="n">
        <v>323.59</v>
      </c>
      <c r="J406" s="1" t="n">
        <v>5.77947728235827</v>
      </c>
      <c r="K406" s="1" t="n">
        <v>8.66</v>
      </c>
      <c r="L406" s="1" t="n">
        <v>2.15871472257434</v>
      </c>
      <c r="M406" s="1" t="n">
        <v>0.0019340546647716</v>
      </c>
      <c r="N406" s="1" t="n">
        <f aca="false">LN(M406)</f>
        <v>-6.24813661721522</v>
      </c>
      <c r="O406" s="1" t="n">
        <v>23486.2583000238</v>
      </c>
      <c r="P406" s="1" t="n">
        <v>10.0641707759069</v>
      </c>
      <c r="Q406" s="1" t="n">
        <v>4.94936725690898</v>
      </c>
      <c r="R406" s="1" t="n">
        <v>1.59925974152297</v>
      </c>
      <c r="S406" s="1" t="n">
        <v>4.06044301054642</v>
      </c>
    </row>
    <row r="407" customFormat="false" ht="15.6" hidden="false" customHeight="false" outlineLevel="0" collapsed="false">
      <c r="A407" s="1" t="n">
        <v>20</v>
      </c>
      <c r="B407" s="1" t="n">
        <v>0</v>
      </c>
      <c r="C407" s="1" t="n">
        <v>196</v>
      </c>
      <c r="D407" s="1" t="n">
        <v>2009</v>
      </c>
      <c r="E407" s="1" t="n">
        <v>0</v>
      </c>
      <c r="F407" s="1" t="n">
        <v>0</v>
      </c>
      <c r="G407" s="1" t="n">
        <v>4.00406091370558</v>
      </c>
      <c r="H407" s="1" t="n">
        <v>0</v>
      </c>
      <c r="I407" s="1" t="n">
        <v>20.87</v>
      </c>
      <c r="J407" s="1" t="n">
        <v>3.03831272108911</v>
      </c>
      <c r="K407" s="1" t="n">
        <v>15.05</v>
      </c>
      <c r="L407" s="1" t="n">
        <v>2.71137799119488</v>
      </c>
      <c r="M407" s="1" t="n">
        <v>0.000679787566385505</v>
      </c>
      <c r="N407" s="1" t="n">
        <f aca="false">LN(M407)</f>
        <v>-7.29373021097617</v>
      </c>
      <c r="O407" s="1" t="n">
        <v>64040.9595496672</v>
      </c>
      <c r="P407" s="1" t="n">
        <v>11.0672781505972</v>
      </c>
      <c r="Q407" s="1" t="n">
        <v>2.03150427923819</v>
      </c>
      <c r="R407" s="1" t="n">
        <v>0.708776542886049</v>
      </c>
      <c r="S407" s="1" t="n">
        <v>0.693147180559945</v>
      </c>
    </row>
    <row r="408" customFormat="false" ht="15.6" hidden="false" customHeight="false" outlineLevel="0" collapsed="false">
      <c r="A408" s="1" t="n">
        <v>20</v>
      </c>
      <c r="B408" s="1" t="n">
        <v>1</v>
      </c>
      <c r="C408" s="1" t="n">
        <v>197</v>
      </c>
      <c r="D408" s="1" t="n">
        <v>2009</v>
      </c>
      <c r="E408" s="1" t="n">
        <v>0</v>
      </c>
      <c r="F408" s="1" t="n">
        <v>0</v>
      </c>
      <c r="G408" s="1" t="n">
        <v>5.40135135135135</v>
      </c>
      <c r="H408" s="1" t="n">
        <v>0</v>
      </c>
      <c r="I408" s="1" t="n">
        <v>47.57</v>
      </c>
      <c r="J408" s="1" t="n">
        <v>3.86220231044419</v>
      </c>
      <c r="K408" s="1" t="n">
        <v>14.96</v>
      </c>
      <c r="L408" s="1" t="n">
        <v>2.70537997254633</v>
      </c>
      <c r="M408" s="1" t="n">
        <v>0.000623878687174389</v>
      </c>
      <c r="N408" s="1" t="n">
        <f aca="false">LN(M408)</f>
        <v>-7.37955462007473</v>
      </c>
      <c r="O408" s="1" t="n">
        <v>34559.4096114886</v>
      </c>
      <c r="P408" s="1" t="n">
        <v>10.4504351397712</v>
      </c>
      <c r="Q408" s="1" t="n">
        <v>379128.099632408</v>
      </c>
      <c r="R408" s="1" t="n">
        <v>12.8456294207106</v>
      </c>
      <c r="S408" s="1" t="n">
        <v>1.09861228866811</v>
      </c>
    </row>
    <row r="409" customFormat="false" ht="15.6" hidden="false" customHeight="false" outlineLevel="0" collapsed="false">
      <c r="A409" s="1" t="n">
        <v>20</v>
      </c>
      <c r="B409" s="1" t="n">
        <v>0</v>
      </c>
      <c r="C409" s="1" t="n">
        <v>198</v>
      </c>
      <c r="D409" s="1" t="n">
        <v>2009</v>
      </c>
      <c r="E409" s="1" t="n">
        <v>0</v>
      </c>
      <c r="F409" s="1" t="n">
        <v>0</v>
      </c>
      <c r="G409" s="1" t="n">
        <v>1.70819165378671</v>
      </c>
      <c r="H409" s="1" t="n">
        <v>0</v>
      </c>
      <c r="I409" s="1" t="n">
        <v>179.55</v>
      </c>
      <c r="J409" s="1" t="n">
        <v>5.19045372067209</v>
      </c>
      <c r="K409" s="1" t="n">
        <v>10.83</v>
      </c>
      <c r="L409" s="1" t="n">
        <v>2.3823200610129</v>
      </c>
      <c r="M409" s="1" t="n">
        <v>0.0011310396708113</v>
      </c>
      <c r="N409" s="1" t="n">
        <f aca="false">LN(M409)</f>
        <v>-6.78461800659124</v>
      </c>
      <c r="O409" s="1" t="n">
        <v>12730.4206130971</v>
      </c>
      <c r="P409" s="1" t="n">
        <v>9.45174973209729</v>
      </c>
      <c r="Q409" s="1" t="n">
        <v>3.208104562582</v>
      </c>
      <c r="R409" s="1" t="n">
        <v>1.16568028379416</v>
      </c>
      <c r="S409" s="1" t="n">
        <v>2.07944154167984</v>
      </c>
    </row>
    <row r="410" customFormat="false" ht="15.6" hidden="false" customHeight="false" outlineLevel="0" collapsed="false">
      <c r="A410" s="1" t="n">
        <v>20</v>
      </c>
      <c r="B410" s="1" t="n">
        <v>0</v>
      </c>
      <c r="C410" s="1" t="n">
        <v>199</v>
      </c>
      <c r="D410" s="1" t="n">
        <v>2009</v>
      </c>
      <c r="E410" s="1" t="n">
        <v>0</v>
      </c>
      <c r="F410" s="1" t="n">
        <v>0</v>
      </c>
      <c r="G410" s="1" t="n">
        <v>0.910304449648712</v>
      </c>
      <c r="H410" s="1" t="n">
        <v>0.00305816027710535</v>
      </c>
      <c r="I410" s="1" t="n">
        <v>359.69</v>
      </c>
      <c r="J410" s="1" t="n">
        <v>5.88524254936989</v>
      </c>
      <c r="K410" s="1" t="n">
        <v>4.7</v>
      </c>
      <c r="L410" s="1" t="n">
        <v>1.54756250871601</v>
      </c>
      <c r="M410" s="1" t="n">
        <v>0.0024669022031352</v>
      </c>
      <c r="N410" s="1" t="n">
        <f aca="false">LN(M410)</f>
        <v>-6.00479208424127</v>
      </c>
      <c r="O410" s="1" t="n">
        <v>6383.30644163491</v>
      </c>
      <c r="P410" s="1" t="n">
        <v>8.7614414931331</v>
      </c>
      <c r="Q410" s="1" t="n">
        <v>13.5918868924444</v>
      </c>
      <c r="R410" s="1" t="n">
        <v>2.6094730627079</v>
      </c>
      <c r="S410" s="1" t="n">
        <v>1.09861228866811</v>
      </c>
    </row>
    <row r="411" customFormat="false" ht="15.6" hidden="false" customHeight="false" outlineLevel="0" collapsed="false">
      <c r="A411" s="1" t="n">
        <v>20</v>
      </c>
      <c r="B411" s="1" t="n">
        <v>0</v>
      </c>
      <c r="C411" s="1" t="n">
        <v>200</v>
      </c>
      <c r="D411" s="1" t="n">
        <v>2009</v>
      </c>
      <c r="E411" s="1" t="n">
        <v>0</v>
      </c>
      <c r="F411" s="1" t="n">
        <v>0</v>
      </c>
      <c r="G411" s="1" t="n">
        <v>1.12562518387761</v>
      </c>
      <c r="H411" s="1" t="n">
        <v>0</v>
      </c>
      <c r="I411" s="1" t="n">
        <v>198.93</v>
      </c>
      <c r="J411" s="1" t="n">
        <v>5.29295300404889</v>
      </c>
      <c r="K411" s="1" t="n">
        <v>3.63</v>
      </c>
      <c r="L411" s="1" t="n">
        <v>1.28923264827676</v>
      </c>
      <c r="M411" s="1" t="n">
        <v>0.00088645584682209</v>
      </c>
      <c r="N411" s="1" t="n">
        <f aca="false">LN(M411)</f>
        <v>-7.02827923986964</v>
      </c>
      <c r="O411" s="1" t="n">
        <v>8474.04130463875</v>
      </c>
      <c r="P411" s="1" t="n">
        <v>9.04476280545345</v>
      </c>
      <c r="Q411" s="1" t="n">
        <v>13.9233133803564</v>
      </c>
      <c r="R411" s="1" t="n">
        <v>2.6335646567796</v>
      </c>
      <c r="S411" s="1" t="n">
        <v>0</v>
      </c>
    </row>
    <row r="412" customFormat="false" ht="15.6" hidden="false" customHeight="false" outlineLevel="0" collapsed="false">
      <c r="A412" s="1" t="n">
        <v>20</v>
      </c>
      <c r="B412" s="1" t="n">
        <v>0</v>
      </c>
      <c r="C412" s="1" t="n">
        <v>201</v>
      </c>
      <c r="D412" s="1" t="n">
        <v>2009</v>
      </c>
      <c r="E412" s="1" t="n">
        <v>0</v>
      </c>
      <c r="F412" s="1" t="n">
        <v>0</v>
      </c>
      <c r="G412" s="1" t="n">
        <v>1.10090405365996</v>
      </c>
      <c r="H412" s="1" t="n">
        <v>0</v>
      </c>
      <c r="I412" s="1" t="n">
        <v>130.37</v>
      </c>
      <c r="J412" s="1" t="n">
        <v>4.87037656167469</v>
      </c>
      <c r="K412" s="1" t="n">
        <v>5.05</v>
      </c>
      <c r="L412" s="1" t="n">
        <v>1.61938824328727</v>
      </c>
      <c r="M412" s="1" t="n">
        <v>0.00223401037401322</v>
      </c>
      <c r="N412" s="1" t="n">
        <f aca="false">LN(M412)</f>
        <v>-6.10395693465154</v>
      </c>
      <c r="O412" s="1" t="n">
        <v>12582.2848095992</v>
      </c>
      <c r="P412" s="1" t="n">
        <v>9.44004513614776</v>
      </c>
      <c r="Q412" s="1" t="n">
        <v>9.90340596334591</v>
      </c>
      <c r="R412" s="1" t="n">
        <v>2.2928787346751</v>
      </c>
      <c r="S412" s="1" t="n">
        <v>1.79175946922805</v>
      </c>
    </row>
    <row r="413" customFormat="false" ht="15.6" hidden="false" customHeight="false" outlineLevel="0" collapsed="false">
      <c r="A413" s="1" t="n">
        <v>20</v>
      </c>
      <c r="B413" s="1" t="n">
        <v>0</v>
      </c>
      <c r="C413" s="1" t="n">
        <v>202</v>
      </c>
      <c r="D413" s="1" t="n">
        <v>2009</v>
      </c>
      <c r="E413" s="1" t="n">
        <v>0</v>
      </c>
      <c r="F413" s="1" t="n">
        <v>0</v>
      </c>
      <c r="G413" s="1" t="n">
        <v>1.39741219963031</v>
      </c>
      <c r="H413" s="1" t="n">
        <v>0</v>
      </c>
      <c r="I413" s="1" t="n">
        <v>229.77</v>
      </c>
      <c r="J413" s="1" t="n">
        <v>5.43707880858961</v>
      </c>
      <c r="K413" s="1" t="n">
        <v>7.96</v>
      </c>
      <c r="L413" s="1" t="n">
        <v>2.07442899985629</v>
      </c>
      <c r="M413" s="1" t="n">
        <v>0.00179345106699861</v>
      </c>
      <c r="N413" s="1" t="n">
        <f aca="false">LN(M413)</f>
        <v>-6.32361354488875</v>
      </c>
      <c r="O413" s="1" t="n">
        <v>7490.11656436038</v>
      </c>
      <c r="P413" s="1" t="n">
        <v>8.92133963905511</v>
      </c>
      <c r="Q413" s="1" t="n">
        <v>16.806358012999</v>
      </c>
      <c r="R413" s="1" t="n">
        <v>2.82175726796858</v>
      </c>
      <c r="S413" s="1" t="n">
        <v>0.693147180559945</v>
      </c>
    </row>
    <row r="414" customFormat="false" ht="15.6" hidden="false" customHeight="false" outlineLevel="0" collapsed="false">
      <c r="A414" s="1" t="n">
        <v>20</v>
      </c>
      <c r="B414" s="1" t="n">
        <v>0</v>
      </c>
      <c r="C414" s="1" t="n">
        <v>203</v>
      </c>
      <c r="D414" s="1" t="n">
        <v>2009</v>
      </c>
      <c r="E414" s="1" t="n">
        <v>0</v>
      </c>
      <c r="F414" s="1" t="n">
        <v>0</v>
      </c>
      <c r="G414" s="1" t="n">
        <v>1.30418353576248</v>
      </c>
      <c r="H414" s="1" t="n">
        <v>0.0095428266445059</v>
      </c>
      <c r="I414" s="1" t="n">
        <v>96.42</v>
      </c>
      <c r="J414" s="1" t="n">
        <v>4.56871364897748</v>
      </c>
      <c r="K414" s="1" t="n">
        <v>10.49</v>
      </c>
      <c r="L414" s="1" t="n">
        <v>2.35042242240821</v>
      </c>
      <c r="M414" s="1" t="n">
        <v>0.00118300140975892</v>
      </c>
      <c r="N414" s="1" t="n">
        <f aca="false">LN(M414)</f>
        <v>-6.73970050230535</v>
      </c>
      <c r="O414" s="1" t="n">
        <v>26523.0422717299</v>
      </c>
      <c r="P414" s="1" t="n">
        <v>10.185769153849</v>
      </c>
      <c r="Q414" s="1" t="n">
        <v>48.5107958095696</v>
      </c>
      <c r="R414" s="1" t="n">
        <v>3.88178636718481</v>
      </c>
      <c r="S414" s="1" t="n">
        <v>1.38629436111989</v>
      </c>
    </row>
    <row r="415" customFormat="false" ht="15.6" hidden="false" customHeight="false" outlineLevel="0" collapsed="false">
      <c r="A415" s="1" t="n">
        <v>20</v>
      </c>
      <c r="B415" s="1" t="n">
        <v>0</v>
      </c>
      <c r="C415" s="1" t="n">
        <v>204</v>
      </c>
      <c r="D415" s="1" t="n">
        <v>2009</v>
      </c>
      <c r="E415" s="1" t="n">
        <v>0</v>
      </c>
      <c r="F415" s="1" t="n">
        <v>0</v>
      </c>
      <c r="G415" s="1" t="n">
        <v>2.33853354134165</v>
      </c>
      <c r="H415" s="1" t="n">
        <v>0</v>
      </c>
      <c r="I415" s="1" t="n">
        <v>260.95</v>
      </c>
      <c r="J415" s="1" t="n">
        <v>5.56432881808942</v>
      </c>
      <c r="K415" s="1" t="n">
        <v>8.01</v>
      </c>
      <c r="L415" s="1" t="n">
        <v>2.08069076108027</v>
      </c>
      <c r="M415" s="1" t="n">
        <v>0.00183144062409938</v>
      </c>
      <c r="N415" s="1" t="n">
        <f aca="false">LN(M415)</f>
        <v>-6.30265239554508</v>
      </c>
      <c r="O415" s="1" t="n">
        <v>10077.4430413627</v>
      </c>
      <c r="P415" s="1" t="n">
        <v>9.21805484291509</v>
      </c>
      <c r="Q415" s="1" t="n">
        <v>113.491971576497</v>
      </c>
      <c r="R415" s="1" t="n">
        <v>4.73173209941078</v>
      </c>
      <c r="S415" s="1" t="n">
        <v>1.09861228866811</v>
      </c>
    </row>
    <row r="416" customFormat="false" ht="15.6" hidden="false" customHeight="false" outlineLevel="0" collapsed="false">
      <c r="A416" s="1" t="n">
        <v>20</v>
      </c>
      <c r="B416" s="1" t="n">
        <v>0</v>
      </c>
      <c r="C416" s="1" t="n">
        <v>205</v>
      </c>
      <c r="D416" s="1" t="n">
        <v>2009</v>
      </c>
      <c r="E416" s="1" t="n">
        <v>0</v>
      </c>
      <c r="F416" s="1" t="n">
        <v>0</v>
      </c>
      <c r="G416" s="1" t="n">
        <v>0.516206745510294</v>
      </c>
      <c r="H416" s="1" t="n">
        <v>0</v>
      </c>
      <c r="I416" s="1" t="n">
        <v>299.43</v>
      </c>
      <c r="J416" s="1" t="n">
        <v>5.70188066736661</v>
      </c>
      <c r="K416" s="1" t="n">
        <v>3.17</v>
      </c>
      <c r="L416" s="1" t="n">
        <v>1.15373158788919</v>
      </c>
      <c r="M416" s="1" t="n">
        <v>0.00338337145689612</v>
      </c>
      <c r="N416" s="1" t="n">
        <f aca="false">LN(M416)</f>
        <v>-5.68888259417782</v>
      </c>
      <c r="O416" s="1" t="n">
        <v>3779.98803130042</v>
      </c>
      <c r="P416" s="1" t="n">
        <v>8.23747612228598</v>
      </c>
      <c r="Q416" s="1" t="n">
        <v>128.680070438725</v>
      </c>
      <c r="R416" s="1" t="n">
        <v>4.85732924976518</v>
      </c>
      <c r="S416" s="1" t="n">
        <v>0</v>
      </c>
    </row>
    <row r="417" customFormat="false" ht="15.6" hidden="false" customHeight="false" outlineLevel="0" collapsed="false">
      <c r="A417" s="1" t="n">
        <v>20</v>
      </c>
      <c r="B417" s="1" t="n">
        <v>0</v>
      </c>
      <c r="C417" s="1" t="n">
        <v>206</v>
      </c>
      <c r="D417" s="1" t="n">
        <v>2009</v>
      </c>
      <c r="E417" s="1" t="n">
        <v>0</v>
      </c>
      <c r="F417" s="1" t="n">
        <v>0</v>
      </c>
      <c r="G417" s="1" t="n">
        <v>0.527911352707506</v>
      </c>
      <c r="H417" s="1" t="n">
        <v>0</v>
      </c>
      <c r="I417" s="1" t="n">
        <v>279.17</v>
      </c>
      <c r="J417" s="1" t="n">
        <v>5.63182091525833</v>
      </c>
      <c r="K417" s="1" t="n">
        <v>1.16</v>
      </c>
      <c r="L417" s="1" t="n">
        <v>0.148420005118273</v>
      </c>
      <c r="M417" s="1" t="n">
        <v>0.00235773500070254</v>
      </c>
      <c r="N417" s="1" t="n">
        <f aca="false">LN(M417)</f>
        <v>-6.05005386626021</v>
      </c>
      <c r="O417" s="1" t="n">
        <v>4568.64284878617</v>
      </c>
      <c r="P417" s="1" t="n">
        <v>8.426971470153</v>
      </c>
      <c r="Q417" s="1" t="n">
        <v>114.746114812036</v>
      </c>
      <c r="R417" s="1" t="n">
        <v>4.74272199052028</v>
      </c>
      <c r="S417" s="1" t="n">
        <v>1.09861228866811</v>
      </c>
    </row>
    <row r="418" customFormat="false" ht="15.6" hidden="false" customHeight="false" outlineLevel="0" collapsed="false">
      <c r="A418" s="1" t="n">
        <v>21</v>
      </c>
      <c r="B418" s="1" t="n">
        <v>0</v>
      </c>
      <c r="C418" s="1" t="n">
        <v>207</v>
      </c>
      <c r="D418" s="1" t="n">
        <v>2009</v>
      </c>
      <c r="E418" s="1" t="n">
        <v>0</v>
      </c>
      <c r="F418" s="1" t="n">
        <v>0</v>
      </c>
      <c r="G418" s="1" t="n">
        <v>1.07218271924154</v>
      </c>
      <c r="H418" s="1" t="n">
        <v>0.00406936356544329</v>
      </c>
      <c r="I418" s="1" t="n">
        <v>193.94</v>
      </c>
      <c r="J418" s="1" t="n">
        <v>5.2675488328764</v>
      </c>
      <c r="K418" s="1" t="n">
        <v>4.85</v>
      </c>
      <c r="L418" s="1" t="n">
        <v>1.57897870494939</v>
      </c>
      <c r="M418" s="1" t="n">
        <v>0.00413072472485617</v>
      </c>
      <c r="N418" s="1" t="n">
        <f aca="false">LN(M418)</f>
        <v>-5.48930240923028</v>
      </c>
      <c r="O418" s="1" t="n">
        <v>19245.029244196</v>
      </c>
      <c r="P418" s="1" t="n">
        <v>9.8650080852904</v>
      </c>
      <c r="Q418" s="1" t="n">
        <v>6.35723612927806</v>
      </c>
      <c r="R418" s="1" t="n">
        <v>1.84959371203052</v>
      </c>
      <c r="S418" s="1" t="n">
        <v>2.83321334405622</v>
      </c>
    </row>
    <row r="419" customFormat="false" ht="15.6" hidden="false" customHeight="false" outlineLevel="0" collapsed="false">
      <c r="A419" s="1" t="n">
        <v>22</v>
      </c>
      <c r="B419" s="1" t="n">
        <v>0</v>
      </c>
      <c r="C419" s="1" t="n">
        <v>208</v>
      </c>
      <c r="D419" s="1" t="n">
        <v>2009</v>
      </c>
      <c r="E419" s="1" t="n">
        <v>0</v>
      </c>
      <c r="F419" s="1" t="n">
        <v>0</v>
      </c>
      <c r="G419" s="1" t="n">
        <v>1.09893285904847</v>
      </c>
      <c r="H419" s="1" t="n">
        <v>0.0035788566705117</v>
      </c>
      <c r="I419" s="1" t="n">
        <v>155.55</v>
      </c>
      <c r="J419" s="1" t="n">
        <v>5.04696722334365</v>
      </c>
      <c r="K419" s="1" t="n">
        <v>17.44</v>
      </c>
      <c r="L419" s="1" t="n">
        <v>2.85876641848083</v>
      </c>
      <c r="M419" s="1" t="n">
        <v>0.00182548318485067</v>
      </c>
      <c r="N419" s="1" t="n">
        <f aca="false">LN(M419)</f>
        <v>-6.30591056816783</v>
      </c>
      <c r="O419" s="1" t="n">
        <v>28998.4252154071</v>
      </c>
      <c r="P419" s="1" t="n">
        <v>10.2749968045772</v>
      </c>
      <c r="Q419" s="1" t="n">
        <v>7.46903090423873</v>
      </c>
      <c r="R419" s="1" t="n">
        <v>2.01076525903389</v>
      </c>
      <c r="S419" s="1" t="n">
        <v>2.99573227355399</v>
      </c>
    </row>
    <row r="420" customFormat="false" ht="15.6" hidden="false" customHeight="false" outlineLevel="0" collapsed="false">
      <c r="A420" s="1" t="n">
        <v>22</v>
      </c>
      <c r="B420" s="1" t="n">
        <v>0</v>
      </c>
      <c r="C420" s="1" t="n">
        <v>209</v>
      </c>
      <c r="D420" s="1" t="n">
        <v>2009</v>
      </c>
      <c r="E420" s="1" t="n">
        <v>0</v>
      </c>
      <c r="F420" s="1" t="n">
        <v>0</v>
      </c>
      <c r="G420" s="1" t="n">
        <v>2.26128921061703</v>
      </c>
      <c r="H420" s="1" t="n">
        <v>0.00354188657142826</v>
      </c>
      <c r="I420" s="1" t="n">
        <v>74.52</v>
      </c>
      <c r="J420" s="1" t="n">
        <v>4.31106754573339</v>
      </c>
      <c r="K420" s="1" t="n">
        <v>0.31</v>
      </c>
      <c r="L420" s="1" t="n">
        <v>-1.17118298150295</v>
      </c>
      <c r="M420" s="1" t="n">
        <v>0.000494127891968428</v>
      </c>
      <c r="N420" s="1" t="n">
        <f aca="false">LN(M420)</f>
        <v>-7.6127161836584</v>
      </c>
      <c r="O420" s="1" t="n">
        <v>31184.2699977022</v>
      </c>
      <c r="P420" s="1" t="n">
        <v>10.3476690799225</v>
      </c>
      <c r="Q420" s="1" t="n">
        <v>0.801060068528766</v>
      </c>
      <c r="R420" s="1" t="n">
        <v>-0.221819342804475</v>
      </c>
      <c r="S420" s="1" t="n">
        <v>2.63905732961526</v>
      </c>
    </row>
    <row r="421" customFormat="false" ht="15.6" hidden="false" customHeight="false" outlineLevel="0" collapsed="false">
      <c r="A421" s="1" t="n">
        <v>23</v>
      </c>
      <c r="B421" s="1" t="n">
        <v>1</v>
      </c>
      <c r="C421" s="1" t="n">
        <v>210</v>
      </c>
      <c r="D421" s="1" t="n">
        <v>2009</v>
      </c>
      <c r="E421" s="1" t="n">
        <v>0</v>
      </c>
      <c r="F421" s="1" t="n">
        <v>0</v>
      </c>
      <c r="G421" s="1" t="n">
        <v>0.723709536307962</v>
      </c>
      <c r="H421" s="1" t="n">
        <v>0.00780136498190988</v>
      </c>
      <c r="I421" s="1" t="n">
        <v>241.19</v>
      </c>
      <c r="J421" s="1" t="n">
        <v>5.48558500462375</v>
      </c>
      <c r="K421" s="1" t="n">
        <v>8.29</v>
      </c>
      <c r="L421" s="1" t="n">
        <v>2.1150499691472</v>
      </c>
      <c r="M421" s="1" t="n">
        <v>0.00238305375872529</v>
      </c>
      <c r="N421" s="1" t="n">
        <f aca="false">LN(M421)</f>
        <v>-6.03937252185633</v>
      </c>
      <c r="O421" s="1" t="n">
        <v>32401.3402923494</v>
      </c>
      <c r="P421" s="1" t="n">
        <v>10.3859550679727</v>
      </c>
      <c r="Q421" s="1" t="n">
        <v>2.8822702898551</v>
      </c>
      <c r="R421" s="1" t="n">
        <v>1.05857827869505</v>
      </c>
      <c r="S421" s="1" t="n">
        <v>4.12713438504509</v>
      </c>
    </row>
    <row r="422" customFormat="false" ht="15.6" hidden="false" customHeight="false" outlineLevel="0" collapsed="false">
      <c r="A422" s="1" t="n">
        <v>1</v>
      </c>
      <c r="B422" s="1" t="n">
        <v>1</v>
      </c>
      <c r="C422" s="1" t="n">
        <v>1</v>
      </c>
      <c r="D422" s="1" t="n">
        <v>2010</v>
      </c>
      <c r="E422" s="1" t="n">
        <v>0</v>
      </c>
      <c r="F422" s="1" t="n">
        <v>0</v>
      </c>
      <c r="G422" s="1" t="n">
        <v>0.319664492078285</v>
      </c>
      <c r="H422" s="1" t="n">
        <v>0.0305225568636731</v>
      </c>
      <c r="I422" s="1" t="n">
        <v>1257.8</v>
      </c>
      <c r="J422" s="1" t="n">
        <v>7.1371194421094</v>
      </c>
      <c r="K422" s="1" t="n">
        <v>7.91</v>
      </c>
      <c r="L422" s="1" t="n">
        <v>2.06812778177956</v>
      </c>
      <c r="M422" s="1" t="n">
        <v>0.0126768261489998</v>
      </c>
      <c r="N422" s="1" t="n">
        <f aca="false">LN(M422)</f>
        <v>-4.3679796650109</v>
      </c>
      <c r="O422" s="1" t="n">
        <v>58056.0922149169</v>
      </c>
      <c r="P422" s="1" t="n">
        <v>10.9691649293355</v>
      </c>
      <c r="Q422" s="1" t="n">
        <v>10.8186486735068</v>
      </c>
      <c r="R422" s="1" t="n">
        <v>2.38127137407593</v>
      </c>
      <c r="S422" s="1" t="n">
        <v>8.21256839823415</v>
      </c>
    </row>
    <row r="423" customFormat="false" ht="15.6" hidden="false" customHeight="false" outlineLevel="0" collapsed="false">
      <c r="A423" s="1" t="n">
        <v>2</v>
      </c>
      <c r="B423" s="1" t="n">
        <v>1</v>
      </c>
      <c r="C423" s="1" t="n">
        <v>2</v>
      </c>
      <c r="D423" s="1" t="n">
        <v>2010</v>
      </c>
      <c r="E423" s="1" t="n">
        <v>0</v>
      </c>
      <c r="F423" s="1" t="n">
        <v>0</v>
      </c>
      <c r="G423" s="1" t="n">
        <v>1.20044433473216</v>
      </c>
      <c r="H423" s="1" t="n">
        <v>0.00485964241712762</v>
      </c>
      <c r="I423" s="1" t="n">
        <v>989.16</v>
      </c>
      <c r="J423" s="1" t="n">
        <v>6.89685609811314</v>
      </c>
      <c r="K423" s="1" t="n">
        <v>17</v>
      </c>
      <c r="L423" s="1" t="n">
        <v>2.83321334405622</v>
      </c>
      <c r="M423" s="1" t="n">
        <v>0.00132375047875363</v>
      </c>
      <c r="N423" s="1" t="n">
        <f aca="false">LN(M423)</f>
        <v>-6.62728629938404</v>
      </c>
      <c r="O423" s="1" t="n">
        <v>25926.976383194</v>
      </c>
      <c r="P423" s="1" t="n">
        <v>10.1630392648379</v>
      </c>
      <c r="Q423" s="1" t="n">
        <v>18.1994283816727</v>
      </c>
      <c r="R423" s="1" t="n">
        <v>2.90139018598912</v>
      </c>
      <c r="S423" s="1" t="n">
        <v>5.25227342804663</v>
      </c>
    </row>
    <row r="424" customFormat="false" ht="15.6" hidden="false" customHeight="false" outlineLevel="0" collapsed="false">
      <c r="A424" s="1" t="n">
        <v>2</v>
      </c>
      <c r="B424" s="1" t="n">
        <v>0</v>
      </c>
      <c r="C424" s="1" t="n">
        <v>3</v>
      </c>
      <c r="D424" s="1" t="n">
        <v>2010</v>
      </c>
      <c r="E424" s="1" t="n">
        <v>0</v>
      </c>
      <c r="F424" s="1" t="n">
        <v>0</v>
      </c>
      <c r="G424" s="1" t="n">
        <v>1.79333744602097</v>
      </c>
      <c r="H424" s="1" t="n">
        <v>0.0132399686826971</v>
      </c>
      <c r="I424" s="1" t="n">
        <v>735</v>
      </c>
      <c r="J424" s="1" t="n">
        <v>6.59987049921284</v>
      </c>
      <c r="K424" s="1" t="n">
        <v>9.69</v>
      </c>
      <c r="L424" s="1" t="n">
        <v>2.27109442590267</v>
      </c>
      <c r="M424" s="1" t="n">
        <v>0.00106794146585259</v>
      </c>
      <c r="N424" s="1" t="n">
        <f aca="false">LN(M424)</f>
        <v>-6.84202234720024</v>
      </c>
      <c r="O424" s="1" t="n">
        <v>45401.0673867466</v>
      </c>
      <c r="P424" s="1" t="n">
        <v>10.7232908944744</v>
      </c>
      <c r="Q424" s="1" t="n">
        <v>6.69305724059547</v>
      </c>
      <c r="R424" s="1" t="n">
        <v>1.90107075638964</v>
      </c>
      <c r="S424" s="1" t="n">
        <v>4.69134788222914</v>
      </c>
    </row>
    <row r="425" customFormat="false" ht="15.6" hidden="false" customHeight="false" outlineLevel="0" collapsed="false">
      <c r="A425" s="1" t="n">
        <v>2</v>
      </c>
      <c r="B425" s="1" t="n">
        <v>1</v>
      </c>
      <c r="C425" s="1" t="n">
        <v>4</v>
      </c>
      <c r="D425" s="1" t="n">
        <v>2010</v>
      </c>
      <c r="E425" s="1" t="n">
        <v>0</v>
      </c>
      <c r="F425" s="1" t="n">
        <v>0</v>
      </c>
      <c r="G425" s="1" t="n">
        <v>0.843576611182245</v>
      </c>
      <c r="H425" s="1" t="n">
        <v>0.0361618364338452</v>
      </c>
      <c r="I425" s="1" t="n">
        <v>288.3</v>
      </c>
      <c r="J425" s="1" t="n">
        <v>5.66400160464436</v>
      </c>
      <c r="K425" s="1" t="n">
        <v>20.28</v>
      </c>
      <c r="L425" s="1" t="n">
        <v>3.00963517872298</v>
      </c>
      <c r="M425" s="1" t="n">
        <v>0.000838154323781197</v>
      </c>
      <c r="N425" s="1" t="n">
        <f aca="false">LN(M425)</f>
        <v>-7.08430831718026</v>
      </c>
      <c r="O425" s="1" t="n">
        <v>23837.6817803555</v>
      </c>
      <c r="P425" s="1" t="n">
        <v>10.0790228756942</v>
      </c>
      <c r="Q425" s="1" t="n">
        <v>13.5473218981151</v>
      </c>
      <c r="R425" s="1" t="n">
        <v>2.60618888189562</v>
      </c>
      <c r="S425" s="1" t="n">
        <v>4.23410650459726</v>
      </c>
    </row>
    <row r="426" customFormat="false" ht="15.6" hidden="false" customHeight="false" outlineLevel="0" collapsed="false">
      <c r="A426" s="1" t="n">
        <v>2</v>
      </c>
      <c r="B426" s="1" t="n">
        <v>0</v>
      </c>
      <c r="C426" s="1" t="n">
        <v>5</v>
      </c>
      <c r="D426" s="1" t="n">
        <v>2010</v>
      </c>
      <c r="E426" s="1" t="n">
        <v>0</v>
      </c>
      <c r="F426" s="1" t="n">
        <v>0</v>
      </c>
      <c r="G426" s="1" t="n">
        <v>1.65526717557252</v>
      </c>
      <c r="H426" s="1" t="n">
        <v>0.0141008025044834</v>
      </c>
      <c r="I426" s="1" t="n">
        <v>963.5</v>
      </c>
      <c r="J426" s="1" t="n">
        <v>6.87057248785442</v>
      </c>
      <c r="K426" s="1" t="n">
        <v>20.13</v>
      </c>
      <c r="L426" s="1" t="n">
        <v>3.0022112396517</v>
      </c>
      <c r="M426" s="1" t="n">
        <v>0.000910797448920244</v>
      </c>
      <c r="N426" s="1" t="n">
        <f aca="false">LN(M426)</f>
        <v>-7.00119002470061</v>
      </c>
      <c r="O426" s="1" t="n">
        <v>19985.5209667062</v>
      </c>
      <c r="P426" s="1" t="n">
        <v>9.90276333869189</v>
      </c>
      <c r="Q426" s="1" t="n">
        <v>28.9038643137869</v>
      </c>
      <c r="R426" s="1" t="n">
        <v>3.36397529945939</v>
      </c>
      <c r="S426" s="1" t="n">
        <v>5.08759633523238</v>
      </c>
    </row>
    <row r="427" customFormat="false" ht="15.6" hidden="false" customHeight="false" outlineLevel="0" collapsed="false">
      <c r="A427" s="1" t="n">
        <v>2</v>
      </c>
      <c r="B427" s="1" t="n">
        <v>0</v>
      </c>
      <c r="C427" s="1" t="n">
        <v>6</v>
      </c>
      <c r="D427" s="1" t="n">
        <v>2010</v>
      </c>
      <c r="E427" s="1" t="n">
        <v>0</v>
      </c>
      <c r="F427" s="1" t="n">
        <v>0</v>
      </c>
      <c r="G427" s="1" t="n">
        <v>1.93493389004871</v>
      </c>
      <c r="H427" s="1" t="n">
        <v>0.0142332743830245</v>
      </c>
      <c r="I427" s="1" t="n">
        <v>732.03</v>
      </c>
      <c r="J427" s="1" t="n">
        <v>6.59582149672806</v>
      </c>
      <c r="K427" s="1" t="n">
        <v>17.87</v>
      </c>
      <c r="L427" s="1" t="n">
        <v>2.88312332917134</v>
      </c>
      <c r="M427" s="1" t="n">
        <v>0.000694500419645567</v>
      </c>
      <c r="N427" s="1" t="n">
        <f aca="false">LN(M427)</f>
        <v>-7.27231779152878</v>
      </c>
      <c r="O427" s="1" t="n">
        <v>13140.46283505</v>
      </c>
      <c r="P427" s="1" t="n">
        <v>9.48345151478585</v>
      </c>
      <c r="Q427" s="1" t="n">
        <v>15.2661646388393</v>
      </c>
      <c r="R427" s="1" t="n">
        <v>2.72563891799252</v>
      </c>
      <c r="S427" s="1" t="n">
        <v>3.09104245335832</v>
      </c>
    </row>
    <row r="428" customFormat="false" ht="15.6" hidden="false" customHeight="false" outlineLevel="0" collapsed="false">
      <c r="A428" s="1" t="n">
        <v>2</v>
      </c>
      <c r="B428" s="1" t="n">
        <v>0</v>
      </c>
      <c r="C428" s="1" t="n">
        <v>7</v>
      </c>
      <c r="D428" s="1" t="n">
        <v>2010</v>
      </c>
      <c r="E428" s="1" t="n">
        <v>0</v>
      </c>
      <c r="F428" s="1" t="n">
        <v>0</v>
      </c>
      <c r="G428" s="1" t="n">
        <v>1.53617147960703</v>
      </c>
      <c r="H428" s="1" t="n">
        <v>0.015666623177096</v>
      </c>
      <c r="I428" s="1" t="n">
        <v>1161.01</v>
      </c>
      <c r="J428" s="1" t="n">
        <v>7.05704559492522</v>
      </c>
      <c r="K428" s="1" t="n">
        <v>16.15</v>
      </c>
      <c r="L428" s="1" t="n">
        <v>2.78192004966867</v>
      </c>
      <c r="M428" s="1" t="n">
        <v>0.00105877188704092</v>
      </c>
      <c r="N428" s="1" t="n">
        <f aca="false">LN(M428)</f>
        <v>-6.85064563968189</v>
      </c>
      <c r="O428" s="1" t="n">
        <v>14105.2230943923</v>
      </c>
      <c r="P428" s="1" t="n">
        <v>9.55430043999959</v>
      </c>
      <c r="Q428" s="1" t="n">
        <v>26.4217993295533</v>
      </c>
      <c r="R428" s="1" t="n">
        <v>3.27418940160306</v>
      </c>
      <c r="S428" s="1" t="n">
        <v>5.08759633523238</v>
      </c>
    </row>
    <row r="429" customFormat="false" ht="15.6" hidden="false" customHeight="false" outlineLevel="0" collapsed="false">
      <c r="A429" s="1" t="n">
        <v>2</v>
      </c>
      <c r="B429" s="1" t="n">
        <v>0</v>
      </c>
      <c r="C429" s="1" t="n">
        <v>8</v>
      </c>
      <c r="D429" s="1" t="n">
        <v>2010</v>
      </c>
      <c r="E429" s="1" t="n">
        <v>0</v>
      </c>
      <c r="F429" s="1" t="n">
        <v>0</v>
      </c>
      <c r="G429" s="1" t="n">
        <v>1.04246542101432</v>
      </c>
      <c r="H429" s="1" t="n">
        <v>0.00703627025758478</v>
      </c>
      <c r="I429" s="1" t="n">
        <v>465.97</v>
      </c>
      <c r="J429" s="1" t="n">
        <v>6.14412125437091</v>
      </c>
      <c r="K429" s="1" t="n">
        <v>13.8</v>
      </c>
      <c r="L429" s="1" t="n">
        <v>2.62466859216316</v>
      </c>
      <c r="M429" s="1" t="n">
        <v>0.00123849382429385</v>
      </c>
      <c r="N429" s="1" t="n">
        <f aca="false">LN(M429)</f>
        <v>-6.69385929548746</v>
      </c>
      <c r="O429" s="1" t="n">
        <v>17213.5552770273</v>
      </c>
      <c r="P429" s="1" t="n">
        <v>9.75345244991736</v>
      </c>
      <c r="Q429" s="1" t="n">
        <v>9.90963103369114</v>
      </c>
      <c r="R429" s="1" t="n">
        <v>2.29350711593245</v>
      </c>
      <c r="S429" s="1" t="n">
        <v>2.56494935746154</v>
      </c>
    </row>
    <row r="430" customFormat="false" ht="15.6" hidden="false" customHeight="false" outlineLevel="0" collapsed="false">
      <c r="A430" s="1" t="n">
        <v>2</v>
      </c>
      <c r="B430" s="1" t="n">
        <v>0</v>
      </c>
      <c r="C430" s="1" t="n">
        <v>9</v>
      </c>
      <c r="D430" s="1" t="n">
        <v>2010</v>
      </c>
      <c r="E430" s="1" t="n">
        <v>0</v>
      </c>
      <c r="F430" s="1" t="n">
        <v>0</v>
      </c>
      <c r="G430" s="1" t="n">
        <v>1.53365384615385</v>
      </c>
      <c r="H430" s="1" t="n">
        <v>0.00532597437527975</v>
      </c>
      <c r="I430" s="1" t="n">
        <v>372.96</v>
      </c>
      <c r="J430" s="1" t="n">
        <v>5.92147117528745</v>
      </c>
      <c r="K430" s="1" t="n">
        <v>11.88</v>
      </c>
      <c r="L430" s="1" t="n">
        <v>2.4748563139345</v>
      </c>
      <c r="M430" s="1" t="n">
        <v>0.00116416687824304</v>
      </c>
      <c r="N430" s="1" t="n">
        <f aca="false">LN(M430)</f>
        <v>-6.75574957376066</v>
      </c>
      <c r="O430" s="1" t="n">
        <v>19646.0965965415</v>
      </c>
      <c r="P430" s="1" t="n">
        <v>9.88563395107814</v>
      </c>
      <c r="Q430" s="1" t="n">
        <v>12.3301641355303</v>
      </c>
      <c r="R430" s="1" t="n">
        <v>2.5120486289717</v>
      </c>
      <c r="S430" s="1" t="n">
        <v>2.56494935746154</v>
      </c>
    </row>
    <row r="431" customFormat="false" ht="15.6" hidden="false" customHeight="false" outlineLevel="0" collapsed="false">
      <c r="A431" s="1" t="n">
        <v>2</v>
      </c>
      <c r="B431" s="1" t="n">
        <v>0</v>
      </c>
      <c r="C431" s="1" t="n">
        <v>10</v>
      </c>
      <c r="D431" s="1" t="n">
        <v>2010</v>
      </c>
      <c r="E431" s="1" t="n">
        <v>0</v>
      </c>
      <c r="F431" s="1" t="n">
        <v>0</v>
      </c>
      <c r="G431" s="1" t="n">
        <v>1.33526773938275</v>
      </c>
      <c r="H431" s="1" t="n">
        <v>0.00714615039789709</v>
      </c>
      <c r="I431" s="1" t="n">
        <v>730.89</v>
      </c>
      <c r="J431" s="1" t="n">
        <v>6.59426296963054</v>
      </c>
      <c r="K431" s="1" t="n">
        <v>16.38</v>
      </c>
      <c r="L431" s="1" t="n">
        <v>2.79606107842492</v>
      </c>
      <c r="M431" s="1" t="n">
        <v>0.000536330319561818</v>
      </c>
      <c r="N431" s="1" t="n">
        <f aca="false">LN(M431)</f>
        <v>-7.5307603188693</v>
      </c>
      <c r="O431" s="1" t="n">
        <v>23768.1150738578</v>
      </c>
      <c r="P431" s="1" t="n">
        <v>10.0761002586764</v>
      </c>
      <c r="Q431" s="1" t="n">
        <v>29.9894669108386</v>
      </c>
      <c r="R431" s="1" t="n">
        <v>3.40084621703903</v>
      </c>
      <c r="S431" s="1" t="n">
        <v>3.97029191355212</v>
      </c>
    </row>
    <row r="432" customFormat="false" ht="15.6" hidden="false" customHeight="false" outlineLevel="0" collapsed="false">
      <c r="A432" s="1" t="n">
        <v>2</v>
      </c>
      <c r="B432" s="1" t="n">
        <v>0</v>
      </c>
      <c r="C432" s="1" t="n">
        <v>11</v>
      </c>
      <c r="D432" s="1" t="n">
        <v>2010</v>
      </c>
      <c r="E432" s="1" t="n">
        <v>0</v>
      </c>
      <c r="F432" s="1" t="n">
        <v>0</v>
      </c>
      <c r="G432" s="1" t="n">
        <v>1.54069600230083</v>
      </c>
      <c r="H432" s="1" t="n">
        <v>0.0245858787318346</v>
      </c>
      <c r="I432" s="1" t="n">
        <v>419.02</v>
      </c>
      <c r="J432" s="1" t="n">
        <v>6.03791865147987</v>
      </c>
      <c r="K432" s="1" t="n">
        <v>10.65</v>
      </c>
      <c r="L432" s="1" t="n">
        <v>2.36555989215543</v>
      </c>
      <c r="M432" s="1" t="n">
        <v>0.0017422123721281</v>
      </c>
      <c r="N432" s="1" t="n">
        <f aca="false">LN(M432)</f>
        <v>-6.35259949516508</v>
      </c>
      <c r="O432" s="1" t="n">
        <v>24343.760458394</v>
      </c>
      <c r="P432" s="1" t="n">
        <v>10.1000308516662</v>
      </c>
      <c r="Q432" s="1" t="n">
        <v>25.6989735654535</v>
      </c>
      <c r="R432" s="1" t="n">
        <v>3.24645105201618</v>
      </c>
      <c r="S432" s="1" t="n">
        <v>4.14313472639153</v>
      </c>
    </row>
    <row r="433" customFormat="false" ht="15.6" hidden="false" customHeight="false" outlineLevel="0" collapsed="false">
      <c r="A433" s="1" t="n">
        <v>2</v>
      </c>
      <c r="B433" s="1" t="n">
        <v>0</v>
      </c>
      <c r="C433" s="1" t="n">
        <v>12</v>
      </c>
      <c r="D433" s="1" t="n">
        <v>2010</v>
      </c>
      <c r="E433" s="1" t="n">
        <v>0</v>
      </c>
      <c r="F433" s="1" t="n">
        <v>0</v>
      </c>
      <c r="G433" s="1" t="n">
        <v>1.70941613229835</v>
      </c>
      <c r="H433" s="1" t="n">
        <v>0.00870363531178225</v>
      </c>
      <c r="I433" s="1" t="n">
        <v>440.2</v>
      </c>
      <c r="J433" s="1" t="n">
        <v>6.08722916909236</v>
      </c>
      <c r="K433" s="1" t="n">
        <v>13.09</v>
      </c>
      <c r="L433" s="1" t="n">
        <v>2.57184857992181</v>
      </c>
      <c r="M433" s="1" t="n">
        <v>0.000862215726860904</v>
      </c>
      <c r="N433" s="1" t="n">
        <f aca="false">LN(M433)</f>
        <v>-7.05600505543148</v>
      </c>
      <c r="O433" s="1" t="n">
        <v>13818.5471060774</v>
      </c>
      <c r="P433" s="1" t="n">
        <v>9.53376696198887</v>
      </c>
      <c r="Q433" s="1" t="n">
        <v>17.3088759260361</v>
      </c>
      <c r="R433" s="1" t="n">
        <v>2.85121942924225</v>
      </c>
      <c r="S433" s="1" t="n">
        <v>3.66356164612965</v>
      </c>
    </row>
    <row r="434" customFormat="false" ht="15.6" hidden="false" customHeight="false" outlineLevel="0" collapsed="false">
      <c r="A434" s="1" t="n">
        <v>3</v>
      </c>
      <c r="B434" s="1" t="n">
        <v>1</v>
      </c>
      <c r="C434" s="1" t="n">
        <v>13</v>
      </c>
      <c r="D434" s="1" t="n">
        <v>2010</v>
      </c>
      <c r="E434" s="1" t="n">
        <v>0</v>
      </c>
      <c r="F434" s="1" t="n">
        <v>0</v>
      </c>
      <c r="G434" s="1" t="n">
        <v>0.73411312849162</v>
      </c>
      <c r="H434" s="1" t="n">
        <v>0.0438579797861817</v>
      </c>
      <c r="I434" s="1" t="n">
        <v>1412.32</v>
      </c>
      <c r="J434" s="1" t="n">
        <v>7.25298902127192</v>
      </c>
      <c r="K434" s="1" t="n">
        <v>7.24</v>
      </c>
      <c r="L434" s="1" t="n">
        <v>1.97962120639763</v>
      </c>
      <c r="M434" s="1" t="n">
        <v>0.0117693600947921</v>
      </c>
      <c r="N434" s="1" t="n">
        <f aca="false">LN(M434)</f>
        <v>-4.44225572666522</v>
      </c>
      <c r="O434" s="1" t="n">
        <v>58156.2376935015</v>
      </c>
      <c r="P434" s="1" t="n">
        <v>10.9708884212137</v>
      </c>
      <c r="Q434" s="1" t="n">
        <v>8.71934301546178</v>
      </c>
      <c r="R434" s="1" t="n">
        <v>2.16554389281896</v>
      </c>
      <c r="S434" s="1" t="n">
        <v>7.9043348420851</v>
      </c>
    </row>
    <row r="435" customFormat="false" ht="15.6" hidden="false" customHeight="false" outlineLevel="0" collapsed="false">
      <c r="A435" s="1" t="n">
        <v>4</v>
      </c>
      <c r="B435" s="1" t="n">
        <v>0</v>
      </c>
      <c r="C435" s="1" t="n">
        <v>14</v>
      </c>
      <c r="D435" s="1" t="n">
        <v>2010</v>
      </c>
      <c r="E435" s="1" t="n">
        <v>0</v>
      </c>
      <c r="F435" s="1" t="n">
        <v>0</v>
      </c>
      <c r="G435" s="1" t="n">
        <v>0.875024108003857</v>
      </c>
      <c r="H435" s="1" t="n">
        <v>0.0371550967128921</v>
      </c>
      <c r="I435" s="1" t="n">
        <v>632.42</v>
      </c>
      <c r="J435" s="1" t="n">
        <v>6.44955373038869</v>
      </c>
      <c r="K435" s="1" t="n">
        <v>17.46</v>
      </c>
      <c r="L435" s="1" t="n">
        <v>2.85991255041146</v>
      </c>
      <c r="M435" s="1" t="n">
        <v>0.00321811076569246</v>
      </c>
      <c r="N435" s="1" t="n">
        <f aca="false">LN(M435)</f>
        <v>-5.73896081034166</v>
      </c>
      <c r="O435" s="1" t="n">
        <v>48954.3207032463</v>
      </c>
      <c r="P435" s="1" t="n">
        <v>10.7986429117496</v>
      </c>
      <c r="Q435" s="1" t="n">
        <v>4.84214296253381</v>
      </c>
      <c r="R435" s="1" t="n">
        <v>1.57735738359297</v>
      </c>
      <c r="S435" s="1" t="n">
        <v>6.88550967003482</v>
      </c>
    </row>
    <row r="436" customFormat="false" ht="15.6" hidden="false" customHeight="false" outlineLevel="0" collapsed="false">
      <c r="A436" s="1" t="n">
        <v>4</v>
      </c>
      <c r="B436" s="1" t="n">
        <v>0</v>
      </c>
      <c r="C436" s="1" t="n">
        <v>15</v>
      </c>
      <c r="D436" s="1" t="n">
        <v>2010</v>
      </c>
      <c r="E436" s="1" t="n">
        <v>0</v>
      </c>
      <c r="F436" s="1" t="n">
        <v>0</v>
      </c>
      <c r="G436" s="1" t="n">
        <v>1.29415887850467</v>
      </c>
      <c r="H436" s="1" t="n">
        <v>0.0385614828595101</v>
      </c>
      <c r="I436" s="1" t="n">
        <v>466.56</v>
      </c>
      <c r="J436" s="1" t="n">
        <v>6.14538662938024</v>
      </c>
      <c r="K436" s="1" t="n">
        <v>23.39</v>
      </c>
      <c r="L436" s="1" t="n">
        <v>3.15230858059609</v>
      </c>
      <c r="M436" s="1" t="n">
        <v>0.00327500733606062</v>
      </c>
      <c r="N436" s="1" t="n">
        <f aca="false">LN(M436)</f>
        <v>-5.72143516987892</v>
      </c>
      <c r="O436" s="1" t="n">
        <v>70458.0777040679</v>
      </c>
      <c r="P436" s="1" t="n">
        <v>11.1627731694349</v>
      </c>
      <c r="Q436" s="1" t="n">
        <v>16.0910299691794</v>
      </c>
      <c r="R436" s="1" t="n">
        <v>2.77826197195613</v>
      </c>
      <c r="S436" s="1" t="n">
        <v>6.63856778916652</v>
      </c>
    </row>
    <row r="437" customFormat="false" ht="15.6" hidden="false" customHeight="false" outlineLevel="0" collapsed="false">
      <c r="A437" s="1" t="n">
        <v>4</v>
      </c>
      <c r="B437" s="1" t="n">
        <v>0</v>
      </c>
      <c r="C437" s="1" t="n">
        <v>16</v>
      </c>
      <c r="D437" s="1" t="n">
        <v>2010</v>
      </c>
      <c r="E437" s="1" t="n">
        <v>0</v>
      </c>
      <c r="F437" s="1" t="n">
        <v>0</v>
      </c>
      <c r="G437" s="1" t="n">
        <v>1.27600100730295</v>
      </c>
      <c r="H437" s="1" t="n">
        <v>0.0233147836231009</v>
      </c>
      <c r="I437" s="1" t="n">
        <v>972.89</v>
      </c>
      <c r="J437" s="1" t="n">
        <v>6.88027102337989</v>
      </c>
      <c r="K437" s="1" t="n">
        <v>7.89</v>
      </c>
      <c r="L437" s="1" t="n">
        <v>2.06559613485778</v>
      </c>
      <c r="M437" s="1" t="n">
        <v>0.00154421642971778</v>
      </c>
      <c r="N437" s="1" t="n">
        <f aca="false">LN(M437)</f>
        <v>-6.47323866251543</v>
      </c>
      <c r="O437" s="1" t="n">
        <v>26056.1716952613</v>
      </c>
      <c r="P437" s="1" t="n">
        <v>10.1680099364055</v>
      </c>
      <c r="Q437" s="1" t="n">
        <v>13.846953218094</v>
      </c>
      <c r="R437" s="1" t="n">
        <v>2.62806522418012</v>
      </c>
      <c r="S437" s="1" t="n">
        <v>4.91998092582813</v>
      </c>
    </row>
    <row r="438" customFormat="false" ht="15.6" hidden="false" customHeight="false" outlineLevel="0" collapsed="false">
      <c r="A438" s="1" t="n">
        <v>4</v>
      </c>
      <c r="B438" s="1" t="n">
        <v>0</v>
      </c>
      <c r="C438" s="1" t="n">
        <v>17</v>
      </c>
      <c r="D438" s="1" t="n">
        <v>2010</v>
      </c>
      <c r="E438" s="1" t="n">
        <v>0</v>
      </c>
      <c r="F438" s="1" t="n">
        <v>0</v>
      </c>
      <c r="G438" s="1" t="n">
        <v>1.33478155925658</v>
      </c>
      <c r="H438" s="1" t="n">
        <v>0.0593603217193396</v>
      </c>
      <c r="I438" s="1" t="n">
        <v>360.8</v>
      </c>
      <c r="J438" s="1" t="n">
        <v>5.88832378818847</v>
      </c>
      <c r="K438" s="1" t="n">
        <v>13.27</v>
      </c>
      <c r="L438" s="1" t="n">
        <v>2.58550584834412</v>
      </c>
      <c r="M438" s="1" t="n">
        <v>0.0028600047949187</v>
      </c>
      <c r="N438" s="1" t="n">
        <f aca="false">LN(M438)</f>
        <v>-5.85693197760678</v>
      </c>
      <c r="O438" s="1" t="n">
        <v>51469.4247073951</v>
      </c>
      <c r="P438" s="1" t="n">
        <v>10.8487432153431</v>
      </c>
      <c r="Q438" s="1" t="n">
        <v>9.74539159990854</v>
      </c>
      <c r="R438" s="1" t="n">
        <v>2.27679451685286</v>
      </c>
      <c r="S438" s="1" t="n">
        <v>6.27852142416585</v>
      </c>
    </row>
    <row r="439" customFormat="false" ht="15.6" hidden="false" customHeight="false" outlineLevel="0" collapsed="false">
      <c r="A439" s="1" t="n">
        <v>4</v>
      </c>
      <c r="B439" s="1" t="n">
        <v>1</v>
      </c>
      <c r="C439" s="1" t="n">
        <v>18</v>
      </c>
      <c r="D439" s="1" t="n">
        <v>2010</v>
      </c>
      <c r="E439" s="1" t="n">
        <v>0</v>
      </c>
      <c r="F439" s="1" t="n">
        <v>0</v>
      </c>
      <c r="G439" s="1" t="n">
        <v>1.37578540357661</v>
      </c>
      <c r="H439" s="1" t="n">
        <v>0.0626059059466394</v>
      </c>
      <c r="I439" s="1" t="n">
        <v>637.66</v>
      </c>
      <c r="J439" s="1" t="n">
        <v>6.45780522593443</v>
      </c>
      <c r="K439" s="1" t="n">
        <v>24.45</v>
      </c>
      <c r="L439" s="1" t="n">
        <v>3.19663021592088</v>
      </c>
      <c r="M439" s="1" t="n">
        <v>0.0038694168650469</v>
      </c>
      <c r="N439" s="1" t="n">
        <f aca="false">LN(M439)</f>
        <v>-5.55465146416038</v>
      </c>
      <c r="O439" s="1" t="n">
        <v>71128.5172820735</v>
      </c>
      <c r="P439" s="1" t="n">
        <v>11.1722436223265</v>
      </c>
      <c r="Q439" s="1" t="n">
        <v>23.5451005697675</v>
      </c>
      <c r="R439" s="1" t="n">
        <v>3.15891775507172</v>
      </c>
      <c r="S439" s="1" t="n">
        <v>6.60800062529609</v>
      </c>
    </row>
    <row r="440" customFormat="false" ht="15.6" hidden="false" customHeight="false" outlineLevel="0" collapsed="false">
      <c r="A440" s="1" t="n">
        <v>4</v>
      </c>
      <c r="B440" s="1" t="n">
        <v>0</v>
      </c>
      <c r="C440" s="1" t="n">
        <v>19</v>
      </c>
      <c r="D440" s="1" t="n">
        <v>2010</v>
      </c>
      <c r="E440" s="1" t="n">
        <v>0</v>
      </c>
      <c r="F440" s="1" t="n">
        <v>0</v>
      </c>
      <c r="G440" s="1" t="n">
        <v>1.47838926174497</v>
      </c>
      <c r="H440" s="1" t="n">
        <v>0.0402489588448987</v>
      </c>
      <c r="I440" s="1" t="n">
        <v>762.92</v>
      </c>
      <c r="J440" s="1" t="n">
        <v>6.63715317650823</v>
      </c>
      <c r="K440" s="1" t="n">
        <v>8.84</v>
      </c>
      <c r="L440" s="1" t="n">
        <v>2.17928687664955</v>
      </c>
      <c r="M440" s="1" t="n">
        <v>0.00288322315742699</v>
      </c>
      <c r="N440" s="1" t="n">
        <f aca="false">LN(M440)</f>
        <v>-5.84884645873353</v>
      </c>
      <c r="O440" s="1" t="n">
        <v>36250.3698397369</v>
      </c>
      <c r="P440" s="1" t="n">
        <v>10.4982048627063</v>
      </c>
      <c r="Q440" s="1" t="n">
        <v>22.5175217123941</v>
      </c>
      <c r="R440" s="1" t="n">
        <v>3.11429374892062</v>
      </c>
      <c r="S440" s="1" t="n">
        <v>5.53338948872752</v>
      </c>
    </row>
    <row r="441" customFormat="false" ht="15.6" hidden="false" customHeight="false" outlineLevel="0" collapsed="false">
      <c r="A441" s="1" t="n">
        <v>4</v>
      </c>
      <c r="B441" s="1" t="n">
        <v>0</v>
      </c>
      <c r="C441" s="1" t="n">
        <v>20</v>
      </c>
      <c r="D441" s="1" t="n">
        <v>2010</v>
      </c>
      <c r="E441" s="1" t="n">
        <v>0</v>
      </c>
      <c r="F441" s="1" t="n">
        <v>0</v>
      </c>
      <c r="G441" s="1" t="n">
        <v>1.17068170169144</v>
      </c>
      <c r="H441" s="1" t="n">
        <v>0.0624674445031048</v>
      </c>
      <c r="I441" s="1" t="n">
        <v>497.73</v>
      </c>
      <c r="J441" s="1" t="n">
        <v>6.21005776132337</v>
      </c>
      <c r="K441" s="1" t="n">
        <v>17.54</v>
      </c>
      <c r="L441" s="1" t="n">
        <v>2.86448398694404</v>
      </c>
      <c r="M441" s="1" t="n">
        <v>0.00357400843033244</v>
      </c>
      <c r="N441" s="1" t="n">
        <f aca="false">LN(M441)</f>
        <v>-5.63406750345293</v>
      </c>
      <c r="O441" s="1" t="n">
        <v>20630.7330577402</v>
      </c>
      <c r="P441" s="1" t="n">
        <v>9.93453713901326</v>
      </c>
      <c r="Q441" s="1" t="n">
        <v>24.794261930275</v>
      </c>
      <c r="R441" s="1" t="n">
        <v>3.21061225262066</v>
      </c>
      <c r="S441" s="1" t="n">
        <v>3.95124371858143</v>
      </c>
    </row>
    <row r="442" customFormat="false" ht="15.6" hidden="false" customHeight="false" outlineLevel="0" collapsed="false">
      <c r="A442" s="1" t="n">
        <v>4</v>
      </c>
      <c r="B442" s="1" t="n">
        <v>1</v>
      </c>
      <c r="C442" s="1" t="n">
        <v>21</v>
      </c>
      <c r="D442" s="1" t="n">
        <v>2010</v>
      </c>
      <c r="E442" s="1" t="n">
        <v>0</v>
      </c>
      <c r="F442" s="1" t="n">
        <v>0</v>
      </c>
      <c r="G442" s="1" t="n">
        <v>1.18746816097809</v>
      </c>
      <c r="H442" s="1" t="n">
        <v>0.0512822288141088</v>
      </c>
      <c r="I442" s="1" t="n">
        <v>538.74</v>
      </c>
      <c r="J442" s="1" t="n">
        <v>6.28923307976077</v>
      </c>
      <c r="K442" s="1" t="n">
        <v>7.51</v>
      </c>
      <c r="L442" s="1" t="n">
        <v>2.01623546577604</v>
      </c>
      <c r="M442" s="1" t="n">
        <v>0.00322923195516076</v>
      </c>
      <c r="N442" s="1" t="n">
        <f aca="false">LN(M442)</f>
        <v>-5.73551095480281</v>
      </c>
      <c r="O442" s="1" t="n">
        <v>22063.3485300122</v>
      </c>
      <c r="P442" s="1" t="n">
        <v>10.0016730732199</v>
      </c>
      <c r="Q442" s="1" t="n">
        <v>14.043560762802</v>
      </c>
      <c r="R442" s="1" t="n">
        <v>2.64216398202686</v>
      </c>
      <c r="S442" s="1" t="n">
        <v>3.97029191355212</v>
      </c>
    </row>
    <row r="443" customFormat="false" ht="15.6" hidden="false" customHeight="false" outlineLevel="0" collapsed="false">
      <c r="A443" s="1" t="n">
        <v>4</v>
      </c>
      <c r="B443" s="1" t="n">
        <v>0</v>
      </c>
      <c r="C443" s="1" t="n">
        <v>22</v>
      </c>
      <c r="D443" s="1" t="n">
        <v>2010</v>
      </c>
      <c r="E443" s="1" t="n">
        <v>0</v>
      </c>
      <c r="F443" s="1" t="n">
        <v>0</v>
      </c>
      <c r="G443" s="1" t="n">
        <v>1.2722598105548</v>
      </c>
      <c r="H443" s="1" t="n">
        <v>0.0378280737195425</v>
      </c>
      <c r="I443" s="1" t="n">
        <v>816.12</v>
      </c>
      <c r="J443" s="1" t="n">
        <v>6.70456140297555</v>
      </c>
      <c r="K443" s="1" t="n">
        <v>8.27</v>
      </c>
      <c r="L443" s="1" t="n">
        <v>2.1126345090356</v>
      </c>
      <c r="M443" s="1" t="n">
        <v>0.00258093417239665</v>
      </c>
      <c r="N443" s="1" t="n">
        <f aca="false">LN(M443)</f>
        <v>-5.95960386326031</v>
      </c>
      <c r="O443" s="1" t="n">
        <v>24187.8087207507</v>
      </c>
      <c r="P443" s="1" t="n">
        <v>10.0936040133393</v>
      </c>
      <c r="Q443" s="1" t="n">
        <v>44.4288471769936</v>
      </c>
      <c r="R443" s="1" t="n">
        <v>3.79388896966079</v>
      </c>
      <c r="S443" s="1" t="n">
        <v>4.89034912822175</v>
      </c>
    </row>
    <row r="444" customFormat="false" ht="15.6" hidden="false" customHeight="false" outlineLevel="0" collapsed="false">
      <c r="A444" s="1" t="n">
        <v>4</v>
      </c>
      <c r="B444" s="1" t="n">
        <v>0</v>
      </c>
      <c r="C444" s="1" t="n">
        <v>23</v>
      </c>
      <c r="D444" s="1" t="n">
        <v>2010</v>
      </c>
      <c r="E444" s="1" t="n">
        <v>0</v>
      </c>
      <c r="F444" s="1" t="n">
        <v>0</v>
      </c>
      <c r="G444" s="1" t="n">
        <v>1.46570972886762</v>
      </c>
      <c r="H444" s="1" t="n">
        <v>0.078081176493226</v>
      </c>
      <c r="I444" s="1" t="n">
        <v>459.12</v>
      </c>
      <c r="J444" s="1" t="n">
        <v>6.12931161380011</v>
      </c>
      <c r="K444" s="1" t="n">
        <v>13.16</v>
      </c>
      <c r="L444" s="1" t="n">
        <v>2.57718192589717</v>
      </c>
      <c r="M444" s="1" t="n">
        <v>0.00304056302782289</v>
      </c>
      <c r="N444" s="1" t="n">
        <f aca="false">LN(M444)</f>
        <v>-5.79571257419193</v>
      </c>
      <c r="O444" s="1" t="n">
        <v>38059.8686779802</v>
      </c>
      <c r="P444" s="1" t="n">
        <v>10.5469156904496</v>
      </c>
      <c r="Q444" s="1" t="n">
        <v>25.7436973829888</v>
      </c>
      <c r="R444" s="1" t="n">
        <v>3.248189835325</v>
      </c>
      <c r="S444" s="1" t="n">
        <v>5.26269018890489</v>
      </c>
    </row>
    <row r="445" customFormat="false" ht="15.6" hidden="false" customHeight="false" outlineLevel="0" collapsed="false">
      <c r="A445" s="1" t="n">
        <v>4</v>
      </c>
      <c r="B445" s="1" t="n">
        <v>1</v>
      </c>
      <c r="C445" s="1" t="n">
        <v>24</v>
      </c>
      <c r="D445" s="1" t="n">
        <v>2010</v>
      </c>
      <c r="E445" s="1" t="n">
        <v>0</v>
      </c>
      <c r="F445" s="1" t="n">
        <v>0</v>
      </c>
      <c r="G445" s="1" t="n">
        <v>1.42661943319838</v>
      </c>
      <c r="H445" s="1" t="n">
        <v>0.0549906929323218</v>
      </c>
      <c r="I445" s="1" t="n">
        <v>270.71</v>
      </c>
      <c r="J445" s="1" t="n">
        <v>5.60104813720134</v>
      </c>
      <c r="K445" s="1" t="n">
        <v>17.61</v>
      </c>
      <c r="L445" s="1" t="n">
        <v>2.86846692250811</v>
      </c>
      <c r="M445" s="1" t="n">
        <v>0.00263624197540802</v>
      </c>
      <c r="N445" s="1" t="n">
        <f aca="false">LN(M445)</f>
        <v>-5.93840087011788</v>
      </c>
      <c r="O445" s="1" t="n">
        <v>48375.6174415014</v>
      </c>
      <c r="P445" s="1" t="n">
        <v>10.7867511938992</v>
      </c>
      <c r="Q445" s="1" t="n">
        <v>16.0646288036549</v>
      </c>
      <c r="R445" s="1" t="n">
        <v>2.77661988639704</v>
      </c>
      <c r="S445" s="1" t="n">
        <v>5.06890420222023</v>
      </c>
    </row>
    <row r="446" customFormat="false" ht="15.6" hidden="false" customHeight="false" outlineLevel="0" collapsed="false">
      <c r="A446" s="1" t="n">
        <v>4</v>
      </c>
      <c r="B446" s="1" t="n">
        <v>0</v>
      </c>
      <c r="C446" s="1" t="n">
        <v>25</v>
      </c>
      <c r="D446" s="1" t="n">
        <v>2010</v>
      </c>
      <c r="E446" s="1" t="n">
        <v>0</v>
      </c>
      <c r="F446" s="1" t="n">
        <v>0</v>
      </c>
      <c r="G446" s="1" t="n">
        <v>1.45988310308183</v>
      </c>
      <c r="H446" s="1" t="n">
        <v>0.0450218406126752</v>
      </c>
      <c r="I446" s="1" t="n">
        <v>504.65</v>
      </c>
      <c r="J446" s="1" t="n">
        <v>6.22386511968487</v>
      </c>
      <c r="K446" s="1" t="n">
        <v>17.08</v>
      </c>
      <c r="L446" s="1" t="n">
        <v>2.83790818836042</v>
      </c>
      <c r="M446" s="1" t="n">
        <v>0.00213884767074076</v>
      </c>
      <c r="N446" s="1" t="n">
        <f aca="false">LN(M446)</f>
        <v>-6.14748806659275</v>
      </c>
      <c r="O446" s="1" t="n">
        <v>33726.8566732642</v>
      </c>
      <c r="P446" s="1" t="n">
        <v>10.426049732882</v>
      </c>
      <c r="Q446" s="1" t="n">
        <v>33.160646094225</v>
      </c>
      <c r="R446" s="1" t="n">
        <v>3.50136381422158</v>
      </c>
      <c r="S446" s="1" t="n">
        <v>4.63472898822964</v>
      </c>
    </row>
    <row r="447" customFormat="false" ht="15.6" hidden="false" customHeight="false" outlineLevel="0" collapsed="false">
      <c r="A447" s="1" t="n">
        <v>4</v>
      </c>
      <c r="B447" s="1" t="n">
        <v>0</v>
      </c>
      <c r="C447" s="1" t="n">
        <v>26</v>
      </c>
      <c r="D447" s="1" t="n">
        <v>2010</v>
      </c>
      <c r="E447" s="1" t="n">
        <v>0</v>
      </c>
      <c r="F447" s="1" t="n">
        <v>0</v>
      </c>
      <c r="G447" s="1" t="n">
        <v>1.20433270928056</v>
      </c>
      <c r="H447" s="1" t="n">
        <v>0.0114963616329446</v>
      </c>
      <c r="I447" s="1" t="n">
        <v>546.28</v>
      </c>
      <c r="J447" s="1" t="n">
        <v>6.30313166481022</v>
      </c>
      <c r="K447" s="1" t="n">
        <v>7.92</v>
      </c>
      <c r="L447" s="1" t="n">
        <v>2.06939120582633</v>
      </c>
      <c r="M447" s="1" t="n">
        <v>0.00300021614713041</v>
      </c>
      <c r="N447" s="1" t="n">
        <f aca="false">LN(M447)</f>
        <v>-5.80907094386597</v>
      </c>
      <c r="O447" s="1" t="n">
        <v>17219.6710314447</v>
      </c>
      <c r="P447" s="1" t="n">
        <v>9.75380767393424</v>
      </c>
      <c r="Q447" s="1" t="n">
        <v>22.1032481339807</v>
      </c>
      <c r="R447" s="1" t="n">
        <v>3.0957245721123</v>
      </c>
      <c r="S447" s="1" t="n">
        <v>3.66356164612965</v>
      </c>
    </row>
    <row r="448" customFormat="false" ht="15.6" hidden="false" customHeight="false" outlineLevel="0" collapsed="false">
      <c r="A448" s="1" t="n">
        <v>5</v>
      </c>
      <c r="B448" s="1" t="n">
        <v>1</v>
      </c>
      <c r="C448" s="1" t="n">
        <v>27</v>
      </c>
      <c r="D448" s="1" t="n">
        <v>2010</v>
      </c>
      <c r="E448" s="1" t="n">
        <v>0</v>
      </c>
      <c r="F448" s="1" t="n">
        <v>0</v>
      </c>
      <c r="G448" s="1" t="n">
        <v>1.38480697384807</v>
      </c>
      <c r="H448" s="1" t="n">
        <v>0.0304628710852448</v>
      </c>
      <c r="I448" s="1" t="n">
        <v>574.08</v>
      </c>
      <c r="J448" s="1" t="n">
        <v>6.35276875943038</v>
      </c>
      <c r="K448" s="1" t="n">
        <v>10.65</v>
      </c>
      <c r="L448" s="1" t="n">
        <v>2.36555989215543</v>
      </c>
      <c r="M448" s="1" t="n">
        <v>0.00428926839206735</v>
      </c>
      <c r="N448" s="1" t="n">
        <f aca="false">LN(M448)</f>
        <v>-5.45163909856511</v>
      </c>
      <c r="O448" s="1" t="n">
        <v>53029.70655313</v>
      </c>
      <c r="P448" s="1" t="n">
        <v>10.8786075365147</v>
      </c>
      <c r="Q448" s="1" t="n">
        <v>14.3910715649029</v>
      </c>
      <c r="R448" s="1" t="n">
        <v>2.66660798406865</v>
      </c>
      <c r="S448" s="1" t="n">
        <v>6.72503364216684</v>
      </c>
    </row>
    <row r="449" customFormat="false" ht="15.6" hidden="false" customHeight="false" outlineLevel="0" collapsed="false">
      <c r="A449" s="1" t="n">
        <v>5</v>
      </c>
      <c r="B449" s="1" t="n">
        <v>1</v>
      </c>
      <c r="C449" s="1" t="n">
        <v>28</v>
      </c>
      <c r="D449" s="1" t="n">
        <v>2010</v>
      </c>
      <c r="E449" s="1" t="n">
        <v>0</v>
      </c>
      <c r="F449" s="1" t="n">
        <v>0</v>
      </c>
      <c r="G449" s="1" t="n">
        <v>1.18165427090376</v>
      </c>
      <c r="H449" s="1" t="n">
        <v>0.00406719522649004</v>
      </c>
      <c r="I449" s="1" t="n">
        <v>786.8</v>
      </c>
      <c r="J449" s="1" t="n">
        <v>6.6679740865149</v>
      </c>
      <c r="K449" s="1" t="n">
        <v>16.05</v>
      </c>
      <c r="L449" s="1" t="n">
        <v>2.77570884957602</v>
      </c>
      <c r="M449" s="1" t="n">
        <v>0.00227996679432976</v>
      </c>
      <c r="N449" s="1" t="n">
        <f aca="false">LN(M449)</f>
        <v>-6.0835944000123</v>
      </c>
      <c r="O449" s="1" t="n">
        <v>28559.8086598775</v>
      </c>
      <c r="P449" s="1" t="n">
        <v>10.259755716847</v>
      </c>
      <c r="Q449" s="1" t="n">
        <v>18.1383033294817</v>
      </c>
      <c r="R449" s="1" t="n">
        <v>2.89802590831049</v>
      </c>
      <c r="S449" s="1" t="n">
        <v>5.82008293035236</v>
      </c>
    </row>
    <row r="450" customFormat="false" ht="15.6" hidden="false" customHeight="false" outlineLevel="0" collapsed="false">
      <c r="A450" s="1" t="n">
        <v>5</v>
      </c>
      <c r="B450" s="1" t="n">
        <v>0</v>
      </c>
      <c r="C450" s="1" t="n">
        <v>29</v>
      </c>
      <c r="D450" s="1" t="n">
        <v>2010</v>
      </c>
      <c r="E450" s="1" t="n">
        <v>0</v>
      </c>
      <c r="F450" s="1" t="n">
        <v>0</v>
      </c>
      <c r="G450" s="1" t="n">
        <v>1.60706401766004</v>
      </c>
      <c r="H450" s="1" t="n">
        <v>0.0473805583742685</v>
      </c>
      <c r="I450" s="1" t="n">
        <v>341.6</v>
      </c>
      <c r="J450" s="1" t="n">
        <v>5.83364046191442</v>
      </c>
      <c r="K450" s="1" t="n">
        <v>11.63</v>
      </c>
      <c r="L450" s="1" t="n">
        <v>2.45358796653057</v>
      </c>
      <c r="M450" s="1" t="n">
        <v>0.0032763199521503</v>
      </c>
      <c r="N450" s="1" t="n">
        <f aca="false">LN(M450)</f>
        <v>-5.72103445226873</v>
      </c>
      <c r="O450" s="1" t="n">
        <v>39861.7228232017</v>
      </c>
      <c r="P450" s="1" t="n">
        <v>10.5931718146893</v>
      </c>
      <c r="Q450" s="1" t="n">
        <v>22.1723071989292</v>
      </c>
      <c r="R450" s="1" t="n">
        <v>3.09884408672629</v>
      </c>
      <c r="S450" s="1" t="n">
        <v>5.54126354515843</v>
      </c>
    </row>
    <row r="451" customFormat="false" ht="15.6" hidden="false" customHeight="false" outlineLevel="0" collapsed="false">
      <c r="A451" s="1" t="n">
        <v>5</v>
      </c>
      <c r="B451" s="1" t="n">
        <v>0</v>
      </c>
      <c r="C451" s="1" t="n">
        <v>30</v>
      </c>
      <c r="D451" s="1" t="n">
        <v>2010</v>
      </c>
      <c r="E451" s="1" t="n">
        <v>0</v>
      </c>
      <c r="F451" s="1" t="n">
        <v>0</v>
      </c>
      <c r="G451" s="1" t="n">
        <v>1.48179120582681</v>
      </c>
      <c r="H451" s="1" t="n">
        <v>0.0477941803803463</v>
      </c>
      <c r="I451" s="1" t="n">
        <v>259.98</v>
      </c>
      <c r="J451" s="1" t="n">
        <v>5.56060470497987</v>
      </c>
      <c r="K451" s="1" t="n">
        <v>17.28</v>
      </c>
      <c r="L451" s="1" t="n">
        <v>2.84954976337591</v>
      </c>
      <c r="M451" s="1" t="n">
        <v>0.00282155415710823</v>
      </c>
      <c r="N451" s="1" t="n">
        <f aca="false">LN(M451)</f>
        <v>-5.87046742630079</v>
      </c>
      <c r="O451" s="1" t="n">
        <v>34648.0421823825</v>
      </c>
      <c r="P451" s="1" t="n">
        <v>10.4529965003488</v>
      </c>
      <c r="Q451" s="1" t="n">
        <v>15.3282763187704</v>
      </c>
      <c r="R451" s="1" t="n">
        <v>2.72969924812567</v>
      </c>
      <c r="S451" s="1" t="n">
        <v>5.30826769740121</v>
      </c>
    </row>
    <row r="452" customFormat="false" ht="15.6" hidden="false" customHeight="false" outlineLevel="0" collapsed="false">
      <c r="A452" s="1" t="n">
        <v>5</v>
      </c>
      <c r="B452" s="1" t="n">
        <v>0</v>
      </c>
      <c r="C452" s="1" t="n">
        <v>31</v>
      </c>
      <c r="D452" s="1" t="n">
        <v>2010</v>
      </c>
      <c r="E452" s="1" t="n">
        <v>0</v>
      </c>
      <c r="F452" s="1" t="n">
        <v>0</v>
      </c>
      <c r="G452" s="1" t="n">
        <v>1.4520725388601</v>
      </c>
      <c r="H452" s="1" t="n">
        <v>0.0230865575626013</v>
      </c>
      <c r="I452" s="1" t="n">
        <v>438.91</v>
      </c>
      <c r="J452" s="1" t="n">
        <v>6.08429438066794</v>
      </c>
      <c r="K452" s="1" t="n">
        <v>18.56</v>
      </c>
      <c r="L452" s="1" t="n">
        <v>2.92100872735805</v>
      </c>
      <c r="M452" s="1" t="n">
        <v>0.00341807029464659</v>
      </c>
      <c r="N452" s="1" t="n">
        <f aca="false">LN(M452)</f>
        <v>-5.67867912848307</v>
      </c>
      <c r="O452" s="1" t="n">
        <v>48750.2073995661</v>
      </c>
      <c r="P452" s="1" t="n">
        <v>10.794464730767</v>
      </c>
      <c r="Q452" s="1" t="n">
        <v>39.2459781551391</v>
      </c>
      <c r="R452" s="1" t="n">
        <v>3.66984897159328</v>
      </c>
      <c r="S452" s="1" t="n">
        <v>5.5834963087817</v>
      </c>
    </row>
    <row r="453" customFormat="false" ht="15.6" hidden="false" customHeight="false" outlineLevel="0" collapsed="false">
      <c r="A453" s="1" t="n">
        <v>5</v>
      </c>
      <c r="B453" s="1" t="n">
        <v>0</v>
      </c>
      <c r="C453" s="1" t="n">
        <v>32</v>
      </c>
      <c r="D453" s="1" t="n">
        <v>2010</v>
      </c>
      <c r="E453" s="1" t="n">
        <v>0</v>
      </c>
      <c r="F453" s="1" t="n">
        <v>0</v>
      </c>
      <c r="G453" s="1" t="n">
        <v>1.18567150426169</v>
      </c>
      <c r="H453" s="1" t="n">
        <v>0.011313170113364</v>
      </c>
      <c r="I453" s="1" t="n">
        <v>466.65</v>
      </c>
      <c r="J453" s="1" t="n">
        <v>6.14557951201176</v>
      </c>
      <c r="K453" s="1" t="n">
        <v>14.92</v>
      </c>
      <c r="L453" s="1" t="n">
        <v>2.70270259477561</v>
      </c>
      <c r="M453" s="1" t="n">
        <v>0.00357930907699986</v>
      </c>
      <c r="N453" s="1" t="n">
        <f aca="false">LN(M453)</f>
        <v>-5.63258549244694</v>
      </c>
      <c r="O453" s="1" t="n">
        <v>30500.0317487924</v>
      </c>
      <c r="P453" s="1" t="n">
        <v>10.325483003539</v>
      </c>
      <c r="Q453" s="1" t="n">
        <v>42.548655056592</v>
      </c>
      <c r="R453" s="1" t="n">
        <v>3.75064824597909</v>
      </c>
      <c r="S453" s="1" t="n">
        <v>5.58724865840025</v>
      </c>
    </row>
    <row r="454" customFormat="false" ht="15.6" hidden="false" customHeight="false" outlineLevel="0" collapsed="false">
      <c r="A454" s="1" t="n">
        <v>5</v>
      </c>
      <c r="B454" s="1" t="n">
        <v>0</v>
      </c>
      <c r="C454" s="1" t="n">
        <v>33</v>
      </c>
      <c r="D454" s="1" t="n">
        <v>2010</v>
      </c>
      <c r="E454" s="1" t="n">
        <v>0</v>
      </c>
      <c r="F454" s="1" t="n">
        <v>0</v>
      </c>
      <c r="G454" s="1" t="n">
        <v>1.4997266265719</v>
      </c>
      <c r="H454" s="1" t="n">
        <v>0.00558866233318941</v>
      </c>
      <c r="I454" s="1" t="n">
        <v>251.24</v>
      </c>
      <c r="J454" s="1" t="n">
        <v>5.52640865758618</v>
      </c>
      <c r="K454" s="1" t="n">
        <v>9.33</v>
      </c>
      <c r="L454" s="1" t="n">
        <v>2.23323501485925</v>
      </c>
      <c r="M454" s="1" t="n">
        <v>0.0036347627331192</v>
      </c>
      <c r="N454" s="1" t="n">
        <f aca="false">LN(M454)</f>
        <v>-5.61721144299657</v>
      </c>
      <c r="O454" s="1" t="n">
        <v>23051.0428684196</v>
      </c>
      <c r="P454" s="1" t="n">
        <v>10.0454662911506</v>
      </c>
      <c r="Q454" s="1" t="n">
        <v>10.1977927259347</v>
      </c>
      <c r="R454" s="1" t="n">
        <v>2.32217129745433</v>
      </c>
      <c r="S454" s="1" t="n">
        <v>4.17438726989564</v>
      </c>
    </row>
    <row r="455" customFormat="false" ht="15.6" hidden="false" customHeight="false" outlineLevel="0" collapsed="false">
      <c r="A455" s="1" t="n">
        <v>5</v>
      </c>
      <c r="B455" s="1" t="n">
        <v>0</v>
      </c>
      <c r="C455" s="1" t="n">
        <v>34</v>
      </c>
      <c r="D455" s="1" t="n">
        <v>2010</v>
      </c>
      <c r="E455" s="1" t="n">
        <v>0</v>
      </c>
      <c r="F455" s="1" t="n">
        <v>0</v>
      </c>
      <c r="G455" s="1" t="n">
        <v>1.0149386845039</v>
      </c>
      <c r="H455" s="1" t="n">
        <v>0.00705930008055041</v>
      </c>
      <c r="I455" s="1" t="n">
        <v>96.77</v>
      </c>
      <c r="J455" s="1" t="n">
        <v>4.57233702889285</v>
      </c>
      <c r="K455" s="1" t="n">
        <v>7.46</v>
      </c>
      <c r="L455" s="1" t="n">
        <v>2.00955541421567</v>
      </c>
      <c r="M455" s="1" t="n">
        <v>0.00378540376864183</v>
      </c>
      <c r="N455" s="1" t="n">
        <f aca="false">LN(M455)</f>
        <v>-5.57660272178701</v>
      </c>
      <c r="O455" s="1" t="n">
        <v>50899.1306079741</v>
      </c>
      <c r="P455" s="1" t="n">
        <v>10.8376011219993</v>
      </c>
      <c r="Q455" s="1" t="n">
        <v>14.5578257047492</v>
      </c>
      <c r="R455" s="1" t="n">
        <v>2.67812869815216</v>
      </c>
      <c r="S455" s="1" t="n">
        <v>2.70805020110221</v>
      </c>
    </row>
    <row r="456" customFormat="false" ht="15.6" hidden="false" customHeight="false" outlineLevel="0" collapsed="false">
      <c r="A456" s="1" t="n">
        <v>5</v>
      </c>
      <c r="B456" s="1" t="n">
        <v>0</v>
      </c>
      <c r="C456" s="1" t="n">
        <v>35</v>
      </c>
      <c r="D456" s="1" t="n">
        <v>2010</v>
      </c>
      <c r="E456" s="1" t="n">
        <v>0</v>
      </c>
      <c r="F456" s="1" t="n">
        <v>0</v>
      </c>
      <c r="G456" s="1" t="n">
        <v>1.23986567522188</v>
      </c>
      <c r="H456" s="1" t="n">
        <v>0.0036843081628647</v>
      </c>
      <c r="I456" s="1" t="n">
        <v>583.14</v>
      </c>
      <c r="J456" s="1" t="n">
        <v>6.36842729474343</v>
      </c>
      <c r="K456" s="1" t="n">
        <v>15.11</v>
      </c>
      <c r="L456" s="1" t="n">
        <v>2.71535677628465</v>
      </c>
      <c r="M456" s="1" t="n">
        <v>0.00237338175847027</v>
      </c>
      <c r="N456" s="1" t="n">
        <f aca="false">LN(M456)</f>
        <v>-6.04343943858469</v>
      </c>
      <c r="O456" s="1" t="n">
        <v>31474.7301090628</v>
      </c>
      <c r="P456" s="1" t="n">
        <v>10.3569402841041</v>
      </c>
      <c r="Q456" s="1" t="n">
        <v>22.9441403027008</v>
      </c>
      <c r="R456" s="1" t="n">
        <v>3.13306257940465</v>
      </c>
      <c r="S456" s="1" t="n">
        <v>5.37527840768416</v>
      </c>
    </row>
    <row r="457" customFormat="false" ht="15.6" hidden="false" customHeight="false" outlineLevel="0" collapsed="false">
      <c r="A457" s="1" t="n">
        <v>5</v>
      </c>
      <c r="B457" s="1" t="n">
        <v>0</v>
      </c>
      <c r="C457" s="1" t="n">
        <v>36</v>
      </c>
      <c r="D457" s="1" t="n">
        <v>2010</v>
      </c>
      <c r="E457" s="1" t="n">
        <v>0</v>
      </c>
      <c r="F457" s="1" t="n">
        <v>0</v>
      </c>
      <c r="G457" s="1" t="n">
        <v>1.20917744691237</v>
      </c>
      <c r="H457" s="1" t="n">
        <v>0.00382823078843564</v>
      </c>
      <c r="I457" s="1" t="n">
        <v>259.65</v>
      </c>
      <c r="J457" s="1" t="n">
        <v>5.55933457029033</v>
      </c>
      <c r="K457" s="1" t="n">
        <v>10.61</v>
      </c>
      <c r="L457" s="1" t="n">
        <v>2.36179695262589</v>
      </c>
      <c r="M457" s="1" t="n">
        <v>0.00369037403067</v>
      </c>
      <c r="N457" s="1" t="n">
        <f aca="false">LN(M457)</f>
        <v>-5.60202746274141</v>
      </c>
      <c r="O457" s="1" t="n">
        <v>23924.8312808032</v>
      </c>
      <c r="P457" s="1" t="n">
        <v>10.0826721642922</v>
      </c>
      <c r="Q457" s="1" t="n">
        <v>33.9210207604661</v>
      </c>
      <c r="R457" s="1" t="n">
        <v>3.52403490364503</v>
      </c>
      <c r="S457" s="1" t="n">
        <v>3.71357206670431</v>
      </c>
    </row>
    <row r="458" customFormat="false" ht="15.6" hidden="false" customHeight="false" outlineLevel="0" collapsed="false">
      <c r="A458" s="1" t="n">
        <v>6</v>
      </c>
      <c r="B458" s="1" t="n">
        <v>0</v>
      </c>
      <c r="C458" s="1" t="n">
        <v>37</v>
      </c>
      <c r="D458" s="1" t="n">
        <v>2010</v>
      </c>
      <c r="E458" s="1" t="n">
        <v>0</v>
      </c>
      <c r="F458" s="1" t="n">
        <v>0</v>
      </c>
      <c r="G458" s="1" t="n">
        <v>0.974381241858446</v>
      </c>
      <c r="H458" s="1" t="n">
        <v>0.025688219718377</v>
      </c>
      <c r="I458" s="1" t="n">
        <v>645.9</v>
      </c>
      <c r="J458" s="1" t="n">
        <v>6.47064469303843</v>
      </c>
      <c r="K458" s="1" t="n">
        <v>12.34</v>
      </c>
      <c r="L458" s="1" t="n">
        <v>2.51284601847724</v>
      </c>
      <c r="M458" s="1" t="n">
        <v>0.00133696859188351</v>
      </c>
      <c r="N458" s="1" t="n">
        <f aca="false">LN(M458)</f>
        <v>-6.61735047262404</v>
      </c>
      <c r="O458" s="1" t="n">
        <v>34146.5503201571</v>
      </c>
      <c r="P458" s="1" t="n">
        <v>10.4384168443814</v>
      </c>
      <c r="Q458" s="1" t="n">
        <v>23.6024374004886</v>
      </c>
      <c r="R458" s="1" t="n">
        <v>3.16134998638031</v>
      </c>
      <c r="S458" s="1" t="n">
        <v>5.73979291217923</v>
      </c>
    </row>
    <row r="459" customFormat="false" ht="15.6" hidden="false" customHeight="false" outlineLevel="0" collapsed="false">
      <c r="A459" s="1" t="n">
        <v>6</v>
      </c>
      <c r="B459" s="1" t="n">
        <v>0</v>
      </c>
      <c r="C459" s="1" t="n">
        <v>38</v>
      </c>
      <c r="D459" s="1" t="n">
        <v>2010</v>
      </c>
      <c r="E459" s="1" t="n">
        <v>0</v>
      </c>
      <c r="F459" s="1" t="n">
        <v>0</v>
      </c>
      <c r="G459" s="1" t="n">
        <v>1.67193087008343</v>
      </c>
      <c r="H459" s="1" t="n">
        <v>0.0182722413305866</v>
      </c>
      <c r="I459" s="1" t="n">
        <v>323.54</v>
      </c>
      <c r="J459" s="1" t="n">
        <v>5.77932275390155</v>
      </c>
      <c r="K459" s="1" t="n">
        <v>3.64</v>
      </c>
      <c r="L459" s="1" t="n">
        <v>1.29198368164865</v>
      </c>
      <c r="M459" s="1" t="n">
        <v>0.0014387428252492</v>
      </c>
      <c r="N459" s="1" t="n">
        <f aca="false">LN(M459)</f>
        <v>-6.54398558473526</v>
      </c>
      <c r="O459" s="1" t="n">
        <v>23057.158622837</v>
      </c>
      <c r="P459" s="1" t="n">
        <v>10.0457315695286</v>
      </c>
      <c r="Q459" s="1" t="n">
        <v>12.7708696568435</v>
      </c>
      <c r="R459" s="1" t="n">
        <v>2.54716676927956</v>
      </c>
      <c r="S459" s="1" t="n">
        <v>3.17805383034795</v>
      </c>
    </row>
    <row r="460" customFormat="false" ht="15.6" hidden="false" customHeight="false" outlineLevel="0" collapsed="false">
      <c r="A460" s="1" t="n">
        <v>6</v>
      </c>
      <c r="B460" s="1" t="n">
        <v>0</v>
      </c>
      <c r="C460" s="1" t="n">
        <v>39</v>
      </c>
      <c r="D460" s="1" t="n">
        <v>2010</v>
      </c>
      <c r="E460" s="1" t="n">
        <v>0</v>
      </c>
      <c r="F460" s="1" t="n">
        <v>0</v>
      </c>
      <c r="G460" s="1" t="n">
        <v>1.47014925373134</v>
      </c>
      <c r="H460" s="1" t="n">
        <v>0.00599471978316115</v>
      </c>
      <c r="I460" s="1" t="n">
        <v>272.73</v>
      </c>
      <c r="J460" s="1" t="n">
        <v>5.60848229480188</v>
      </c>
      <c r="K460" s="1" t="n">
        <v>11.73</v>
      </c>
      <c r="L460" s="1" t="n">
        <v>2.46214966266538</v>
      </c>
      <c r="M460" s="1" t="n">
        <v>0.00130160742158256</v>
      </c>
      <c r="N460" s="1" t="n">
        <f aca="false">LN(M460)</f>
        <v>-6.64415530018375</v>
      </c>
      <c r="O460" s="1" t="n">
        <v>28986.38253049</v>
      </c>
      <c r="P460" s="1" t="n">
        <v>10.2745814307729</v>
      </c>
      <c r="Q460" s="1" t="n">
        <v>21.0074197086793</v>
      </c>
      <c r="R460" s="1" t="n">
        <v>3.04487569478172</v>
      </c>
      <c r="S460" s="1" t="n">
        <v>3.63758615972639</v>
      </c>
    </row>
    <row r="461" customFormat="false" ht="15.6" hidden="false" customHeight="false" outlineLevel="0" collapsed="false">
      <c r="A461" s="1" t="n">
        <v>6</v>
      </c>
      <c r="B461" s="1" t="n">
        <v>0</v>
      </c>
      <c r="C461" s="1" t="n">
        <v>40</v>
      </c>
      <c r="D461" s="1" t="n">
        <v>2010</v>
      </c>
      <c r="E461" s="1" t="n">
        <v>0</v>
      </c>
      <c r="F461" s="1" t="n">
        <v>0</v>
      </c>
      <c r="G461" s="1" t="n">
        <v>1.66509825629671</v>
      </c>
      <c r="H461" s="1" t="n">
        <v>0.0283584311514875</v>
      </c>
      <c r="I461" s="1" t="n">
        <v>685.27</v>
      </c>
      <c r="J461" s="1" t="n">
        <v>6.52981292118529</v>
      </c>
      <c r="K461" s="1" t="n">
        <v>11.28</v>
      </c>
      <c r="L461" s="1" t="n">
        <v>2.42303124606991</v>
      </c>
      <c r="M461" s="1" t="n">
        <v>0.00132531124561669</v>
      </c>
      <c r="N461" s="1" t="n">
        <f aca="false">LN(M461)</f>
        <v>-6.62610794477697</v>
      </c>
      <c r="O461" s="1" t="n">
        <v>34067.0455127311</v>
      </c>
      <c r="P461" s="1" t="n">
        <v>10.4360857887478</v>
      </c>
      <c r="Q461" s="1" t="n">
        <v>36.2447245889484</v>
      </c>
      <c r="R461" s="1" t="n">
        <v>3.59029384212964</v>
      </c>
      <c r="S461" s="1" t="n">
        <v>5.2040066870768</v>
      </c>
    </row>
    <row r="462" customFormat="false" ht="15.6" hidden="false" customHeight="false" outlineLevel="0" collapsed="false">
      <c r="A462" s="1" t="n">
        <v>6</v>
      </c>
      <c r="B462" s="1" t="n">
        <v>0</v>
      </c>
      <c r="C462" s="1" t="n">
        <v>41</v>
      </c>
      <c r="D462" s="1" t="n">
        <v>2010</v>
      </c>
      <c r="E462" s="1" t="n">
        <v>0</v>
      </c>
      <c r="F462" s="1" t="n">
        <v>0</v>
      </c>
      <c r="G462" s="1" t="n">
        <v>1.24440196613872</v>
      </c>
      <c r="H462" s="1" t="n">
        <v>0.0331569347716032</v>
      </c>
      <c r="I462" s="1" t="n">
        <v>476.36</v>
      </c>
      <c r="J462" s="1" t="n">
        <v>6.1661738708998</v>
      </c>
      <c r="K462" s="1" t="n">
        <v>13.78</v>
      </c>
      <c r="L462" s="1" t="n">
        <v>2.62321826558551</v>
      </c>
      <c r="M462" s="1" t="n">
        <v>0.00125909539859833</v>
      </c>
      <c r="N462" s="1" t="n">
        <f aca="false">LN(M462)</f>
        <v>-6.67736175347975</v>
      </c>
      <c r="O462" s="1" t="n">
        <v>22757.4866563852</v>
      </c>
      <c r="P462" s="1" t="n">
        <v>10.0326494540401</v>
      </c>
      <c r="Q462" s="1" t="n">
        <v>36.7807413107536</v>
      </c>
      <c r="R462" s="1" t="n">
        <v>3.60497437424097</v>
      </c>
      <c r="S462" s="1" t="n">
        <v>4.02535169073515</v>
      </c>
    </row>
    <row r="463" customFormat="false" ht="15.6" hidden="false" customHeight="false" outlineLevel="0" collapsed="false">
      <c r="A463" s="1" t="n">
        <v>6</v>
      </c>
      <c r="B463" s="1" t="n">
        <v>1</v>
      </c>
      <c r="C463" s="1" t="n">
        <v>42</v>
      </c>
      <c r="D463" s="1" t="n">
        <v>2010</v>
      </c>
      <c r="E463" s="1" t="n">
        <v>0</v>
      </c>
      <c r="F463" s="1" t="n">
        <v>0</v>
      </c>
      <c r="G463" s="1" t="n">
        <v>1.15297684674752</v>
      </c>
      <c r="H463" s="1" t="n">
        <v>0.00657670021031973</v>
      </c>
      <c r="I463" s="1" t="n">
        <v>313.9</v>
      </c>
      <c r="J463" s="1" t="n">
        <v>5.74907446384791</v>
      </c>
      <c r="K463" s="1" t="n">
        <v>4.75</v>
      </c>
      <c r="L463" s="1" t="n">
        <v>1.55814461804655</v>
      </c>
      <c r="M463" s="1" t="n">
        <v>0.00138255203955246</v>
      </c>
      <c r="N463" s="1" t="n">
        <f aca="false">LN(M463)</f>
        <v>-6.58382418364695</v>
      </c>
      <c r="O463" s="1" t="n">
        <v>20089.4887918017</v>
      </c>
      <c r="P463" s="1" t="n">
        <v>9.90795201158188</v>
      </c>
      <c r="Q463" s="1" t="n">
        <v>15.3057745911259</v>
      </c>
      <c r="R463" s="1" t="n">
        <v>2.72823018144837</v>
      </c>
      <c r="S463" s="1" t="n">
        <v>3.04452243772342</v>
      </c>
    </row>
    <row r="464" customFormat="false" ht="15.6" hidden="false" customHeight="false" outlineLevel="0" collapsed="false">
      <c r="A464" s="1" t="n">
        <v>6</v>
      </c>
      <c r="B464" s="1" t="n">
        <v>0</v>
      </c>
      <c r="C464" s="1" t="n">
        <v>43</v>
      </c>
      <c r="D464" s="1" t="n">
        <v>2010</v>
      </c>
      <c r="E464" s="1" t="n">
        <v>0</v>
      </c>
      <c r="F464" s="1" t="n">
        <v>0</v>
      </c>
      <c r="G464" s="1" t="n">
        <v>1.57824540604624</v>
      </c>
      <c r="H464" s="1" t="n">
        <v>0.0112763822244747</v>
      </c>
      <c r="I464" s="1" t="n">
        <v>314.37</v>
      </c>
      <c r="J464" s="1" t="n">
        <v>5.75057063615496</v>
      </c>
      <c r="K464" s="1" t="n">
        <v>6.71</v>
      </c>
      <c r="L464" s="1" t="n">
        <v>1.90359895098359</v>
      </c>
      <c r="M464" s="1" t="n">
        <v>0.00149823801114404</v>
      </c>
      <c r="N464" s="1" t="n">
        <f aca="false">LN(M464)</f>
        <v>-6.50346552056419</v>
      </c>
      <c r="O464" s="1" t="n">
        <v>29583.433055487</v>
      </c>
      <c r="P464" s="1" t="n">
        <v>10.2949697895536</v>
      </c>
      <c r="Q464" s="1" t="n">
        <v>20.4803240844034</v>
      </c>
      <c r="R464" s="1" t="n">
        <v>3.01946462447986</v>
      </c>
      <c r="S464" s="1" t="n">
        <v>4.11087386417331</v>
      </c>
    </row>
    <row r="465" customFormat="false" ht="15.6" hidden="false" customHeight="false" outlineLevel="0" collapsed="false">
      <c r="A465" s="1" t="n">
        <v>6</v>
      </c>
      <c r="B465" s="1" t="n">
        <v>0</v>
      </c>
      <c r="C465" s="1" t="n">
        <v>44</v>
      </c>
      <c r="D465" s="1" t="n">
        <v>2010</v>
      </c>
      <c r="E465" s="1" t="n">
        <v>0</v>
      </c>
      <c r="F465" s="1" t="n">
        <v>0</v>
      </c>
      <c r="G465" s="1" t="n">
        <v>1.11384854771784</v>
      </c>
      <c r="H465" s="1" t="n">
        <v>0.00650545179532525</v>
      </c>
      <c r="I465" s="1" t="n">
        <v>339.37</v>
      </c>
      <c r="J465" s="1" t="n">
        <v>5.82709095761466</v>
      </c>
      <c r="K465" s="1" t="n">
        <v>6.39</v>
      </c>
      <c r="L465" s="1" t="n">
        <v>1.85473426838944</v>
      </c>
      <c r="M465" s="1" t="n">
        <v>0.00129324017996509</v>
      </c>
      <c r="N465" s="1" t="n">
        <f aca="false">LN(M465)</f>
        <v>-6.65060444240924</v>
      </c>
      <c r="O465" s="1" t="n">
        <v>19264.6264147572</v>
      </c>
      <c r="P465" s="1" t="n">
        <v>9.86602586495722</v>
      </c>
      <c r="Q465" s="1" t="n">
        <v>65.8964300076807</v>
      </c>
      <c r="R465" s="1" t="n">
        <v>4.18808426716823</v>
      </c>
      <c r="S465" s="1" t="n">
        <v>3.2188758248682</v>
      </c>
    </row>
    <row r="466" customFormat="false" ht="15.6" hidden="false" customHeight="false" outlineLevel="0" collapsed="false">
      <c r="A466" s="1" t="n">
        <v>7</v>
      </c>
      <c r="B466" s="1" t="n">
        <v>0</v>
      </c>
      <c r="C466" s="1" t="n">
        <v>45</v>
      </c>
      <c r="D466" s="1" t="n">
        <v>2010</v>
      </c>
      <c r="E466" s="1" t="n">
        <v>0</v>
      </c>
      <c r="F466" s="1" t="n">
        <v>0</v>
      </c>
      <c r="G466" s="1" t="n">
        <v>0.795705055112125</v>
      </c>
      <c r="H466" s="1" t="n">
        <v>0.0209294767066056</v>
      </c>
      <c r="I466" s="1" t="n">
        <v>604.08</v>
      </c>
      <c r="J466" s="1" t="n">
        <v>6.40370663949517</v>
      </c>
      <c r="K466" s="1" t="n">
        <v>16.97</v>
      </c>
      <c r="L466" s="1" t="n">
        <v>2.83144707924614</v>
      </c>
      <c r="M466" s="1" t="n">
        <v>0.00158899295187086</v>
      </c>
      <c r="N466" s="1" t="n">
        <f aca="false">LN(M466)</f>
        <v>-6.44465482701269</v>
      </c>
      <c r="O466" s="1" t="n">
        <v>44313.2275697546</v>
      </c>
      <c r="P466" s="1" t="n">
        <v>10.6990385022033</v>
      </c>
      <c r="Q466" s="1" t="n">
        <v>14.4574781137941</v>
      </c>
      <c r="R466" s="1" t="n">
        <v>2.67121179721849</v>
      </c>
      <c r="S466" s="1" t="n">
        <v>6.59987049921284</v>
      </c>
    </row>
    <row r="467" customFormat="false" ht="15.6" hidden="false" customHeight="false" outlineLevel="0" collapsed="false">
      <c r="A467" s="1" t="n">
        <v>7</v>
      </c>
      <c r="B467" s="1" t="n">
        <v>1</v>
      </c>
      <c r="C467" s="1" t="n">
        <v>46</v>
      </c>
      <c r="D467" s="1" t="n">
        <v>2010</v>
      </c>
      <c r="E467" s="1" t="n">
        <v>0</v>
      </c>
      <c r="F467" s="1" t="n">
        <v>0</v>
      </c>
      <c r="G467" s="1" t="n">
        <v>1.04867542537153</v>
      </c>
      <c r="H467" s="1" t="n">
        <v>0.0339635668676836</v>
      </c>
      <c r="I467" s="1" t="n">
        <v>763.64</v>
      </c>
      <c r="J467" s="1" t="n">
        <v>6.63809647392646</v>
      </c>
      <c r="K467" s="1" t="n">
        <v>21.39</v>
      </c>
      <c r="L467" s="1" t="n">
        <v>3.06292352309431</v>
      </c>
      <c r="M467" s="1" t="n">
        <v>0.00174275836143864</v>
      </c>
      <c r="N467" s="1" t="n">
        <f aca="false">LN(M467)</f>
        <v>-6.35228615576757</v>
      </c>
      <c r="O467" s="1" t="n">
        <v>50322.7207541358</v>
      </c>
      <c r="P467" s="1" t="n">
        <v>10.8262119589535</v>
      </c>
      <c r="Q467" s="1" t="n">
        <v>20.7175783940674</v>
      </c>
      <c r="R467" s="1" t="n">
        <v>3.03098253768792</v>
      </c>
      <c r="S467" s="1" t="n">
        <v>6.17170059741092</v>
      </c>
    </row>
    <row r="468" customFormat="false" ht="15.6" hidden="false" customHeight="false" outlineLevel="0" collapsed="false">
      <c r="A468" s="1" t="n">
        <v>7</v>
      </c>
      <c r="B468" s="1" t="n">
        <v>0</v>
      </c>
      <c r="C468" s="1" t="n">
        <v>47</v>
      </c>
      <c r="D468" s="1" t="n">
        <v>2010</v>
      </c>
      <c r="E468" s="1" t="n">
        <v>0</v>
      </c>
      <c r="F468" s="1" t="n">
        <v>0</v>
      </c>
      <c r="G468" s="1" t="n">
        <v>1.77579250720461</v>
      </c>
      <c r="H468" s="1" t="n">
        <v>0.0105879773611232</v>
      </c>
      <c r="I468" s="1" t="n">
        <v>422.36</v>
      </c>
      <c r="J468" s="1" t="n">
        <v>6.04585803093831</v>
      </c>
      <c r="K468" s="1" t="n">
        <v>9.02</v>
      </c>
      <c r="L468" s="1" t="n">
        <v>2.19944433407453</v>
      </c>
      <c r="M468" s="1" t="n">
        <v>0.00168738118077963</v>
      </c>
      <c r="N468" s="1" t="n">
        <f aca="false">LN(M468)</f>
        <v>-6.38457754908644</v>
      </c>
      <c r="O468" s="1" t="n">
        <v>48465.0603498556</v>
      </c>
      <c r="P468" s="1" t="n">
        <v>10.7885984121515</v>
      </c>
      <c r="Q468" s="1" t="n">
        <v>7.60218575926638</v>
      </c>
      <c r="R468" s="1" t="n">
        <v>2.02843580584683</v>
      </c>
      <c r="S468" s="1" t="n">
        <v>5.37527840768416</v>
      </c>
    </row>
    <row r="469" customFormat="false" ht="15.6" hidden="false" customHeight="false" outlineLevel="0" collapsed="false">
      <c r="A469" s="1" t="n">
        <v>7</v>
      </c>
      <c r="B469" s="1" t="n">
        <v>0</v>
      </c>
      <c r="C469" s="1" t="n">
        <v>48</v>
      </c>
      <c r="D469" s="1" t="n">
        <v>2010</v>
      </c>
      <c r="E469" s="1" t="n">
        <v>0</v>
      </c>
      <c r="F469" s="1" t="n">
        <v>0</v>
      </c>
      <c r="G469" s="1" t="n">
        <v>1.92071611253197</v>
      </c>
      <c r="H469" s="1" t="n">
        <v>0.0118786168736644</v>
      </c>
      <c r="I469" s="1" t="n">
        <v>391.03</v>
      </c>
      <c r="J469" s="1" t="n">
        <v>5.96878428338476</v>
      </c>
      <c r="K469" s="1" t="n">
        <v>7.88</v>
      </c>
      <c r="L469" s="1" t="n">
        <v>2.06432790386979</v>
      </c>
      <c r="M469" s="1" t="n">
        <v>0.00113572613824259</v>
      </c>
      <c r="N469" s="1" t="n">
        <f aca="false">LN(M469)</f>
        <v>-6.78048306323722</v>
      </c>
      <c r="O469" s="1" t="n">
        <v>28162.2846227476</v>
      </c>
      <c r="P469" s="1" t="n">
        <v>10.2457389370503</v>
      </c>
      <c r="Q469" s="1" t="n">
        <v>17.8037475363572</v>
      </c>
      <c r="R469" s="1" t="n">
        <v>2.8794089708889</v>
      </c>
      <c r="S469" s="1" t="n">
        <v>4.07753744390572</v>
      </c>
    </row>
    <row r="470" customFormat="false" ht="15.6" hidden="false" customHeight="false" outlineLevel="0" collapsed="false">
      <c r="A470" s="1" t="n">
        <v>7</v>
      </c>
      <c r="B470" s="1" t="n">
        <v>0</v>
      </c>
      <c r="C470" s="1" t="n">
        <v>49</v>
      </c>
      <c r="D470" s="1" t="n">
        <v>2010</v>
      </c>
      <c r="E470" s="1" t="n">
        <v>0</v>
      </c>
      <c r="F470" s="1" t="n">
        <v>0</v>
      </c>
      <c r="G470" s="1" t="n">
        <v>3.05602358887953</v>
      </c>
      <c r="H470" s="1" t="n">
        <v>0.00601668951329271</v>
      </c>
      <c r="I470" s="1" t="n">
        <v>184.87</v>
      </c>
      <c r="J470" s="1" t="n">
        <v>5.21965287536435</v>
      </c>
      <c r="K470" s="1" t="n">
        <v>22.29</v>
      </c>
      <c r="L470" s="1" t="n">
        <v>3.10413814739778</v>
      </c>
      <c r="M470" s="1" t="n">
        <v>0.000855869217013992</v>
      </c>
      <c r="N470" s="1" t="n">
        <f aca="false">LN(M470)</f>
        <v>-7.06339297735733</v>
      </c>
      <c r="O470" s="1" t="n">
        <v>89020.9212994303</v>
      </c>
      <c r="P470" s="1" t="n">
        <v>11.3966266918696</v>
      </c>
      <c r="Q470" s="1" t="n">
        <v>15.867480806461</v>
      </c>
      <c r="R470" s="1" t="n">
        <v>2.76427178258446</v>
      </c>
      <c r="S470" s="1" t="n">
        <v>4.74493212836325</v>
      </c>
    </row>
    <row r="471" customFormat="false" ht="15.6" hidden="false" customHeight="false" outlineLevel="0" collapsed="false">
      <c r="A471" s="1" t="n">
        <v>7</v>
      </c>
      <c r="B471" s="1" t="n">
        <v>0</v>
      </c>
      <c r="C471" s="1" t="n">
        <v>50</v>
      </c>
      <c r="D471" s="1" t="n">
        <v>2010</v>
      </c>
      <c r="E471" s="1" t="n">
        <v>0</v>
      </c>
      <c r="F471" s="1" t="n">
        <v>0</v>
      </c>
      <c r="G471" s="1" t="n">
        <v>1.76106459330144</v>
      </c>
      <c r="H471" s="1" t="n">
        <v>0.0179135179168789</v>
      </c>
      <c r="I471" s="1" t="n">
        <v>651.14</v>
      </c>
      <c r="J471" s="1" t="n">
        <v>6.47872467285127</v>
      </c>
      <c r="K471" s="1" t="n">
        <v>16.96</v>
      </c>
      <c r="L471" s="1" t="n">
        <v>2.83085763036376</v>
      </c>
      <c r="M471" s="1" t="n">
        <v>0.00243923312362623</v>
      </c>
      <c r="N471" s="1" t="n">
        <f aca="false">LN(M471)</f>
        <v>-6.01607158267342</v>
      </c>
      <c r="O471" s="1" t="n">
        <v>47591.271937472</v>
      </c>
      <c r="P471" s="1" t="n">
        <v>10.7704046607484</v>
      </c>
      <c r="Q471" s="1" t="n">
        <v>31.4086785359632</v>
      </c>
      <c r="R471" s="1" t="n">
        <v>3.44708424122214</v>
      </c>
      <c r="S471" s="1" t="n">
        <v>5.04342511691925</v>
      </c>
    </row>
    <row r="472" customFormat="false" ht="15.6" hidden="false" customHeight="false" outlineLevel="0" collapsed="false">
      <c r="A472" s="1" t="n">
        <v>7</v>
      </c>
      <c r="B472" s="1" t="n">
        <v>0</v>
      </c>
      <c r="C472" s="1" t="n">
        <v>51</v>
      </c>
      <c r="D472" s="1" t="n">
        <v>2010</v>
      </c>
      <c r="E472" s="1" t="n">
        <v>0</v>
      </c>
      <c r="F472" s="1" t="n">
        <v>0</v>
      </c>
      <c r="G472" s="1" t="n">
        <v>1.65408618127786</v>
      </c>
      <c r="H472" s="1" t="n">
        <v>0.0158006540932797</v>
      </c>
      <c r="I472" s="1" t="n">
        <v>873.78</v>
      </c>
      <c r="J472" s="1" t="n">
        <v>6.77282862772254</v>
      </c>
      <c r="K472" s="1" t="n">
        <v>16.99</v>
      </c>
      <c r="L472" s="1" t="n">
        <v>2.83262493568384</v>
      </c>
      <c r="M472" s="1" t="n">
        <v>0.00233448293711905</v>
      </c>
      <c r="N472" s="1" t="n">
        <f aca="false">LN(M472)</f>
        <v>-6.05996485258875</v>
      </c>
      <c r="O472" s="1" t="n">
        <v>26200.6563933719</v>
      </c>
      <c r="P472" s="1" t="n">
        <v>10.1735397426175</v>
      </c>
      <c r="Q472" s="1" t="n">
        <v>20.4094055264234</v>
      </c>
      <c r="R472" s="1" t="n">
        <v>3.01599584981371</v>
      </c>
      <c r="S472" s="1" t="n">
        <v>5.35185813347607</v>
      </c>
    </row>
    <row r="473" customFormat="false" ht="15.6" hidden="false" customHeight="false" outlineLevel="0" collapsed="false">
      <c r="A473" s="1" t="n">
        <v>7</v>
      </c>
      <c r="B473" s="1" t="n">
        <v>0</v>
      </c>
      <c r="C473" s="1" t="n">
        <v>52</v>
      </c>
      <c r="D473" s="1" t="n">
        <v>2010</v>
      </c>
      <c r="E473" s="1" t="n">
        <v>0</v>
      </c>
      <c r="F473" s="1" t="n">
        <v>0</v>
      </c>
      <c r="G473" s="1" t="n">
        <v>1.56681350954479</v>
      </c>
      <c r="H473" s="1" t="n">
        <v>0.0121875598744701</v>
      </c>
      <c r="I473" s="1" t="n">
        <v>843.03</v>
      </c>
      <c r="J473" s="1" t="n">
        <v>6.73700254455726</v>
      </c>
      <c r="K473" s="1" t="n">
        <v>16.92</v>
      </c>
      <c r="L473" s="1" t="n">
        <v>2.82849635417808</v>
      </c>
      <c r="M473" s="1" t="n">
        <v>0.00207352466946146</v>
      </c>
      <c r="N473" s="1" t="n">
        <f aca="false">LN(M473)</f>
        <v>-6.17850538085092</v>
      </c>
      <c r="O473" s="1" t="n">
        <v>24127.415645879</v>
      </c>
      <c r="P473" s="1" t="n">
        <v>10.0911040515936</v>
      </c>
      <c r="Q473" s="1" t="n">
        <v>22.920380356743</v>
      </c>
      <c r="R473" s="1" t="n">
        <v>3.13202648668018</v>
      </c>
      <c r="S473" s="1" t="n">
        <v>4.89034912822175</v>
      </c>
    </row>
    <row r="474" customFormat="false" ht="15.6" hidden="false" customHeight="false" outlineLevel="0" collapsed="false">
      <c r="A474" s="1" t="n">
        <v>7</v>
      </c>
      <c r="B474" s="1" t="n">
        <v>0</v>
      </c>
      <c r="C474" s="1" t="n">
        <v>53</v>
      </c>
      <c r="D474" s="1" t="n">
        <v>2010</v>
      </c>
      <c r="E474" s="1" t="n">
        <v>0</v>
      </c>
      <c r="F474" s="1" t="n">
        <v>0</v>
      </c>
      <c r="G474" s="1" t="n">
        <v>1.45269720791542</v>
      </c>
      <c r="H474" s="1" t="n">
        <v>0.0039346431948452</v>
      </c>
      <c r="I474" s="1" t="n">
        <v>557.01</v>
      </c>
      <c r="J474" s="1" t="n">
        <v>6.32258319308749</v>
      </c>
      <c r="K474" s="1" t="n">
        <v>7.66</v>
      </c>
      <c r="L474" s="1" t="n">
        <v>2.0360119837525</v>
      </c>
      <c r="M474" s="1" t="n">
        <v>0.00137112025267098</v>
      </c>
      <c r="N474" s="1" t="n">
        <f aca="false">LN(M474)</f>
        <v>-6.59212717059926</v>
      </c>
      <c r="O474" s="1" t="n">
        <v>28583.5072082449</v>
      </c>
      <c r="P474" s="1" t="n">
        <v>10.2605851594289</v>
      </c>
      <c r="Q474" s="1" t="n">
        <v>36.8088678942486</v>
      </c>
      <c r="R474" s="1" t="n">
        <v>3.60573879153217</v>
      </c>
      <c r="S474" s="1" t="n">
        <v>5.03695260241363</v>
      </c>
    </row>
    <row r="475" customFormat="false" ht="15.6" hidden="false" customHeight="false" outlineLevel="0" collapsed="false">
      <c r="A475" s="1" t="n">
        <v>7</v>
      </c>
      <c r="B475" s="1" t="n">
        <v>0</v>
      </c>
      <c r="C475" s="1" t="n">
        <v>54</v>
      </c>
      <c r="D475" s="1" t="n">
        <v>2010</v>
      </c>
      <c r="E475" s="1" t="n">
        <v>0</v>
      </c>
      <c r="F475" s="1" t="n">
        <v>0</v>
      </c>
      <c r="G475" s="1" t="n">
        <v>1.54462558717878</v>
      </c>
      <c r="H475" s="1" t="n">
        <v>0.0193202442021906</v>
      </c>
      <c r="I475" s="1" t="n">
        <v>253.61</v>
      </c>
      <c r="J475" s="1" t="n">
        <v>5.5357976539623</v>
      </c>
      <c r="K475" s="1" t="n">
        <v>27.77</v>
      </c>
      <c r="L475" s="1" t="n">
        <v>3.32395630131871</v>
      </c>
      <c r="M475" s="1" t="n">
        <v>0.00288733480742531</v>
      </c>
      <c r="N475" s="1" t="n">
        <f aca="false">LN(M475)</f>
        <v>-5.84742141432043</v>
      </c>
      <c r="O475" s="1" t="n">
        <v>58694.4240822312</v>
      </c>
      <c r="P475" s="1" t="n">
        <v>10.9801000112231</v>
      </c>
      <c r="Q475" s="1" t="n">
        <v>31.344965061936</v>
      </c>
      <c r="R475" s="1" t="n">
        <v>3.44505365009574</v>
      </c>
      <c r="S475" s="1" t="n">
        <v>4.23410650459726</v>
      </c>
    </row>
    <row r="476" customFormat="false" ht="15.6" hidden="false" customHeight="false" outlineLevel="0" collapsed="false">
      <c r="A476" s="1" t="n">
        <v>7</v>
      </c>
      <c r="B476" s="1" t="n">
        <v>0</v>
      </c>
      <c r="C476" s="1" t="n">
        <v>55</v>
      </c>
      <c r="D476" s="1" t="n">
        <v>2010</v>
      </c>
      <c r="E476" s="1" t="n">
        <v>0</v>
      </c>
      <c r="F476" s="1" t="n">
        <v>0</v>
      </c>
      <c r="G476" s="1" t="n">
        <v>1.54571106094808</v>
      </c>
      <c r="H476" s="1" t="n">
        <v>0.023071297069497</v>
      </c>
      <c r="I476" s="1" t="n">
        <v>287.92</v>
      </c>
      <c r="J476" s="1" t="n">
        <v>5.66268266377078</v>
      </c>
      <c r="K476" s="1" t="n">
        <v>12.68</v>
      </c>
      <c r="L476" s="1" t="n">
        <v>2.54002594900908</v>
      </c>
      <c r="M476" s="1" t="n">
        <v>0.000913489678854333</v>
      </c>
      <c r="N476" s="1" t="n">
        <f aca="false">LN(M476)</f>
        <v>-6.99823848067273</v>
      </c>
      <c r="O476" s="1" t="n">
        <v>28195.9212720432</v>
      </c>
      <c r="P476" s="1" t="n">
        <v>10.2469326107223</v>
      </c>
      <c r="Q476" s="1" t="n">
        <v>7.58842996765856</v>
      </c>
      <c r="R476" s="1" t="n">
        <v>2.02662471462906</v>
      </c>
      <c r="S476" s="1" t="n">
        <v>3.98898404656427</v>
      </c>
    </row>
    <row r="477" customFormat="false" ht="15.6" hidden="false" customHeight="false" outlineLevel="0" collapsed="false">
      <c r="A477" s="1" t="n">
        <v>7</v>
      </c>
      <c r="B477" s="1" t="n">
        <v>0</v>
      </c>
      <c r="C477" s="1" t="n">
        <v>56</v>
      </c>
      <c r="D477" s="1" t="n">
        <v>2010</v>
      </c>
      <c r="E477" s="1" t="n">
        <v>0</v>
      </c>
      <c r="F477" s="1" t="n">
        <v>0</v>
      </c>
      <c r="G477" s="1" t="n">
        <v>1.85969230769231</v>
      </c>
      <c r="H477" s="1" t="n">
        <v>0.0121058728241173</v>
      </c>
      <c r="I477" s="1" t="n">
        <v>126.69</v>
      </c>
      <c r="J477" s="1" t="n">
        <v>4.84174315761396</v>
      </c>
      <c r="K477" s="1" t="n">
        <v>10.79</v>
      </c>
      <c r="L477" s="1" t="n">
        <v>2.37861977927004</v>
      </c>
      <c r="M477" s="1" t="n">
        <v>0.00237695165925356</v>
      </c>
      <c r="N477" s="1" t="n">
        <f aca="false">LN(M477)</f>
        <v>-6.04193642768359</v>
      </c>
      <c r="O477" s="1" t="n">
        <v>32411.2050042246</v>
      </c>
      <c r="P477" s="1" t="n">
        <v>10.3862594754575</v>
      </c>
      <c r="Q477" s="1" t="n">
        <v>3.88891590003054</v>
      </c>
      <c r="R477" s="1" t="n">
        <v>1.35813042985121</v>
      </c>
      <c r="S477" s="1" t="n">
        <v>0</v>
      </c>
    </row>
    <row r="478" customFormat="false" ht="15.6" hidden="false" customHeight="false" outlineLevel="0" collapsed="false">
      <c r="A478" s="1" t="n">
        <v>7</v>
      </c>
      <c r="B478" s="1" t="n">
        <v>0</v>
      </c>
      <c r="C478" s="1" t="n">
        <v>57</v>
      </c>
      <c r="D478" s="1" t="n">
        <v>2010</v>
      </c>
      <c r="E478" s="1" t="n">
        <v>0</v>
      </c>
      <c r="F478" s="1" t="n">
        <v>0</v>
      </c>
      <c r="G478" s="1" t="n">
        <v>1.29736706246773</v>
      </c>
      <c r="H478" s="1" t="n">
        <v>0.00921219963416514</v>
      </c>
      <c r="I478" s="1" t="n">
        <v>1072.69</v>
      </c>
      <c r="J478" s="1" t="n">
        <v>6.97792479128903</v>
      </c>
      <c r="K478" s="1" t="n">
        <v>17.65</v>
      </c>
      <c r="L478" s="1" t="n">
        <v>2.87073578337931</v>
      </c>
      <c r="M478" s="1" t="n">
        <v>0.00136925570523211</v>
      </c>
      <c r="N478" s="1" t="n">
        <f aca="false">LN(M478)</f>
        <v>-6.59348796762509</v>
      </c>
      <c r="O478" s="1" t="n">
        <v>18260.113751702</v>
      </c>
      <c r="P478" s="1" t="n">
        <v>9.81247438368607</v>
      </c>
      <c r="Q478" s="1" t="n">
        <v>14.0044562065315</v>
      </c>
      <c r="R478" s="1" t="n">
        <v>2.63937557943495</v>
      </c>
      <c r="S478" s="1" t="n">
        <v>4.60517018598809</v>
      </c>
    </row>
    <row r="479" customFormat="false" ht="15.6" hidden="false" customHeight="false" outlineLevel="0" collapsed="false">
      <c r="A479" s="1" t="n">
        <v>7</v>
      </c>
      <c r="B479" s="1" t="n">
        <v>0</v>
      </c>
      <c r="C479" s="1" t="n">
        <v>58</v>
      </c>
      <c r="D479" s="1" t="n">
        <v>2010</v>
      </c>
      <c r="E479" s="1" t="n">
        <v>0</v>
      </c>
      <c r="F479" s="1" t="n">
        <v>0</v>
      </c>
      <c r="G479" s="1" t="n">
        <v>1.64225181598063</v>
      </c>
      <c r="H479" s="1" t="n">
        <v>0.00483512380716845</v>
      </c>
      <c r="I479" s="1" t="n">
        <v>570.18</v>
      </c>
      <c r="J479" s="1" t="n">
        <v>6.34595210045128</v>
      </c>
      <c r="K479" s="1" t="n">
        <v>18.85</v>
      </c>
      <c r="L479" s="1" t="n">
        <v>2.93651291389402</v>
      </c>
      <c r="M479" s="1" t="n">
        <v>0.00121213400731081</v>
      </c>
      <c r="N479" s="1" t="n">
        <f aca="false">LN(M479)</f>
        <v>-6.71537283035898</v>
      </c>
      <c r="O479" s="1" t="n">
        <v>22759.7800642917</v>
      </c>
      <c r="P479" s="1" t="n">
        <v>10.0327502249375</v>
      </c>
      <c r="Q479" s="1" t="n">
        <v>29.030238393436</v>
      </c>
      <c r="R479" s="1" t="n">
        <v>3.36833798997099</v>
      </c>
      <c r="S479" s="1" t="n">
        <v>4.63472898822964</v>
      </c>
    </row>
    <row r="480" customFormat="false" ht="15.6" hidden="false" customHeight="false" outlineLevel="0" collapsed="false">
      <c r="A480" s="1" t="n">
        <v>7</v>
      </c>
      <c r="B480" s="1" t="n">
        <v>0</v>
      </c>
      <c r="C480" s="1" t="n">
        <v>59</v>
      </c>
      <c r="D480" s="1" t="n">
        <v>2010</v>
      </c>
      <c r="E480" s="1" t="n">
        <v>0</v>
      </c>
      <c r="F480" s="1" t="n">
        <v>0</v>
      </c>
      <c r="G480" s="1" t="n">
        <v>1.93873383253914</v>
      </c>
      <c r="H480" s="1" t="n">
        <v>0.00419927809760968</v>
      </c>
      <c r="I480" s="1" t="n">
        <v>597.53</v>
      </c>
      <c r="J480" s="1" t="n">
        <v>6.39280449175025</v>
      </c>
      <c r="K480" s="1" t="n">
        <v>15.33</v>
      </c>
      <c r="L480" s="1" t="n">
        <v>2.72981169288372</v>
      </c>
      <c r="M480" s="1" t="n">
        <v>0.00127793735129871</v>
      </c>
      <c r="N480" s="1" t="n">
        <f aca="false">LN(M480)</f>
        <v>-6.66250794512139</v>
      </c>
      <c r="O480" s="1" t="n">
        <v>21759.8542170495</v>
      </c>
      <c r="P480" s="1" t="n">
        <v>9.98782200136331</v>
      </c>
      <c r="Q480" s="1" t="n">
        <v>26.1008954435499</v>
      </c>
      <c r="R480" s="1" t="n">
        <v>3.26196962192212</v>
      </c>
      <c r="S480" s="1" t="n">
        <v>4.30406509320417</v>
      </c>
    </row>
    <row r="481" customFormat="false" ht="15.6" hidden="false" customHeight="false" outlineLevel="0" collapsed="false">
      <c r="A481" s="1" t="n">
        <v>7</v>
      </c>
      <c r="B481" s="1" t="n">
        <v>0</v>
      </c>
      <c r="C481" s="1" t="n">
        <v>60</v>
      </c>
      <c r="D481" s="1" t="n">
        <v>2010</v>
      </c>
      <c r="E481" s="1" t="n">
        <v>0</v>
      </c>
      <c r="F481" s="1" t="n">
        <v>0</v>
      </c>
      <c r="G481" s="1" t="n">
        <v>1.54396381113938</v>
      </c>
      <c r="H481" s="1" t="n">
        <v>0.0135266400664537</v>
      </c>
      <c r="I481" s="1" t="n">
        <v>377.92</v>
      </c>
      <c r="J481" s="1" t="n">
        <v>5.934682533009</v>
      </c>
      <c r="K481" s="1" t="n">
        <v>18.22</v>
      </c>
      <c r="L481" s="1" t="n">
        <v>2.90251989183181</v>
      </c>
      <c r="M481" s="1" t="n">
        <v>0.00154468235076342</v>
      </c>
      <c r="N481" s="1" t="n">
        <f aca="false">LN(M481)</f>
        <v>-6.47293698798202</v>
      </c>
      <c r="O481" s="1" t="n">
        <v>31848.5555978254</v>
      </c>
      <c r="P481" s="1" t="n">
        <v>10.3687473098252</v>
      </c>
      <c r="Q481" s="1" t="n">
        <v>19.0880266530293</v>
      </c>
      <c r="R481" s="1" t="n">
        <v>2.94906126167842</v>
      </c>
      <c r="S481" s="1" t="n">
        <v>4.20469261939097</v>
      </c>
    </row>
    <row r="482" customFormat="false" ht="15.6" hidden="false" customHeight="false" outlineLevel="0" collapsed="false">
      <c r="A482" s="1" t="n">
        <v>7</v>
      </c>
      <c r="B482" s="1" t="n">
        <v>0</v>
      </c>
      <c r="C482" s="1" t="n">
        <v>61</v>
      </c>
      <c r="D482" s="1" t="n">
        <v>2010</v>
      </c>
      <c r="E482" s="1" t="n">
        <v>0</v>
      </c>
      <c r="F482" s="1" t="n">
        <v>0</v>
      </c>
      <c r="G482" s="1" t="n">
        <v>1.80993150684932</v>
      </c>
      <c r="H482" s="1" t="n">
        <v>0.00654171503312715</v>
      </c>
      <c r="I482" s="1" t="n">
        <v>958.8</v>
      </c>
      <c r="J482" s="1" t="n">
        <v>6.86568250256023</v>
      </c>
      <c r="K482" s="1" t="n">
        <v>18.5</v>
      </c>
      <c r="L482" s="1" t="n">
        <v>2.91777073208428</v>
      </c>
      <c r="M482" s="1" t="n">
        <v>0.00150583901751298</v>
      </c>
      <c r="N482" s="1" t="n">
        <f aca="false">LN(M482)</f>
        <v>-6.4984050493997</v>
      </c>
      <c r="O482" s="1" t="n">
        <v>11345.4889135481</v>
      </c>
      <c r="P482" s="1" t="n">
        <v>9.33657549135352</v>
      </c>
      <c r="Q482" s="1" t="n">
        <v>24.0961926356805</v>
      </c>
      <c r="R482" s="1" t="n">
        <v>3.18205384609418</v>
      </c>
      <c r="S482" s="1" t="n">
        <v>3.55534806148941</v>
      </c>
    </row>
    <row r="483" customFormat="false" ht="15.6" hidden="false" customHeight="false" outlineLevel="0" collapsed="false">
      <c r="A483" s="1" t="n">
        <v>8</v>
      </c>
      <c r="B483" s="1" t="n">
        <v>1</v>
      </c>
      <c r="C483" s="1" t="n">
        <v>62</v>
      </c>
      <c r="D483" s="1" t="n">
        <v>2010</v>
      </c>
      <c r="E483" s="1" t="n">
        <v>0</v>
      </c>
      <c r="F483" s="1" t="n">
        <v>0</v>
      </c>
      <c r="G483" s="1" t="n">
        <v>0.344926703075596</v>
      </c>
      <c r="H483" s="1" t="n">
        <v>0.0814247193622254</v>
      </c>
      <c r="I483" s="1" t="n">
        <v>160.43</v>
      </c>
      <c r="J483" s="1" t="n">
        <v>5.07785771036298</v>
      </c>
      <c r="K483" s="1" t="n">
        <v>9.8</v>
      </c>
      <c r="L483" s="1" t="n">
        <v>2.28238238567653</v>
      </c>
      <c r="M483" s="1" t="n">
        <v>0.00162011101843519</v>
      </c>
      <c r="N483" s="1" t="n">
        <f aca="false">LN(M483)</f>
        <v>-6.42526060218765</v>
      </c>
      <c r="O483" s="1" t="n">
        <v>23185.589465602</v>
      </c>
      <c r="P483" s="1" t="n">
        <v>10.0512862209407</v>
      </c>
      <c r="Q483" s="1" t="n">
        <v>10.4035436037738</v>
      </c>
      <c r="R483" s="1" t="n">
        <v>2.34214647924375</v>
      </c>
      <c r="S483" s="1" t="n">
        <v>3.63758615972639</v>
      </c>
    </row>
    <row r="484" customFormat="false" ht="15.6" hidden="false" customHeight="false" outlineLevel="0" collapsed="false">
      <c r="A484" s="1" t="n">
        <v>8</v>
      </c>
      <c r="B484" s="1" t="n">
        <v>1</v>
      </c>
      <c r="C484" s="1" t="n">
        <v>63</v>
      </c>
      <c r="D484" s="1" t="n">
        <v>2010</v>
      </c>
      <c r="E484" s="1" t="n">
        <v>0</v>
      </c>
      <c r="F484" s="1" t="n">
        <v>0</v>
      </c>
      <c r="G484" s="1" t="n">
        <v>0.326743295019157</v>
      </c>
      <c r="H484" s="1" t="n">
        <v>0.0581614639579053</v>
      </c>
      <c r="I484" s="1" t="n">
        <v>57.01</v>
      </c>
      <c r="J484" s="1" t="n">
        <v>4.04322669104349</v>
      </c>
      <c r="K484" s="1" t="n">
        <v>6.72</v>
      </c>
      <c r="L484" s="1" t="n">
        <v>1.90508815453506</v>
      </c>
      <c r="M484" s="1" t="n">
        <v>0.00762006992392059</v>
      </c>
      <c r="N484" s="1" t="n">
        <f aca="false">LN(M484)</f>
        <v>-4.87696973295815</v>
      </c>
      <c r="O484" s="1" t="n">
        <v>35621.2116040486</v>
      </c>
      <c r="P484" s="1" t="n">
        <v>10.4806965709774</v>
      </c>
      <c r="Q484" s="1" t="n">
        <v>9.72720324476698</v>
      </c>
      <c r="R484" s="1" t="n">
        <v>2.27492641857668</v>
      </c>
      <c r="S484" s="1" t="n">
        <v>0.693147180559945</v>
      </c>
    </row>
    <row r="485" customFormat="false" ht="15.6" hidden="false" customHeight="false" outlineLevel="0" collapsed="false">
      <c r="A485" s="1" t="n">
        <v>9</v>
      </c>
      <c r="B485" s="1" t="n">
        <v>0</v>
      </c>
      <c r="C485" s="1" t="n">
        <v>64</v>
      </c>
      <c r="D485" s="1" t="n">
        <v>2010</v>
      </c>
      <c r="E485" s="1" t="n">
        <v>0</v>
      </c>
      <c r="F485" s="1" t="n">
        <v>0</v>
      </c>
      <c r="G485" s="1" t="n">
        <v>0.841168758194418</v>
      </c>
      <c r="H485" s="1" t="n">
        <v>0.0107908955122227</v>
      </c>
      <c r="I485" s="1" t="n">
        <v>365.5</v>
      </c>
      <c r="J485" s="1" t="n">
        <v>5.90126627918983</v>
      </c>
      <c r="K485" s="1" t="n">
        <v>10</v>
      </c>
      <c r="L485" s="1" t="n">
        <v>2.30258509299405</v>
      </c>
      <c r="M485" s="1" t="n">
        <v>0.00264418305879254</v>
      </c>
      <c r="N485" s="1" t="n">
        <f aca="false">LN(M485)</f>
        <v>-5.93539312384</v>
      </c>
      <c r="O485" s="1" t="n">
        <v>38395.4707016341</v>
      </c>
      <c r="P485" s="1" t="n">
        <v>10.5556947811408</v>
      </c>
      <c r="Q485" s="1" t="n">
        <v>5.85171594046258</v>
      </c>
      <c r="R485" s="1" t="n">
        <v>1.76673494138894</v>
      </c>
      <c r="S485" s="1" t="n">
        <v>5.14166355650266</v>
      </c>
    </row>
    <row r="486" customFormat="false" ht="15.6" hidden="false" customHeight="false" outlineLevel="0" collapsed="false">
      <c r="A486" s="1" t="n">
        <v>9</v>
      </c>
      <c r="B486" s="1" t="n">
        <v>0</v>
      </c>
      <c r="C486" s="1" t="n">
        <v>65</v>
      </c>
      <c r="D486" s="1" t="n">
        <v>2010</v>
      </c>
      <c r="E486" s="1" t="n">
        <v>0</v>
      </c>
      <c r="F486" s="1" t="n">
        <v>0</v>
      </c>
      <c r="G486" s="1" t="n">
        <v>1.05618221258134</v>
      </c>
      <c r="H486" s="1" t="n">
        <v>0.0152722660058528</v>
      </c>
      <c r="I486" s="1" t="n">
        <v>317.51</v>
      </c>
      <c r="J486" s="1" t="n">
        <v>5.76050931389975</v>
      </c>
      <c r="K486" s="1" t="n">
        <v>11.33</v>
      </c>
      <c r="L486" s="1" t="n">
        <v>2.42745407503991</v>
      </c>
      <c r="M486" s="1" t="n">
        <v>0.00128637416215758</v>
      </c>
      <c r="N486" s="1" t="n">
        <f aca="false">LN(M486)</f>
        <v>-6.65592774512874</v>
      </c>
      <c r="O486" s="1" t="n">
        <v>16335.9445181328</v>
      </c>
      <c r="P486" s="1" t="n">
        <v>9.70112314410416</v>
      </c>
      <c r="Q486" s="1" t="n">
        <v>7.85036560018149</v>
      </c>
      <c r="R486" s="1" t="n">
        <v>2.06056010398134</v>
      </c>
      <c r="S486" s="1" t="n">
        <v>3.68887945411394</v>
      </c>
    </row>
    <row r="487" customFormat="false" ht="15.6" hidden="false" customHeight="false" outlineLevel="0" collapsed="false">
      <c r="A487" s="1" t="n">
        <v>9</v>
      </c>
      <c r="B487" s="1" t="n">
        <v>0</v>
      </c>
      <c r="C487" s="1" t="n">
        <v>66</v>
      </c>
      <c r="D487" s="1" t="n">
        <v>2010</v>
      </c>
      <c r="E487" s="1" t="n">
        <v>0</v>
      </c>
      <c r="F487" s="1" t="n">
        <v>0</v>
      </c>
      <c r="G487" s="1" t="n">
        <v>1.52422455780569</v>
      </c>
      <c r="H487" s="1" t="n">
        <v>0.00595160865476385</v>
      </c>
      <c r="I487" s="1" t="n">
        <v>130.78</v>
      </c>
      <c r="J487" s="1" t="n">
        <v>4.87351652213313</v>
      </c>
      <c r="K487" s="1" t="n">
        <v>8.41</v>
      </c>
      <c r="L487" s="1" t="n">
        <v>2.12942147398486</v>
      </c>
      <c r="M487" s="1" t="n">
        <v>0.00167451756892654</v>
      </c>
      <c r="N487" s="1" t="n">
        <f aca="false">LN(M487)</f>
        <v>-6.39223017374174</v>
      </c>
      <c r="O487" s="1" t="n">
        <v>24385.0418007113</v>
      </c>
      <c r="P487" s="1" t="n">
        <v>10.1017251823404</v>
      </c>
      <c r="Q487" s="1" t="n">
        <v>4.93322631899872</v>
      </c>
      <c r="R487" s="1" t="n">
        <v>1.59599319977183</v>
      </c>
      <c r="S487" s="1" t="n">
        <v>2.94443897916644</v>
      </c>
    </row>
    <row r="488" customFormat="false" ht="15.6" hidden="false" customHeight="false" outlineLevel="0" collapsed="false">
      <c r="A488" s="1" t="n">
        <v>9</v>
      </c>
      <c r="B488" s="1" t="n">
        <v>0</v>
      </c>
      <c r="C488" s="1" t="n">
        <v>67</v>
      </c>
      <c r="D488" s="1" t="n">
        <v>2010</v>
      </c>
      <c r="E488" s="1" t="n">
        <v>0</v>
      </c>
      <c r="F488" s="1" t="n">
        <v>0</v>
      </c>
      <c r="G488" s="1" t="n">
        <v>2.16203703703704</v>
      </c>
      <c r="H488" s="1" t="n">
        <v>0.010219350173695</v>
      </c>
      <c r="I488" s="1" t="n">
        <v>331.54</v>
      </c>
      <c r="J488" s="1" t="n">
        <v>5.80374846599672</v>
      </c>
      <c r="K488" s="1" t="n">
        <v>6.51</v>
      </c>
      <c r="L488" s="1" t="n">
        <v>1.87333945622048</v>
      </c>
      <c r="M488" s="1" t="n">
        <v>0.00159133506970404</v>
      </c>
      <c r="N488" s="1" t="n">
        <f aca="false">LN(M488)</f>
        <v>-6.44318194859216</v>
      </c>
      <c r="O488" s="1" t="n">
        <v>21131.4604506634</v>
      </c>
      <c r="P488" s="1" t="n">
        <v>9.95851822562167</v>
      </c>
      <c r="Q488" s="1" t="n">
        <v>15.4749290697217</v>
      </c>
      <c r="R488" s="1" t="n">
        <v>2.73922123502036</v>
      </c>
      <c r="S488" s="1" t="n">
        <v>3.61091791264422</v>
      </c>
    </row>
    <row r="489" customFormat="false" ht="15.6" hidden="false" customHeight="false" outlineLevel="0" collapsed="false">
      <c r="A489" s="1" t="n">
        <v>9</v>
      </c>
      <c r="B489" s="1" t="n">
        <v>1</v>
      </c>
      <c r="C489" s="1" t="n">
        <v>68</v>
      </c>
      <c r="D489" s="1" t="n">
        <v>2010</v>
      </c>
      <c r="E489" s="1" t="n">
        <v>0</v>
      </c>
      <c r="F489" s="1" t="n">
        <v>0</v>
      </c>
      <c r="G489" s="1" t="n">
        <v>1.9757688723206</v>
      </c>
      <c r="H489" s="1" t="n">
        <v>0.0121324942905467</v>
      </c>
      <c r="I489" s="1" t="n">
        <v>216.23</v>
      </c>
      <c r="J489" s="1" t="n">
        <v>5.3763426559858</v>
      </c>
      <c r="K489" s="1" t="n">
        <v>10.87</v>
      </c>
      <c r="L489" s="1" t="n">
        <v>2.38600670113312</v>
      </c>
      <c r="M489" s="1" t="n">
        <v>0.00174774154231621</v>
      </c>
      <c r="N489" s="1" t="n">
        <f aca="false">LN(M489)</f>
        <v>-6.34943087176786</v>
      </c>
      <c r="O489" s="1" t="n">
        <v>24720.6438243652</v>
      </c>
      <c r="P489" s="1" t="n">
        <v>10.1153939559074</v>
      </c>
      <c r="Q489" s="1" t="n">
        <v>27.0841406289281</v>
      </c>
      <c r="R489" s="1" t="n">
        <v>3.29894833993484</v>
      </c>
      <c r="S489" s="1" t="n">
        <v>3.25809653802148</v>
      </c>
    </row>
    <row r="490" customFormat="false" ht="15.6" hidden="false" customHeight="false" outlineLevel="0" collapsed="false">
      <c r="A490" s="1" t="n">
        <v>9</v>
      </c>
      <c r="B490" s="1" t="n">
        <v>0</v>
      </c>
      <c r="C490" s="1" t="n">
        <v>69</v>
      </c>
      <c r="D490" s="1" t="n">
        <v>2010</v>
      </c>
      <c r="E490" s="1" t="n">
        <v>0</v>
      </c>
      <c r="F490" s="1" t="n">
        <v>0</v>
      </c>
      <c r="G490" s="1" t="n">
        <v>1.5127039315325</v>
      </c>
      <c r="H490" s="1" t="n">
        <v>0.014033012130462</v>
      </c>
      <c r="I490" s="1" t="n">
        <v>159.07</v>
      </c>
      <c r="J490" s="1" t="n">
        <v>5.06934435691027</v>
      </c>
      <c r="K490" s="1" t="n">
        <v>7.47</v>
      </c>
      <c r="L490" s="1" t="n">
        <v>2.01089499914473</v>
      </c>
      <c r="M490" s="1" t="n">
        <v>0.0010914013569548</v>
      </c>
      <c r="N490" s="1" t="n">
        <f aca="false">LN(M490)</f>
        <v>-6.82029275989717</v>
      </c>
      <c r="O490" s="1" t="n">
        <v>31425.0396044216</v>
      </c>
      <c r="P490" s="1" t="n">
        <v>10.3553602937416</v>
      </c>
      <c r="Q490" s="1" t="n">
        <v>13.931248566786</v>
      </c>
      <c r="R490" s="1" t="n">
        <v>2.63413441527441</v>
      </c>
      <c r="S490" s="1" t="n">
        <v>2.39789527279837</v>
      </c>
    </row>
    <row r="491" customFormat="false" ht="15.6" hidden="false" customHeight="false" outlineLevel="0" collapsed="false">
      <c r="A491" s="1" t="n">
        <v>9</v>
      </c>
      <c r="B491" s="1" t="n">
        <v>0</v>
      </c>
      <c r="C491" s="1" t="n">
        <v>70</v>
      </c>
      <c r="D491" s="1" t="n">
        <v>2010</v>
      </c>
      <c r="E491" s="1" t="n">
        <v>0</v>
      </c>
      <c r="F491" s="1" t="n">
        <v>0</v>
      </c>
      <c r="G491" s="1" t="n">
        <v>1.49047359825803</v>
      </c>
      <c r="H491" s="1" t="n">
        <v>0.00579252840201687</v>
      </c>
      <c r="I491" s="1" t="n">
        <v>320.96</v>
      </c>
      <c r="J491" s="1" t="n">
        <v>5.77131650477357</v>
      </c>
      <c r="K491" s="1" t="n">
        <v>10.35</v>
      </c>
      <c r="L491" s="1" t="n">
        <v>2.33698651971138</v>
      </c>
      <c r="M491" s="1" t="n">
        <v>0.00132475977191981</v>
      </c>
      <c r="N491" s="1" t="n">
        <f aca="false">LN(M491)</f>
        <v>-6.62652414019301</v>
      </c>
      <c r="O491" s="1" t="n">
        <v>18557.4923102472</v>
      </c>
      <c r="P491" s="1" t="n">
        <v>9.82862888461722</v>
      </c>
      <c r="Q491" s="1" t="n">
        <v>26.1450021457165</v>
      </c>
      <c r="R491" s="1" t="n">
        <v>3.26365804970995</v>
      </c>
      <c r="S491" s="1" t="n">
        <v>3.29583686600433</v>
      </c>
    </row>
    <row r="492" customFormat="false" ht="15.6" hidden="false" customHeight="false" outlineLevel="0" collapsed="false">
      <c r="A492" s="1" t="n">
        <v>9</v>
      </c>
      <c r="B492" s="1" t="n">
        <v>0</v>
      </c>
      <c r="C492" s="1" t="n">
        <v>71</v>
      </c>
      <c r="D492" s="1" t="n">
        <v>2010</v>
      </c>
      <c r="E492" s="1" t="n">
        <v>0</v>
      </c>
      <c r="F492" s="1" t="n">
        <v>0</v>
      </c>
      <c r="G492" s="1" t="n">
        <v>1.13935483870968</v>
      </c>
      <c r="H492" s="1" t="n">
        <v>0.00453655353505958</v>
      </c>
      <c r="I492" s="1" t="n">
        <v>503.68</v>
      </c>
      <c r="J492" s="1" t="n">
        <v>6.22194114578898</v>
      </c>
      <c r="K492" s="1" t="n">
        <v>5.04</v>
      </c>
      <c r="L492" s="1" t="n">
        <v>1.61740608208328</v>
      </c>
      <c r="M492" s="1" t="n">
        <v>0.00130536469721485</v>
      </c>
      <c r="N492" s="1" t="n">
        <f aca="false">LN(M492)</f>
        <v>-6.64127281578224</v>
      </c>
      <c r="O492" s="1" t="n">
        <v>12365.2909626467</v>
      </c>
      <c r="P492" s="1" t="n">
        <v>9.4226487108268</v>
      </c>
      <c r="Q492" s="1" t="n">
        <v>16.4299836071482</v>
      </c>
      <c r="R492" s="1" t="n">
        <v>2.79910793430968</v>
      </c>
      <c r="S492" s="1" t="n">
        <v>3.82864139648909</v>
      </c>
    </row>
    <row r="493" customFormat="false" ht="15.6" hidden="false" customHeight="false" outlineLevel="0" collapsed="false">
      <c r="A493" s="1" t="n">
        <v>9</v>
      </c>
      <c r="B493" s="1" t="n">
        <v>0</v>
      </c>
      <c r="C493" s="1" t="n">
        <v>72</v>
      </c>
      <c r="D493" s="1" t="n">
        <v>2010</v>
      </c>
      <c r="E493" s="1" t="n">
        <v>0</v>
      </c>
      <c r="F493" s="1" t="n">
        <v>0</v>
      </c>
      <c r="G493" s="1" t="n">
        <v>1.00996602491506</v>
      </c>
      <c r="H493" s="1" t="n">
        <v>0.00223454604930643</v>
      </c>
      <c r="I493" s="1" t="n">
        <v>307.55</v>
      </c>
      <c r="J493" s="1" t="n">
        <v>5.72863767565438</v>
      </c>
      <c r="K493" s="1" t="n">
        <v>4.5</v>
      </c>
      <c r="L493" s="1" t="n">
        <v>1.50407739677627</v>
      </c>
      <c r="M493" s="1" t="n">
        <v>0.00204066190870352</v>
      </c>
      <c r="N493" s="1" t="n">
        <f aca="false">LN(M493)</f>
        <v>-6.19448105870267</v>
      </c>
      <c r="O493" s="1" t="n">
        <v>10850.11280574</v>
      </c>
      <c r="P493" s="1" t="n">
        <v>9.29193075575696</v>
      </c>
      <c r="Q493" s="1" t="n">
        <v>33.1653269088111</v>
      </c>
      <c r="R493" s="1" t="n">
        <v>3.50150495997134</v>
      </c>
      <c r="S493" s="1" t="n">
        <v>3.17805383034795</v>
      </c>
    </row>
    <row r="494" customFormat="false" ht="15.6" hidden="false" customHeight="false" outlineLevel="0" collapsed="false">
      <c r="A494" s="1" t="n">
        <v>9</v>
      </c>
      <c r="B494" s="1" t="n">
        <v>0</v>
      </c>
      <c r="C494" s="1" t="n">
        <v>73</v>
      </c>
      <c r="D494" s="1" t="n">
        <v>2010</v>
      </c>
      <c r="E494" s="1" t="n">
        <v>0</v>
      </c>
      <c r="F494" s="1" t="n">
        <v>0</v>
      </c>
      <c r="G494" s="1" t="n">
        <v>1.70684610883558</v>
      </c>
      <c r="H494" s="1" t="n">
        <v>0.00589915918098645</v>
      </c>
      <c r="I494" s="1" t="n">
        <v>437.32</v>
      </c>
      <c r="J494" s="1" t="n">
        <v>6.08066519256628</v>
      </c>
      <c r="K494" s="1" t="n">
        <v>6.02</v>
      </c>
      <c r="L494" s="1" t="n">
        <v>1.79508725932073</v>
      </c>
      <c r="M494" s="1" t="n">
        <v>0.00116846263076536</v>
      </c>
      <c r="N494" s="1" t="n">
        <f aca="false">LN(M494)</f>
        <v>-6.7520663850142</v>
      </c>
      <c r="O494" s="1" t="n">
        <v>15939.9494196072</v>
      </c>
      <c r="P494" s="1" t="n">
        <v>9.67658377916522</v>
      </c>
      <c r="Q494" s="1" t="n">
        <v>24.1503943750129</v>
      </c>
      <c r="R494" s="1" t="n">
        <v>3.18430071019352</v>
      </c>
      <c r="S494" s="1" t="n">
        <v>2.83321334405622</v>
      </c>
    </row>
    <row r="495" customFormat="false" ht="15.6" hidden="false" customHeight="false" outlineLevel="0" collapsed="false">
      <c r="A495" s="1" t="n">
        <v>9</v>
      </c>
      <c r="B495" s="1" t="n">
        <v>0</v>
      </c>
      <c r="C495" s="1" t="n">
        <v>74</v>
      </c>
      <c r="D495" s="1" t="n">
        <v>2010</v>
      </c>
      <c r="E495" s="1" t="n">
        <v>0</v>
      </c>
      <c r="F495" s="1" t="n">
        <v>0</v>
      </c>
      <c r="G495" s="1" t="n">
        <v>2.69890795631825</v>
      </c>
      <c r="H495" s="1" t="n">
        <v>0.0146928568184657</v>
      </c>
      <c r="I495" s="1" t="n">
        <v>383.49</v>
      </c>
      <c r="J495" s="1" t="n">
        <v>5.94931354484804</v>
      </c>
      <c r="K495" s="1" t="n">
        <v>8.75</v>
      </c>
      <c r="L495" s="1" t="n">
        <v>2.16905370036952</v>
      </c>
      <c r="M495" s="1" t="n">
        <v>0.00137864690365627</v>
      </c>
      <c r="N495" s="1" t="n">
        <f aca="false">LN(M495)</f>
        <v>-6.58665276541901</v>
      </c>
      <c r="O495" s="1" t="n">
        <v>17786.907253657</v>
      </c>
      <c r="P495" s="1" t="n">
        <v>9.786217918085</v>
      </c>
      <c r="Q495" s="1" t="n">
        <v>113.186991904208</v>
      </c>
      <c r="R495" s="1" t="n">
        <v>4.72904124665914</v>
      </c>
      <c r="S495" s="1" t="n">
        <v>2.07944154167984</v>
      </c>
    </row>
    <row r="496" customFormat="false" ht="15.6" hidden="false" customHeight="false" outlineLevel="0" collapsed="false">
      <c r="A496" s="1" t="n">
        <v>10</v>
      </c>
      <c r="B496" s="1" t="n">
        <v>0</v>
      </c>
      <c r="C496" s="1" t="n">
        <v>75</v>
      </c>
      <c r="D496" s="1" t="n">
        <v>2010</v>
      </c>
      <c r="E496" s="1" t="n">
        <v>0</v>
      </c>
      <c r="F496" s="1" t="n">
        <v>0</v>
      </c>
      <c r="G496" s="1" t="n">
        <v>1.2680412371134</v>
      </c>
      <c r="H496" s="1" t="n">
        <v>0.0142097090869844</v>
      </c>
      <c r="I496" s="1" t="n">
        <v>758.89</v>
      </c>
      <c r="J496" s="1" t="n">
        <v>6.63185683935639</v>
      </c>
      <c r="K496" s="1" t="n">
        <v>15.09</v>
      </c>
      <c r="L496" s="1" t="n">
        <v>2.71403227277976</v>
      </c>
      <c r="M496" s="1" t="n">
        <v>0.00104976433245823</v>
      </c>
      <c r="N496" s="1" t="n">
        <f aca="false">LN(M496)</f>
        <v>-6.85918958528219</v>
      </c>
      <c r="O496" s="1" t="n">
        <v>33587.7232602687</v>
      </c>
      <c r="P496" s="1" t="n">
        <v>10.4219159000254</v>
      </c>
      <c r="Q496" s="1" t="n">
        <v>17.5032517911517</v>
      </c>
      <c r="R496" s="1" t="n">
        <v>2.86238668030494</v>
      </c>
      <c r="S496" s="1" t="n">
        <v>5.64897423816121</v>
      </c>
    </row>
    <row r="497" customFormat="false" ht="15.6" hidden="false" customHeight="false" outlineLevel="0" collapsed="false">
      <c r="A497" s="1" t="n">
        <v>10</v>
      </c>
      <c r="B497" s="1" t="n">
        <v>1</v>
      </c>
      <c r="C497" s="1" t="n">
        <v>76</v>
      </c>
      <c r="D497" s="1" t="n">
        <v>2010</v>
      </c>
      <c r="E497" s="1" t="n">
        <v>0</v>
      </c>
      <c r="F497" s="1" t="n">
        <v>0</v>
      </c>
      <c r="G497" s="1" t="n">
        <v>1.26166328600406</v>
      </c>
      <c r="H497" s="1" t="n">
        <v>0.0164500753510867</v>
      </c>
      <c r="I497" s="1" t="n">
        <v>434.03</v>
      </c>
      <c r="J497" s="1" t="n">
        <v>6.07311365613539</v>
      </c>
      <c r="K497" s="1" t="n">
        <v>7.06</v>
      </c>
      <c r="L497" s="1" t="n">
        <v>1.95444505150515</v>
      </c>
      <c r="M497" s="1" t="n">
        <v>0.00133091744835274</v>
      </c>
      <c r="N497" s="1" t="n">
        <f aca="false">LN(M497)</f>
        <v>-6.62188676376705</v>
      </c>
      <c r="O497" s="1" t="n">
        <v>31709.4221848299</v>
      </c>
      <c r="P497" s="1" t="n">
        <v>10.3643691455067</v>
      </c>
      <c r="Q497" s="1" t="n">
        <v>12.7642137741007</v>
      </c>
      <c r="R497" s="1" t="n">
        <v>2.54664545648169</v>
      </c>
      <c r="S497" s="1" t="n">
        <v>3.98898404656427</v>
      </c>
    </row>
    <row r="498" customFormat="false" ht="15.6" hidden="false" customHeight="false" outlineLevel="0" collapsed="false">
      <c r="A498" s="1" t="n">
        <v>10</v>
      </c>
      <c r="B498" s="1" t="n">
        <v>0</v>
      </c>
      <c r="C498" s="1" t="n">
        <v>77</v>
      </c>
      <c r="D498" s="1" t="n">
        <v>2010</v>
      </c>
      <c r="E498" s="1" t="n">
        <v>0</v>
      </c>
      <c r="F498" s="1" t="n">
        <v>0</v>
      </c>
      <c r="G498" s="1" t="n">
        <v>1.41932270916335</v>
      </c>
      <c r="H498" s="1" t="n">
        <v>0.0058181634160205</v>
      </c>
      <c r="I498" s="1" t="n">
        <v>340.55</v>
      </c>
      <c r="J498" s="1" t="n">
        <v>5.83056195768733</v>
      </c>
      <c r="K498" s="1" t="n">
        <v>5.79</v>
      </c>
      <c r="L498" s="1" t="n">
        <v>1.7561322915849</v>
      </c>
      <c r="M498" s="1" t="n">
        <v>0.000482199599847451</v>
      </c>
      <c r="N498" s="1" t="n">
        <f aca="false">LN(M498)</f>
        <v>-7.63715242206522</v>
      </c>
      <c r="O498" s="1" t="n">
        <v>17538.4547304508</v>
      </c>
      <c r="P498" s="1" t="n">
        <v>9.77215116229891</v>
      </c>
      <c r="Q498" s="1" t="n">
        <v>14.4374263428238</v>
      </c>
      <c r="R498" s="1" t="n">
        <v>2.66982388647324</v>
      </c>
      <c r="S498" s="1" t="n">
        <v>3.43398720448515</v>
      </c>
    </row>
    <row r="499" customFormat="false" ht="15.6" hidden="false" customHeight="false" outlineLevel="0" collapsed="false">
      <c r="A499" s="1" t="n">
        <v>10</v>
      </c>
      <c r="B499" s="1" t="n">
        <v>0</v>
      </c>
      <c r="C499" s="1" t="n">
        <v>78</v>
      </c>
      <c r="D499" s="1" t="n">
        <v>2010</v>
      </c>
      <c r="E499" s="1" t="n">
        <v>0</v>
      </c>
      <c r="F499" s="1" t="n">
        <v>0</v>
      </c>
      <c r="G499" s="1" t="n">
        <v>1.68253968253968</v>
      </c>
      <c r="H499" s="1" t="n">
        <v>0.0331755223670987</v>
      </c>
      <c r="I499" s="1" t="n">
        <v>123.75</v>
      </c>
      <c r="J499" s="1" t="n">
        <v>4.8182634014488</v>
      </c>
      <c r="K499" s="1" t="n">
        <v>13.49</v>
      </c>
      <c r="L499" s="1" t="n">
        <v>2.60194867021966</v>
      </c>
      <c r="M499" s="1" t="n">
        <v>0.000739498896237552</v>
      </c>
      <c r="N499" s="1" t="n">
        <f aca="false">LN(M499)</f>
        <v>-7.20953776839391</v>
      </c>
      <c r="O499" s="1" t="n">
        <v>25332.2192661035</v>
      </c>
      <c r="P499" s="1" t="n">
        <v>10.1398323532954</v>
      </c>
      <c r="Q499" s="1" t="n">
        <v>18.5325073429996</v>
      </c>
      <c r="R499" s="1" t="n">
        <v>2.91952634377149</v>
      </c>
      <c r="S499" s="1" t="n">
        <v>2.484906649788</v>
      </c>
    </row>
    <row r="500" customFormat="false" ht="15.6" hidden="false" customHeight="false" outlineLevel="0" collapsed="false">
      <c r="A500" s="1" t="n">
        <v>10</v>
      </c>
      <c r="B500" s="1" t="n">
        <v>0</v>
      </c>
      <c r="C500" s="1" t="n">
        <v>79</v>
      </c>
      <c r="D500" s="1" t="n">
        <v>2010</v>
      </c>
      <c r="E500" s="1" t="n">
        <v>0</v>
      </c>
      <c r="F500" s="1" t="n">
        <v>0</v>
      </c>
      <c r="G500" s="1" t="n">
        <v>1.38986666666667</v>
      </c>
      <c r="H500" s="1" t="n">
        <v>0.0193773796637263</v>
      </c>
      <c r="I500" s="1" t="n">
        <v>226.12</v>
      </c>
      <c r="J500" s="1" t="n">
        <v>5.42106583180709</v>
      </c>
      <c r="K500" s="1" t="n">
        <v>5.79</v>
      </c>
      <c r="L500" s="1" t="n">
        <v>1.7561322915849</v>
      </c>
      <c r="M500" s="1" t="n">
        <v>0.00311425383887719</v>
      </c>
      <c r="N500" s="1" t="n">
        <f aca="false">LN(M500)</f>
        <v>-5.77176569351771</v>
      </c>
      <c r="O500" s="1" t="n">
        <v>21168.1549771677</v>
      </c>
      <c r="P500" s="1" t="n">
        <v>9.96025320762271</v>
      </c>
      <c r="Q500" s="1" t="n">
        <v>20.4152733069127</v>
      </c>
      <c r="R500" s="1" t="n">
        <v>3.01628331223582</v>
      </c>
      <c r="S500" s="1" t="n">
        <v>2.484906649788</v>
      </c>
    </row>
    <row r="501" customFormat="false" ht="15.6" hidden="false" customHeight="false" outlineLevel="0" collapsed="false">
      <c r="A501" s="1" t="n">
        <v>10</v>
      </c>
      <c r="B501" s="1" t="n">
        <v>0</v>
      </c>
      <c r="C501" s="1" t="n">
        <v>80</v>
      </c>
      <c r="D501" s="1" t="n">
        <v>2010</v>
      </c>
      <c r="E501" s="1" t="n">
        <v>0</v>
      </c>
      <c r="F501" s="1" t="n">
        <v>0</v>
      </c>
      <c r="G501" s="1" t="n">
        <v>2.02051109616678</v>
      </c>
      <c r="H501" s="1" t="n">
        <v>0.0210617502025778</v>
      </c>
      <c r="I501" s="1" t="n">
        <v>128.7</v>
      </c>
      <c r="J501" s="1" t="n">
        <v>4.85748411460208</v>
      </c>
      <c r="K501" s="1" t="n">
        <v>5.87</v>
      </c>
      <c r="L501" s="1" t="n">
        <v>1.76985463384</v>
      </c>
      <c r="M501" s="1" t="n">
        <v>0.00120300022854927</v>
      </c>
      <c r="N501" s="1" t="n">
        <f aca="false">LN(M501)</f>
        <v>-6.72293665200685</v>
      </c>
      <c r="O501" s="1" t="n">
        <v>25628.0688860444</v>
      </c>
      <c r="P501" s="1" t="n">
        <v>10.1514434706765</v>
      </c>
      <c r="Q501" s="1" t="n">
        <v>14.6344494551975</v>
      </c>
      <c r="R501" s="1" t="n">
        <v>2.68337830106916</v>
      </c>
      <c r="S501" s="1" t="n">
        <v>2.07944154167984</v>
      </c>
    </row>
    <row r="502" customFormat="false" ht="15.6" hidden="false" customHeight="false" outlineLevel="0" collapsed="false">
      <c r="A502" s="1" t="n">
        <v>10</v>
      </c>
      <c r="B502" s="1" t="n">
        <v>0</v>
      </c>
      <c r="C502" s="1" t="n">
        <v>81</v>
      </c>
      <c r="D502" s="1" t="n">
        <v>2010</v>
      </c>
      <c r="E502" s="1" t="n">
        <v>0</v>
      </c>
      <c r="F502" s="1" t="n">
        <v>0</v>
      </c>
      <c r="G502" s="1" t="n">
        <v>1.65255052935515</v>
      </c>
      <c r="H502" s="1" t="n">
        <v>0.00778324847109234</v>
      </c>
      <c r="I502" s="1" t="n">
        <v>290.05</v>
      </c>
      <c r="J502" s="1" t="n">
        <v>5.67005332191207</v>
      </c>
      <c r="K502" s="1" t="n">
        <v>8.54</v>
      </c>
      <c r="L502" s="1" t="n">
        <v>2.14476100780048</v>
      </c>
      <c r="M502" s="1" t="n">
        <v>0.000134198222744024</v>
      </c>
      <c r="N502" s="1" t="n">
        <f aca="false">LN(M502)</f>
        <v>-8.91619257685251</v>
      </c>
      <c r="O502" s="1" t="n">
        <v>29153.8013076659</v>
      </c>
      <c r="P502" s="1" t="n">
        <v>10.2803405883424</v>
      </c>
      <c r="Q502" s="1" t="n">
        <v>38.487717866751</v>
      </c>
      <c r="R502" s="1" t="n">
        <v>3.65033917394914</v>
      </c>
      <c r="S502" s="1" t="n">
        <v>2.07944154167984</v>
      </c>
    </row>
    <row r="503" customFormat="false" ht="15.6" hidden="false" customHeight="false" outlineLevel="0" collapsed="false">
      <c r="A503" s="1" t="n">
        <v>10</v>
      </c>
      <c r="B503" s="1" t="n">
        <v>0</v>
      </c>
      <c r="C503" s="1" t="n">
        <v>82</v>
      </c>
      <c r="D503" s="1" t="n">
        <v>2010</v>
      </c>
      <c r="E503" s="1" t="n">
        <v>0</v>
      </c>
      <c r="F503" s="1" t="n">
        <v>0</v>
      </c>
      <c r="G503" s="1" t="n">
        <v>1.25722222222222</v>
      </c>
      <c r="H503" s="1" t="n">
        <v>0.011784806467134</v>
      </c>
      <c r="I503" s="1" t="n">
        <v>202.64</v>
      </c>
      <c r="J503" s="1" t="n">
        <v>5.31143100569342</v>
      </c>
      <c r="K503" s="1" t="n">
        <v>4.98</v>
      </c>
      <c r="L503" s="1" t="n">
        <v>1.60542989103656</v>
      </c>
      <c r="M503" s="1" t="n">
        <v>0.00105238283283938</v>
      </c>
      <c r="N503" s="1" t="n">
        <f aca="false">LN(M503)</f>
        <v>-6.8566983213225</v>
      </c>
      <c r="O503" s="1" t="n">
        <v>16797.6839766452</v>
      </c>
      <c r="P503" s="1" t="n">
        <v>9.72899629735497</v>
      </c>
      <c r="Q503" s="1" t="n">
        <v>66.6061046205689</v>
      </c>
      <c r="R503" s="1" t="n">
        <v>4.19879623431524</v>
      </c>
      <c r="S503" s="1" t="n">
        <v>2.07944154167984</v>
      </c>
    </row>
    <row r="504" customFormat="false" ht="15.6" hidden="false" customHeight="false" outlineLevel="0" collapsed="false">
      <c r="A504" s="1" t="n">
        <v>11</v>
      </c>
      <c r="B504" s="1" t="n">
        <v>0</v>
      </c>
      <c r="C504" s="1" t="n">
        <v>83</v>
      </c>
      <c r="D504" s="1" t="n">
        <v>2010</v>
      </c>
      <c r="E504" s="1" t="n">
        <v>0</v>
      </c>
      <c r="F504" s="1" t="n">
        <v>0</v>
      </c>
      <c r="G504" s="1" t="n">
        <v>0.741365777080063</v>
      </c>
      <c r="H504" s="1" t="n">
        <v>0.0129318308686693</v>
      </c>
      <c r="I504" s="1" t="n">
        <v>992.02</v>
      </c>
      <c r="J504" s="1" t="n">
        <v>6.89974326837196</v>
      </c>
      <c r="K504" s="1" t="n">
        <v>6.99</v>
      </c>
      <c r="L504" s="1" t="n">
        <v>1.94448055624572</v>
      </c>
      <c r="M504" s="1" t="n">
        <v>0.00243829644718706</v>
      </c>
      <c r="N504" s="1" t="n">
        <f aca="false">LN(M504)</f>
        <v>-6.01645566089871</v>
      </c>
      <c r="O504" s="1" t="n">
        <v>28247.905184591</v>
      </c>
      <c r="P504" s="1" t="n">
        <v>10.2487745810673</v>
      </c>
      <c r="Q504" s="1" t="n">
        <v>19.0817390313111</v>
      </c>
      <c r="R504" s="1" t="n">
        <v>2.94873180606546</v>
      </c>
      <c r="S504" s="1" t="n">
        <v>6.04737217904628</v>
      </c>
    </row>
    <row r="505" customFormat="false" ht="15.6" hidden="false" customHeight="false" outlineLevel="0" collapsed="false">
      <c r="A505" s="1" t="n">
        <v>11</v>
      </c>
      <c r="B505" s="1" t="n">
        <v>0</v>
      </c>
      <c r="C505" s="1" t="n">
        <v>84</v>
      </c>
      <c r="D505" s="1" t="n">
        <v>2010</v>
      </c>
      <c r="E505" s="1" t="n">
        <v>0</v>
      </c>
      <c r="F505" s="1" t="n">
        <v>0</v>
      </c>
      <c r="G505" s="1" t="n">
        <v>1.08202396804261</v>
      </c>
      <c r="H505" s="1" t="n">
        <v>0.00637156077713742</v>
      </c>
      <c r="I505" s="1" t="n">
        <v>568.11</v>
      </c>
      <c r="J505" s="1" t="n">
        <v>6.34231506194292</v>
      </c>
      <c r="K505" s="1" t="n">
        <v>6.04</v>
      </c>
      <c r="L505" s="1" t="n">
        <v>1.79840401194672</v>
      </c>
      <c r="M505" s="1" t="n">
        <v>0.00168174046906782</v>
      </c>
      <c r="N505" s="1" t="n">
        <f aca="false">LN(M505)</f>
        <v>-6.38792602834513</v>
      </c>
      <c r="O505" s="1" t="n">
        <v>12467.7298491379</v>
      </c>
      <c r="P505" s="1" t="n">
        <v>9.43089897311462</v>
      </c>
      <c r="Q505" s="1" t="n">
        <v>13.0150089341066</v>
      </c>
      <c r="R505" s="1" t="n">
        <v>2.56610322489321</v>
      </c>
      <c r="S505" s="1" t="n">
        <v>3.85014760171006</v>
      </c>
    </row>
    <row r="506" customFormat="false" ht="15.6" hidden="false" customHeight="false" outlineLevel="0" collapsed="false">
      <c r="A506" s="1" t="n">
        <v>11</v>
      </c>
      <c r="B506" s="1" t="n">
        <v>0</v>
      </c>
      <c r="C506" s="1" t="n">
        <v>85</v>
      </c>
      <c r="D506" s="1" t="n">
        <v>2010</v>
      </c>
      <c r="E506" s="1" t="n">
        <v>0</v>
      </c>
      <c r="F506" s="1" t="n">
        <v>0</v>
      </c>
      <c r="G506" s="1" t="n">
        <v>1.31642812694462</v>
      </c>
      <c r="H506" s="1" t="n">
        <v>0.0107490777559869</v>
      </c>
      <c r="I506" s="1" t="n">
        <v>189.2</v>
      </c>
      <c r="J506" s="1" t="n">
        <v>5.24280465661778</v>
      </c>
      <c r="K506" s="1" t="n">
        <v>6.18</v>
      </c>
      <c r="L506" s="1" t="n">
        <v>1.8213182714696</v>
      </c>
      <c r="M506" s="1" t="n">
        <v>0.000788570777445445</v>
      </c>
      <c r="N506" s="1" t="n">
        <f aca="false">LN(M506)</f>
        <v>-7.14528839345203</v>
      </c>
      <c r="O506" s="1" t="n">
        <v>16881.7755998842</v>
      </c>
      <c r="P506" s="1" t="n">
        <v>9.73398995218451</v>
      </c>
      <c r="Q506" s="1" t="n">
        <v>9.83191007252012</v>
      </c>
      <c r="R506" s="1" t="n">
        <v>2.28563322581427</v>
      </c>
      <c r="S506" s="1" t="n">
        <v>1.94591014905531</v>
      </c>
    </row>
    <row r="507" customFormat="false" ht="15.6" hidden="false" customHeight="false" outlineLevel="0" collapsed="false">
      <c r="A507" s="1" t="n">
        <v>11</v>
      </c>
      <c r="B507" s="1" t="n">
        <v>0</v>
      </c>
      <c r="C507" s="1" t="n">
        <v>86</v>
      </c>
      <c r="D507" s="1" t="n">
        <v>2010</v>
      </c>
      <c r="E507" s="1" t="n">
        <v>0</v>
      </c>
      <c r="F507" s="1" t="n">
        <v>0</v>
      </c>
      <c r="G507" s="1" t="n">
        <v>1.7291280148423</v>
      </c>
      <c r="H507" s="1" t="n">
        <v>0.0190708906038958</v>
      </c>
      <c r="I507" s="1" t="n">
        <v>109.1</v>
      </c>
      <c r="J507" s="1" t="n">
        <v>4.69226489283902</v>
      </c>
      <c r="K507" s="1" t="n">
        <v>5.22</v>
      </c>
      <c r="L507" s="1" t="n">
        <v>1.65249740189455</v>
      </c>
      <c r="M507" s="1" t="n">
        <v>0.00183674851685545</v>
      </c>
      <c r="N507" s="1" t="n">
        <f aca="false">LN(M507)</f>
        <v>-6.2997583809473</v>
      </c>
      <c r="O507" s="1" t="n">
        <v>17616.4305992724</v>
      </c>
      <c r="P507" s="1" t="n">
        <v>9.77658730230997</v>
      </c>
      <c r="Q507" s="1" t="n">
        <v>7.72322243833286</v>
      </c>
      <c r="R507" s="1" t="n">
        <v>2.0442316912354</v>
      </c>
      <c r="S507" s="1" t="n">
        <v>1.79175946922805</v>
      </c>
    </row>
    <row r="508" customFormat="false" ht="15.6" hidden="false" customHeight="false" outlineLevel="0" collapsed="false">
      <c r="A508" s="1" t="n">
        <v>11</v>
      </c>
      <c r="B508" s="1" t="n">
        <v>0</v>
      </c>
      <c r="C508" s="1" t="n">
        <v>87</v>
      </c>
      <c r="D508" s="1" t="n">
        <v>2010</v>
      </c>
      <c r="E508" s="1" t="n">
        <v>0</v>
      </c>
      <c r="F508" s="1" t="n">
        <v>0</v>
      </c>
      <c r="G508" s="1" t="n">
        <v>1.79983922829582</v>
      </c>
      <c r="H508" s="1" t="n">
        <v>0.0015234989040001</v>
      </c>
      <c r="I508" s="1" t="n">
        <v>151.58</v>
      </c>
      <c r="J508" s="1" t="n">
        <v>5.02111353838388</v>
      </c>
      <c r="K508" s="1" t="n">
        <v>6.25</v>
      </c>
      <c r="L508" s="1" t="n">
        <v>1.83258146374831</v>
      </c>
      <c r="M508" s="1" t="n">
        <v>0.000852023865751113</v>
      </c>
      <c r="N508" s="1" t="n">
        <f aca="false">LN(M508)</f>
        <v>-7.0678960200823</v>
      </c>
      <c r="O508" s="1" t="n">
        <v>20040.5627564627</v>
      </c>
      <c r="P508" s="1" t="n">
        <v>9.90551363646433</v>
      </c>
      <c r="Q508" s="1" t="n">
        <v>14.6528899936107</v>
      </c>
      <c r="R508" s="1" t="n">
        <v>2.68463758519651</v>
      </c>
      <c r="S508" s="1" t="n">
        <v>1.79175946922805</v>
      </c>
    </row>
    <row r="509" customFormat="false" ht="15.6" hidden="false" customHeight="false" outlineLevel="0" collapsed="false">
      <c r="A509" s="1" t="n">
        <v>11</v>
      </c>
      <c r="B509" s="1" t="n">
        <v>0</v>
      </c>
      <c r="C509" s="1" t="n">
        <v>88</v>
      </c>
      <c r="D509" s="1" t="n">
        <v>2010</v>
      </c>
      <c r="E509" s="1" t="n">
        <v>0</v>
      </c>
      <c r="F509" s="1" t="n">
        <v>0</v>
      </c>
      <c r="G509" s="1" t="n">
        <v>5.67955801104972</v>
      </c>
      <c r="H509" s="1" t="n">
        <v>0.0080735004590588</v>
      </c>
      <c r="I509" s="1" t="n">
        <v>279.8</v>
      </c>
      <c r="J509" s="1" t="n">
        <v>5.63407506223138</v>
      </c>
      <c r="K509" s="1" t="n">
        <v>20.21</v>
      </c>
      <c r="L509" s="1" t="n">
        <v>3.00617753141553</v>
      </c>
      <c r="M509" s="1" t="n">
        <v>0.000428300863132616</v>
      </c>
      <c r="N509" s="1" t="n">
        <f aca="false">LN(M509)</f>
        <v>-7.75568465809255</v>
      </c>
      <c r="O509" s="1" t="n">
        <v>79180.6724418607</v>
      </c>
      <c r="P509" s="1" t="n">
        <v>11.2794875131962</v>
      </c>
      <c r="Q509" s="1" t="n">
        <v>12.2764376434651</v>
      </c>
      <c r="R509" s="1" t="n">
        <v>2.50768178645317</v>
      </c>
      <c r="S509" s="1" t="n">
        <v>4.56434819146784</v>
      </c>
    </row>
    <row r="510" customFormat="false" ht="15.6" hidden="false" customHeight="false" outlineLevel="0" collapsed="false">
      <c r="A510" s="1" t="n">
        <v>11</v>
      </c>
      <c r="B510" s="1" t="n">
        <v>0</v>
      </c>
      <c r="C510" s="1" t="n">
        <v>89</v>
      </c>
      <c r="D510" s="1" t="n">
        <v>2010</v>
      </c>
      <c r="E510" s="1" t="n">
        <v>0</v>
      </c>
      <c r="F510" s="1" t="n">
        <v>0</v>
      </c>
      <c r="G510" s="1" t="n">
        <v>1.290693850707</v>
      </c>
      <c r="H510" s="1" t="n">
        <v>0.0216252742161038</v>
      </c>
      <c r="I510" s="1" t="n">
        <v>126.95</v>
      </c>
      <c r="J510" s="1" t="n">
        <v>4.84379330815069</v>
      </c>
      <c r="K510" s="1" t="n">
        <v>11.94</v>
      </c>
      <c r="L510" s="1" t="n">
        <v>2.47989410796446</v>
      </c>
      <c r="M510" s="1" t="n">
        <v>0.00169531126892962</v>
      </c>
      <c r="N510" s="1" t="n">
        <f aca="false">LN(M510)</f>
        <v>-6.37988891552289</v>
      </c>
      <c r="O510" s="1" t="n">
        <v>12173.4091678013</v>
      </c>
      <c r="P510" s="1" t="n">
        <v>9.40700927557791</v>
      </c>
      <c r="Q510" s="1" t="n">
        <v>8.41924011341075</v>
      </c>
      <c r="R510" s="1" t="n">
        <v>2.13051957636821</v>
      </c>
      <c r="S510" s="1" t="n">
        <v>1.94591014905531</v>
      </c>
    </row>
    <row r="511" customFormat="false" ht="15.6" hidden="false" customHeight="false" outlineLevel="0" collapsed="false">
      <c r="A511" s="1" t="n">
        <v>11</v>
      </c>
      <c r="B511" s="1" t="n">
        <v>0</v>
      </c>
      <c r="C511" s="1" t="n">
        <v>90</v>
      </c>
      <c r="D511" s="1" t="n">
        <v>2010</v>
      </c>
      <c r="E511" s="1" t="n">
        <v>0</v>
      </c>
      <c r="F511" s="1" t="n">
        <v>0</v>
      </c>
      <c r="G511" s="1" t="n">
        <v>0.57682119205298</v>
      </c>
      <c r="H511" s="1" t="n">
        <v>0.0149271947676319</v>
      </c>
      <c r="I511" s="1" t="n">
        <v>253.78</v>
      </c>
      <c r="J511" s="1" t="n">
        <v>5.53646774996877</v>
      </c>
      <c r="K511" s="1" t="n">
        <v>5.71</v>
      </c>
      <c r="L511" s="1" t="n">
        <v>1.74221902366792</v>
      </c>
      <c r="M511" s="1" t="n">
        <v>0.000822118881161184</v>
      </c>
      <c r="N511" s="1" t="n">
        <f aca="false">LN(M511)</f>
        <v>-7.1036255490815</v>
      </c>
      <c r="O511" s="1" t="n">
        <v>15483.56124621</v>
      </c>
      <c r="P511" s="1" t="n">
        <v>9.64753417534993</v>
      </c>
      <c r="Q511" s="1" t="n">
        <v>28.0398797397508</v>
      </c>
      <c r="R511" s="1" t="n">
        <v>3.33362777327527</v>
      </c>
      <c r="S511" s="1" t="n">
        <v>3.25809653802148</v>
      </c>
    </row>
    <row r="512" customFormat="false" ht="15.6" hidden="false" customHeight="false" outlineLevel="0" collapsed="false">
      <c r="A512" s="1" t="n">
        <v>11</v>
      </c>
      <c r="B512" s="1" t="n">
        <v>0</v>
      </c>
      <c r="C512" s="1" t="n">
        <v>91</v>
      </c>
      <c r="D512" s="1" t="n">
        <v>2010</v>
      </c>
      <c r="E512" s="1" t="n">
        <v>0</v>
      </c>
      <c r="F512" s="1" t="n">
        <v>0</v>
      </c>
      <c r="G512" s="1" t="n">
        <v>2.4988670694864</v>
      </c>
      <c r="H512" s="1" t="n">
        <v>0.00308285529596817</v>
      </c>
      <c r="I512" s="1" t="n">
        <v>92.86</v>
      </c>
      <c r="J512" s="1" t="n">
        <v>4.53109298259178</v>
      </c>
      <c r="K512" s="1" t="n">
        <v>7.39</v>
      </c>
      <c r="L512" s="1" t="n">
        <v>2.00012773496011</v>
      </c>
      <c r="M512" s="1" t="n">
        <v>0.000363667696840055</v>
      </c>
      <c r="N512" s="1" t="n">
        <f aca="false">LN(M512)</f>
        <v>-7.91927002806257</v>
      </c>
      <c r="O512" s="1" t="n">
        <v>25143.3953484668</v>
      </c>
      <c r="P512" s="1" t="n">
        <v>10.1323505306408</v>
      </c>
      <c r="Q512" s="1" t="n">
        <v>7.91010769739244</v>
      </c>
      <c r="R512" s="1" t="n">
        <v>2.06814139703358</v>
      </c>
      <c r="S512" s="1" t="n">
        <v>1.79175946922805</v>
      </c>
    </row>
    <row r="513" customFormat="false" ht="15.6" hidden="false" customHeight="false" outlineLevel="0" collapsed="false">
      <c r="A513" s="1" t="n">
        <v>11</v>
      </c>
      <c r="B513" s="1" t="n">
        <v>0</v>
      </c>
      <c r="C513" s="1" t="n">
        <v>92</v>
      </c>
      <c r="D513" s="1" t="n">
        <v>2010</v>
      </c>
      <c r="E513" s="1" t="n">
        <v>0</v>
      </c>
      <c r="F513" s="1" t="n">
        <v>0</v>
      </c>
      <c r="G513" s="1" t="n">
        <v>0.893573844419391</v>
      </c>
      <c r="H513" s="1" t="n">
        <v>0.0108412301068095</v>
      </c>
      <c r="I513" s="1" t="n">
        <v>270.23</v>
      </c>
      <c r="J513" s="1" t="n">
        <v>5.59927344823036</v>
      </c>
      <c r="K513" s="1" t="n">
        <v>9.83</v>
      </c>
      <c r="L513" s="1" t="n">
        <v>2.28543893415907</v>
      </c>
      <c r="M513" s="1" t="n">
        <v>0.00270504122269484</v>
      </c>
      <c r="N513" s="1" t="n">
        <f aca="false">LN(M513)</f>
        <v>-5.91263812735625</v>
      </c>
      <c r="O513" s="1" t="n">
        <v>21057.3069283526</v>
      </c>
      <c r="P513" s="1" t="n">
        <v>9.95500290136452</v>
      </c>
      <c r="Q513" s="1" t="n">
        <v>16.7849941727472</v>
      </c>
      <c r="R513" s="1" t="n">
        <v>2.82048528326168</v>
      </c>
      <c r="S513" s="1" t="n">
        <v>2.99573227355399</v>
      </c>
    </row>
    <row r="514" customFormat="false" ht="15.6" hidden="false" customHeight="false" outlineLevel="0" collapsed="false">
      <c r="A514" s="1" t="n">
        <v>11</v>
      </c>
      <c r="B514" s="1" t="n">
        <v>0</v>
      </c>
      <c r="C514" s="1" t="n">
        <v>93</v>
      </c>
      <c r="D514" s="1" t="n">
        <v>2010</v>
      </c>
      <c r="E514" s="1" t="n">
        <v>0</v>
      </c>
      <c r="F514" s="1" t="n">
        <v>0</v>
      </c>
      <c r="G514" s="1" t="n">
        <v>0.449461800997637</v>
      </c>
      <c r="H514" s="1" t="n">
        <v>0.0245138910698378</v>
      </c>
      <c r="I514" s="1" t="n">
        <v>174.21</v>
      </c>
      <c r="J514" s="1" t="n">
        <v>5.16026146805207</v>
      </c>
      <c r="K514" s="1" t="n">
        <v>8.07</v>
      </c>
      <c r="L514" s="1" t="n">
        <v>2.08815348228186</v>
      </c>
      <c r="M514" s="1" t="n">
        <v>0.00122711886737388</v>
      </c>
      <c r="N514" s="1" t="n">
        <f aca="false">LN(M514)</f>
        <v>-6.70308624152025</v>
      </c>
      <c r="O514" s="1" t="n">
        <v>11462.4527167805</v>
      </c>
      <c r="P514" s="1" t="n">
        <v>9.34683199152071</v>
      </c>
      <c r="Q514" s="1" t="n">
        <v>31.7853039839128</v>
      </c>
      <c r="R514" s="1" t="n">
        <v>3.45900404409639</v>
      </c>
      <c r="S514" s="1" t="n">
        <v>1.09861228866811</v>
      </c>
    </row>
    <row r="515" customFormat="false" ht="15.6" hidden="false" customHeight="false" outlineLevel="0" collapsed="false">
      <c r="A515" s="1" t="n">
        <v>11</v>
      </c>
      <c r="B515" s="1" t="n">
        <v>0</v>
      </c>
      <c r="C515" s="1" t="n">
        <v>94</v>
      </c>
      <c r="D515" s="1" t="n">
        <v>2010</v>
      </c>
      <c r="E515" s="1" t="n">
        <v>0</v>
      </c>
      <c r="F515" s="1" t="n">
        <v>0</v>
      </c>
      <c r="G515" s="1" t="n">
        <v>0.63697219361483</v>
      </c>
      <c r="H515" s="1" t="n">
        <v>0.00306895415586466</v>
      </c>
      <c r="I515" s="1" t="n">
        <v>586.21</v>
      </c>
      <c r="J515" s="1" t="n">
        <v>6.37367808715551</v>
      </c>
      <c r="K515" s="1" t="n">
        <v>25.46</v>
      </c>
      <c r="L515" s="1" t="n">
        <v>3.23710859312926</v>
      </c>
      <c r="M515" s="1" t="n">
        <v>0.00087138679893312</v>
      </c>
      <c r="N515" s="1" t="n">
        <f aca="false">LN(M515)</f>
        <v>-7.04542459365765</v>
      </c>
      <c r="O515" s="1" t="n">
        <v>9613.96594412644</v>
      </c>
      <c r="P515" s="1" t="n">
        <v>9.17097210612669</v>
      </c>
      <c r="Q515" s="1" t="n">
        <v>82.8093786677558</v>
      </c>
      <c r="R515" s="1" t="n">
        <v>4.41654132391102</v>
      </c>
      <c r="S515" s="1" t="n">
        <v>2.56494935746154</v>
      </c>
    </row>
    <row r="516" customFormat="false" ht="15.6" hidden="false" customHeight="false" outlineLevel="0" collapsed="false">
      <c r="A516" s="1" t="n">
        <v>12</v>
      </c>
      <c r="B516" s="1" t="n">
        <v>0</v>
      </c>
      <c r="C516" s="1" t="n">
        <v>95</v>
      </c>
      <c r="D516" s="1" t="n">
        <v>2010</v>
      </c>
      <c r="E516" s="1" t="n">
        <v>0</v>
      </c>
      <c r="F516" s="1" t="n">
        <v>0</v>
      </c>
      <c r="G516" s="1" t="n">
        <v>1.30969152295361</v>
      </c>
      <c r="H516" s="1" t="n">
        <v>0.0358359205066608</v>
      </c>
      <c r="I516" s="1" t="n">
        <v>494.95</v>
      </c>
      <c r="J516" s="1" t="n">
        <v>6.20445674736582</v>
      </c>
      <c r="K516" s="1" t="n">
        <v>20.05</v>
      </c>
      <c r="L516" s="1" t="n">
        <v>2.99822915375258</v>
      </c>
      <c r="M516" s="1" t="n">
        <v>0.00664925729472426</v>
      </c>
      <c r="N516" s="1" t="n">
        <f aca="false">LN(M516)</f>
        <v>-5.01325011555548</v>
      </c>
      <c r="O516" s="1" t="n">
        <v>41889.8598818665</v>
      </c>
      <c r="P516" s="1" t="n">
        <v>10.642799069029</v>
      </c>
      <c r="Q516" s="1" t="n">
        <v>21.5538458862037</v>
      </c>
      <c r="R516" s="1" t="n">
        <v>3.07055426402398</v>
      </c>
      <c r="S516" s="1" t="n">
        <v>5.65948221575962</v>
      </c>
    </row>
    <row r="517" customFormat="false" ht="15.6" hidden="false" customHeight="false" outlineLevel="0" collapsed="false">
      <c r="A517" s="1" t="n">
        <v>12</v>
      </c>
      <c r="B517" s="1" t="n">
        <v>0</v>
      </c>
      <c r="C517" s="1" t="n">
        <v>96</v>
      </c>
      <c r="D517" s="1" t="n">
        <v>2010</v>
      </c>
      <c r="E517" s="1" t="n">
        <v>0</v>
      </c>
      <c r="F517" s="1" t="n">
        <v>0</v>
      </c>
      <c r="G517" s="1" t="n">
        <v>2.14549045424621</v>
      </c>
      <c r="H517" s="1" t="n">
        <v>0.0452331003261433</v>
      </c>
      <c r="I517" s="1" t="n">
        <v>229.5</v>
      </c>
      <c r="J517" s="1" t="n">
        <v>5.4359030295006</v>
      </c>
      <c r="K517" s="1" t="n">
        <v>23.16</v>
      </c>
      <c r="L517" s="1" t="n">
        <v>3.14242665270479</v>
      </c>
      <c r="M517" s="1" t="n">
        <v>0.00902874672422434</v>
      </c>
      <c r="N517" s="1" t="n">
        <f aca="false">LN(M517)</f>
        <v>-4.70734171141536</v>
      </c>
      <c r="O517" s="1" t="n">
        <v>36928.4541107643</v>
      </c>
      <c r="P517" s="1" t="n">
        <v>10.5167376469857</v>
      </c>
      <c r="Q517" s="1" t="n">
        <v>14.1105168407049</v>
      </c>
      <c r="R517" s="1" t="n">
        <v>2.64692039458473</v>
      </c>
      <c r="S517" s="1" t="n">
        <v>5.04985600724954</v>
      </c>
    </row>
    <row r="518" customFormat="false" ht="15.6" hidden="false" customHeight="false" outlineLevel="0" collapsed="false">
      <c r="A518" s="1" t="n">
        <v>12</v>
      </c>
      <c r="B518" s="1" t="n">
        <v>0</v>
      </c>
      <c r="C518" s="1" t="n">
        <v>97</v>
      </c>
      <c r="D518" s="1" t="n">
        <v>2010</v>
      </c>
      <c r="E518" s="1" t="n">
        <v>0</v>
      </c>
      <c r="F518" s="1" t="n">
        <v>0</v>
      </c>
      <c r="G518" s="1" t="n">
        <v>1.39339427897375</v>
      </c>
      <c r="H518" s="1" t="n">
        <v>0.0289768681354656</v>
      </c>
      <c r="I518" s="1" t="n">
        <v>362.23</v>
      </c>
      <c r="J518" s="1" t="n">
        <v>5.89227936918664</v>
      </c>
      <c r="K518" s="1" t="n">
        <v>12.81</v>
      </c>
      <c r="L518" s="1" t="n">
        <v>2.55022611590864</v>
      </c>
      <c r="M518" s="1" t="n">
        <v>0.00543785034630124</v>
      </c>
      <c r="N518" s="1" t="n">
        <f aca="false">LN(M518)</f>
        <v>-5.21437145313928</v>
      </c>
      <c r="O518" s="1" t="n">
        <v>13470.7135735887</v>
      </c>
      <c r="P518" s="1" t="n">
        <v>9.50827324302643</v>
      </c>
      <c r="Q518" s="1" t="n">
        <v>14.8699623458871</v>
      </c>
      <c r="R518" s="1" t="n">
        <v>2.69934322824876</v>
      </c>
      <c r="S518" s="1" t="n">
        <v>4.11087386417331</v>
      </c>
    </row>
    <row r="519" customFormat="false" ht="15.6" hidden="false" customHeight="false" outlineLevel="0" collapsed="false">
      <c r="A519" s="1" t="n">
        <v>12</v>
      </c>
      <c r="B519" s="1" t="n">
        <v>0</v>
      </c>
      <c r="C519" s="1" t="n">
        <v>98</v>
      </c>
      <c r="D519" s="1" t="n">
        <v>2010</v>
      </c>
      <c r="E519" s="1" t="n">
        <v>0</v>
      </c>
      <c r="F519" s="1" t="n">
        <v>0</v>
      </c>
      <c r="G519" s="1" t="n">
        <v>2.31726618705036</v>
      </c>
      <c r="H519" s="1" t="n">
        <v>0.011118574031508</v>
      </c>
      <c r="I519" s="1" t="n">
        <v>243.99</v>
      </c>
      <c r="J519" s="1" t="n">
        <v>5.49712724084679</v>
      </c>
      <c r="K519" s="1" t="n">
        <v>5.83</v>
      </c>
      <c r="L519" s="1" t="n">
        <v>1.7630170003624</v>
      </c>
      <c r="M519" s="1" t="n">
        <v>0.00210090612346203</v>
      </c>
      <c r="N519" s="1" t="n">
        <f aca="false">LN(M519)</f>
        <v>-6.16538653995379</v>
      </c>
      <c r="O519" s="1" t="n">
        <v>19913.660852302</v>
      </c>
      <c r="P519" s="1" t="n">
        <v>9.89916125018646</v>
      </c>
      <c r="Q519" s="1" t="n">
        <v>8.80623268839287</v>
      </c>
      <c r="R519" s="1" t="n">
        <v>2.17545973083103</v>
      </c>
      <c r="S519" s="1" t="n">
        <v>3.55534806148941</v>
      </c>
    </row>
    <row r="520" customFormat="false" ht="15.6" hidden="false" customHeight="false" outlineLevel="0" collapsed="false">
      <c r="A520" s="1" t="n">
        <v>12</v>
      </c>
      <c r="B520" s="1" t="n">
        <v>0</v>
      </c>
      <c r="C520" s="1" t="n">
        <v>99</v>
      </c>
      <c r="D520" s="1" t="n">
        <v>2010</v>
      </c>
      <c r="E520" s="1" t="n">
        <v>0</v>
      </c>
      <c r="F520" s="1" t="n">
        <v>0</v>
      </c>
      <c r="G520" s="1" t="n">
        <v>2.5737037037037</v>
      </c>
      <c r="H520" s="1" t="n">
        <v>0.0588376506815905</v>
      </c>
      <c r="I520" s="1" t="n">
        <v>129.1</v>
      </c>
      <c r="J520" s="1" t="n">
        <v>4.8605872978526</v>
      </c>
      <c r="K520" s="1" t="n">
        <v>15.16</v>
      </c>
      <c r="L520" s="1" t="n">
        <v>2.71866038021423</v>
      </c>
      <c r="M520" s="1" t="n">
        <v>0.00301597455434845</v>
      </c>
      <c r="N520" s="1" t="n">
        <f aca="false">LN(M520)</f>
        <v>-5.80383226575914</v>
      </c>
      <c r="O520" s="1" t="n">
        <v>48117.2268173669</v>
      </c>
      <c r="P520" s="1" t="n">
        <v>10.7813955378661</v>
      </c>
      <c r="Q520" s="1" t="n">
        <v>5.84832161059901</v>
      </c>
      <c r="R520" s="1" t="n">
        <v>1.76615471590778</v>
      </c>
      <c r="S520" s="1" t="n">
        <v>3.93182563272433</v>
      </c>
    </row>
    <row r="521" customFormat="false" ht="15.6" hidden="false" customHeight="false" outlineLevel="0" collapsed="false">
      <c r="A521" s="1" t="n">
        <v>12</v>
      </c>
      <c r="B521" s="1" t="n">
        <v>0</v>
      </c>
      <c r="C521" s="1" t="n">
        <v>100</v>
      </c>
      <c r="D521" s="1" t="n">
        <v>2010</v>
      </c>
      <c r="E521" s="1" t="n">
        <v>0</v>
      </c>
      <c r="F521" s="1" t="n">
        <v>0</v>
      </c>
      <c r="G521" s="1" t="n">
        <v>2.42916196918452</v>
      </c>
      <c r="H521" s="1" t="n">
        <v>0.0281996323474456</v>
      </c>
      <c r="I521" s="1" t="n">
        <v>219.56</v>
      </c>
      <c r="J521" s="1" t="n">
        <v>5.39162554368169</v>
      </c>
      <c r="K521" s="1" t="n">
        <v>7.9</v>
      </c>
      <c r="L521" s="1" t="n">
        <v>2.06686275947298</v>
      </c>
      <c r="M521" s="1" t="n">
        <v>0.00179959328801746</v>
      </c>
      <c r="N521" s="1" t="n">
        <f aca="false">LN(M521)</f>
        <v>-6.32019459071223</v>
      </c>
      <c r="O521" s="1" t="n">
        <v>17054.5456621753</v>
      </c>
      <c r="P521" s="1" t="n">
        <v>9.74417205493035</v>
      </c>
      <c r="Q521" s="1" t="n">
        <v>10.6016387705493</v>
      </c>
      <c r="R521" s="1" t="n">
        <v>2.36100859016374</v>
      </c>
      <c r="S521" s="1" t="n">
        <v>3.66356164612965</v>
      </c>
    </row>
    <row r="522" customFormat="false" ht="15.6" hidden="false" customHeight="false" outlineLevel="0" collapsed="false">
      <c r="A522" s="1" t="n">
        <v>12</v>
      </c>
      <c r="B522" s="1" t="n">
        <v>0</v>
      </c>
      <c r="C522" s="1" t="n">
        <v>101</v>
      </c>
      <c r="D522" s="1" t="n">
        <v>2010</v>
      </c>
      <c r="E522" s="1" t="n">
        <v>0</v>
      </c>
      <c r="F522" s="1" t="n">
        <v>0</v>
      </c>
      <c r="G522" s="1" t="n">
        <v>2.88765383088527</v>
      </c>
      <c r="H522" s="1" t="n">
        <v>0.0461811315620313</v>
      </c>
      <c r="I522" s="1" t="n">
        <v>74.01</v>
      </c>
      <c r="J522" s="1" t="n">
        <v>4.30420021920937</v>
      </c>
      <c r="K522" s="1" t="n">
        <v>10.62</v>
      </c>
      <c r="L522" s="1" t="n">
        <v>2.36273901581379</v>
      </c>
      <c r="M522" s="1" t="n">
        <v>0.00257210199271481</v>
      </c>
      <c r="N522" s="1" t="n">
        <f aca="false">LN(M522)</f>
        <v>-5.96303181837169</v>
      </c>
      <c r="O522" s="1" t="n">
        <v>49305.2121129436</v>
      </c>
      <c r="P522" s="1" t="n">
        <v>10.8057850768146</v>
      </c>
      <c r="Q522" s="1" t="n">
        <v>7.01276852347089</v>
      </c>
      <c r="R522" s="1" t="n">
        <v>1.94773256223275</v>
      </c>
      <c r="S522" s="1" t="n">
        <v>3.49650756146648</v>
      </c>
    </row>
    <row r="523" customFormat="false" ht="15.6" hidden="false" customHeight="false" outlineLevel="0" collapsed="false">
      <c r="A523" s="1" t="n">
        <v>12</v>
      </c>
      <c r="B523" s="1" t="n">
        <v>0</v>
      </c>
      <c r="C523" s="1" t="n">
        <v>102</v>
      </c>
      <c r="D523" s="1" t="n">
        <v>2010</v>
      </c>
      <c r="E523" s="1" t="n">
        <v>0</v>
      </c>
      <c r="F523" s="1" t="n">
        <v>0</v>
      </c>
      <c r="G523" s="1" t="n">
        <v>1.69804674991995</v>
      </c>
      <c r="H523" s="1" t="n">
        <v>0.0161518183198227</v>
      </c>
      <c r="I523" s="1" t="n">
        <v>615.62</v>
      </c>
      <c r="J523" s="1" t="n">
        <v>6.42262989006596</v>
      </c>
      <c r="K523" s="1" t="n">
        <v>12.72</v>
      </c>
      <c r="L523" s="1" t="n">
        <v>2.54317555791198</v>
      </c>
      <c r="M523" s="1" t="n">
        <v>0.00251136007124713</v>
      </c>
      <c r="N523" s="1" t="n">
        <f aca="false">LN(M523)</f>
        <v>-5.9869308115375</v>
      </c>
      <c r="O523" s="1" t="n">
        <v>14222.1868976247</v>
      </c>
      <c r="P523" s="1" t="n">
        <v>9.56255848180169</v>
      </c>
      <c r="Q523" s="1" t="n">
        <v>21.7147168577376</v>
      </c>
      <c r="R523" s="1" t="n">
        <v>3.0779902268844</v>
      </c>
      <c r="S523" s="1" t="n">
        <v>2.70805020110221</v>
      </c>
    </row>
    <row r="524" customFormat="false" ht="15.6" hidden="false" customHeight="false" outlineLevel="0" collapsed="false">
      <c r="A524" s="1" t="n">
        <v>12</v>
      </c>
      <c r="B524" s="1" t="n">
        <v>0</v>
      </c>
      <c r="C524" s="1" t="n">
        <v>103</v>
      </c>
      <c r="D524" s="1" t="n">
        <v>2010</v>
      </c>
      <c r="E524" s="1" t="n">
        <v>0</v>
      </c>
      <c r="F524" s="1" t="n">
        <v>0</v>
      </c>
      <c r="G524" s="1" t="n">
        <v>1.02060185185185</v>
      </c>
      <c r="H524" s="1" t="n">
        <v>0.0381107426682676</v>
      </c>
      <c r="I524" s="1" t="n">
        <v>148.05</v>
      </c>
      <c r="J524" s="1" t="n">
        <v>4.9975500545476</v>
      </c>
      <c r="K524" s="1" t="n">
        <v>12.49</v>
      </c>
      <c r="L524" s="1" t="n">
        <v>2.52492832413749</v>
      </c>
      <c r="M524" s="1" t="n">
        <v>0.00454998354453869</v>
      </c>
      <c r="N524" s="1" t="n">
        <f aca="false">LN(M524)</f>
        <v>-5.39263166261072</v>
      </c>
      <c r="O524" s="1" t="n">
        <v>15936.1270730964</v>
      </c>
      <c r="P524" s="1" t="n">
        <v>9.67634395375697</v>
      </c>
      <c r="Q524" s="1" t="n">
        <v>23.6874242158432</v>
      </c>
      <c r="R524" s="1" t="n">
        <v>3.16494428350637</v>
      </c>
      <c r="S524" s="1" t="n">
        <v>2.70805020110221</v>
      </c>
    </row>
    <row r="525" customFormat="false" ht="15.6" hidden="false" customHeight="false" outlineLevel="0" collapsed="false">
      <c r="A525" s="1" t="n">
        <v>12</v>
      </c>
      <c r="B525" s="1" t="n">
        <v>0</v>
      </c>
      <c r="C525" s="1" t="n">
        <v>104</v>
      </c>
      <c r="D525" s="1" t="n">
        <v>2010</v>
      </c>
      <c r="E525" s="1" t="n">
        <v>0</v>
      </c>
      <c r="F525" s="1" t="n">
        <v>0</v>
      </c>
      <c r="G525" s="1" t="n">
        <v>1.6664406779661</v>
      </c>
      <c r="H525" s="1" t="n">
        <v>0.0114292754461941</v>
      </c>
      <c r="I525" s="1" t="n">
        <v>450.8</v>
      </c>
      <c r="J525" s="1" t="n">
        <v>6.11102378216562</v>
      </c>
      <c r="K525" s="1" t="n">
        <v>14.75</v>
      </c>
      <c r="L525" s="1" t="n">
        <v>2.69124308278583</v>
      </c>
      <c r="M525" s="1" t="n">
        <v>0.00191058667128968</v>
      </c>
      <c r="N525" s="1" t="n">
        <f aca="false">LN(M525)</f>
        <v>-6.26034492634359</v>
      </c>
      <c r="O525" s="1" t="n">
        <v>13301.7658578085</v>
      </c>
      <c r="P525" s="1" t="n">
        <v>9.49565207666032</v>
      </c>
      <c r="Q525" s="1" t="n">
        <v>27.402491180694</v>
      </c>
      <c r="R525" s="1" t="n">
        <v>3.31063392826457</v>
      </c>
      <c r="S525" s="1" t="n">
        <v>2.77258872223978</v>
      </c>
    </row>
    <row r="526" customFormat="false" ht="15.6" hidden="false" customHeight="false" outlineLevel="0" collapsed="false">
      <c r="A526" s="1" t="n">
        <v>12</v>
      </c>
      <c r="B526" s="1" t="n">
        <v>0</v>
      </c>
      <c r="C526" s="1" t="n">
        <v>105</v>
      </c>
      <c r="D526" s="1" t="n">
        <v>2010</v>
      </c>
      <c r="E526" s="1" t="n">
        <v>0</v>
      </c>
      <c r="F526" s="1" t="n">
        <v>0</v>
      </c>
      <c r="G526" s="1" t="n">
        <v>1.16960286652732</v>
      </c>
      <c r="H526" s="1" t="n">
        <v>0.0083299389704611</v>
      </c>
      <c r="I526" s="1" t="n">
        <v>1011.84</v>
      </c>
      <c r="J526" s="1" t="n">
        <v>6.91952573458105</v>
      </c>
      <c r="K526" s="1" t="n">
        <v>5.54</v>
      </c>
      <c r="L526" s="1" t="n">
        <v>1.71199450075919</v>
      </c>
      <c r="M526" s="1" t="n">
        <v>0.000812258663722974</v>
      </c>
      <c r="N526" s="1" t="n">
        <f aca="false">LN(M526)</f>
        <v>-7.11569171714634</v>
      </c>
      <c r="O526" s="1" t="n">
        <v>6932.20763210389</v>
      </c>
      <c r="P526" s="1" t="n">
        <v>8.84393360308512</v>
      </c>
      <c r="Q526" s="1" t="n">
        <v>19.8600566307564</v>
      </c>
      <c r="R526" s="1" t="n">
        <v>2.98871051011127</v>
      </c>
      <c r="S526" s="1" t="n">
        <v>2.99573227355399</v>
      </c>
    </row>
    <row r="527" customFormat="false" ht="15.6" hidden="false" customHeight="false" outlineLevel="0" collapsed="false">
      <c r="A527" s="1" t="n">
        <v>12</v>
      </c>
      <c r="B527" s="1" t="n">
        <v>0</v>
      </c>
      <c r="C527" s="1" t="n">
        <v>106</v>
      </c>
      <c r="D527" s="1" t="n">
        <v>2010</v>
      </c>
      <c r="E527" s="1" t="n">
        <v>0</v>
      </c>
      <c r="F527" s="1" t="n">
        <v>0</v>
      </c>
      <c r="G527" s="1" t="n">
        <v>1.10663160969909</v>
      </c>
      <c r="H527" s="1" t="n">
        <v>0.0139433573635427</v>
      </c>
      <c r="I527" s="1" t="n">
        <v>642.07</v>
      </c>
      <c r="J527" s="1" t="n">
        <v>6.46469733201407</v>
      </c>
      <c r="K527" s="1" t="n">
        <v>2.47</v>
      </c>
      <c r="L527" s="1" t="n">
        <v>0.904218150639886</v>
      </c>
      <c r="M527" s="1" t="n">
        <v>0.00101249673363358</v>
      </c>
      <c r="N527" s="1" t="n">
        <f aca="false">LN(M527)</f>
        <v>-6.89533598502969</v>
      </c>
      <c r="O527" s="1" t="n">
        <v>7602.64721010953</v>
      </c>
      <c r="P527" s="1" t="n">
        <v>8.93625178274577</v>
      </c>
      <c r="Q527" s="1" t="n">
        <v>22.3545784125838</v>
      </c>
      <c r="R527" s="1" t="n">
        <v>3.10703115075543</v>
      </c>
      <c r="S527" s="1" t="n">
        <v>2.30258509299405</v>
      </c>
    </row>
    <row r="528" customFormat="false" ht="15.6" hidden="false" customHeight="false" outlineLevel="0" collapsed="false">
      <c r="A528" s="1" t="n">
        <v>12</v>
      </c>
      <c r="B528" s="1" t="n">
        <v>0</v>
      </c>
      <c r="C528" s="1" t="n">
        <v>107</v>
      </c>
      <c r="D528" s="1" t="n">
        <v>2010</v>
      </c>
      <c r="E528" s="1" t="n">
        <v>0</v>
      </c>
      <c r="F528" s="1" t="n">
        <v>0</v>
      </c>
      <c r="G528" s="1" t="n">
        <v>1.23639555295494</v>
      </c>
      <c r="H528" s="1" t="n">
        <v>0.0137208046667393</v>
      </c>
      <c r="I528" s="1" t="n">
        <v>704.82</v>
      </c>
      <c r="J528" s="1" t="n">
        <v>6.55794245106385</v>
      </c>
      <c r="K528" s="1" t="n">
        <v>2.4</v>
      </c>
      <c r="L528" s="1" t="n">
        <v>0.8754687373539</v>
      </c>
      <c r="M528" s="1" t="n">
        <v>0.00125495307126285</v>
      </c>
      <c r="N528" s="1" t="n">
        <f aca="false">LN(M528)</f>
        <v>-6.6806571005136</v>
      </c>
      <c r="O528" s="1" t="n">
        <v>9209.56168327698</v>
      </c>
      <c r="P528" s="1" t="n">
        <v>9.12799753672455</v>
      </c>
      <c r="Q528" s="1" t="n">
        <v>26.6129929030615</v>
      </c>
      <c r="R528" s="1" t="n">
        <v>3.28139955153465</v>
      </c>
      <c r="S528" s="1" t="n">
        <v>3.09104245335832</v>
      </c>
    </row>
    <row r="529" customFormat="false" ht="15.6" hidden="false" customHeight="false" outlineLevel="0" collapsed="false">
      <c r="A529" s="1" t="n">
        <v>12</v>
      </c>
      <c r="B529" s="1" t="n">
        <v>0</v>
      </c>
      <c r="C529" s="1" t="n">
        <v>108</v>
      </c>
      <c r="D529" s="1" t="n">
        <v>2010</v>
      </c>
      <c r="E529" s="1" t="n">
        <v>0</v>
      </c>
      <c r="F529" s="1" t="n">
        <v>0</v>
      </c>
      <c r="G529" s="1" t="n">
        <v>1.04066852367688</v>
      </c>
      <c r="H529" s="1" t="n">
        <v>0.0218644367955068</v>
      </c>
      <c r="I529" s="1" t="n">
        <v>600.76</v>
      </c>
      <c r="J529" s="1" t="n">
        <v>6.39819552033738</v>
      </c>
      <c r="K529" s="1" t="n">
        <v>5.93</v>
      </c>
      <c r="L529" s="1" t="n">
        <v>1.78002421300963</v>
      </c>
      <c r="M529" s="1" t="n">
        <v>0.000692889738289325</v>
      </c>
      <c r="N529" s="1" t="n">
        <f aca="false">LN(M529)</f>
        <v>-7.27463967924097</v>
      </c>
      <c r="O529" s="1" t="n">
        <v>7887.79425982002</v>
      </c>
      <c r="P529" s="1" t="n">
        <v>8.9730718132623</v>
      </c>
      <c r="Q529" s="1" t="n">
        <v>43.7936249499489</v>
      </c>
      <c r="R529" s="1" t="n">
        <v>3.77948825770118</v>
      </c>
      <c r="S529" s="1" t="n">
        <v>2.484906649788</v>
      </c>
    </row>
    <row r="530" customFormat="false" ht="15.6" hidden="false" customHeight="false" outlineLevel="0" collapsed="false">
      <c r="A530" s="1" t="n">
        <v>12</v>
      </c>
      <c r="B530" s="1" t="n">
        <v>1</v>
      </c>
      <c r="C530" s="1" t="n">
        <v>109</v>
      </c>
      <c r="D530" s="1" t="n">
        <v>2010</v>
      </c>
      <c r="E530" s="1" t="n">
        <v>0</v>
      </c>
      <c r="F530" s="1" t="n">
        <v>0</v>
      </c>
      <c r="G530" s="1" t="n">
        <v>1.22015706806283</v>
      </c>
      <c r="H530" s="1" t="n">
        <v>0.0363785027717032</v>
      </c>
      <c r="I530" s="1" t="n">
        <v>160.46</v>
      </c>
      <c r="J530" s="1" t="n">
        <v>5.07804469032551</v>
      </c>
      <c r="K530" s="1" t="n">
        <v>9.88</v>
      </c>
      <c r="L530" s="1" t="n">
        <v>2.29051251175978</v>
      </c>
      <c r="M530" s="1" t="n">
        <v>0.00339578100137646</v>
      </c>
      <c r="N530" s="1" t="n">
        <f aca="false">LN(M530)</f>
        <v>-5.68522149983962</v>
      </c>
      <c r="O530" s="1" t="n">
        <v>16387.9284306805</v>
      </c>
      <c r="P530" s="1" t="n">
        <v>9.70430027147883</v>
      </c>
      <c r="Q530" s="1" t="n">
        <v>12.9849257450028</v>
      </c>
      <c r="R530" s="1" t="n">
        <v>2.56378912657721</v>
      </c>
      <c r="S530" s="1" t="n">
        <v>2.77258872223978</v>
      </c>
    </row>
    <row r="531" customFormat="false" ht="15.6" hidden="false" customHeight="false" outlineLevel="0" collapsed="false">
      <c r="A531" s="1" t="n">
        <v>12</v>
      </c>
      <c r="B531" s="1" t="n">
        <v>0</v>
      </c>
      <c r="C531" s="1" t="n">
        <v>110</v>
      </c>
      <c r="D531" s="1" t="n">
        <v>2010</v>
      </c>
      <c r="E531" s="1" t="n">
        <v>0</v>
      </c>
      <c r="F531" s="1" t="n">
        <v>0</v>
      </c>
      <c r="G531" s="1" t="n">
        <v>1.31321279554937</v>
      </c>
      <c r="H531" s="1" t="n">
        <v>0.0271642766787141</v>
      </c>
      <c r="I531" s="1" t="n">
        <v>278.36</v>
      </c>
      <c r="J531" s="1" t="n">
        <v>5.62891523997665</v>
      </c>
      <c r="K531" s="1" t="n">
        <v>6.27</v>
      </c>
      <c r="L531" s="1" t="n">
        <v>1.83577635464483</v>
      </c>
      <c r="M531" s="1" t="n">
        <v>0.00439109758417348</v>
      </c>
      <c r="N531" s="1" t="n">
        <f aca="false">LN(M531)</f>
        <v>-5.42817606397073</v>
      </c>
      <c r="O531" s="1" t="n">
        <v>15865.7958972965</v>
      </c>
      <c r="P531" s="1" t="n">
        <v>9.67192086962293</v>
      </c>
      <c r="Q531" s="1" t="n">
        <v>33.4652888301915</v>
      </c>
      <c r="R531" s="1" t="n">
        <v>3.51050874732939</v>
      </c>
      <c r="S531" s="1" t="n">
        <v>2.70805020110221</v>
      </c>
    </row>
    <row r="532" customFormat="false" ht="15.6" hidden="false" customHeight="false" outlineLevel="0" collapsed="false">
      <c r="A532" s="1" t="n">
        <v>13</v>
      </c>
      <c r="B532" s="1" t="n">
        <v>1</v>
      </c>
      <c r="C532" s="1" t="n">
        <v>111</v>
      </c>
      <c r="D532" s="1" t="n">
        <v>2010</v>
      </c>
      <c r="E532" s="1" t="n">
        <v>0</v>
      </c>
      <c r="F532" s="1" t="n">
        <v>0</v>
      </c>
      <c r="G532" s="1" t="n">
        <v>1.96254439780433</v>
      </c>
      <c r="H532" s="1" t="n">
        <v>0.0178016542141594</v>
      </c>
      <c r="I532" s="1" t="n">
        <v>163.16</v>
      </c>
      <c r="J532" s="1" t="n">
        <v>5.09473131444936</v>
      </c>
      <c r="K532" s="1" t="n">
        <v>14.46</v>
      </c>
      <c r="L532" s="1" t="n">
        <v>2.67138621673062</v>
      </c>
      <c r="M532" s="1" t="n">
        <v>0.00127453926878889</v>
      </c>
      <c r="N532" s="1" t="n">
        <f aca="false">LN(M532)</f>
        <v>-6.66517052348985</v>
      </c>
      <c r="O532" s="1" t="n">
        <v>22288.102504851</v>
      </c>
      <c r="P532" s="1" t="n">
        <v>10.011808295114</v>
      </c>
      <c r="Q532" s="1" t="n">
        <v>14.4527778488015</v>
      </c>
      <c r="R532" s="1" t="n">
        <v>2.67088663475434</v>
      </c>
      <c r="S532" s="1" t="n">
        <v>2.39789527279837</v>
      </c>
    </row>
    <row r="533" customFormat="false" ht="15.6" hidden="false" customHeight="false" outlineLevel="0" collapsed="false">
      <c r="A533" s="1" t="n">
        <v>13</v>
      </c>
      <c r="B533" s="1" t="n">
        <v>0</v>
      </c>
      <c r="C533" s="1" t="n">
        <v>112</v>
      </c>
      <c r="D533" s="1" t="n">
        <v>2010</v>
      </c>
      <c r="E533" s="1" t="n">
        <v>0</v>
      </c>
      <c r="F533" s="1" t="n">
        <v>0</v>
      </c>
      <c r="G533" s="1" t="n">
        <v>2.21673669467787</v>
      </c>
      <c r="H533" s="1" t="n">
        <v>0.0200044910547858</v>
      </c>
      <c r="I533" s="1" t="n">
        <v>188.09</v>
      </c>
      <c r="J533" s="1" t="n">
        <v>5.23692057168271</v>
      </c>
      <c r="K533" s="1" t="n">
        <v>6.94</v>
      </c>
      <c r="L533" s="1" t="n">
        <v>1.93730177451871</v>
      </c>
      <c r="M533" s="1" t="n">
        <v>0.00163070005188416</v>
      </c>
      <c r="N533" s="1" t="n">
        <f aca="false">LN(M533)</f>
        <v>-6.41874587667993</v>
      </c>
      <c r="O533" s="1" t="n">
        <v>21486.1742068716</v>
      </c>
      <c r="P533" s="1" t="n">
        <v>9.97516494711839</v>
      </c>
      <c r="Q533" s="1" t="n">
        <v>9.00845140620154</v>
      </c>
      <c r="R533" s="1" t="n">
        <v>2.19816318184267</v>
      </c>
      <c r="S533" s="1" t="n">
        <v>2.56494935746154</v>
      </c>
    </row>
    <row r="534" customFormat="false" ht="15.6" hidden="false" customHeight="false" outlineLevel="0" collapsed="false">
      <c r="A534" s="1" t="n">
        <v>13</v>
      </c>
      <c r="B534" s="1" t="n">
        <v>0</v>
      </c>
      <c r="C534" s="1" t="n">
        <v>113</v>
      </c>
      <c r="D534" s="1" t="n">
        <v>2010</v>
      </c>
      <c r="E534" s="1" t="n">
        <v>0</v>
      </c>
      <c r="F534" s="1" t="n">
        <v>0</v>
      </c>
      <c r="G534" s="1" t="n">
        <v>1.63617826973493</v>
      </c>
      <c r="H534" s="1" t="n">
        <v>0.0436415161278164</v>
      </c>
      <c r="I534" s="1" t="n">
        <v>497.91</v>
      </c>
      <c r="J534" s="1" t="n">
        <v>6.21041933780074</v>
      </c>
      <c r="K534" s="1" t="n">
        <v>20.72</v>
      </c>
      <c r="L534" s="1" t="n">
        <v>3.03109941739128</v>
      </c>
      <c r="M534" s="1" t="n">
        <v>0.000757316862014562</v>
      </c>
      <c r="N534" s="1" t="n">
        <f aca="false">LN(M534)</f>
        <v>-7.18572881612835</v>
      </c>
      <c r="O534" s="1" t="n">
        <v>16712.827884104</v>
      </c>
      <c r="P534" s="1" t="n">
        <v>9.72393184031148</v>
      </c>
      <c r="Q534" s="1" t="n">
        <v>18.0610374934658</v>
      </c>
      <c r="R534" s="1" t="n">
        <v>2.89375699337458</v>
      </c>
      <c r="S534" s="1" t="n">
        <v>3.29583686600433</v>
      </c>
    </row>
    <row r="535" customFormat="false" ht="15.6" hidden="false" customHeight="false" outlineLevel="0" collapsed="false">
      <c r="A535" s="1" t="n">
        <v>13</v>
      </c>
      <c r="B535" s="1" t="n">
        <v>0</v>
      </c>
      <c r="C535" s="1" t="n">
        <v>114</v>
      </c>
      <c r="D535" s="1" t="n">
        <v>2010</v>
      </c>
      <c r="E535" s="1" t="n">
        <v>0</v>
      </c>
      <c r="F535" s="1" t="n">
        <v>0</v>
      </c>
      <c r="G535" s="1" t="n">
        <v>2.12292358803987</v>
      </c>
      <c r="H535" s="1" t="n">
        <v>0.0569532625013228</v>
      </c>
      <c r="I535" s="1" t="n">
        <v>118.01</v>
      </c>
      <c r="J535" s="1" t="n">
        <v>4.77076936663766</v>
      </c>
      <c r="K535" s="1" t="n">
        <v>9.2</v>
      </c>
      <c r="L535" s="1" t="n">
        <v>2.21920348405499</v>
      </c>
      <c r="M535" s="1" t="n">
        <v>0.00170526591945898</v>
      </c>
      <c r="N535" s="1" t="n">
        <f aca="false">LN(M535)</f>
        <v>-6.37403421591578</v>
      </c>
      <c r="O535" s="1" t="n">
        <v>42421.9305161788</v>
      </c>
      <c r="P535" s="1" t="n">
        <v>10.6554207366583</v>
      </c>
      <c r="Q535" s="1" t="n">
        <v>7.05484422311115</v>
      </c>
      <c r="R535" s="1" t="n">
        <v>1.95371450470822</v>
      </c>
      <c r="S535" s="1" t="n">
        <v>2.70805020110221</v>
      </c>
    </row>
    <row r="536" customFormat="false" ht="15.6" hidden="false" customHeight="false" outlineLevel="0" collapsed="false">
      <c r="A536" s="1" t="n">
        <v>13</v>
      </c>
      <c r="B536" s="1" t="n">
        <v>0</v>
      </c>
      <c r="C536" s="1" t="n">
        <v>115</v>
      </c>
      <c r="D536" s="1" t="n">
        <v>2010</v>
      </c>
      <c r="E536" s="1" t="n">
        <v>0</v>
      </c>
      <c r="F536" s="1" t="n">
        <v>0</v>
      </c>
      <c r="G536" s="1" t="n">
        <v>2.26560808372429</v>
      </c>
      <c r="H536" s="1" t="n">
        <v>0.0235067281554946</v>
      </c>
      <c r="I536" s="1" t="n">
        <v>121.92</v>
      </c>
      <c r="J536" s="1" t="n">
        <v>4.80336509193834</v>
      </c>
      <c r="K536" s="1" t="n">
        <v>12.7</v>
      </c>
      <c r="L536" s="1" t="n">
        <v>2.54160199346455</v>
      </c>
      <c r="M536" s="1" t="n">
        <v>0.000909284648717767</v>
      </c>
      <c r="N536" s="1" t="n">
        <f aca="false">LN(M536)</f>
        <v>-7.00285236790239</v>
      </c>
      <c r="O536" s="1" t="n">
        <v>23521.9559585581</v>
      </c>
      <c r="P536" s="1" t="n">
        <v>10.0656895600582</v>
      </c>
      <c r="Q536" s="1" t="n">
        <v>43.2313191000314</v>
      </c>
      <c r="R536" s="1" t="n">
        <v>3.76656521174701</v>
      </c>
      <c r="S536" s="1" t="n">
        <v>2.63905732961526</v>
      </c>
    </row>
    <row r="537" customFormat="false" ht="15.6" hidden="false" customHeight="false" outlineLevel="0" collapsed="false">
      <c r="A537" s="1" t="n">
        <v>13</v>
      </c>
      <c r="B537" s="1" t="n">
        <v>1</v>
      </c>
      <c r="C537" s="1" t="n">
        <v>116</v>
      </c>
      <c r="D537" s="1" t="n">
        <v>2010</v>
      </c>
      <c r="E537" s="1" t="n">
        <v>0</v>
      </c>
      <c r="F537" s="1" t="n">
        <v>0</v>
      </c>
      <c r="G537" s="1" t="n">
        <v>1.20806100217865</v>
      </c>
      <c r="H537" s="1" t="n">
        <v>0.050516978387506</v>
      </c>
      <c r="I537" s="1" t="n">
        <v>907.27</v>
      </c>
      <c r="J537" s="1" t="n">
        <v>6.8104400904906</v>
      </c>
      <c r="K537" s="1" t="n">
        <v>10.69</v>
      </c>
      <c r="L537" s="1" t="n">
        <v>2.36930872503695</v>
      </c>
      <c r="M537" s="1" t="n">
        <v>0.000894581712274229</v>
      </c>
      <c r="N537" s="1" t="n">
        <f aca="false">LN(M537)</f>
        <v>-7.01915430952387</v>
      </c>
      <c r="O537" s="1" t="n">
        <v>10184.2600435474</v>
      </c>
      <c r="P537" s="1" t="n">
        <v>9.22859867443082</v>
      </c>
      <c r="Q537" s="1" t="n">
        <v>49.089760168134</v>
      </c>
      <c r="R537" s="1" t="n">
        <v>3.89365046250362</v>
      </c>
      <c r="S537" s="1" t="n">
        <v>2.99573227355399</v>
      </c>
    </row>
    <row r="538" customFormat="false" ht="15.6" hidden="false" customHeight="false" outlineLevel="0" collapsed="false">
      <c r="A538" s="1" t="n">
        <v>13</v>
      </c>
      <c r="B538" s="1" t="n">
        <v>0</v>
      </c>
      <c r="C538" s="1" t="n">
        <v>117</v>
      </c>
      <c r="D538" s="1" t="n">
        <v>2010</v>
      </c>
      <c r="E538" s="1" t="n">
        <v>0</v>
      </c>
      <c r="F538" s="1" t="n">
        <v>0</v>
      </c>
      <c r="G538" s="1" t="n">
        <v>1.70138186720593</v>
      </c>
      <c r="H538" s="1" t="n">
        <v>0.0413437155069268</v>
      </c>
      <c r="I538" s="1" t="n">
        <v>495.04</v>
      </c>
      <c r="J538" s="1" t="n">
        <v>6.2046385673847</v>
      </c>
      <c r="K538" s="1" t="n">
        <v>7.48</v>
      </c>
      <c r="L538" s="1" t="n">
        <v>2.01223279198639</v>
      </c>
      <c r="M538" s="1" t="n">
        <v>0.00107213475283512</v>
      </c>
      <c r="N538" s="1" t="n">
        <f aca="false">LN(M538)</f>
        <v>-6.83810352196183</v>
      </c>
      <c r="O538" s="1" t="n">
        <v>11443.3409842262</v>
      </c>
      <c r="P538" s="1" t="n">
        <v>9.34516326637294</v>
      </c>
      <c r="Q538" s="1" t="n">
        <v>72.0264166760341</v>
      </c>
      <c r="R538" s="1" t="n">
        <v>4.27703295000359</v>
      </c>
      <c r="S538" s="1" t="n">
        <v>2.99573227355399</v>
      </c>
    </row>
    <row r="539" customFormat="false" ht="15.6" hidden="false" customHeight="false" outlineLevel="0" collapsed="false">
      <c r="A539" s="1" t="n">
        <v>13</v>
      </c>
      <c r="B539" s="1" t="n">
        <v>0</v>
      </c>
      <c r="C539" s="1" t="n">
        <v>118</v>
      </c>
      <c r="D539" s="1" t="n">
        <v>2010</v>
      </c>
      <c r="E539" s="1" t="n">
        <v>0</v>
      </c>
      <c r="F539" s="1" t="n">
        <v>0</v>
      </c>
      <c r="G539" s="1" t="n">
        <v>2.31221904372701</v>
      </c>
      <c r="H539" s="1" t="n">
        <v>0.0281292015924129</v>
      </c>
      <c r="I539" s="1" t="n">
        <v>557.93</v>
      </c>
      <c r="J539" s="1" t="n">
        <v>6.32423350648337</v>
      </c>
      <c r="K539" s="1" t="n">
        <v>5.76</v>
      </c>
      <c r="L539" s="1" t="n">
        <v>1.7509374747078</v>
      </c>
      <c r="M539" s="1" t="n">
        <v>0.00129310270511339</v>
      </c>
      <c r="N539" s="1" t="n">
        <f aca="false">LN(M539)</f>
        <v>-6.65071075070472</v>
      </c>
      <c r="O539" s="1" t="n">
        <v>12288.8440324294</v>
      </c>
      <c r="P539" s="1" t="n">
        <v>9.41644714056352</v>
      </c>
      <c r="Q539" s="1" t="n">
        <v>55.1990186008635</v>
      </c>
      <c r="R539" s="1" t="n">
        <v>4.01094517415514</v>
      </c>
      <c r="S539" s="1" t="n">
        <v>3.09104245335832</v>
      </c>
    </row>
    <row r="540" customFormat="false" ht="15.6" hidden="false" customHeight="false" outlineLevel="0" collapsed="false">
      <c r="A540" s="1" t="n">
        <v>13</v>
      </c>
      <c r="B540" s="1" t="n">
        <v>0</v>
      </c>
      <c r="C540" s="1" t="n">
        <v>119</v>
      </c>
      <c r="D540" s="1" t="n">
        <v>2010</v>
      </c>
      <c r="E540" s="1" t="n">
        <v>0</v>
      </c>
      <c r="F540" s="1" t="n">
        <v>0</v>
      </c>
      <c r="G540" s="1" t="n">
        <v>1.60688989053445</v>
      </c>
      <c r="H540" s="1" t="n">
        <v>0.0162894603344315</v>
      </c>
      <c r="I540" s="1" t="n">
        <v>403.96</v>
      </c>
      <c r="J540" s="1" t="n">
        <v>6.00131586315836</v>
      </c>
      <c r="K540" s="1" t="n">
        <v>8</v>
      </c>
      <c r="L540" s="1" t="n">
        <v>2.07944154167984</v>
      </c>
      <c r="M540" s="1" t="n">
        <v>0.00135679869158131</v>
      </c>
      <c r="N540" s="1" t="n">
        <f aca="false">LN(M540)</f>
        <v>-6.60262725726871</v>
      </c>
      <c r="O540" s="1" t="n">
        <v>12294.9597868468</v>
      </c>
      <c r="P540" s="1" t="n">
        <v>9.41694468395335</v>
      </c>
      <c r="Q540" s="1" t="n">
        <v>41.2754121155527</v>
      </c>
      <c r="R540" s="1" t="n">
        <v>3.72026697438512</v>
      </c>
      <c r="S540" s="1" t="n">
        <v>2.30258509299405</v>
      </c>
    </row>
    <row r="541" customFormat="false" ht="15.6" hidden="false" customHeight="false" outlineLevel="0" collapsed="false">
      <c r="A541" s="1" t="n">
        <v>13</v>
      </c>
      <c r="B541" s="1" t="n">
        <v>0</v>
      </c>
      <c r="C541" s="1" t="n">
        <v>120</v>
      </c>
      <c r="D541" s="1" t="n">
        <v>2010</v>
      </c>
      <c r="E541" s="1" t="n">
        <v>0</v>
      </c>
      <c r="F541" s="1" t="n">
        <v>0</v>
      </c>
      <c r="G541" s="1" t="n">
        <v>1.58359229334991</v>
      </c>
      <c r="H541" s="1" t="n">
        <v>0.0378857867716075</v>
      </c>
      <c r="I541" s="1" t="n">
        <v>740.33</v>
      </c>
      <c r="J541" s="1" t="n">
        <v>6.60709603273982</v>
      </c>
      <c r="K541" s="1" t="n">
        <v>17.21</v>
      </c>
      <c r="L541" s="1" t="n">
        <v>2.84549061022345</v>
      </c>
      <c r="M541" s="1" t="n">
        <v>0.00128090597710618</v>
      </c>
      <c r="N541" s="1" t="n">
        <f aca="false">LN(M541)</f>
        <v>-6.66018765680488</v>
      </c>
      <c r="O541" s="1" t="n">
        <v>10504.5726811579</v>
      </c>
      <c r="P541" s="1" t="n">
        <v>9.25956593478948</v>
      </c>
      <c r="Q541" s="1" t="n">
        <v>109.536459335008</v>
      </c>
      <c r="R541" s="1" t="n">
        <v>4.69625745580057</v>
      </c>
      <c r="S541" s="1" t="n">
        <v>2.70805020110221</v>
      </c>
    </row>
    <row r="542" customFormat="false" ht="15.6" hidden="false" customHeight="false" outlineLevel="0" collapsed="false">
      <c r="A542" s="1" t="n">
        <v>14</v>
      </c>
      <c r="B542" s="1" t="n">
        <v>0</v>
      </c>
      <c r="C542" s="1" t="n">
        <v>121</v>
      </c>
      <c r="D542" s="1" t="n">
        <v>2010</v>
      </c>
      <c r="E542" s="1" t="n">
        <v>0</v>
      </c>
      <c r="F542" s="1" t="n">
        <v>0</v>
      </c>
      <c r="G542" s="1" t="n">
        <v>1.37874324987727</v>
      </c>
      <c r="H542" s="1" t="n">
        <v>0.0318322378204261</v>
      </c>
      <c r="I542" s="1" t="n">
        <v>963</v>
      </c>
      <c r="J542" s="1" t="n">
        <v>6.87005341179813</v>
      </c>
      <c r="K542" s="1" t="n">
        <v>6.19</v>
      </c>
      <c r="L542" s="1" t="n">
        <v>1.8229350866965</v>
      </c>
      <c r="M542" s="1" t="n">
        <v>0.00235212883410957</v>
      </c>
      <c r="N542" s="1" t="n">
        <f aca="false">LN(M542)</f>
        <v>-6.0524344740388</v>
      </c>
      <c r="O542" s="1" t="n">
        <v>38182.94823563</v>
      </c>
      <c r="P542" s="1" t="n">
        <v>10.5501443136707</v>
      </c>
      <c r="Q542" s="1" t="n">
        <v>9.72014570114131</v>
      </c>
      <c r="R542" s="1" t="n">
        <v>2.27420060818935</v>
      </c>
      <c r="S542" s="1" t="n">
        <v>6.06378520868761</v>
      </c>
    </row>
    <row r="543" customFormat="false" ht="15.6" hidden="false" customHeight="false" outlineLevel="0" collapsed="false">
      <c r="A543" s="1" t="n">
        <v>14</v>
      </c>
      <c r="B543" s="1" t="n">
        <v>0</v>
      </c>
      <c r="C543" s="1" t="n">
        <v>122</v>
      </c>
      <c r="D543" s="1" t="n">
        <v>2010</v>
      </c>
      <c r="E543" s="1" t="n">
        <v>0</v>
      </c>
      <c r="F543" s="1" t="n">
        <v>0</v>
      </c>
      <c r="G543" s="1" t="n">
        <v>1.30425596136432</v>
      </c>
      <c r="H543" s="1" t="n">
        <v>0.00940558797720001</v>
      </c>
      <c r="I543" s="1" t="n">
        <v>534.7</v>
      </c>
      <c r="J543" s="1" t="n">
        <v>6.28170584195469</v>
      </c>
      <c r="K543" s="1" t="n">
        <v>11.8</v>
      </c>
      <c r="L543" s="1" t="n">
        <v>2.46809953147162</v>
      </c>
      <c r="M543" s="1" t="n">
        <v>0.00131563279802027</v>
      </c>
      <c r="N543" s="1" t="n">
        <f aca="false">LN(M543)</f>
        <v>-6.63343751387478</v>
      </c>
      <c r="O543" s="1" t="n">
        <v>15098.2687179149</v>
      </c>
      <c r="P543" s="1" t="n">
        <v>9.62233536178697</v>
      </c>
      <c r="Q543" s="1" t="n">
        <v>17.9800493860497</v>
      </c>
      <c r="R543" s="1" t="n">
        <v>2.88926277576104</v>
      </c>
      <c r="S543" s="1" t="n">
        <v>3.71357206670431</v>
      </c>
    </row>
    <row r="544" customFormat="false" ht="15.6" hidden="false" customHeight="false" outlineLevel="0" collapsed="false">
      <c r="A544" s="1" t="n">
        <v>14</v>
      </c>
      <c r="B544" s="1" t="n">
        <v>0</v>
      </c>
      <c r="C544" s="1" t="n">
        <v>123</v>
      </c>
      <c r="D544" s="1" t="n">
        <v>2010</v>
      </c>
      <c r="E544" s="1" t="n">
        <v>0</v>
      </c>
      <c r="F544" s="1" t="n">
        <v>0</v>
      </c>
      <c r="G544" s="1" t="n">
        <v>1.89603024574669</v>
      </c>
      <c r="H544" s="1" t="n">
        <v>0.0351495277871398</v>
      </c>
      <c r="I544" s="1" t="n">
        <v>703.54</v>
      </c>
      <c r="J544" s="1" t="n">
        <v>6.55612473350238</v>
      </c>
      <c r="K544" s="1" t="n">
        <v>9.93</v>
      </c>
      <c r="L544" s="1" t="n">
        <v>2.29556047805708</v>
      </c>
      <c r="M544" s="1" t="n">
        <v>0.00142661597089274</v>
      </c>
      <c r="N544" s="1" t="n">
        <f aca="false">LN(M544)</f>
        <v>-6.55245009310888</v>
      </c>
      <c r="O544" s="1" t="n">
        <v>27338.9511843074</v>
      </c>
      <c r="P544" s="1" t="n">
        <v>10.2160677475928</v>
      </c>
      <c r="Q544" s="1" t="n">
        <v>5.80497526982627</v>
      </c>
      <c r="R544" s="1" t="n">
        <v>1.75871535499027</v>
      </c>
      <c r="S544" s="1" t="n">
        <v>4.89034912822175</v>
      </c>
    </row>
    <row r="545" customFormat="false" ht="15.6" hidden="false" customHeight="false" outlineLevel="0" collapsed="false">
      <c r="A545" s="1" t="n">
        <v>14</v>
      </c>
      <c r="B545" s="1" t="n">
        <v>0</v>
      </c>
      <c r="C545" s="1" t="n">
        <v>124</v>
      </c>
      <c r="D545" s="1" t="n">
        <v>2010</v>
      </c>
      <c r="E545" s="1" t="n">
        <v>0</v>
      </c>
      <c r="F545" s="1" t="n">
        <v>0</v>
      </c>
      <c r="G545" s="1" t="n">
        <v>2.66171749598716</v>
      </c>
      <c r="H545" s="1" t="n">
        <v>0.00846420278487204</v>
      </c>
      <c r="I545" s="1" t="n">
        <v>539.59</v>
      </c>
      <c r="J545" s="1" t="n">
        <v>6.29080959191577</v>
      </c>
      <c r="K545" s="1" t="n">
        <v>9.27</v>
      </c>
      <c r="L545" s="1" t="n">
        <v>2.22678337957776</v>
      </c>
      <c r="M545" s="1" t="n">
        <v>0.00124958099367474</v>
      </c>
      <c r="N545" s="1" t="n">
        <f aca="false">LN(M545)</f>
        <v>-6.68494698892191</v>
      </c>
      <c r="O545" s="1" t="n">
        <v>20434.2644470817</v>
      </c>
      <c r="P545" s="1" t="n">
        <v>9.92496840059066</v>
      </c>
      <c r="Q545" s="1" t="n">
        <v>12.4025141857808</v>
      </c>
      <c r="R545" s="1" t="n">
        <v>2.51789920897639</v>
      </c>
      <c r="S545" s="1" t="n">
        <v>4.40671924726425</v>
      </c>
    </row>
    <row r="546" customFormat="false" ht="15.6" hidden="false" customHeight="false" outlineLevel="0" collapsed="false">
      <c r="A546" s="1" t="n">
        <v>14</v>
      </c>
      <c r="B546" s="1" t="n">
        <v>0</v>
      </c>
      <c r="C546" s="1" t="n">
        <v>125</v>
      </c>
      <c r="D546" s="1" t="n">
        <v>2010</v>
      </c>
      <c r="E546" s="1" t="n">
        <v>0</v>
      </c>
      <c r="F546" s="1" t="n">
        <v>0</v>
      </c>
      <c r="G546" s="1" t="n">
        <v>2.33118605532399</v>
      </c>
      <c r="H546" s="1" t="n">
        <v>0.00791959909211767</v>
      </c>
      <c r="I546" s="1" t="n">
        <v>581.4</v>
      </c>
      <c r="J546" s="1" t="n">
        <v>6.36543898812478</v>
      </c>
      <c r="K546" s="1" t="n">
        <v>8.26</v>
      </c>
      <c r="L546" s="1" t="n">
        <v>2.11142458753289</v>
      </c>
      <c r="M546" s="1" t="n">
        <v>0.00187839819274865</v>
      </c>
      <c r="N546" s="1" t="n">
        <f aca="false">LN(M546)</f>
        <v>-6.2773358904537</v>
      </c>
      <c r="O546" s="1" t="n">
        <v>19364.0074240397</v>
      </c>
      <c r="P546" s="1" t="n">
        <v>9.87117133445342</v>
      </c>
      <c r="Q546" s="1" t="n">
        <v>6.62702010453769</v>
      </c>
      <c r="R546" s="1" t="n">
        <v>1.89115524683284</v>
      </c>
      <c r="S546" s="1" t="n">
        <v>3.97029191355212</v>
      </c>
    </row>
    <row r="547" customFormat="false" ht="15.6" hidden="false" customHeight="false" outlineLevel="0" collapsed="false">
      <c r="A547" s="1" t="n">
        <v>14</v>
      </c>
      <c r="B547" s="1" t="n">
        <v>0</v>
      </c>
      <c r="C547" s="1" t="n">
        <v>126</v>
      </c>
      <c r="D547" s="1" t="n">
        <v>2010</v>
      </c>
      <c r="E547" s="1" t="n">
        <v>0</v>
      </c>
      <c r="F547" s="1" t="n">
        <v>0</v>
      </c>
      <c r="G547" s="1" t="n">
        <v>3.85377875136911</v>
      </c>
      <c r="H547" s="1" t="n">
        <v>0.0354645268809862</v>
      </c>
      <c r="I547" s="1" t="n">
        <v>162.05</v>
      </c>
      <c r="J547" s="1" t="n">
        <v>5.08790492958756</v>
      </c>
      <c r="K547" s="1" t="n">
        <v>9.76</v>
      </c>
      <c r="L547" s="1" t="n">
        <v>2.278292400425</v>
      </c>
      <c r="M547" s="1" t="n">
        <v>0.00118871372133577</v>
      </c>
      <c r="N547" s="1" t="n">
        <f aca="false">LN(M547)</f>
        <v>-6.7348834628999</v>
      </c>
      <c r="O547" s="1" t="n">
        <v>21811.0736602951</v>
      </c>
      <c r="P547" s="1" t="n">
        <v>9.99017308587467</v>
      </c>
      <c r="Q547" s="1" t="n">
        <v>11.3555281924577</v>
      </c>
      <c r="R547" s="1" t="n">
        <v>2.42970469076433</v>
      </c>
      <c r="S547" s="1" t="n">
        <v>2.89037175789616</v>
      </c>
    </row>
    <row r="548" customFormat="false" ht="15.6" hidden="false" customHeight="false" outlineLevel="0" collapsed="false">
      <c r="A548" s="1" t="n">
        <v>14</v>
      </c>
      <c r="B548" s="1" t="n">
        <v>0</v>
      </c>
      <c r="C548" s="1" t="n">
        <v>127</v>
      </c>
      <c r="D548" s="1" t="n">
        <v>2010</v>
      </c>
      <c r="E548" s="1" t="n">
        <v>0</v>
      </c>
      <c r="F548" s="1" t="n">
        <v>0</v>
      </c>
      <c r="G548" s="1" t="n">
        <v>1.98247422680412</v>
      </c>
      <c r="H548" s="1" t="n">
        <v>0.0187177453701898</v>
      </c>
      <c r="I548" s="1" t="n">
        <v>603.86</v>
      </c>
      <c r="J548" s="1" t="n">
        <v>6.40334238298834</v>
      </c>
      <c r="K548" s="1" t="n">
        <v>9.64</v>
      </c>
      <c r="L548" s="1" t="n">
        <v>2.26592110862245</v>
      </c>
      <c r="M548" s="1" t="n">
        <v>0.00216750278669325</v>
      </c>
      <c r="N548" s="1" t="n">
        <f aca="false">LN(M548)</f>
        <v>-6.13417956363878</v>
      </c>
      <c r="O548" s="1" t="n">
        <v>16203.6913288569</v>
      </c>
      <c r="P548" s="1" t="n">
        <v>9.69299435507035</v>
      </c>
      <c r="Q548" s="1" t="n">
        <v>14.2319688832712</v>
      </c>
      <c r="R548" s="1" t="n">
        <v>2.65549076396929</v>
      </c>
      <c r="S548" s="1" t="n">
        <v>4.4188406077966</v>
      </c>
    </row>
    <row r="549" customFormat="false" ht="15.6" hidden="false" customHeight="false" outlineLevel="0" collapsed="false">
      <c r="A549" s="1" t="n">
        <v>14</v>
      </c>
      <c r="B549" s="1" t="n">
        <v>0</v>
      </c>
      <c r="C549" s="1" t="n">
        <v>128</v>
      </c>
      <c r="D549" s="1" t="n">
        <v>2010</v>
      </c>
      <c r="E549" s="1" t="n">
        <v>0</v>
      </c>
      <c r="F549" s="1" t="n">
        <v>0</v>
      </c>
      <c r="G549" s="1" t="n">
        <v>2.95650301464255</v>
      </c>
      <c r="H549" s="1" t="n">
        <v>0.015665314312407</v>
      </c>
      <c r="I549" s="1" t="n">
        <v>368.02</v>
      </c>
      <c r="J549" s="1" t="n">
        <v>5.90813728451823</v>
      </c>
      <c r="K549" s="1" t="n">
        <v>12.56</v>
      </c>
      <c r="L549" s="1" t="n">
        <v>2.53051716104005</v>
      </c>
      <c r="M549" s="1" t="n">
        <v>0.00225639403945339</v>
      </c>
      <c r="N549" s="1" t="n">
        <f aca="false">LN(M549)</f>
        <v>-6.09398729771983</v>
      </c>
      <c r="O549" s="1" t="n">
        <v>27342.7735308183</v>
      </c>
      <c r="P549" s="1" t="n">
        <v>10.2162075510294</v>
      </c>
      <c r="Q549" s="1" t="n">
        <v>6.70180355355604</v>
      </c>
      <c r="R549" s="1" t="n">
        <v>1.90237667727049</v>
      </c>
      <c r="S549" s="1" t="n">
        <v>4.45434729625351</v>
      </c>
    </row>
    <row r="550" customFormat="false" ht="15.6" hidden="false" customHeight="false" outlineLevel="0" collapsed="false">
      <c r="A550" s="1" t="n">
        <v>14</v>
      </c>
      <c r="B550" s="1" t="n">
        <v>0</v>
      </c>
      <c r="C550" s="1" t="n">
        <v>129</v>
      </c>
      <c r="D550" s="1" t="n">
        <v>2010</v>
      </c>
      <c r="E550" s="1" t="n">
        <v>0</v>
      </c>
      <c r="F550" s="1" t="n">
        <v>0</v>
      </c>
      <c r="G550" s="1" t="n">
        <v>3.38046795523906</v>
      </c>
      <c r="H550" s="1" t="n">
        <v>0.00785813499471308</v>
      </c>
      <c r="I550" s="1" t="n">
        <v>409.83</v>
      </c>
      <c r="J550" s="1" t="n">
        <v>6.01574243956751</v>
      </c>
      <c r="K550" s="1" t="n">
        <v>7.91</v>
      </c>
      <c r="L550" s="1" t="n">
        <v>2.06812778177956</v>
      </c>
      <c r="M550" s="1" t="n">
        <v>0.00140546143898978</v>
      </c>
      <c r="N550" s="1" t="n">
        <f aca="false">LN(M550)</f>
        <v>-6.5673896037893</v>
      </c>
      <c r="O550" s="1" t="n">
        <v>16655.4926864411</v>
      </c>
      <c r="P550" s="1" t="n">
        <v>9.72049533208404</v>
      </c>
      <c r="Q550" s="1" t="n">
        <v>14.6186652533691</v>
      </c>
      <c r="R550" s="1" t="n">
        <v>2.68229915421472</v>
      </c>
      <c r="S550" s="1" t="n">
        <v>3.85014760171006</v>
      </c>
    </row>
    <row r="551" customFormat="false" ht="15.6" hidden="false" customHeight="false" outlineLevel="0" collapsed="false">
      <c r="A551" s="1" t="n">
        <v>14</v>
      </c>
      <c r="B551" s="1" t="n">
        <v>0</v>
      </c>
      <c r="C551" s="1" t="n">
        <v>130</v>
      </c>
      <c r="D551" s="1" t="n">
        <v>2010</v>
      </c>
      <c r="E551" s="1" t="n">
        <v>0</v>
      </c>
      <c r="F551" s="1" t="n">
        <v>0</v>
      </c>
      <c r="G551" s="1" t="n">
        <v>3.40845771144279</v>
      </c>
      <c r="H551" s="1" t="n">
        <v>0.0109408335593135</v>
      </c>
      <c r="I551" s="1" t="n">
        <v>489.64</v>
      </c>
      <c r="J551" s="1" t="n">
        <v>6.19367042720731</v>
      </c>
      <c r="K551" s="1" t="n">
        <v>12.99</v>
      </c>
      <c r="L551" s="1" t="n">
        <v>2.56417983068251</v>
      </c>
      <c r="M551" s="1" t="n">
        <v>0.000989831270646805</v>
      </c>
      <c r="N551" s="1" t="n">
        <f aca="false">LN(M551)</f>
        <v>-6.91797606305121</v>
      </c>
      <c r="O551" s="1" t="n">
        <v>23343.8346111518</v>
      </c>
      <c r="P551" s="1" t="n">
        <v>10.0580881858828</v>
      </c>
      <c r="Q551" s="1" t="n">
        <v>42.3964560453917</v>
      </c>
      <c r="R551" s="1" t="n">
        <v>3.74706477490949</v>
      </c>
      <c r="S551" s="1" t="n">
        <v>4.0943445622221</v>
      </c>
    </row>
    <row r="552" customFormat="false" ht="15.6" hidden="false" customHeight="false" outlineLevel="0" collapsed="false">
      <c r="A552" s="1" t="n">
        <v>14</v>
      </c>
      <c r="B552" s="1" t="n">
        <v>0</v>
      </c>
      <c r="C552" s="1" t="n">
        <v>131</v>
      </c>
      <c r="D552" s="1" t="n">
        <v>2010</v>
      </c>
      <c r="E552" s="1" t="n">
        <v>0</v>
      </c>
      <c r="F552" s="1" t="n">
        <v>0</v>
      </c>
      <c r="G552" s="1" t="n">
        <v>3.97832287507131</v>
      </c>
      <c r="H552" s="1" t="n">
        <v>0.0321466662934089</v>
      </c>
      <c r="I552" s="1" t="n">
        <v>278.47</v>
      </c>
      <c r="J552" s="1" t="n">
        <v>5.62931033363694</v>
      </c>
      <c r="K552" s="1" t="n">
        <v>5.4</v>
      </c>
      <c r="L552" s="1" t="n">
        <v>1.68639895357023</v>
      </c>
      <c r="M552" s="1" t="n">
        <v>0.000659814005926276</v>
      </c>
      <c r="N552" s="1" t="n">
        <f aca="false">LN(M552)</f>
        <v>-7.32355257186209</v>
      </c>
      <c r="O552" s="1" t="n">
        <v>20620.7949568119</v>
      </c>
      <c r="P552" s="1" t="n">
        <v>9.9340553095345</v>
      </c>
      <c r="Q552" s="1" t="n">
        <v>19.3948631946208</v>
      </c>
      <c r="R552" s="1" t="n">
        <v>2.96500824722543</v>
      </c>
      <c r="S552" s="1" t="n">
        <v>2.30258509299405</v>
      </c>
    </row>
    <row r="553" customFormat="false" ht="15.6" hidden="false" customHeight="false" outlineLevel="0" collapsed="false">
      <c r="A553" s="1" t="n">
        <v>14</v>
      </c>
      <c r="B553" s="1" t="n">
        <v>0</v>
      </c>
      <c r="C553" s="1" t="n">
        <v>132</v>
      </c>
      <c r="D553" s="1" t="n">
        <v>2010</v>
      </c>
      <c r="E553" s="1" t="n">
        <v>0</v>
      </c>
      <c r="F553" s="1" t="n">
        <v>0</v>
      </c>
      <c r="G553" s="1" t="n">
        <v>2.91947166595654</v>
      </c>
      <c r="H553" s="1" t="n">
        <v>0.0308500642772082</v>
      </c>
      <c r="I553" s="1" t="n">
        <v>230.3</v>
      </c>
      <c r="J553" s="1" t="n">
        <v>5.43938280682664</v>
      </c>
      <c r="K553" s="1" t="n">
        <v>7.06</v>
      </c>
      <c r="L553" s="1" t="n">
        <v>1.95444505150515</v>
      </c>
      <c r="M553" s="1" t="n">
        <v>0.00185964181567188</v>
      </c>
      <c r="N553" s="1" t="n">
        <f aca="false">LN(M553)</f>
        <v>-6.28737138202086</v>
      </c>
      <c r="O553" s="1" t="n">
        <v>29948.8493819257</v>
      </c>
      <c r="P553" s="1" t="n">
        <v>10.3072461848399</v>
      </c>
      <c r="Q553" s="1" t="n">
        <v>22.3593894660156</v>
      </c>
      <c r="R553" s="1" t="n">
        <v>3.10724634317421</v>
      </c>
      <c r="S553" s="1" t="n">
        <v>3.63758615972639</v>
      </c>
    </row>
    <row r="554" customFormat="false" ht="15.6" hidden="false" customHeight="false" outlineLevel="0" collapsed="false">
      <c r="A554" s="1" t="n">
        <v>14</v>
      </c>
      <c r="B554" s="1" t="n">
        <v>0</v>
      </c>
      <c r="C554" s="1" t="n">
        <v>133</v>
      </c>
      <c r="D554" s="1" t="n">
        <v>2010</v>
      </c>
      <c r="E554" s="1" t="n">
        <v>0</v>
      </c>
      <c r="F554" s="1" t="n">
        <v>0</v>
      </c>
      <c r="G554" s="1" t="n">
        <v>1.90105878057685</v>
      </c>
      <c r="H554" s="1" t="n">
        <v>0.00696961539835899</v>
      </c>
      <c r="I554" s="1" t="n">
        <v>1186.69</v>
      </c>
      <c r="J554" s="1" t="n">
        <v>7.078923197906</v>
      </c>
      <c r="K554" s="1" t="n">
        <v>5.77</v>
      </c>
      <c r="L554" s="1" t="n">
        <v>1.75267208052001</v>
      </c>
      <c r="M554" s="1" t="n">
        <v>0.00180484235286938</v>
      </c>
      <c r="N554" s="1" t="n">
        <f aca="false">LN(M554)</f>
        <v>-6.31728203014211</v>
      </c>
      <c r="O554" s="1" t="n">
        <v>14635.7647901002</v>
      </c>
      <c r="P554" s="1" t="n">
        <v>9.59122345536909</v>
      </c>
      <c r="Q554" s="1" t="n">
        <v>21.9386874754416</v>
      </c>
      <c r="R554" s="1" t="n">
        <v>3.08825162969577</v>
      </c>
      <c r="S554" s="1" t="n">
        <v>4.04305126783455</v>
      </c>
    </row>
    <row r="555" customFormat="false" ht="15.6" hidden="false" customHeight="false" outlineLevel="0" collapsed="false">
      <c r="A555" s="1" t="n">
        <v>14</v>
      </c>
      <c r="B555" s="1" t="n">
        <v>0</v>
      </c>
      <c r="C555" s="1" t="n">
        <v>134</v>
      </c>
      <c r="D555" s="1" t="n">
        <v>2010</v>
      </c>
      <c r="E555" s="1" t="n">
        <v>0</v>
      </c>
      <c r="F555" s="1" t="n">
        <v>0</v>
      </c>
      <c r="G555" s="1" t="n">
        <v>1.7046537193111</v>
      </c>
      <c r="H555" s="1" t="n">
        <v>0.00614633609295682</v>
      </c>
      <c r="I555" s="1" t="n">
        <v>918.01</v>
      </c>
      <c r="J555" s="1" t="n">
        <v>6.82220828380735</v>
      </c>
      <c r="K555" s="1" t="n">
        <v>4.06</v>
      </c>
      <c r="L555" s="1" t="n">
        <v>1.40118297361364</v>
      </c>
      <c r="M555" s="1" t="n">
        <v>0.00108455100156821</v>
      </c>
      <c r="N555" s="1" t="n">
        <f aca="false">LN(M555)</f>
        <v>-6.8265892010777</v>
      </c>
      <c r="O555" s="1" t="n">
        <v>11532.0194232783</v>
      </c>
      <c r="P555" s="1" t="n">
        <v>9.35288274305086</v>
      </c>
      <c r="Q555" s="1" t="n">
        <v>9.46198739499153</v>
      </c>
      <c r="R555" s="1" t="n">
        <v>2.24728244503639</v>
      </c>
      <c r="S555" s="1" t="n">
        <v>3.66356164612965</v>
      </c>
    </row>
    <row r="556" customFormat="false" ht="15.6" hidden="false" customHeight="false" outlineLevel="0" collapsed="false">
      <c r="A556" s="1" t="n">
        <v>14</v>
      </c>
      <c r="B556" s="1" t="n">
        <v>0</v>
      </c>
      <c r="C556" s="1" t="n">
        <v>135</v>
      </c>
      <c r="D556" s="1" t="n">
        <v>2010</v>
      </c>
      <c r="E556" s="1" t="n">
        <v>0</v>
      </c>
      <c r="F556" s="1" t="n">
        <v>0</v>
      </c>
      <c r="G556" s="1" t="n">
        <v>1.34383954154728</v>
      </c>
      <c r="H556" s="1" t="n">
        <v>0.0103504936609771</v>
      </c>
      <c r="I556" s="1" t="n">
        <v>870.22</v>
      </c>
      <c r="J556" s="1" t="n">
        <v>6.76874605324472</v>
      </c>
      <c r="K556" s="1" t="n">
        <v>5.3</v>
      </c>
      <c r="L556" s="1" t="n">
        <v>1.66770682055808</v>
      </c>
      <c r="M556" s="1" t="n">
        <v>0.00106243422181227</v>
      </c>
      <c r="N556" s="1" t="n">
        <f aca="false">LN(M556)</f>
        <v>-6.84719256796471</v>
      </c>
      <c r="O556" s="1" t="n">
        <v>12947.0521016003</v>
      </c>
      <c r="P556" s="1" t="n">
        <v>9.4686234042724</v>
      </c>
      <c r="Q556" s="1" t="n">
        <v>25.9685988093243</v>
      </c>
      <c r="R556" s="1" t="n">
        <v>3.25688807001516</v>
      </c>
      <c r="S556" s="1" t="n">
        <v>2.89037175789616</v>
      </c>
    </row>
    <row r="557" customFormat="false" ht="15.6" hidden="false" customHeight="false" outlineLevel="0" collapsed="false">
      <c r="A557" s="1" t="n">
        <v>14</v>
      </c>
      <c r="B557" s="1" t="n">
        <v>0</v>
      </c>
      <c r="C557" s="1" t="n">
        <v>136</v>
      </c>
      <c r="D557" s="1" t="n">
        <v>2010</v>
      </c>
      <c r="E557" s="1" t="n">
        <v>0</v>
      </c>
      <c r="F557" s="1" t="n">
        <v>0</v>
      </c>
      <c r="G557" s="1" t="n">
        <v>1.83071342200726</v>
      </c>
      <c r="H557" s="1" t="n">
        <v>0.00868740698544593</v>
      </c>
      <c r="I557" s="1" t="n">
        <v>1224.35</v>
      </c>
      <c r="J557" s="1" t="n">
        <v>7.11016536990943</v>
      </c>
      <c r="K557" s="1" t="n">
        <v>11.73</v>
      </c>
      <c r="L557" s="1" t="n">
        <v>2.46214966266538</v>
      </c>
      <c r="M557" s="1" t="n">
        <v>0.00112700260131381</v>
      </c>
      <c r="N557" s="1" t="n">
        <f aca="false">LN(M557)</f>
        <v>-6.78819373575164</v>
      </c>
      <c r="O557" s="1" t="n">
        <v>9895.29064732607</v>
      </c>
      <c r="P557" s="1" t="n">
        <v>9.19981423075597</v>
      </c>
      <c r="Q557" s="1" t="n">
        <v>67.9182078739103</v>
      </c>
      <c r="R557" s="1" t="n">
        <v>4.21830415581738</v>
      </c>
      <c r="S557" s="1" t="n">
        <v>2.77258872223978</v>
      </c>
    </row>
    <row r="558" customFormat="false" ht="15.6" hidden="false" customHeight="false" outlineLevel="0" collapsed="false">
      <c r="A558" s="1" t="n">
        <v>14</v>
      </c>
      <c r="B558" s="1" t="n">
        <v>0</v>
      </c>
      <c r="C558" s="1" t="n">
        <v>137</v>
      </c>
      <c r="D558" s="1" t="n">
        <v>2010</v>
      </c>
      <c r="E558" s="1" t="n">
        <v>0</v>
      </c>
      <c r="F558" s="1" t="n">
        <v>0</v>
      </c>
      <c r="G558" s="1" t="n">
        <v>1.3713163064833</v>
      </c>
      <c r="H558" s="1" t="n">
        <v>0.00806266239022852</v>
      </c>
      <c r="I558" s="1" t="n">
        <v>886.1</v>
      </c>
      <c r="J558" s="1" t="n">
        <v>6.78682981105326</v>
      </c>
      <c r="K558" s="1" t="n">
        <v>12.84</v>
      </c>
      <c r="L558" s="1" t="n">
        <v>2.55256529826181</v>
      </c>
      <c r="M558" s="1" t="n">
        <v>0.00171137876599655</v>
      </c>
      <c r="N558" s="1" t="n">
        <f aca="false">LN(M558)</f>
        <v>-6.37045593744507</v>
      </c>
      <c r="O558" s="1" t="n">
        <v>10792.0131387749</v>
      </c>
      <c r="P558" s="1" t="n">
        <v>9.2865616153419</v>
      </c>
      <c r="Q558" s="1" t="n">
        <v>29.8559029606142</v>
      </c>
      <c r="R558" s="1" t="n">
        <v>3.39638257441227</v>
      </c>
      <c r="S558" s="1" t="n">
        <v>3.17805383034795</v>
      </c>
    </row>
    <row r="559" customFormat="false" ht="15.6" hidden="false" customHeight="false" outlineLevel="0" collapsed="false">
      <c r="A559" s="1" t="n">
        <v>15</v>
      </c>
      <c r="B559" s="1" t="n">
        <v>0</v>
      </c>
      <c r="C559" s="1" t="n">
        <v>138</v>
      </c>
      <c r="D559" s="1" t="n">
        <v>2010</v>
      </c>
      <c r="E559" s="1" t="n">
        <v>0</v>
      </c>
      <c r="F559" s="1" t="n">
        <v>0</v>
      </c>
      <c r="G559" s="1" t="n">
        <v>1.27740705433746</v>
      </c>
      <c r="H559" s="1" t="n">
        <v>0.0333121601854457</v>
      </c>
      <c r="I559" s="1" t="n">
        <v>652.4</v>
      </c>
      <c r="J559" s="1" t="n">
        <v>6.48065787074686</v>
      </c>
      <c r="K559" s="1" t="n">
        <v>14.97</v>
      </c>
      <c r="L559" s="1" t="n">
        <v>2.70604819843154</v>
      </c>
      <c r="M559" s="1" t="n">
        <v>0.00293101650599389</v>
      </c>
      <c r="N559" s="1" t="n">
        <f aca="false">LN(M559)</f>
        <v>-5.83240598574625</v>
      </c>
      <c r="O559" s="1" t="n">
        <v>50793.6338442743</v>
      </c>
      <c r="P559" s="1" t="n">
        <v>10.8355263076875</v>
      </c>
      <c r="Q559" s="1" t="n">
        <v>31.9490131413984</v>
      </c>
      <c r="R559" s="1" t="n">
        <v>3.46414129275335</v>
      </c>
      <c r="S559" s="1" t="n">
        <v>6.21660610108487</v>
      </c>
    </row>
    <row r="560" customFormat="false" ht="15.6" hidden="false" customHeight="false" outlineLevel="0" collapsed="false">
      <c r="A560" s="1" t="n">
        <v>15</v>
      </c>
      <c r="B560" s="1" t="n">
        <v>0</v>
      </c>
      <c r="C560" s="1" t="n">
        <v>139</v>
      </c>
      <c r="D560" s="1" t="n">
        <v>2010</v>
      </c>
      <c r="E560" s="1" t="n">
        <v>0</v>
      </c>
      <c r="F560" s="1" t="n">
        <v>0</v>
      </c>
      <c r="G560" s="1" t="n">
        <v>1.77644526445264</v>
      </c>
      <c r="H560" s="1" t="n">
        <v>0.0213469401923432</v>
      </c>
      <c r="I560" s="1" t="n">
        <v>390.27</v>
      </c>
      <c r="J560" s="1" t="n">
        <v>5.96683880728158</v>
      </c>
      <c r="K560" s="1" t="n">
        <v>17.51</v>
      </c>
      <c r="L560" s="1" t="n">
        <v>2.86277214629776</v>
      </c>
      <c r="M560" s="1" t="n">
        <v>0.0016449487075655</v>
      </c>
      <c r="N560" s="1" t="n">
        <f aca="false">LN(M560)</f>
        <v>-6.41004607606218</v>
      </c>
      <c r="O560" s="1" t="n">
        <v>25689.2264302183</v>
      </c>
      <c r="P560" s="1" t="n">
        <v>10.1538269779424</v>
      </c>
      <c r="Q560" s="1" t="n">
        <v>13.5913792027738</v>
      </c>
      <c r="R560" s="1" t="n">
        <v>2.60943570960479</v>
      </c>
      <c r="S560" s="1" t="n">
        <v>4.91998092582813</v>
      </c>
    </row>
    <row r="561" customFormat="false" ht="15.6" hidden="false" customHeight="false" outlineLevel="0" collapsed="false">
      <c r="A561" s="1" t="n">
        <v>15</v>
      </c>
      <c r="B561" s="1" t="n">
        <v>0</v>
      </c>
      <c r="C561" s="1" t="n">
        <v>140</v>
      </c>
      <c r="D561" s="1" t="n">
        <v>2010</v>
      </c>
      <c r="E561" s="1" t="n">
        <v>0</v>
      </c>
      <c r="F561" s="1" t="n">
        <v>0</v>
      </c>
      <c r="G561" s="1" t="n">
        <v>1.67245508982036</v>
      </c>
      <c r="H561" s="1" t="n">
        <v>0.0305186132068613</v>
      </c>
      <c r="I561" s="1" t="n">
        <v>288.98</v>
      </c>
      <c r="J561" s="1" t="n">
        <v>5.66635748156547</v>
      </c>
      <c r="K561" s="1" t="n">
        <v>13.17</v>
      </c>
      <c r="L561" s="1" t="n">
        <v>2.57794151575519</v>
      </c>
      <c r="M561" s="1" t="n">
        <v>0.00246195491076672</v>
      </c>
      <c r="N561" s="1" t="n">
        <f aca="false">LN(M561)</f>
        <v>-6.00679956545471</v>
      </c>
      <c r="O561" s="1" t="n">
        <v>24708.4123155304</v>
      </c>
      <c r="P561" s="1" t="n">
        <v>10.1148990442081</v>
      </c>
      <c r="Q561" s="1" t="n">
        <v>6.44199815941193</v>
      </c>
      <c r="R561" s="1" t="n">
        <v>1.8628387651921</v>
      </c>
      <c r="S561" s="1" t="n">
        <v>4.71849887129509</v>
      </c>
    </row>
    <row r="562" customFormat="false" ht="15.6" hidden="false" customHeight="false" outlineLevel="0" collapsed="false">
      <c r="A562" s="1" t="n">
        <v>15</v>
      </c>
      <c r="B562" s="1" t="n">
        <v>0</v>
      </c>
      <c r="C562" s="1" t="n">
        <v>141</v>
      </c>
      <c r="D562" s="1" t="n">
        <v>2010</v>
      </c>
      <c r="E562" s="1" t="n">
        <v>0</v>
      </c>
      <c r="F562" s="1" t="n">
        <v>0</v>
      </c>
      <c r="G562" s="1" t="n">
        <v>1.26559020044543</v>
      </c>
      <c r="H562" s="1" t="n">
        <v>0.01936998852456</v>
      </c>
      <c r="I562" s="1" t="n">
        <v>791.62</v>
      </c>
      <c r="J562" s="1" t="n">
        <v>6.67408147869475</v>
      </c>
      <c r="K562" s="1" t="n">
        <v>14.5</v>
      </c>
      <c r="L562" s="1" t="n">
        <v>2.67414864942653</v>
      </c>
      <c r="M562" s="1" t="n">
        <v>0.000875073582852867</v>
      </c>
      <c r="N562" s="1" t="n">
        <f aca="false">LN(M562)</f>
        <v>-7.04120258045343</v>
      </c>
      <c r="O562" s="1" t="n">
        <v>15609.6986810685</v>
      </c>
      <c r="P562" s="1" t="n">
        <v>9.65564771038073</v>
      </c>
      <c r="Q562" s="1" t="n">
        <v>17.8336367251602</v>
      </c>
      <c r="R562" s="1" t="n">
        <v>2.88108637771494</v>
      </c>
      <c r="S562" s="1" t="n">
        <v>3.49650756146648</v>
      </c>
    </row>
    <row r="563" customFormat="false" ht="15.6" hidden="false" customHeight="false" outlineLevel="0" collapsed="false">
      <c r="A563" s="1" t="n">
        <v>15</v>
      </c>
      <c r="B563" s="1" t="n">
        <v>0</v>
      </c>
      <c r="C563" s="1" t="n">
        <v>142</v>
      </c>
      <c r="D563" s="1" t="n">
        <v>2010</v>
      </c>
      <c r="E563" s="1" t="n">
        <v>0</v>
      </c>
      <c r="F563" s="1" t="n">
        <v>0</v>
      </c>
      <c r="G563" s="1" t="n">
        <v>1.00897334389021</v>
      </c>
      <c r="H563" s="1" t="n">
        <v>0.00731131648712555</v>
      </c>
      <c r="I563" s="1" t="n">
        <v>793.97</v>
      </c>
      <c r="J563" s="1" t="n">
        <v>6.67704567715801</v>
      </c>
      <c r="K563" s="1" t="n">
        <v>11.2</v>
      </c>
      <c r="L563" s="1" t="n">
        <v>2.41591377830105</v>
      </c>
      <c r="M563" s="1" t="n">
        <v>0.000863205329708549</v>
      </c>
      <c r="N563" s="1" t="n">
        <f aca="false">LN(M563)</f>
        <v>-7.05485796967826</v>
      </c>
      <c r="O563" s="1" t="n">
        <v>8002.46465514596</v>
      </c>
      <c r="P563" s="1" t="n">
        <v>8.98750485510774</v>
      </c>
      <c r="Q563" s="1" t="n">
        <v>44.7552322620114</v>
      </c>
      <c r="R563" s="1" t="n">
        <v>3.80120835994213</v>
      </c>
      <c r="S563" s="1" t="n">
        <v>2.99573227355399</v>
      </c>
    </row>
    <row r="564" customFormat="false" ht="15.6" hidden="false" customHeight="false" outlineLevel="0" collapsed="false">
      <c r="A564" s="1" t="n">
        <v>15</v>
      </c>
      <c r="B564" s="1" t="n">
        <v>0</v>
      </c>
      <c r="C564" s="1" t="n">
        <v>143</v>
      </c>
      <c r="D564" s="1" t="n">
        <v>2010</v>
      </c>
      <c r="E564" s="1" t="n">
        <v>0</v>
      </c>
      <c r="F564" s="1" t="n">
        <v>0</v>
      </c>
      <c r="G564" s="1" t="n">
        <v>1.70408805031447</v>
      </c>
      <c r="H564" s="1" t="n">
        <v>0.00821166397593386</v>
      </c>
      <c r="I564" s="1" t="n">
        <v>565.62</v>
      </c>
      <c r="J564" s="1" t="n">
        <v>6.33792247463611</v>
      </c>
      <c r="K564" s="1" t="n">
        <v>9.18</v>
      </c>
      <c r="L564" s="1" t="n">
        <v>2.2170272046324</v>
      </c>
      <c r="M564" s="1" t="n">
        <v>0.00116646060668424</v>
      </c>
      <c r="N564" s="1" t="n">
        <f aca="false">LN(M564)</f>
        <v>-6.75378123759661</v>
      </c>
      <c r="O564" s="1" t="n">
        <v>21489.2320840803</v>
      </c>
      <c r="P564" s="1" t="n">
        <v>9.97530725535828</v>
      </c>
      <c r="Q564" s="1" t="n">
        <v>19.6657953298159</v>
      </c>
      <c r="R564" s="1" t="n">
        <v>2.9788808489925</v>
      </c>
      <c r="S564" s="1" t="n">
        <v>3.61091791264422</v>
      </c>
    </row>
    <row r="565" customFormat="false" ht="15.6" hidden="false" customHeight="false" outlineLevel="0" collapsed="false">
      <c r="A565" s="1" t="n">
        <v>15</v>
      </c>
      <c r="B565" s="1" t="n">
        <v>0</v>
      </c>
      <c r="C565" s="1" t="n">
        <v>144</v>
      </c>
      <c r="D565" s="1" t="n">
        <v>2010</v>
      </c>
      <c r="E565" s="1" t="n">
        <v>0</v>
      </c>
      <c r="F565" s="1" t="n">
        <v>0</v>
      </c>
      <c r="G565" s="1" t="n">
        <v>1.30215419501134</v>
      </c>
      <c r="H565" s="1" t="n">
        <v>0.0113771385372419</v>
      </c>
      <c r="I565" s="1" t="n">
        <v>623.11</v>
      </c>
      <c r="J565" s="1" t="n">
        <v>6.43472306820971</v>
      </c>
      <c r="K565" s="1" t="n">
        <v>6.73</v>
      </c>
      <c r="L565" s="1" t="n">
        <v>1.90657514365664</v>
      </c>
      <c r="M565" s="1" t="n">
        <v>0.00069302880202761</v>
      </c>
      <c r="N565" s="1" t="n">
        <f aca="false">LN(M565)</f>
        <v>-7.27443899827062</v>
      </c>
      <c r="O565" s="1" t="n">
        <v>20297.4244419928</v>
      </c>
      <c r="P565" s="1" t="n">
        <v>9.91824928220191</v>
      </c>
      <c r="Q565" s="1" t="n">
        <v>49.6709585935006</v>
      </c>
      <c r="R565" s="1" t="n">
        <v>3.90542042817806</v>
      </c>
      <c r="S565" s="1" t="n">
        <v>3.61091791264422</v>
      </c>
    </row>
    <row r="566" customFormat="false" ht="15.6" hidden="false" customHeight="false" outlineLevel="0" collapsed="false">
      <c r="A566" s="1" t="n">
        <v>15</v>
      </c>
      <c r="B566" s="1" t="n">
        <v>0</v>
      </c>
      <c r="C566" s="1" t="n">
        <v>145</v>
      </c>
      <c r="D566" s="1" t="n">
        <v>2010</v>
      </c>
      <c r="E566" s="1" t="n">
        <v>0</v>
      </c>
      <c r="F566" s="1" t="n">
        <v>0</v>
      </c>
      <c r="G566" s="1" t="n">
        <v>0.397273456295108</v>
      </c>
      <c r="H566" s="1" t="n">
        <v>0.0101509626626691</v>
      </c>
      <c r="I566" s="1" t="n">
        <v>164.75</v>
      </c>
      <c r="J566" s="1" t="n">
        <v>5.10442917338262</v>
      </c>
      <c r="K566" s="1" t="n">
        <v>6.77</v>
      </c>
      <c r="L566" s="1" t="n">
        <v>1.91250108692418</v>
      </c>
      <c r="M566" s="1" t="n">
        <v>0.000897811558550552</v>
      </c>
      <c r="N566" s="1" t="n">
        <f aca="false">LN(M566)</f>
        <v>-7.01555035739485</v>
      </c>
      <c r="O566" s="1" t="n">
        <v>12413.4525286836</v>
      </c>
      <c r="P566" s="1" t="n">
        <v>9.42653604488009</v>
      </c>
      <c r="Q566" s="1" t="n">
        <v>23.6091464334763</v>
      </c>
      <c r="R566" s="1" t="n">
        <v>3.16163419768982</v>
      </c>
      <c r="S566" s="1" t="n">
        <v>1.38629436111989</v>
      </c>
    </row>
    <row r="567" customFormat="false" ht="15.6" hidden="false" customHeight="false" outlineLevel="0" collapsed="false">
      <c r="A567" s="1" t="n">
        <v>15</v>
      </c>
      <c r="B567" s="1" t="n">
        <v>0</v>
      </c>
      <c r="C567" s="1" t="n">
        <v>146</v>
      </c>
      <c r="D567" s="1" t="n">
        <v>2010</v>
      </c>
      <c r="E567" s="1" t="n">
        <v>0</v>
      </c>
      <c r="F567" s="1" t="n">
        <v>0</v>
      </c>
      <c r="G567" s="1" t="n">
        <v>1.10296921819668</v>
      </c>
      <c r="H567" s="1" t="n">
        <v>0.00958484106134318</v>
      </c>
      <c r="I567" s="1" t="n">
        <v>476.36</v>
      </c>
      <c r="J567" s="1" t="n">
        <v>6.1661738708998</v>
      </c>
      <c r="K567" s="1" t="n">
        <v>4.62</v>
      </c>
      <c r="L567" s="1" t="n">
        <v>1.53039470509365</v>
      </c>
      <c r="M567" s="1" t="n">
        <v>0.000995121545785419</v>
      </c>
      <c r="N567" s="1" t="n">
        <f aca="false">LN(M567)</f>
        <v>-6.91264567169793</v>
      </c>
      <c r="O567" s="1" t="n">
        <v>12872.8985792895</v>
      </c>
      <c r="P567" s="1" t="n">
        <v>9.46287949506801</v>
      </c>
      <c r="Q567" s="1" t="n">
        <v>29.0181506811312</v>
      </c>
      <c r="R567" s="1" t="n">
        <v>3.36792151975805</v>
      </c>
      <c r="S567" s="1" t="n">
        <v>3.09104245335832</v>
      </c>
    </row>
    <row r="568" customFormat="false" ht="15.6" hidden="false" customHeight="false" outlineLevel="0" collapsed="false">
      <c r="A568" s="1" t="n">
        <v>15</v>
      </c>
      <c r="B568" s="1" t="n">
        <v>0</v>
      </c>
      <c r="C568" s="1" t="n">
        <v>147</v>
      </c>
      <c r="D568" s="1" t="n">
        <v>2010</v>
      </c>
      <c r="E568" s="1" t="n">
        <v>0</v>
      </c>
      <c r="F568" s="1" t="n">
        <v>0</v>
      </c>
      <c r="G568" s="1" t="n">
        <v>1.64866486648665</v>
      </c>
      <c r="H568" s="1" t="n">
        <v>0.0331020912432592</v>
      </c>
      <c r="I568" s="1" t="n">
        <v>502.07</v>
      </c>
      <c r="J568" s="1" t="n">
        <v>6.21873955220164</v>
      </c>
      <c r="K568" s="1" t="n">
        <v>4.46</v>
      </c>
      <c r="L568" s="1" t="n">
        <v>1.49514876603197</v>
      </c>
      <c r="M568" s="1" t="n">
        <v>0.00215185726414062</v>
      </c>
      <c r="N568" s="1" t="n">
        <f aca="false">LN(M568)</f>
        <v>-6.14142396595454</v>
      </c>
      <c r="O568" s="1" t="n">
        <v>18358.7302916823</v>
      </c>
      <c r="P568" s="1" t="n">
        <v>9.81786050555663</v>
      </c>
      <c r="Q568" s="1" t="n">
        <v>22.88148143958</v>
      </c>
      <c r="R568" s="1" t="n">
        <v>3.13032791264891</v>
      </c>
      <c r="S568" s="1" t="n">
        <v>4.02535169073515</v>
      </c>
    </row>
    <row r="569" customFormat="false" ht="15.6" hidden="false" customHeight="false" outlineLevel="0" collapsed="false">
      <c r="A569" s="1" t="n">
        <v>15</v>
      </c>
      <c r="B569" s="1" t="n">
        <v>0</v>
      </c>
      <c r="C569" s="1" t="n">
        <v>148</v>
      </c>
      <c r="D569" s="1" t="n">
        <v>2010</v>
      </c>
      <c r="E569" s="1" t="n">
        <v>0</v>
      </c>
      <c r="F569" s="1" t="n">
        <v>0</v>
      </c>
      <c r="G569" s="1" t="n">
        <v>0.93561679114087</v>
      </c>
      <c r="H569" s="1" t="n">
        <v>0.0347250114991262</v>
      </c>
      <c r="I569" s="1" t="n">
        <v>610.65</v>
      </c>
      <c r="J569" s="1" t="n">
        <v>6.4145239636171</v>
      </c>
      <c r="K569" s="1" t="n">
        <v>4.88</v>
      </c>
      <c r="L569" s="1" t="n">
        <v>1.58514521986506</v>
      </c>
      <c r="M569" s="1" t="n">
        <v>0.00110545454924729</v>
      </c>
      <c r="N569" s="1" t="n">
        <f aca="false">LN(M569)</f>
        <v>-6.80749867181155</v>
      </c>
      <c r="O569" s="1" t="n">
        <v>11370.7164005198</v>
      </c>
      <c r="P569" s="1" t="n">
        <v>9.33879659272095</v>
      </c>
      <c r="Q569" s="1" t="n">
        <v>28.9392562001163</v>
      </c>
      <c r="R569" s="1" t="n">
        <v>3.36519901942579</v>
      </c>
      <c r="S569" s="1" t="n">
        <v>2.70805020110221</v>
      </c>
    </row>
    <row r="570" customFormat="false" ht="15.6" hidden="false" customHeight="false" outlineLevel="0" collapsed="false">
      <c r="A570" s="1" t="n">
        <v>15</v>
      </c>
      <c r="B570" s="1" t="n">
        <v>0</v>
      </c>
      <c r="C570" s="1" t="n">
        <v>149</v>
      </c>
      <c r="D570" s="1" t="n">
        <v>2010</v>
      </c>
      <c r="E570" s="1" t="n">
        <v>0</v>
      </c>
      <c r="F570" s="1" t="n">
        <v>0</v>
      </c>
      <c r="G570" s="1" t="n">
        <v>1.00093545369504</v>
      </c>
      <c r="H570" s="1" t="n">
        <v>0.00629485154373975</v>
      </c>
      <c r="I570" s="1" t="n">
        <v>509.72</v>
      </c>
      <c r="J570" s="1" t="n">
        <v>6.23386155534408</v>
      </c>
      <c r="K570" s="1" t="n">
        <v>7.72</v>
      </c>
      <c r="L570" s="1" t="n">
        <v>2.04381436403668</v>
      </c>
      <c r="M570" s="1" t="n">
        <v>0.000931514083020174</v>
      </c>
      <c r="N570" s="1" t="n">
        <f aca="false">LN(M570)</f>
        <v>-6.97869924938939</v>
      </c>
      <c r="O570" s="1" t="n">
        <v>10986.1883415268</v>
      </c>
      <c r="P570" s="1" t="n">
        <v>9.30439415753195</v>
      </c>
      <c r="Q570" s="1" t="n">
        <v>22.7562996605931</v>
      </c>
      <c r="R570" s="1" t="n">
        <v>3.12484201522291</v>
      </c>
      <c r="S570" s="1" t="n">
        <v>2.94443897916644</v>
      </c>
    </row>
    <row r="571" customFormat="false" ht="15.6" hidden="false" customHeight="false" outlineLevel="0" collapsed="false">
      <c r="A571" s="1" t="n">
        <v>15</v>
      </c>
      <c r="B571" s="1" t="n">
        <v>0</v>
      </c>
      <c r="C571" s="1" t="n">
        <v>150</v>
      </c>
      <c r="D571" s="1" t="n">
        <v>2010</v>
      </c>
      <c r="E571" s="1" t="n">
        <v>0</v>
      </c>
      <c r="F571" s="1" t="n">
        <v>0</v>
      </c>
      <c r="G571" s="1" t="n">
        <v>1.70450221940393</v>
      </c>
      <c r="H571" s="1" t="n">
        <v>0.0120507280980135</v>
      </c>
      <c r="I571" s="1" t="n">
        <v>432.99</v>
      </c>
      <c r="J571" s="1" t="n">
        <v>6.07071463304758</v>
      </c>
      <c r="K571" s="1" t="n">
        <v>11.03</v>
      </c>
      <c r="L571" s="1" t="n">
        <v>2.40061883326541</v>
      </c>
      <c r="M571" s="1" t="n">
        <v>0.00130262453575307</v>
      </c>
      <c r="N571" s="1" t="n">
        <f aca="false">LN(M571)</f>
        <v>-6.64337417604513</v>
      </c>
      <c r="O571" s="1" t="n">
        <v>13430.9611698758</v>
      </c>
      <c r="P571" s="1" t="n">
        <v>9.50531785582276</v>
      </c>
      <c r="Q571" s="1" t="n">
        <v>17.9417854592979</v>
      </c>
      <c r="R571" s="1" t="n">
        <v>2.88713237560812</v>
      </c>
      <c r="S571" s="1" t="n">
        <v>3.40119738166216</v>
      </c>
    </row>
    <row r="572" customFormat="false" ht="15.6" hidden="false" customHeight="false" outlineLevel="0" collapsed="false">
      <c r="A572" s="1" t="n">
        <v>16</v>
      </c>
      <c r="B572" s="1" t="n">
        <v>0</v>
      </c>
      <c r="C572" s="1" t="n">
        <v>151</v>
      </c>
      <c r="D572" s="1" t="n">
        <v>2010</v>
      </c>
      <c r="E572" s="1" t="n">
        <v>0</v>
      </c>
      <c r="F572" s="1" t="n">
        <v>0</v>
      </c>
      <c r="G572" s="1" t="n">
        <v>0.619826264690853</v>
      </c>
      <c r="H572" s="1" t="n">
        <v>0.0303607847000576</v>
      </c>
      <c r="I572" s="1" t="n">
        <v>229.56</v>
      </c>
      <c r="J572" s="1" t="n">
        <v>5.43616443324016</v>
      </c>
      <c r="K572" s="1" t="n">
        <v>14.43</v>
      </c>
      <c r="L572" s="1" t="n">
        <v>2.66930937278578</v>
      </c>
      <c r="M572" s="1" t="n">
        <v>0.00103199229720178</v>
      </c>
      <c r="N572" s="1" t="n">
        <f aca="false">LN(M572)</f>
        <v>-6.87626407590239</v>
      </c>
      <c r="O572" s="1" t="n">
        <v>51165.1659251303</v>
      </c>
      <c r="P572" s="1" t="n">
        <v>10.8428142264577</v>
      </c>
      <c r="Q572" s="1" t="n">
        <v>10.0823858439995</v>
      </c>
      <c r="R572" s="1" t="n">
        <v>2.31078992550932</v>
      </c>
      <c r="S572" s="1" t="n">
        <v>3.55534806148941</v>
      </c>
    </row>
    <row r="573" customFormat="false" ht="15.6" hidden="false" customHeight="false" outlineLevel="0" collapsed="false">
      <c r="A573" s="1" t="n">
        <v>16</v>
      </c>
      <c r="B573" s="1" t="n">
        <v>0</v>
      </c>
      <c r="C573" s="1" t="n">
        <v>152</v>
      </c>
      <c r="D573" s="1" t="n">
        <v>2010</v>
      </c>
      <c r="E573" s="1" t="n">
        <v>0</v>
      </c>
      <c r="F573" s="1" t="n">
        <v>0</v>
      </c>
      <c r="G573" s="1" t="n">
        <v>1.25283630470016</v>
      </c>
      <c r="H573" s="1" t="n">
        <v>0.0302601582405793</v>
      </c>
      <c r="I573" s="1" t="n">
        <v>219.8</v>
      </c>
      <c r="J573" s="1" t="n">
        <v>5.39271804196952</v>
      </c>
      <c r="K573" s="1" t="n">
        <v>15.76</v>
      </c>
      <c r="L573" s="1" t="n">
        <v>2.75747508442973</v>
      </c>
      <c r="M573" s="1" t="n">
        <v>0.00118769835948326</v>
      </c>
      <c r="N573" s="1" t="n">
        <f aca="false">LN(M573)</f>
        <v>-6.73573799644018</v>
      </c>
      <c r="O573" s="1" t="n">
        <v>72065.7566465375</v>
      </c>
      <c r="P573" s="1" t="n">
        <v>11.1853342679631</v>
      </c>
      <c r="Q573" s="1" t="n">
        <v>8.95589019445609</v>
      </c>
      <c r="R573" s="1" t="n">
        <v>2.19231143810486</v>
      </c>
      <c r="S573" s="1" t="n">
        <v>3.63758615972639</v>
      </c>
    </row>
    <row r="574" customFormat="false" ht="15.6" hidden="false" customHeight="false" outlineLevel="0" collapsed="false">
      <c r="A574" s="1" t="n">
        <v>16</v>
      </c>
      <c r="B574" s="1" t="n">
        <v>0</v>
      </c>
      <c r="C574" s="1" t="n">
        <v>153</v>
      </c>
      <c r="D574" s="1" t="n">
        <v>2010</v>
      </c>
      <c r="E574" s="1" t="n">
        <v>0</v>
      </c>
      <c r="F574" s="1" t="n">
        <v>0</v>
      </c>
      <c r="G574" s="1" t="n">
        <v>2.62422246615441</v>
      </c>
      <c r="H574" s="1" t="n">
        <v>0.00505907942120583</v>
      </c>
      <c r="I574" s="1" t="n">
        <v>53</v>
      </c>
      <c r="J574" s="1" t="n">
        <v>3.97029191355212</v>
      </c>
      <c r="K574" s="1" t="n">
        <v>14.04</v>
      </c>
      <c r="L574" s="1" t="n">
        <v>2.64191039859766</v>
      </c>
      <c r="M574" s="1" t="n">
        <v>0.00198607345250285</v>
      </c>
      <c r="N574" s="1" t="n">
        <f aca="false">LN(M574)</f>
        <v>-6.22159572889563</v>
      </c>
      <c r="O574" s="1" t="n">
        <v>58598.8654194596</v>
      </c>
      <c r="P574" s="1" t="n">
        <v>10.978470613935</v>
      </c>
      <c r="Q574" s="1" t="n">
        <v>2.38156224218886</v>
      </c>
      <c r="R574" s="1" t="n">
        <v>0.867756676625355</v>
      </c>
      <c r="S574" s="1" t="n">
        <v>0.693147180559945</v>
      </c>
    </row>
    <row r="575" customFormat="false" ht="15.6" hidden="false" customHeight="false" outlineLevel="0" collapsed="false">
      <c r="A575" s="1" t="n">
        <v>16</v>
      </c>
      <c r="B575" s="1" t="n">
        <v>0</v>
      </c>
      <c r="C575" s="1" t="n">
        <v>154</v>
      </c>
      <c r="D575" s="1" t="n">
        <v>2010</v>
      </c>
      <c r="E575" s="1" t="n">
        <v>0</v>
      </c>
      <c r="F575" s="1" t="n">
        <v>0</v>
      </c>
      <c r="G575" s="1" t="n">
        <v>1.5800185013876</v>
      </c>
      <c r="H575" s="1" t="n">
        <v>0.00355685188661363</v>
      </c>
      <c r="I575" s="1" t="n">
        <v>457.74</v>
      </c>
      <c r="J575" s="1" t="n">
        <v>6.12630133733019</v>
      </c>
      <c r="K575" s="1" t="n">
        <v>6.75</v>
      </c>
      <c r="L575" s="1" t="n">
        <v>1.90954250488444</v>
      </c>
      <c r="M575" s="1" t="n">
        <v>0.000733915021441605</v>
      </c>
      <c r="N575" s="1" t="n">
        <f aca="false">LN(M575)</f>
        <v>-7.21711731065487</v>
      </c>
      <c r="O575" s="1" t="n">
        <v>19156.8362431508</v>
      </c>
      <c r="P575" s="1" t="n">
        <v>9.86041491488172</v>
      </c>
      <c r="Q575" s="1" t="n">
        <v>17.2222924936082</v>
      </c>
      <c r="R575" s="1" t="n">
        <v>2.84620461984873</v>
      </c>
      <c r="S575" s="1" t="n">
        <v>2.484906649788</v>
      </c>
    </row>
    <row r="576" customFormat="false" ht="15.6" hidden="false" customHeight="false" outlineLevel="0" collapsed="false">
      <c r="A576" s="1" t="n">
        <v>16</v>
      </c>
      <c r="B576" s="1" t="n">
        <v>0</v>
      </c>
      <c r="C576" s="1" t="n">
        <v>155</v>
      </c>
      <c r="D576" s="1" t="n">
        <v>2010</v>
      </c>
      <c r="E576" s="1" t="n">
        <v>0</v>
      </c>
      <c r="F576" s="1" t="n">
        <v>0</v>
      </c>
      <c r="G576" s="1" t="n">
        <v>2.23484559664506</v>
      </c>
      <c r="H576" s="1" t="n">
        <v>0.00156951459959445</v>
      </c>
      <c r="I576" s="1" t="n">
        <v>318.7</v>
      </c>
      <c r="J576" s="1" t="n">
        <v>5.76425022142329</v>
      </c>
      <c r="K576" s="1" t="n">
        <v>11.28</v>
      </c>
      <c r="L576" s="1" t="n">
        <v>2.42303124606991</v>
      </c>
      <c r="M576" s="1" t="n">
        <v>0.00147966422075876</v>
      </c>
      <c r="N576" s="1" t="n">
        <f aca="false">LN(M576)</f>
        <v>-6.51594009481249</v>
      </c>
      <c r="O576" s="1" t="n">
        <v>29169.8551630115</v>
      </c>
      <c r="P576" s="1" t="n">
        <v>10.2808910975773</v>
      </c>
      <c r="Q576" s="1" t="n">
        <v>14.1654040347512</v>
      </c>
      <c r="R576" s="1" t="n">
        <v>2.65080265633148</v>
      </c>
      <c r="S576" s="1" t="n">
        <v>2.83321334405622</v>
      </c>
    </row>
    <row r="577" customFormat="false" ht="15.6" hidden="false" customHeight="false" outlineLevel="0" collapsed="false">
      <c r="A577" s="1" t="n">
        <v>16</v>
      </c>
      <c r="B577" s="1" t="n">
        <v>0</v>
      </c>
      <c r="C577" s="1" t="n">
        <v>156</v>
      </c>
      <c r="D577" s="1" t="n">
        <v>2010</v>
      </c>
      <c r="E577" s="1" t="n">
        <v>0</v>
      </c>
      <c r="F577" s="1" t="n">
        <v>0</v>
      </c>
      <c r="G577" s="1" t="n">
        <v>1.51928552938131</v>
      </c>
      <c r="H577" s="1" t="n">
        <v>0.0276595680285106</v>
      </c>
      <c r="I577" s="1" t="n">
        <v>152.38</v>
      </c>
      <c r="J577" s="1" t="n">
        <v>5.02637740104486</v>
      </c>
      <c r="K577" s="1" t="n">
        <v>85.2</v>
      </c>
      <c r="L577" s="1" t="n">
        <v>4.44500143383527</v>
      </c>
      <c r="M577" s="1" t="n">
        <v>0.0010801557185716</v>
      </c>
      <c r="N577" s="1" t="n">
        <f aca="false">LN(M577)</f>
        <v>-6.83065006437691</v>
      </c>
      <c r="O577" s="1" t="n">
        <v>133877.68654303</v>
      </c>
      <c r="P577" s="1" t="n">
        <v>11.804681875097</v>
      </c>
      <c r="Q577" s="1" t="n">
        <v>24.7857591929806</v>
      </c>
      <c r="R577" s="1" t="n">
        <v>3.2102692621505</v>
      </c>
      <c r="S577" s="1" t="n">
        <v>3.13549421592915</v>
      </c>
    </row>
    <row r="578" customFormat="false" ht="15.6" hidden="false" customHeight="false" outlineLevel="0" collapsed="false">
      <c r="A578" s="1" t="n">
        <v>16</v>
      </c>
      <c r="B578" s="1" t="n">
        <v>1</v>
      </c>
      <c r="C578" s="1" t="n">
        <v>157</v>
      </c>
      <c r="D578" s="1" t="n">
        <v>2010</v>
      </c>
      <c r="E578" s="1" t="n">
        <v>0</v>
      </c>
      <c r="F578" s="1" t="n">
        <v>0</v>
      </c>
      <c r="G578" s="1" t="n">
        <v>1.09945184025059</v>
      </c>
      <c r="H578" s="1" t="n">
        <v>0.00613749227747486</v>
      </c>
      <c r="I578" s="1" t="n">
        <v>271.3</v>
      </c>
      <c r="J578" s="1" t="n">
        <v>5.60322521966489</v>
      </c>
      <c r="K578" s="1" t="n">
        <v>10.83</v>
      </c>
      <c r="L578" s="1" t="n">
        <v>2.3823200610129</v>
      </c>
      <c r="M578" s="1" t="n">
        <v>0.00170212071967175</v>
      </c>
      <c r="N578" s="1" t="n">
        <f aca="false">LN(M578)</f>
        <v>-6.37588032321947</v>
      </c>
      <c r="O578" s="1" t="n">
        <v>26337.4963984609</v>
      </c>
      <c r="P578" s="1" t="n">
        <v>10.1787489213668</v>
      </c>
      <c r="Q578" s="1" t="n">
        <v>77.8281753493025</v>
      </c>
      <c r="R578" s="1" t="n">
        <v>4.35450351664281</v>
      </c>
      <c r="S578" s="1" t="n">
        <v>2.07944154167984</v>
      </c>
    </row>
    <row r="579" customFormat="false" ht="15.6" hidden="false" customHeight="false" outlineLevel="0" collapsed="false">
      <c r="A579" s="1" t="n">
        <v>16</v>
      </c>
      <c r="B579" s="1" t="n">
        <v>0</v>
      </c>
      <c r="C579" s="1" t="n">
        <v>158</v>
      </c>
      <c r="D579" s="1" t="n">
        <v>2010</v>
      </c>
      <c r="E579" s="1" t="n">
        <v>0</v>
      </c>
      <c r="F579" s="1" t="n">
        <v>0</v>
      </c>
      <c r="G579" s="1" t="n">
        <v>2.34876929495202</v>
      </c>
      <c r="H579" s="1" t="n">
        <v>0.00519497233019718</v>
      </c>
      <c r="I579" s="1" t="n">
        <v>186.34</v>
      </c>
      <c r="J579" s="1" t="n">
        <v>5.22757296202228</v>
      </c>
      <c r="K579" s="1" t="n">
        <v>12.65</v>
      </c>
      <c r="L579" s="1" t="n">
        <v>2.53765721517353</v>
      </c>
      <c r="M579" s="1" t="n">
        <v>0.00141282735859627</v>
      </c>
      <c r="N579" s="1" t="n">
        <f aca="false">LN(M579)</f>
        <v>-6.56216236349724</v>
      </c>
      <c r="O579" s="1" t="n">
        <v>27110.3748629577</v>
      </c>
      <c r="P579" s="1" t="n">
        <v>10.2076717698762</v>
      </c>
      <c r="Q579" s="1" t="n">
        <v>39.09091576974</v>
      </c>
      <c r="R579" s="1" t="n">
        <v>3.66589010674304</v>
      </c>
      <c r="S579" s="1" t="n">
        <v>0.693147180559945</v>
      </c>
    </row>
    <row r="580" customFormat="false" ht="15.6" hidden="false" customHeight="false" outlineLevel="0" collapsed="false">
      <c r="A580" s="1" t="n">
        <v>16</v>
      </c>
      <c r="B580" s="1" t="n">
        <v>0</v>
      </c>
      <c r="C580" s="1" t="n">
        <v>159</v>
      </c>
      <c r="D580" s="1" t="n">
        <v>2010</v>
      </c>
      <c r="E580" s="1" t="n">
        <v>0</v>
      </c>
      <c r="F580" s="1" t="n">
        <v>0</v>
      </c>
      <c r="G580" s="1" t="n">
        <v>1.6772537696503</v>
      </c>
      <c r="H580" s="1" t="n">
        <v>0.00946009912586575</v>
      </c>
      <c r="I580" s="1" t="n">
        <v>287.02</v>
      </c>
      <c r="J580" s="1" t="n">
        <v>5.65955189974279</v>
      </c>
      <c r="K580" s="1" t="n">
        <v>12.78</v>
      </c>
      <c r="L580" s="1" t="n">
        <v>2.54788144894939</v>
      </c>
      <c r="M580" s="1" t="n">
        <v>0.000984669528768065</v>
      </c>
      <c r="N580" s="1" t="n">
        <f aca="false">LN(M580)</f>
        <v>-6.92320447687494</v>
      </c>
      <c r="O580" s="1" t="n">
        <v>20337.9413150079</v>
      </c>
      <c r="P580" s="1" t="n">
        <v>9.92024345086201</v>
      </c>
      <c r="Q580" s="1" t="n">
        <v>36.1745229354565</v>
      </c>
      <c r="R580" s="1" t="n">
        <v>3.58835508474452</v>
      </c>
      <c r="S580" s="1" t="n">
        <v>0</v>
      </c>
    </row>
    <row r="581" customFormat="false" ht="15.6" hidden="false" customHeight="false" outlineLevel="0" collapsed="false">
      <c r="A581" s="1" t="n">
        <v>17</v>
      </c>
      <c r="B581" s="1" t="n">
        <v>0</v>
      </c>
      <c r="C581" s="1" t="n">
        <v>160</v>
      </c>
      <c r="D581" s="1" t="n">
        <v>2010</v>
      </c>
      <c r="E581" s="1" t="n">
        <v>0</v>
      </c>
      <c r="F581" s="1" t="n">
        <v>0</v>
      </c>
      <c r="G581" s="1" t="n">
        <v>0.721171081457877</v>
      </c>
      <c r="H581" s="1" t="n">
        <v>0.0131102422465005</v>
      </c>
      <c r="I581" s="1" t="n">
        <v>707.37</v>
      </c>
      <c r="J581" s="1" t="n">
        <v>6.56155386705107</v>
      </c>
      <c r="K581" s="1" t="n">
        <v>11.84</v>
      </c>
      <c r="L581" s="1" t="n">
        <v>2.47148362945586</v>
      </c>
      <c r="M581" s="1" t="n">
        <v>0.00157915964754672</v>
      </c>
      <c r="N581" s="1" t="n">
        <f aca="false">LN(M581)</f>
        <v>-6.45086244207688</v>
      </c>
      <c r="O581" s="1" t="n">
        <v>19587.2324602742</v>
      </c>
      <c r="P581" s="1" t="n">
        <v>9.88263322787408</v>
      </c>
      <c r="Q581" s="1" t="n">
        <v>15.0265171189907</v>
      </c>
      <c r="R581" s="1" t="n">
        <v>2.70981644830159</v>
      </c>
      <c r="S581" s="1" t="n">
        <v>4.59511985013459</v>
      </c>
    </row>
    <row r="582" customFormat="false" ht="15.6" hidden="false" customHeight="false" outlineLevel="0" collapsed="false">
      <c r="A582" s="1" t="n">
        <v>17</v>
      </c>
      <c r="B582" s="1" t="n">
        <v>0</v>
      </c>
      <c r="C582" s="1" t="n">
        <v>161</v>
      </c>
      <c r="D582" s="1" t="n">
        <v>2010</v>
      </c>
      <c r="E582" s="1" t="n">
        <v>0</v>
      </c>
      <c r="F582" s="1" t="n">
        <v>0</v>
      </c>
      <c r="G582" s="1" t="n">
        <v>2.29547088425593</v>
      </c>
      <c r="H582" s="1" t="n">
        <v>0.00281420858213043</v>
      </c>
      <c r="I582" s="1" t="n">
        <v>372.69</v>
      </c>
      <c r="J582" s="1" t="n">
        <v>5.92074697489369</v>
      </c>
      <c r="K582" s="1" t="n">
        <v>14.23</v>
      </c>
      <c r="L582" s="1" t="n">
        <v>2.65535241210176</v>
      </c>
      <c r="M582" s="1" t="n">
        <v>0.00158981279043962</v>
      </c>
      <c r="N582" s="1" t="n">
        <f aca="false">LN(M582)</f>
        <v>-6.44413901154399</v>
      </c>
      <c r="O582" s="1" t="n">
        <v>26932.2535155514</v>
      </c>
      <c r="P582" s="1" t="n">
        <v>10.201079862793</v>
      </c>
      <c r="Q582" s="1" t="n">
        <v>12.8570278901427</v>
      </c>
      <c r="R582" s="1" t="n">
        <v>2.55389057935718</v>
      </c>
      <c r="S582" s="1" t="n">
        <v>3.36729582998647</v>
      </c>
    </row>
    <row r="583" customFormat="false" ht="15.6" hidden="false" customHeight="false" outlineLevel="0" collapsed="false">
      <c r="A583" s="1" t="n">
        <v>17</v>
      </c>
      <c r="B583" s="1" t="n">
        <v>1</v>
      </c>
      <c r="C583" s="1" t="n">
        <v>162</v>
      </c>
      <c r="D583" s="1" t="n">
        <v>2010</v>
      </c>
      <c r="E583" s="1" t="n">
        <v>0</v>
      </c>
      <c r="F583" s="1" t="n">
        <v>0</v>
      </c>
      <c r="G583" s="1" t="n">
        <v>1.20698051948052</v>
      </c>
      <c r="H583" s="1" t="n">
        <v>0.00131027484083991</v>
      </c>
      <c r="I583" s="1" t="n">
        <v>518.96</v>
      </c>
      <c r="J583" s="1" t="n">
        <v>6.2518268089048</v>
      </c>
      <c r="K583" s="1" t="n">
        <v>9.23</v>
      </c>
      <c r="L583" s="1" t="n">
        <v>2.22245904851476</v>
      </c>
      <c r="M583" s="1" t="n">
        <v>0.00172188393784581</v>
      </c>
      <c r="N583" s="1" t="n">
        <f aca="false">LN(M583)</f>
        <v>-6.36433627487302</v>
      </c>
      <c r="O583" s="1" t="n">
        <v>17462.0078002335</v>
      </c>
      <c r="P583" s="1" t="n">
        <v>9.76778281706825</v>
      </c>
      <c r="Q583" s="1" t="n">
        <v>33.1402765002874</v>
      </c>
      <c r="R583" s="1" t="n">
        <v>3.50074935536395</v>
      </c>
      <c r="S583" s="1" t="n">
        <v>3.97029191355212</v>
      </c>
    </row>
    <row r="584" customFormat="false" ht="15.6" hidden="false" customHeight="false" outlineLevel="0" collapsed="false">
      <c r="A584" s="1" t="n">
        <v>17</v>
      </c>
      <c r="B584" s="1" t="n">
        <v>0</v>
      </c>
      <c r="C584" s="1" t="n">
        <v>163</v>
      </c>
      <c r="D584" s="1" t="n">
        <v>2010</v>
      </c>
      <c r="E584" s="1" t="n">
        <v>0</v>
      </c>
      <c r="F584" s="1" t="n">
        <v>0</v>
      </c>
      <c r="G584" s="1" t="n">
        <v>2.15866617808721</v>
      </c>
      <c r="H584" s="1" t="n">
        <v>0.0193053120787347</v>
      </c>
      <c r="I584" s="1" t="n">
        <v>326.3</v>
      </c>
      <c r="J584" s="1" t="n">
        <v>5.78781720359927</v>
      </c>
      <c r="K584" s="1" t="n">
        <v>9.95</v>
      </c>
      <c r="L584" s="1" t="n">
        <v>2.2975725511705</v>
      </c>
      <c r="M584" s="1" t="n">
        <v>0.000463332433943624</v>
      </c>
      <c r="N584" s="1" t="n">
        <f aca="false">LN(M584)</f>
        <v>-7.6770657616384</v>
      </c>
      <c r="O584" s="1" t="n">
        <v>14193.9015334443</v>
      </c>
      <c r="P584" s="1" t="n">
        <v>9.56056768186517</v>
      </c>
      <c r="Q584" s="1" t="n">
        <v>20.5370716369725</v>
      </c>
      <c r="R584" s="1" t="n">
        <v>3.02223162554258</v>
      </c>
      <c r="S584" s="1" t="n">
        <v>2.19722457733622</v>
      </c>
    </row>
    <row r="585" customFormat="false" ht="15.6" hidden="false" customHeight="false" outlineLevel="0" collapsed="false">
      <c r="A585" s="1" t="n">
        <v>17</v>
      </c>
      <c r="B585" s="1" t="n">
        <v>0</v>
      </c>
      <c r="C585" s="1" t="n">
        <v>164</v>
      </c>
      <c r="D585" s="1" t="n">
        <v>2010</v>
      </c>
      <c r="E585" s="1" t="n">
        <v>0</v>
      </c>
      <c r="F585" s="1" t="n">
        <v>0</v>
      </c>
      <c r="G585" s="1" t="n">
        <v>1.18125874125874</v>
      </c>
      <c r="H585" s="1" t="n">
        <v>0.0169145469472267</v>
      </c>
      <c r="I585" s="1" t="n">
        <v>166.84</v>
      </c>
      <c r="J585" s="1" t="n">
        <v>5.11703526932874</v>
      </c>
      <c r="K585" s="1" t="n">
        <v>12.07</v>
      </c>
      <c r="L585" s="1" t="n">
        <v>2.49072303510944</v>
      </c>
      <c r="M585" s="1" t="n">
        <v>0.000528703679948649</v>
      </c>
      <c r="N585" s="1" t="n">
        <f aca="false">LN(M585)</f>
        <v>-7.54508243437515</v>
      </c>
      <c r="O585" s="1" t="n">
        <v>19426.6939068178</v>
      </c>
      <c r="P585" s="1" t="n">
        <v>9.87440337384412</v>
      </c>
      <c r="Q585" s="1" t="n">
        <v>21.1843623045442</v>
      </c>
      <c r="R585" s="1" t="n">
        <v>3.05326328235307</v>
      </c>
      <c r="S585" s="1" t="n">
        <v>2.07944154167984</v>
      </c>
    </row>
    <row r="586" customFormat="false" ht="15.6" hidden="false" customHeight="false" outlineLevel="0" collapsed="false">
      <c r="A586" s="1" t="n">
        <v>17</v>
      </c>
      <c r="B586" s="1" t="n">
        <v>0</v>
      </c>
      <c r="C586" s="1" t="n">
        <v>165</v>
      </c>
      <c r="D586" s="1" t="n">
        <v>2010</v>
      </c>
      <c r="E586" s="1" t="n">
        <v>0</v>
      </c>
      <c r="F586" s="1" t="n">
        <v>0</v>
      </c>
      <c r="G586" s="1" t="n">
        <v>1.41126521369941</v>
      </c>
      <c r="H586" s="1" t="n">
        <v>0.00935303582379754</v>
      </c>
      <c r="I586" s="1" t="n">
        <v>91.24</v>
      </c>
      <c r="J586" s="1" t="n">
        <v>4.51349339741619</v>
      </c>
      <c r="K586" s="1" t="n">
        <v>9.4</v>
      </c>
      <c r="L586" s="1" t="n">
        <v>2.24070968927596</v>
      </c>
      <c r="M586" s="1" t="n">
        <v>0.000422888405835548</v>
      </c>
      <c r="N586" s="1" t="n">
        <f aca="false">LN(M586)</f>
        <v>-7.76840222971517</v>
      </c>
      <c r="O586" s="1" t="n">
        <v>28487.1840761711</v>
      </c>
      <c r="P586" s="1" t="n">
        <v>10.2572095835818</v>
      </c>
      <c r="Q586" s="1" t="n">
        <v>15.6592930482058</v>
      </c>
      <c r="R586" s="1" t="n">
        <v>2.75106454575091</v>
      </c>
      <c r="S586" s="1" t="n">
        <v>0.693147180559945</v>
      </c>
    </row>
    <row r="587" customFormat="false" ht="15.6" hidden="false" customHeight="false" outlineLevel="0" collapsed="false">
      <c r="A587" s="1" t="n">
        <v>17</v>
      </c>
      <c r="B587" s="1" t="n">
        <v>0</v>
      </c>
      <c r="C587" s="1" t="n">
        <v>166</v>
      </c>
      <c r="D587" s="1" t="n">
        <v>2010</v>
      </c>
      <c r="E587" s="1" t="n">
        <v>0</v>
      </c>
      <c r="F587" s="1" t="n">
        <v>0</v>
      </c>
      <c r="G587" s="1" t="n">
        <v>1.28584558823529</v>
      </c>
      <c r="H587" s="1" t="n">
        <v>0.0188887675484548</v>
      </c>
      <c r="I587" s="1" t="n">
        <v>387.65</v>
      </c>
      <c r="J587" s="1" t="n">
        <v>5.96010287066497</v>
      </c>
      <c r="K587" s="1" t="n">
        <v>5.14</v>
      </c>
      <c r="L587" s="1" t="n">
        <v>1.63705307946707</v>
      </c>
      <c r="M587" s="1" t="n">
        <v>0.000420039353481266</v>
      </c>
      <c r="N587" s="1" t="n">
        <f aca="false">LN(M587)</f>
        <v>-7.7751621523114</v>
      </c>
      <c r="O587" s="1" t="n">
        <v>10268.3516667864</v>
      </c>
      <c r="P587" s="1" t="n">
        <v>9.23682179021507</v>
      </c>
      <c r="Q587" s="1" t="n">
        <v>26.3076227324595</v>
      </c>
      <c r="R587" s="1" t="n">
        <v>3.26985873492498</v>
      </c>
      <c r="S587" s="1" t="n">
        <v>2.07944154167984</v>
      </c>
    </row>
    <row r="588" customFormat="false" ht="15.6" hidden="false" customHeight="false" outlineLevel="0" collapsed="false">
      <c r="A588" s="1" t="n">
        <v>17</v>
      </c>
      <c r="B588" s="1" t="n">
        <v>0</v>
      </c>
      <c r="C588" s="1" t="n">
        <v>167</v>
      </c>
      <c r="D588" s="1" t="n">
        <v>2010</v>
      </c>
      <c r="E588" s="1" t="n">
        <v>0</v>
      </c>
      <c r="F588" s="1" t="n">
        <v>0</v>
      </c>
      <c r="G588" s="1" t="n">
        <v>1.3181029496819</v>
      </c>
      <c r="H588" s="1" t="n">
        <v>0.0194164601911919</v>
      </c>
      <c r="I588" s="1" t="n">
        <v>523.81</v>
      </c>
      <c r="J588" s="1" t="n">
        <v>6.26112902314758</v>
      </c>
      <c r="K588" s="1" t="n">
        <v>3.76</v>
      </c>
      <c r="L588" s="1" t="n">
        <v>1.3244189574018</v>
      </c>
      <c r="M588" s="1" t="n">
        <v>0.000284949925375066</v>
      </c>
      <c r="N588" s="1" t="n">
        <f aca="false">LN(M588)</f>
        <v>-8.16319709357112</v>
      </c>
      <c r="O588" s="1" t="n">
        <v>9579.56482552866</v>
      </c>
      <c r="P588" s="1" t="n">
        <v>9.16738744462299</v>
      </c>
      <c r="Q588" s="1" t="n">
        <v>11.4102680918434</v>
      </c>
      <c r="R588" s="1" t="n">
        <v>2.4345136598156</v>
      </c>
      <c r="S588" s="1" t="n">
        <v>1.79175946922805</v>
      </c>
    </row>
    <row r="589" customFormat="false" ht="15.6" hidden="false" customHeight="false" outlineLevel="0" collapsed="false">
      <c r="A589" s="1" t="n">
        <v>17</v>
      </c>
      <c r="B589" s="1" t="n">
        <v>0</v>
      </c>
      <c r="C589" s="1" t="n">
        <v>168</v>
      </c>
      <c r="D589" s="1" t="n">
        <v>2010</v>
      </c>
      <c r="E589" s="1" t="n">
        <v>0</v>
      </c>
      <c r="F589" s="1" t="n">
        <v>0</v>
      </c>
      <c r="G589" s="1" t="n">
        <v>1.26537585421412</v>
      </c>
      <c r="H589" s="1" t="n">
        <v>0.00401618585873781</v>
      </c>
      <c r="I589" s="1" t="n">
        <v>674.59</v>
      </c>
      <c r="J589" s="1" t="n">
        <v>6.51410509891851</v>
      </c>
      <c r="K589" s="1" t="n">
        <v>7.73</v>
      </c>
      <c r="L589" s="1" t="n">
        <v>2.04510886259933</v>
      </c>
      <c r="M589" s="1" t="n">
        <v>0.000686701285773775</v>
      </c>
      <c r="N589" s="1" t="n">
        <f aca="false">LN(M589)</f>
        <v>-7.28361116994421</v>
      </c>
      <c r="O589" s="1" t="n">
        <v>11475.4486949175</v>
      </c>
      <c r="P589" s="1" t="n">
        <v>9.34796513611788</v>
      </c>
      <c r="Q589" s="1" t="n">
        <v>28.2072676062848</v>
      </c>
      <c r="R589" s="1" t="n">
        <v>3.33957966127579</v>
      </c>
      <c r="S589" s="1" t="n">
        <v>1.94591014905531</v>
      </c>
    </row>
    <row r="590" customFormat="false" ht="15.6" hidden="false" customHeight="false" outlineLevel="0" collapsed="false">
      <c r="A590" s="1" t="n">
        <v>17</v>
      </c>
      <c r="B590" s="1" t="n">
        <v>0</v>
      </c>
      <c r="C590" s="1" t="n">
        <v>169</v>
      </c>
      <c r="D590" s="1" t="n">
        <v>2010</v>
      </c>
      <c r="E590" s="1" t="n">
        <v>0</v>
      </c>
      <c r="F590" s="1" t="n">
        <v>0</v>
      </c>
      <c r="G590" s="1" t="n">
        <v>1.98606016140866</v>
      </c>
      <c r="H590" s="1" t="n">
        <v>0.00259604351036571</v>
      </c>
      <c r="I590" s="1" t="n">
        <v>405.62</v>
      </c>
      <c r="J590" s="1" t="n">
        <v>6.00541676072599</v>
      </c>
      <c r="K590" s="1" t="n">
        <v>8.82</v>
      </c>
      <c r="L590" s="1" t="n">
        <v>2.1770218700187</v>
      </c>
      <c r="M590" s="1" t="n">
        <v>0.00118791759677917</v>
      </c>
      <c r="N590" s="1" t="n">
        <f aca="false">LN(M590)</f>
        <v>-6.7355534234279</v>
      </c>
      <c r="O590" s="1" t="n">
        <v>12087.788605958</v>
      </c>
      <c r="P590" s="1" t="n">
        <v>9.39995101587428</v>
      </c>
      <c r="Q590" s="1" t="n">
        <v>9.78710240219953</v>
      </c>
      <c r="R590" s="1" t="n">
        <v>2.28106543747258</v>
      </c>
      <c r="S590" s="1" t="n">
        <v>1.6094379124341</v>
      </c>
    </row>
    <row r="591" customFormat="false" ht="15.6" hidden="false" customHeight="false" outlineLevel="0" collapsed="false">
      <c r="A591" s="1" t="n">
        <v>17</v>
      </c>
      <c r="B591" s="1" t="n">
        <v>0</v>
      </c>
      <c r="C591" s="1" t="n">
        <v>170</v>
      </c>
      <c r="D591" s="1" t="n">
        <v>2010</v>
      </c>
      <c r="E591" s="1" t="n">
        <v>0</v>
      </c>
      <c r="F591" s="1" t="n">
        <v>0</v>
      </c>
      <c r="G591" s="1" t="n">
        <v>1.49048826886493</v>
      </c>
      <c r="H591" s="1" t="n">
        <v>0.013148246695501</v>
      </c>
      <c r="I591" s="1" t="n">
        <v>233.37</v>
      </c>
      <c r="J591" s="1" t="n">
        <v>5.45262517688679</v>
      </c>
      <c r="K591" s="1" t="n">
        <v>2.03</v>
      </c>
      <c r="L591" s="1" t="n">
        <v>0.708035793053696</v>
      </c>
      <c r="M591" s="1" t="n">
        <v>0.000985286389910667</v>
      </c>
      <c r="N591" s="1" t="n">
        <f aca="false">LN(M591)</f>
        <v>-6.92257820787378</v>
      </c>
      <c r="O591" s="1" t="n">
        <v>11145.9624256809</v>
      </c>
      <c r="P591" s="1" t="n">
        <v>9.31883259702034</v>
      </c>
      <c r="Q591" s="1" t="n">
        <v>7.64676522781552</v>
      </c>
      <c r="R591" s="1" t="n">
        <v>2.03428271237666</v>
      </c>
      <c r="S591" s="1" t="n">
        <v>1.09861228866811</v>
      </c>
    </row>
    <row r="592" customFormat="false" ht="15.6" hidden="false" customHeight="false" outlineLevel="0" collapsed="false">
      <c r="A592" s="1" t="n">
        <v>17</v>
      </c>
      <c r="B592" s="1" t="n">
        <v>0</v>
      </c>
      <c r="C592" s="1" t="n">
        <v>171</v>
      </c>
      <c r="D592" s="1" t="n">
        <v>2010</v>
      </c>
      <c r="E592" s="1" t="n">
        <v>0</v>
      </c>
      <c r="F592" s="1" t="n">
        <v>0</v>
      </c>
      <c r="G592" s="1" t="n">
        <v>1.39902971497878</v>
      </c>
      <c r="H592" s="1" t="n">
        <v>0.00213308256737464</v>
      </c>
      <c r="I592" s="1" t="n">
        <v>399.19</v>
      </c>
      <c r="J592" s="1" t="n">
        <v>5.98943749402335</v>
      </c>
      <c r="K592" s="1" t="n">
        <v>4.67</v>
      </c>
      <c r="L592" s="1" t="n">
        <v>1.54115907168081</v>
      </c>
      <c r="M592" s="1" t="n">
        <v>0.00138201107144899</v>
      </c>
      <c r="N592" s="1" t="n">
        <f aca="false">LN(M592)</f>
        <v>-6.58421554249003</v>
      </c>
      <c r="O592" s="1" t="n">
        <v>10635.2969318294</v>
      </c>
      <c r="P592" s="1" t="n">
        <v>9.27193364749181</v>
      </c>
      <c r="Q592" s="1" t="n">
        <v>24.1152619006971</v>
      </c>
      <c r="R592" s="1" t="n">
        <v>3.18284491395116</v>
      </c>
      <c r="S592" s="1" t="n">
        <v>0.693147180559945</v>
      </c>
    </row>
    <row r="593" customFormat="false" ht="15.6" hidden="false" customHeight="false" outlineLevel="0" collapsed="false">
      <c r="A593" s="1" t="n">
        <v>17</v>
      </c>
      <c r="B593" s="1" t="n">
        <v>0</v>
      </c>
      <c r="C593" s="1" t="n">
        <v>172</v>
      </c>
      <c r="D593" s="1" t="n">
        <v>2010</v>
      </c>
      <c r="E593" s="1" t="n">
        <v>0</v>
      </c>
      <c r="F593" s="1" t="n">
        <v>0</v>
      </c>
      <c r="G593" s="1" t="n">
        <v>1.66913058782119</v>
      </c>
      <c r="H593" s="1" t="n">
        <v>0.000172210088560228</v>
      </c>
      <c r="I593" s="1" t="n">
        <v>260.1</v>
      </c>
      <c r="J593" s="1" t="n">
        <v>5.56106617245461</v>
      </c>
      <c r="K593" s="1" t="n">
        <v>2.04</v>
      </c>
      <c r="L593" s="1" t="n">
        <v>0.712949807856125</v>
      </c>
      <c r="M593" s="1" t="n">
        <v>0.000759962686005004</v>
      </c>
      <c r="N593" s="1" t="n">
        <f aca="false">LN(M593)</f>
        <v>-7.18224122325105</v>
      </c>
      <c r="O593" s="1" t="n">
        <v>14042.5366116141</v>
      </c>
      <c r="P593" s="1" t="n">
        <v>9.54984633160377</v>
      </c>
      <c r="Q593" s="1" t="n">
        <v>5.09771867869333</v>
      </c>
      <c r="R593" s="1" t="n">
        <v>1.62879312175051</v>
      </c>
      <c r="S593" s="1" t="n">
        <v>1.38629436111989</v>
      </c>
    </row>
    <row r="594" customFormat="false" ht="15.6" hidden="false" customHeight="false" outlineLevel="0" collapsed="false">
      <c r="A594" s="1" t="n">
        <v>17</v>
      </c>
      <c r="B594" s="1" t="n">
        <v>0</v>
      </c>
      <c r="C594" s="1" t="n">
        <v>173</v>
      </c>
      <c r="D594" s="1" t="n">
        <v>2010</v>
      </c>
      <c r="E594" s="1" t="n">
        <v>0</v>
      </c>
      <c r="F594" s="1" t="n">
        <v>0</v>
      </c>
      <c r="G594" s="1" t="n">
        <v>1.16101435991445</v>
      </c>
      <c r="H594" s="1" t="n">
        <v>0.00353856725720756</v>
      </c>
      <c r="I594" s="1" t="n">
        <v>243.35</v>
      </c>
      <c r="J594" s="1" t="n">
        <v>5.49450073627946</v>
      </c>
      <c r="K594" s="1" t="n">
        <v>5.09</v>
      </c>
      <c r="L594" s="1" t="n">
        <v>1.62727783056243</v>
      </c>
      <c r="M594" s="1" t="n">
        <v>0.00120600730281768</v>
      </c>
      <c r="N594" s="1" t="n">
        <f aca="false">LN(M594)</f>
        <v>-6.7204401252911</v>
      </c>
      <c r="O594" s="1" t="n">
        <v>14206.1330422791</v>
      </c>
      <c r="P594" s="1" t="n">
        <v>9.56142905473135</v>
      </c>
      <c r="Q594" s="1" t="n">
        <v>52.6387479554156</v>
      </c>
      <c r="R594" s="1" t="n">
        <v>3.9634525016927</v>
      </c>
      <c r="S594" s="1" t="n">
        <v>0.693147180559945</v>
      </c>
    </row>
    <row r="595" customFormat="false" ht="15.6" hidden="false" customHeight="false" outlineLevel="0" collapsed="false">
      <c r="A595" s="1" t="n">
        <v>18</v>
      </c>
      <c r="B595" s="1" t="n">
        <v>0</v>
      </c>
      <c r="C595" s="1" t="n">
        <v>174</v>
      </c>
      <c r="D595" s="1" t="n">
        <v>2010</v>
      </c>
      <c r="E595" s="1" t="n">
        <v>0</v>
      </c>
      <c r="F595" s="1" t="n">
        <v>0</v>
      </c>
      <c r="G595" s="1" t="n">
        <v>0.890771377317122</v>
      </c>
      <c r="H595" s="1" t="n">
        <v>0.0592127982094248</v>
      </c>
      <c r="I595" s="1" t="n">
        <v>1149.07</v>
      </c>
      <c r="J595" s="1" t="n">
        <v>7.04670819853439</v>
      </c>
      <c r="K595" s="1" t="n">
        <v>12.07</v>
      </c>
      <c r="L595" s="1" t="n">
        <v>2.49072303510944</v>
      </c>
      <c r="M595" s="1" t="n">
        <v>0.00192696039740793</v>
      </c>
      <c r="N595" s="1" t="n">
        <f aca="false">LN(M595)</f>
        <v>-6.25181144118406</v>
      </c>
      <c r="O595" s="1" t="n">
        <v>37084.4058484076</v>
      </c>
      <c r="P595" s="1" t="n">
        <v>10.520951832697</v>
      </c>
      <c r="Q595" s="1" t="n">
        <v>15.1821008524895</v>
      </c>
      <c r="R595" s="1" t="n">
        <v>2.72011715847131</v>
      </c>
      <c r="S595" s="1" t="n">
        <v>6.90274273715859</v>
      </c>
    </row>
    <row r="596" customFormat="false" ht="15.6" hidden="false" customHeight="false" outlineLevel="0" collapsed="false">
      <c r="A596" s="1" t="n">
        <v>18</v>
      </c>
      <c r="B596" s="1" t="n">
        <v>0</v>
      </c>
      <c r="C596" s="1" t="n">
        <v>175</v>
      </c>
      <c r="D596" s="1" t="n">
        <v>2010</v>
      </c>
      <c r="E596" s="1" t="n">
        <v>0</v>
      </c>
      <c r="F596" s="1" t="n">
        <v>0</v>
      </c>
      <c r="G596" s="1" t="n">
        <v>1.92955847657567</v>
      </c>
      <c r="H596" s="1" t="n">
        <v>0.0015718594199916</v>
      </c>
      <c r="I596" s="1" t="n">
        <v>325.96</v>
      </c>
      <c r="J596" s="1" t="n">
        <v>5.78677467445202</v>
      </c>
      <c r="K596" s="1" t="n">
        <v>5.31</v>
      </c>
      <c r="L596" s="1" t="n">
        <v>1.66959183525385</v>
      </c>
      <c r="M596" s="1" t="n">
        <v>0.00107360360128085</v>
      </c>
      <c r="N596" s="1" t="n">
        <f aca="false">LN(M596)</f>
        <v>-6.83673443735527</v>
      </c>
      <c r="O596" s="1" t="n">
        <v>17623.310822992</v>
      </c>
      <c r="P596" s="1" t="n">
        <v>9.7769777832573</v>
      </c>
      <c r="Q596" s="1" t="n">
        <v>11.8167632778936</v>
      </c>
      <c r="R596" s="1" t="n">
        <v>2.46951914012091</v>
      </c>
      <c r="S596" s="1" t="n">
        <v>2.99573227355399</v>
      </c>
    </row>
    <row r="597" customFormat="false" ht="15.6" hidden="false" customHeight="false" outlineLevel="0" collapsed="false">
      <c r="A597" s="1" t="n">
        <v>18</v>
      </c>
      <c r="B597" s="1" t="n">
        <v>0</v>
      </c>
      <c r="C597" s="1" t="n">
        <v>176</v>
      </c>
      <c r="D597" s="1" t="n">
        <v>2010</v>
      </c>
      <c r="E597" s="1" t="n">
        <v>0</v>
      </c>
      <c r="F597" s="1" t="n">
        <v>0</v>
      </c>
      <c r="G597" s="1" t="n">
        <v>3.3374038896427</v>
      </c>
      <c r="H597" s="1" t="n">
        <v>0.0269158229296341</v>
      </c>
      <c r="I597" s="1" t="n">
        <v>111.38</v>
      </c>
      <c r="J597" s="1" t="n">
        <v>4.71294777816152</v>
      </c>
      <c r="K597" s="1" t="n">
        <v>8.19</v>
      </c>
      <c r="L597" s="1" t="n">
        <v>2.10291389786498</v>
      </c>
      <c r="M597" s="1" t="n">
        <v>0.00144755140525084</v>
      </c>
      <c r="N597" s="1" t="n">
        <f aca="false">LN(M597)</f>
        <v>-6.53788183602104</v>
      </c>
      <c r="O597" s="1" t="n">
        <v>32489.1808730463</v>
      </c>
      <c r="P597" s="1" t="n">
        <v>10.3886624166816</v>
      </c>
      <c r="Q597" s="1" t="n">
        <v>2.93646978203661</v>
      </c>
      <c r="R597" s="1" t="n">
        <v>1.07720810545809</v>
      </c>
      <c r="S597" s="1" t="n">
        <v>3.43398720448515</v>
      </c>
    </row>
    <row r="598" customFormat="false" ht="15.6" hidden="false" customHeight="false" outlineLevel="0" collapsed="false">
      <c r="A598" s="1" t="n">
        <v>18</v>
      </c>
      <c r="B598" s="1" t="n">
        <v>0</v>
      </c>
      <c r="C598" s="1" t="n">
        <v>177</v>
      </c>
      <c r="D598" s="1" t="n">
        <v>2010</v>
      </c>
      <c r="E598" s="1" t="n">
        <v>0</v>
      </c>
      <c r="F598" s="1" t="n">
        <v>0</v>
      </c>
      <c r="G598" s="1" t="n">
        <v>1.99575971731449</v>
      </c>
      <c r="H598" s="1" t="n">
        <v>0.0028894082585441</v>
      </c>
      <c r="I598" s="1" t="n">
        <v>502.32</v>
      </c>
      <c r="J598" s="1" t="n">
        <v>6.21923736680585</v>
      </c>
      <c r="K598" s="1" t="n">
        <v>5.35</v>
      </c>
      <c r="L598" s="1" t="n">
        <v>1.67709656090792</v>
      </c>
      <c r="M598" s="1" t="n">
        <v>0.000913670900526127</v>
      </c>
      <c r="N598" s="1" t="n">
        <f aca="false">LN(M598)</f>
        <v>-6.998040116419</v>
      </c>
      <c r="O598" s="1" t="n">
        <v>12765.1084076832</v>
      </c>
      <c r="P598" s="1" t="n">
        <v>9.45447082221165</v>
      </c>
      <c r="Q598" s="1" t="n">
        <v>12.5168351160582</v>
      </c>
      <c r="R598" s="1" t="n">
        <v>2.52707454745879</v>
      </c>
      <c r="S598" s="1" t="n">
        <v>2.19722457733622</v>
      </c>
    </row>
    <row r="599" customFormat="false" ht="15.6" hidden="false" customHeight="false" outlineLevel="0" collapsed="false">
      <c r="A599" s="1" t="n">
        <v>18</v>
      </c>
      <c r="B599" s="1" t="n">
        <v>0</v>
      </c>
      <c r="C599" s="1" t="n">
        <v>178</v>
      </c>
      <c r="D599" s="1" t="n">
        <v>2010</v>
      </c>
      <c r="E599" s="1" t="n">
        <v>0</v>
      </c>
      <c r="F599" s="1" t="n">
        <v>0</v>
      </c>
      <c r="G599" s="1" t="n">
        <v>2.25595005852517</v>
      </c>
      <c r="H599" s="1" t="n">
        <v>0.0111197669537818</v>
      </c>
      <c r="I599" s="1" t="n">
        <v>389.15</v>
      </c>
      <c r="J599" s="1" t="n">
        <v>5.9639648734054</v>
      </c>
      <c r="K599" s="1" t="n">
        <v>8.03</v>
      </c>
      <c r="L599" s="1" t="n">
        <v>2.08318452795867</v>
      </c>
      <c r="M599" s="1" t="n">
        <v>0.00101132363344039</v>
      </c>
      <c r="N599" s="1" t="n">
        <f aca="false">LN(M599)</f>
        <v>-6.89649527796266</v>
      </c>
      <c r="O599" s="1" t="n">
        <v>19367.8297705505</v>
      </c>
      <c r="P599" s="1" t="n">
        <v>9.87136870936771</v>
      </c>
      <c r="Q599" s="1" t="n">
        <v>17.9642618410024</v>
      </c>
      <c r="R599" s="1" t="n">
        <v>2.88838433099337</v>
      </c>
      <c r="S599" s="1" t="n">
        <v>3.43398720448515</v>
      </c>
    </row>
    <row r="600" customFormat="false" ht="15.6" hidden="false" customHeight="false" outlineLevel="0" collapsed="false">
      <c r="A600" s="1" t="n">
        <v>18</v>
      </c>
      <c r="B600" s="1" t="n">
        <v>0</v>
      </c>
      <c r="C600" s="1" t="n">
        <v>179</v>
      </c>
      <c r="D600" s="1" t="n">
        <v>2010</v>
      </c>
      <c r="E600" s="1" t="n">
        <v>0</v>
      </c>
      <c r="F600" s="1" t="n">
        <v>0</v>
      </c>
      <c r="G600" s="1" t="n">
        <v>1.43906757155503</v>
      </c>
      <c r="H600" s="1" t="n">
        <v>0.0106193869749836</v>
      </c>
      <c r="I600" s="1" t="n">
        <v>541.87</v>
      </c>
      <c r="J600" s="1" t="n">
        <v>6.29502612027194</v>
      </c>
      <c r="K600" s="1" t="n">
        <v>12.14</v>
      </c>
      <c r="L600" s="1" t="n">
        <v>2.49650578563135</v>
      </c>
      <c r="M600" s="1" t="n">
        <v>0.00198747093490387</v>
      </c>
      <c r="N600" s="1" t="n">
        <f aca="false">LN(M600)</f>
        <v>-6.22089233549046</v>
      </c>
      <c r="O600" s="1" t="n">
        <v>15329.9029164732</v>
      </c>
      <c r="P600" s="1" t="n">
        <v>9.63756063893473</v>
      </c>
      <c r="Q600" s="1" t="n">
        <v>19.0310618312752</v>
      </c>
      <c r="R600" s="1" t="n">
        <v>2.94607247750629</v>
      </c>
      <c r="S600" s="1" t="n">
        <v>3.85014760171006</v>
      </c>
    </row>
    <row r="601" customFormat="false" ht="15.6" hidden="false" customHeight="false" outlineLevel="0" collapsed="false">
      <c r="A601" s="1" t="n">
        <v>18</v>
      </c>
      <c r="B601" s="1" t="n">
        <v>1</v>
      </c>
      <c r="C601" s="1" t="n">
        <v>180</v>
      </c>
      <c r="D601" s="1" t="n">
        <v>2010</v>
      </c>
      <c r="E601" s="1" t="n">
        <v>0</v>
      </c>
      <c r="F601" s="1" t="n">
        <v>0</v>
      </c>
      <c r="G601" s="1" t="n">
        <v>1.05002689618074</v>
      </c>
      <c r="H601" s="1" t="n">
        <v>0.00380677874580806</v>
      </c>
      <c r="I601" s="1" t="n">
        <v>310.89</v>
      </c>
      <c r="J601" s="1" t="n">
        <v>5.73943915186424</v>
      </c>
      <c r="K601" s="1" t="n">
        <v>4.07</v>
      </c>
      <c r="L601" s="1" t="n">
        <v>1.4036429994545</v>
      </c>
      <c r="M601" s="1" t="n">
        <v>0.00158729764207541</v>
      </c>
      <c r="N601" s="1" t="n">
        <f aca="false">LN(M601)</f>
        <v>-6.44572230488116</v>
      </c>
      <c r="O601" s="1" t="n">
        <v>8982.51430053162</v>
      </c>
      <c r="P601" s="1" t="n">
        <v>9.10303511103</v>
      </c>
      <c r="Q601" s="1" t="n">
        <v>7.10889753051405</v>
      </c>
      <c r="R601" s="1" t="n">
        <v>1.96134717279283</v>
      </c>
      <c r="S601" s="1" t="n">
        <v>1.6094379124341</v>
      </c>
    </row>
    <row r="602" customFormat="false" ht="15.6" hidden="false" customHeight="false" outlineLevel="0" collapsed="false">
      <c r="A602" s="1" t="n">
        <v>18</v>
      </c>
      <c r="B602" s="1" t="n">
        <v>0</v>
      </c>
      <c r="C602" s="1" t="n">
        <v>181</v>
      </c>
      <c r="D602" s="1" t="n">
        <v>2010</v>
      </c>
      <c r="E602" s="1" t="n">
        <v>0</v>
      </c>
      <c r="F602" s="1" t="n">
        <v>0</v>
      </c>
      <c r="G602" s="1" t="n">
        <v>1.94222054380665</v>
      </c>
      <c r="H602" s="1" t="n">
        <v>0.00312893464596566</v>
      </c>
      <c r="I602" s="1" t="n">
        <v>381.43</v>
      </c>
      <c r="J602" s="1" t="n">
        <v>5.94392734765032</v>
      </c>
      <c r="K602" s="1" t="n">
        <v>4.16</v>
      </c>
      <c r="L602" s="1" t="n">
        <v>1.42551507427317</v>
      </c>
      <c r="M602" s="1" t="n">
        <v>0.000866670112885196</v>
      </c>
      <c r="N602" s="1" t="n">
        <f aca="false">LN(M602)</f>
        <v>-7.05085214622472</v>
      </c>
      <c r="O602" s="1" t="n">
        <v>11083.2759429028</v>
      </c>
      <c r="P602" s="1" t="n">
        <v>9.31319257931853</v>
      </c>
      <c r="Q602" s="1" t="n">
        <v>29.7209182445712</v>
      </c>
      <c r="R602" s="1" t="n">
        <v>3.39185111589216</v>
      </c>
      <c r="S602" s="1" t="n">
        <v>2.39789527279837</v>
      </c>
    </row>
    <row r="603" customFormat="false" ht="15.6" hidden="false" customHeight="false" outlineLevel="0" collapsed="false">
      <c r="A603" s="1" t="n">
        <v>18</v>
      </c>
      <c r="B603" s="1" t="n">
        <v>0</v>
      </c>
      <c r="C603" s="1" t="n">
        <v>182</v>
      </c>
      <c r="D603" s="1" t="n">
        <v>2010</v>
      </c>
      <c r="E603" s="1" t="n">
        <v>0</v>
      </c>
      <c r="F603" s="1" t="n">
        <v>0</v>
      </c>
      <c r="G603" s="1" t="n">
        <v>2.64952048823017</v>
      </c>
      <c r="H603" s="1" t="n">
        <v>0.00454746080244933</v>
      </c>
      <c r="I603" s="1" t="n">
        <v>425.53</v>
      </c>
      <c r="J603" s="1" t="n">
        <v>6.05333545081595</v>
      </c>
      <c r="K603" s="1" t="n">
        <v>2.14</v>
      </c>
      <c r="L603" s="1" t="n">
        <v>0.76080582903376</v>
      </c>
      <c r="M603" s="1" t="n">
        <v>0.000447789886728426</v>
      </c>
      <c r="N603" s="1" t="n">
        <f aca="false">LN(M603)</f>
        <v>-7.71118643840386</v>
      </c>
      <c r="O603" s="1" t="n">
        <v>13777.2657637601</v>
      </c>
      <c r="P603" s="1" t="n">
        <v>9.53077510425268</v>
      </c>
      <c r="Q603" s="1" t="n">
        <v>46.5080940782638</v>
      </c>
      <c r="R603" s="1" t="n">
        <v>3.83962636364477</v>
      </c>
      <c r="S603" s="1" t="n">
        <v>2.07944154167984</v>
      </c>
    </row>
    <row r="604" customFormat="false" ht="15.6" hidden="false" customHeight="false" outlineLevel="0" collapsed="false">
      <c r="A604" s="1" t="n">
        <v>18</v>
      </c>
      <c r="B604" s="1" t="n">
        <v>0</v>
      </c>
      <c r="C604" s="1" t="n">
        <v>183</v>
      </c>
      <c r="D604" s="1" t="n">
        <v>2010</v>
      </c>
      <c r="E604" s="1" t="n">
        <v>0</v>
      </c>
      <c r="F604" s="1" t="n">
        <v>0</v>
      </c>
      <c r="G604" s="1" t="n">
        <v>2.19726634650905</v>
      </c>
      <c r="H604" s="1" t="n">
        <v>0.0083709335744003</v>
      </c>
      <c r="I604" s="1" t="n">
        <v>353.35</v>
      </c>
      <c r="J604" s="1" t="n">
        <v>5.86745906713686</v>
      </c>
      <c r="K604" s="1" t="n">
        <v>5.97</v>
      </c>
      <c r="L604" s="1" t="n">
        <v>1.78674692740451</v>
      </c>
      <c r="M604" s="1" t="n">
        <v>0.00143739540135634</v>
      </c>
      <c r="N604" s="1" t="n">
        <f aca="false">LN(M604)</f>
        <v>-6.54492255221407</v>
      </c>
      <c r="O604" s="1" t="n">
        <v>17575.1492569551</v>
      </c>
      <c r="P604" s="1" t="n">
        <v>9.77424120921493</v>
      </c>
      <c r="Q604" s="1" t="n">
        <v>6.68281592207317</v>
      </c>
      <c r="R604" s="1" t="n">
        <v>1.89953944394386</v>
      </c>
      <c r="S604" s="1" t="n">
        <v>3.82864139648909</v>
      </c>
    </row>
    <row r="605" customFormat="false" ht="15.6" hidden="false" customHeight="false" outlineLevel="0" collapsed="false">
      <c r="A605" s="1" t="n">
        <v>18</v>
      </c>
      <c r="B605" s="1" t="n">
        <v>0</v>
      </c>
      <c r="C605" s="1" t="n">
        <v>184</v>
      </c>
      <c r="D605" s="1" t="n">
        <v>2010</v>
      </c>
      <c r="E605" s="1" t="n">
        <v>0</v>
      </c>
      <c r="F605" s="1" t="n">
        <v>0</v>
      </c>
      <c r="G605" s="1" t="n">
        <v>1.78739867354458</v>
      </c>
      <c r="H605" s="1" t="n">
        <v>0.00150628901947492</v>
      </c>
      <c r="I605" s="1" t="n">
        <v>751.72</v>
      </c>
      <c r="J605" s="1" t="n">
        <v>6.6223639141884</v>
      </c>
      <c r="K605" s="1" t="n">
        <v>4.98</v>
      </c>
      <c r="L605" s="1" t="n">
        <v>1.60542989103656</v>
      </c>
      <c r="M605" s="1" t="n">
        <v>0.00098003947216787</v>
      </c>
      <c r="N605" s="1" t="n">
        <f aca="false">LN(M605)</f>
        <v>-6.92791770938847</v>
      </c>
      <c r="O605" s="1" t="n">
        <v>10100.1684203084</v>
      </c>
      <c r="P605" s="1" t="n">
        <v>9.22030737796838</v>
      </c>
      <c r="Q605" s="1" t="n">
        <v>26.4805781517132</v>
      </c>
      <c r="R605" s="1" t="n">
        <v>3.27641156435437</v>
      </c>
      <c r="S605" s="1" t="n">
        <v>2.30258509299405</v>
      </c>
    </row>
    <row r="606" customFormat="false" ht="15.6" hidden="false" customHeight="false" outlineLevel="0" collapsed="false">
      <c r="A606" s="1" t="n">
        <v>18</v>
      </c>
      <c r="B606" s="1" t="n">
        <v>0</v>
      </c>
      <c r="C606" s="1" t="n">
        <v>185</v>
      </c>
      <c r="D606" s="1" t="n">
        <v>2010</v>
      </c>
      <c r="E606" s="1" t="n">
        <v>0</v>
      </c>
      <c r="F606" s="1" t="n">
        <v>0</v>
      </c>
      <c r="G606" s="1" t="n">
        <v>2.08980213089802</v>
      </c>
      <c r="H606" s="1" t="n">
        <v>0.0166978715105528</v>
      </c>
      <c r="I606" s="1" t="n">
        <v>349.08</v>
      </c>
      <c r="J606" s="1" t="n">
        <v>5.85530112229511</v>
      </c>
      <c r="K606" s="1" t="n">
        <v>5.31</v>
      </c>
      <c r="L606" s="1" t="n">
        <v>1.66959183525385</v>
      </c>
      <c r="M606" s="1" t="n">
        <v>0.000638840179136001</v>
      </c>
      <c r="N606" s="1" t="n">
        <f aca="false">LN(M606)</f>
        <v>-7.35585624576796</v>
      </c>
      <c r="O606" s="1" t="n">
        <v>14208.4264501856</v>
      </c>
      <c r="P606" s="1" t="n">
        <v>9.56159047957498</v>
      </c>
      <c r="Q606" s="1" t="n">
        <v>16.0925244613255</v>
      </c>
      <c r="R606" s="1" t="n">
        <v>2.77835484498856</v>
      </c>
      <c r="S606" s="1" t="n">
        <v>3.49650756146648</v>
      </c>
    </row>
    <row r="607" customFormat="false" ht="15.6" hidden="false" customHeight="false" outlineLevel="0" collapsed="false">
      <c r="A607" s="1" t="n">
        <v>18</v>
      </c>
      <c r="B607" s="1" t="n">
        <v>0</v>
      </c>
      <c r="C607" s="1" t="n">
        <v>186</v>
      </c>
      <c r="D607" s="1" t="n">
        <v>2010</v>
      </c>
      <c r="E607" s="1" t="n">
        <v>0</v>
      </c>
      <c r="F607" s="1" t="n">
        <v>0</v>
      </c>
      <c r="G607" s="1" t="n">
        <v>2.38384646141543</v>
      </c>
      <c r="H607" s="1" t="n">
        <v>0.00316924157303371</v>
      </c>
      <c r="I607" s="1" t="n">
        <v>539.02</v>
      </c>
      <c r="J607" s="1" t="n">
        <v>6.28975267597199</v>
      </c>
      <c r="K607" s="1" t="n">
        <v>3.23</v>
      </c>
      <c r="L607" s="1" t="n">
        <v>1.17248213723457</v>
      </c>
      <c r="M607" s="1" t="n">
        <v>0.00177792384243757</v>
      </c>
      <c r="N607" s="1" t="n">
        <f aca="false">LN(M607)</f>
        <v>-6.3323089760825</v>
      </c>
      <c r="O607" s="1" t="n">
        <v>14906.3869230695</v>
      </c>
      <c r="P607" s="1" t="n">
        <v>9.60954505264329</v>
      </c>
      <c r="Q607" s="1" t="n">
        <v>14.7806083391928</v>
      </c>
      <c r="R607" s="1" t="n">
        <v>2.69331607429364</v>
      </c>
      <c r="S607" s="1" t="n">
        <v>2.39789527279837</v>
      </c>
    </row>
    <row r="608" customFormat="false" ht="15.6" hidden="false" customHeight="false" outlineLevel="0" collapsed="false">
      <c r="A608" s="1" t="n">
        <v>18</v>
      </c>
      <c r="B608" s="1" t="n">
        <v>0</v>
      </c>
      <c r="C608" s="1" t="n">
        <v>187</v>
      </c>
      <c r="D608" s="1" t="n">
        <v>2010</v>
      </c>
      <c r="E608" s="1" t="n">
        <v>0</v>
      </c>
      <c r="F608" s="1" t="n">
        <v>0</v>
      </c>
      <c r="G608" s="1" t="n">
        <v>1.54283887468031</v>
      </c>
      <c r="H608" s="1" t="n">
        <v>0.00306453449704341</v>
      </c>
      <c r="I608" s="1" t="n">
        <v>466.16</v>
      </c>
      <c r="J608" s="1" t="n">
        <v>6.14452892283482</v>
      </c>
      <c r="K608" s="1" t="n">
        <v>2.28</v>
      </c>
      <c r="L608" s="1" t="n">
        <v>0.824175442966349</v>
      </c>
      <c r="M608" s="1" t="n">
        <v>0.000521011428559728</v>
      </c>
      <c r="N608" s="1" t="n">
        <f aca="false">LN(M608)</f>
        <v>-7.55973858063628</v>
      </c>
      <c r="O608" s="1" t="n">
        <v>11916.5474822712</v>
      </c>
      <c r="P608" s="1" t="n">
        <v>9.3856832579163</v>
      </c>
      <c r="Q608" s="1" t="n">
        <v>32.6231589245175</v>
      </c>
      <c r="R608" s="1" t="n">
        <v>3.48502243261813</v>
      </c>
      <c r="S608" s="1" t="n">
        <v>2.19722457733622</v>
      </c>
    </row>
    <row r="609" customFormat="false" ht="15.6" hidden="false" customHeight="false" outlineLevel="0" collapsed="false">
      <c r="A609" s="1" t="n">
        <v>18</v>
      </c>
      <c r="B609" s="1" t="n">
        <v>0</v>
      </c>
      <c r="C609" s="1" t="n">
        <v>188</v>
      </c>
      <c r="D609" s="1" t="n">
        <v>2010</v>
      </c>
      <c r="E609" s="1" t="n">
        <v>0</v>
      </c>
      <c r="F609" s="1" t="n">
        <v>0</v>
      </c>
      <c r="G609" s="1" t="n">
        <v>1.90839694656489</v>
      </c>
      <c r="H609" s="1" t="n">
        <v>0.00417307736910143</v>
      </c>
      <c r="I609" s="1" t="n">
        <v>685.49</v>
      </c>
      <c r="J609" s="1" t="n">
        <v>6.53013391100392</v>
      </c>
      <c r="K609" s="1" t="n">
        <v>3.84</v>
      </c>
      <c r="L609" s="1" t="n">
        <v>1.34547236659964</v>
      </c>
      <c r="M609" s="1" t="n">
        <v>0.000890011389118448</v>
      </c>
      <c r="N609" s="1" t="n">
        <f aca="false">LN(M609)</f>
        <v>-7.02427629855767</v>
      </c>
      <c r="O609" s="1" t="n">
        <v>11178.8346056744</v>
      </c>
      <c r="P609" s="1" t="n">
        <v>9.32177750206958</v>
      </c>
      <c r="Q609" s="1" t="n">
        <v>27.085234821648</v>
      </c>
      <c r="R609" s="1" t="n">
        <v>3.29898873887653</v>
      </c>
      <c r="S609" s="1" t="n">
        <v>2.19722457733622</v>
      </c>
    </row>
    <row r="610" customFormat="false" ht="15.6" hidden="false" customHeight="false" outlineLevel="0" collapsed="false">
      <c r="A610" s="1" t="n">
        <v>18</v>
      </c>
      <c r="B610" s="1" t="n">
        <v>0</v>
      </c>
      <c r="C610" s="1" t="n">
        <v>189</v>
      </c>
      <c r="D610" s="1" t="n">
        <v>2010</v>
      </c>
      <c r="E610" s="1" t="n">
        <v>0</v>
      </c>
      <c r="F610" s="1" t="n">
        <v>0</v>
      </c>
      <c r="G610" s="1" t="n">
        <v>2.00436681222707</v>
      </c>
      <c r="H610" s="1" t="n">
        <v>0.00835857699801667</v>
      </c>
      <c r="I610" s="1" t="n">
        <v>154.9</v>
      </c>
      <c r="J610" s="1" t="n">
        <v>5.04277974742282</v>
      </c>
      <c r="K610" s="1" t="n">
        <v>6.15</v>
      </c>
      <c r="L610" s="1" t="n">
        <v>1.81645208181843</v>
      </c>
      <c r="M610" s="1" t="n">
        <v>0.00148741231090198</v>
      </c>
      <c r="N610" s="1" t="n">
        <f aca="false">LN(M610)</f>
        <v>-6.51071737293628</v>
      </c>
      <c r="O610" s="1" t="n">
        <v>14362.0847799223</v>
      </c>
      <c r="P610" s="1" t="n">
        <v>9.57234701172499</v>
      </c>
      <c r="Q610" s="1" t="n">
        <v>31.9000964495774</v>
      </c>
      <c r="R610" s="1" t="n">
        <v>3.46260903328395</v>
      </c>
      <c r="S610" s="1" t="n">
        <v>1.94591014905531</v>
      </c>
    </row>
    <row r="611" customFormat="false" ht="15.6" hidden="false" customHeight="false" outlineLevel="0" collapsed="false">
      <c r="A611" s="1" t="n">
        <v>18</v>
      </c>
      <c r="B611" s="1" t="n">
        <v>0</v>
      </c>
      <c r="C611" s="1" t="n">
        <v>190</v>
      </c>
      <c r="D611" s="1" t="n">
        <v>2010</v>
      </c>
      <c r="E611" s="1" t="n">
        <v>0</v>
      </c>
      <c r="F611" s="1" t="n">
        <v>0</v>
      </c>
      <c r="G611" s="1" t="n">
        <v>0.910584433072987</v>
      </c>
      <c r="H611" s="1" t="n">
        <v>0.000245806625243764</v>
      </c>
      <c r="I611" s="1" t="n">
        <v>388.01</v>
      </c>
      <c r="J611" s="1" t="n">
        <v>5.96103111248703</v>
      </c>
      <c r="K611" s="1" t="n">
        <v>0.74</v>
      </c>
      <c r="L611" s="1" t="n">
        <v>-0.301105092783922</v>
      </c>
      <c r="M611" s="1" t="n">
        <v>0.00112385789765595</v>
      </c>
      <c r="N611" s="1" t="n">
        <f aca="false">LN(M611)</f>
        <v>-6.79098796107602</v>
      </c>
      <c r="O611" s="1" t="n">
        <v>6588.19644612609</v>
      </c>
      <c r="P611" s="1" t="n">
        <v>8.79303490963348</v>
      </c>
      <c r="Q611" s="1" t="n">
        <v>49.467168101737</v>
      </c>
      <c r="R611" s="1" t="n">
        <v>3.90130917884136</v>
      </c>
      <c r="S611" s="1" t="n">
        <v>1.79175946922805</v>
      </c>
    </row>
    <row r="612" customFormat="false" ht="15.6" hidden="false" customHeight="false" outlineLevel="0" collapsed="false">
      <c r="A612" s="1" t="n">
        <v>18</v>
      </c>
      <c r="B612" s="1" t="n">
        <v>0</v>
      </c>
      <c r="C612" s="1" t="n">
        <v>191</v>
      </c>
      <c r="D612" s="1" t="n">
        <v>2010</v>
      </c>
      <c r="E612" s="1" t="n">
        <v>0</v>
      </c>
      <c r="F612" s="1" t="n">
        <v>0</v>
      </c>
      <c r="G612" s="1" t="n">
        <v>2.20942845223196</v>
      </c>
      <c r="H612" s="1" t="n">
        <v>0.0014302448222888</v>
      </c>
      <c r="I612" s="1" t="n">
        <v>501.13</v>
      </c>
      <c r="J612" s="1" t="n">
        <v>6.21686554846341</v>
      </c>
      <c r="K612" s="1" t="n">
        <v>3.08</v>
      </c>
      <c r="L612" s="1" t="n">
        <v>1.12492959698548</v>
      </c>
      <c r="M612" s="1" t="n">
        <v>0.00121492314125347</v>
      </c>
      <c r="N612" s="1" t="n">
        <f aca="false">LN(M612)</f>
        <v>-6.71307446241811</v>
      </c>
      <c r="O612" s="1" t="n">
        <v>12723.8270653658</v>
      </c>
      <c r="P612" s="1" t="n">
        <v>9.45123166156053</v>
      </c>
      <c r="Q612" s="1" t="n">
        <v>45.5219117634262</v>
      </c>
      <c r="R612" s="1" t="n">
        <v>3.81819378725397</v>
      </c>
      <c r="S612" s="1" t="n">
        <v>2.63905732961526</v>
      </c>
    </row>
    <row r="613" customFormat="false" ht="15.6" hidden="false" customHeight="false" outlineLevel="0" collapsed="false">
      <c r="A613" s="1" t="n">
        <v>19</v>
      </c>
      <c r="B613" s="1" t="n">
        <v>0</v>
      </c>
      <c r="C613" s="1" t="n">
        <v>192</v>
      </c>
      <c r="D613" s="1" t="n">
        <v>2010</v>
      </c>
      <c r="E613" s="1" t="n">
        <v>0</v>
      </c>
      <c r="F613" s="1" t="n">
        <v>0</v>
      </c>
      <c r="G613" s="1" t="n">
        <v>1.80267857142857</v>
      </c>
      <c r="H613" s="1" t="n">
        <v>0.00248938381673241</v>
      </c>
      <c r="I613" s="1" t="n">
        <v>319.2</v>
      </c>
      <c r="J613" s="1" t="n">
        <v>5.76581786557565</v>
      </c>
      <c r="K613" s="1" t="n">
        <v>6.45</v>
      </c>
      <c r="L613" s="1" t="n">
        <v>1.86408013080768</v>
      </c>
      <c r="M613" s="1" t="n">
        <v>0.00123523890507177</v>
      </c>
      <c r="N613" s="1" t="n">
        <f aca="false">LN(M613)</f>
        <v>-6.6964908822081</v>
      </c>
      <c r="O613" s="1" t="n">
        <v>11989.9365352798</v>
      </c>
      <c r="P613" s="1" t="n">
        <v>9.39182295486992</v>
      </c>
      <c r="Q613" s="1" t="n">
        <v>13.7199586336105</v>
      </c>
      <c r="R613" s="1" t="n">
        <v>2.61885160725023</v>
      </c>
      <c r="S613" s="1" t="n">
        <v>1.94591014905531</v>
      </c>
    </row>
    <row r="614" customFormat="false" ht="15.6" hidden="false" customHeight="false" outlineLevel="0" collapsed="false">
      <c r="A614" s="1" t="n">
        <v>19</v>
      </c>
      <c r="B614" s="1" t="n">
        <v>1</v>
      </c>
      <c r="C614" s="1" t="n">
        <v>193</v>
      </c>
      <c r="D614" s="1" t="n">
        <v>2010</v>
      </c>
      <c r="E614" s="1" t="n">
        <v>0</v>
      </c>
      <c r="F614" s="1" t="n">
        <v>0</v>
      </c>
      <c r="G614" s="1" t="n">
        <v>0.976396354288385</v>
      </c>
      <c r="H614" s="1" t="n">
        <v>0.00221464302338249</v>
      </c>
      <c r="I614" s="1" t="n">
        <v>784.16</v>
      </c>
      <c r="J614" s="1" t="n">
        <v>6.66461308116124</v>
      </c>
      <c r="K614" s="1" t="n">
        <v>4.42</v>
      </c>
      <c r="L614" s="1" t="n">
        <v>1.48613969608961</v>
      </c>
      <c r="M614" s="1" t="n">
        <v>0.00153550399061575</v>
      </c>
      <c r="N614" s="1" t="n">
        <f aca="false">LN(M614)</f>
        <v>-6.47889661918365</v>
      </c>
      <c r="O614" s="1" t="n">
        <v>11313.3812028568</v>
      </c>
      <c r="P614" s="1" t="n">
        <v>9.33374148135955</v>
      </c>
      <c r="Q614" s="1" t="n">
        <v>18.0695610598105</v>
      </c>
      <c r="R614" s="1" t="n">
        <v>2.89422881320841</v>
      </c>
      <c r="S614" s="1" t="n">
        <v>3.04452243772342</v>
      </c>
    </row>
    <row r="615" customFormat="false" ht="15.6" hidden="false" customHeight="false" outlineLevel="0" collapsed="false">
      <c r="A615" s="1" t="n">
        <v>19</v>
      </c>
      <c r="B615" s="1" t="n">
        <v>0</v>
      </c>
      <c r="C615" s="1" t="n">
        <v>194</v>
      </c>
      <c r="D615" s="1" t="n">
        <v>2010</v>
      </c>
      <c r="E615" s="1" t="n">
        <v>0</v>
      </c>
      <c r="F615" s="1" t="n">
        <v>0</v>
      </c>
      <c r="G615" s="1" t="n">
        <v>0.851735722284435</v>
      </c>
      <c r="H615" s="1" t="n">
        <v>0.00709149454106757</v>
      </c>
      <c r="I615" s="1" t="n">
        <v>279.79</v>
      </c>
      <c r="J615" s="1" t="n">
        <v>5.63403932177855</v>
      </c>
      <c r="K615" s="1" t="n">
        <v>3.28</v>
      </c>
      <c r="L615" s="1" t="n">
        <v>1.18784342239605</v>
      </c>
      <c r="M615" s="1" t="n">
        <v>0.00226986832445336</v>
      </c>
      <c r="N615" s="1" t="n">
        <f aca="false">LN(M615)</f>
        <v>-6.08803345602003</v>
      </c>
      <c r="O615" s="1" t="n">
        <v>6364.20694058943</v>
      </c>
      <c r="P615" s="1" t="n">
        <v>8.75844490630634</v>
      </c>
      <c r="Q615" s="1" t="n">
        <v>6.34184775330148</v>
      </c>
      <c r="R615" s="1" t="n">
        <v>1.84717016972606</v>
      </c>
      <c r="S615" s="1" t="n">
        <v>2.19722457733622</v>
      </c>
    </row>
    <row r="616" customFormat="false" ht="15.6" hidden="false" customHeight="false" outlineLevel="0" collapsed="false">
      <c r="A616" s="1" t="n">
        <v>20</v>
      </c>
      <c r="B616" s="1" t="n">
        <v>0</v>
      </c>
      <c r="C616" s="1" t="n">
        <v>195</v>
      </c>
      <c r="D616" s="1" t="n">
        <v>2010</v>
      </c>
      <c r="E616" s="1" t="n">
        <v>0</v>
      </c>
      <c r="F616" s="1" t="n">
        <v>0</v>
      </c>
      <c r="G616" s="1" t="n">
        <v>0.984643734643735</v>
      </c>
      <c r="H616" s="1" t="n">
        <v>0.0011996226246372</v>
      </c>
      <c r="I616" s="1" t="n">
        <v>323.54</v>
      </c>
      <c r="J616" s="1" t="n">
        <v>5.77932275390155</v>
      </c>
      <c r="K616" s="1" t="n">
        <v>10.28</v>
      </c>
      <c r="L616" s="1" t="n">
        <v>2.33020026002702</v>
      </c>
      <c r="M616" s="1" t="n">
        <v>0.00183126015890006</v>
      </c>
      <c r="N616" s="1" t="n">
        <f aca="false">LN(M616)</f>
        <v>-6.30275093769207</v>
      </c>
      <c r="O616" s="1" t="n">
        <v>25998.8364975983</v>
      </c>
      <c r="P616" s="1" t="n">
        <v>10.1658070659099</v>
      </c>
      <c r="Q616" s="1" t="n">
        <v>4.89806516283593</v>
      </c>
      <c r="R616" s="1" t="n">
        <v>1.58884026240962</v>
      </c>
      <c r="S616" s="1" t="n">
        <v>4.71849887129509</v>
      </c>
    </row>
    <row r="617" customFormat="false" ht="15.6" hidden="false" customHeight="false" outlineLevel="0" collapsed="false">
      <c r="A617" s="1" t="n">
        <v>20</v>
      </c>
      <c r="B617" s="1" t="n">
        <v>0</v>
      </c>
      <c r="C617" s="1" t="n">
        <v>196</v>
      </c>
      <c r="D617" s="1" t="n">
        <v>2010</v>
      </c>
      <c r="E617" s="1" t="n">
        <v>0</v>
      </c>
      <c r="F617" s="1" t="n">
        <v>0</v>
      </c>
      <c r="G617" s="1" t="n">
        <v>4.33297297297297</v>
      </c>
      <c r="H617" s="1" t="n">
        <v>0</v>
      </c>
      <c r="I617" s="1" t="n">
        <v>21.8</v>
      </c>
      <c r="J617" s="1" t="n">
        <v>3.08190996979504</v>
      </c>
      <c r="K617" s="1" t="n">
        <v>15.32</v>
      </c>
      <c r="L617" s="1" t="n">
        <v>2.72915916431245</v>
      </c>
      <c r="M617" s="1" t="n">
        <v>0.000597333321759209</v>
      </c>
      <c r="N617" s="1" t="n">
        <f aca="false">LN(M617)</f>
        <v>-7.42303527247383</v>
      </c>
      <c r="O617" s="1" t="n">
        <v>63775.8515337745</v>
      </c>
      <c r="P617" s="1" t="n">
        <v>11.0631298950773</v>
      </c>
      <c r="Q617" s="1" t="n">
        <v>2.1757595226572</v>
      </c>
      <c r="R617" s="1" t="n">
        <v>0.777377809401888</v>
      </c>
      <c r="S617" s="1" t="n">
        <v>0.693147180559945</v>
      </c>
    </row>
    <row r="618" customFormat="false" ht="15.6" hidden="false" customHeight="false" outlineLevel="0" collapsed="false">
      <c r="A618" s="1" t="n">
        <v>20</v>
      </c>
      <c r="B618" s="1" t="n">
        <v>1</v>
      </c>
      <c r="C618" s="1" t="n">
        <v>197</v>
      </c>
      <c r="D618" s="1" t="n">
        <v>2010</v>
      </c>
      <c r="E618" s="1" t="n">
        <v>0</v>
      </c>
      <c r="F618" s="1" t="n">
        <v>0</v>
      </c>
      <c r="G618" s="1" t="n">
        <v>5.1487012987013</v>
      </c>
      <c r="H618" s="1" t="n">
        <v>0</v>
      </c>
      <c r="I618" s="1" t="n">
        <v>46.48</v>
      </c>
      <c r="J618" s="1" t="n">
        <v>3.83902211254366</v>
      </c>
      <c r="K618" s="1" t="n">
        <v>19.54</v>
      </c>
      <c r="L618" s="1" t="n">
        <v>2.97246364661464</v>
      </c>
      <c r="M618" s="1" t="n">
        <v>0.00121512454789101</v>
      </c>
      <c r="N618" s="1" t="n">
        <f aca="false">LN(M618)</f>
        <v>-6.712908698891</v>
      </c>
      <c r="O618" s="1" t="n">
        <v>33177.967714304</v>
      </c>
      <c r="P618" s="1" t="n">
        <v>10.4096413115462</v>
      </c>
      <c r="Q618" s="1" t="n">
        <v>302496.706375123</v>
      </c>
      <c r="R618" s="1" t="n">
        <v>12.6198256683776</v>
      </c>
      <c r="S618" s="1" t="n">
        <v>2.56494935746154</v>
      </c>
    </row>
    <row r="619" customFormat="false" ht="15.6" hidden="false" customHeight="false" outlineLevel="0" collapsed="false">
      <c r="A619" s="1" t="n">
        <v>20</v>
      </c>
      <c r="B619" s="1" t="n">
        <v>0</v>
      </c>
      <c r="C619" s="1" t="n">
        <v>198</v>
      </c>
      <c r="D619" s="1" t="n">
        <v>2010</v>
      </c>
      <c r="E619" s="1" t="n">
        <v>0</v>
      </c>
      <c r="F619" s="1" t="n">
        <v>0</v>
      </c>
      <c r="G619" s="1" t="n">
        <v>1.67092069279854</v>
      </c>
      <c r="H619" s="1" t="n">
        <v>0</v>
      </c>
      <c r="I619" s="1" t="n">
        <v>180.39</v>
      </c>
      <c r="J619" s="1" t="n">
        <v>5.19512117371959</v>
      </c>
      <c r="K619" s="1" t="n">
        <v>11.1</v>
      </c>
      <c r="L619" s="1" t="n">
        <v>2.40694510831829</v>
      </c>
      <c r="M619" s="1" t="n">
        <v>0.000950888642231282</v>
      </c>
      <c r="N619" s="1" t="n">
        <f aca="false">LN(M619)</f>
        <v>-6.95811359772064</v>
      </c>
      <c r="O619" s="1" t="n">
        <v>13515.8172624169</v>
      </c>
      <c r="P619" s="1" t="n">
        <v>9.51161592764933</v>
      </c>
      <c r="Q619" s="1" t="n">
        <v>2.92703722535945</v>
      </c>
      <c r="R619" s="1" t="n">
        <v>1.07399072555148</v>
      </c>
      <c r="S619" s="1" t="n">
        <v>2.07944154167984</v>
      </c>
    </row>
    <row r="620" customFormat="false" ht="15.6" hidden="false" customHeight="false" outlineLevel="0" collapsed="false">
      <c r="A620" s="1" t="n">
        <v>20</v>
      </c>
      <c r="B620" s="1" t="n">
        <v>0</v>
      </c>
      <c r="C620" s="1" t="n">
        <v>199</v>
      </c>
      <c r="D620" s="1" t="n">
        <v>2010</v>
      </c>
      <c r="E620" s="1" t="n">
        <v>0</v>
      </c>
      <c r="F620" s="1" t="n">
        <v>0</v>
      </c>
      <c r="G620" s="1" t="n">
        <v>0.893440681979635</v>
      </c>
      <c r="H620" s="1" t="n">
        <v>0.000426153912769774</v>
      </c>
      <c r="I620" s="1" t="n">
        <v>366.73</v>
      </c>
      <c r="J620" s="1" t="n">
        <v>5.90462588247544</v>
      </c>
      <c r="K620" s="1" t="n">
        <v>4.59</v>
      </c>
      <c r="L620" s="1" t="n">
        <v>1.52388002407245</v>
      </c>
      <c r="M620" s="1" t="n">
        <v>0.0023425490917751</v>
      </c>
      <c r="N620" s="1" t="n">
        <f aca="false">LN(M620)</f>
        <v>-6.05651558707018</v>
      </c>
      <c r="O620" s="1" t="n">
        <v>6695.22214843029</v>
      </c>
      <c r="P620" s="1" t="n">
        <v>8.80914943881904</v>
      </c>
      <c r="Q620" s="1" t="n">
        <v>10.0846687928822</v>
      </c>
      <c r="R620" s="1" t="n">
        <v>2.31101632930835</v>
      </c>
      <c r="S620" s="1" t="n">
        <v>1.94591014905531</v>
      </c>
    </row>
    <row r="621" customFormat="false" ht="15.6" hidden="false" customHeight="false" outlineLevel="0" collapsed="false">
      <c r="A621" s="1" t="n">
        <v>20</v>
      </c>
      <c r="B621" s="1" t="n">
        <v>0</v>
      </c>
      <c r="C621" s="1" t="n">
        <v>200</v>
      </c>
      <c r="D621" s="1" t="n">
        <v>2010</v>
      </c>
      <c r="E621" s="1" t="n">
        <v>0</v>
      </c>
      <c r="F621" s="1" t="n">
        <v>0</v>
      </c>
      <c r="G621" s="1" t="n">
        <v>1.19219308700834</v>
      </c>
      <c r="H621" s="1" t="n">
        <v>0</v>
      </c>
      <c r="I621" s="1" t="n">
        <v>191.26</v>
      </c>
      <c r="J621" s="1" t="n">
        <v>5.2536337589214</v>
      </c>
      <c r="K621" s="1" t="n">
        <v>3.74</v>
      </c>
      <c r="L621" s="1" t="n">
        <v>1.31908561142644</v>
      </c>
      <c r="M621" s="1" t="n">
        <v>0.000896980166771868</v>
      </c>
      <c r="N621" s="1" t="n">
        <f aca="false">LN(M621)</f>
        <v>-7.01647680677214</v>
      </c>
      <c r="O621" s="1" t="n">
        <v>8119.42845837841</v>
      </c>
      <c r="P621" s="1" t="n">
        <v>9.00201504377924</v>
      </c>
      <c r="Q621" s="1" t="n">
        <v>13.0011435184871</v>
      </c>
      <c r="R621" s="1" t="n">
        <v>2.56503731655357</v>
      </c>
      <c r="S621" s="1" t="n">
        <v>1.6094379124341</v>
      </c>
    </row>
    <row r="622" customFormat="false" ht="15.6" hidden="false" customHeight="false" outlineLevel="0" collapsed="false">
      <c r="A622" s="1" t="n">
        <v>20</v>
      </c>
      <c r="B622" s="1" t="n">
        <v>0</v>
      </c>
      <c r="C622" s="1" t="n">
        <v>201</v>
      </c>
      <c r="D622" s="1" t="n">
        <v>2010</v>
      </c>
      <c r="E622" s="1" t="n">
        <v>0</v>
      </c>
      <c r="F622" s="1" t="n">
        <v>0</v>
      </c>
      <c r="G622" s="1" t="n">
        <v>1.00567375886525</v>
      </c>
      <c r="H622" s="1" t="n">
        <v>0.000375551125758694</v>
      </c>
      <c r="I622" s="1" t="n">
        <v>130.83</v>
      </c>
      <c r="J622" s="1" t="n">
        <v>4.87389877052278</v>
      </c>
      <c r="K622" s="1" t="n">
        <v>6.17</v>
      </c>
      <c r="L622" s="1" t="n">
        <v>1.8196988379173</v>
      </c>
      <c r="M622" s="1" t="n">
        <v>0.00154630208602686</v>
      </c>
      <c r="N622" s="1" t="n">
        <f aca="false">LN(M622)</f>
        <v>-6.47188894943972</v>
      </c>
      <c r="O622" s="1" t="n">
        <v>13073.1895364588</v>
      </c>
      <c r="P622" s="1" t="n">
        <v>9.47831881177075</v>
      </c>
      <c r="Q622" s="1" t="n">
        <v>7.44288725534583</v>
      </c>
      <c r="R622" s="1" t="n">
        <v>2.00725884551964</v>
      </c>
      <c r="S622" s="1" t="n">
        <v>1.94591014905531</v>
      </c>
    </row>
    <row r="623" customFormat="false" ht="15.6" hidden="false" customHeight="false" outlineLevel="0" collapsed="false">
      <c r="A623" s="1" t="n">
        <v>20</v>
      </c>
      <c r="B623" s="1" t="n">
        <v>0</v>
      </c>
      <c r="C623" s="1" t="n">
        <v>202</v>
      </c>
      <c r="D623" s="1" t="n">
        <v>2010</v>
      </c>
      <c r="E623" s="1" t="n">
        <v>0</v>
      </c>
      <c r="F623" s="1" t="n">
        <v>0</v>
      </c>
      <c r="G623" s="1" t="n">
        <v>1.50047969299648</v>
      </c>
      <c r="H623" s="1" t="n">
        <v>0</v>
      </c>
      <c r="I623" s="1" t="n">
        <v>231.82</v>
      </c>
      <c r="J623" s="1" t="n">
        <v>5.4459612084606</v>
      </c>
      <c r="K623" s="1" t="n">
        <v>7.81</v>
      </c>
      <c r="L623" s="1" t="n">
        <v>2.05540496385159</v>
      </c>
      <c r="M623" s="1" t="n">
        <v>0.00172281966282759</v>
      </c>
      <c r="N623" s="1" t="n">
        <f aca="false">LN(M623)</f>
        <v>-6.36379299155273</v>
      </c>
      <c r="O623" s="1" t="n">
        <v>8029.98555002418</v>
      </c>
      <c r="P623" s="1" t="n">
        <v>8.99093800744033</v>
      </c>
      <c r="Q623" s="1" t="n">
        <v>20.688220223949</v>
      </c>
      <c r="R623" s="1" t="n">
        <v>3.02956446698198</v>
      </c>
      <c r="S623" s="1" t="n">
        <v>1.09861228866811</v>
      </c>
    </row>
    <row r="624" customFormat="false" ht="15.6" hidden="false" customHeight="false" outlineLevel="0" collapsed="false">
      <c r="A624" s="1" t="n">
        <v>20</v>
      </c>
      <c r="B624" s="1" t="n">
        <v>0</v>
      </c>
      <c r="C624" s="1" t="n">
        <v>203</v>
      </c>
      <c r="D624" s="1" t="n">
        <v>2010</v>
      </c>
      <c r="E624" s="1" t="n">
        <v>0</v>
      </c>
      <c r="F624" s="1" t="n">
        <v>0</v>
      </c>
      <c r="G624" s="1" t="n">
        <v>1.49409732219983</v>
      </c>
      <c r="H624" s="1" t="n">
        <v>0.0182025407446471</v>
      </c>
      <c r="I624" s="1" t="n">
        <v>97.95</v>
      </c>
      <c r="J624" s="1" t="n">
        <v>4.58445714439055</v>
      </c>
      <c r="K624" s="1" t="n">
        <v>10.62</v>
      </c>
      <c r="L624" s="1" t="n">
        <v>2.36273901581379</v>
      </c>
      <c r="M624" s="1" t="n">
        <v>0.00111916309413413</v>
      </c>
      <c r="N624" s="1" t="n">
        <f aca="false">LN(M624)</f>
        <v>-6.79517411037638</v>
      </c>
      <c r="O624" s="1" t="n">
        <v>30243.9345325644</v>
      </c>
      <c r="P624" s="1" t="n">
        <v>10.3170509320337</v>
      </c>
      <c r="Q624" s="1" t="n">
        <v>38.1745919895209</v>
      </c>
      <c r="R624" s="1" t="n">
        <v>3.64217016315029</v>
      </c>
      <c r="S624" s="1" t="n">
        <v>2.63905732961526</v>
      </c>
    </row>
    <row r="625" customFormat="false" ht="15.6" hidden="false" customHeight="false" outlineLevel="0" collapsed="false">
      <c r="A625" s="1" t="n">
        <v>20</v>
      </c>
      <c r="B625" s="1" t="n">
        <v>0</v>
      </c>
      <c r="C625" s="1" t="n">
        <v>204</v>
      </c>
      <c r="D625" s="1" t="n">
        <v>2010</v>
      </c>
      <c r="E625" s="1" t="n">
        <v>0</v>
      </c>
      <c r="F625" s="1" t="n">
        <v>0</v>
      </c>
      <c r="G625" s="1" t="n">
        <v>2.34230019493177</v>
      </c>
      <c r="H625" s="1" t="n">
        <v>8.51843980654876E-005</v>
      </c>
      <c r="I625" s="1" t="n">
        <v>259.18</v>
      </c>
      <c r="J625" s="1" t="n">
        <v>5.55752280100727</v>
      </c>
      <c r="K625" s="1" t="n">
        <v>5.53</v>
      </c>
      <c r="L625" s="1" t="n">
        <v>1.71018781553424</v>
      </c>
      <c r="M625" s="1" t="n">
        <v>0.00159335811828265</v>
      </c>
      <c r="N625" s="1" t="n">
        <f aca="false">LN(M625)</f>
        <v>-6.44191146586035</v>
      </c>
      <c r="O625" s="1" t="n">
        <v>12362.9975547402</v>
      </c>
      <c r="P625" s="1" t="n">
        <v>9.42246322221836</v>
      </c>
      <c r="Q625" s="1" t="n">
        <v>108.095192230725</v>
      </c>
      <c r="R625" s="1" t="n">
        <v>4.68301224845468</v>
      </c>
      <c r="S625" s="1" t="n">
        <v>0.693147180559945</v>
      </c>
    </row>
    <row r="626" customFormat="false" ht="15.6" hidden="false" customHeight="false" outlineLevel="0" collapsed="false">
      <c r="A626" s="1" t="n">
        <v>20</v>
      </c>
      <c r="B626" s="1" t="n">
        <v>0</v>
      </c>
      <c r="C626" s="1" t="n">
        <v>205</v>
      </c>
      <c r="D626" s="1" t="n">
        <v>2010</v>
      </c>
      <c r="E626" s="1" t="n">
        <v>0</v>
      </c>
      <c r="F626" s="1" t="n">
        <v>0</v>
      </c>
      <c r="G626" s="1" t="n">
        <v>0.56668923493568</v>
      </c>
      <c r="H626" s="1" t="n">
        <v>0</v>
      </c>
      <c r="I626" s="1" t="n">
        <v>300.38</v>
      </c>
      <c r="J626" s="1" t="n">
        <v>5.70504833977744</v>
      </c>
      <c r="K626" s="1" t="n">
        <v>3.45</v>
      </c>
      <c r="L626" s="1" t="n">
        <v>1.23837423104327</v>
      </c>
      <c r="M626" s="1" t="n">
        <v>0.00377837870058384</v>
      </c>
      <c r="N626" s="1" t="n">
        <f aca="false">LN(M626)</f>
        <v>-5.57846027655053</v>
      </c>
      <c r="O626" s="1" t="n">
        <v>4054.74517872508</v>
      </c>
      <c r="P626" s="1" t="n">
        <v>8.3076431233234</v>
      </c>
      <c r="Q626" s="1" t="n">
        <v>111.768298082074</v>
      </c>
      <c r="R626" s="1" t="n">
        <v>4.71642796131616</v>
      </c>
      <c r="S626" s="1" t="n">
        <v>1.09861228866811</v>
      </c>
    </row>
    <row r="627" customFormat="false" ht="15.6" hidden="false" customHeight="false" outlineLevel="0" collapsed="false">
      <c r="A627" s="1" t="n">
        <v>20</v>
      </c>
      <c r="B627" s="1" t="n">
        <v>0</v>
      </c>
      <c r="C627" s="1" t="n">
        <v>206</v>
      </c>
      <c r="D627" s="1" t="n">
        <v>2010</v>
      </c>
      <c r="E627" s="1" t="n">
        <v>0</v>
      </c>
      <c r="F627" s="1" t="n">
        <v>0</v>
      </c>
      <c r="G627" s="1" t="n">
        <v>0.634811529933481</v>
      </c>
      <c r="H627" s="1" t="n">
        <v>0</v>
      </c>
      <c r="I627" s="1" t="n">
        <v>281.78</v>
      </c>
      <c r="J627" s="1" t="n">
        <v>5.64112662462513</v>
      </c>
      <c r="K627" s="1" t="n">
        <v>1.1</v>
      </c>
      <c r="L627" s="1" t="n">
        <v>0.0953101798043249</v>
      </c>
      <c r="M627" s="1" t="n">
        <v>0.00132519914880304</v>
      </c>
      <c r="N627" s="1" t="n">
        <f aca="false">LN(M627)</f>
        <v>-6.62619252985459</v>
      </c>
      <c r="O627" s="1" t="n">
        <v>4936.17828413044</v>
      </c>
      <c r="P627" s="1" t="n">
        <v>8.50434668408417</v>
      </c>
      <c r="Q627" s="1" t="n">
        <v>125.105835787785</v>
      </c>
      <c r="R627" s="1" t="n">
        <v>4.82916006536793</v>
      </c>
      <c r="S627" s="1" t="n">
        <v>0.693147180559945</v>
      </c>
    </row>
    <row r="628" customFormat="false" ht="15.6" hidden="false" customHeight="false" outlineLevel="0" collapsed="false">
      <c r="A628" s="1" t="n">
        <v>21</v>
      </c>
      <c r="B628" s="1" t="n">
        <v>0</v>
      </c>
      <c r="C628" s="1" t="n">
        <v>207</v>
      </c>
      <c r="D628" s="1" t="n">
        <v>2010</v>
      </c>
      <c r="E628" s="1" t="n">
        <v>0</v>
      </c>
      <c r="F628" s="1" t="n">
        <v>0</v>
      </c>
      <c r="G628" s="1" t="n">
        <v>1.13318534961154</v>
      </c>
      <c r="H628" s="1" t="n">
        <v>0.00105591615203412</v>
      </c>
      <c r="I628" s="1" t="n">
        <v>220.87</v>
      </c>
      <c r="J628" s="1" t="n">
        <v>5.39757429314538</v>
      </c>
      <c r="K628" s="1" t="n">
        <v>7.27</v>
      </c>
      <c r="L628" s="1" t="n">
        <v>1.98375629154543</v>
      </c>
      <c r="M628" s="1" t="n">
        <v>0.00104507544406952</v>
      </c>
      <c r="N628" s="1" t="n">
        <f aca="false">LN(M628)</f>
        <v>-6.86366620088948</v>
      </c>
      <c r="O628" s="1" t="n">
        <v>21732.3333221713</v>
      </c>
      <c r="P628" s="1" t="n">
        <v>9.98655644540449</v>
      </c>
      <c r="Q628" s="1" t="n">
        <v>6.01671330349114</v>
      </c>
      <c r="R628" s="1" t="n">
        <v>1.7945411473535</v>
      </c>
      <c r="S628" s="1" t="n">
        <v>2.99573227355399</v>
      </c>
    </row>
    <row r="629" customFormat="false" ht="15.6" hidden="false" customHeight="false" outlineLevel="0" collapsed="false">
      <c r="A629" s="1" t="n">
        <v>22</v>
      </c>
      <c r="B629" s="1" t="n">
        <v>0</v>
      </c>
      <c r="C629" s="1" t="n">
        <v>208</v>
      </c>
      <c r="D629" s="1" t="n">
        <v>2010</v>
      </c>
      <c r="E629" s="1" t="n">
        <v>0</v>
      </c>
      <c r="F629" s="1" t="n">
        <v>0</v>
      </c>
      <c r="G629" s="1" t="n">
        <v>1.12231182795699</v>
      </c>
      <c r="H629" s="1" t="n">
        <v>0.00393981370708195</v>
      </c>
      <c r="I629" s="1" t="n">
        <v>158.8</v>
      </c>
      <c r="J629" s="1" t="n">
        <v>5.06764554881304</v>
      </c>
      <c r="K629" s="1" t="n">
        <v>17.42</v>
      </c>
      <c r="L629" s="1" t="n">
        <v>2.85761897142436</v>
      </c>
      <c r="M629" s="1" t="n">
        <v>0.00151087302207226</v>
      </c>
      <c r="N629" s="1" t="n">
        <f aca="false">LN(M629)</f>
        <v>-6.49506763491283</v>
      </c>
      <c r="O629" s="1" t="n">
        <v>31740.765426219</v>
      </c>
      <c r="P629" s="1" t="n">
        <v>10.3653571092975</v>
      </c>
      <c r="Q629" s="1" t="n">
        <v>9.19934093453449</v>
      </c>
      <c r="R629" s="1" t="n">
        <v>2.2191318439383</v>
      </c>
      <c r="S629" s="1" t="n">
        <v>3.2188758248682</v>
      </c>
    </row>
    <row r="630" customFormat="false" ht="15.6" hidden="false" customHeight="false" outlineLevel="0" collapsed="false">
      <c r="A630" s="1" t="n">
        <v>22</v>
      </c>
      <c r="B630" s="1" t="n">
        <v>0</v>
      </c>
      <c r="C630" s="1" t="n">
        <v>209</v>
      </c>
      <c r="D630" s="1" t="n">
        <v>2010</v>
      </c>
      <c r="E630" s="1" t="n">
        <v>0</v>
      </c>
      <c r="F630" s="1" t="n">
        <v>0</v>
      </c>
      <c r="G630" s="1" t="n">
        <v>1.99936163421641</v>
      </c>
      <c r="H630" s="1" t="n">
        <v>0.00241899915906696</v>
      </c>
      <c r="I630" s="1" t="n">
        <v>74.82</v>
      </c>
      <c r="J630" s="1" t="n">
        <v>4.31508522892</v>
      </c>
      <c r="K630" s="1" t="n">
        <v>10.18</v>
      </c>
      <c r="L630" s="1" t="n">
        <v>2.32042501112238</v>
      </c>
      <c r="M630" s="1" t="n">
        <v>0.000633295255242101</v>
      </c>
      <c r="N630" s="1" t="n">
        <f aca="false">LN(M630)</f>
        <v>-7.36457380658728</v>
      </c>
      <c r="O630" s="1" t="n">
        <v>31467.8498853433</v>
      </c>
      <c r="P630" s="1" t="n">
        <v>10.356721665047</v>
      </c>
      <c r="Q630" s="1" t="n">
        <v>1.86194312300135</v>
      </c>
      <c r="R630" s="1" t="n">
        <v>0.62162063220216</v>
      </c>
      <c r="S630" s="1" t="n">
        <v>2.83321334405622</v>
      </c>
    </row>
    <row r="631" customFormat="false" ht="15.6" hidden="false" customHeight="false" outlineLevel="0" collapsed="false">
      <c r="A631" s="1" t="n">
        <v>23</v>
      </c>
      <c r="B631" s="1" t="n">
        <v>1</v>
      </c>
      <c r="C631" s="1" t="n">
        <v>210</v>
      </c>
      <c r="D631" s="1" t="n">
        <v>2010</v>
      </c>
      <c r="E631" s="1" t="n">
        <v>0</v>
      </c>
      <c r="F631" s="1" t="n">
        <v>0</v>
      </c>
      <c r="G631" s="1" t="n">
        <v>0.836160298229264</v>
      </c>
      <c r="H631" s="1" t="n">
        <v>0.0070298723094481</v>
      </c>
      <c r="I631" s="1" t="n">
        <v>243.03</v>
      </c>
      <c r="J631" s="1" t="n">
        <v>5.49318489251051</v>
      </c>
      <c r="K631" s="1" t="n">
        <v>8.58</v>
      </c>
      <c r="L631" s="1" t="n">
        <v>2.14943391349987</v>
      </c>
      <c r="M631" s="1" t="n">
        <v>0.00160603091241562</v>
      </c>
      <c r="N631" s="1" t="n">
        <f aca="false">LN(M631)</f>
        <v>-6.43398941556334</v>
      </c>
      <c r="O631" s="1" t="n">
        <v>32901.9942962196</v>
      </c>
      <c r="P631" s="1" t="n">
        <v>10.4012885518227</v>
      </c>
      <c r="Q631" s="1" t="n">
        <v>7.56056594905476</v>
      </c>
      <c r="R631" s="1" t="n">
        <v>2.02294604837558</v>
      </c>
      <c r="S631" s="1" t="n">
        <v>4.72738781871234</v>
      </c>
    </row>
    <row r="632" customFormat="false" ht="15.6" hidden="false" customHeight="false" outlineLevel="0" collapsed="false">
      <c r="A632" s="1" t="n">
        <v>1</v>
      </c>
      <c r="B632" s="1" t="n">
        <v>1</v>
      </c>
      <c r="C632" s="1" t="n">
        <v>1</v>
      </c>
      <c r="D632" s="1" t="n">
        <v>2011</v>
      </c>
      <c r="E632" s="1" t="n">
        <v>0</v>
      </c>
      <c r="F632" s="1" t="n">
        <v>0</v>
      </c>
      <c r="G632" s="1" t="n">
        <v>0.303536216642566</v>
      </c>
      <c r="H632" s="1" t="n">
        <v>0.0280356922753175</v>
      </c>
      <c r="I632" s="1" t="n">
        <v>1277.9</v>
      </c>
      <c r="J632" s="1" t="n">
        <v>7.15297338461466</v>
      </c>
      <c r="K632" s="1" t="n">
        <v>7.59</v>
      </c>
      <c r="L632" s="1" t="n">
        <v>2.02683159140754</v>
      </c>
      <c r="M632" s="1" t="n">
        <v>0.011264785167054</v>
      </c>
      <c r="N632" s="1" t="n">
        <f aca="false">LN(M632)</f>
        <v>-4.48607377611387</v>
      </c>
      <c r="O632" s="1" t="n">
        <v>57270.6736448575</v>
      </c>
      <c r="P632" s="1" t="n">
        <v>10.9555439679319</v>
      </c>
      <c r="Q632" s="1" t="n">
        <v>10.9609074526377</v>
      </c>
      <c r="R632" s="1" t="n">
        <v>2.39433507486592</v>
      </c>
      <c r="S632" s="1" t="n">
        <v>8.49351506406166</v>
      </c>
    </row>
    <row r="633" customFormat="false" ht="15.6" hidden="false" customHeight="false" outlineLevel="0" collapsed="false">
      <c r="A633" s="1" t="n">
        <v>2</v>
      </c>
      <c r="B633" s="1" t="n">
        <v>1</v>
      </c>
      <c r="C633" s="1" t="n">
        <v>2</v>
      </c>
      <c r="D633" s="1" t="n">
        <v>2011</v>
      </c>
      <c r="E633" s="1" t="n">
        <v>0</v>
      </c>
      <c r="F633" s="1" t="n">
        <v>0</v>
      </c>
      <c r="G633" s="1" t="n">
        <v>1.24207636635887</v>
      </c>
      <c r="H633" s="1" t="n">
        <v>0.00581004871967414</v>
      </c>
      <c r="I633" s="1" t="n">
        <v>997.3</v>
      </c>
      <c r="J633" s="1" t="n">
        <v>6.90505162740782</v>
      </c>
      <c r="K633" s="1" t="n">
        <v>17.07</v>
      </c>
      <c r="L633" s="1" t="n">
        <v>2.83732253680635</v>
      </c>
      <c r="M633" s="1" t="n">
        <v>0.00154812399972342</v>
      </c>
      <c r="N633" s="1" t="n">
        <f aca="false">LN(M633)</f>
        <v>-6.47071140384219</v>
      </c>
      <c r="O633" s="1" t="n">
        <v>27997.1101573522</v>
      </c>
      <c r="P633" s="1" t="n">
        <v>10.239856575165</v>
      </c>
      <c r="Q633" s="1" t="n">
        <v>17.7595920461291</v>
      </c>
      <c r="R633" s="1" t="n">
        <v>2.87692576692459</v>
      </c>
      <c r="S633" s="1" t="n">
        <v>5.40267738187228</v>
      </c>
    </row>
    <row r="634" customFormat="false" ht="15.6" hidden="false" customHeight="false" outlineLevel="0" collapsed="false">
      <c r="A634" s="1" t="n">
        <v>2</v>
      </c>
      <c r="B634" s="1" t="n">
        <v>0</v>
      </c>
      <c r="C634" s="1" t="n">
        <v>3</v>
      </c>
      <c r="D634" s="1" t="n">
        <v>2011</v>
      </c>
      <c r="E634" s="1" t="n">
        <v>0</v>
      </c>
      <c r="F634" s="1" t="n">
        <v>0</v>
      </c>
      <c r="G634" s="1" t="n">
        <v>1.93931568754035</v>
      </c>
      <c r="H634" s="1" t="n">
        <v>0.0128314326509433</v>
      </c>
      <c r="I634" s="1" t="n">
        <v>737.1</v>
      </c>
      <c r="J634" s="1" t="n">
        <v>6.60272356819524</v>
      </c>
      <c r="K634" s="1" t="n">
        <v>9.79</v>
      </c>
      <c r="L634" s="1" t="n">
        <v>2.28136145654242</v>
      </c>
      <c r="M634" s="1" t="n">
        <v>0.00113838350974793</v>
      </c>
      <c r="N634" s="1" t="n">
        <f aca="false">LN(M634)</f>
        <v>-6.77814599675742</v>
      </c>
      <c r="O634" s="1" t="n">
        <v>50191.9684463767</v>
      </c>
      <c r="P634" s="1" t="n">
        <v>10.8236103017718</v>
      </c>
      <c r="Q634" s="1" t="n">
        <v>7.10715343065834</v>
      </c>
      <c r="R634" s="1" t="n">
        <v>1.961101802279</v>
      </c>
      <c r="S634" s="1" t="n">
        <v>4.85981240436167</v>
      </c>
    </row>
    <row r="635" customFormat="false" ht="15.6" hidden="false" customHeight="false" outlineLevel="0" collapsed="false">
      <c r="A635" s="1" t="n">
        <v>2</v>
      </c>
      <c r="B635" s="1" t="n">
        <v>1</v>
      </c>
      <c r="C635" s="1" t="n">
        <v>4</v>
      </c>
      <c r="D635" s="1" t="n">
        <v>2011</v>
      </c>
      <c r="E635" s="1" t="n">
        <v>0</v>
      </c>
      <c r="F635" s="1" t="n">
        <v>0</v>
      </c>
      <c r="G635" s="1" t="n">
        <v>0.821458507963118</v>
      </c>
      <c r="H635" s="1" t="n">
        <v>0.0363325335806418</v>
      </c>
      <c r="I635" s="1" t="n">
        <v>289.8</v>
      </c>
      <c r="J635" s="1" t="n">
        <v>5.66919102988658</v>
      </c>
      <c r="K635" s="1" t="n">
        <v>21.11</v>
      </c>
      <c r="L635" s="1" t="n">
        <v>3.04974686186023</v>
      </c>
      <c r="M635" s="1" t="n">
        <v>0.00100833507151983</v>
      </c>
      <c r="N635" s="1" t="n">
        <f aca="false">LN(M635)</f>
        <v>-6.89945475234761</v>
      </c>
      <c r="O635" s="1" t="n">
        <v>25031.8108826889</v>
      </c>
      <c r="P635" s="1" t="n">
        <v>10.1279027302982</v>
      </c>
      <c r="Q635" s="1" t="n">
        <v>13.8777894501919</v>
      </c>
      <c r="R635" s="1" t="n">
        <v>2.63028968088165</v>
      </c>
      <c r="S635" s="1" t="n">
        <v>4.56434819146784</v>
      </c>
    </row>
    <row r="636" customFormat="false" ht="15.6" hidden="false" customHeight="false" outlineLevel="0" collapsed="false">
      <c r="A636" s="1" t="n">
        <v>2</v>
      </c>
      <c r="B636" s="1" t="n">
        <v>0</v>
      </c>
      <c r="C636" s="1" t="n">
        <v>5</v>
      </c>
      <c r="D636" s="1" t="n">
        <v>2011</v>
      </c>
      <c r="E636" s="1" t="n">
        <v>0</v>
      </c>
      <c r="F636" s="1" t="n">
        <v>0</v>
      </c>
      <c r="G636" s="1" t="n">
        <v>1.67697489283527</v>
      </c>
      <c r="H636" s="1" t="n">
        <v>0.0151790708145684</v>
      </c>
      <c r="I636" s="1" t="n">
        <v>980</v>
      </c>
      <c r="J636" s="1" t="n">
        <v>6.88755257166462</v>
      </c>
      <c r="K636" s="1" t="n">
        <v>21.39</v>
      </c>
      <c r="L636" s="1" t="n">
        <v>3.06292352309431</v>
      </c>
      <c r="M636" s="1" t="n">
        <v>0.000957286980072411</v>
      </c>
      <c r="N636" s="1" t="n">
        <f aca="false">LN(M636)</f>
        <v>-6.95140733678093</v>
      </c>
      <c r="O636" s="1" t="n">
        <v>21229.80346359</v>
      </c>
      <c r="P636" s="1" t="n">
        <v>9.96316129716929</v>
      </c>
      <c r="Q636" s="1" t="n">
        <v>26.19609622498</v>
      </c>
      <c r="R636" s="1" t="n">
        <v>3.26561040061903</v>
      </c>
      <c r="S636" s="1" t="n">
        <v>5.32300997913841</v>
      </c>
    </row>
    <row r="637" customFormat="false" ht="15.6" hidden="false" customHeight="false" outlineLevel="0" collapsed="false">
      <c r="A637" s="1" t="n">
        <v>2</v>
      </c>
      <c r="B637" s="1" t="n">
        <v>0</v>
      </c>
      <c r="C637" s="1" t="n">
        <v>6</v>
      </c>
      <c r="D637" s="1" t="n">
        <v>2011</v>
      </c>
      <c r="E637" s="1" t="n">
        <v>0</v>
      </c>
      <c r="F637" s="1" t="n">
        <v>0</v>
      </c>
      <c r="G637" s="1" t="n">
        <v>1.9039780521262</v>
      </c>
      <c r="H637" s="1" t="n">
        <v>0.000727727615292943</v>
      </c>
      <c r="I637" s="1" t="n">
        <v>736.9</v>
      </c>
      <c r="J637" s="1" t="n">
        <v>6.60245219777295</v>
      </c>
      <c r="K637" s="1" t="n">
        <v>19.99</v>
      </c>
      <c r="L637" s="1" t="n">
        <v>2.99523214851231</v>
      </c>
      <c r="M637" s="1" t="n">
        <v>0.000754204337518233</v>
      </c>
      <c r="N637" s="1" t="n">
        <f aca="false">LN(M637)</f>
        <v>-7.18984722200536</v>
      </c>
      <c r="O637" s="1" t="n">
        <v>14045.8960675691</v>
      </c>
      <c r="P637" s="1" t="n">
        <v>9.55008553725895</v>
      </c>
      <c r="Q637" s="1" t="n">
        <v>15.5405110337088</v>
      </c>
      <c r="R637" s="1" t="n">
        <v>2.74345022945085</v>
      </c>
      <c r="S637" s="1" t="n">
        <v>3.61091791264422</v>
      </c>
    </row>
    <row r="638" customFormat="false" ht="15.6" hidden="false" customHeight="false" outlineLevel="0" collapsed="false">
      <c r="A638" s="1" t="n">
        <v>2</v>
      </c>
      <c r="B638" s="1" t="n">
        <v>0</v>
      </c>
      <c r="C638" s="1" t="n">
        <v>7</v>
      </c>
      <c r="D638" s="1" t="n">
        <v>2011</v>
      </c>
      <c r="E638" s="1" t="n">
        <v>0</v>
      </c>
      <c r="F638" s="1" t="n">
        <v>0</v>
      </c>
      <c r="G638" s="1" t="n">
        <v>1.74202806122449</v>
      </c>
      <c r="H638" s="1" t="n">
        <v>0.0117510140168986</v>
      </c>
      <c r="I638" s="1" t="n">
        <v>1160.7</v>
      </c>
      <c r="J638" s="1" t="n">
        <v>7.05677855037458</v>
      </c>
      <c r="K638" s="1" t="n">
        <v>17.86</v>
      </c>
      <c r="L638" s="1" t="n">
        <v>2.88256357544835</v>
      </c>
      <c r="M638" s="1" t="n">
        <v>0.000634923874443855</v>
      </c>
      <c r="N638" s="1" t="n">
        <f aca="false">LN(M638)</f>
        <v>-7.36200544902368</v>
      </c>
      <c r="O638" s="1" t="n">
        <v>15286.5806505586</v>
      </c>
      <c r="P638" s="1" t="n">
        <v>9.63473064085652</v>
      </c>
      <c r="Q638" s="1" t="n">
        <v>20.2822829381096</v>
      </c>
      <c r="R638" s="1" t="n">
        <v>3.00974774330005</v>
      </c>
      <c r="S638" s="1" t="n">
        <v>5.32300997913841</v>
      </c>
    </row>
    <row r="639" customFormat="false" ht="15.6" hidden="false" customHeight="false" outlineLevel="0" collapsed="false">
      <c r="A639" s="1" t="n">
        <v>2</v>
      </c>
      <c r="B639" s="1" t="n">
        <v>0</v>
      </c>
      <c r="C639" s="1" t="n">
        <v>8</v>
      </c>
      <c r="D639" s="1" t="n">
        <v>2011</v>
      </c>
      <c r="E639" s="1" t="n">
        <v>0</v>
      </c>
      <c r="F639" s="1" t="n">
        <v>0</v>
      </c>
      <c r="G639" s="1" t="n">
        <v>1.11363063744016</v>
      </c>
      <c r="H639" s="1" t="n">
        <v>0.0107863189851691</v>
      </c>
      <c r="I639" s="1" t="n">
        <v>467.4</v>
      </c>
      <c r="J639" s="1" t="n">
        <v>6.14718542210476</v>
      </c>
      <c r="K639" s="1" t="n">
        <v>14.41</v>
      </c>
      <c r="L639" s="1" t="n">
        <v>2.66792241001143</v>
      </c>
      <c r="M639" s="1" t="n">
        <v>0.000901475938888442</v>
      </c>
      <c r="N639" s="1" t="n">
        <f aca="false">LN(M639)</f>
        <v>-7.01147720576201</v>
      </c>
      <c r="O639" s="1" t="n">
        <v>17988.8744313717</v>
      </c>
      <c r="P639" s="1" t="n">
        <v>9.79750875863768</v>
      </c>
      <c r="Q639" s="1" t="n">
        <v>9.59203001607508</v>
      </c>
      <c r="R639" s="1" t="n">
        <v>2.26093254700254</v>
      </c>
      <c r="S639" s="1" t="n">
        <v>2.83321334405622</v>
      </c>
    </row>
    <row r="640" customFormat="false" ht="15.6" hidden="false" customHeight="false" outlineLevel="0" collapsed="false">
      <c r="A640" s="1" t="n">
        <v>2</v>
      </c>
      <c r="B640" s="1" t="n">
        <v>0</v>
      </c>
      <c r="C640" s="1" t="n">
        <v>9</v>
      </c>
      <c r="D640" s="1" t="n">
        <v>2011</v>
      </c>
      <c r="E640" s="1" t="n">
        <v>0</v>
      </c>
      <c r="F640" s="1" t="n">
        <v>0</v>
      </c>
      <c r="G640" s="1" t="n">
        <v>1.8167660702452</v>
      </c>
      <c r="H640" s="1" t="n">
        <v>0.00333117394446103</v>
      </c>
      <c r="I640" s="1" t="n">
        <v>374.3</v>
      </c>
      <c r="J640" s="1" t="n">
        <v>5.92505761491038</v>
      </c>
      <c r="K640" s="1" t="n">
        <v>11.93</v>
      </c>
      <c r="L640" s="1" t="n">
        <v>2.47905623610982</v>
      </c>
      <c r="M640" s="1" t="n">
        <v>0.00124071580064251</v>
      </c>
      <c r="N640" s="1" t="n">
        <f aca="false">LN(M640)</f>
        <v>-6.69206680733217</v>
      </c>
      <c r="O640" s="1" t="n">
        <v>22236.2378200569</v>
      </c>
      <c r="P640" s="1" t="n">
        <v>10.0094785712877</v>
      </c>
      <c r="Q640" s="1" t="n">
        <v>14.5524606249776</v>
      </c>
      <c r="R640" s="1" t="n">
        <v>2.67776009443789</v>
      </c>
      <c r="S640" s="1" t="n">
        <v>2.94443897916644</v>
      </c>
    </row>
    <row r="641" customFormat="false" ht="15.6" hidden="false" customHeight="false" outlineLevel="0" collapsed="false">
      <c r="A641" s="1" t="n">
        <v>2</v>
      </c>
      <c r="B641" s="1" t="n">
        <v>0</v>
      </c>
      <c r="C641" s="1" t="n">
        <v>10</v>
      </c>
      <c r="D641" s="1" t="n">
        <v>2011</v>
      </c>
      <c r="E641" s="1" t="n">
        <v>0</v>
      </c>
      <c r="F641" s="1" t="n">
        <v>0</v>
      </c>
      <c r="G641" s="1" t="n">
        <v>1.46</v>
      </c>
      <c r="H641" s="1" t="n">
        <v>0.00731499380434735</v>
      </c>
      <c r="I641" s="1" t="n">
        <v>734.8</v>
      </c>
      <c r="J641" s="1" t="n">
        <v>6.59959835334097</v>
      </c>
      <c r="K641" s="1" t="n">
        <v>17.32</v>
      </c>
      <c r="L641" s="1" t="n">
        <v>2.85186190313429</v>
      </c>
      <c r="M641" s="1" t="n">
        <v>0.00043807058936025</v>
      </c>
      <c r="N641" s="1" t="n">
        <f aca="false">LN(M641)</f>
        <v>-7.73313049765023</v>
      </c>
      <c r="O641" s="1" t="n">
        <v>25285.6988527523</v>
      </c>
      <c r="P641" s="1" t="n">
        <v>10.1379942521573</v>
      </c>
      <c r="Q641" s="1" t="n">
        <v>28.292788052365</v>
      </c>
      <c r="R641" s="1" t="n">
        <v>3.34260693303313</v>
      </c>
      <c r="S641" s="1" t="n">
        <v>3.91202300542815</v>
      </c>
    </row>
    <row r="642" customFormat="false" ht="15.6" hidden="false" customHeight="false" outlineLevel="0" collapsed="false">
      <c r="A642" s="1" t="n">
        <v>2</v>
      </c>
      <c r="B642" s="1" t="n">
        <v>0</v>
      </c>
      <c r="C642" s="1" t="n">
        <v>11</v>
      </c>
      <c r="D642" s="1" t="n">
        <v>2011</v>
      </c>
      <c r="E642" s="1" t="n">
        <v>0</v>
      </c>
      <c r="F642" s="1" t="n">
        <v>0</v>
      </c>
      <c r="G642" s="1" t="n">
        <v>1.55896700143472</v>
      </c>
      <c r="H642" s="1" t="n">
        <v>0.0230552959025592</v>
      </c>
      <c r="I642" s="1" t="n">
        <v>424.9</v>
      </c>
      <c r="J642" s="1" t="n">
        <v>6.05185384712077</v>
      </c>
      <c r="K642" s="1" t="n">
        <v>10.76</v>
      </c>
      <c r="L642" s="1" t="n">
        <v>2.37583555473364</v>
      </c>
      <c r="M642" s="1" t="n">
        <v>0.00173238983164864</v>
      </c>
      <c r="N642" s="1" t="n">
        <f aca="false">LN(M642)</f>
        <v>-6.35825341815809</v>
      </c>
      <c r="O642" s="1" t="n">
        <v>25790.6694009447</v>
      </c>
      <c r="P642" s="1" t="n">
        <v>10.157768054372</v>
      </c>
      <c r="Q642" s="1" t="n">
        <v>19.0159916113634</v>
      </c>
      <c r="R642" s="1" t="n">
        <v>2.94528028892209</v>
      </c>
      <c r="S642" s="1" t="n">
        <v>4.40671924726425</v>
      </c>
    </row>
    <row r="643" customFormat="false" ht="15.6" hidden="false" customHeight="false" outlineLevel="0" collapsed="false">
      <c r="A643" s="1" t="n">
        <v>2</v>
      </c>
      <c r="B643" s="1" t="n">
        <v>0</v>
      </c>
      <c r="C643" s="1" t="n">
        <v>12</v>
      </c>
      <c r="D643" s="1" t="n">
        <v>2011</v>
      </c>
      <c r="E643" s="1" t="n">
        <v>0</v>
      </c>
      <c r="F643" s="1" t="n">
        <v>0</v>
      </c>
      <c r="G643" s="1" t="n">
        <v>1.83455497382199</v>
      </c>
      <c r="H643" s="1" t="n">
        <v>0.0102352399637661</v>
      </c>
      <c r="I643" s="1" t="n">
        <v>441.6</v>
      </c>
      <c r="J643" s="1" t="n">
        <v>6.09040449496289</v>
      </c>
      <c r="K643" s="1" t="n">
        <v>13.65</v>
      </c>
      <c r="L643" s="1" t="n">
        <v>2.61373952163097</v>
      </c>
      <c r="M643" s="1" t="n">
        <v>0.000721794269043916</v>
      </c>
      <c r="N643" s="1" t="n">
        <f aca="false">LN(M643)</f>
        <v>-7.23377040559881</v>
      </c>
      <c r="O643" s="1" t="n">
        <v>14962.5578821351</v>
      </c>
      <c r="P643" s="1" t="n">
        <v>9.61330621833895</v>
      </c>
      <c r="Q643" s="1" t="n">
        <v>21.3094617422111</v>
      </c>
      <c r="R643" s="1" t="n">
        <v>3.05915118733123</v>
      </c>
      <c r="S643" s="1" t="n">
        <v>3.3322045101752</v>
      </c>
    </row>
    <row r="644" customFormat="false" ht="15.6" hidden="false" customHeight="false" outlineLevel="0" collapsed="false">
      <c r="A644" s="1" t="n">
        <v>3</v>
      </c>
      <c r="B644" s="1" t="n">
        <v>1</v>
      </c>
      <c r="C644" s="1" t="n">
        <v>13</v>
      </c>
      <c r="D644" s="1" t="n">
        <v>2011</v>
      </c>
      <c r="E644" s="1" t="n">
        <v>0</v>
      </c>
      <c r="F644" s="1" t="n">
        <v>0</v>
      </c>
      <c r="G644" s="1" t="n">
        <v>0.7114556416882</v>
      </c>
      <c r="H644" s="1" t="n">
        <v>0.042397242474743</v>
      </c>
      <c r="I644" s="1" t="n">
        <v>1419.4</v>
      </c>
      <c r="J644" s="1" t="n">
        <v>7.25798952609088</v>
      </c>
      <c r="K644" s="1" t="n">
        <v>7.36</v>
      </c>
      <c r="L644" s="1" t="n">
        <v>1.99605993274079</v>
      </c>
      <c r="M644" s="1" t="n">
        <v>0.0113826332890352</v>
      </c>
      <c r="N644" s="1" t="n">
        <f aca="false">LN(M644)</f>
        <v>-4.4756664808274</v>
      </c>
      <c r="O644" s="1" t="n">
        <v>57903.2895260652</v>
      </c>
      <c r="P644" s="1" t="n">
        <v>10.9665294758689</v>
      </c>
      <c r="Q644" s="1" t="n">
        <v>8.3404327984623</v>
      </c>
      <c r="R644" s="1" t="n">
        <v>2.12111510932423</v>
      </c>
      <c r="S644" s="1" t="n">
        <v>8.14496941708788</v>
      </c>
    </row>
    <row r="645" customFormat="false" ht="15.6" hidden="false" customHeight="false" outlineLevel="0" collapsed="false">
      <c r="A645" s="1" t="n">
        <v>4</v>
      </c>
      <c r="B645" s="1" t="n">
        <v>0</v>
      </c>
      <c r="C645" s="1" t="n">
        <v>14</v>
      </c>
      <c r="D645" s="1" t="n">
        <v>2011</v>
      </c>
      <c r="E645" s="1" t="n">
        <v>0</v>
      </c>
      <c r="F645" s="1" t="n">
        <v>0</v>
      </c>
      <c r="G645" s="1" t="n">
        <v>0.857251908396947</v>
      </c>
      <c r="H645" s="1" t="n">
        <v>0.0374765776435517</v>
      </c>
      <c r="I645" s="1" t="n">
        <v>636.4</v>
      </c>
      <c r="J645" s="1" t="n">
        <v>6.45582729646363</v>
      </c>
      <c r="K645" s="1" t="n">
        <v>18.96</v>
      </c>
      <c r="L645" s="1" t="n">
        <v>2.94233149682688</v>
      </c>
      <c r="M645" s="1" t="n">
        <v>0.00391835027792603</v>
      </c>
      <c r="N645" s="1" t="n">
        <f aca="false">LN(M645)</f>
        <v>-5.54208456122877</v>
      </c>
      <c r="O645" s="1" t="n">
        <v>53486.9012733323</v>
      </c>
      <c r="P645" s="1" t="n">
        <v>10.8871920668944</v>
      </c>
      <c r="Q645" s="1" t="n">
        <v>10.017761723209</v>
      </c>
      <c r="R645" s="1" t="n">
        <v>2.30435968978622</v>
      </c>
      <c r="S645" s="1" t="n">
        <v>7.2086003379602</v>
      </c>
    </row>
    <row r="646" customFormat="false" ht="15.6" hidden="false" customHeight="false" outlineLevel="0" collapsed="false">
      <c r="A646" s="1" t="n">
        <v>4</v>
      </c>
      <c r="B646" s="1" t="n">
        <v>0</v>
      </c>
      <c r="C646" s="1" t="n">
        <v>15</v>
      </c>
      <c r="D646" s="1" t="n">
        <v>2011</v>
      </c>
      <c r="E646" s="1" t="n">
        <v>0</v>
      </c>
      <c r="F646" s="1" t="n">
        <v>0</v>
      </c>
      <c r="G646" s="1" t="n">
        <v>1.23075176016352</v>
      </c>
      <c r="H646" s="1" t="n">
        <v>0.0329016072016676</v>
      </c>
      <c r="I646" s="1" t="n">
        <v>468</v>
      </c>
      <c r="J646" s="1" t="n">
        <v>6.14846829591765</v>
      </c>
      <c r="K646" s="1" t="n">
        <v>24.35</v>
      </c>
      <c r="L646" s="1" t="n">
        <v>3.1925318495286</v>
      </c>
      <c r="M646" s="1" t="n">
        <v>0.00352390526783359</v>
      </c>
      <c r="N646" s="1" t="n">
        <f aca="false">LN(M646)</f>
        <v>-5.64818545326908</v>
      </c>
      <c r="O646" s="1" t="n">
        <v>75350.7233140972</v>
      </c>
      <c r="P646" s="1" t="n">
        <v>11.2299088033994</v>
      </c>
      <c r="Q646" s="1" t="n">
        <v>16.316023112849</v>
      </c>
      <c r="R646" s="1" t="n">
        <v>2.79214763803</v>
      </c>
      <c r="S646" s="1" t="n">
        <v>7.15617663748062</v>
      </c>
    </row>
    <row r="647" customFormat="false" ht="15.6" hidden="false" customHeight="false" outlineLevel="0" collapsed="false">
      <c r="A647" s="1" t="n">
        <v>4</v>
      </c>
      <c r="B647" s="1" t="n">
        <v>0</v>
      </c>
      <c r="C647" s="1" t="n">
        <v>16</v>
      </c>
      <c r="D647" s="1" t="n">
        <v>2011</v>
      </c>
      <c r="E647" s="1" t="n">
        <v>0</v>
      </c>
      <c r="F647" s="1" t="n">
        <v>0</v>
      </c>
      <c r="G647" s="1" t="n">
        <v>1.23378545006165</v>
      </c>
      <c r="H647" s="1" t="n">
        <v>0.0266541193524489</v>
      </c>
      <c r="I647" s="1" t="n">
        <v>976.7</v>
      </c>
      <c r="J647" s="1" t="n">
        <v>6.88417954245343</v>
      </c>
      <c r="K647" s="1" t="n">
        <v>8.25</v>
      </c>
      <c r="L647" s="1" t="n">
        <v>2.11021320034659</v>
      </c>
      <c r="M647" s="1" t="n">
        <v>0.00291487416424657</v>
      </c>
      <c r="N647" s="1" t="n">
        <f aca="false">LN(M647)</f>
        <v>-5.83792862846598</v>
      </c>
      <c r="O647" s="1" t="n">
        <v>29040.7159569499</v>
      </c>
      <c r="P647" s="1" t="n">
        <v>10.2764541227998</v>
      </c>
      <c r="Q647" s="1" t="n">
        <v>12.8873486846983</v>
      </c>
      <c r="R647" s="1" t="n">
        <v>2.55624610802862</v>
      </c>
      <c r="S647" s="1" t="n">
        <v>5.50533153593236</v>
      </c>
    </row>
    <row r="648" customFormat="false" ht="15.6" hidden="false" customHeight="false" outlineLevel="0" collapsed="false">
      <c r="A648" s="1" t="n">
        <v>4</v>
      </c>
      <c r="B648" s="1" t="n">
        <v>0</v>
      </c>
      <c r="C648" s="1" t="n">
        <v>17</v>
      </c>
      <c r="D648" s="1" t="n">
        <v>2011</v>
      </c>
      <c r="E648" s="1" t="n">
        <v>0</v>
      </c>
      <c r="F648" s="1" t="n">
        <v>0</v>
      </c>
      <c r="G648" s="1" t="n">
        <v>1.28490566037736</v>
      </c>
      <c r="H648" s="1" t="n">
        <v>0.0550538695086104</v>
      </c>
      <c r="I648" s="1" t="n">
        <v>362.9</v>
      </c>
      <c r="J648" s="1" t="n">
        <v>5.89412731421903</v>
      </c>
      <c r="K648" s="1" t="n">
        <v>14.11</v>
      </c>
      <c r="L648" s="1" t="n">
        <v>2.64688376586472</v>
      </c>
      <c r="M648" s="1" t="n">
        <v>0.00349900866680367</v>
      </c>
      <c r="N648" s="1" t="n">
        <f aca="false">LN(M648)</f>
        <v>-5.65527558866234</v>
      </c>
      <c r="O648" s="1" t="n">
        <v>54343.9485092922</v>
      </c>
      <c r="P648" s="1" t="n">
        <v>10.903088543375</v>
      </c>
      <c r="Q648" s="1" t="n">
        <v>9.1180645644157</v>
      </c>
      <c r="R648" s="1" t="n">
        <v>2.21025756275057</v>
      </c>
      <c r="S648" s="1" t="n">
        <v>6.72623340235875</v>
      </c>
    </row>
    <row r="649" customFormat="false" ht="15.6" hidden="false" customHeight="false" outlineLevel="0" collapsed="false">
      <c r="A649" s="1" t="n">
        <v>4</v>
      </c>
      <c r="B649" s="1" t="n">
        <v>1</v>
      </c>
      <c r="C649" s="1" t="n">
        <v>18</v>
      </c>
      <c r="D649" s="1" t="n">
        <v>2011</v>
      </c>
      <c r="E649" s="1" t="n">
        <v>0</v>
      </c>
      <c r="F649" s="1" t="n">
        <v>0</v>
      </c>
      <c r="G649" s="1" t="n">
        <v>1.30035087719298</v>
      </c>
      <c r="H649" s="1" t="n">
        <v>0.0543380429803518</v>
      </c>
      <c r="I649" s="1" t="n">
        <v>642.3</v>
      </c>
      <c r="J649" s="1" t="n">
        <v>6.46505548426375</v>
      </c>
      <c r="K649" s="1" t="n">
        <v>24.83</v>
      </c>
      <c r="L649" s="1" t="n">
        <v>3.21205259952008</v>
      </c>
      <c r="M649" s="1" t="n">
        <v>0.00500187086112798</v>
      </c>
      <c r="N649" s="1" t="n">
        <f aca="false">LN(M649)</f>
        <v>-5.29794326430741</v>
      </c>
      <c r="O649" s="1" t="n">
        <v>71627.9682171453</v>
      </c>
      <c r="P649" s="1" t="n">
        <v>11.1792408942355</v>
      </c>
      <c r="Q649" s="1" t="n">
        <v>22.5246284026195</v>
      </c>
      <c r="R649" s="1" t="n">
        <v>3.11460930624931</v>
      </c>
      <c r="S649" s="1" t="n">
        <v>7.11963563801764</v>
      </c>
    </row>
    <row r="650" customFormat="false" ht="15.6" hidden="false" customHeight="false" outlineLevel="0" collapsed="false">
      <c r="A650" s="1" t="n">
        <v>4</v>
      </c>
      <c r="B650" s="1" t="n">
        <v>0</v>
      </c>
      <c r="C650" s="1" t="n">
        <v>19</v>
      </c>
      <c r="D650" s="1" t="n">
        <v>2011</v>
      </c>
      <c r="E650" s="1" t="n">
        <v>0</v>
      </c>
      <c r="F650" s="1" t="n">
        <v>0</v>
      </c>
      <c r="G650" s="1" t="n">
        <v>1.41355140186916</v>
      </c>
      <c r="H650" s="1" t="n">
        <v>0.0342937456117562</v>
      </c>
      <c r="I650" s="1" t="n">
        <v>764.9</v>
      </c>
      <c r="J650" s="1" t="n">
        <v>6.63974510632782</v>
      </c>
      <c r="K650" s="1" t="n">
        <v>14.22</v>
      </c>
      <c r="L650" s="1" t="n">
        <v>2.65464942437509</v>
      </c>
      <c r="M650" s="1" t="n">
        <v>0.00320352824112425</v>
      </c>
      <c r="N650" s="1" t="n">
        <f aca="false">LN(M650)</f>
        <v>-5.74350250121491</v>
      </c>
      <c r="O650" s="1" t="n">
        <v>39278.9938215514</v>
      </c>
      <c r="P650" s="1" t="n">
        <v>10.5784451465994</v>
      </c>
      <c r="Q650" s="1" t="n">
        <v>21.8300384969216</v>
      </c>
      <c r="R650" s="1" t="n">
        <v>3.08328693404732</v>
      </c>
      <c r="S650" s="1" t="n">
        <v>6.06378520868761</v>
      </c>
    </row>
    <row r="651" customFormat="false" ht="15.6" hidden="false" customHeight="false" outlineLevel="0" collapsed="false">
      <c r="A651" s="1" t="n">
        <v>4</v>
      </c>
      <c r="B651" s="1" t="n">
        <v>0</v>
      </c>
      <c r="C651" s="1" t="n">
        <v>20</v>
      </c>
      <c r="D651" s="1" t="n">
        <v>2011</v>
      </c>
      <c r="E651" s="1" t="n">
        <v>0</v>
      </c>
      <c r="F651" s="1" t="n">
        <v>0</v>
      </c>
      <c r="G651" s="1" t="n">
        <v>1.18523249872253</v>
      </c>
      <c r="H651" s="1" t="n">
        <v>0.0279256144400647</v>
      </c>
      <c r="I651" s="1" t="n">
        <v>505.2</v>
      </c>
      <c r="J651" s="1" t="n">
        <v>6.22495439047634</v>
      </c>
      <c r="K651" s="1" t="n">
        <v>17.53</v>
      </c>
      <c r="L651" s="1" t="n">
        <v>2.86391369893314</v>
      </c>
      <c r="M651" s="1" t="n">
        <v>0.00417753736210759</v>
      </c>
      <c r="N651" s="1" t="n">
        <f aca="false">LN(M651)</f>
        <v>-5.47803335388239</v>
      </c>
      <c r="O651" s="1" t="n">
        <v>22526.5958852675</v>
      </c>
      <c r="P651" s="1" t="n">
        <v>10.0224519294793</v>
      </c>
      <c r="Q651" s="1" t="n">
        <v>21.8488209072329</v>
      </c>
      <c r="R651" s="1" t="n">
        <v>3.08414695702984</v>
      </c>
      <c r="S651" s="1" t="n">
        <v>3.93182563272433</v>
      </c>
    </row>
    <row r="652" customFormat="false" ht="15.6" hidden="false" customHeight="false" outlineLevel="0" collapsed="false">
      <c r="A652" s="1" t="n">
        <v>4</v>
      </c>
      <c r="B652" s="1" t="n">
        <v>1</v>
      </c>
      <c r="C652" s="1" t="n">
        <v>21</v>
      </c>
      <c r="D652" s="1" t="n">
        <v>2011</v>
      </c>
      <c r="E652" s="1" t="n">
        <v>0</v>
      </c>
      <c r="F652" s="1" t="n">
        <v>0</v>
      </c>
      <c r="G652" s="1" t="n">
        <v>1.18124685771745</v>
      </c>
      <c r="H652" s="1" t="n">
        <v>0.0619112286863905</v>
      </c>
      <c r="I652" s="1" t="n">
        <v>543.2</v>
      </c>
      <c r="J652" s="1" t="n">
        <v>6.29747757624449</v>
      </c>
      <c r="K652" s="1" t="n">
        <v>8.48</v>
      </c>
      <c r="L652" s="1" t="n">
        <v>2.13771044980381</v>
      </c>
      <c r="M652" s="1" t="n">
        <v>0.00369775147928994</v>
      </c>
      <c r="N652" s="1" t="n">
        <f aca="false">LN(M652)</f>
        <v>-5.60003035236151</v>
      </c>
      <c r="O652" s="1" t="n">
        <v>24674.1234110526</v>
      </c>
      <c r="P652" s="1" t="n">
        <v>10.1135103382827</v>
      </c>
      <c r="Q652" s="1" t="n">
        <v>13.3418391016463</v>
      </c>
      <c r="R652" s="1" t="n">
        <v>2.59090489467678</v>
      </c>
      <c r="S652" s="1" t="n">
        <v>4.46590811865458</v>
      </c>
    </row>
    <row r="653" customFormat="false" ht="15.6" hidden="false" customHeight="false" outlineLevel="0" collapsed="false">
      <c r="A653" s="1" t="n">
        <v>4</v>
      </c>
      <c r="B653" s="1" t="n">
        <v>0</v>
      </c>
      <c r="C653" s="1" t="n">
        <v>22</v>
      </c>
      <c r="D653" s="1" t="n">
        <v>2011</v>
      </c>
      <c r="E653" s="1" t="n">
        <v>0</v>
      </c>
      <c r="F653" s="1" t="n">
        <v>0</v>
      </c>
      <c r="G653" s="1" t="n">
        <v>1.24616604970915</v>
      </c>
      <c r="H653" s="1" t="n">
        <v>0.0393354910458155</v>
      </c>
      <c r="I653" s="1" t="n">
        <v>820.7</v>
      </c>
      <c r="J653" s="1" t="n">
        <v>6.71015763463567</v>
      </c>
      <c r="K653" s="1" t="n">
        <v>9.7</v>
      </c>
      <c r="L653" s="1" t="n">
        <v>2.27212588550934</v>
      </c>
      <c r="M653" s="1" t="n">
        <v>0.00429450841292809</v>
      </c>
      <c r="N653" s="1" t="n">
        <f aca="false">LN(M653)</f>
        <v>-5.45041818575931</v>
      </c>
      <c r="O653" s="1" t="n">
        <v>26806.922629182</v>
      </c>
      <c r="P653" s="1" t="n">
        <v>10.1964154402025</v>
      </c>
      <c r="Q653" s="1" t="n">
        <v>42.7499967470348</v>
      </c>
      <c r="R653" s="1" t="n">
        <v>3.75536911929001</v>
      </c>
      <c r="S653" s="1" t="n">
        <v>5.18738580584076</v>
      </c>
    </row>
    <row r="654" customFormat="false" ht="15.6" hidden="false" customHeight="false" outlineLevel="0" collapsed="false">
      <c r="A654" s="1" t="n">
        <v>4</v>
      </c>
      <c r="B654" s="1" t="n">
        <v>0</v>
      </c>
      <c r="C654" s="1" t="n">
        <v>23</v>
      </c>
      <c r="D654" s="1" t="n">
        <v>2011</v>
      </c>
      <c r="E654" s="1" t="n">
        <v>0</v>
      </c>
      <c r="F654" s="1" t="n">
        <v>0</v>
      </c>
      <c r="G654" s="1" t="n">
        <v>1.40284237726098</v>
      </c>
      <c r="H654" s="1" t="n">
        <v>0.0516310623283824</v>
      </c>
      <c r="I654" s="1" t="n">
        <v>460.1</v>
      </c>
      <c r="J654" s="1" t="n">
        <v>6.13144385716142</v>
      </c>
      <c r="K654" s="1" t="n">
        <v>9.06</v>
      </c>
      <c r="L654" s="1" t="n">
        <v>2.20386912005489</v>
      </c>
      <c r="M654" s="1" t="n">
        <v>0.00368451917602633</v>
      </c>
      <c r="N654" s="1" t="n">
        <f aca="false">LN(M654)</f>
        <v>-5.60361524325826</v>
      </c>
      <c r="O654" s="1" t="n">
        <v>41344.4636332551</v>
      </c>
      <c r="P654" s="1" t="n">
        <v>10.629693801119</v>
      </c>
      <c r="Q654" s="1" t="n">
        <v>23.623519706181</v>
      </c>
      <c r="R654" s="1" t="n">
        <v>3.16224281347729</v>
      </c>
      <c r="S654" s="1" t="n">
        <v>5.3890717298165</v>
      </c>
    </row>
    <row r="655" customFormat="false" ht="15.6" hidden="false" customHeight="false" outlineLevel="0" collapsed="false">
      <c r="A655" s="1" t="n">
        <v>4</v>
      </c>
      <c r="B655" s="1" t="n">
        <v>1</v>
      </c>
      <c r="C655" s="1" t="n">
        <v>24</v>
      </c>
      <c r="D655" s="1" t="n">
        <v>2011</v>
      </c>
      <c r="E655" s="1" t="n">
        <v>0</v>
      </c>
      <c r="F655" s="1" t="n">
        <v>0</v>
      </c>
      <c r="G655" s="1" t="n">
        <v>1.35624538063562</v>
      </c>
      <c r="H655" s="1" t="n">
        <v>0.0505079864500638</v>
      </c>
      <c r="I655" s="1" t="n">
        <v>271.9</v>
      </c>
      <c r="J655" s="1" t="n">
        <v>5.60543435163842</v>
      </c>
      <c r="K655" s="1" t="n">
        <v>18.45</v>
      </c>
      <c r="L655" s="1" t="n">
        <v>2.91506437048654</v>
      </c>
      <c r="M655" s="1" t="n">
        <v>0.00303030565229618</v>
      </c>
      <c r="N655" s="1" t="n">
        <f aca="false">LN(M655)</f>
        <v>-5.79909178920316</v>
      </c>
      <c r="O655" s="1" t="n">
        <v>51886.4251747557</v>
      </c>
      <c r="P655" s="1" t="n">
        <v>10.8568124776154</v>
      </c>
      <c r="Q655" s="1" t="n">
        <v>14.6276349054905</v>
      </c>
      <c r="R655" s="1" t="n">
        <v>2.68291254136823</v>
      </c>
      <c r="S655" s="1" t="n">
        <v>5.50125821054473</v>
      </c>
    </row>
    <row r="656" customFormat="false" ht="15.6" hidden="false" customHeight="false" outlineLevel="0" collapsed="false">
      <c r="A656" s="1" t="n">
        <v>4</v>
      </c>
      <c r="B656" s="1" t="n">
        <v>0</v>
      </c>
      <c r="C656" s="1" t="n">
        <v>25</v>
      </c>
      <c r="D656" s="1" t="n">
        <v>2011</v>
      </c>
      <c r="E656" s="1" t="n">
        <v>0</v>
      </c>
      <c r="F656" s="1" t="n">
        <v>0</v>
      </c>
      <c r="G656" s="1" t="n">
        <v>1.39282950735104</v>
      </c>
      <c r="H656" s="1" t="n">
        <v>0.0377848637956584</v>
      </c>
      <c r="I656" s="1" t="n">
        <v>507.1</v>
      </c>
      <c r="J656" s="1" t="n">
        <v>6.22870822280097</v>
      </c>
      <c r="K656" s="1" t="n">
        <v>20.01</v>
      </c>
      <c r="L656" s="1" t="n">
        <v>2.99623214859564</v>
      </c>
      <c r="M656" s="1" t="n">
        <v>0.00217959143238078</v>
      </c>
      <c r="N656" s="1" t="n">
        <f aca="false">LN(M656)</f>
        <v>-6.12861783608487</v>
      </c>
      <c r="O656" s="1" t="n">
        <v>36747.1276007532</v>
      </c>
      <c r="P656" s="1" t="n">
        <v>10.5118153410626</v>
      </c>
      <c r="Q656" s="1" t="n">
        <v>36.4410576393417</v>
      </c>
      <c r="R656" s="1" t="n">
        <v>3.59569609610179</v>
      </c>
      <c r="S656" s="1" t="n">
        <v>4.93447393313069</v>
      </c>
    </row>
    <row r="657" customFormat="false" ht="15.6" hidden="false" customHeight="false" outlineLevel="0" collapsed="false">
      <c r="A657" s="1" t="n">
        <v>4</v>
      </c>
      <c r="B657" s="1" t="n">
        <v>0</v>
      </c>
      <c r="C657" s="1" t="n">
        <v>26</v>
      </c>
      <c r="D657" s="1" t="n">
        <v>2011</v>
      </c>
      <c r="E657" s="1" t="n">
        <v>0</v>
      </c>
      <c r="F657" s="1" t="n">
        <v>0</v>
      </c>
      <c r="G657" s="1" t="n">
        <v>1.23723404255319</v>
      </c>
      <c r="H657" s="1" t="n">
        <v>0.00927675014108576</v>
      </c>
      <c r="I657" s="1" t="n">
        <v>555.1</v>
      </c>
      <c r="J657" s="1" t="n">
        <v>6.31914827769612</v>
      </c>
      <c r="K657" s="1" t="n">
        <v>8.07</v>
      </c>
      <c r="L657" s="1" t="n">
        <v>2.08815348228186</v>
      </c>
      <c r="M657" s="1" t="n">
        <v>0.00349470233742809</v>
      </c>
      <c r="N657" s="1" t="n">
        <f aca="false">LN(M657)</f>
        <v>-5.65650707504123</v>
      </c>
      <c r="O657" s="1" t="n">
        <v>19524.826515457</v>
      </c>
      <c r="P657" s="1" t="n">
        <v>9.87944208941653</v>
      </c>
      <c r="Q657" s="1" t="n">
        <v>17.8336550430872</v>
      </c>
      <c r="R657" s="1" t="n">
        <v>2.88108740487042</v>
      </c>
      <c r="S657" s="1" t="n">
        <v>3.49650756146648</v>
      </c>
    </row>
    <row r="658" customFormat="false" ht="15.6" hidden="false" customHeight="false" outlineLevel="0" collapsed="false">
      <c r="A658" s="1" t="n">
        <v>5</v>
      </c>
      <c r="B658" s="1" t="n">
        <v>1</v>
      </c>
      <c r="C658" s="1" t="n">
        <v>27</v>
      </c>
      <c r="D658" s="1" t="n">
        <v>2011</v>
      </c>
      <c r="E658" s="1" t="n">
        <v>0</v>
      </c>
      <c r="F658" s="1" t="n">
        <v>0</v>
      </c>
      <c r="G658" s="1" t="n">
        <v>1.3646013330042</v>
      </c>
      <c r="H658" s="1" t="n">
        <v>0.0299454049631861</v>
      </c>
      <c r="I658" s="1" t="n">
        <v>576.4</v>
      </c>
      <c r="J658" s="1" t="n">
        <v>6.35680186412537</v>
      </c>
      <c r="K658" s="1" t="n">
        <v>12.72</v>
      </c>
      <c r="L658" s="1" t="n">
        <v>2.54317555791198</v>
      </c>
      <c r="M658" s="1" t="n">
        <v>0.00464630808786625</v>
      </c>
      <c r="N658" s="1" t="n">
        <f aca="false">LN(M658)</f>
        <v>-5.37168233433438</v>
      </c>
      <c r="O658" s="1" t="n">
        <v>55773.9970478538</v>
      </c>
      <c r="P658" s="1" t="n">
        <v>10.9290630370298</v>
      </c>
      <c r="Q658" s="1" t="n">
        <v>13.7056396246058</v>
      </c>
      <c r="R658" s="1" t="n">
        <v>2.61780739955995</v>
      </c>
      <c r="S658" s="1" t="n">
        <v>6.9782137426307</v>
      </c>
    </row>
    <row r="659" customFormat="false" ht="15.6" hidden="false" customHeight="false" outlineLevel="0" collapsed="false">
      <c r="A659" s="1" t="n">
        <v>5</v>
      </c>
      <c r="B659" s="1" t="n">
        <v>1</v>
      </c>
      <c r="C659" s="1" t="n">
        <v>28</v>
      </c>
      <c r="D659" s="1" t="n">
        <v>2011</v>
      </c>
      <c r="E659" s="1" t="n">
        <v>0</v>
      </c>
      <c r="F659" s="1" t="n">
        <v>0</v>
      </c>
      <c r="G659" s="1" t="n">
        <v>1.13608292898103</v>
      </c>
      <c r="H659" s="1" t="n">
        <v>0.00192997028109877</v>
      </c>
      <c r="I659" s="1" t="n">
        <v>798.4</v>
      </c>
      <c r="J659" s="1" t="n">
        <v>6.68260972499725</v>
      </c>
      <c r="K659" s="1" t="n">
        <v>15.38</v>
      </c>
      <c r="L659" s="1" t="n">
        <v>2.7330679640775</v>
      </c>
      <c r="M659" s="1" t="n">
        <v>0.00214138731791706</v>
      </c>
      <c r="N659" s="1" t="n">
        <f aca="false">LN(M659)</f>
        <v>-6.1463013805902</v>
      </c>
      <c r="O659" s="1" t="n">
        <v>30250.5412286609</v>
      </c>
      <c r="P659" s="1" t="n">
        <v>10.3172693551555</v>
      </c>
      <c r="Q659" s="1" t="n">
        <v>17.7187223732179</v>
      </c>
      <c r="R659" s="1" t="n">
        <v>2.87462184174334</v>
      </c>
      <c r="S659" s="1" t="n">
        <v>6.11368217983223</v>
      </c>
    </row>
    <row r="660" customFormat="false" ht="15.6" hidden="false" customHeight="false" outlineLevel="0" collapsed="false">
      <c r="A660" s="1" t="n">
        <v>5</v>
      </c>
      <c r="B660" s="1" t="n">
        <v>0</v>
      </c>
      <c r="C660" s="1" t="n">
        <v>29</v>
      </c>
      <c r="D660" s="1" t="n">
        <v>2011</v>
      </c>
      <c r="E660" s="1" t="n">
        <v>0</v>
      </c>
      <c r="F660" s="1" t="n">
        <v>0</v>
      </c>
      <c r="G660" s="1" t="n">
        <v>1.54189044038668</v>
      </c>
      <c r="H660" s="1" t="n">
        <v>0.04151302198053</v>
      </c>
      <c r="I660" s="1" t="n">
        <v>343.1</v>
      </c>
      <c r="J660" s="1" t="n">
        <v>5.8380219498644</v>
      </c>
      <c r="K660" s="1" t="n">
        <v>12.53</v>
      </c>
      <c r="L660" s="1" t="n">
        <v>2.52812576890798</v>
      </c>
      <c r="M660" s="1" t="n">
        <v>0.00353977983684806</v>
      </c>
      <c r="N660" s="1" t="n">
        <f aca="false">LN(M660)</f>
        <v>-5.64369074675129</v>
      </c>
      <c r="O660" s="1" t="n">
        <v>41559.0761162369</v>
      </c>
      <c r="P660" s="1" t="n">
        <v>10.6348712148467</v>
      </c>
      <c r="Q660" s="1" t="n">
        <v>19.5796961719707</v>
      </c>
      <c r="R660" s="1" t="n">
        <v>2.97449311971796</v>
      </c>
      <c r="S660" s="1" t="n">
        <v>5.82008293035236</v>
      </c>
    </row>
    <row r="661" customFormat="false" ht="15.6" hidden="false" customHeight="false" outlineLevel="0" collapsed="false">
      <c r="A661" s="1" t="n">
        <v>5</v>
      </c>
      <c r="B661" s="1" t="n">
        <v>0</v>
      </c>
      <c r="C661" s="1" t="n">
        <v>30</v>
      </c>
      <c r="D661" s="1" t="n">
        <v>2011</v>
      </c>
      <c r="E661" s="1" t="n">
        <v>0</v>
      </c>
      <c r="F661" s="1" t="n">
        <v>0</v>
      </c>
      <c r="G661" s="1" t="n">
        <v>1.39496887966805</v>
      </c>
      <c r="H661" s="1" t="n">
        <v>0.0399572722387139</v>
      </c>
      <c r="I661" s="1" t="n">
        <v>261.1</v>
      </c>
      <c r="J661" s="1" t="n">
        <v>5.56490347570508</v>
      </c>
      <c r="K661" s="1" t="n">
        <v>17.83</v>
      </c>
      <c r="L661" s="1" t="n">
        <v>2.88088243187505</v>
      </c>
      <c r="M661" s="1" t="n">
        <v>0.00300995628251156</v>
      </c>
      <c r="N661" s="1" t="n">
        <f aca="false">LN(M661)</f>
        <v>-5.80582972440937</v>
      </c>
      <c r="O661" s="1" t="n">
        <v>36804.6381354085</v>
      </c>
      <c r="P661" s="1" t="n">
        <v>10.5133791525034</v>
      </c>
      <c r="Q661" s="1" t="n">
        <v>14.357481123315</v>
      </c>
      <c r="R661" s="1" t="n">
        <v>2.66427113899418</v>
      </c>
      <c r="S661" s="1" t="n">
        <v>5.67675380226828</v>
      </c>
    </row>
    <row r="662" customFormat="false" ht="15.6" hidden="false" customHeight="false" outlineLevel="0" collapsed="false">
      <c r="A662" s="1" t="n">
        <v>5</v>
      </c>
      <c r="B662" s="1" t="n">
        <v>0</v>
      </c>
      <c r="C662" s="1" t="n">
        <v>31</v>
      </c>
      <c r="D662" s="1" t="n">
        <v>2011</v>
      </c>
      <c r="E662" s="1" t="n">
        <v>0</v>
      </c>
      <c r="F662" s="1" t="n">
        <v>0</v>
      </c>
      <c r="G662" s="1" t="n">
        <v>1.38386123680241</v>
      </c>
      <c r="H662" s="1" t="n">
        <v>0.0155980594934688</v>
      </c>
      <c r="I662" s="1" t="n">
        <v>440</v>
      </c>
      <c r="J662" s="1" t="n">
        <v>6.08677472691231</v>
      </c>
      <c r="K662" s="1" t="n">
        <v>19.66</v>
      </c>
      <c r="L662" s="1" t="n">
        <v>2.97858611471902</v>
      </c>
      <c r="M662" s="1" t="n">
        <v>0.00370030456219035</v>
      </c>
      <c r="N662" s="1" t="n">
        <f aca="false">LN(M662)</f>
        <v>-5.59934014861408</v>
      </c>
      <c r="O662" s="1" t="n">
        <v>53176.2041165972</v>
      </c>
      <c r="P662" s="1" t="n">
        <v>10.8813662842239</v>
      </c>
      <c r="Q662" s="1" t="n">
        <v>38.5459557718718</v>
      </c>
      <c r="R662" s="1" t="n">
        <v>3.65185118586458</v>
      </c>
      <c r="S662" s="1" t="n">
        <v>5.7268477475872</v>
      </c>
    </row>
    <row r="663" customFormat="false" ht="15.6" hidden="false" customHeight="false" outlineLevel="0" collapsed="false">
      <c r="A663" s="1" t="n">
        <v>5</v>
      </c>
      <c r="B663" s="1" t="n">
        <v>0</v>
      </c>
      <c r="C663" s="1" t="n">
        <v>32</v>
      </c>
      <c r="D663" s="1" t="n">
        <v>2011</v>
      </c>
      <c r="E663" s="1" t="n">
        <v>0</v>
      </c>
      <c r="F663" s="1" t="n">
        <v>0</v>
      </c>
      <c r="G663" s="1" t="n">
        <v>1.14683257918552</v>
      </c>
      <c r="H663" s="1" t="n">
        <v>0.00612622519380345</v>
      </c>
      <c r="I663" s="1" t="n">
        <v>469.1</v>
      </c>
      <c r="J663" s="1" t="n">
        <v>6.15081596533441</v>
      </c>
      <c r="K663" s="1" t="n">
        <v>15.15</v>
      </c>
      <c r="L663" s="1" t="n">
        <v>2.71800053195538</v>
      </c>
      <c r="M663" s="1" t="n">
        <v>0.00339489883588765</v>
      </c>
      <c r="N663" s="1" t="n">
        <f aca="false">LN(M663)</f>
        <v>-5.68548131638668</v>
      </c>
      <c r="O663" s="1" t="n">
        <v>32066.3311582029</v>
      </c>
      <c r="P663" s="1" t="n">
        <v>10.375561885089</v>
      </c>
      <c r="Q663" s="1" t="n">
        <v>39.2365954106065</v>
      </c>
      <c r="R663" s="1" t="n">
        <v>3.66960986769669</v>
      </c>
      <c r="S663" s="1" t="n">
        <v>5.62762111369064</v>
      </c>
    </row>
    <row r="664" customFormat="false" ht="15.6" hidden="false" customHeight="false" outlineLevel="0" collapsed="false">
      <c r="A664" s="1" t="n">
        <v>5</v>
      </c>
      <c r="B664" s="1" t="n">
        <v>0</v>
      </c>
      <c r="C664" s="1" t="n">
        <v>33</v>
      </c>
      <c r="D664" s="1" t="n">
        <v>2011</v>
      </c>
      <c r="E664" s="1" t="n">
        <v>0</v>
      </c>
      <c r="F664" s="1" t="n">
        <v>0</v>
      </c>
      <c r="G664" s="1" t="n">
        <v>1.5372060857538</v>
      </c>
      <c r="H664" s="1" t="n">
        <v>0.0031892936317563</v>
      </c>
      <c r="I664" s="1" t="n">
        <v>252.6</v>
      </c>
      <c r="J664" s="1" t="n">
        <v>5.53180720991639</v>
      </c>
      <c r="K664" s="1" t="n">
        <v>9.61</v>
      </c>
      <c r="L664" s="1" t="n">
        <v>2.2628042229822</v>
      </c>
      <c r="M664" s="1" t="n">
        <v>0.00352449580038905</v>
      </c>
      <c r="N664" s="1" t="n">
        <f aca="false">LN(M664)</f>
        <v>-5.64801788829906</v>
      </c>
      <c r="O664" s="1" t="n">
        <v>25604.8121852906</v>
      </c>
      <c r="P664" s="1" t="n">
        <v>10.1505355887903</v>
      </c>
      <c r="Q664" s="1" t="n">
        <v>10.0694853366904</v>
      </c>
      <c r="R664" s="1" t="n">
        <v>2.30950959685342</v>
      </c>
      <c r="S664" s="1" t="n">
        <v>4.20469261939097</v>
      </c>
    </row>
    <row r="665" customFormat="false" ht="15.6" hidden="false" customHeight="false" outlineLevel="0" collapsed="false">
      <c r="A665" s="1" t="n">
        <v>5</v>
      </c>
      <c r="B665" s="1" t="n">
        <v>0</v>
      </c>
      <c r="C665" s="1" t="n">
        <v>34</v>
      </c>
      <c r="D665" s="1" t="n">
        <v>2011</v>
      </c>
      <c r="E665" s="1" t="n">
        <v>0</v>
      </c>
      <c r="F665" s="1" t="n">
        <v>0</v>
      </c>
      <c r="G665" s="1" t="n">
        <v>1.00444642063139</v>
      </c>
      <c r="H665" s="1" t="n">
        <v>0.00901678664671205</v>
      </c>
      <c r="I665" s="1" t="n">
        <v>97</v>
      </c>
      <c r="J665" s="1" t="n">
        <v>4.57471097850338</v>
      </c>
      <c r="K665" s="1" t="n">
        <v>9.12</v>
      </c>
      <c r="L665" s="1" t="n">
        <v>2.21046980408624</v>
      </c>
      <c r="M665" s="1" t="n">
        <v>0.00355727926175682</v>
      </c>
      <c r="N665" s="1" t="n">
        <f aca="false">LN(M665)</f>
        <v>-5.63875927862338</v>
      </c>
      <c r="O665" s="1" t="n">
        <v>55943.0219119015</v>
      </c>
      <c r="P665" s="1" t="n">
        <v>10.9320889858886</v>
      </c>
      <c r="Q665" s="1" t="n">
        <v>14.9558120448157</v>
      </c>
      <c r="R665" s="1" t="n">
        <v>2.70509998982646</v>
      </c>
      <c r="S665" s="1" t="n">
        <v>3.2188758248682</v>
      </c>
    </row>
    <row r="666" customFormat="false" ht="15.6" hidden="false" customHeight="false" outlineLevel="0" collapsed="false">
      <c r="A666" s="1" t="n">
        <v>5</v>
      </c>
      <c r="B666" s="1" t="n">
        <v>0</v>
      </c>
      <c r="C666" s="1" t="n">
        <v>35</v>
      </c>
      <c r="D666" s="1" t="n">
        <v>2011</v>
      </c>
      <c r="E666" s="1" t="n">
        <v>0</v>
      </c>
      <c r="F666" s="1" t="n">
        <v>0</v>
      </c>
      <c r="G666" s="1" t="n">
        <v>1.18409943714822</v>
      </c>
      <c r="H666" s="1" t="n">
        <v>0.00335342782117317</v>
      </c>
      <c r="I666" s="1" t="n">
        <v>586.8</v>
      </c>
      <c r="J666" s="1" t="n">
        <v>6.37468404626883</v>
      </c>
      <c r="K666" s="1" t="n">
        <v>16.44</v>
      </c>
      <c r="L666" s="1" t="n">
        <v>2.79971738962803</v>
      </c>
      <c r="M666" s="1" t="n">
        <v>0.00204845719656418</v>
      </c>
      <c r="N666" s="1" t="n">
        <f aca="false">LN(M666)</f>
        <v>-6.19066835620948</v>
      </c>
      <c r="O666" s="1" t="n">
        <v>32269.722073447</v>
      </c>
      <c r="P666" s="1" t="n">
        <v>10.3818846724724</v>
      </c>
      <c r="Q666" s="1" t="n">
        <v>21.5181586021971</v>
      </c>
      <c r="R666" s="1" t="n">
        <v>3.06889716482013</v>
      </c>
      <c r="S666" s="1" t="n">
        <v>5.8406416573734</v>
      </c>
    </row>
    <row r="667" customFormat="false" ht="15.6" hidden="false" customHeight="false" outlineLevel="0" collapsed="false">
      <c r="A667" s="1" t="n">
        <v>5</v>
      </c>
      <c r="B667" s="1" t="n">
        <v>0</v>
      </c>
      <c r="C667" s="1" t="n">
        <v>36</v>
      </c>
      <c r="D667" s="1" t="n">
        <v>2011</v>
      </c>
      <c r="E667" s="1" t="n">
        <v>0</v>
      </c>
      <c r="F667" s="1" t="n">
        <v>0</v>
      </c>
      <c r="G667" s="1" t="n">
        <v>1.24057185112152</v>
      </c>
      <c r="H667" s="1" t="n">
        <v>0.00358454776856531</v>
      </c>
      <c r="I667" s="1" t="n">
        <v>251.3</v>
      </c>
      <c r="J667" s="1" t="n">
        <v>5.52664744454955</v>
      </c>
      <c r="K667" s="1" t="n">
        <v>14.4</v>
      </c>
      <c r="L667" s="1" t="n">
        <v>2.66722820658196</v>
      </c>
      <c r="M667" s="1" t="n">
        <v>0.00373620018806906</v>
      </c>
      <c r="N667" s="1" t="n">
        <f aca="false">LN(M667)</f>
        <v>-5.58968617652083</v>
      </c>
      <c r="O667" s="1" t="n">
        <v>26445.0270696441</v>
      </c>
      <c r="P667" s="1" t="n">
        <v>10.1828234071201</v>
      </c>
      <c r="Q667" s="1" t="n">
        <v>31.7159257655214</v>
      </c>
      <c r="R667" s="1" t="n">
        <v>3.45681894480713</v>
      </c>
      <c r="S667" s="1" t="n">
        <v>3.93182563272433</v>
      </c>
    </row>
    <row r="668" customFormat="false" ht="15.6" hidden="false" customHeight="false" outlineLevel="0" collapsed="false">
      <c r="A668" s="1" t="n">
        <v>6</v>
      </c>
      <c r="B668" s="1" t="n">
        <v>0</v>
      </c>
      <c r="C668" s="1" t="n">
        <v>37</v>
      </c>
      <c r="D668" s="1" t="n">
        <v>2011</v>
      </c>
      <c r="E668" s="1" t="n">
        <v>0</v>
      </c>
      <c r="F668" s="1" t="n">
        <v>0</v>
      </c>
      <c r="G668" s="1" t="n">
        <v>1.00659340659341</v>
      </c>
      <c r="H668" s="1" t="n">
        <v>0.0220823228453554</v>
      </c>
      <c r="I668" s="1" t="n">
        <v>649.4</v>
      </c>
      <c r="J668" s="1" t="n">
        <v>6.47604885966875</v>
      </c>
      <c r="K668" s="1" t="n">
        <v>11.41</v>
      </c>
      <c r="L668" s="1" t="n">
        <v>2.43449016387398</v>
      </c>
      <c r="M668" s="1" t="n">
        <v>0.00131878998589972</v>
      </c>
      <c r="N668" s="1" t="n">
        <f aca="false">LN(M668)</f>
        <v>-6.63104064013817</v>
      </c>
      <c r="O668" s="1" t="n">
        <v>36576.7000407383</v>
      </c>
      <c r="P668" s="1" t="n">
        <v>10.5071667057579</v>
      </c>
      <c r="Q668" s="1" t="n">
        <v>22.1617395149645</v>
      </c>
      <c r="R668" s="1" t="n">
        <v>3.09836735676599</v>
      </c>
      <c r="S668" s="1" t="n">
        <v>5.92958914338989</v>
      </c>
    </row>
    <row r="669" customFormat="false" ht="15.6" hidden="false" customHeight="false" outlineLevel="0" collapsed="false">
      <c r="A669" s="1" t="n">
        <v>6</v>
      </c>
      <c r="B669" s="1" t="n">
        <v>0</v>
      </c>
      <c r="C669" s="1" t="n">
        <v>38</v>
      </c>
      <c r="D669" s="1" t="n">
        <v>2011</v>
      </c>
      <c r="E669" s="1" t="n">
        <v>0</v>
      </c>
      <c r="F669" s="1" t="n">
        <v>0</v>
      </c>
      <c r="G669" s="1" t="n">
        <v>1.81160769708256</v>
      </c>
      <c r="H669" s="1" t="n">
        <v>0.015531377661427</v>
      </c>
      <c r="I669" s="1" t="n">
        <v>326.5</v>
      </c>
      <c r="J669" s="1" t="n">
        <v>5.78842994871649</v>
      </c>
      <c r="K669" s="1" t="n">
        <v>3.61</v>
      </c>
      <c r="L669" s="1" t="n">
        <v>1.28370777234479</v>
      </c>
      <c r="M669" s="1" t="n">
        <v>0.00137985728180965</v>
      </c>
      <c r="N669" s="1" t="n">
        <f aca="false">LN(M669)</f>
        <v>-6.58577520413965</v>
      </c>
      <c r="O669" s="1" t="n">
        <v>26457.6513333489</v>
      </c>
      <c r="P669" s="1" t="n">
        <v>10.1833006708173</v>
      </c>
      <c r="Q669" s="1" t="n">
        <v>13.4280656542593</v>
      </c>
      <c r="R669" s="1" t="n">
        <v>2.59734696846086</v>
      </c>
      <c r="S669" s="1" t="n">
        <v>3.40119738166216</v>
      </c>
    </row>
    <row r="670" customFormat="false" ht="15.6" hidden="false" customHeight="false" outlineLevel="0" collapsed="false">
      <c r="A670" s="1" t="n">
        <v>6</v>
      </c>
      <c r="B670" s="1" t="n">
        <v>0</v>
      </c>
      <c r="C670" s="1" t="n">
        <v>39</v>
      </c>
      <c r="D670" s="1" t="n">
        <v>2011</v>
      </c>
      <c r="E670" s="1" t="n">
        <v>0</v>
      </c>
      <c r="F670" s="1" t="n">
        <v>0</v>
      </c>
      <c r="G670" s="1" t="n">
        <v>1.50612488795937</v>
      </c>
      <c r="H670" s="1" t="n">
        <v>0.00490400416169409</v>
      </c>
      <c r="I670" s="1" t="n">
        <v>273.4</v>
      </c>
      <c r="J670" s="1" t="n">
        <v>5.61093592428985</v>
      </c>
      <c r="K670" s="1" t="n">
        <v>11.76</v>
      </c>
      <c r="L670" s="1" t="n">
        <v>2.46470394247048</v>
      </c>
      <c r="M670" s="1" t="n">
        <v>0.00133766381017816</v>
      </c>
      <c r="N670" s="1" t="n">
        <f aca="false">LN(M670)</f>
        <v>-6.61683061179399</v>
      </c>
      <c r="O670" s="1" t="n">
        <v>33928.4100546624</v>
      </c>
      <c r="P670" s="1" t="n">
        <v>10.4320079971066</v>
      </c>
      <c r="Q670" s="1" t="n">
        <v>20.2778309999499</v>
      </c>
      <c r="R670" s="1" t="n">
        <v>3.00952822033795</v>
      </c>
      <c r="S670" s="1" t="n">
        <v>3.40119738166216</v>
      </c>
    </row>
    <row r="671" customFormat="false" ht="15.6" hidden="false" customHeight="false" outlineLevel="0" collapsed="false">
      <c r="A671" s="1" t="n">
        <v>6</v>
      </c>
      <c r="B671" s="1" t="n">
        <v>0</v>
      </c>
      <c r="C671" s="1" t="n">
        <v>40</v>
      </c>
      <c r="D671" s="1" t="n">
        <v>2011</v>
      </c>
      <c r="E671" s="1" t="n">
        <v>0</v>
      </c>
      <c r="F671" s="1" t="n">
        <v>0</v>
      </c>
      <c r="G671" s="1" t="n">
        <v>1.82761653474055</v>
      </c>
      <c r="H671" s="1" t="n">
        <v>0.0244250759467637</v>
      </c>
      <c r="I671" s="1" t="n">
        <v>689.5</v>
      </c>
      <c r="J671" s="1" t="n">
        <v>6.53596669723336</v>
      </c>
      <c r="K671" s="1" t="n">
        <v>16.41</v>
      </c>
      <c r="L671" s="1" t="n">
        <v>2.797890905102</v>
      </c>
      <c r="M671" s="1" t="n">
        <v>0.00157843111912319</v>
      </c>
      <c r="N671" s="1" t="n">
        <f aca="false">LN(M671)</f>
        <v>-6.45132388783745</v>
      </c>
      <c r="O671" s="1" t="n">
        <v>36641.9254032131</v>
      </c>
      <c r="P671" s="1" t="n">
        <v>10.5089483666217</v>
      </c>
      <c r="Q671" s="1" t="n">
        <v>35.3767565389028</v>
      </c>
      <c r="R671" s="1" t="n">
        <v>3.56605500954062</v>
      </c>
      <c r="S671" s="1" t="n">
        <v>5.92425579741453</v>
      </c>
    </row>
    <row r="672" customFormat="false" ht="15.6" hidden="false" customHeight="false" outlineLevel="0" collapsed="false">
      <c r="A672" s="1" t="n">
        <v>6</v>
      </c>
      <c r="B672" s="1" t="n">
        <v>0</v>
      </c>
      <c r="C672" s="1" t="n">
        <v>41</v>
      </c>
      <c r="D672" s="1" t="n">
        <v>2011</v>
      </c>
      <c r="E672" s="1" t="n">
        <v>0</v>
      </c>
      <c r="F672" s="1" t="n">
        <v>0</v>
      </c>
      <c r="G672" s="1" t="n">
        <v>1.30924695459579</v>
      </c>
      <c r="H672" s="1" t="n">
        <v>0.0324141646145805</v>
      </c>
      <c r="I672" s="1" t="n">
        <v>479.2</v>
      </c>
      <c r="J672" s="1" t="n">
        <v>6.17211804680124</v>
      </c>
      <c r="K672" s="1" t="n">
        <v>14.17</v>
      </c>
      <c r="L672" s="1" t="n">
        <v>2.65112705370259</v>
      </c>
      <c r="M672" s="1" t="n">
        <v>0.00145786626245914</v>
      </c>
      <c r="N672" s="1" t="n">
        <f aca="false">LN(M672)</f>
        <v>-6.53078137631123</v>
      </c>
      <c r="O672" s="1" t="n">
        <v>25698.0914671094</v>
      </c>
      <c r="P672" s="1" t="n">
        <v>10.1541720061456</v>
      </c>
      <c r="Q672" s="1" t="n">
        <v>34.35432207052</v>
      </c>
      <c r="R672" s="1" t="n">
        <v>3.53672783522241</v>
      </c>
      <c r="S672" s="1" t="n">
        <v>4.71849887129509</v>
      </c>
    </row>
    <row r="673" customFormat="false" ht="15.6" hidden="false" customHeight="false" outlineLevel="0" collapsed="false">
      <c r="A673" s="1" t="n">
        <v>6</v>
      </c>
      <c r="B673" s="1" t="n">
        <v>1</v>
      </c>
      <c r="C673" s="1" t="n">
        <v>42</v>
      </c>
      <c r="D673" s="1" t="n">
        <v>2011</v>
      </c>
      <c r="E673" s="1" t="n">
        <v>0</v>
      </c>
      <c r="F673" s="1" t="n">
        <v>0</v>
      </c>
      <c r="G673" s="1" t="n">
        <v>1.23729809104258</v>
      </c>
      <c r="H673" s="1" t="n">
        <v>0.00562821411698799</v>
      </c>
      <c r="I673" s="1" t="n">
        <v>313.4</v>
      </c>
      <c r="J673" s="1" t="n">
        <v>5.74748032992192</v>
      </c>
      <c r="K673" s="1" t="n">
        <v>4.77</v>
      </c>
      <c r="L673" s="1" t="n">
        <v>1.56234630490025</v>
      </c>
      <c r="M673" s="1" t="n">
        <v>0.00144503192700928</v>
      </c>
      <c r="N673" s="1" t="n">
        <f aca="false">LN(M673)</f>
        <v>-6.53962386284572</v>
      </c>
      <c r="O673" s="1" t="n">
        <v>23688.0281461101</v>
      </c>
      <c r="P673" s="1" t="n">
        <v>10.0727250579819</v>
      </c>
      <c r="Q673" s="1" t="n">
        <v>11.8990062867706</v>
      </c>
      <c r="R673" s="1" t="n">
        <v>2.47645489131733</v>
      </c>
      <c r="S673" s="1" t="n">
        <v>3.95124371858143</v>
      </c>
    </row>
    <row r="674" customFormat="false" ht="15.6" hidden="false" customHeight="false" outlineLevel="0" collapsed="false">
      <c r="A674" s="1" t="n">
        <v>6</v>
      </c>
      <c r="B674" s="1" t="n">
        <v>0</v>
      </c>
      <c r="C674" s="1" t="n">
        <v>43</v>
      </c>
      <c r="D674" s="1" t="n">
        <v>2011</v>
      </c>
      <c r="E674" s="1" t="n">
        <v>0</v>
      </c>
      <c r="F674" s="1" t="n">
        <v>0</v>
      </c>
      <c r="G674" s="1" t="n">
        <v>1.81412520064205</v>
      </c>
      <c r="H674" s="1" t="n">
        <v>0.00899387898960065</v>
      </c>
      <c r="I674" s="1" t="n">
        <v>295.1</v>
      </c>
      <c r="J674" s="1" t="n">
        <v>5.68731428194889</v>
      </c>
      <c r="K674" s="1" t="n">
        <v>8.38</v>
      </c>
      <c r="L674" s="1" t="n">
        <v>2.12584791449399</v>
      </c>
      <c r="M674" s="1" t="n">
        <v>0.00150858862634146</v>
      </c>
      <c r="N674" s="1" t="n">
        <f aca="false">LN(M674)</f>
        <v>-6.49658074978736</v>
      </c>
      <c r="O674" s="1" t="n">
        <v>34053.2499957433</v>
      </c>
      <c r="P674" s="1" t="n">
        <v>10.4356807547686</v>
      </c>
      <c r="Q674" s="1" t="n">
        <v>20.223029669723</v>
      </c>
      <c r="R674" s="1" t="n">
        <v>3.00682203766601</v>
      </c>
      <c r="S674" s="1" t="n">
        <v>4.0943445622221</v>
      </c>
    </row>
    <row r="675" customFormat="false" ht="15.6" hidden="false" customHeight="false" outlineLevel="0" collapsed="false">
      <c r="A675" s="1" t="n">
        <v>6</v>
      </c>
      <c r="B675" s="1" t="n">
        <v>0</v>
      </c>
      <c r="C675" s="1" t="n">
        <v>44</v>
      </c>
      <c r="D675" s="1" t="n">
        <v>2011</v>
      </c>
      <c r="E675" s="1" t="n">
        <v>0</v>
      </c>
      <c r="F675" s="1" t="n">
        <v>0</v>
      </c>
      <c r="G675" s="1" t="n">
        <v>1.33780696744717</v>
      </c>
      <c r="H675" s="1" t="n">
        <v>0.00660520472379485</v>
      </c>
      <c r="I675" s="1" t="n">
        <v>340</v>
      </c>
      <c r="J675" s="1" t="n">
        <v>5.82894561761021</v>
      </c>
      <c r="K675" s="1" t="n">
        <v>6.46</v>
      </c>
      <c r="L675" s="1" t="n">
        <v>1.86562931779451</v>
      </c>
      <c r="M675" s="1" t="n">
        <v>0.000752916354788206</v>
      </c>
      <c r="N675" s="1" t="n">
        <f aca="false">LN(M675)</f>
        <v>-7.1915564189531</v>
      </c>
      <c r="O675" s="1" t="n">
        <v>23099.5971878692</v>
      </c>
      <c r="P675" s="1" t="n">
        <v>10.0475704586033</v>
      </c>
      <c r="Q675" s="1" t="n">
        <v>59.3894550510044</v>
      </c>
      <c r="R675" s="1" t="n">
        <v>4.08411668621541</v>
      </c>
      <c r="S675" s="1" t="n">
        <v>3.13549421592915</v>
      </c>
    </row>
    <row r="676" customFormat="false" ht="15.6" hidden="false" customHeight="false" outlineLevel="0" collapsed="false">
      <c r="A676" s="1" t="n">
        <v>7</v>
      </c>
      <c r="B676" s="1" t="n">
        <v>0</v>
      </c>
      <c r="C676" s="1" t="n">
        <v>45</v>
      </c>
      <c r="D676" s="1" t="n">
        <v>2011</v>
      </c>
      <c r="E676" s="1" t="n">
        <v>0</v>
      </c>
      <c r="F676" s="1" t="n">
        <v>0</v>
      </c>
      <c r="G676" s="1" t="n">
        <v>0.781879826709361</v>
      </c>
      <c r="H676" s="1" t="n">
        <v>0.0207324681761754</v>
      </c>
      <c r="I676" s="1" t="n">
        <v>606.6</v>
      </c>
      <c r="J676" s="1" t="n">
        <v>6.40786959525448</v>
      </c>
      <c r="K676" s="1" t="n">
        <v>18.2</v>
      </c>
      <c r="L676" s="1" t="n">
        <v>2.90142159408275</v>
      </c>
      <c r="M676" s="1" t="n">
        <v>0.00171459436396606</v>
      </c>
      <c r="N676" s="1" t="n">
        <f aca="false">LN(M676)</f>
        <v>-6.36857874880885</v>
      </c>
      <c r="O676" s="1" t="n">
        <v>45104.3901733379</v>
      </c>
      <c r="P676" s="1" t="n">
        <v>10.7167348638428</v>
      </c>
      <c r="Q676" s="1" t="n">
        <v>13.7773484852269</v>
      </c>
      <c r="R676" s="1" t="n">
        <v>2.62302582945308</v>
      </c>
      <c r="S676" s="1" t="n">
        <v>6.84054652928869</v>
      </c>
    </row>
    <row r="677" customFormat="false" ht="15.6" hidden="false" customHeight="false" outlineLevel="0" collapsed="false">
      <c r="A677" s="1" t="n">
        <v>7</v>
      </c>
      <c r="B677" s="1" t="n">
        <v>1</v>
      </c>
      <c r="C677" s="1" t="n">
        <v>46</v>
      </c>
      <c r="D677" s="1" t="n">
        <v>2011</v>
      </c>
      <c r="E677" s="1" t="n">
        <v>0</v>
      </c>
      <c r="F677" s="1" t="n">
        <v>0</v>
      </c>
      <c r="G677" s="1" t="n">
        <v>0.997695852534562</v>
      </c>
      <c r="H677" s="1" t="n">
        <v>0.0354738040389383</v>
      </c>
      <c r="I677" s="1" t="n">
        <v>766.4</v>
      </c>
      <c r="J677" s="1" t="n">
        <v>6.64170422665665</v>
      </c>
      <c r="K677" s="1" t="n">
        <v>23.84</v>
      </c>
      <c r="L677" s="1" t="n">
        <v>3.17136484219715</v>
      </c>
      <c r="M677" s="1" t="n">
        <v>0.00243704274744543</v>
      </c>
      <c r="N677" s="1" t="n">
        <f aca="false">LN(M677)</f>
        <v>-6.01696996348124</v>
      </c>
      <c r="O677" s="1" t="n">
        <v>52995.9576848118</v>
      </c>
      <c r="P677" s="1" t="n">
        <v>10.8779709195277</v>
      </c>
      <c r="Q677" s="1" t="n">
        <v>20.4005075299095</v>
      </c>
      <c r="R677" s="1" t="n">
        <v>3.01555977945783</v>
      </c>
      <c r="S677" s="1" t="n">
        <v>6.44888939414686</v>
      </c>
    </row>
    <row r="678" customFormat="false" ht="15.6" hidden="false" customHeight="false" outlineLevel="0" collapsed="false">
      <c r="A678" s="1" t="n">
        <v>7</v>
      </c>
      <c r="B678" s="1" t="n">
        <v>0</v>
      </c>
      <c r="C678" s="1" t="n">
        <v>47</v>
      </c>
      <c r="D678" s="1" t="n">
        <v>2011</v>
      </c>
      <c r="E678" s="1" t="n">
        <v>0</v>
      </c>
      <c r="F678" s="1" t="n">
        <v>0</v>
      </c>
      <c r="G678" s="1" t="n">
        <v>1.66261733848702</v>
      </c>
      <c r="H678" s="1" t="n">
        <v>0.00885482709444155</v>
      </c>
      <c r="I678" s="1" t="n">
        <v>423.8</v>
      </c>
      <c r="J678" s="1" t="n">
        <v>6.0492616458342</v>
      </c>
      <c r="K678" s="1" t="n">
        <v>12.04</v>
      </c>
      <c r="L678" s="1" t="n">
        <v>2.48823443988067</v>
      </c>
      <c r="M678" s="1" t="n">
        <v>0.00196245385232133</v>
      </c>
      <c r="N678" s="1" t="n">
        <f aca="false">LN(M678)</f>
        <v>-6.23355962332491</v>
      </c>
      <c r="O678" s="1" t="n">
        <v>50620.4920643566</v>
      </c>
      <c r="P678" s="1" t="n">
        <v>10.8321117548017</v>
      </c>
      <c r="Q678" s="1" t="n">
        <v>7.30462560830301</v>
      </c>
      <c r="R678" s="1" t="n">
        <v>1.98850779245915</v>
      </c>
      <c r="S678" s="1" t="n">
        <v>5.73009978297357</v>
      </c>
    </row>
    <row r="679" customFormat="false" ht="15.6" hidden="false" customHeight="false" outlineLevel="0" collapsed="false">
      <c r="A679" s="1" t="n">
        <v>7</v>
      </c>
      <c r="B679" s="1" t="n">
        <v>0</v>
      </c>
      <c r="C679" s="1" t="n">
        <v>48</v>
      </c>
      <c r="D679" s="1" t="n">
        <v>2011</v>
      </c>
      <c r="E679" s="1" t="n">
        <v>0</v>
      </c>
      <c r="F679" s="1" t="n">
        <v>0</v>
      </c>
      <c r="G679" s="1" t="n">
        <v>1.78738246891113</v>
      </c>
      <c r="H679" s="1" t="n">
        <v>0.00495055080053135</v>
      </c>
      <c r="I679" s="1" t="n">
        <v>394.2</v>
      </c>
      <c r="J679" s="1" t="n">
        <v>5.97685839471862</v>
      </c>
      <c r="K679" s="1" t="n">
        <v>8.51</v>
      </c>
      <c r="L679" s="1" t="n">
        <v>2.14124194258528</v>
      </c>
      <c r="M679" s="1" t="n">
        <v>0.00111181441286203</v>
      </c>
      <c r="N679" s="1" t="n">
        <f aca="false">LN(M679)</f>
        <v>-6.8017619919905</v>
      </c>
      <c r="O679" s="1" t="n">
        <v>29278.4729233905</v>
      </c>
      <c r="P679" s="1" t="n">
        <v>10.2846078124594</v>
      </c>
      <c r="Q679" s="1" t="n">
        <v>15.0971321983734</v>
      </c>
      <c r="R679" s="1" t="n">
        <v>2.71450480514615</v>
      </c>
      <c r="S679" s="1" t="n">
        <v>4.36944785246702</v>
      </c>
    </row>
    <row r="680" customFormat="false" ht="15.6" hidden="false" customHeight="false" outlineLevel="0" collapsed="false">
      <c r="A680" s="1" t="n">
        <v>7</v>
      </c>
      <c r="B680" s="1" t="n">
        <v>0</v>
      </c>
      <c r="C680" s="1" t="n">
        <v>49</v>
      </c>
      <c r="D680" s="1" t="n">
        <v>2011</v>
      </c>
      <c r="E680" s="1" t="n">
        <v>0</v>
      </c>
      <c r="F680" s="1" t="n">
        <v>0</v>
      </c>
      <c r="G680" s="1" t="n">
        <v>2.89090909090909</v>
      </c>
      <c r="H680" s="1" t="n">
        <v>0.00338704795710576</v>
      </c>
      <c r="I680" s="1" t="n">
        <v>186</v>
      </c>
      <c r="J680" s="1" t="n">
        <v>5.2257466737132</v>
      </c>
      <c r="K680" s="1" t="n">
        <v>22.74</v>
      </c>
      <c r="L680" s="1" t="n">
        <v>3.12412548832239</v>
      </c>
      <c r="M680" s="1" t="n">
        <v>0.000811029947503129</v>
      </c>
      <c r="N680" s="1" t="n">
        <f aca="false">LN(M680)</f>
        <v>-7.11720557789299</v>
      </c>
      <c r="O680" s="1" t="n">
        <v>91744.0310827776</v>
      </c>
      <c r="P680" s="1" t="n">
        <v>11.4267577074821</v>
      </c>
      <c r="Q680" s="1" t="n">
        <v>14.0205024207065</v>
      </c>
      <c r="R680" s="1" t="n">
        <v>2.64052071696339</v>
      </c>
      <c r="S680" s="1" t="n">
        <v>5.03695260241363</v>
      </c>
    </row>
    <row r="681" customFormat="false" ht="15.6" hidden="false" customHeight="false" outlineLevel="0" collapsed="false">
      <c r="A681" s="1" t="n">
        <v>7</v>
      </c>
      <c r="B681" s="1" t="n">
        <v>0</v>
      </c>
      <c r="C681" s="1" t="n">
        <v>50</v>
      </c>
      <c r="D681" s="1" t="n">
        <v>2011</v>
      </c>
      <c r="E681" s="1" t="n">
        <v>0</v>
      </c>
      <c r="F681" s="1" t="n">
        <v>0</v>
      </c>
      <c r="G681" s="1" t="n">
        <v>1.65111619919863</v>
      </c>
      <c r="H681" s="1" t="n">
        <v>0.0176239077123112</v>
      </c>
      <c r="I681" s="1" t="n">
        <v>651.8</v>
      </c>
      <c r="J681" s="1" t="n">
        <v>6.47973776640346</v>
      </c>
      <c r="K681" s="1" t="n">
        <v>18.56</v>
      </c>
      <c r="L681" s="1" t="n">
        <v>2.92100872735805</v>
      </c>
      <c r="M681" s="1" t="n">
        <v>0.00259049121326804</v>
      </c>
      <c r="N681" s="1" t="n">
        <f aca="false">LN(M681)</f>
        <v>-5.95590776362098</v>
      </c>
      <c r="O681" s="1" t="n">
        <v>49360.87108581</v>
      </c>
      <c r="P681" s="1" t="n">
        <v>10.8069133060291</v>
      </c>
      <c r="Q681" s="1" t="n">
        <v>27.9291321859234</v>
      </c>
      <c r="R681" s="1" t="n">
        <v>3.3296703084369</v>
      </c>
      <c r="S681" s="1" t="n">
        <v>5.35658627467201</v>
      </c>
    </row>
    <row r="682" customFormat="false" ht="15.6" hidden="false" customHeight="false" outlineLevel="0" collapsed="false">
      <c r="A682" s="1" t="n">
        <v>7</v>
      </c>
      <c r="B682" s="1" t="n">
        <v>0</v>
      </c>
      <c r="C682" s="1" t="n">
        <v>51</v>
      </c>
      <c r="D682" s="1" t="n">
        <v>2011</v>
      </c>
      <c r="E682" s="1" t="n">
        <v>0</v>
      </c>
      <c r="F682" s="1" t="n">
        <v>0</v>
      </c>
      <c r="G682" s="1" t="n">
        <v>1.60614849187935</v>
      </c>
      <c r="H682" s="1" t="n">
        <v>0.0131587126804147</v>
      </c>
      <c r="I682" s="1" t="n">
        <v>877.6</v>
      </c>
      <c r="J682" s="1" t="n">
        <v>6.77719090896102</v>
      </c>
      <c r="K682" s="1" t="n">
        <v>17.77</v>
      </c>
      <c r="L682" s="1" t="n">
        <v>2.87751164216656</v>
      </c>
      <c r="M682" s="1" t="n">
        <v>0.00258436293000248</v>
      </c>
      <c r="N682" s="1" t="n">
        <f aca="false">LN(M682)</f>
        <v>-5.95827625013701</v>
      </c>
      <c r="O682" s="1" t="n">
        <v>27235.4462471619</v>
      </c>
      <c r="P682" s="1" t="n">
        <v>10.2122745747455</v>
      </c>
      <c r="Q682" s="1" t="n">
        <v>19.1898940209458</v>
      </c>
      <c r="R682" s="1" t="n">
        <v>2.95438378738559</v>
      </c>
      <c r="S682" s="1" t="n">
        <v>5.7037824746562</v>
      </c>
    </row>
    <row r="683" customFormat="false" ht="15.6" hidden="false" customHeight="false" outlineLevel="0" collapsed="false">
      <c r="A683" s="1" t="n">
        <v>7</v>
      </c>
      <c r="B683" s="1" t="n">
        <v>0</v>
      </c>
      <c r="C683" s="1" t="n">
        <v>52</v>
      </c>
      <c r="D683" s="1" t="n">
        <v>2011</v>
      </c>
      <c r="E683" s="1" t="n">
        <v>0</v>
      </c>
      <c r="F683" s="1" t="n">
        <v>0</v>
      </c>
      <c r="G683" s="1" t="n">
        <v>1.52137733142037</v>
      </c>
      <c r="H683" s="1" t="n">
        <v>0.0163451661309978</v>
      </c>
      <c r="I683" s="1" t="n">
        <v>847</v>
      </c>
      <c r="J683" s="1" t="n">
        <v>6.74170069465205</v>
      </c>
      <c r="K683" s="1" t="n">
        <v>24.35</v>
      </c>
      <c r="L683" s="1" t="n">
        <v>3.1925318495286</v>
      </c>
      <c r="M683" s="1" t="n">
        <v>0.00198398862149557</v>
      </c>
      <c r="N683" s="1" t="n">
        <f aca="false">LN(M683)</f>
        <v>-6.22264600526918</v>
      </c>
      <c r="O683" s="1" t="n">
        <v>25058.4621060657</v>
      </c>
      <c r="P683" s="1" t="n">
        <v>10.1289668580939</v>
      </c>
      <c r="Q683" s="1" t="n">
        <v>26.9010525301572</v>
      </c>
      <c r="R683" s="1" t="n">
        <v>3.29216541335747</v>
      </c>
      <c r="S683" s="1" t="n">
        <v>5.26785815906333</v>
      </c>
    </row>
    <row r="684" customFormat="false" ht="15.6" hidden="false" customHeight="false" outlineLevel="0" collapsed="false">
      <c r="A684" s="1" t="n">
        <v>7</v>
      </c>
      <c r="B684" s="1" t="n">
        <v>0</v>
      </c>
      <c r="C684" s="1" t="n">
        <v>53</v>
      </c>
      <c r="D684" s="1" t="n">
        <v>2011</v>
      </c>
      <c r="E684" s="1" t="n">
        <v>0</v>
      </c>
      <c r="F684" s="1" t="n">
        <v>0</v>
      </c>
      <c r="G684" s="1" t="n">
        <v>1.35690148167403</v>
      </c>
      <c r="H684" s="1" t="n">
        <v>0.00280824703273431</v>
      </c>
      <c r="I684" s="1" t="n">
        <v>559.5</v>
      </c>
      <c r="J684" s="1" t="n">
        <v>6.32704352775198</v>
      </c>
      <c r="K684" s="1" t="n">
        <v>9.7</v>
      </c>
      <c r="L684" s="1" t="n">
        <v>2.27212588550934</v>
      </c>
      <c r="M684" s="1" t="n">
        <v>0.0011979724950202</v>
      </c>
      <c r="N684" s="1" t="n">
        <f aca="false">LN(M684)</f>
        <v>-6.72712473863408</v>
      </c>
      <c r="O684" s="1" t="n">
        <v>29351.4131136849</v>
      </c>
      <c r="P684" s="1" t="n">
        <v>10.2870959710711</v>
      </c>
      <c r="Q684" s="1" t="n">
        <v>31.6848676652501</v>
      </c>
      <c r="R684" s="1" t="n">
        <v>3.45583920619267</v>
      </c>
      <c r="S684" s="1" t="n">
        <v>4.98360662170834</v>
      </c>
    </row>
    <row r="685" customFormat="false" ht="15.6" hidden="false" customHeight="false" outlineLevel="0" collapsed="false">
      <c r="A685" s="1" t="n">
        <v>7</v>
      </c>
      <c r="B685" s="1" t="n">
        <v>0</v>
      </c>
      <c r="C685" s="1" t="n">
        <v>54</v>
      </c>
      <c r="D685" s="1" t="n">
        <v>2011</v>
      </c>
      <c r="E685" s="1" t="n">
        <v>0</v>
      </c>
      <c r="F685" s="1" t="n">
        <v>0</v>
      </c>
      <c r="G685" s="1" t="n">
        <v>1.42325949367089</v>
      </c>
      <c r="H685" s="1" t="n">
        <v>0.0222462128615079</v>
      </c>
      <c r="I685" s="1" t="n">
        <v>253.8</v>
      </c>
      <c r="J685" s="1" t="n">
        <v>5.53654655528029</v>
      </c>
      <c r="K685" s="1" t="n">
        <v>27.8</v>
      </c>
      <c r="L685" s="1" t="n">
        <v>3.32503602069659</v>
      </c>
      <c r="M685" s="1" t="n">
        <v>0.00266548236575949</v>
      </c>
      <c r="N685" s="1" t="n">
        <f aca="false">LN(M685)</f>
        <v>-5.92737023745792</v>
      </c>
      <c r="O685" s="1" t="n">
        <v>52822.7247328625</v>
      </c>
      <c r="P685" s="1" t="n">
        <v>10.8746967697698</v>
      </c>
      <c r="Q685" s="1" t="n">
        <v>28.1270031866786</v>
      </c>
      <c r="R685" s="1" t="n">
        <v>3.33673008240348</v>
      </c>
      <c r="S685" s="1" t="n">
        <v>4.47733681447821</v>
      </c>
    </row>
    <row r="686" customFormat="false" ht="15.6" hidden="false" customHeight="false" outlineLevel="0" collapsed="false">
      <c r="A686" s="1" t="n">
        <v>7</v>
      </c>
      <c r="B686" s="1" t="n">
        <v>0</v>
      </c>
      <c r="C686" s="1" t="n">
        <v>55</v>
      </c>
      <c r="D686" s="1" t="n">
        <v>2011</v>
      </c>
      <c r="E686" s="1" t="n">
        <v>0</v>
      </c>
      <c r="F686" s="1" t="n">
        <v>0</v>
      </c>
      <c r="G686" s="1" t="n">
        <v>1.49711141678129</v>
      </c>
      <c r="H686" s="1" t="n">
        <v>0.0202156694781234</v>
      </c>
      <c r="I686" s="1" t="n">
        <v>289</v>
      </c>
      <c r="J686" s="1" t="n">
        <v>5.66642668811243</v>
      </c>
      <c r="K686" s="1" t="n">
        <v>10.36</v>
      </c>
      <c r="L686" s="1" t="n">
        <v>2.33795223683134</v>
      </c>
      <c r="M686" s="1" t="n">
        <v>0.0010040524512388</v>
      </c>
      <c r="N686" s="1" t="n">
        <f aca="false">LN(M686)</f>
        <v>-6.90371101680746</v>
      </c>
      <c r="O686" s="1" t="n">
        <v>30301.7396314638</v>
      </c>
      <c r="P686" s="1" t="n">
        <v>10.318960403429</v>
      </c>
      <c r="Q686" s="1" t="n">
        <v>7.29637428962594</v>
      </c>
      <c r="R686" s="1" t="n">
        <v>1.98737755211765</v>
      </c>
      <c r="S686" s="1" t="n">
        <v>4.40671924726425</v>
      </c>
    </row>
    <row r="687" customFormat="false" ht="15.6" hidden="false" customHeight="false" outlineLevel="0" collapsed="false">
      <c r="A687" s="1" t="n">
        <v>7</v>
      </c>
      <c r="B687" s="1" t="n">
        <v>0</v>
      </c>
      <c r="C687" s="1" t="n">
        <v>56</v>
      </c>
      <c r="D687" s="1" t="n">
        <v>2011</v>
      </c>
      <c r="E687" s="1" t="n">
        <v>0</v>
      </c>
      <c r="F687" s="1" t="n">
        <v>0</v>
      </c>
      <c r="G687" s="1" t="n">
        <v>1.84880879657911</v>
      </c>
      <c r="H687" s="1" t="n">
        <v>0.0105725535725959</v>
      </c>
      <c r="I687" s="1" t="n">
        <v>127</v>
      </c>
      <c r="J687" s="1" t="n">
        <v>4.84418708645859</v>
      </c>
      <c r="K687" s="1" t="n">
        <v>10.78</v>
      </c>
      <c r="L687" s="1" t="n">
        <v>2.37769256548085</v>
      </c>
      <c r="M687" s="1" t="n">
        <v>0.00451755246126692</v>
      </c>
      <c r="N687" s="1" t="n">
        <f aca="false">LN(M687)</f>
        <v>-5.39978492266727</v>
      </c>
      <c r="O687" s="1" t="n">
        <v>32951.4323135068</v>
      </c>
      <c r="P687" s="1" t="n">
        <v>10.4027900082881</v>
      </c>
      <c r="Q687" s="1" t="n">
        <v>3.495651487933</v>
      </c>
      <c r="R687" s="1" t="n">
        <v>1.25151976401768</v>
      </c>
      <c r="S687" s="1" t="n">
        <v>0</v>
      </c>
    </row>
    <row r="688" customFormat="false" ht="15.6" hidden="false" customHeight="false" outlineLevel="0" collapsed="false">
      <c r="A688" s="1" t="n">
        <v>7</v>
      </c>
      <c r="B688" s="1" t="n">
        <v>0</v>
      </c>
      <c r="C688" s="1" t="n">
        <v>57</v>
      </c>
      <c r="D688" s="1" t="n">
        <v>2011</v>
      </c>
      <c r="E688" s="1" t="n">
        <v>0</v>
      </c>
      <c r="F688" s="1" t="n">
        <v>0</v>
      </c>
      <c r="G688" s="1" t="n">
        <v>1.246003996004</v>
      </c>
      <c r="H688" s="1" t="n">
        <v>0.0062677484885127</v>
      </c>
      <c r="I688" s="1" t="n">
        <v>1081</v>
      </c>
      <c r="J688" s="1" t="n">
        <v>6.98564181763921</v>
      </c>
      <c r="K688" s="1" t="n">
        <v>15.76</v>
      </c>
      <c r="L688" s="1" t="n">
        <v>2.75747508442973</v>
      </c>
      <c r="M688" s="1" t="n">
        <v>0.00109567037845837</v>
      </c>
      <c r="N688" s="1" t="n">
        <f aca="false">LN(M688)</f>
        <v>-6.81638888527232</v>
      </c>
      <c r="O688" s="1" t="n">
        <v>19289.1735929672</v>
      </c>
      <c r="P688" s="1" t="n">
        <v>9.8672992637673</v>
      </c>
      <c r="Q688" s="1" t="n">
        <v>12.2674733466155</v>
      </c>
      <c r="R688" s="1" t="n">
        <v>2.5069513162969</v>
      </c>
      <c r="S688" s="1" t="n">
        <v>4.70048036579242</v>
      </c>
    </row>
    <row r="689" customFormat="false" ht="15.6" hidden="false" customHeight="false" outlineLevel="0" collapsed="false">
      <c r="A689" s="1" t="n">
        <v>7</v>
      </c>
      <c r="B689" s="1" t="n">
        <v>0</v>
      </c>
      <c r="C689" s="1" t="n">
        <v>58</v>
      </c>
      <c r="D689" s="1" t="n">
        <v>2011</v>
      </c>
      <c r="E689" s="1" t="n">
        <v>0</v>
      </c>
      <c r="F689" s="1" t="n">
        <v>0</v>
      </c>
      <c r="G689" s="1" t="n">
        <v>1.60265486725664</v>
      </c>
      <c r="H689" s="1" t="n">
        <v>0.00630182550968622</v>
      </c>
      <c r="I689" s="1" t="n">
        <v>576</v>
      </c>
      <c r="J689" s="1" t="n">
        <v>6.35610766069589</v>
      </c>
      <c r="K689" s="1" t="n">
        <v>18.32</v>
      </c>
      <c r="L689" s="1" t="n">
        <v>2.90799335924598</v>
      </c>
      <c r="M689" s="1" t="n">
        <v>0.00133535994586586</v>
      </c>
      <c r="N689" s="1" t="n">
        <f aca="false">LN(M689)</f>
        <v>-6.61855440110007</v>
      </c>
      <c r="O689" s="1" t="n">
        <v>24480.5513675788</v>
      </c>
      <c r="P689" s="1" t="n">
        <v>10.105634259558</v>
      </c>
      <c r="Q689" s="1" t="n">
        <v>26.3584489751226</v>
      </c>
      <c r="R689" s="1" t="n">
        <v>3.27178886780918</v>
      </c>
      <c r="S689" s="1" t="n">
        <v>4.74493212836325</v>
      </c>
    </row>
    <row r="690" customFormat="false" ht="15.6" hidden="false" customHeight="false" outlineLevel="0" collapsed="false">
      <c r="A690" s="1" t="n">
        <v>7</v>
      </c>
      <c r="B690" s="1" t="n">
        <v>0</v>
      </c>
      <c r="C690" s="1" t="n">
        <v>59</v>
      </c>
      <c r="D690" s="1" t="n">
        <v>2011</v>
      </c>
      <c r="E690" s="1" t="n">
        <v>0</v>
      </c>
      <c r="F690" s="1" t="n">
        <v>0</v>
      </c>
      <c r="G690" s="1" t="n">
        <v>1.84801043705153</v>
      </c>
      <c r="H690" s="1" t="n">
        <v>0.00381958293651207</v>
      </c>
      <c r="I690" s="1" t="n">
        <v>604.2</v>
      </c>
      <c r="J690" s="1" t="n">
        <v>6.40390526895257</v>
      </c>
      <c r="K690" s="1" t="n">
        <v>15.39</v>
      </c>
      <c r="L690" s="1" t="n">
        <v>2.73371794785079</v>
      </c>
      <c r="M690" s="1" t="n">
        <v>0.00111549322191079</v>
      </c>
      <c r="N690" s="1" t="n">
        <f aca="false">LN(M690)</f>
        <v>-6.79845862038914</v>
      </c>
      <c r="O690" s="1" t="n">
        <v>23122.0403233445</v>
      </c>
      <c r="P690" s="1" t="n">
        <v>10.0485415681722</v>
      </c>
      <c r="Q690" s="1" t="n">
        <v>13.1057182853298</v>
      </c>
      <c r="R690" s="1" t="n">
        <v>2.57304864529471</v>
      </c>
      <c r="S690" s="1" t="n">
        <v>4.4188406077966</v>
      </c>
    </row>
    <row r="691" customFormat="false" ht="15.6" hidden="false" customHeight="false" outlineLevel="0" collapsed="false">
      <c r="A691" s="1" t="n">
        <v>7</v>
      </c>
      <c r="B691" s="1" t="n">
        <v>0</v>
      </c>
      <c r="C691" s="1" t="n">
        <v>60</v>
      </c>
      <c r="D691" s="1" t="n">
        <v>2011</v>
      </c>
      <c r="E691" s="1" t="n">
        <v>0</v>
      </c>
      <c r="F691" s="1" t="n">
        <v>0</v>
      </c>
      <c r="G691" s="1" t="n">
        <v>1.45709615908472</v>
      </c>
      <c r="H691" s="1" t="n">
        <v>0.0370538676934367</v>
      </c>
      <c r="I691" s="1" t="n">
        <v>380.7</v>
      </c>
      <c r="J691" s="1" t="n">
        <v>5.94201166338845</v>
      </c>
      <c r="K691" s="1" t="n">
        <v>20.03</v>
      </c>
      <c r="L691" s="1" t="n">
        <v>2.99723114967773</v>
      </c>
      <c r="M691" s="1" t="n">
        <v>0.00155602221917422</v>
      </c>
      <c r="N691" s="1" t="n">
        <f aca="false">LN(M691)</f>
        <v>-6.46562257365294</v>
      </c>
      <c r="O691" s="1" t="n">
        <v>33893.3426554824</v>
      </c>
      <c r="P691" s="1" t="n">
        <v>10.4309738922389</v>
      </c>
      <c r="Q691" s="1" t="n">
        <v>21.2567063496233</v>
      </c>
      <c r="R691" s="1" t="n">
        <v>3.0566724385049</v>
      </c>
      <c r="S691" s="1" t="n">
        <v>4.76217393479776</v>
      </c>
    </row>
    <row r="692" customFormat="false" ht="15.6" hidden="false" customHeight="false" outlineLevel="0" collapsed="false">
      <c r="A692" s="1" t="n">
        <v>7</v>
      </c>
      <c r="B692" s="1" t="n">
        <v>0</v>
      </c>
      <c r="C692" s="1" t="n">
        <v>61</v>
      </c>
      <c r="D692" s="1" t="n">
        <v>2011</v>
      </c>
      <c r="E692" s="1" t="n">
        <v>0</v>
      </c>
      <c r="F692" s="1" t="n">
        <v>0</v>
      </c>
      <c r="G692" s="1" t="n">
        <v>1.7711038961039</v>
      </c>
      <c r="H692" s="1" t="n">
        <v>0.00333579351373577</v>
      </c>
      <c r="I692" s="1" t="n">
        <v>966.5</v>
      </c>
      <c r="J692" s="1" t="n">
        <v>6.87368129864839</v>
      </c>
      <c r="K692" s="1" t="n">
        <v>10.14</v>
      </c>
      <c r="L692" s="1" t="n">
        <v>2.31648799816304</v>
      </c>
      <c r="M692" s="1" t="n">
        <v>0.00154999614524709</v>
      </c>
      <c r="N692" s="1" t="n">
        <f aca="false">LN(M692)</f>
        <v>-6.46950283499144</v>
      </c>
      <c r="O692" s="1" t="n">
        <v>13147.4693005768</v>
      </c>
      <c r="P692" s="1" t="n">
        <v>9.48398457045996</v>
      </c>
      <c r="Q692" s="1" t="n">
        <v>23.6932583972099</v>
      </c>
      <c r="R692" s="1" t="n">
        <v>3.16519055186193</v>
      </c>
      <c r="S692" s="1" t="n">
        <v>3.98898404656427</v>
      </c>
    </row>
    <row r="693" customFormat="false" ht="15.6" hidden="false" customHeight="false" outlineLevel="0" collapsed="false">
      <c r="A693" s="1" t="n">
        <v>8</v>
      </c>
      <c r="B693" s="1" t="n">
        <v>1</v>
      </c>
      <c r="C693" s="1" t="n">
        <v>62</v>
      </c>
      <c r="D693" s="1" t="n">
        <v>2011</v>
      </c>
      <c r="E693" s="1" t="n">
        <v>0</v>
      </c>
      <c r="F693" s="1" t="n">
        <v>0</v>
      </c>
      <c r="G693" s="1" t="n">
        <v>0.364779874213836</v>
      </c>
      <c r="H693" s="1" t="n">
        <v>0.0368794620481201</v>
      </c>
      <c r="I693" s="1" t="n">
        <v>162.4</v>
      </c>
      <c r="J693" s="1" t="n">
        <v>5.09006242772758</v>
      </c>
      <c r="K693" s="1" t="n">
        <v>13.63</v>
      </c>
      <c r="L693" s="1" t="n">
        <v>2.61227324570844</v>
      </c>
      <c r="M693" s="1" t="n">
        <v>0.00190088854868512</v>
      </c>
      <c r="N693" s="1" t="n">
        <f aca="false">LN(M693)</f>
        <v>-6.2654338449246</v>
      </c>
      <c r="O693" s="1" t="n">
        <v>25016.3812270497</v>
      </c>
      <c r="P693" s="1" t="n">
        <v>10.1272861383504</v>
      </c>
      <c r="Q693" s="1" t="n">
        <v>9.40444901774065</v>
      </c>
      <c r="R693" s="1" t="n">
        <v>2.2411828770646</v>
      </c>
      <c r="S693" s="1" t="n">
        <v>3.63758615972639</v>
      </c>
    </row>
    <row r="694" customFormat="false" ht="15.6" hidden="false" customHeight="false" outlineLevel="0" collapsed="false">
      <c r="A694" s="1" t="n">
        <v>8</v>
      </c>
      <c r="B694" s="1" t="n">
        <v>1</v>
      </c>
      <c r="C694" s="1" t="n">
        <v>63</v>
      </c>
      <c r="D694" s="1" t="n">
        <v>2011</v>
      </c>
      <c r="E694" s="1" t="n">
        <v>0</v>
      </c>
      <c r="F694" s="1" t="n">
        <v>0</v>
      </c>
      <c r="G694" s="1" t="n">
        <v>0.338998621956821</v>
      </c>
      <c r="H694" s="1" t="n">
        <v>0.0512051650209388</v>
      </c>
      <c r="I694" s="1" t="n">
        <v>58.1</v>
      </c>
      <c r="J694" s="1" t="n">
        <v>4.06216566385787</v>
      </c>
      <c r="K694" s="1" t="n">
        <v>6.66</v>
      </c>
      <c r="L694" s="1" t="n">
        <v>1.8961194845523</v>
      </c>
      <c r="M694" s="1" t="n">
        <v>0.00750824038633342</v>
      </c>
      <c r="N694" s="1" t="n">
        <f aca="false">LN(M694)</f>
        <v>-4.89175414341115</v>
      </c>
      <c r="O694" s="1" t="n">
        <v>31855.9267631227</v>
      </c>
      <c r="P694" s="1" t="n">
        <v>10.3689787273034</v>
      </c>
      <c r="Q694" s="1" t="n">
        <v>9.33717002365795</v>
      </c>
      <c r="R694" s="1" t="n">
        <v>2.23400321100269</v>
      </c>
      <c r="S694" s="1" t="n">
        <v>0.693147180559945</v>
      </c>
    </row>
    <row r="695" customFormat="false" ht="15.6" hidden="false" customHeight="false" outlineLevel="0" collapsed="false">
      <c r="A695" s="1" t="n">
        <v>9</v>
      </c>
      <c r="B695" s="1" t="n">
        <v>0</v>
      </c>
      <c r="C695" s="1" t="n">
        <v>64</v>
      </c>
      <c r="D695" s="1" t="n">
        <v>2011</v>
      </c>
      <c r="E695" s="1" t="n">
        <v>0</v>
      </c>
      <c r="F695" s="1" t="n">
        <v>0</v>
      </c>
      <c r="G695" s="1" t="n">
        <v>0.86518771331058</v>
      </c>
      <c r="H695" s="1" t="n">
        <v>0.0210873428669623</v>
      </c>
      <c r="I695" s="1" t="n">
        <v>365</v>
      </c>
      <c r="J695" s="1" t="n">
        <v>5.89989735358249</v>
      </c>
      <c r="K695" s="1" t="n">
        <v>9.7</v>
      </c>
      <c r="L695" s="1" t="n">
        <v>2.27212588550934</v>
      </c>
      <c r="M695" s="1" t="n">
        <v>0.00372867140680006</v>
      </c>
      <c r="N695" s="1" t="n">
        <f aca="false">LN(M695)</f>
        <v>-5.59170329998399</v>
      </c>
      <c r="O695" s="1" t="n">
        <v>34570.8448076406</v>
      </c>
      <c r="P695" s="1" t="n">
        <v>10.4507659702115</v>
      </c>
      <c r="Q695" s="1" t="n">
        <v>5.43257578114643</v>
      </c>
      <c r="R695" s="1" t="n">
        <v>1.69241338264092</v>
      </c>
      <c r="S695" s="1" t="n">
        <v>5.48063892334199</v>
      </c>
    </row>
    <row r="696" customFormat="false" ht="15.6" hidden="false" customHeight="false" outlineLevel="0" collapsed="false">
      <c r="A696" s="1" t="n">
        <v>9</v>
      </c>
      <c r="B696" s="1" t="n">
        <v>0</v>
      </c>
      <c r="C696" s="1" t="n">
        <v>65</v>
      </c>
      <c r="D696" s="1" t="n">
        <v>2011</v>
      </c>
      <c r="E696" s="1" t="n">
        <v>0</v>
      </c>
      <c r="F696" s="1" t="n">
        <v>0</v>
      </c>
      <c r="G696" s="1" t="n">
        <v>1.15927787934186</v>
      </c>
      <c r="H696" s="1" t="n">
        <v>0.00814267445039085</v>
      </c>
      <c r="I696" s="1" t="n">
        <v>318.9</v>
      </c>
      <c r="J696" s="1" t="n">
        <v>5.76487757401601</v>
      </c>
      <c r="K696" s="1" t="n">
        <v>12.11</v>
      </c>
      <c r="L696" s="1" t="n">
        <v>2.494031557565</v>
      </c>
      <c r="M696" s="1" t="n">
        <v>0.00125525710780891</v>
      </c>
      <c r="N696" s="1" t="n">
        <f aca="false">LN(M696)</f>
        <v>-6.68041486060072</v>
      </c>
      <c r="O696" s="1" t="n">
        <v>17772.8592524227</v>
      </c>
      <c r="P696" s="1" t="n">
        <v>9.78542781154913</v>
      </c>
      <c r="Q696" s="1" t="n">
        <v>8.07443891769658</v>
      </c>
      <c r="R696" s="1" t="n">
        <v>2.08870338281802</v>
      </c>
      <c r="S696" s="1" t="n">
        <v>3.63758615972639</v>
      </c>
    </row>
    <row r="697" customFormat="false" ht="15.6" hidden="false" customHeight="false" outlineLevel="0" collapsed="false">
      <c r="A697" s="1" t="n">
        <v>9</v>
      </c>
      <c r="B697" s="1" t="n">
        <v>0</v>
      </c>
      <c r="C697" s="1" t="n">
        <v>66</v>
      </c>
      <c r="D697" s="1" t="n">
        <v>2011</v>
      </c>
      <c r="E697" s="1" t="n">
        <v>0</v>
      </c>
      <c r="F697" s="1" t="n">
        <v>0</v>
      </c>
      <c r="G697" s="1" t="n">
        <v>1.52566735112936</v>
      </c>
      <c r="H697" s="1" t="n">
        <v>0.0221777435006992</v>
      </c>
      <c r="I697" s="1" t="n">
        <v>131.4</v>
      </c>
      <c r="J697" s="1" t="n">
        <v>4.87824610605051</v>
      </c>
      <c r="K697" s="1" t="n">
        <v>8.48</v>
      </c>
      <c r="L697" s="1" t="n">
        <v>2.13771044980381</v>
      </c>
      <c r="M697" s="1" t="n">
        <v>0.00142412298848072</v>
      </c>
      <c r="N697" s="1" t="n">
        <f aca="false">LN(M697)</f>
        <v>-6.55419910140677</v>
      </c>
      <c r="O697" s="1" t="n">
        <v>27001.897368623</v>
      </c>
      <c r="P697" s="1" t="n">
        <v>10.2036624154294</v>
      </c>
      <c r="Q697" s="1" t="n">
        <v>3.68330227606857</v>
      </c>
      <c r="R697" s="1" t="n">
        <v>1.30380970742352</v>
      </c>
      <c r="S697" s="1" t="n">
        <v>3.04452243772342</v>
      </c>
    </row>
    <row r="698" customFormat="false" ht="15.6" hidden="false" customHeight="false" outlineLevel="0" collapsed="false">
      <c r="A698" s="1" t="n">
        <v>9</v>
      </c>
      <c r="B698" s="1" t="n">
        <v>0</v>
      </c>
      <c r="C698" s="1" t="n">
        <v>67</v>
      </c>
      <c r="D698" s="1" t="n">
        <v>2011</v>
      </c>
      <c r="E698" s="1" t="n">
        <v>0</v>
      </c>
      <c r="F698" s="1" t="n">
        <v>0</v>
      </c>
      <c r="G698" s="1" t="n">
        <v>2.41687433250267</v>
      </c>
      <c r="H698" s="1" t="n">
        <v>0.0109798386790368</v>
      </c>
      <c r="I698" s="1" t="n">
        <v>334.3</v>
      </c>
      <c r="J698" s="1" t="n">
        <v>5.81203879342605</v>
      </c>
      <c r="K698" s="1" t="n">
        <v>7.02</v>
      </c>
      <c r="L698" s="1" t="n">
        <v>1.94876321803772</v>
      </c>
      <c r="M698" s="1" t="n">
        <v>0.00189225076577523</v>
      </c>
      <c r="N698" s="1" t="n">
        <f aca="false">LN(M698)</f>
        <v>-6.26998827708477</v>
      </c>
      <c r="O698" s="1" t="n">
        <v>25546.6003026517</v>
      </c>
      <c r="P698" s="1" t="n">
        <v>10.1482595262169</v>
      </c>
      <c r="Q698" s="1" t="n">
        <v>16.6688179107415</v>
      </c>
      <c r="R698" s="1" t="n">
        <v>2.81353978307511</v>
      </c>
      <c r="S698" s="1" t="n">
        <v>3.46573590279973</v>
      </c>
    </row>
    <row r="699" customFormat="false" ht="15.6" hidden="false" customHeight="false" outlineLevel="0" collapsed="false">
      <c r="A699" s="1" t="n">
        <v>9</v>
      </c>
      <c r="B699" s="1" t="n">
        <v>1</v>
      </c>
      <c r="C699" s="1" t="n">
        <v>68</v>
      </c>
      <c r="D699" s="1" t="n">
        <v>2011</v>
      </c>
      <c r="E699" s="1" t="n">
        <v>0</v>
      </c>
      <c r="F699" s="1" t="n">
        <v>0</v>
      </c>
      <c r="G699" s="1" t="n">
        <v>2.16683217477656</v>
      </c>
      <c r="H699" s="1" t="n">
        <v>0.0157317265141809</v>
      </c>
      <c r="I699" s="1" t="n">
        <v>217.5</v>
      </c>
      <c r="J699" s="1" t="n">
        <v>5.38219885052874</v>
      </c>
      <c r="K699" s="1" t="n">
        <v>14.12</v>
      </c>
      <c r="L699" s="1" t="n">
        <v>2.6475922320651</v>
      </c>
      <c r="M699" s="1" t="n">
        <v>0.00168417679420472</v>
      </c>
      <c r="N699" s="1" t="n">
        <f aca="false">LN(M699)</f>
        <v>-6.38647838399037</v>
      </c>
      <c r="O699" s="1" t="n">
        <v>27496.3476970614</v>
      </c>
      <c r="P699" s="1" t="n">
        <v>10.2218084638186</v>
      </c>
      <c r="Q699" s="1" t="n">
        <v>27.0932331025247</v>
      </c>
      <c r="R699" s="1" t="n">
        <v>3.29928399569132</v>
      </c>
      <c r="S699" s="1" t="n">
        <v>3.52636052461616</v>
      </c>
    </row>
    <row r="700" customFormat="false" ht="15.6" hidden="false" customHeight="false" outlineLevel="0" collapsed="false">
      <c r="A700" s="1" t="n">
        <v>9</v>
      </c>
      <c r="B700" s="1" t="n">
        <v>0</v>
      </c>
      <c r="C700" s="1" t="n">
        <v>69</v>
      </c>
      <c r="D700" s="1" t="n">
        <v>2011</v>
      </c>
      <c r="E700" s="1" t="n">
        <v>0</v>
      </c>
      <c r="F700" s="1" t="n">
        <v>0</v>
      </c>
      <c r="G700" s="1" t="n">
        <v>1.60351938410778</v>
      </c>
      <c r="H700" s="1" t="n">
        <v>0.0087516980694354</v>
      </c>
      <c r="I700" s="1" t="n">
        <v>172.6</v>
      </c>
      <c r="J700" s="1" t="n">
        <v>5.15097677864933</v>
      </c>
      <c r="K700" s="1" t="n">
        <v>8.74</v>
      </c>
      <c r="L700" s="1" t="n">
        <v>2.16791018966744</v>
      </c>
      <c r="M700" s="1" t="n">
        <v>0.00114382520311609</v>
      </c>
      <c r="N700" s="1" t="n">
        <f aca="false">LN(M700)</f>
        <v>-6.77337719217774</v>
      </c>
      <c r="O700" s="1" t="n">
        <v>34851.3840010808</v>
      </c>
      <c r="P700" s="1" t="n">
        <v>10.4588481284871</v>
      </c>
      <c r="Q700" s="1" t="n">
        <v>13.0482712337413</v>
      </c>
      <c r="R700" s="1" t="n">
        <v>2.5686556524832</v>
      </c>
      <c r="S700" s="1" t="n">
        <v>2.07944154167984</v>
      </c>
    </row>
    <row r="701" customFormat="false" ht="15.6" hidden="false" customHeight="false" outlineLevel="0" collapsed="false">
      <c r="A701" s="1" t="n">
        <v>9</v>
      </c>
      <c r="B701" s="1" t="n">
        <v>0</v>
      </c>
      <c r="C701" s="1" t="n">
        <v>70</v>
      </c>
      <c r="D701" s="1" t="n">
        <v>2011</v>
      </c>
      <c r="E701" s="1" t="n">
        <v>0</v>
      </c>
      <c r="F701" s="1" t="n">
        <v>0</v>
      </c>
      <c r="G701" s="1" t="n">
        <v>1.48644251626898</v>
      </c>
      <c r="H701" s="1" t="n">
        <v>0.00472092075194308</v>
      </c>
      <c r="I701" s="1" t="n">
        <v>323.3</v>
      </c>
      <c r="J701" s="1" t="n">
        <v>5.77858068473139</v>
      </c>
      <c r="K701" s="1" t="n">
        <v>10.29</v>
      </c>
      <c r="L701" s="1" t="n">
        <v>2.33117254984596</v>
      </c>
      <c r="M701" s="1" t="n">
        <v>0.00134110264495681</v>
      </c>
      <c r="N701" s="1" t="n">
        <f aca="false">LN(M701)</f>
        <v>-6.61426313401995</v>
      </c>
      <c r="O701" s="1" t="n">
        <v>19146.7999522963</v>
      </c>
      <c r="P701" s="1" t="n">
        <v>9.85989087632658</v>
      </c>
      <c r="Q701" s="1" t="n">
        <v>26.0550854049698</v>
      </c>
      <c r="R701" s="1" t="n">
        <v>3.26021296622838</v>
      </c>
      <c r="S701" s="1" t="n">
        <v>2.99573227355399</v>
      </c>
    </row>
    <row r="702" customFormat="false" ht="15.6" hidden="false" customHeight="false" outlineLevel="0" collapsed="false">
      <c r="A702" s="1" t="n">
        <v>9</v>
      </c>
      <c r="B702" s="1" t="n">
        <v>0</v>
      </c>
      <c r="C702" s="1" t="n">
        <v>71</v>
      </c>
      <c r="D702" s="1" t="n">
        <v>2011</v>
      </c>
      <c r="E702" s="1" t="n">
        <v>0</v>
      </c>
      <c r="F702" s="1" t="n">
        <v>0</v>
      </c>
      <c r="G702" s="1" t="n">
        <v>1.37989778534923</v>
      </c>
      <c r="H702" s="1" t="n">
        <v>0.012760426155175</v>
      </c>
      <c r="I702" s="1" t="n">
        <v>516.7</v>
      </c>
      <c r="J702" s="1" t="n">
        <v>6.24746243529314</v>
      </c>
      <c r="K702" s="1" t="n">
        <v>5.12</v>
      </c>
      <c r="L702" s="1" t="n">
        <v>1.63315443905142</v>
      </c>
      <c r="M702" s="1" t="n">
        <v>0.00117886894865877</v>
      </c>
      <c r="N702" s="1" t="n">
        <f aca="false">LN(M702)</f>
        <v>-6.74319981826257</v>
      </c>
      <c r="O702" s="1" t="n">
        <v>13839.6997603906</v>
      </c>
      <c r="P702" s="1" t="n">
        <v>9.53529653532295</v>
      </c>
      <c r="Q702" s="1" t="n">
        <v>17.540487299323</v>
      </c>
      <c r="R702" s="1" t="n">
        <v>2.86451176873161</v>
      </c>
      <c r="S702" s="1" t="n">
        <v>4.21950770517611</v>
      </c>
    </row>
    <row r="703" customFormat="false" ht="15.6" hidden="false" customHeight="false" outlineLevel="0" collapsed="false">
      <c r="A703" s="1" t="n">
        <v>9</v>
      </c>
      <c r="B703" s="1" t="n">
        <v>0</v>
      </c>
      <c r="C703" s="1" t="n">
        <v>72</v>
      </c>
      <c r="D703" s="1" t="n">
        <v>2011</v>
      </c>
      <c r="E703" s="1" t="n">
        <v>0</v>
      </c>
      <c r="F703" s="1" t="n">
        <v>0</v>
      </c>
      <c r="G703" s="1" t="n">
        <v>1.33783082511676</v>
      </c>
      <c r="H703" s="1" t="n">
        <v>0.00195437024790765</v>
      </c>
      <c r="I703" s="1" t="n">
        <v>310.1</v>
      </c>
      <c r="J703" s="1" t="n">
        <v>5.7368948261064</v>
      </c>
      <c r="K703" s="1" t="n">
        <v>4.53</v>
      </c>
      <c r="L703" s="1" t="n">
        <v>1.51072193949494</v>
      </c>
      <c r="M703" s="1" t="n">
        <v>0.00208044357790853</v>
      </c>
      <c r="N703" s="1" t="n">
        <f aca="false">LN(M703)</f>
        <v>-6.17517414939543</v>
      </c>
      <c r="O703" s="1" t="n">
        <v>12637.5893164991</v>
      </c>
      <c r="P703" s="1" t="n">
        <v>9.44443093088034</v>
      </c>
      <c r="Q703" s="1" t="n">
        <v>33.2006933843236</v>
      </c>
      <c r="R703" s="1" t="n">
        <v>3.50257076077434</v>
      </c>
      <c r="S703" s="1" t="n">
        <v>2.30258509299405</v>
      </c>
    </row>
    <row r="704" customFormat="false" ht="15.6" hidden="false" customHeight="false" outlineLevel="0" collapsed="false">
      <c r="A704" s="1" t="n">
        <v>9</v>
      </c>
      <c r="B704" s="1" t="n">
        <v>0</v>
      </c>
      <c r="C704" s="1" t="n">
        <v>73</v>
      </c>
      <c r="D704" s="1" t="n">
        <v>2011</v>
      </c>
      <c r="E704" s="1" t="n">
        <v>0</v>
      </c>
      <c r="F704" s="1" t="n">
        <v>0</v>
      </c>
      <c r="G704" s="1" t="n">
        <v>2.07504937458854</v>
      </c>
      <c r="H704" s="1" t="n">
        <v>0.0051355103655423</v>
      </c>
      <c r="I704" s="1" t="n">
        <v>440.1</v>
      </c>
      <c r="J704" s="1" t="n">
        <v>6.08700197381705</v>
      </c>
      <c r="K704" s="1" t="n">
        <v>6.01</v>
      </c>
      <c r="L704" s="1" t="n">
        <v>1.79342474854712</v>
      </c>
      <c r="M704" s="1" t="n">
        <v>0.00101702616584568</v>
      </c>
      <c r="N704" s="1" t="n">
        <f aca="false">LN(M704)</f>
        <v>-6.89087243378486</v>
      </c>
      <c r="O704" s="1" t="n">
        <v>18389.3441300076</v>
      </c>
      <c r="P704" s="1" t="n">
        <v>9.81952665247122</v>
      </c>
      <c r="Q704" s="1" t="n">
        <v>22.331950882029</v>
      </c>
      <c r="R704" s="1" t="n">
        <v>3.10601842800225</v>
      </c>
      <c r="S704" s="1" t="n">
        <v>2.70805020110221</v>
      </c>
    </row>
    <row r="705" customFormat="false" ht="15.6" hidden="false" customHeight="false" outlineLevel="0" collapsed="false">
      <c r="A705" s="1" t="n">
        <v>9</v>
      </c>
      <c r="B705" s="1" t="n">
        <v>0</v>
      </c>
      <c r="C705" s="1" t="n">
        <v>74</v>
      </c>
      <c r="D705" s="1" t="n">
        <v>2011</v>
      </c>
      <c r="E705" s="1" t="n">
        <v>0</v>
      </c>
      <c r="F705" s="1" t="n">
        <v>0</v>
      </c>
      <c r="G705" s="1" t="n">
        <v>3.34589196550159</v>
      </c>
      <c r="H705" s="1" t="n">
        <v>0.0109587675657051</v>
      </c>
      <c r="I705" s="1" t="n">
        <v>389.2</v>
      </c>
      <c r="J705" s="1" t="n">
        <v>5.96409335031185</v>
      </c>
      <c r="K705" s="1" t="n">
        <v>10.03</v>
      </c>
      <c r="L705" s="1" t="n">
        <v>2.30558060197384</v>
      </c>
      <c r="M705" s="1" t="n">
        <v>0.00125248538133236</v>
      </c>
      <c r="N705" s="1" t="n">
        <f aca="false">LN(M705)</f>
        <v>-6.6826253966643</v>
      </c>
      <c r="O705" s="1" t="n">
        <v>21197.5414563444</v>
      </c>
      <c r="P705" s="1" t="n">
        <v>9.96164048489482</v>
      </c>
      <c r="Q705" s="1" t="n">
        <v>95.7955574493536</v>
      </c>
      <c r="R705" s="1" t="n">
        <v>4.56221631072152</v>
      </c>
      <c r="S705" s="1" t="n">
        <v>2.70805020110221</v>
      </c>
    </row>
    <row r="706" customFormat="false" ht="15.6" hidden="false" customHeight="false" outlineLevel="0" collapsed="false">
      <c r="A706" s="1" t="n">
        <v>10</v>
      </c>
      <c r="B706" s="1" t="n">
        <v>0</v>
      </c>
      <c r="C706" s="1" t="n">
        <v>75</v>
      </c>
      <c r="D706" s="1" t="n">
        <v>2011</v>
      </c>
      <c r="E706" s="1" t="n">
        <v>0</v>
      </c>
      <c r="F706" s="1" t="n">
        <v>0</v>
      </c>
      <c r="G706" s="1" t="n">
        <v>1.2918211020509</v>
      </c>
      <c r="H706" s="1" t="n">
        <v>0.012480425312775</v>
      </c>
      <c r="I706" s="1" t="n">
        <v>761.8</v>
      </c>
      <c r="J706" s="1" t="n">
        <v>6.6356840540445</v>
      </c>
      <c r="K706" s="1" t="n">
        <v>16.21</v>
      </c>
      <c r="L706" s="1" t="n">
        <v>2.78562833574758</v>
      </c>
      <c r="M706" s="1" t="n">
        <v>0.00110172735851354</v>
      </c>
      <c r="N706" s="1" t="n">
        <f aca="false">LN(M706)</f>
        <v>-6.81087600492891</v>
      </c>
      <c r="O706" s="1" t="n">
        <v>36925.2699885878</v>
      </c>
      <c r="P706" s="1" t="n">
        <v>10.5166514191829</v>
      </c>
      <c r="Q706" s="1" t="n">
        <v>18.1219095621068</v>
      </c>
      <c r="R706" s="1" t="n">
        <v>2.89712167928454</v>
      </c>
      <c r="S706" s="1" t="n">
        <v>5.66988092298052</v>
      </c>
    </row>
    <row r="707" customFormat="false" ht="15.6" hidden="false" customHeight="false" outlineLevel="0" collapsed="false">
      <c r="A707" s="1" t="n">
        <v>10</v>
      </c>
      <c r="B707" s="1" t="n">
        <v>1</v>
      </c>
      <c r="C707" s="1" t="n">
        <v>76</v>
      </c>
      <c r="D707" s="1" t="n">
        <v>2011</v>
      </c>
      <c r="E707" s="1" t="n">
        <v>0</v>
      </c>
      <c r="F707" s="1" t="n">
        <v>0</v>
      </c>
      <c r="G707" s="1" t="n">
        <v>1.28155093765839</v>
      </c>
      <c r="H707" s="1" t="n">
        <v>0.0179335976240017</v>
      </c>
      <c r="I707" s="1" t="n">
        <v>433.3</v>
      </c>
      <c r="J707" s="1" t="n">
        <v>6.07143032874586</v>
      </c>
      <c r="K707" s="1" t="n">
        <v>7.1</v>
      </c>
      <c r="L707" s="1" t="n">
        <v>1.96009478404727</v>
      </c>
      <c r="M707" s="1" t="n">
        <v>0.00112397883253209</v>
      </c>
      <c r="N707" s="1" t="n">
        <f aca="false">LN(M707)</f>
        <v>-6.79088035995479</v>
      </c>
      <c r="O707" s="1" t="n">
        <v>35708.4312370407</v>
      </c>
      <c r="P707" s="1" t="n">
        <v>10.483142108989</v>
      </c>
      <c r="Q707" s="1" t="n">
        <v>11.9545264177551</v>
      </c>
      <c r="R707" s="1" t="n">
        <v>2.48110998638705</v>
      </c>
      <c r="S707" s="1" t="n">
        <v>4.12713438504509</v>
      </c>
    </row>
    <row r="708" customFormat="false" ht="15.6" hidden="false" customHeight="false" outlineLevel="0" collapsed="false">
      <c r="A708" s="1" t="n">
        <v>10</v>
      </c>
      <c r="B708" s="1" t="n">
        <v>0</v>
      </c>
      <c r="C708" s="1" t="n">
        <v>77</v>
      </c>
      <c r="D708" s="1" t="n">
        <v>2011</v>
      </c>
      <c r="E708" s="1" t="n">
        <v>0</v>
      </c>
      <c r="F708" s="1" t="n">
        <v>0</v>
      </c>
      <c r="G708" s="1" t="n">
        <v>1.57317073170732</v>
      </c>
      <c r="H708" s="1" t="n">
        <v>0.0111563140559845</v>
      </c>
      <c r="I708" s="1" t="n">
        <v>341.1</v>
      </c>
      <c r="J708" s="1" t="n">
        <v>5.8321756894246</v>
      </c>
      <c r="K708" s="1" t="n">
        <v>8.6</v>
      </c>
      <c r="L708" s="1" t="n">
        <v>2.15176220325946</v>
      </c>
      <c r="M708" s="1" t="n">
        <v>0.0005024387117703</v>
      </c>
      <c r="N708" s="1" t="n">
        <f aca="false">LN(M708)</f>
        <v>-7.59603689209585</v>
      </c>
      <c r="O708" s="1" t="n">
        <v>20250.7216784836</v>
      </c>
      <c r="P708" s="1" t="n">
        <v>9.91594571034329</v>
      </c>
      <c r="Q708" s="1" t="n">
        <v>14.5620672659783</v>
      </c>
      <c r="R708" s="1" t="n">
        <v>2.67842001524343</v>
      </c>
      <c r="S708" s="1" t="n">
        <v>3.2188758248682</v>
      </c>
    </row>
    <row r="709" customFormat="false" ht="15.6" hidden="false" customHeight="false" outlineLevel="0" collapsed="false">
      <c r="A709" s="1" t="n">
        <v>10</v>
      </c>
      <c r="B709" s="1" t="n">
        <v>0</v>
      </c>
      <c r="C709" s="1" t="n">
        <v>78</v>
      </c>
      <c r="D709" s="1" t="n">
        <v>2011</v>
      </c>
      <c r="E709" s="1" t="n">
        <v>0</v>
      </c>
      <c r="F709" s="1" t="n">
        <v>0</v>
      </c>
      <c r="G709" s="1" t="n">
        <v>1.8223889931207</v>
      </c>
      <c r="H709" s="1" t="n">
        <v>0.0204516675874264</v>
      </c>
      <c r="I709" s="1" t="n">
        <v>122.5</v>
      </c>
      <c r="J709" s="1" t="n">
        <v>4.80811102998478</v>
      </c>
      <c r="K709" s="1" t="n">
        <v>13.69</v>
      </c>
      <c r="L709" s="1" t="n">
        <v>2.61666563930036</v>
      </c>
      <c r="M709" s="1" t="n">
        <v>0.000824787584229534</v>
      </c>
      <c r="N709" s="1" t="n">
        <f aca="false">LN(M709)</f>
        <v>-7.1003846784428</v>
      </c>
      <c r="O709" s="1" t="n">
        <v>28645.8570421827</v>
      </c>
      <c r="P709" s="1" t="n">
        <v>10.262764105829</v>
      </c>
      <c r="Q709" s="1" t="n">
        <v>16.8070443402407</v>
      </c>
      <c r="R709" s="1" t="n">
        <v>2.82179810449174</v>
      </c>
      <c r="S709" s="1" t="n">
        <v>1.6094379124341</v>
      </c>
    </row>
    <row r="710" customFormat="false" ht="15.6" hidden="false" customHeight="false" outlineLevel="0" collapsed="false">
      <c r="A710" s="1" t="n">
        <v>10</v>
      </c>
      <c r="B710" s="1" t="n">
        <v>0</v>
      </c>
      <c r="C710" s="1" t="n">
        <v>79</v>
      </c>
      <c r="D710" s="1" t="n">
        <v>2011</v>
      </c>
      <c r="E710" s="1" t="n">
        <v>0</v>
      </c>
      <c r="F710" s="1" t="n">
        <v>0</v>
      </c>
      <c r="G710" s="1" t="n">
        <v>1.39122340425532</v>
      </c>
      <c r="H710" s="1" t="n">
        <v>0.0208201278107188</v>
      </c>
      <c r="I710" s="1" t="n">
        <v>226</v>
      </c>
      <c r="J710" s="1" t="n">
        <v>5.42053499927229</v>
      </c>
      <c r="K710" s="1" t="n">
        <v>6.67</v>
      </c>
      <c r="L710" s="1" t="n">
        <v>1.89761985992753</v>
      </c>
      <c r="M710" s="1" t="n">
        <v>0.00313791322810564</v>
      </c>
      <c r="N710" s="1" t="n">
        <f aca="false">LN(M710)</f>
        <v>-5.7641972770276</v>
      </c>
      <c r="O710" s="1" t="n">
        <v>24207.0256539746</v>
      </c>
      <c r="P710" s="1" t="n">
        <v>10.0943981862911</v>
      </c>
      <c r="Q710" s="1" t="n">
        <v>22.2422952691852</v>
      </c>
      <c r="R710" s="1" t="n">
        <v>3.10199566860685</v>
      </c>
      <c r="S710" s="1" t="n">
        <v>2.30258509299405</v>
      </c>
    </row>
    <row r="711" customFormat="false" ht="15.6" hidden="false" customHeight="false" outlineLevel="0" collapsed="false">
      <c r="A711" s="1" t="n">
        <v>10</v>
      </c>
      <c r="B711" s="1" t="n">
        <v>0</v>
      </c>
      <c r="C711" s="1" t="n">
        <v>80</v>
      </c>
      <c r="D711" s="1" t="n">
        <v>2011</v>
      </c>
      <c r="E711" s="1" t="n">
        <v>0</v>
      </c>
      <c r="F711" s="1" t="n">
        <v>0</v>
      </c>
      <c r="G711" s="1" t="n">
        <v>1.91594481873596</v>
      </c>
      <c r="H711" s="1" t="n">
        <v>0.0186653870601478</v>
      </c>
      <c r="I711" s="1" t="n">
        <v>128.5</v>
      </c>
      <c r="J711" s="1" t="n">
        <v>4.85592890433527</v>
      </c>
      <c r="K711" s="1" t="n">
        <v>6.07</v>
      </c>
      <c r="L711" s="1" t="n">
        <v>1.80335860507141</v>
      </c>
      <c r="M711" s="1" t="n">
        <v>0.000921845075081732</v>
      </c>
      <c r="N711" s="1" t="n">
        <f aca="false">LN(M711)</f>
        <v>-6.98913337989125</v>
      </c>
      <c r="O711" s="1" t="n">
        <v>28983.2054222946</v>
      </c>
      <c r="P711" s="1" t="n">
        <v>10.2744718178428</v>
      </c>
      <c r="Q711" s="1" t="n">
        <v>15.2619791844725</v>
      </c>
      <c r="R711" s="1" t="n">
        <v>2.7253647149871</v>
      </c>
      <c r="S711" s="1" t="n">
        <v>2.63905732961526</v>
      </c>
    </row>
    <row r="712" customFormat="false" ht="15.6" hidden="false" customHeight="false" outlineLevel="0" collapsed="false">
      <c r="A712" s="1" t="n">
        <v>10</v>
      </c>
      <c r="B712" s="1" t="n">
        <v>0</v>
      </c>
      <c r="C712" s="1" t="n">
        <v>81</v>
      </c>
      <c r="D712" s="1" t="n">
        <v>2011</v>
      </c>
      <c r="E712" s="1" t="n">
        <v>0</v>
      </c>
      <c r="F712" s="1" t="n">
        <v>0</v>
      </c>
      <c r="G712" s="1" t="n">
        <v>1.45666962437149</v>
      </c>
      <c r="H712" s="1" t="n">
        <v>0.00844979715890204</v>
      </c>
      <c r="I712" s="1" t="n">
        <v>292.1</v>
      </c>
      <c r="J712" s="1" t="n">
        <v>5.6770962093937</v>
      </c>
      <c r="K712" s="1" t="n">
        <v>8.61</v>
      </c>
      <c r="L712" s="1" t="n">
        <v>2.15292431843964</v>
      </c>
      <c r="M712" s="1" t="n">
        <v>0.000134610190344099</v>
      </c>
      <c r="N712" s="1" t="n">
        <f aca="false">LN(M712)</f>
        <v>-8.91312743526798</v>
      </c>
      <c r="O712" s="1" t="n">
        <v>32787.3168853443</v>
      </c>
      <c r="P712" s="1" t="n">
        <v>10.3977970392673</v>
      </c>
      <c r="Q712" s="1" t="n">
        <v>39.2643127903158</v>
      </c>
      <c r="R712" s="1" t="n">
        <v>3.67031603483529</v>
      </c>
      <c r="S712" s="1" t="n">
        <v>1.94591014905531</v>
      </c>
    </row>
    <row r="713" customFormat="false" ht="15.6" hidden="false" customHeight="false" outlineLevel="0" collapsed="false">
      <c r="A713" s="1" t="n">
        <v>10</v>
      </c>
      <c r="B713" s="1" t="n">
        <v>0</v>
      </c>
      <c r="C713" s="1" t="n">
        <v>82</v>
      </c>
      <c r="D713" s="1" t="n">
        <v>2011</v>
      </c>
      <c r="E713" s="1" t="n">
        <v>0</v>
      </c>
      <c r="F713" s="1" t="n">
        <v>0</v>
      </c>
      <c r="G713" s="1" t="n">
        <v>1.47444814030844</v>
      </c>
      <c r="H713" s="1" t="n">
        <v>0.010180101796743</v>
      </c>
      <c r="I713" s="1" t="n">
        <v>202.5</v>
      </c>
      <c r="J713" s="1" t="n">
        <v>5.31073988654659</v>
      </c>
      <c r="K713" s="1" t="n">
        <v>5.12</v>
      </c>
      <c r="L713" s="1" t="n">
        <v>1.63315443905142</v>
      </c>
      <c r="M713" s="1" t="n">
        <v>0.00096794720720724</v>
      </c>
      <c r="N713" s="1" t="n">
        <f aca="false">LN(M713)</f>
        <v>-6.940333010184</v>
      </c>
      <c r="O713" s="1" t="n">
        <v>19198.6997030827</v>
      </c>
      <c r="P713" s="1" t="n">
        <v>9.86259783192474</v>
      </c>
      <c r="Q713" s="1" t="n">
        <v>51.5442814340692</v>
      </c>
      <c r="R713" s="1" t="n">
        <v>3.94244127189572</v>
      </c>
      <c r="S713" s="1" t="n">
        <v>1.6094379124341</v>
      </c>
    </row>
    <row r="714" customFormat="false" ht="15.6" hidden="false" customHeight="false" outlineLevel="0" collapsed="false">
      <c r="A714" s="1" t="n">
        <v>11</v>
      </c>
      <c r="B714" s="1" t="n">
        <v>0</v>
      </c>
      <c r="C714" s="1" t="n">
        <v>83</v>
      </c>
      <c r="D714" s="1" t="n">
        <v>2011</v>
      </c>
      <c r="E714" s="1" t="n">
        <v>0</v>
      </c>
      <c r="F714" s="1" t="n">
        <v>0</v>
      </c>
      <c r="G714" s="1" t="n">
        <v>0.766936598854434</v>
      </c>
      <c r="H714" s="1" t="n">
        <v>0.0120893837319003</v>
      </c>
      <c r="I714" s="1" t="n">
        <v>993.3</v>
      </c>
      <c r="J714" s="1" t="n">
        <v>6.90103273322131</v>
      </c>
      <c r="K714" s="1" t="n">
        <v>8.73</v>
      </c>
      <c r="L714" s="1" t="n">
        <v>2.16676536985151</v>
      </c>
      <c r="M714" s="1" t="n">
        <v>0.00271209012968634</v>
      </c>
      <c r="N714" s="1" t="n">
        <f aca="false">LN(M714)</f>
        <v>-5.91003567579606</v>
      </c>
      <c r="O714" s="1" t="n">
        <v>29972.8074271551</v>
      </c>
      <c r="P714" s="1" t="n">
        <v>10.3080458305033</v>
      </c>
      <c r="Q714" s="1" t="n">
        <v>16.8187303732579</v>
      </c>
      <c r="R714" s="1" t="n">
        <v>2.82249316853635</v>
      </c>
      <c r="S714" s="1" t="n">
        <v>6.24222326545517</v>
      </c>
    </row>
    <row r="715" customFormat="false" ht="15.6" hidden="false" customHeight="false" outlineLevel="0" collapsed="false">
      <c r="A715" s="1" t="n">
        <v>11</v>
      </c>
      <c r="B715" s="1" t="n">
        <v>0</v>
      </c>
      <c r="C715" s="1" t="n">
        <v>84</v>
      </c>
      <c r="D715" s="1" t="n">
        <v>2011</v>
      </c>
      <c r="E715" s="1" t="n">
        <v>0</v>
      </c>
      <c r="F715" s="1" t="n">
        <v>0</v>
      </c>
      <c r="G715" s="1" t="n">
        <v>1.16341870824053</v>
      </c>
      <c r="H715" s="1" t="n">
        <v>0.00502193180469438</v>
      </c>
      <c r="I715" s="1" t="n">
        <v>567.4</v>
      </c>
      <c r="J715" s="1" t="n">
        <v>6.34106452237475</v>
      </c>
      <c r="K715" s="1" t="n">
        <v>6.23</v>
      </c>
      <c r="L715" s="1" t="n">
        <v>1.82937633279936</v>
      </c>
      <c r="M715" s="1" t="n">
        <v>0.00201134070771758</v>
      </c>
      <c r="N715" s="1" t="n">
        <f aca="false">LN(M715)</f>
        <v>-6.20895376050433</v>
      </c>
      <c r="O715" s="1" t="n">
        <v>13897.2102950458</v>
      </c>
      <c r="P715" s="1" t="n">
        <v>9.53944340077806</v>
      </c>
      <c r="Q715" s="1" t="n">
        <v>13.7460017834505</v>
      </c>
      <c r="R715" s="1" t="n">
        <v>2.62074800244264</v>
      </c>
      <c r="S715" s="1" t="n">
        <v>4.04305126783455</v>
      </c>
    </row>
    <row r="716" customFormat="false" ht="15.6" hidden="false" customHeight="false" outlineLevel="0" collapsed="false">
      <c r="A716" s="1" t="n">
        <v>11</v>
      </c>
      <c r="B716" s="1" t="n">
        <v>0</v>
      </c>
      <c r="C716" s="1" t="n">
        <v>85</v>
      </c>
      <c r="D716" s="1" t="n">
        <v>2011</v>
      </c>
      <c r="E716" s="1" t="n">
        <v>0</v>
      </c>
      <c r="F716" s="1" t="n">
        <v>0</v>
      </c>
      <c r="G716" s="1" t="n">
        <v>1.32879315806145</v>
      </c>
      <c r="H716" s="1" t="n">
        <v>0.0106834365137611</v>
      </c>
      <c r="I716" s="1" t="n">
        <v>188.9</v>
      </c>
      <c r="J716" s="1" t="n">
        <v>5.24121777450746</v>
      </c>
      <c r="K716" s="1" t="n">
        <v>6.33</v>
      </c>
      <c r="L716" s="1" t="n">
        <v>1.84530023615608</v>
      </c>
      <c r="M716" s="1" t="n">
        <v>0.00087804611012183</v>
      </c>
      <c r="N716" s="1" t="n">
        <f aca="false">LN(M716)</f>
        <v>-7.0378114484851</v>
      </c>
      <c r="O716" s="1" t="n">
        <v>18841.0122314464</v>
      </c>
      <c r="P716" s="1" t="n">
        <v>9.84379127447085</v>
      </c>
      <c r="Q716" s="1" t="n">
        <v>10.4642579235242</v>
      </c>
      <c r="R716" s="1" t="n">
        <v>2.34796544306591</v>
      </c>
      <c r="S716" s="1" t="n">
        <v>2.19722457733622</v>
      </c>
    </row>
    <row r="717" customFormat="false" ht="15.6" hidden="false" customHeight="false" outlineLevel="0" collapsed="false">
      <c r="A717" s="1" t="n">
        <v>11</v>
      </c>
      <c r="B717" s="1" t="n">
        <v>0</v>
      </c>
      <c r="C717" s="1" t="n">
        <v>86</v>
      </c>
      <c r="D717" s="1" t="n">
        <v>2011</v>
      </c>
      <c r="E717" s="1" t="n">
        <v>0</v>
      </c>
      <c r="F717" s="1" t="n">
        <v>0</v>
      </c>
      <c r="G717" s="1" t="n">
        <v>1.97885572139303</v>
      </c>
      <c r="H717" s="1" t="n">
        <v>0.00915614211109525</v>
      </c>
      <c r="I717" s="1" t="n">
        <v>108.8</v>
      </c>
      <c r="J717" s="1" t="n">
        <v>4.68951133442184</v>
      </c>
      <c r="K717" s="1" t="n">
        <v>5.65</v>
      </c>
      <c r="L717" s="1" t="n">
        <v>1.73165554515835</v>
      </c>
      <c r="M717" s="1" t="n">
        <v>0.00153357526832776</v>
      </c>
      <c r="N717" s="1" t="n">
        <f aca="false">LN(M717)</f>
        <v>-6.48015349290972</v>
      </c>
      <c r="O717" s="1" t="n">
        <v>20180.5868801236</v>
      </c>
      <c r="P717" s="1" t="n">
        <v>9.91247637575051</v>
      </c>
      <c r="Q717" s="1" t="n">
        <v>7.70720711616047</v>
      </c>
      <c r="R717" s="1" t="n">
        <v>2.04215588020672</v>
      </c>
      <c r="S717" s="1" t="n">
        <v>1.38629436111989</v>
      </c>
    </row>
    <row r="718" customFormat="false" ht="15.6" hidden="false" customHeight="false" outlineLevel="0" collapsed="false">
      <c r="A718" s="1" t="n">
        <v>11</v>
      </c>
      <c r="B718" s="1" t="n">
        <v>0</v>
      </c>
      <c r="C718" s="1" t="n">
        <v>87</v>
      </c>
      <c r="D718" s="1" t="n">
        <v>2011</v>
      </c>
      <c r="E718" s="1" t="n">
        <v>0</v>
      </c>
      <c r="F718" s="1" t="n">
        <v>0</v>
      </c>
      <c r="G718" s="1" t="n">
        <v>2.12276683463124</v>
      </c>
      <c r="H718" s="1" t="n">
        <v>0.00428817457533697</v>
      </c>
      <c r="I718" s="1" t="n">
        <v>151.2</v>
      </c>
      <c r="J718" s="1" t="n">
        <v>5.01860346374543</v>
      </c>
      <c r="K718" s="1" t="n">
        <v>7.39</v>
      </c>
      <c r="L718" s="1" t="n">
        <v>2.00012773496011</v>
      </c>
      <c r="M718" s="1" t="n">
        <v>0.00107473130723118</v>
      </c>
      <c r="N718" s="1" t="n">
        <f aca="false">LN(M718)</f>
        <v>-6.8356845954061</v>
      </c>
      <c r="O718" s="1" t="n">
        <v>23295.2732752938</v>
      </c>
      <c r="P718" s="1" t="n">
        <v>10.0560057552529</v>
      </c>
      <c r="Q718" s="1" t="n">
        <v>15.3239562164732</v>
      </c>
      <c r="R718" s="1" t="n">
        <v>2.72941736964776</v>
      </c>
      <c r="S718" s="1" t="n">
        <v>2.07944154167984</v>
      </c>
    </row>
    <row r="719" customFormat="false" ht="15.6" hidden="false" customHeight="false" outlineLevel="0" collapsed="false">
      <c r="A719" s="1" t="n">
        <v>11</v>
      </c>
      <c r="B719" s="1" t="n">
        <v>0</v>
      </c>
      <c r="C719" s="1" t="n">
        <v>88</v>
      </c>
      <c r="D719" s="1" t="n">
        <v>2011</v>
      </c>
      <c r="E719" s="1" t="n">
        <v>0</v>
      </c>
      <c r="F719" s="1" t="n">
        <v>0</v>
      </c>
      <c r="G719" s="1" t="n">
        <v>5.71378830083565</v>
      </c>
      <c r="H719" s="1" t="n">
        <v>0.00728646568394625</v>
      </c>
      <c r="I719" s="1" t="n">
        <v>281.6</v>
      </c>
      <c r="J719" s="1" t="n">
        <v>5.64048762428389</v>
      </c>
      <c r="K719" s="1" t="n">
        <v>23.6</v>
      </c>
      <c r="L719" s="1" t="n">
        <v>3.16124671203156</v>
      </c>
      <c r="M719" s="1" t="n">
        <v>0.000371772160380318</v>
      </c>
      <c r="N719" s="1" t="n">
        <f aca="false">LN(M719)</f>
        <v>-7.8972293634247</v>
      </c>
      <c r="O719" s="1" t="n">
        <v>93490.3875619431</v>
      </c>
      <c r="P719" s="1" t="n">
        <v>11.4456139031677</v>
      </c>
      <c r="Q719" s="1" t="n">
        <v>13.2457712598381</v>
      </c>
      <c r="R719" s="1" t="n">
        <v>2.58367835129207</v>
      </c>
      <c r="S719" s="1" t="n">
        <v>4.9416424226093</v>
      </c>
    </row>
    <row r="720" customFormat="false" ht="15.6" hidden="false" customHeight="false" outlineLevel="0" collapsed="false">
      <c r="A720" s="1" t="n">
        <v>11</v>
      </c>
      <c r="B720" s="1" t="n">
        <v>0</v>
      </c>
      <c r="C720" s="1" t="n">
        <v>89</v>
      </c>
      <c r="D720" s="1" t="n">
        <v>2011</v>
      </c>
      <c r="E720" s="1" t="n">
        <v>0</v>
      </c>
      <c r="F720" s="1" t="n">
        <v>0</v>
      </c>
      <c r="G720" s="1" t="n">
        <v>1.24318107131121</v>
      </c>
      <c r="H720" s="1" t="n">
        <v>0.0234243124019303</v>
      </c>
      <c r="I720" s="1" t="n">
        <v>126.3</v>
      </c>
      <c r="J720" s="1" t="n">
        <v>4.83866002935645</v>
      </c>
      <c r="K720" s="1" t="n">
        <v>9.68</v>
      </c>
      <c r="L720" s="1" t="n">
        <v>2.27006190128849</v>
      </c>
      <c r="M720" s="1" t="n">
        <v>0.00397155042850251</v>
      </c>
      <c r="N720" s="1" t="n">
        <f aca="false">LN(M720)</f>
        <v>-5.5285987243757</v>
      </c>
      <c r="O720" s="1" t="n">
        <v>12723.855118482</v>
      </c>
      <c r="P720" s="1" t="n">
        <v>9.45123386632841</v>
      </c>
      <c r="Q720" s="1" t="n">
        <v>7.38390558821483</v>
      </c>
      <c r="R720" s="1" t="n">
        <v>1.99930271112407</v>
      </c>
      <c r="S720" s="1" t="n">
        <v>1.79175946922805</v>
      </c>
    </row>
    <row r="721" customFormat="false" ht="15.6" hidden="false" customHeight="false" outlineLevel="0" collapsed="false">
      <c r="A721" s="1" t="n">
        <v>11</v>
      </c>
      <c r="B721" s="1" t="n">
        <v>0</v>
      </c>
      <c r="C721" s="1" t="n">
        <v>90</v>
      </c>
      <c r="D721" s="1" t="n">
        <v>2011</v>
      </c>
      <c r="E721" s="1" t="n">
        <v>0</v>
      </c>
      <c r="F721" s="1" t="n">
        <v>0</v>
      </c>
      <c r="G721" s="1" t="n">
        <v>0.615848007414272</v>
      </c>
      <c r="H721" s="1" t="n">
        <v>0.0155760943111477</v>
      </c>
      <c r="I721" s="1" t="n">
        <v>250.5</v>
      </c>
      <c r="J721" s="1" t="n">
        <v>5.52345892052492</v>
      </c>
      <c r="K721" s="1" t="n">
        <v>6.26</v>
      </c>
      <c r="L721" s="1" t="n">
        <v>1.83418018511201</v>
      </c>
      <c r="M721" s="1" t="n">
        <v>0.00098031548887278</v>
      </c>
      <c r="N721" s="1" t="n">
        <f aca="false">LN(M721)</f>
        <v>-6.92763611068597</v>
      </c>
      <c r="O721" s="1" t="n">
        <v>17430.6014364256</v>
      </c>
      <c r="P721" s="1" t="n">
        <v>9.76598264373778</v>
      </c>
      <c r="Q721" s="1" t="n">
        <v>26.0069479859627</v>
      </c>
      <c r="R721" s="1" t="n">
        <v>3.25836373255118</v>
      </c>
      <c r="S721" s="1" t="n">
        <v>3.29583686600433</v>
      </c>
    </row>
    <row r="722" customFormat="false" ht="15.6" hidden="false" customHeight="false" outlineLevel="0" collapsed="false">
      <c r="A722" s="1" t="n">
        <v>11</v>
      </c>
      <c r="B722" s="1" t="n">
        <v>0</v>
      </c>
      <c r="C722" s="1" t="n">
        <v>91</v>
      </c>
      <c r="D722" s="1" t="n">
        <v>2011</v>
      </c>
      <c r="E722" s="1" t="n">
        <v>0</v>
      </c>
      <c r="F722" s="1" t="n">
        <v>0</v>
      </c>
      <c r="G722" s="1" t="n">
        <v>2.25659301496793</v>
      </c>
      <c r="H722" s="1" t="n">
        <v>0.00280316939287604</v>
      </c>
      <c r="I722" s="1" t="n">
        <v>92.7</v>
      </c>
      <c r="J722" s="1" t="n">
        <v>4.52936847257181</v>
      </c>
      <c r="K722" s="1" t="n">
        <v>8</v>
      </c>
      <c r="L722" s="1" t="n">
        <v>2.07944154167984</v>
      </c>
      <c r="M722" s="1" t="n">
        <v>0.000594691276671027</v>
      </c>
      <c r="N722" s="1" t="n">
        <f aca="false">LN(M722)</f>
        <v>-7.42746814981227</v>
      </c>
      <c r="O722" s="1" t="n">
        <v>23291.0651873922</v>
      </c>
      <c r="P722" s="1" t="n">
        <v>10.0558250976587</v>
      </c>
      <c r="Q722" s="1" t="n">
        <v>12.2135750990086</v>
      </c>
      <c r="R722" s="1" t="n">
        <v>2.5025480461664</v>
      </c>
      <c r="S722" s="1" t="n">
        <v>1.94591014905531</v>
      </c>
    </row>
    <row r="723" customFormat="false" ht="15.6" hidden="false" customHeight="false" outlineLevel="0" collapsed="false">
      <c r="A723" s="1" t="n">
        <v>11</v>
      </c>
      <c r="B723" s="1" t="n">
        <v>0</v>
      </c>
      <c r="C723" s="1" t="n">
        <v>92</v>
      </c>
      <c r="D723" s="1" t="n">
        <v>2011</v>
      </c>
      <c r="E723" s="1" t="n">
        <v>0</v>
      </c>
      <c r="F723" s="1" t="n">
        <v>0</v>
      </c>
      <c r="G723" s="1" t="n">
        <v>0.963205999531287</v>
      </c>
      <c r="H723" s="1" t="n">
        <v>0.0200993936594197</v>
      </c>
      <c r="I723" s="1" t="n">
        <v>267.2</v>
      </c>
      <c r="J723" s="1" t="n">
        <v>5.58799744166249</v>
      </c>
      <c r="K723" s="1" t="n">
        <v>10.86</v>
      </c>
      <c r="L723" s="1" t="n">
        <v>2.38508631450579</v>
      </c>
      <c r="M723" s="1" t="n">
        <v>0.00306865738051128</v>
      </c>
      <c r="N723" s="1" t="n">
        <f aca="false">LN(M723)</f>
        <v>-5.78651514838037</v>
      </c>
      <c r="O723" s="1" t="n">
        <v>23617.8933477501</v>
      </c>
      <c r="P723" s="1" t="n">
        <v>10.0697598964321</v>
      </c>
      <c r="Q723" s="1" t="n">
        <v>23.2267403755916</v>
      </c>
      <c r="R723" s="1" t="n">
        <v>3.14530421733228</v>
      </c>
      <c r="S723" s="1" t="n">
        <v>3.68887945411394</v>
      </c>
    </row>
    <row r="724" customFormat="false" ht="15.6" hidden="false" customHeight="false" outlineLevel="0" collapsed="false">
      <c r="A724" s="1" t="n">
        <v>11</v>
      </c>
      <c r="B724" s="1" t="n">
        <v>0</v>
      </c>
      <c r="C724" s="1" t="n">
        <v>93</v>
      </c>
      <c r="D724" s="1" t="n">
        <v>2011</v>
      </c>
      <c r="E724" s="1" t="n">
        <v>0</v>
      </c>
      <c r="F724" s="1" t="n">
        <v>0</v>
      </c>
      <c r="G724" s="1" t="n">
        <v>0.49563191613279</v>
      </c>
      <c r="H724" s="1" t="n">
        <v>0.0128646658340851</v>
      </c>
      <c r="I724" s="1" t="n">
        <v>174.6</v>
      </c>
      <c r="J724" s="1" t="n">
        <v>5.1624976434055</v>
      </c>
      <c r="K724" s="1" t="n">
        <v>8.22</v>
      </c>
      <c r="L724" s="1" t="n">
        <v>2.10657020906809</v>
      </c>
      <c r="M724" s="1" t="n">
        <v>0.00156844703493267</v>
      </c>
      <c r="N724" s="1" t="n">
        <f aca="false">LN(M724)</f>
        <v>-6.45766929887776</v>
      </c>
      <c r="O724" s="1" t="n">
        <v>12696.5025471216</v>
      </c>
      <c r="P724" s="1" t="n">
        <v>9.44908184452947</v>
      </c>
      <c r="Q724" s="1" t="n">
        <v>32.0788316052414</v>
      </c>
      <c r="R724" s="1" t="n">
        <v>3.46819636105204</v>
      </c>
      <c r="S724" s="1" t="n">
        <v>2.39789527279837</v>
      </c>
    </row>
    <row r="725" customFormat="false" ht="15.6" hidden="false" customHeight="false" outlineLevel="0" collapsed="false">
      <c r="A725" s="1" t="n">
        <v>11</v>
      </c>
      <c r="B725" s="1" t="n">
        <v>0</v>
      </c>
      <c r="C725" s="1" t="n">
        <v>94</v>
      </c>
      <c r="D725" s="1" t="n">
        <v>2011</v>
      </c>
      <c r="E725" s="1" t="n">
        <v>0</v>
      </c>
      <c r="F725" s="1" t="n">
        <v>0</v>
      </c>
      <c r="G725" s="1" t="n">
        <v>0.720350976507218</v>
      </c>
      <c r="H725" s="1" t="n">
        <v>0.00920992577845895</v>
      </c>
      <c r="I725" s="1" t="n">
        <v>581.9</v>
      </c>
      <c r="J725" s="1" t="n">
        <v>6.36629861166262</v>
      </c>
      <c r="K725" s="1" t="n">
        <v>25.72</v>
      </c>
      <c r="L725" s="1" t="n">
        <v>3.24726889936942</v>
      </c>
      <c r="M725" s="1" t="n">
        <v>0.00100340568079793</v>
      </c>
      <c r="N725" s="1" t="n">
        <f aca="false">LN(M725)</f>
        <v>-6.90435538438148</v>
      </c>
      <c r="O725" s="1" t="n">
        <v>10952.9514598905</v>
      </c>
      <c r="P725" s="1" t="n">
        <v>9.30136423864137</v>
      </c>
      <c r="Q725" s="1" t="n">
        <v>87.7464880865035</v>
      </c>
      <c r="R725" s="1" t="n">
        <v>4.47445183973885</v>
      </c>
      <c r="S725" s="1" t="n">
        <v>2.56494935746154</v>
      </c>
    </row>
    <row r="726" customFormat="false" ht="15.6" hidden="false" customHeight="false" outlineLevel="0" collapsed="false">
      <c r="A726" s="1" t="n">
        <v>12</v>
      </c>
      <c r="B726" s="1" t="n">
        <v>0</v>
      </c>
      <c r="C726" s="1" t="n">
        <v>95</v>
      </c>
      <c r="D726" s="1" t="n">
        <v>2011</v>
      </c>
      <c r="E726" s="1" t="n">
        <v>0</v>
      </c>
      <c r="F726" s="1" t="n">
        <v>0</v>
      </c>
      <c r="G726" s="1" t="n">
        <v>1.40387557368689</v>
      </c>
      <c r="H726" s="1" t="n">
        <v>0.0321982706594071</v>
      </c>
      <c r="I726" s="1" t="n">
        <v>706.1</v>
      </c>
      <c r="J726" s="1" t="n">
        <v>6.5597568705223</v>
      </c>
      <c r="K726" s="1" t="n">
        <v>21.36</v>
      </c>
      <c r="L726" s="1" t="n">
        <v>3.06152001409199</v>
      </c>
      <c r="M726" s="1" t="n">
        <v>0.00523422977506462</v>
      </c>
      <c r="N726" s="1" t="n">
        <f aca="false">LN(M726)</f>
        <v>-5.25253557536689</v>
      </c>
      <c r="O726" s="1" t="n">
        <v>34059.5621275957</v>
      </c>
      <c r="P726" s="1" t="n">
        <v>10.4358660982208</v>
      </c>
      <c r="Q726" s="1" t="n">
        <v>21.9419242019559</v>
      </c>
      <c r="R726" s="1" t="n">
        <v>3.08839915391645</v>
      </c>
      <c r="S726" s="1" t="n">
        <v>6.25190388316589</v>
      </c>
    </row>
    <row r="727" customFormat="false" ht="15.6" hidden="false" customHeight="false" outlineLevel="0" collapsed="false">
      <c r="A727" s="1" t="n">
        <v>12</v>
      </c>
      <c r="B727" s="1" t="n">
        <v>0</v>
      </c>
      <c r="C727" s="1" t="n">
        <v>96</v>
      </c>
      <c r="D727" s="1" t="n">
        <v>2011</v>
      </c>
      <c r="E727" s="1" t="n">
        <v>0</v>
      </c>
      <c r="F727" s="1" t="n">
        <v>0</v>
      </c>
      <c r="G727" s="1" t="n">
        <v>2.382140274765</v>
      </c>
      <c r="H727" s="1" t="n">
        <v>0.0405376614269811</v>
      </c>
      <c r="I727" s="1" t="n">
        <v>385.4</v>
      </c>
      <c r="J727" s="1" t="n">
        <v>5.95428175598027</v>
      </c>
      <c r="K727" s="1" t="n">
        <v>23.59</v>
      </c>
      <c r="L727" s="1" t="n">
        <v>3.16082289341958</v>
      </c>
      <c r="M727" s="1" t="n">
        <v>0.00880046458840145</v>
      </c>
      <c r="N727" s="1" t="n">
        <f aca="false">LN(M727)</f>
        <v>-4.73295076475501</v>
      </c>
      <c r="O727" s="1" t="n">
        <v>30224.5913532677</v>
      </c>
      <c r="P727" s="1" t="n">
        <v>10.316411155235</v>
      </c>
      <c r="Q727" s="1" t="n">
        <v>15.5008132148535</v>
      </c>
      <c r="R727" s="1" t="n">
        <v>2.74089248802336</v>
      </c>
      <c r="S727" s="1" t="n">
        <v>5.34233425196481</v>
      </c>
    </row>
    <row r="728" customFormat="false" ht="15.6" hidden="false" customHeight="false" outlineLevel="0" collapsed="false">
      <c r="A728" s="1" t="n">
        <v>12</v>
      </c>
      <c r="B728" s="1" t="n">
        <v>0</v>
      </c>
      <c r="C728" s="1" t="n">
        <v>97</v>
      </c>
      <c r="D728" s="1" t="n">
        <v>2011</v>
      </c>
      <c r="E728" s="1" t="n">
        <v>0</v>
      </c>
      <c r="F728" s="1" t="n">
        <v>0</v>
      </c>
      <c r="G728" s="1" t="n">
        <v>1.53341622629779</v>
      </c>
      <c r="H728" s="1" t="n">
        <v>0.0420165084737465</v>
      </c>
      <c r="I728" s="1" t="n">
        <v>365.5</v>
      </c>
      <c r="J728" s="1" t="n">
        <v>5.90126627918983</v>
      </c>
      <c r="K728" s="1" t="n">
        <v>13.96</v>
      </c>
      <c r="L728" s="1" t="n">
        <v>2.63619609733423</v>
      </c>
      <c r="M728" s="1" t="n">
        <v>0.00577899626435121</v>
      </c>
      <c r="N728" s="1" t="n">
        <f aca="false">LN(M728)</f>
        <v>-5.15352526806456</v>
      </c>
      <c r="O728" s="1" t="n">
        <v>17234.925349001</v>
      </c>
      <c r="P728" s="1" t="n">
        <v>9.75469314758104</v>
      </c>
      <c r="Q728" s="1" t="n">
        <v>14.699108552139</v>
      </c>
      <c r="R728" s="1" t="n">
        <v>2.68778684923421</v>
      </c>
      <c r="S728" s="1" t="n">
        <v>4.58496747867057</v>
      </c>
    </row>
    <row r="729" customFormat="false" ht="15.6" hidden="false" customHeight="false" outlineLevel="0" collapsed="false">
      <c r="A729" s="1" t="n">
        <v>12</v>
      </c>
      <c r="B729" s="1" t="n">
        <v>0</v>
      </c>
      <c r="C729" s="1" t="n">
        <v>98</v>
      </c>
      <c r="D729" s="1" t="n">
        <v>2011</v>
      </c>
      <c r="E729" s="1" t="n">
        <v>0</v>
      </c>
      <c r="F729" s="1" t="n">
        <v>0</v>
      </c>
      <c r="G729" s="1" t="n">
        <v>2.40051679586563</v>
      </c>
      <c r="H729" s="1" t="n">
        <v>0.0147483881915341</v>
      </c>
      <c r="I729" s="1" t="n">
        <v>245.6</v>
      </c>
      <c r="J729" s="1" t="n">
        <v>5.50370419627299</v>
      </c>
      <c r="K729" s="1" t="n">
        <v>5.89</v>
      </c>
      <c r="L729" s="1" t="n">
        <v>1.7732559976635</v>
      </c>
      <c r="M729" s="1" t="n">
        <v>0.00282944517167781</v>
      </c>
      <c r="N729" s="1" t="n">
        <f aca="false">LN(M729)</f>
        <v>-5.86767463895844</v>
      </c>
      <c r="O729" s="1" t="n">
        <v>21320.9787014581</v>
      </c>
      <c r="P729" s="1" t="n">
        <v>9.96744678254784</v>
      </c>
      <c r="Q729" s="1" t="n">
        <v>9.12135082307989</v>
      </c>
      <c r="R729" s="1" t="n">
        <v>2.21061790968384</v>
      </c>
      <c r="S729" s="1" t="n">
        <v>4.00733318523247</v>
      </c>
    </row>
    <row r="730" customFormat="false" ht="15.6" hidden="false" customHeight="false" outlineLevel="0" collapsed="false">
      <c r="A730" s="1" t="n">
        <v>12</v>
      </c>
      <c r="B730" s="1" t="n">
        <v>0</v>
      </c>
      <c r="C730" s="1" t="n">
        <v>99</v>
      </c>
      <c r="D730" s="1" t="n">
        <v>2011</v>
      </c>
      <c r="E730" s="1" t="n">
        <v>0</v>
      </c>
      <c r="F730" s="1" t="n">
        <v>0</v>
      </c>
      <c r="G730" s="1" t="n">
        <v>2.61181434599156</v>
      </c>
      <c r="H730" s="1" t="n">
        <v>0.0559816876605678</v>
      </c>
      <c r="I730" s="1" t="n">
        <v>228.6</v>
      </c>
      <c r="J730" s="1" t="n">
        <v>5.43197375136071</v>
      </c>
      <c r="K730" s="1" t="n">
        <v>16.45</v>
      </c>
      <c r="L730" s="1" t="n">
        <v>2.80032547721138</v>
      </c>
      <c r="M730" s="1" t="n">
        <v>0.00305510970068997</v>
      </c>
      <c r="N730" s="1" t="n">
        <f aca="false">LN(M730)</f>
        <v>-5.79093977843045</v>
      </c>
      <c r="O730" s="1" t="n">
        <v>36470.095147231</v>
      </c>
      <c r="P730" s="1" t="n">
        <v>10.5042478927171</v>
      </c>
      <c r="Q730" s="1" t="n">
        <v>7.17818031985942</v>
      </c>
      <c r="R730" s="1" t="n">
        <v>1.97104591359398</v>
      </c>
      <c r="S730" s="1" t="n">
        <v>4.39444915467244</v>
      </c>
    </row>
    <row r="731" customFormat="false" ht="15.6" hidden="false" customHeight="false" outlineLevel="0" collapsed="false">
      <c r="A731" s="1" t="n">
        <v>12</v>
      </c>
      <c r="B731" s="1" t="n">
        <v>0</v>
      </c>
      <c r="C731" s="1" t="n">
        <v>100</v>
      </c>
      <c r="D731" s="1" t="n">
        <v>2011</v>
      </c>
      <c r="E731" s="1" t="n">
        <v>0</v>
      </c>
      <c r="F731" s="1" t="n">
        <v>0</v>
      </c>
      <c r="G731" s="1" t="n">
        <v>2.63149543831813</v>
      </c>
      <c r="H731" s="1" t="n">
        <v>0.0350609051899064</v>
      </c>
      <c r="I731" s="1" t="n">
        <v>221.8</v>
      </c>
      <c r="J731" s="1" t="n">
        <v>5.40177607491627</v>
      </c>
      <c r="K731" s="1" t="n">
        <v>8.87</v>
      </c>
      <c r="L731" s="1" t="n">
        <v>2.18267479632149</v>
      </c>
      <c r="M731" s="1" t="n">
        <v>0.00209905794683011</v>
      </c>
      <c r="N731" s="1" t="n">
        <f aca="false">LN(M731)</f>
        <v>-6.16626663164995</v>
      </c>
      <c r="O731" s="1" t="n">
        <v>18402.669741696</v>
      </c>
      <c r="P731" s="1" t="n">
        <v>9.82025102772926</v>
      </c>
      <c r="Q731" s="1" t="n">
        <v>11.1732634949279</v>
      </c>
      <c r="R731" s="1" t="n">
        <v>2.41352373647229</v>
      </c>
      <c r="S731" s="1" t="n">
        <v>3.29583686600433</v>
      </c>
    </row>
    <row r="732" customFormat="false" ht="15.6" hidden="false" customHeight="false" outlineLevel="0" collapsed="false">
      <c r="A732" s="1" t="n">
        <v>12</v>
      </c>
      <c r="B732" s="1" t="n">
        <v>0</v>
      </c>
      <c r="C732" s="1" t="n">
        <v>101</v>
      </c>
      <c r="D732" s="1" t="n">
        <v>2011</v>
      </c>
      <c r="E732" s="1" t="n">
        <v>0</v>
      </c>
      <c r="F732" s="1" t="n">
        <v>0</v>
      </c>
      <c r="G732" s="1" t="n">
        <v>3.19905821917808</v>
      </c>
      <c r="H732" s="1" t="n">
        <v>0.026538142524292</v>
      </c>
      <c r="I732" s="1" t="n">
        <v>74.2</v>
      </c>
      <c r="J732" s="1" t="n">
        <v>4.30676415017334</v>
      </c>
      <c r="K732" s="1" t="n">
        <v>10.62</v>
      </c>
      <c r="L732" s="1" t="n">
        <v>2.36273901581379</v>
      </c>
      <c r="M732" s="1" t="n">
        <v>0.0030959079063185</v>
      </c>
      <c r="N732" s="1" t="n">
        <f aca="false">LN(M732)</f>
        <v>-5.77767406971823</v>
      </c>
      <c r="O732" s="1" t="n">
        <v>55900.2396849019</v>
      </c>
      <c r="P732" s="1" t="n">
        <v>10.9313239468782</v>
      </c>
      <c r="Q732" s="1" t="n">
        <v>7.29630980752703</v>
      </c>
      <c r="R732" s="1" t="n">
        <v>1.98736871452499</v>
      </c>
      <c r="S732" s="1" t="n">
        <v>3.82864139648909</v>
      </c>
    </row>
    <row r="733" customFormat="false" ht="15.6" hidden="false" customHeight="false" outlineLevel="0" collapsed="false">
      <c r="A733" s="1" t="n">
        <v>12</v>
      </c>
      <c r="B733" s="1" t="n">
        <v>0</v>
      </c>
      <c r="C733" s="1" t="n">
        <v>102</v>
      </c>
      <c r="D733" s="1" t="n">
        <v>2011</v>
      </c>
      <c r="E733" s="1" t="n">
        <v>0</v>
      </c>
      <c r="F733" s="1" t="n">
        <v>0</v>
      </c>
      <c r="G733" s="1" t="n">
        <v>1.85671140939597</v>
      </c>
      <c r="H733" s="1" t="n">
        <v>0.0144987506210209</v>
      </c>
      <c r="I733" s="1" t="n">
        <v>618.7</v>
      </c>
      <c r="J733" s="1" t="n">
        <v>6.42762050253694</v>
      </c>
      <c r="K733" s="1" t="n">
        <v>13.25</v>
      </c>
      <c r="L733" s="1" t="n">
        <v>2.58399755243223</v>
      </c>
      <c r="M733" s="1" t="n">
        <v>0.00285579153437413</v>
      </c>
      <c r="N733" s="1" t="n">
        <f aca="false">LN(M733)</f>
        <v>-5.85840622933478</v>
      </c>
      <c r="O733" s="1" t="n">
        <v>16055.9593885684</v>
      </c>
      <c r="P733" s="1" t="n">
        <v>9.68383536111127</v>
      </c>
      <c r="Q733" s="1" t="n">
        <v>19.7137594298684</v>
      </c>
      <c r="R733" s="1" t="n">
        <v>2.98131684015917</v>
      </c>
      <c r="S733" s="1" t="n">
        <v>3.3322045101752</v>
      </c>
    </row>
    <row r="734" customFormat="false" ht="15.6" hidden="false" customHeight="false" outlineLevel="0" collapsed="false">
      <c r="A734" s="1" t="n">
        <v>12</v>
      </c>
      <c r="B734" s="1" t="n">
        <v>0</v>
      </c>
      <c r="C734" s="1" t="n">
        <v>103</v>
      </c>
      <c r="D734" s="1" t="n">
        <v>2011</v>
      </c>
      <c r="E734" s="1" t="n">
        <v>0</v>
      </c>
      <c r="F734" s="1" t="n">
        <v>0</v>
      </c>
      <c r="G734" s="1" t="n">
        <v>1.09764229578471</v>
      </c>
      <c r="H734" s="1" t="n">
        <v>0.0356976273366299</v>
      </c>
      <c r="I734" s="1" t="n">
        <v>148.1</v>
      </c>
      <c r="J734" s="1" t="n">
        <v>4.99788772127375</v>
      </c>
      <c r="K734" s="1" t="n">
        <v>14.41</v>
      </c>
      <c r="L734" s="1" t="n">
        <v>2.66792241001143</v>
      </c>
      <c r="M734" s="1" t="n">
        <v>0.00559376244011586</v>
      </c>
      <c r="N734" s="1" t="n">
        <f aca="false">LN(M734)</f>
        <v>-5.18610315201225</v>
      </c>
      <c r="O734" s="1" t="n">
        <v>17941.8841164704</v>
      </c>
      <c r="P734" s="1" t="n">
        <v>9.79489315331286</v>
      </c>
      <c r="Q734" s="1" t="n">
        <v>22.1807463680892</v>
      </c>
      <c r="R734" s="1" t="n">
        <v>3.09922463185602</v>
      </c>
      <c r="S734" s="1" t="n">
        <v>2.94443897916644</v>
      </c>
    </row>
    <row r="735" customFormat="false" ht="15.6" hidden="false" customHeight="false" outlineLevel="0" collapsed="false">
      <c r="A735" s="1" t="n">
        <v>12</v>
      </c>
      <c r="B735" s="1" t="n">
        <v>0</v>
      </c>
      <c r="C735" s="1" t="n">
        <v>104</v>
      </c>
      <c r="D735" s="1" t="n">
        <v>2011</v>
      </c>
      <c r="E735" s="1" t="n">
        <v>0</v>
      </c>
      <c r="F735" s="1" t="n">
        <v>0</v>
      </c>
      <c r="G735" s="1" t="n">
        <v>1.85069817400644</v>
      </c>
      <c r="H735" s="1" t="n">
        <v>0.0275518244737058</v>
      </c>
      <c r="I735" s="1" t="n">
        <v>452.9</v>
      </c>
      <c r="J735" s="1" t="n">
        <v>6.11567135056217</v>
      </c>
      <c r="K735" s="1" t="n">
        <v>19.57</v>
      </c>
      <c r="L735" s="1" t="n">
        <v>2.97399778140798</v>
      </c>
      <c r="M735" s="1" t="n">
        <v>0.00204846834603759</v>
      </c>
      <c r="N735" s="1" t="n">
        <f aca="false">LN(M735)</f>
        <v>-6.19066291336054</v>
      </c>
      <c r="O735" s="1" t="n">
        <v>15172.9622772153</v>
      </c>
      <c r="P735" s="1" t="n">
        <v>9.62727032534376</v>
      </c>
      <c r="Q735" s="1" t="n">
        <v>34.0082824856057</v>
      </c>
      <c r="R735" s="1" t="n">
        <v>3.5266040974677</v>
      </c>
      <c r="S735" s="1" t="n">
        <v>4.00733318523247</v>
      </c>
    </row>
    <row r="736" customFormat="false" ht="15.6" hidden="false" customHeight="false" outlineLevel="0" collapsed="false">
      <c r="A736" s="1" t="n">
        <v>12</v>
      </c>
      <c r="B736" s="1" t="n">
        <v>0</v>
      </c>
      <c r="C736" s="1" t="n">
        <v>105</v>
      </c>
      <c r="D736" s="1" t="n">
        <v>2011</v>
      </c>
      <c r="E736" s="1" t="n">
        <v>0</v>
      </c>
      <c r="F736" s="1" t="n">
        <v>0</v>
      </c>
      <c r="G736" s="1" t="n">
        <v>1.22886029411765</v>
      </c>
      <c r="H736" s="1" t="n">
        <v>0.00491152848045073</v>
      </c>
      <c r="I736" s="1" t="n">
        <v>1025.8</v>
      </c>
      <c r="J736" s="1" t="n">
        <v>6.93322807495517</v>
      </c>
      <c r="K736" s="1" t="n">
        <v>6.13</v>
      </c>
      <c r="L736" s="1" t="n">
        <v>1.81319474994812</v>
      </c>
      <c r="M736" s="1" t="n">
        <v>0.00153928108669752</v>
      </c>
      <c r="N736" s="1" t="n">
        <f aca="false">LN(M736)</f>
        <v>-6.47643979837396</v>
      </c>
      <c r="O736" s="1" t="n">
        <v>7856.50011229388</v>
      </c>
      <c r="P736" s="1" t="n">
        <v>8.96909650792331</v>
      </c>
      <c r="Q736" s="1" t="n">
        <v>17.9027391657797</v>
      </c>
      <c r="R736" s="1" t="n">
        <v>2.88495372716063</v>
      </c>
      <c r="S736" s="1" t="n">
        <v>4.31748811353631</v>
      </c>
    </row>
    <row r="737" customFormat="false" ht="15.6" hidden="false" customHeight="false" outlineLevel="0" collapsed="false">
      <c r="A737" s="1" t="n">
        <v>12</v>
      </c>
      <c r="B737" s="1" t="n">
        <v>0</v>
      </c>
      <c r="C737" s="1" t="n">
        <v>106</v>
      </c>
      <c r="D737" s="1" t="n">
        <v>2011</v>
      </c>
      <c r="E737" s="1" t="n">
        <v>0</v>
      </c>
      <c r="F737" s="1" t="n">
        <v>0</v>
      </c>
      <c r="G737" s="1" t="n">
        <v>1.25665634674923</v>
      </c>
      <c r="H737" s="1" t="n">
        <v>0.0225334109645155</v>
      </c>
      <c r="I737" s="1" t="n">
        <v>649.1</v>
      </c>
      <c r="J737" s="1" t="n">
        <v>6.47558678803942</v>
      </c>
      <c r="K737" s="1" t="n">
        <v>5.43</v>
      </c>
      <c r="L737" s="1" t="n">
        <v>1.69193913394584</v>
      </c>
      <c r="M737" s="1" t="n">
        <v>0.00128348171864172</v>
      </c>
      <c r="N737" s="1" t="n">
        <f aca="false">LN(M737)</f>
        <v>-6.65817880111897</v>
      </c>
      <c r="O737" s="1" t="n">
        <v>10499.8806624845</v>
      </c>
      <c r="P737" s="1" t="n">
        <v>9.25911917060336</v>
      </c>
      <c r="Q737" s="1" t="n">
        <v>22.1906280980996</v>
      </c>
      <c r="R737" s="1" t="n">
        <v>3.09967004200131</v>
      </c>
      <c r="S737" s="1" t="n">
        <v>2.70805020110221</v>
      </c>
    </row>
    <row r="738" customFormat="false" ht="15.6" hidden="false" customHeight="false" outlineLevel="0" collapsed="false">
      <c r="A738" s="1" t="n">
        <v>12</v>
      </c>
      <c r="B738" s="1" t="n">
        <v>0</v>
      </c>
      <c r="C738" s="1" t="n">
        <v>107</v>
      </c>
      <c r="D738" s="1" t="n">
        <v>2011</v>
      </c>
      <c r="E738" s="1" t="n">
        <v>0</v>
      </c>
      <c r="F738" s="1" t="n">
        <v>0</v>
      </c>
      <c r="G738" s="1" t="n">
        <v>1.39519852262235</v>
      </c>
      <c r="H738" s="1" t="n">
        <v>0.0175004829115003</v>
      </c>
      <c r="I738" s="1" t="n">
        <v>709.6</v>
      </c>
      <c r="J738" s="1" t="n">
        <v>6.56470143099537</v>
      </c>
      <c r="K738" s="1" t="n">
        <v>5.53</v>
      </c>
      <c r="L738" s="1" t="n">
        <v>1.71018781553424</v>
      </c>
      <c r="M738" s="1" t="n">
        <v>0.00172614552629656</v>
      </c>
      <c r="N738" s="1" t="n">
        <f aca="false">LN(M738)</f>
        <v>-6.36186437568247</v>
      </c>
      <c r="O738" s="1" t="n">
        <v>10229.8616887983</v>
      </c>
      <c r="P738" s="1" t="n">
        <v>9.23306633869771</v>
      </c>
      <c r="Q738" s="1" t="n">
        <v>25.2512998315256</v>
      </c>
      <c r="R738" s="1" t="n">
        <v>3.22887763287266</v>
      </c>
      <c r="S738" s="1" t="n">
        <v>3.89182029811063</v>
      </c>
    </row>
    <row r="739" customFormat="false" ht="15.6" hidden="false" customHeight="false" outlineLevel="0" collapsed="false">
      <c r="A739" s="1" t="n">
        <v>12</v>
      </c>
      <c r="B739" s="1" t="n">
        <v>0</v>
      </c>
      <c r="C739" s="1" t="n">
        <v>108</v>
      </c>
      <c r="D739" s="1" t="n">
        <v>2011</v>
      </c>
      <c r="E739" s="1" t="n">
        <v>0</v>
      </c>
      <c r="F739" s="1" t="n">
        <v>0</v>
      </c>
      <c r="G739" s="1" t="n">
        <v>1.15974253949678</v>
      </c>
      <c r="H739" s="1" t="n">
        <v>0.0275532189021326</v>
      </c>
      <c r="I739" s="1" t="n">
        <v>604.2</v>
      </c>
      <c r="J739" s="1" t="n">
        <v>6.40390526895257</v>
      </c>
      <c r="K739" s="1" t="n">
        <v>6.54</v>
      </c>
      <c r="L739" s="1" t="n">
        <v>1.87793716546911</v>
      </c>
      <c r="M739" s="1" t="n">
        <v>0.00138258312294314</v>
      </c>
      <c r="N739" s="1" t="n">
        <f aca="false">LN(M739)</f>
        <v>-6.58380170128073</v>
      </c>
      <c r="O739" s="1" t="n">
        <v>9024.94585297247</v>
      </c>
      <c r="P739" s="1" t="n">
        <v>9.10774778351244</v>
      </c>
      <c r="Q739" s="1" t="n">
        <v>36.8651608723849</v>
      </c>
      <c r="R739" s="1" t="n">
        <v>3.60726695525645</v>
      </c>
      <c r="S739" s="1" t="n">
        <v>3.09104245335832</v>
      </c>
    </row>
    <row r="740" customFormat="false" ht="15.6" hidden="false" customHeight="false" outlineLevel="0" collapsed="false">
      <c r="A740" s="1" t="n">
        <v>12</v>
      </c>
      <c r="B740" s="1" t="n">
        <v>1</v>
      </c>
      <c r="C740" s="1" t="n">
        <v>109</v>
      </c>
      <c r="D740" s="1" t="n">
        <v>2011</v>
      </c>
      <c r="E740" s="1" t="n">
        <v>0</v>
      </c>
      <c r="F740" s="1" t="n">
        <v>0</v>
      </c>
      <c r="G740" s="1" t="n">
        <v>1.40181097906055</v>
      </c>
      <c r="H740" s="1" t="n">
        <v>0.0313448124262728</v>
      </c>
      <c r="I740" s="1" t="n">
        <v>161.4</v>
      </c>
      <c r="J740" s="1" t="n">
        <v>5.08388575583585</v>
      </c>
      <c r="K740" s="1" t="n">
        <v>10.52</v>
      </c>
      <c r="L740" s="1" t="n">
        <v>2.35327820730956</v>
      </c>
      <c r="M740" s="1" t="n">
        <v>0.00272491853433209</v>
      </c>
      <c r="N740" s="1" t="n">
        <f aca="false">LN(M740)</f>
        <v>-5.90531674697176</v>
      </c>
      <c r="O740" s="1" t="n">
        <v>18477.0126279577</v>
      </c>
      <c r="P740" s="1" t="n">
        <v>9.82428267779691</v>
      </c>
      <c r="Q740" s="1" t="n">
        <v>11.6301514010383</v>
      </c>
      <c r="R740" s="1" t="n">
        <v>2.45360098459187</v>
      </c>
      <c r="S740" s="1" t="n">
        <v>3.52636052461616</v>
      </c>
    </row>
    <row r="741" customFormat="false" ht="15.6" hidden="false" customHeight="false" outlineLevel="0" collapsed="false">
      <c r="A741" s="1" t="n">
        <v>12</v>
      </c>
      <c r="B741" s="1" t="n">
        <v>0</v>
      </c>
      <c r="C741" s="1" t="n">
        <v>110</v>
      </c>
      <c r="D741" s="1" t="n">
        <v>2011</v>
      </c>
      <c r="E741" s="1" t="n">
        <v>0</v>
      </c>
      <c r="F741" s="1" t="n">
        <v>0</v>
      </c>
      <c r="G741" s="1" t="n">
        <v>1.59485924112607</v>
      </c>
      <c r="H741" s="1" t="n">
        <v>0.0300092740542151</v>
      </c>
      <c r="I741" s="1" t="n">
        <v>279.4</v>
      </c>
      <c r="J741" s="1" t="n">
        <v>5.63264444682286</v>
      </c>
      <c r="K741" s="1" t="n">
        <v>8.4</v>
      </c>
      <c r="L741" s="1" t="n">
        <v>2.12823170584927</v>
      </c>
      <c r="M741" s="1" t="n">
        <v>0.00633273756330057</v>
      </c>
      <c r="N741" s="1" t="n">
        <f aca="false">LN(M741)</f>
        <v>-5.06202266186111</v>
      </c>
      <c r="O741" s="1" t="n">
        <v>18487.5328477117</v>
      </c>
      <c r="P741" s="1" t="n">
        <v>9.82485188376997</v>
      </c>
      <c r="Q741" s="1" t="n">
        <v>32.6751532479823</v>
      </c>
      <c r="R741" s="1" t="n">
        <v>3.48661494956761</v>
      </c>
      <c r="S741" s="1" t="n">
        <v>3.66356164612965</v>
      </c>
    </row>
    <row r="742" customFormat="false" ht="15.6" hidden="false" customHeight="false" outlineLevel="0" collapsed="false">
      <c r="A742" s="1" t="n">
        <v>13</v>
      </c>
      <c r="B742" s="1" t="n">
        <v>1</v>
      </c>
      <c r="C742" s="1" t="n">
        <v>111</v>
      </c>
      <c r="D742" s="1" t="n">
        <v>2011</v>
      </c>
      <c r="E742" s="1" t="n">
        <v>0</v>
      </c>
      <c r="F742" s="1" t="n">
        <v>0</v>
      </c>
      <c r="G742" s="1" t="n">
        <v>2.16643741403026</v>
      </c>
      <c r="H742" s="1" t="n">
        <v>0.00841561153624529</v>
      </c>
      <c r="I742" s="1" t="n">
        <v>164.6</v>
      </c>
      <c r="J742" s="1" t="n">
        <v>5.10351828824297</v>
      </c>
      <c r="K742" s="1" t="n">
        <v>16.44</v>
      </c>
      <c r="L742" s="1" t="n">
        <v>2.79971738962803</v>
      </c>
      <c r="M742" s="1" t="n">
        <v>0.00137114479522786</v>
      </c>
      <c r="N742" s="1" t="n">
        <f aca="false">LN(M742)</f>
        <v>-6.59210927112094</v>
      </c>
      <c r="O742" s="1" t="n">
        <v>24842.4469271167</v>
      </c>
      <c r="P742" s="1" t="n">
        <v>10.1203090387287</v>
      </c>
      <c r="Q742" s="1" t="n">
        <v>17.8645887689635</v>
      </c>
      <c r="R742" s="1" t="n">
        <v>2.88282047240067</v>
      </c>
      <c r="S742" s="1" t="n">
        <v>2.94443897916644</v>
      </c>
    </row>
    <row r="743" customFormat="false" ht="15.6" hidden="false" customHeight="false" outlineLevel="0" collapsed="false">
      <c r="A743" s="1" t="n">
        <v>13</v>
      </c>
      <c r="B743" s="1" t="n">
        <v>0</v>
      </c>
      <c r="C743" s="1" t="n">
        <v>112</v>
      </c>
      <c r="D743" s="1" t="n">
        <v>2011</v>
      </c>
      <c r="E743" s="1" t="n">
        <v>0</v>
      </c>
      <c r="F743" s="1" t="n">
        <v>0</v>
      </c>
      <c r="G743" s="1" t="n">
        <v>2.46666666666667</v>
      </c>
      <c r="H743" s="1" t="n">
        <v>0.0176545075026536</v>
      </c>
      <c r="I743" s="1" t="n">
        <v>190.3</v>
      </c>
      <c r="J743" s="1" t="n">
        <v>5.2486017743021</v>
      </c>
      <c r="K743" s="1" t="n">
        <v>7.42</v>
      </c>
      <c r="L743" s="1" t="n">
        <v>2.00417905717929</v>
      </c>
      <c r="M743" s="1" t="n">
        <v>0.00184090709496777</v>
      </c>
      <c r="N743" s="1" t="n">
        <f aca="false">LN(M743)</f>
        <v>-6.29749684244359</v>
      </c>
      <c r="O743" s="1" t="n">
        <v>24792.6512202811</v>
      </c>
      <c r="P743" s="1" t="n">
        <v>10.1183025664782</v>
      </c>
      <c r="Q743" s="1" t="n">
        <v>8.7130986465118</v>
      </c>
      <c r="R743" s="1" t="n">
        <v>2.164827484947</v>
      </c>
      <c r="S743" s="1" t="n">
        <v>3.71357206670431</v>
      </c>
    </row>
    <row r="744" customFormat="false" ht="15.6" hidden="false" customHeight="false" outlineLevel="0" collapsed="false">
      <c r="A744" s="1" t="n">
        <v>13</v>
      </c>
      <c r="B744" s="1" t="n">
        <v>0</v>
      </c>
      <c r="C744" s="1" t="n">
        <v>113</v>
      </c>
      <c r="D744" s="1" t="n">
        <v>2011</v>
      </c>
      <c r="E744" s="1" t="n">
        <v>0</v>
      </c>
      <c r="F744" s="1" t="n">
        <v>0</v>
      </c>
      <c r="G744" s="1" t="n">
        <v>1.78295281582953</v>
      </c>
      <c r="H744" s="1" t="n">
        <v>0.039715699837689</v>
      </c>
      <c r="I744" s="1" t="n">
        <v>502.4</v>
      </c>
      <c r="J744" s="1" t="n">
        <v>6.21939661515399</v>
      </c>
      <c r="K744" s="1" t="n">
        <v>21.16</v>
      </c>
      <c r="L744" s="1" t="n">
        <v>3.0521126069901</v>
      </c>
      <c r="M744" s="1" t="n">
        <v>0.00093941897696374</v>
      </c>
      <c r="N744" s="1" t="n">
        <f aca="false">LN(M744)</f>
        <v>-6.97024898342177</v>
      </c>
      <c r="O744" s="1" t="n">
        <v>18560.4730380062</v>
      </c>
      <c r="P744" s="1" t="n">
        <v>9.82878949297695</v>
      </c>
      <c r="Q744" s="1" t="n">
        <v>31.9003077367829</v>
      </c>
      <c r="R744" s="1" t="n">
        <v>3.46261565666536</v>
      </c>
      <c r="S744" s="1" t="n">
        <v>2.89037175789616</v>
      </c>
    </row>
    <row r="745" customFormat="false" ht="15.6" hidden="false" customHeight="false" outlineLevel="0" collapsed="false">
      <c r="A745" s="1" t="n">
        <v>13</v>
      </c>
      <c r="B745" s="1" t="n">
        <v>0</v>
      </c>
      <c r="C745" s="1" t="n">
        <v>114</v>
      </c>
      <c r="D745" s="1" t="n">
        <v>2011</v>
      </c>
      <c r="E745" s="1" t="n">
        <v>0</v>
      </c>
      <c r="F745" s="1" t="n">
        <v>0</v>
      </c>
      <c r="G745" s="1" t="n">
        <v>2.44936014625228</v>
      </c>
      <c r="H745" s="1" t="n">
        <v>0.0492218391661637</v>
      </c>
      <c r="I745" s="1" t="n">
        <v>119.4</v>
      </c>
      <c r="J745" s="1" t="n">
        <v>4.7824792009585</v>
      </c>
      <c r="K745" s="1" t="n">
        <v>11.03</v>
      </c>
      <c r="L745" s="1" t="n">
        <v>2.40061883326541</v>
      </c>
      <c r="M745" s="1" t="n">
        <v>0.00170672225780656</v>
      </c>
      <c r="N745" s="1" t="n">
        <f aca="false">LN(M745)</f>
        <v>-6.37318055619579</v>
      </c>
      <c r="O745" s="1" t="n">
        <v>47800.3718222986</v>
      </c>
      <c r="P745" s="1" t="n">
        <v>10.7747886971585</v>
      </c>
      <c r="Q745" s="1" t="n">
        <v>5.69659490748447</v>
      </c>
      <c r="R745" s="1" t="n">
        <v>1.73986861168335</v>
      </c>
      <c r="S745" s="1" t="n">
        <v>3.73766961828337</v>
      </c>
    </row>
    <row r="746" customFormat="false" ht="15.6" hidden="false" customHeight="false" outlineLevel="0" collapsed="false">
      <c r="A746" s="1" t="n">
        <v>13</v>
      </c>
      <c r="B746" s="1" t="n">
        <v>0</v>
      </c>
      <c r="C746" s="1" t="n">
        <v>115</v>
      </c>
      <c r="D746" s="1" t="n">
        <v>2011</v>
      </c>
      <c r="E746" s="1" t="n">
        <v>0</v>
      </c>
      <c r="F746" s="1" t="n">
        <v>0</v>
      </c>
      <c r="G746" s="1" t="n">
        <v>2.43827859569649</v>
      </c>
      <c r="H746" s="1" t="n">
        <v>0.0219519739080754</v>
      </c>
      <c r="I746" s="1" t="n">
        <v>122</v>
      </c>
      <c r="J746" s="1" t="n">
        <v>4.80402104473326</v>
      </c>
      <c r="K746" s="1" t="n">
        <v>13.08</v>
      </c>
      <c r="L746" s="1" t="n">
        <v>2.57108434602905</v>
      </c>
      <c r="M746" s="1" t="n">
        <v>0.00099650160349994</v>
      </c>
      <c r="N746" s="1" t="n">
        <f aca="false">LN(M746)</f>
        <v>-6.91125980918082</v>
      </c>
      <c r="O746" s="1" t="n">
        <v>26534.799611545</v>
      </c>
      <c r="P746" s="1" t="n">
        <v>10.1862123433791</v>
      </c>
      <c r="Q746" s="1" t="n">
        <v>42.943876964344</v>
      </c>
      <c r="R746" s="1" t="n">
        <v>3.75989407631959</v>
      </c>
      <c r="S746" s="1" t="n">
        <v>3.04452243772342</v>
      </c>
    </row>
    <row r="747" customFormat="false" ht="15.6" hidden="false" customHeight="false" outlineLevel="0" collapsed="false">
      <c r="A747" s="1" t="n">
        <v>13</v>
      </c>
      <c r="B747" s="1" t="n">
        <v>1</v>
      </c>
      <c r="C747" s="1" t="n">
        <v>116</v>
      </c>
      <c r="D747" s="1" t="n">
        <v>2011</v>
      </c>
      <c r="E747" s="1" t="n">
        <v>0</v>
      </c>
      <c r="F747" s="1" t="n">
        <v>0</v>
      </c>
      <c r="G747" s="1" t="n">
        <v>1.33672891907187</v>
      </c>
      <c r="H747" s="1" t="n">
        <v>0.0448935885194969</v>
      </c>
      <c r="I747" s="1" t="n">
        <v>918.3</v>
      </c>
      <c r="J747" s="1" t="n">
        <v>6.82252413461948</v>
      </c>
      <c r="K747" s="1" t="n">
        <v>10.27</v>
      </c>
      <c r="L747" s="1" t="n">
        <v>2.32922702394047</v>
      </c>
      <c r="M747" s="1" t="n">
        <v>0.000937801366649571</v>
      </c>
      <c r="N747" s="1" t="n">
        <f aca="false">LN(M747)</f>
        <v>-6.97197239401664</v>
      </c>
      <c r="O747" s="1" t="n">
        <v>11147.9261993315</v>
      </c>
      <c r="P747" s="1" t="n">
        <v>9.31900876849843</v>
      </c>
      <c r="Q747" s="1" t="n">
        <v>45.0978987462792</v>
      </c>
      <c r="R747" s="1" t="n">
        <v>3.80883565443165</v>
      </c>
      <c r="S747" s="1" t="n">
        <v>3.09104245335832</v>
      </c>
    </row>
    <row r="748" customFormat="false" ht="15.6" hidden="false" customHeight="false" outlineLevel="0" collapsed="false">
      <c r="A748" s="1" t="n">
        <v>13</v>
      </c>
      <c r="B748" s="1" t="n">
        <v>0</v>
      </c>
      <c r="C748" s="1" t="n">
        <v>117</v>
      </c>
      <c r="D748" s="1" t="n">
        <v>2011</v>
      </c>
      <c r="E748" s="1" t="n">
        <v>0</v>
      </c>
      <c r="F748" s="1" t="n">
        <v>0</v>
      </c>
      <c r="G748" s="1" t="n">
        <v>1.8688293370945</v>
      </c>
      <c r="H748" s="1" t="n">
        <v>0.0369176351289938</v>
      </c>
      <c r="I748" s="1" t="n">
        <v>501.6</v>
      </c>
      <c r="J748" s="1" t="n">
        <v>6.21780298931871</v>
      </c>
      <c r="K748" s="1" t="n">
        <v>11.26</v>
      </c>
      <c r="L748" s="1" t="n">
        <v>2.42125662271154</v>
      </c>
      <c r="M748" s="1" t="n">
        <v>0.00113257098277152</v>
      </c>
      <c r="N748" s="1" t="n">
        <f aca="false">LN(M748)</f>
        <v>-6.78326502462732</v>
      </c>
      <c r="O748" s="1" t="n">
        <v>11803.686563998</v>
      </c>
      <c r="P748" s="1" t="n">
        <v>9.37616718233838</v>
      </c>
      <c r="Q748" s="1" t="n">
        <v>40.6776396755181</v>
      </c>
      <c r="R748" s="1" t="n">
        <v>3.70567854775461</v>
      </c>
      <c r="S748" s="1" t="n">
        <v>2.89037175789616</v>
      </c>
    </row>
    <row r="749" customFormat="false" ht="15.6" hidden="false" customHeight="false" outlineLevel="0" collapsed="false">
      <c r="A749" s="1" t="n">
        <v>13</v>
      </c>
      <c r="B749" s="1" t="n">
        <v>0</v>
      </c>
      <c r="C749" s="1" t="n">
        <v>118</v>
      </c>
      <c r="D749" s="1" t="n">
        <v>2011</v>
      </c>
      <c r="E749" s="1" t="n">
        <v>0</v>
      </c>
      <c r="F749" s="1" t="n">
        <v>0</v>
      </c>
      <c r="G749" s="1" t="n">
        <v>2.49978876214618</v>
      </c>
      <c r="H749" s="1" t="n">
        <v>0.0258098676601279</v>
      </c>
      <c r="I749" s="1" t="n">
        <v>566.9</v>
      </c>
      <c r="J749" s="1" t="n">
        <v>6.34018292133026</v>
      </c>
      <c r="K749" s="1" t="n">
        <v>6.16</v>
      </c>
      <c r="L749" s="1" t="n">
        <v>1.81807677754543</v>
      </c>
      <c r="M749" s="1" t="n">
        <v>0.00138805657237319</v>
      </c>
      <c r="N749" s="1" t="n">
        <f aca="false">LN(M749)</f>
        <v>-6.57985065953418</v>
      </c>
      <c r="O749" s="1" t="n">
        <v>13902.8210789146</v>
      </c>
      <c r="P749" s="1" t="n">
        <v>9.53984705384374</v>
      </c>
      <c r="Q749" s="1" t="n">
        <v>51.7311487127657</v>
      </c>
      <c r="R749" s="1" t="n">
        <v>3.94606008969901</v>
      </c>
      <c r="S749" s="1" t="n">
        <v>3.2188758248682</v>
      </c>
    </row>
    <row r="750" customFormat="false" ht="15.6" hidden="false" customHeight="false" outlineLevel="0" collapsed="false">
      <c r="A750" s="1" t="n">
        <v>13</v>
      </c>
      <c r="B750" s="1" t="n">
        <v>0</v>
      </c>
      <c r="C750" s="1" t="n">
        <v>119</v>
      </c>
      <c r="D750" s="1" t="n">
        <v>2011</v>
      </c>
      <c r="E750" s="1" t="n">
        <v>0</v>
      </c>
      <c r="F750" s="1" t="n">
        <v>0</v>
      </c>
      <c r="G750" s="1" t="n">
        <v>1.88401697312588</v>
      </c>
      <c r="H750" s="1" t="n">
        <v>0.0153357059269634</v>
      </c>
      <c r="I750" s="1" t="n">
        <v>412</v>
      </c>
      <c r="J750" s="1" t="n">
        <v>6.02102334934953</v>
      </c>
      <c r="K750" s="1" t="n">
        <v>8.25</v>
      </c>
      <c r="L750" s="1" t="n">
        <v>2.11021320034659</v>
      </c>
      <c r="M750" s="1" t="n">
        <v>0.00146907765276731</v>
      </c>
      <c r="N750" s="1" t="n">
        <f aca="false">LN(M750)</f>
        <v>-6.52312052221587</v>
      </c>
      <c r="O750" s="1" t="n">
        <v>13260.3863259365</v>
      </c>
      <c r="P750" s="1" t="n">
        <v>9.49253639800146</v>
      </c>
      <c r="Q750" s="1" t="n">
        <v>36.0933670338637</v>
      </c>
      <c r="R750" s="1" t="n">
        <v>3.58610910978268</v>
      </c>
      <c r="S750" s="1" t="n">
        <v>2.484906649788</v>
      </c>
    </row>
    <row r="751" customFormat="false" ht="15.6" hidden="false" customHeight="false" outlineLevel="0" collapsed="false">
      <c r="A751" s="1" t="n">
        <v>13</v>
      </c>
      <c r="B751" s="1" t="n">
        <v>0</v>
      </c>
      <c r="C751" s="1" t="n">
        <v>120</v>
      </c>
      <c r="D751" s="1" t="n">
        <v>2011</v>
      </c>
      <c r="E751" s="1" t="n">
        <v>0</v>
      </c>
      <c r="F751" s="1" t="n">
        <v>0</v>
      </c>
      <c r="G751" s="1" t="n">
        <v>1.78753728869738</v>
      </c>
      <c r="H751" s="1" t="n">
        <v>0.0345254125515957</v>
      </c>
      <c r="I751" s="1" t="n">
        <v>750.2</v>
      </c>
      <c r="J751" s="1" t="n">
        <v>6.62033983764779</v>
      </c>
      <c r="K751" s="1" t="n">
        <v>18.79</v>
      </c>
      <c r="L751" s="1" t="n">
        <v>2.93332481342537</v>
      </c>
      <c r="M751" s="1" t="n">
        <v>0.00126213068585732</v>
      </c>
      <c r="N751" s="1" t="n">
        <f aca="false">LN(M751)</f>
        <v>-6.67495396566246</v>
      </c>
      <c r="O751" s="1" t="n">
        <v>11791.7636482768</v>
      </c>
      <c r="P751" s="1" t="n">
        <v>9.37515657083245</v>
      </c>
      <c r="Q751" s="1" t="n">
        <v>100.829495231379</v>
      </c>
      <c r="R751" s="1" t="n">
        <v>4.61343092425731</v>
      </c>
      <c r="S751" s="1" t="n">
        <v>2.77258872223978</v>
      </c>
    </row>
    <row r="752" customFormat="false" ht="15.6" hidden="false" customHeight="false" outlineLevel="0" collapsed="false">
      <c r="A752" s="1" t="n">
        <v>14</v>
      </c>
      <c r="B752" s="1" t="n">
        <v>0</v>
      </c>
      <c r="C752" s="1" t="n">
        <v>121</v>
      </c>
      <c r="D752" s="1" t="n">
        <v>2011</v>
      </c>
      <c r="E752" s="1" t="n">
        <v>0</v>
      </c>
      <c r="F752" s="1" t="n">
        <v>0</v>
      </c>
      <c r="G752" s="1" t="n">
        <v>1.4561049445005</v>
      </c>
      <c r="H752" s="1" t="n">
        <v>0.0402066289004348</v>
      </c>
      <c r="I752" s="1" t="n">
        <v>1010.1</v>
      </c>
      <c r="J752" s="1" t="n">
        <v>6.91780461483514</v>
      </c>
      <c r="K752" s="1" t="n">
        <v>6.35</v>
      </c>
      <c r="L752" s="1" t="n">
        <v>1.8484548129046</v>
      </c>
      <c r="M752" s="1" t="n">
        <v>0.00204032434339579</v>
      </c>
      <c r="N752" s="1" t="n">
        <f aca="false">LN(M752)</f>
        <v>-6.1946464919032</v>
      </c>
      <c r="O752" s="1" t="n">
        <v>39875.1396076119</v>
      </c>
      <c r="P752" s="1" t="n">
        <v>10.5935083412123</v>
      </c>
      <c r="Q752" s="1" t="n">
        <v>9.47099667591152</v>
      </c>
      <c r="R752" s="1" t="n">
        <v>2.24823414726845</v>
      </c>
      <c r="S752" s="1" t="n">
        <v>6.32435896238131</v>
      </c>
    </row>
    <row r="753" customFormat="false" ht="15.6" hidden="false" customHeight="false" outlineLevel="0" collapsed="false">
      <c r="A753" s="1" t="n">
        <v>14</v>
      </c>
      <c r="B753" s="1" t="n">
        <v>0</v>
      </c>
      <c r="C753" s="1" t="n">
        <v>122</v>
      </c>
      <c r="D753" s="1" t="n">
        <v>2011</v>
      </c>
      <c r="E753" s="1" t="n">
        <v>0</v>
      </c>
      <c r="F753" s="1" t="n">
        <v>0</v>
      </c>
      <c r="G753" s="1" t="n">
        <v>1.28970588235294</v>
      </c>
      <c r="H753" s="1" t="n">
        <v>0.0141236979141655</v>
      </c>
      <c r="I753" s="1" t="n">
        <v>543.4</v>
      </c>
      <c r="J753" s="1" t="n">
        <v>6.29784569699225</v>
      </c>
      <c r="K753" s="1" t="n">
        <v>13.87</v>
      </c>
      <c r="L753" s="1" t="n">
        <v>2.62972823432674</v>
      </c>
      <c r="M753" s="1" t="n">
        <v>0.00141931372577359</v>
      </c>
      <c r="N753" s="1" t="n">
        <f aca="false">LN(M753)</f>
        <v>-6.55758181590079</v>
      </c>
      <c r="O753" s="1" t="n">
        <v>16111.3658792729</v>
      </c>
      <c r="P753" s="1" t="n">
        <v>9.68728025713771</v>
      </c>
      <c r="Q753" s="1" t="n">
        <v>15.3326841841916</v>
      </c>
      <c r="R753" s="1" t="n">
        <v>2.72998677111121</v>
      </c>
      <c r="S753" s="1" t="n">
        <v>3.82864139648909</v>
      </c>
    </row>
    <row r="754" customFormat="false" ht="15.6" hidden="false" customHeight="false" outlineLevel="0" collapsed="false">
      <c r="A754" s="1" t="n">
        <v>14</v>
      </c>
      <c r="B754" s="1" t="n">
        <v>0</v>
      </c>
      <c r="C754" s="1" t="n">
        <v>123</v>
      </c>
      <c r="D754" s="1" t="n">
        <v>2011</v>
      </c>
      <c r="E754" s="1" t="n">
        <v>0</v>
      </c>
      <c r="F754" s="1" t="n">
        <v>0</v>
      </c>
      <c r="G754" s="1" t="n">
        <v>1.96631376323388</v>
      </c>
      <c r="H754" s="1" t="n">
        <v>0.0422500357135312</v>
      </c>
      <c r="I754" s="1" t="n">
        <v>711.1</v>
      </c>
      <c r="J754" s="1" t="n">
        <v>6.56681306688947</v>
      </c>
      <c r="K754" s="1" t="n">
        <v>10.64</v>
      </c>
      <c r="L754" s="1" t="n">
        <v>2.3646204839135</v>
      </c>
      <c r="M754" s="1" t="n">
        <v>0.00220604359896048</v>
      </c>
      <c r="N754" s="1" t="n">
        <f aca="false">LN(M754)</f>
        <v>-6.11655459453811</v>
      </c>
      <c r="O754" s="1" t="n">
        <v>28894.1342283774</v>
      </c>
      <c r="P754" s="1" t="n">
        <v>10.2713938856235</v>
      </c>
      <c r="Q754" s="1" t="n">
        <v>7.02124780304166</v>
      </c>
      <c r="R754" s="1" t="n">
        <v>1.94894095196314</v>
      </c>
      <c r="S754" s="1" t="n">
        <v>5.30826769740121</v>
      </c>
    </row>
    <row r="755" customFormat="false" ht="15.6" hidden="false" customHeight="false" outlineLevel="0" collapsed="false">
      <c r="A755" s="1" t="n">
        <v>14</v>
      </c>
      <c r="B755" s="1" t="n">
        <v>0</v>
      </c>
      <c r="C755" s="1" t="n">
        <v>124</v>
      </c>
      <c r="D755" s="1" t="n">
        <v>2011</v>
      </c>
      <c r="E755" s="1" t="n">
        <v>0</v>
      </c>
      <c r="F755" s="1" t="n">
        <v>0</v>
      </c>
      <c r="G755" s="1" t="n">
        <v>2.59454113924051</v>
      </c>
      <c r="H755" s="1" t="n">
        <v>0.0133855838160848</v>
      </c>
      <c r="I755" s="1" t="n">
        <v>548.9</v>
      </c>
      <c r="J755" s="1" t="n">
        <v>6.30791627555584</v>
      </c>
      <c r="K755" s="1" t="n">
        <v>9.5</v>
      </c>
      <c r="L755" s="1" t="n">
        <v>2.2512917986065</v>
      </c>
      <c r="M755" s="1" t="n">
        <v>0.00150153427003422</v>
      </c>
      <c r="N755" s="1" t="n">
        <f aca="false">LN(M755)</f>
        <v>-6.50126784693574</v>
      </c>
      <c r="O755" s="1" t="n">
        <v>21199.6455002952</v>
      </c>
      <c r="P755" s="1" t="n">
        <v>9.96173973883611</v>
      </c>
      <c r="Q755" s="1" t="n">
        <v>12.0043489617381</v>
      </c>
      <c r="R755" s="1" t="n">
        <v>2.48526899761027</v>
      </c>
      <c r="S755" s="1" t="n">
        <v>4.43081679884331</v>
      </c>
    </row>
    <row r="756" customFormat="false" ht="15.6" hidden="false" customHeight="false" outlineLevel="0" collapsed="false">
      <c r="A756" s="1" t="n">
        <v>14</v>
      </c>
      <c r="B756" s="1" t="n">
        <v>0</v>
      </c>
      <c r="C756" s="1" t="n">
        <v>125</v>
      </c>
      <c r="D756" s="1" t="n">
        <v>2011</v>
      </c>
      <c r="E756" s="1" t="n">
        <v>0</v>
      </c>
      <c r="F756" s="1" t="n">
        <v>0</v>
      </c>
      <c r="G756" s="1" t="n">
        <v>1.99355276552426</v>
      </c>
      <c r="H756" s="1" t="n">
        <v>0.00668687001536453</v>
      </c>
      <c r="I756" s="1" t="n">
        <v>590.9</v>
      </c>
      <c r="J756" s="1" t="n">
        <v>6.38164679835163</v>
      </c>
      <c r="K756" s="1" t="n">
        <v>8.59</v>
      </c>
      <c r="L756" s="1" t="n">
        <v>2.15059873599616</v>
      </c>
      <c r="M756" s="1" t="n">
        <v>0.00223677334211755</v>
      </c>
      <c r="N756" s="1" t="n">
        <f aca="false">LN(M756)</f>
        <v>-6.1027209238617</v>
      </c>
      <c r="O756" s="1" t="n">
        <v>20203.0300155988</v>
      </c>
      <c r="P756" s="1" t="n">
        <v>9.91358787291252</v>
      </c>
      <c r="Q756" s="1" t="n">
        <v>5.83636531911793</v>
      </c>
      <c r="R756" s="1" t="n">
        <v>1.76410822621989</v>
      </c>
      <c r="S756" s="1" t="n">
        <v>4.27666611901606</v>
      </c>
    </row>
    <row r="757" customFormat="false" ht="15.6" hidden="false" customHeight="false" outlineLevel="0" collapsed="false">
      <c r="A757" s="1" t="n">
        <v>14</v>
      </c>
      <c r="B757" s="1" t="n">
        <v>0</v>
      </c>
      <c r="C757" s="1" t="n">
        <v>126</v>
      </c>
      <c r="D757" s="1" t="n">
        <v>2011</v>
      </c>
      <c r="E757" s="1" t="n">
        <v>0</v>
      </c>
      <c r="F757" s="1" t="n">
        <v>0</v>
      </c>
      <c r="G757" s="1" t="n">
        <v>3.91261061946903</v>
      </c>
      <c r="H757" s="1" t="n">
        <v>0.0463299502596504</v>
      </c>
      <c r="I757" s="1" t="n">
        <v>164.1</v>
      </c>
      <c r="J757" s="1" t="n">
        <v>5.10047599809605</v>
      </c>
      <c r="K757" s="1" t="n">
        <v>10.59</v>
      </c>
      <c r="L757" s="1" t="n">
        <v>2.35991015961332</v>
      </c>
      <c r="M757" s="1" t="n">
        <v>0.00129085957142104</v>
      </c>
      <c r="N757" s="1" t="n">
        <f aca="false">LN(M757)</f>
        <v>-6.65244694807586</v>
      </c>
      <c r="O757" s="1" t="n">
        <v>22276.9160031057</v>
      </c>
      <c r="P757" s="1" t="n">
        <v>10.011306264492</v>
      </c>
      <c r="Q757" s="1" t="n">
        <v>10.9310706307729</v>
      </c>
      <c r="R757" s="1" t="n">
        <v>2.39160925080147</v>
      </c>
      <c r="S757" s="1" t="n">
        <v>3.40119738166216</v>
      </c>
    </row>
    <row r="758" customFormat="false" ht="15.6" hidden="false" customHeight="false" outlineLevel="0" collapsed="false">
      <c r="A758" s="1" t="n">
        <v>14</v>
      </c>
      <c r="B758" s="1" t="n">
        <v>0</v>
      </c>
      <c r="C758" s="1" t="n">
        <v>127</v>
      </c>
      <c r="D758" s="1" t="n">
        <v>2011</v>
      </c>
      <c r="E758" s="1" t="n">
        <v>0</v>
      </c>
      <c r="F758" s="1" t="n">
        <v>0</v>
      </c>
      <c r="G758" s="1" t="n">
        <v>2.09013785790032</v>
      </c>
      <c r="H758" s="1" t="n">
        <v>0.0230076741104753</v>
      </c>
      <c r="I758" s="1" t="n">
        <v>612.5</v>
      </c>
      <c r="J758" s="1" t="n">
        <v>6.41754894241888</v>
      </c>
      <c r="K758" s="1" t="n">
        <v>10.09</v>
      </c>
      <c r="L758" s="1" t="n">
        <v>2.31154483436552</v>
      </c>
      <c r="M758" s="1" t="n">
        <v>0.00170356298657762</v>
      </c>
      <c r="N758" s="1" t="n">
        <f aca="false">LN(M758)</f>
        <v>-6.37503334674339</v>
      </c>
      <c r="O758" s="1" t="n">
        <v>18373.9144743684</v>
      </c>
      <c r="P758" s="1" t="n">
        <v>9.81868724611112</v>
      </c>
      <c r="Q758" s="1" t="n">
        <v>13.153738905102</v>
      </c>
      <c r="R758" s="1" t="n">
        <v>2.57670604559459</v>
      </c>
      <c r="S758" s="1" t="n">
        <v>4.66343909411207</v>
      </c>
    </row>
    <row r="759" customFormat="false" ht="15.6" hidden="false" customHeight="false" outlineLevel="0" collapsed="false">
      <c r="A759" s="1" t="n">
        <v>14</v>
      </c>
      <c r="B759" s="1" t="n">
        <v>0</v>
      </c>
      <c r="C759" s="1" t="n">
        <v>128</v>
      </c>
      <c r="D759" s="1" t="n">
        <v>2011</v>
      </c>
      <c r="E759" s="1" t="n">
        <v>0</v>
      </c>
      <c r="F759" s="1" t="n">
        <v>0</v>
      </c>
      <c r="G759" s="1" t="n">
        <v>2.96939655172414</v>
      </c>
      <c r="H759" s="1" t="n">
        <v>0.0218335670116699</v>
      </c>
      <c r="I759" s="1" t="n">
        <v>370</v>
      </c>
      <c r="J759" s="1" t="n">
        <v>5.91350300563827</v>
      </c>
      <c r="K759" s="1" t="n">
        <v>13.72</v>
      </c>
      <c r="L759" s="1" t="n">
        <v>2.61885462229774</v>
      </c>
      <c r="M759" s="1" t="n">
        <v>0.00225776070148835</v>
      </c>
      <c r="N759" s="1" t="n">
        <f aca="false">LN(M759)</f>
        <v>-6.09338179695385</v>
      </c>
      <c r="O759" s="1" t="n">
        <v>28621.3098627567</v>
      </c>
      <c r="P759" s="1" t="n">
        <v>10.2619068194551</v>
      </c>
      <c r="Q759" s="1" t="n">
        <v>5.94989783456941</v>
      </c>
      <c r="R759" s="1" t="n">
        <v>1.78337404874952</v>
      </c>
      <c r="S759" s="1" t="n">
        <v>4.62497281328427</v>
      </c>
    </row>
    <row r="760" customFormat="false" ht="15.6" hidden="false" customHeight="false" outlineLevel="0" collapsed="false">
      <c r="A760" s="1" t="n">
        <v>14</v>
      </c>
      <c r="B760" s="1" t="n">
        <v>0</v>
      </c>
      <c r="C760" s="1" t="n">
        <v>129</v>
      </c>
      <c r="D760" s="1" t="n">
        <v>2011</v>
      </c>
      <c r="E760" s="1" t="n">
        <v>0</v>
      </c>
      <c r="F760" s="1" t="n">
        <v>0</v>
      </c>
      <c r="G760" s="1" t="n">
        <v>3.1431334622824</v>
      </c>
      <c r="H760" s="1" t="n">
        <v>0.0113349241477593</v>
      </c>
      <c r="I760" s="1" t="n">
        <v>416.6</v>
      </c>
      <c r="J760" s="1" t="n">
        <v>6.03212652882687</v>
      </c>
      <c r="K760" s="1" t="n">
        <v>8.21</v>
      </c>
      <c r="L760" s="1" t="n">
        <v>2.10535292346434</v>
      </c>
      <c r="M760" s="1" t="n">
        <v>0.00159660188023915</v>
      </c>
      <c r="N760" s="1" t="n">
        <f aca="false">LN(M760)</f>
        <v>-6.43987773310129</v>
      </c>
      <c r="O760" s="1" t="n">
        <v>17579.9885569325</v>
      </c>
      <c r="P760" s="1" t="n">
        <v>9.77451652032499</v>
      </c>
      <c r="Q760" s="1" t="n">
        <v>14.7983414132604</v>
      </c>
      <c r="R760" s="1" t="n">
        <v>2.69451510781854</v>
      </c>
      <c r="S760" s="1" t="n">
        <v>4.20469261939097</v>
      </c>
    </row>
    <row r="761" customFormat="false" ht="15.6" hidden="false" customHeight="false" outlineLevel="0" collapsed="false">
      <c r="A761" s="1" t="n">
        <v>14</v>
      </c>
      <c r="B761" s="1" t="n">
        <v>0</v>
      </c>
      <c r="C761" s="1" t="n">
        <v>130</v>
      </c>
      <c r="D761" s="1" t="n">
        <v>2011</v>
      </c>
      <c r="E761" s="1" t="n">
        <v>0</v>
      </c>
      <c r="F761" s="1" t="n">
        <v>0</v>
      </c>
      <c r="G761" s="1" t="n">
        <v>3.18339587242026</v>
      </c>
      <c r="H761" s="1" t="n">
        <v>0.0145950313767139</v>
      </c>
      <c r="I761" s="1" t="n">
        <v>494.1</v>
      </c>
      <c r="J761" s="1" t="n">
        <v>6.2027379258517</v>
      </c>
      <c r="K761" s="1" t="n">
        <v>13.29</v>
      </c>
      <c r="L761" s="1" t="n">
        <v>2.58701187272515</v>
      </c>
      <c r="M761" s="1" t="n">
        <v>0.00102936795460609</v>
      </c>
      <c r="N761" s="1" t="n">
        <f aca="false">LN(M761)</f>
        <v>-6.87881030139717</v>
      </c>
      <c r="O761" s="1" t="n">
        <v>25896.5729464684</v>
      </c>
      <c r="P761" s="1" t="n">
        <v>10.1618659202636</v>
      </c>
      <c r="Q761" s="1" t="n">
        <v>41.832857994989</v>
      </c>
      <c r="R761" s="1" t="n">
        <v>3.73368210716959</v>
      </c>
      <c r="S761" s="1" t="n">
        <v>4.51085950651685</v>
      </c>
    </row>
    <row r="762" customFormat="false" ht="15.6" hidden="false" customHeight="false" outlineLevel="0" collapsed="false">
      <c r="A762" s="1" t="n">
        <v>14</v>
      </c>
      <c r="B762" s="1" t="n">
        <v>0</v>
      </c>
      <c r="C762" s="1" t="n">
        <v>131</v>
      </c>
      <c r="D762" s="1" t="n">
        <v>2011</v>
      </c>
      <c r="E762" s="1" t="n">
        <v>0</v>
      </c>
      <c r="F762" s="1" t="n">
        <v>0</v>
      </c>
      <c r="G762" s="1" t="n">
        <v>3.79264947888097</v>
      </c>
      <c r="H762" s="1" t="n">
        <v>0.0367671243891015</v>
      </c>
      <c r="I762" s="1" t="n">
        <v>276.4</v>
      </c>
      <c r="J762" s="1" t="n">
        <v>5.62184909189351</v>
      </c>
      <c r="K762" s="1" t="n">
        <v>5.4</v>
      </c>
      <c r="L762" s="1" t="n">
        <v>1.68639895357023</v>
      </c>
      <c r="M762" s="1" t="n">
        <v>0.000757882033007578</v>
      </c>
      <c r="N762" s="1" t="n">
        <f aca="false">LN(M762)</f>
        <v>-7.184982813711</v>
      </c>
      <c r="O762" s="1" t="n">
        <v>20680.6479924308</v>
      </c>
      <c r="P762" s="1" t="n">
        <v>9.93695366238827</v>
      </c>
      <c r="Q762" s="1" t="n">
        <v>17.4419912075411</v>
      </c>
      <c r="R762" s="1" t="n">
        <v>2.85888058670772</v>
      </c>
      <c r="S762" s="1" t="n">
        <v>2.30258509299405</v>
      </c>
    </row>
    <row r="763" customFormat="false" ht="15.6" hidden="false" customHeight="false" outlineLevel="0" collapsed="false">
      <c r="A763" s="1" t="n">
        <v>14</v>
      </c>
      <c r="B763" s="1" t="n">
        <v>0</v>
      </c>
      <c r="C763" s="1" t="n">
        <v>132</v>
      </c>
      <c r="D763" s="1" t="n">
        <v>2011</v>
      </c>
      <c r="E763" s="1" t="n">
        <v>0</v>
      </c>
      <c r="F763" s="1" t="n">
        <v>0</v>
      </c>
      <c r="G763" s="1" t="n">
        <v>2.95195195195195</v>
      </c>
      <c r="H763" s="1" t="n">
        <v>0.0395814794431745</v>
      </c>
      <c r="I763" s="1" t="n">
        <v>225.6</v>
      </c>
      <c r="J763" s="1" t="n">
        <v>5.4187635196239</v>
      </c>
      <c r="K763" s="1" t="n">
        <v>9.68</v>
      </c>
      <c r="L763" s="1" t="n">
        <v>2.27006190128849</v>
      </c>
      <c r="M763" s="1" t="n">
        <v>0.00186714813986337</v>
      </c>
      <c r="N763" s="1" t="n">
        <f aca="false">LN(M763)</f>
        <v>-6.28334307109824</v>
      </c>
      <c r="O763" s="1" t="n">
        <v>32296.3732968239</v>
      </c>
      <c r="P763" s="1" t="n">
        <v>10.3827102210746</v>
      </c>
      <c r="Q763" s="1" t="n">
        <v>21.7090067214058</v>
      </c>
      <c r="R763" s="1" t="n">
        <v>3.07772723072036</v>
      </c>
      <c r="S763" s="1" t="n">
        <v>3.49650756146648</v>
      </c>
    </row>
    <row r="764" customFormat="false" ht="15.6" hidden="false" customHeight="false" outlineLevel="0" collapsed="false">
      <c r="A764" s="1" t="n">
        <v>14</v>
      </c>
      <c r="B764" s="1" t="n">
        <v>0</v>
      </c>
      <c r="C764" s="1" t="n">
        <v>133</v>
      </c>
      <c r="D764" s="1" t="n">
        <v>2011</v>
      </c>
      <c r="E764" s="1" t="n">
        <v>0</v>
      </c>
      <c r="F764" s="1" t="n">
        <v>0</v>
      </c>
      <c r="G764" s="1" t="n">
        <v>1.8833985069321</v>
      </c>
      <c r="H764" s="1" t="n">
        <v>0.0114279867005292</v>
      </c>
      <c r="I764" s="1" t="n">
        <v>1200.9</v>
      </c>
      <c r="J764" s="1" t="n">
        <v>7.09082655466664</v>
      </c>
      <c r="K764" s="1" t="n">
        <v>5.97</v>
      </c>
      <c r="L764" s="1" t="n">
        <v>1.78674692740451</v>
      </c>
      <c r="M764" s="1" t="n">
        <v>0.00195821375451957</v>
      </c>
      <c r="N764" s="1" t="n">
        <f aca="false">LN(M764)</f>
        <v>-6.23572257100628</v>
      </c>
      <c r="O764" s="1" t="n">
        <v>15142.1029659369</v>
      </c>
      <c r="P764" s="1" t="n">
        <v>9.62523441866238</v>
      </c>
      <c r="Q764" s="1" t="n">
        <v>19.6889679933538</v>
      </c>
      <c r="R764" s="1" t="n">
        <v>2.98005847854782</v>
      </c>
      <c r="S764" s="1" t="n">
        <v>4.39444915467244</v>
      </c>
    </row>
    <row r="765" customFormat="false" ht="15.6" hidden="false" customHeight="false" outlineLevel="0" collapsed="false">
      <c r="A765" s="1" t="n">
        <v>14</v>
      </c>
      <c r="B765" s="1" t="n">
        <v>0</v>
      </c>
      <c r="C765" s="1" t="n">
        <v>134</v>
      </c>
      <c r="D765" s="1" t="n">
        <v>2011</v>
      </c>
      <c r="E765" s="1" t="n">
        <v>0</v>
      </c>
      <c r="F765" s="1" t="n">
        <v>0</v>
      </c>
      <c r="G765" s="1" t="n">
        <v>1.69069602272727</v>
      </c>
      <c r="H765" s="1" t="n">
        <v>0.00829532110205338</v>
      </c>
      <c r="I765" s="1" t="n">
        <v>926.8</v>
      </c>
      <c r="J765" s="1" t="n">
        <v>6.83173779255822</v>
      </c>
      <c r="K765" s="1" t="n">
        <v>4.04</v>
      </c>
      <c r="L765" s="1" t="n">
        <v>1.39624469197306</v>
      </c>
      <c r="M765" s="1" t="n">
        <v>0.00121119968767297</v>
      </c>
      <c r="N765" s="1" t="n">
        <f aca="false">LN(M765)</f>
        <v>-6.7161439331469</v>
      </c>
      <c r="O765" s="1" t="n">
        <v>12469.265800435</v>
      </c>
      <c r="P765" s="1" t="n">
        <v>9.4310221596701</v>
      </c>
      <c r="Q765" s="1" t="n">
        <v>8.55386548471699</v>
      </c>
      <c r="R765" s="1" t="n">
        <v>2.14638328425636</v>
      </c>
      <c r="S765" s="1" t="n">
        <v>4.24849524204936</v>
      </c>
    </row>
    <row r="766" customFormat="false" ht="15.6" hidden="false" customHeight="false" outlineLevel="0" collapsed="false">
      <c r="A766" s="1" t="n">
        <v>14</v>
      </c>
      <c r="B766" s="1" t="n">
        <v>0</v>
      </c>
      <c r="C766" s="1" t="n">
        <v>135</v>
      </c>
      <c r="D766" s="1" t="n">
        <v>2011</v>
      </c>
      <c r="E766" s="1" t="n">
        <v>0</v>
      </c>
      <c r="F766" s="1" t="n">
        <v>0</v>
      </c>
      <c r="G766" s="1" t="n">
        <v>1.29607721046077</v>
      </c>
      <c r="H766" s="1" t="n">
        <v>0.0147249507109424</v>
      </c>
      <c r="I766" s="1" t="n">
        <v>876.6</v>
      </c>
      <c r="J766" s="1" t="n">
        <v>6.77605078798471</v>
      </c>
      <c r="K766" s="1" t="n">
        <v>5.48</v>
      </c>
      <c r="L766" s="1" t="n">
        <v>1.70110510095992</v>
      </c>
      <c r="M766" s="1" t="n">
        <v>0.00112126841521566</v>
      </c>
      <c r="N766" s="1" t="n">
        <f aca="false">LN(M766)</f>
        <v>-6.79329472089946</v>
      </c>
      <c r="O766" s="1" t="n">
        <v>14449.8725061231</v>
      </c>
      <c r="P766" s="1" t="n">
        <v>9.57844087039599</v>
      </c>
      <c r="Q766" s="1" t="n">
        <v>21.8984122563259</v>
      </c>
      <c r="R766" s="1" t="n">
        <v>3.08641413448308</v>
      </c>
      <c r="S766" s="1" t="n">
        <v>3.36729582998647</v>
      </c>
    </row>
    <row r="767" customFormat="false" ht="15.6" hidden="false" customHeight="false" outlineLevel="0" collapsed="false">
      <c r="A767" s="1" t="n">
        <v>14</v>
      </c>
      <c r="B767" s="1" t="n">
        <v>0</v>
      </c>
      <c r="C767" s="1" t="n">
        <v>136</v>
      </c>
      <c r="D767" s="1" t="n">
        <v>2011</v>
      </c>
      <c r="E767" s="1" t="n">
        <v>0</v>
      </c>
      <c r="F767" s="1" t="n">
        <v>0</v>
      </c>
      <c r="G767" s="1" t="n">
        <v>1.79690522243714</v>
      </c>
      <c r="H767" s="1" t="n">
        <v>0.0132994921027469</v>
      </c>
      <c r="I767" s="1" t="n">
        <v>1238.5</v>
      </c>
      <c r="J767" s="1" t="n">
        <v>7.12165624892941</v>
      </c>
      <c r="K767" s="1" t="n">
        <v>10.65</v>
      </c>
      <c r="L767" s="1" t="n">
        <v>2.36555989215543</v>
      </c>
      <c r="M767" s="1" t="n">
        <v>0.00107759248488834</v>
      </c>
      <c r="N767" s="1" t="n">
        <f aca="false">LN(M767)</f>
        <v>-6.83302590682679</v>
      </c>
      <c r="O767" s="1" t="n">
        <v>11035.0091739718</v>
      </c>
      <c r="P767" s="1" t="n">
        <v>9.30882815004272</v>
      </c>
      <c r="Q767" s="1" t="n">
        <v>78.0529515719974</v>
      </c>
      <c r="R767" s="1" t="n">
        <v>4.35738746267175</v>
      </c>
      <c r="S767" s="1" t="n">
        <v>2.94443897916644</v>
      </c>
    </row>
    <row r="768" customFormat="false" ht="15.6" hidden="false" customHeight="false" outlineLevel="0" collapsed="false">
      <c r="A768" s="1" t="n">
        <v>14</v>
      </c>
      <c r="B768" s="1" t="n">
        <v>0</v>
      </c>
      <c r="C768" s="1" t="n">
        <v>137</v>
      </c>
      <c r="D768" s="1" t="n">
        <v>2011</v>
      </c>
      <c r="E768" s="1" t="n">
        <v>0</v>
      </c>
      <c r="F768" s="1" t="n">
        <v>0</v>
      </c>
      <c r="G768" s="1" t="n">
        <v>1.41495016611296</v>
      </c>
      <c r="H768" s="1" t="n">
        <v>0.0114686649639199</v>
      </c>
      <c r="I768" s="1" t="n">
        <v>892.1</v>
      </c>
      <c r="J768" s="1" t="n">
        <v>6.79357823391974</v>
      </c>
      <c r="K768" s="1" t="n">
        <v>10.39</v>
      </c>
      <c r="L768" s="1" t="n">
        <v>2.34084380511114</v>
      </c>
      <c r="M768" s="1" t="n">
        <v>0.00172288427505382</v>
      </c>
      <c r="N768" s="1" t="n">
        <f aca="false">LN(M768)</f>
        <v>-6.36375548848955</v>
      </c>
      <c r="O768" s="1" t="n">
        <v>12200.649522716</v>
      </c>
      <c r="P768" s="1" t="n">
        <v>9.40924446887106</v>
      </c>
      <c r="Q768" s="1" t="n">
        <v>26.9694636786591</v>
      </c>
      <c r="R768" s="1" t="n">
        <v>3.29470525110516</v>
      </c>
      <c r="S768" s="1" t="n">
        <v>4.34380542185368</v>
      </c>
    </row>
    <row r="769" customFormat="false" ht="15.6" hidden="false" customHeight="false" outlineLevel="0" collapsed="false">
      <c r="A769" s="1" t="n">
        <v>15</v>
      </c>
      <c r="B769" s="1" t="n">
        <v>0</v>
      </c>
      <c r="C769" s="1" t="n">
        <v>138</v>
      </c>
      <c r="D769" s="1" t="n">
        <v>2011</v>
      </c>
      <c r="E769" s="1" t="n">
        <v>0</v>
      </c>
      <c r="F769" s="1" t="n">
        <v>0</v>
      </c>
      <c r="G769" s="1" t="n">
        <v>1.41712986356746</v>
      </c>
      <c r="H769" s="1" t="n">
        <v>0.0298974729952164</v>
      </c>
      <c r="I769" s="1" t="n">
        <v>656.6</v>
      </c>
      <c r="J769" s="1" t="n">
        <v>6.48707500506749</v>
      </c>
      <c r="K769" s="1" t="n">
        <v>14.35</v>
      </c>
      <c r="L769" s="1" t="n">
        <v>2.66374994220563</v>
      </c>
      <c r="M769" s="1" t="n">
        <v>0.00274502549548402</v>
      </c>
      <c r="N769" s="1" t="n">
        <f aca="false">LN(M769)</f>
        <v>-5.89796491609146</v>
      </c>
      <c r="O769" s="1" t="n">
        <v>55778.2051357554</v>
      </c>
      <c r="P769" s="1" t="n">
        <v>10.9291384831047</v>
      </c>
      <c r="Q769" s="1" t="n">
        <v>28.5883508906072</v>
      </c>
      <c r="R769" s="1" t="n">
        <v>3.35299932333471</v>
      </c>
      <c r="S769" s="1" t="n">
        <v>6.41509695917159</v>
      </c>
    </row>
    <row r="770" customFormat="false" ht="15.6" hidden="false" customHeight="false" outlineLevel="0" collapsed="false">
      <c r="A770" s="1" t="n">
        <v>15</v>
      </c>
      <c r="B770" s="1" t="n">
        <v>0</v>
      </c>
      <c r="C770" s="1" t="n">
        <v>139</v>
      </c>
      <c r="D770" s="1" t="n">
        <v>2011</v>
      </c>
      <c r="E770" s="1" t="n">
        <v>0</v>
      </c>
      <c r="F770" s="1" t="n">
        <v>0</v>
      </c>
      <c r="G770" s="1" t="n">
        <v>1.94811472768289</v>
      </c>
      <c r="H770" s="1" t="n">
        <v>0.0202897470511872</v>
      </c>
      <c r="I770" s="1" t="n">
        <v>391.4</v>
      </c>
      <c r="J770" s="1" t="n">
        <v>5.96973005496198</v>
      </c>
      <c r="K770" s="1" t="n">
        <v>18.4</v>
      </c>
      <c r="L770" s="1" t="n">
        <v>2.91235066461494</v>
      </c>
      <c r="M770" s="1" t="n">
        <v>0.0199629206072551</v>
      </c>
      <c r="N770" s="1" t="n">
        <f aca="false">LN(M770)</f>
        <v>-3.91387869579421</v>
      </c>
      <c r="O770" s="1" t="n">
        <v>28356.2003249557</v>
      </c>
      <c r="P770" s="1" t="n">
        <v>10.2526009915908</v>
      </c>
      <c r="Q770" s="1" t="n">
        <v>14.2966449421791</v>
      </c>
      <c r="R770" s="1" t="n">
        <v>2.66002489031038</v>
      </c>
      <c r="S770" s="1" t="n">
        <v>5.35185813347607</v>
      </c>
    </row>
    <row r="771" customFormat="false" ht="15.6" hidden="false" customHeight="false" outlineLevel="0" collapsed="false">
      <c r="A771" s="1" t="n">
        <v>15</v>
      </c>
      <c r="B771" s="1" t="n">
        <v>0</v>
      </c>
      <c r="C771" s="1" t="n">
        <v>140</v>
      </c>
      <c r="D771" s="1" t="n">
        <v>2011</v>
      </c>
      <c r="E771" s="1" t="n">
        <v>0</v>
      </c>
      <c r="F771" s="1" t="n">
        <v>0</v>
      </c>
      <c r="G771" s="1" t="n">
        <v>1.89302769818529</v>
      </c>
      <c r="H771" s="1" t="n">
        <v>0.0278066208759854</v>
      </c>
      <c r="I771" s="1" t="n">
        <v>290.3</v>
      </c>
      <c r="J771" s="1" t="n">
        <v>5.67091487103058</v>
      </c>
      <c r="K771" s="1" t="n">
        <v>13.48</v>
      </c>
      <c r="L771" s="1" t="n">
        <v>2.60120710548416</v>
      </c>
      <c r="M771" s="1" t="n">
        <v>0.00198035074322754</v>
      </c>
      <c r="N771" s="1" t="n">
        <f aca="false">LN(M771)</f>
        <v>-6.22448130691946</v>
      </c>
      <c r="O771" s="1" t="n">
        <v>28582.0343756751</v>
      </c>
      <c r="P771" s="1" t="n">
        <v>10.2605336307446</v>
      </c>
      <c r="Q771" s="1" t="n">
        <v>6.89369883922352</v>
      </c>
      <c r="R771" s="1" t="n">
        <v>1.93060778266463</v>
      </c>
      <c r="S771" s="1" t="n">
        <v>4.80402104473326</v>
      </c>
    </row>
    <row r="772" customFormat="false" ht="15.6" hidden="false" customHeight="false" outlineLevel="0" collapsed="false">
      <c r="A772" s="1" t="n">
        <v>15</v>
      </c>
      <c r="B772" s="1" t="n">
        <v>0</v>
      </c>
      <c r="C772" s="1" t="n">
        <v>141</v>
      </c>
      <c r="D772" s="1" t="n">
        <v>2011</v>
      </c>
      <c r="E772" s="1" t="n">
        <v>0</v>
      </c>
      <c r="F772" s="1" t="n">
        <v>0</v>
      </c>
      <c r="G772" s="1" t="n">
        <v>1.4034074501877</v>
      </c>
      <c r="H772" s="1" t="n">
        <v>0.0185083349579112</v>
      </c>
      <c r="I772" s="1" t="n">
        <v>796.6</v>
      </c>
      <c r="J772" s="1" t="n">
        <v>6.68035267074754</v>
      </c>
      <c r="K772" s="1" t="n">
        <v>30.42</v>
      </c>
      <c r="L772" s="1" t="n">
        <v>3.41510028683115</v>
      </c>
      <c r="M772" s="1" t="n">
        <v>0.000717581945465271</v>
      </c>
      <c r="N772" s="1" t="n">
        <f aca="false">LN(M772)</f>
        <v>-7.23962340714424</v>
      </c>
      <c r="O772" s="1" t="n">
        <v>16994.362990626</v>
      </c>
      <c r="P772" s="1" t="n">
        <v>9.74063697926393</v>
      </c>
      <c r="Q772" s="1" t="n">
        <v>16.8092094305697</v>
      </c>
      <c r="R772" s="1" t="n">
        <v>2.82192691660428</v>
      </c>
      <c r="S772" s="1" t="n">
        <v>3.66356164612965</v>
      </c>
    </row>
    <row r="773" customFormat="false" ht="15.6" hidden="false" customHeight="false" outlineLevel="0" collapsed="false">
      <c r="A773" s="1" t="n">
        <v>15</v>
      </c>
      <c r="B773" s="1" t="n">
        <v>0</v>
      </c>
      <c r="C773" s="1" t="n">
        <v>142</v>
      </c>
      <c r="D773" s="1" t="n">
        <v>2011</v>
      </c>
      <c r="E773" s="1" t="n">
        <v>0</v>
      </c>
      <c r="F773" s="1" t="n">
        <v>0</v>
      </c>
      <c r="G773" s="1" t="n">
        <v>1.08168935815504</v>
      </c>
      <c r="H773" s="1" t="n">
        <v>0.006485665320145</v>
      </c>
      <c r="I773" s="1" t="n">
        <v>797.5</v>
      </c>
      <c r="J773" s="1" t="n">
        <v>6.681481834659</v>
      </c>
      <c r="K773" s="1" t="n">
        <v>12.25</v>
      </c>
      <c r="L773" s="1" t="n">
        <v>2.50552593699074</v>
      </c>
      <c r="M773" s="1" t="n">
        <v>0.000715587641629476</v>
      </c>
      <c r="N773" s="1" t="n">
        <f aca="false">LN(M773)</f>
        <v>-7.24240647642088</v>
      </c>
      <c r="O773" s="1" t="n">
        <v>8975.15014613683</v>
      </c>
      <c r="P773" s="1" t="n">
        <v>9.10221494259112</v>
      </c>
      <c r="Q773" s="1" t="n">
        <v>46.1471053201873</v>
      </c>
      <c r="R773" s="1" t="n">
        <v>3.83183423569212</v>
      </c>
      <c r="S773" s="1" t="n">
        <v>3.36729582998647</v>
      </c>
    </row>
    <row r="774" customFormat="false" ht="15.6" hidden="false" customHeight="false" outlineLevel="0" collapsed="false">
      <c r="A774" s="1" t="n">
        <v>15</v>
      </c>
      <c r="B774" s="1" t="n">
        <v>0</v>
      </c>
      <c r="C774" s="1" t="n">
        <v>143</v>
      </c>
      <c r="D774" s="1" t="n">
        <v>2011</v>
      </c>
      <c r="E774" s="1" t="n">
        <v>0</v>
      </c>
      <c r="F774" s="1" t="n">
        <v>0</v>
      </c>
      <c r="G774" s="1" t="n">
        <v>1.88826072497506</v>
      </c>
      <c r="H774" s="1" t="n">
        <v>0.00634899823742348</v>
      </c>
      <c r="I774" s="1" t="n">
        <v>569.2</v>
      </c>
      <c r="J774" s="1" t="n">
        <v>6.3442318662157</v>
      </c>
      <c r="K774" s="1" t="n">
        <v>9.49</v>
      </c>
      <c r="L774" s="1" t="n">
        <v>2.25023861262184</v>
      </c>
      <c r="M774" s="1" t="n">
        <v>0.00128834446262474</v>
      </c>
      <c r="N774" s="1" t="n">
        <f aca="false">LN(M774)</f>
        <v>-6.65439724712962</v>
      </c>
      <c r="O774" s="1" t="n">
        <v>24286.979324105</v>
      </c>
      <c r="P774" s="1" t="n">
        <v>10.0976956554365</v>
      </c>
      <c r="Q774" s="1" t="n">
        <v>20.0418028768062</v>
      </c>
      <c r="R774" s="1" t="n">
        <v>2.99782023608264</v>
      </c>
      <c r="S774" s="1" t="n">
        <v>3.3322045101752</v>
      </c>
    </row>
    <row r="775" customFormat="false" ht="15.6" hidden="false" customHeight="false" outlineLevel="0" collapsed="false">
      <c r="A775" s="1" t="n">
        <v>15</v>
      </c>
      <c r="B775" s="1" t="n">
        <v>0</v>
      </c>
      <c r="C775" s="1" t="n">
        <v>144</v>
      </c>
      <c r="D775" s="1" t="n">
        <v>2011</v>
      </c>
      <c r="E775" s="1" t="n">
        <v>0</v>
      </c>
      <c r="F775" s="1" t="n">
        <v>0</v>
      </c>
      <c r="G775" s="1" t="n">
        <v>1.41784579844066</v>
      </c>
      <c r="H775" s="1" t="n">
        <v>0.0109834567688974</v>
      </c>
      <c r="I775" s="1" t="n">
        <v>625.7</v>
      </c>
      <c r="J775" s="1" t="n">
        <v>6.43887102300432</v>
      </c>
      <c r="K775" s="1" t="n">
        <v>7.3</v>
      </c>
      <c r="L775" s="1" t="n">
        <v>1.98787434815435</v>
      </c>
      <c r="M775" s="1" t="n">
        <v>0.00076369768150505</v>
      </c>
      <c r="N775" s="1" t="n">
        <f aca="false">LN(M775)</f>
        <v>-7.17733855194589</v>
      </c>
      <c r="O775" s="1" t="n">
        <v>22193.4555930573</v>
      </c>
      <c r="P775" s="1" t="n">
        <v>10.0075527312948</v>
      </c>
      <c r="Q775" s="1" t="n">
        <v>50.1125997110528</v>
      </c>
      <c r="R775" s="1" t="n">
        <v>3.91427246771078</v>
      </c>
      <c r="S775" s="1" t="n">
        <v>3.68887945411394</v>
      </c>
    </row>
    <row r="776" customFormat="false" ht="15.6" hidden="false" customHeight="false" outlineLevel="0" collapsed="false">
      <c r="A776" s="1" t="n">
        <v>15</v>
      </c>
      <c r="B776" s="1" t="n">
        <v>0</v>
      </c>
      <c r="C776" s="1" t="n">
        <v>145</v>
      </c>
      <c r="D776" s="1" t="n">
        <v>2011</v>
      </c>
      <c r="E776" s="1" t="n">
        <v>0</v>
      </c>
      <c r="F776" s="1" t="n">
        <v>0</v>
      </c>
      <c r="G776" s="1" t="n">
        <v>0.41733181299886</v>
      </c>
      <c r="H776" s="1" t="n">
        <v>0.00922307714245739</v>
      </c>
      <c r="I776" s="1" t="n">
        <v>168.4</v>
      </c>
      <c r="J776" s="1" t="n">
        <v>5.12634210180823</v>
      </c>
      <c r="K776" s="1" t="n">
        <v>7.17</v>
      </c>
      <c r="L776" s="1" t="n">
        <v>1.96990565461153</v>
      </c>
      <c r="M776" s="1" t="n">
        <v>0.00100019426785679</v>
      </c>
      <c r="N776" s="1" t="n">
        <f aca="false">LN(M776)</f>
        <v>-6.9075610299929</v>
      </c>
      <c r="O776" s="1" t="n">
        <v>14084.4702066672</v>
      </c>
      <c r="P776" s="1" t="n">
        <v>9.55282806559291</v>
      </c>
      <c r="Q776" s="1" t="n">
        <v>26.0712684395969</v>
      </c>
      <c r="R776" s="1" t="n">
        <v>3.26083388190551</v>
      </c>
      <c r="S776" s="1" t="n">
        <v>1.94591014905531</v>
      </c>
    </row>
    <row r="777" customFormat="false" ht="15.6" hidden="false" customHeight="false" outlineLevel="0" collapsed="false">
      <c r="A777" s="1" t="n">
        <v>15</v>
      </c>
      <c r="B777" s="1" t="n">
        <v>0</v>
      </c>
      <c r="C777" s="1" t="n">
        <v>146</v>
      </c>
      <c r="D777" s="1" t="n">
        <v>2011</v>
      </c>
      <c r="E777" s="1" t="n">
        <v>0</v>
      </c>
      <c r="F777" s="1" t="n">
        <v>0</v>
      </c>
      <c r="G777" s="1" t="n">
        <v>1.24561403508772</v>
      </c>
      <c r="H777" s="1" t="n">
        <v>0.00896131425099388</v>
      </c>
      <c r="I777" s="1" t="n">
        <v>478.7</v>
      </c>
      <c r="J777" s="1" t="n">
        <v>6.17107409639846</v>
      </c>
      <c r="K777" s="1" t="n">
        <v>6.02</v>
      </c>
      <c r="L777" s="1" t="n">
        <v>1.79508725932073</v>
      </c>
      <c r="M777" s="1" t="n">
        <v>0.00109004863232961</v>
      </c>
      <c r="N777" s="1" t="n">
        <f aca="false">LN(M777)</f>
        <v>-6.82153296692023</v>
      </c>
      <c r="O777" s="1" t="n">
        <v>14374.8282718778</v>
      </c>
      <c r="P777" s="1" t="n">
        <v>9.57323391929004</v>
      </c>
      <c r="Q777" s="1" t="n">
        <v>29.0309183619775</v>
      </c>
      <c r="R777" s="1" t="n">
        <v>3.36836141246477</v>
      </c>
      <c r="S777" s="1" t="n">
        <v>3.52636052461616</v>
      </c>
    </row>
    <row r="778" customFormat="false" ht="15.6" hidden="false" customHeight="false" outlineLevel="0" collapsed="false">
      <c r="A778" s="1" t="n">
        <v>15</v>
      </c>
      <c r="B778" s="1" t="n">
        <v>0</v>
      </c>
      <c r="C778" s="1" t="n">
        <v>147</v>
      </c>
      <c r="D778" s="1" t="n">
        <v>2011</v>
      </c>
      <c r="E778" s="1" t="n">
        <v>0</v>
      </c>
      <c r="F778" s="1" t="n">
        <v>0</v>
      </c>
      <c r="G778" s="1" t="n">
        <v>1.85049727301893</v>
      </c>
      <c r="H778" s="1" t="n">
        <v>0.0315668537368027</v>
      </c>
      <c r="I778" s="1" t="n">
        <v>506.5</v>
      </c>
      <c r="J778" s="1" t="n">
        <v>6.22752432368874</v>
      </c>
      <c r="K778" s="1" t="n">
        <v>10.46</v>
      </c>
      <c r="L778" s="1" t="n">
        <v>2.34755845863678</v>
      </c>
      <c r="M778" s="1" t="n">
        <v>0.00220978455046274</v>
      </c>
      <c r="N778" s="1" t="n">
        <f aca="false">LN(M778)</f>
        <v>-6.11486025668318</v>
      </c>
      <c r="O778" s="1" t="n">
        <v>20553.0026594155</v>
      </c>
      <c r="P778" s="1" t="n">
        <v>9.93076232406406</v>
      </c>
      <c r="Q778" s="1" t="n">
        <v>23.7652709896043</v>
      </c>
      <c r="R778" s="1" t="n">
        <v>3.16822531288774</v>
      </c>
      <c r="S778" s="1" t="n">
        <v>3.73766961828337</v>
      </c>
    </row>
    <row r="779" customFormat="false" ht="15.6" hidden="false" customHeight="false" outlineLevel="0" collapsed="false">
      <c r="A779" s="1" t="n">
        <v>15</v>
      </c>
      <c r="B779" s="1" t="n">
        <v>0</v>
      </c>
      <c r="C779" s="1" t="n">
        <v>148</v>
      </c>
      <c r="D779" s="1" t="n">
        <v>2011</v>
      </c>
      <c r="E779" s="1" t="n">
        <v>0</v>
      </c>
      <c r="F779" s="1" t="n">
        <v>0</v>
      </c>
      <c r="G779" s="1" t="n">
        <v>1.01727804359383</v>
      </c>
      <c r="H779" s="1" t="n">
        <v>0.0314265287447605</v>
      </c>
      <c r="I779" s="1" t="n">
        <v>631.2</v>
      </c>
      <c r="J779" s="1" t="n">
        <v>6.44762276953167</v>
      </c>
      <c r="K779" s="1" t="n">
        <v>5.31</v>
      </c>
      <c r="L779" s="1" t="n">
        <v>1.66959183525385</v>
      </c>
      <c r="M779" s="1" t="n">
        <v>0.0011308501875777</v>
      </c>
      <c r="N779" s="1" t="n">
        <f aca="false">LN(M779)</f>
        <v>-6.78478555076528</v>
      </c>
      <c r="O779" s="1" t="n">
        <v>12742.0901660556</v>
      </c>
      <c r="P779" s="1" t="n">
        <v>9.45266597893892</v>
      </c>
      <c r="Q779" s="1" t="n">
        <v>24.0440541155416</v>
      </c>
      <c r="R779" s="1" t="n">
        <v>3.17988773586235</v>
      </c>
      <c r="S779" s="1" t="n">
        <v>3.17805383034795</v>
      </c>
    </row>
    <row r="780" customFormat="false" ht="15.6" hidden="false" customHeight="false" outlineLevel="0" collapsed="false">
      <c r="A780" s="1" t="n">
        <v>15</v>
      </c>
      <c r="B780" s="1" t="n">
        <v>0</v>
      </c>
      <c r="C780" s="1" t="n">
        <v>149</v>
      </c>
      <c r="D780" s="1" t="n">
        <v>2011</v>
      </c>
      <c r="E780" s="1" t="n">
        <v>0</v>
      </c>
      <c r="F780" s="1" t="n">
        <v>0</v>
      </c>
      <c r="G780" s="1" t="n">
        <v>1.10042152243987</v>
      </c>
      <c r="H780" s="1" t="n">
        <v>0.00543203662117401</v>
      </c>
      <c r="I780" s="1" t="n">
        <v>513.5</v>
      </c>
      <c r="J780" s="1" t="n">
        <v>6.24125002936861</v>
      </c>
      <c r="K780" s="1" t="n">
        <v>10.18</v>
      </c>
      <c r="L780" s="1" t="n">
        <v>2.32042501112238</v>
      </c>
      <c r="M780" s="1" t="n">
        <v>0.000835943810006965</v>
      </c>
      <c r="N780" s="1" t="n">
        <f aca="false">LN(M780)</f>
        <v>-7.08694916004879</v>
      </c>
      <c r="O780" s="1" t="n">
        <v>12495.2156758282</v>
      </c>
      <c r="P780" s="1" t="n">
        <v>9.43310110409073</v>
      </c>
      <c r="Q780" s="1" t="n">
        <v>19.9794836922625</v>
      </c>
      <c r="R780" s="1" t="n">
        <v>2.99470593165841</v>
      </c>
      <c r="S780" s="1" t="n">
        <v>2.70805020110221</v>
      </c>
    </row>
    <row r="781" customFormat="false" ht="15.6" hidden="false" customHeight="false" outlineLevel="0" collapsed="false">
      <c r="A781" s="1" t="n">
        <v>15</v>
      </c>
      <c r="B781" s="1" t="n">
        <v>0</v>
      </c>
      <c r="C781" s="1" t="n">
        <v>150</v>
      </c>
      <c r="D781" s="1" t="n">
        <v>2011</v>
      </c>
      <c r="E781" s="1" t="n">
        <v>0</v>
      </c>
      <c r="F781" s="1" t="n">
        <v>0</v>
      </c>
      <c r="G781" s="1" t="n">
        <v>1.87210884353742</v>
      </c>
      <c r="H781" s="1" t="n">
        <v>0.0128053492748705</v>
      </c>
      <c r="I781" s="1" t="n">
        <v>435.8</v>
      </c>
      <c r="J781" s="1" t="n">
        <v>6.07718342251052</v>
      </c>
      <c r="K781" s="1" t="n">
        <v>12.72</v>
      </c>
      <c r="L781" s="1" t="n">
        <v>2.54317555791198</v>
      </c>
      <c r="M781" s="1" t="n">
        <v>0.00102022690724539</v>
      </c>
      <c r="N781" s="1" t="n">
        <f aca="false">LN(M781)</f>
        <v>-6.88773021834237</v>
      </c>
      <c r="O781" s="1" t="n">
        <v>15683.5436092765</v>
      </c>
      <c r="P781" s="1" t="n">
        <v>9.66036726386084</v>
      </c>
      <c r="Q781" s="1" t="n">
        <v>15.9283532088705</v>
      </c>
      <c r="R781" s="1" t="n">
        <v>2.76810074185948</v>
      </c>
      <c r="S781" s="1" t="n">
        <v>3.73766961828337</v>
      </c>
    </row>
    <row r="782" customFormat="false" ht="15.6" hidden="false" customHeight="false" outlineLevel="0" collapsed="false">
      <c r="A782" s="1" t="n">
        <v>16</v>
      </c>
      <c r="B782" s="1" t="n">
        <v>0</v>
      </c>
      <c r="C782" s="1" t="n">
        <v>151</v>
      </c>
      <c r="D782" s="1" t="n">
        <v>2011</v>
      </c>
      <c r="E782" s="1" t="n">
        <v>0</v>
      </c>
      <c r="F782" s="1" t="n">
        <v>0</v>
      </c>
      <c r="G782" s="1" t="n">
        <v>0.618163230533311</v>
      </c>
      <c r="H782" s="1" t="n">
        <v>0.0262707741159341</v>
      </c>
      <c r="I782" s="1" t="n">
        <v>232.3</v>
      </c>
      <c r="J782" s="1" t="n">
        <v>5.44802963977636</v>
      </c>
      <c r="K782" s="1" t="n">
        <v>13.48</v>
      </c>
      <c r="L782" s="1" t="n">
        <v>2.60120710548416</v>
      </c>
      <c r="M782" s="1" t="n">
        <v>0.00102357685224535</v>
      </c>
      <c r="N782" s="1" t="n">
        <f aca="false">LN(M782)</f>
        <v>-6.88445206799711</v>
      </c>
      <c r="O782" s="1" t="n">
        <v>52787.6573336825</v>
      </c>
      <c r="P782" s="1" t="n">
        <v>10.874032679748</v>
      </c>
      <c r="Q782" s="1" t="n">
        <v>11.0439991494721</v>
      </c>
      <c r="R782" s="1" t="n">
        <v>2.40188721705524</v>
      </c>
      <c r="S782" s="1" t="n">
        <v>4.21950770517611</v>
      </c>
    </row>
    <row r="783" customFormat="false" ht="15.6" hidden="false" customHeight="false" outlineLevel="0" collapsed="false">
      <c r="A783" s="1" t="n">
        <v>16</v>
      </c>
      <c r="B783" s="1" t="n">
        <v>0</v>
      </c>
      <c r="C783" s="1" t="n">
        <v>152</v>
      </c>
      <c r="D783" s="1" t="n">
        <v>2011</v>
      </c>
      <c r="E783" s="1" t="n">
        <v>0</v>
      </c>
      <c r="F783" s="1" t="n">
        <v>0</v>
      </c>
      <c r="G783" s="1" t="n">
        <v>1.32148819461006</v>
      </c>
      <c r="H783" s="1" t="n">
        <v>0.0266484062021694</v>
      </c>
      <c r="I783" s="1" t="n">
        <v>221.8</v>
      </c>
      <c r="J783" s="1" t="n">
        <v>5.40177607491627</v>
      </c>
      <c r="K783" s="1" t="n">
        <v>16.2</v>
      </c>
      <c r="L783" s="1" t="n">
        <v>2.78501124223834</v>
      </c>
      <c r="M783" s="1" t="n">
        <v>0.00121634391428762</v>
      </c>
      <c r="N783" s="1" t="n">
        <f aca="false">LN(M783)</f>
        <v>-6.71190571117571</v>
      </c>
      <c r="O783" s="1" t="n">
        <v>78811.8756131662</v>
      </c>
      <c r="P783" s="1" t="n">
        <v>11.2748189702418</v>
      </c>
      <c r="Q783" s="1" t="n">
        <v>7.82225790800202</v>
      </c>
      <c r="R783" s="1" t="n">
        <v>2.0569732479199</v>
      </c>
      <c r="S783" s="1" t="n">
        <v>3.85014760171006</v>
      </c>
    </row>
    <row r="784" customFormat="false" ht="15.6" hidden="false" customHeight="false" outlineLevel="0" collapsed="false">
      <c r="A784" s="1" t="n">
        <v>16</v>
      </c>
      <c r="B784" s="1" t="n">
        <v>0</v>
      </c>
      <c r="C784" s="1" t="n">
        <v>153</v>
      </c>
      <c r="D784" s="1" t="n">
        <v>2011</v>
      </c>
      <c r="E784" s="1" t="n">
        <v>0</v>
      </c>
      <c r="F784" s="1" t="n">
        <v>0</v>
      </c>
      <c r="G784" s="1" t="n">
        <v>2.77236391320898</v>
      </c>
      <c r="H784" s="1" t="n">
        <v>0.00795512870070929</v>
      </c>
      <c r="I784" s="1" t="n">
        <v>54.1</v>
      </c>
      <c r="J784" s="1" t="n">
        <v>3.99083418585244</v>
      </c>
      <c r="K784" s="1" t="n">
        <v>13.74</v>
      </c>
      <c r="L784" s="1" t="n">
        <v>2.6203112867942</v>
      </c>
      <c r="M784" s="1" t="n">
        <v>0.00229862603912051</v>
      </c>
      <c r="N784" s="1" t="n">
        <f aca="false">LN(M784)</f>
        <v>-6.07544370884158</v>
      </c>
      <c r="O784" s="1" t="n">
        <v>62785.372839909</v>
      </c>
      <c r="P784" s="1" t="n">
        <v>11.0474774087651</v>
      </c>
      <c r="Q784" s="1" t="n">
        <v>2.13358072625037</v>
      </c>
      <c r="R784" s="1" t="n">
        <v>0.757801660403907</v>
      </c>
      <c r="S784" s="1" t="n">
        <v>1.09861228866811</v>
      </c>
    </row>
    <row r="785" customFormat="false" ht="15.6" hidden="false" customHeight="false" outlineLevel="0" collapsed="false">
      <c r="A785" s="1" t="n">
        <v>16</v>
      </c>
      <c r="B785" s="1" t="n">
        <v>0</v>
      </c>
      <c r="C785" s="1" t="n">
        <v>154</v>
      </c>
      <c r="D785" s="1" t="n">
        <v>2011</v>
      </c>
      <c r="E785" s="1" t="n">
        <v>0</v>
      </c>
      <c r="F785" s="1" t="n">
        <v>0</v>
      </c>
      <c r="G785" s="1" t="n">
        <v>1.74576822916667</v>
      </c>
      <c r="H785" s="1" t="n">
        <v>0.00176189545859361</v>
      </c>
      <c r="I785" s="1" t="n">
        <v>459.9</v>
      </c>
      <c r="J785" s="1" t="n">
        <v>6.13100907454588</v>
      </c>
      <c r="K785" s="1" t="n">
        <v>6.79</v>
      </c>
      <c r="L785" s="1" t="n">
        <v>1.9154509415706</v>
      </c>
      <c r="M785" s="1" t="n">
        <v>0.000589151973002187</v>
      </c>
      <c r="N785" s="1" t="n">
        <f aca="false">LN(M785)</f>
        <v>-7.43682638891435</v>
      </c>
      <c r="O785" s="1" t="n">
        <v>21826.6505976342</v>
      </c>
      <c r="P785" s="1" t="n">
        <v>9.99088700660567</v>
      </c>
      <c r="Q785" s="1" t="n">
        <v>18.4066178358911</v>
      </c>
      <c r="R785" s="1" t="n">
        <v>2.91271026494507</v>
      </c>
      <c r="S785" s="1" t="n">
        <v>3.40119738166216</v>
      </c>
    </row>
    <row r="786" customFormat="false" ht="15.6" hidden="false" customHeight="false" outlineLevel="0" collapsed="false">
      <c r="A786" s="1" t="n">
        <v>16</v>
      </c>
      <c r="B786" s="1" t="n">
        <v>0</v>
      </c>
      <c r="C786" s="1" t="n">
        <v>155</v>
      </c>
      <c r="D786" s="1" t="n">
        <v>2011</v>
      </c>
      <c r="E786" s="1" t="n">
        <v>0</v>
      </c>
      <c r="F786" s="1" t="n">
        <v>0</v>
      </c>
      <c r="G786" s="1" t="n">
        <v>2.50819672131148</v>
      </c>
      <c r="H786" s="1" t="n">
        <v>0.00215543069067131</v>
      </c>
      <c r="I786" s="1" t="n">
        <v>320.1</v>
      </c>
      <c r="J786" s="1" t="n">
        <v>5.76863344697582</v>
      </c>
      <c r="K786" s="1" t="n">
        <v>11.72</v>
      </c>
      <c r="L786" s="1" t="n">
        <v>2.46129678414887</v>
      </c>
      <c r="M786" s="1" t="n">
        <v>0.0011895202397207</v>
      </c>
      <c r="N786" s="1" t="n">
        <f aca="false">LN(M786)</f>
        <v>-6.73420521304807</v>
      </c>
      <c r="O786" s="1" t="n">
        <v>32379.1323588887</v>
      </c>
      <c r="P786" s="1" t="n">
        <v>10.3852694312855</v>
      </c>
      <c r="Q786" s="1" t="n">
        <v>13.4128704238735</v>
      </c>
      <c r="R786" s="1" t="n">
        <v>2.59621472538522</v>
      </c>
      <c r="S786" s="1" t="n">
        <v>1.94591014905531</v>
      </c>
    </row>
    <row r="787" customFormat="false" ht="15.6" hidden="false" customHeight="false" outlineLevel="0" collapsed="false">
      <c r="A787" s="1" t="n">
        <v>16</v>
      </c>
      <c r="B787" s="1" t="n">
        <v>0</v>
      </c>
      <c r="C787" s="1" t="n">
        <v>156</v>
      </c>
      <c r="D787" s="1" t="n">
        <v>2011</v>
      </c>
      <c r="E787" s="1" t="n">
        <v>0</v>
      </c>
      <c r="F787" s="1" t="n">
        <v>0</v>
      </c>
      <c r="G787" s="1" t="n">
        <v>1.60899839314408</v>
      </c>
      <c r="H787" s="1" t="n">
        <v>0.0254857046984036</v>
      </c>
      <c r="I787" s="1" t="n">
        <v>158.2</v>
      </c>
      <c r="J787" s="1" t="n">
        <v>5.06386005533355</v>
      </c>
      <c r="K787" s="1" t="n">
        <v>68.21</v>
      </c>
      <c r="L787" s="1" t="n">
        <v>4.22259118166663</v>
      </c>
      <c r="M787" s="1" t="n">
        <v>0.00220301751725938</v>
      </c>
      <c r="N787" s="1" t="n">
        <f aca="false">LN(M787)</f>
        <v>-6.11792725964594</v>
      </c>
      <c r="O787" s="1" t="n">
        <v>114329.540198668</v>
      </c>
      <c r="P787" s="1" t="n">
        <v>11.6468402608247</v>
      </c>
      <c r="Q787" s="1" t="n">
        <v>26.3161326968555</v>
      </c>
      <c r="R787" s="1" t="n">
        <v>3.27018216165121</v>
      </c>
      <c r="S787" s="1" t="n">
        <v>3.2188758248682</v>
      </c>
    </row>
    <row r="788" customFormat="false" ht="15.6" hidden="false" customHeight="false" outlineLevel="0" collapsed="false">
      <c r="A788" s="1" t="n">
        <v>16</v>
      </c>
      <c r="B788" s="1" t="n">
        <v>1</v>
      </c>
      <c r="C788" s="1" t="n">
        <v>157</v>
      </c>
      <c r="D788" s="1" t="n">
        <v>2011</v>
      </c>
      <c r="E788" s="1" t="n">
        <v>0</v>
      </c>
      <c r="F788" s="1" t="n">
        <v>0</v>
      </c>
      <c r="G788" s="1" t="n">
        <v>1.21203048448557</v>
      </c>
      <c r="H788" s="1" t="n">
        <v>0.00548651978184773</v>
      </c>
      <c r="I788" s="1" t="n">
        <v>270.4</v>
      </c>
      <c r="J788" s="1" t="n">
        <v>5.59990234416881</v>
      </c>
      <c r="K788" s="1" t="n">
        <v>11.01</v>
      </c>
      <c r="L788" s="1" t="n">
        <v>2.39880395073459</v>
      </c>
      <c r="M788" s="1" t="n">
        <v>0.00176973904272738</v>
      </c>
      <c r="N788" s="1" t="n">
        <f aca="false">LN(M788)</f>
        <v>-6.33692317675314</v>
      </c>
      <c r="O788" s="1" t="n">
        <v>31587.3104854036</v>
      </c>
      <c r="P788" s="1" t="n">
        <v>10.3605107520078</v>
      </c>
      <c r="Q788" s="1" t="n">
        <v>78.7671320264881</v>
      </c>
      <c r="R788" s="1" t="n">
        <v>4.36649580358798</v>
      </c>
      <c r="S788" s="1" t="n">
        <v>2.19722457733622</v>
      </c>
    </row>
    <row r="789" customFormat="false" ht="15.6" hidden="false" customHeight="false" outlineLevel="0" collapsed="false">
      <c r="A789" s="1" t="n">
        <v>16</v>
      </c>
      <c r="B789" s="1" t="n">
        <v>0</v>
      </c>
      <c r="C789" s="1" t="n">
        <v>158</v>
      </c>
      <c r="D789" s="1" t="n">
        <v>2011</v>
      </c>
      <c r="E789" s="1" t="n">
        <v>0</v>
      </c>
      <c r="F789" s="1" t="n">
        <v>0</v>
      </c>
      <c r="G789" s="1" t="n">
        <v>2.49372565988749</v>
      </c>
      <c r="H789" s="1" t="n">
        <v>0.00458485222775357</v>
      </c>
      <c r="I789" s="1" t="n">
        <v>186.8</v>
      </c>
      <c r="J789" s="1" t="n">
        <v>5.23003852579474</v>
      </c>
      <c r="K789" s="1" t="n">
        <v>13.81</v>
      </c>
      <c r="L789" s="1" t="n">
        <v>2.6253929674212</v>
      </c>
      <c r="M789" s="1" t="n">
        <v>0.000899157659083399</v>
      </c>
      <c r="N789" s="1" t="n">
        <f aca="false">LN(M789)</f>
        <v>-7.01405216725177</v>
      </c>
      <c r="O789" s="1" t="n">
        <v>30240.7223568905</v>
      </c>
      <c r="P789" s="1" t="n">
        <v>10.3169447174715</v>
      </c>
      <c r="Q789" s="1" t="n">
        <v>35.4930056200114</v>
      </c>
      <c r="R789" s="1" t="n">
        <v>3.56933565228103</v>
      </c>
      <c r="S789" s="1" t="n">
        <v>0</v>
      </c>
    </row>
    <row r="790" customFormat="false" ht="15.6" hidden="false" customHeight="false" outlineLevel="0" collapsed="false">
      <c r="A790" s="1" t="n">
        <v>16</v>
      </c>
      <c r="B790" s="1" t="n">
        <v>0</v>
      </c>
      <c r="C790" s="1" t="n">
        <v>159</v>
      </c>
      <c r="D790" s="1" t="n">
        <v>2011</v>
      </c>
      <c r="E790" s="1" t="n">
        <v>0</v>
      </c>
      <c r="F790" s="1" t="n">
        <v>0</v>
      </c>
      <c r="G790" s="1" t="n">
        <v>1.79180546302465</v>
      </c>
      <c r="H790" s="1" t="n">
        <v>0.0119929894651264</v>
      </c>
      <c r="I790" s="1" t="n">
        <v>288.8</v>
      </c>
      <c r="J790" s="1" t="n">
        <v>5.66573440701867</v>
      </c>
      <c r="K790" s="1" t="n">
        <v>13.09</v>
      </c>
      <c r="L790" s="1" t="n">
        <v>2.57184857992181</v>
      </c>
      <c r="M790" s="1" t="n">
        <v>0.00110152795157972</v>
      </c>
      <c r="N790" s="1" t="n">
        <f aca="false">LN(M790)</f>
        <v>-6.81105701612035</v>
      </c>
      <c r="O790" s="1" t="n">
        <v>22615.6670791848</v>
      </c>
      <c r="P790" s="1" t="n">
        <v>10.0263981786772</v>
      </c>
      <c r="Q790" s="1" t="n">
        <v>35.7089908017812</v>
      </c>
      <c r="R790" s="1" t="n">
        <v>3.57540250026557</v>
      </c>
      <c r="S790" s="1" t="n">
        <v>1.38629436111989</v>
      </c>
    </row>
    <row r="791" customFormat="false" ht="15.6" hidden="false" customHeight="false" outlineLevel="0" collapsed="false">
      <c r="A791" s="1" t="n">
        <v>17</v>
      </c>
      <c r="B791" s="1" t="n">
        <v>0</v>
      </c>
      <c r="C791" s="1" t="n">
        <v>160</v>
      </c>
      <c r="D791" s="1" t="n">
        <v>2011</v>
      </c>
      <c r="E791" s="1" t="n">
        <v>0</v>
      </c>
      <c r="F791" s="1" t="n">
        <v>0</v>
      </c>
      <c r="G791" s="1" t="n">
        <v>0.770700636942675</v>
      </c>
      <c r="H791" s="1" t="n">
        <v>0.0109053644333695</v>
      </c>
      <c r="I791" s="1" t="n">
        <v>711.5</v>
      </c>
      <c r="J791" s="1" t="n">
        <v>6.56737541752991</v>
      </c>
      <c r="K791" s="1" t="n">
        <v>12.08</v>
      </c>
      <c r="L791" s="1" t="n">
        <v>2.49155119250667</v>
      </c>
      <c r="M791" s="1" t="n">
        <v>0.00172042073299166</v>
      </c>
      <c r="N791" s="1" t="n">
        <f aca="false">LN(M791)</f>
        <v>-6.36518640586501</v>
      </c>
      <c r="O791" s="1" t="n">
        <v>21862.4193447978</v>
      </c>
      <c r="P791" s="1" t="n">
        <v>9.99252443011698</v>
      </c>
      <c r="Q791" s="1" t="n">
        <v>15.3212131677343</v>
      </c>
      <c r="R791" s="1" t="n">
        <v>2.72923834967161</v>
      </c>
      <c r="S791" s="1" t="n">
        <v>4.86753445045558</v>
      </c>
    </row>
    <row r="792" customFormat="false" ht="15.6" hidden="false" customHeight="false" outlineLevel="0" collapsed="false">
      <c r="A792" s="1" t="n">
        <v>17</v>
      </c>
      <c r="B792" s="1" t="n">
        <v>0</v>
      </c>
      <c r="C792" s="1" t="n">
        <v>161</v>
      </c>
      <c r="D792" s="1" t="n">
        <v>2011</v>
      </c>
      <c r="E792" s="1" t="n">
        <v>0</v>
      </c>
      <c r="F792" s="1" t="n">
        <v>0</v>
      </c>
      <c r="G792" s="1" t="n">
        <v>2.28068916008614</v>
      </c>
      <c r="H792" s="1" t="n">
        <v>0.0143681038749132</v>
      </c>
      <c r="I792" s="1" t="n">
        <v>374.8</v>
      </c>
      <c r="J792" s="1" t="n">
        <v>5.92639255036427</v>
      </c>
      <c r="K792" s="1" t="n">
        <v>13.9</v>
      </c>
      <c r="L792" s="1" t="n">
        <v>2.63188884013665</v>
      </c>
      <c r="M792" s="1" t="n">
        <v>0.00136613215266497</v>
      </c>
      <c r="N792" s="1" t="n">
        <f aca="false">LN(M792)</f>
        <v>-6.59577177824871</v>
      </c>
      <c r="O792" s="1" t="n">
        <v>29338.7888499801</v>
      </c>
      <c r="P792" s="1" t="n">
        <v>10.2866657710215</v>
      </c>
      <c r="Q792" s="1" t="n">
        <v>13.2547122603051</v>
      </c>
      <c r="R792" s="1" t="n">
        <v>2.58435313149368</v>
      </c>
      <c r="S792" s="1" t="n">
        <v>3.82864139648909</v>
      </c>
    </row>
    <row r="793" customFormat="false" ht="15.6" hidden="false" customHeight="false" outlineLevel="0" collapsed="false">
      <c r="A793" s="1" t="n">
        <v>17</v>
      </c>
      <c r="B793" s="1" t="n">
        <v>1</v>
      </c>
      <c r="C793" s="1" t="n">
        <v>162</v>
      </c>
      <c r="D793" s="1" t="n">
        <v>2011</v>
      </c>
      <c r="E793" s="1" t="n">
        <v>0</v>
      </c>
      <c r="F793" s="1" t="n">
        <v>0</v>
      </c>
      <c r="G793" s="1" t="n">
        <v>1.334</v>
      </c>
      <c r="H793" s="1" t="n">
        <v>0.00166923548971693</v>
      </c>
      <c r="I793" s="1" t="n">
        <v>521.8</v>
      </c>
      <c r="J793" s="1" t="n">
        <v>6.25728437270263</v>
      </c>
      <c r="K793" s="1" t="n">
        <v>9.91</v>
      </c>
      <c r="L793" s="1" t="n">
        <v>2.2935443483419</v>
      </c>
      <c r="M793" s="1" t="n">
        <v>0.00197541320475372</v>
      </c>
      <c r="N793" s="1" t="n">
        <f aca="false">LN(M793)</f>
        <v>-6.22697768491518</v>
      </c>
      <c r="O793" s="1" t="n">
        <v>16682.2631379238</v>
      </c>
      <c r="P793" s="1" t="n">
        <v>9.72210134644072</v>
      </c>
      <c r="Q793" s="1" t="n">
        <v>34.6280278787114</v>
      </c>
      <c r="R793" s="1" t="n">
        <v>3.54466340844479</v>
      </c>
      <c r="S793" s="1" t="n">
        <v>4.24849524204936</v>
      </c>
    </row>
    <row r="794" customFormat="false" ht="15.6" hidden="false" customHeight="false" outlineLevel="0" collapsed="false">
      <c r="A794" s="1" t="n">
        <v>17</v>
      </c>
      <c r="B794" s="1" t="n">
        <v>0</v>
      </c>
      <c r="C794" s="1" t="n">
        <v>163</v>
      </c>
      <c r="D794" s="1" t="n">
        <v>2011</v>
      </c>
      <c r="E794" s="1" t="n">
        <v>0</v>
      </c>
      <c r="F794" s="1" t="n">
        <v>0</v>
      </c>
      <c r="G794" s="1" t="n">
        <v>2.59156676312526</v>
      </c>
      <c r="H794" s="1" t="n">
        <v>0.0182885770923822</v>
      </c>
      <c r="I794" s="1" t="n">
        <v>327.6</v>
      </c>
      <c r="J794" s="1" t="n">
        <v>5.79179335197891</v>
      </c>
      <c r="K794" s="1" t="n">
        <v>11.74</v>
      </c>
      <c r="L794" s="1" t="n">
        <v>2.46300181439995</v>
      </c>
      <c r="M794" s="1" t="n">
        <v>0.00120436127029852</v>
      </c>
      <c r="N794" s="1" t="n">
        <f aca="false">LN(M794)</f>
        <v>-6.72180591871655</v>
      </c>
      <c r="O794" s="1" t="n">
        <v>17810.0306955535</v>
      </c>
      <c r="P794" s="1" t="n">
        <v>9.78751709978326</v>
      </c>
      <c r="Q794" s="1" t="n">
        <v>11.2666036189436</v>
      </c>
      <c r="R794" s="1" t="n">
        <v>2.42184291785345</v>
      </c>
      <c r="S794" s="1" t="n">
        <v>1.79175946922805</v>
      </c>
    </row>
    <row r="795" customFormat="false" ht="15.6" hidden="false" customHeight="false" outlineLevel="0" collapsed="false">
      <c r="A795" s="1" t="n">
        <v>17</v>
      </c>
      <c r="B795" s="1" t="n">
        <v>0</v>
      </c>
      <c r="C795" s="1" t="n">
        <v>164</v>
      </c>
      <c r="D795" s="1" t="n">
        <v>2011</v>
      </c>
      <c r="E795" s="1" t="n">
        <v>0</v>
      </c>
      <c r="F795" s="1" t="n">
        <v>0</v>
      </c>
      <c r="G795" s="1" t="n">
        <v>1.19348385252929</v>
      </c>
      <c r="H795" s="1" t="n">
        <v>0.0117135967686492</v>
      </c>
      <c r="I795" s="1" t="n">
        <v>167.9</v>
      </c>
      <c r="J795" s="1" t="n">
        <v>5.1233685640835</v>
      </c>
      <c r="K795" s="1" t="n">
        <v>12.36</v>
      </c>
      <c r="L795" s="1" t="n">
        <v>2.51446545202954</v>
      </c>
      <c r="M795" s="1" t="n">
        <v>0.000826243407723433</v>
      </c>
      <c r="N795" s="1" t="n">
        <f aca="false">LN(M795)</f>
        <v>-7.09862114537976</v>
      </c>
      <c r="O795" s="1" t="n">
        <v>22515.3743175299</v>
      </c>
      <c r="P795" s="1" t="n">
        <v>10.0219536578486</v>
      </c>
      <c r="Q795" s="1" t="n">
        <v>17.414064275272</v>
      </c>
      <c r="R795" s="1" t="n">
        <v>2.85727817141098</v>
      </c>
      <c r="S795" s="1" t="n">
        <v>2.56494935746154</v>
      </c>
    </row>
    <row r="796" customFormat="false" ht="15.6" hidden="false" customHeight="false" outlineLevel="0" collapsed="false">
      <c r="A796" s="1" t="n">
        <v>17</v>
      </c>
      <c r="B796" s="1" t="n">
        <v>0</v>
      </c>
      <c r="C796" s="1" t="n">
        <v>165</v>
      </c>
      <c r="D796" s="1" t="n">
        <v>2011</v>
      </c>
      <c r="E796" s="1" t="n">
        <v>0</v>
      </c>
      <c r="F796" s="1" t="n">
        <v>0</v>
      </c>
      <c r="G796" s="1" t="n">
        <v>1.57296650717703</v>
      </c>
      <c r="H796" s="1" t="n">
        <v>0.0019262195783621</v>
      </c>
      <c r="I796" s="1" t="n">
        <v>91.4</v>
      </c>
      <c r="J796" s="1" t="n">
        <v>4.5152454784601</v>
      </c>
      <c r="K796" s="1" t="n">
        <v>10.43</v>
      </c>
      <c r="L796" s="1" t="n">
        <v>2.34468626901268</v>
      </c>
      <c r="M796" s="1" t="n">
        <v>0.000574954183716108</v>
      </c>
      <c r="N796" s="1" t="n">
        <f aca="false">LN(M796)</f>
        <v>-7.46122020083531</v>
      </c>
      <c r="O796" s="1" t="n">
        <v>33255.1159904059</v>
      </c>
      <c r="P796" s="1" t="n">
        <v>10.4119638986212</v>
      </c>
      <c r="Q796" s="1" t="n">
        <v>12.5214153226417</v>
      </c>
      <c r="R796" s="1" t="n">
        <v>2.52744040422229</v>
      </c>
      <c r="S796" s="1" t="n">
        <v>0.693147180559945</v>
      </c>
    </row>
    <row r="797" customFormat="false" ht="15.6" hidden="false" customHeight="false" outlineLevel="0" collapsed="false">
      <c r="A797" s="1" t="n">
        <v>17</v>
      </c>
      <c r="B797" s="1" t="n">
        <v>0</v>
      </c>
      <c r="C797" s="1" t="n">
        <v>166</v>
      </c>
      <c r="D797" s="1" t="n">
        <v>2011</v>
      </c>
      <c r="E797" s="1" t="n">
        <v>0</v>
      </c>
      <c r="F797" s="1" t="n">
        <v>0</v>
      </c>
      <c r="G797" s="1" t="n">
        <v>1.45454545454545</v>
      </c>
      <c r="H797" s="1" t="n">
        <v>0.015171877278565</v>
      </c>
      <c r="I797" s="1" t="n">
        <v>391.2</v>
      </c>
      <c r="J797" s="1" t="n">
        <v>5.96921893816066</v>
      </c>
      <c r="K797" s="1" t="n">
        <v>5.83</v>
      </c>
      <c r="L797" s="1" t="n">
        <v>1.7630170003624</v>
      </c>
      <c r="M797" s="1" t="n">
        <v>0.000381039864594762</v>
      </c>
      <c r="N797" s="1" t="n">
        <f aca="false">LN(M797)</f>
        <v>-7.87260655682875</v>
      </c>
      <c r="O797" s="1" t="n">
        <v>16079.1038720273</v>
      </c>
      <c r="P797" s="1" t="n">
        <v>9.68527581182848</v>
      </c>
      <c r="Q797" s="1" t="n">
        <v>12.9185369843672</v>
      </c>
      <c r="R797" s="1" t="n">
        <v>2.55866325543863</v>
      </c>
      <c r="S797" s="1" t="n">
        <v>2.07944154167984</v>
      </c>
    </row>
    <row r="798" customFormat="false" ht="15.6" hidden="false" customHeight="false" outlineLevel="0" collapsed="false">
      <c r="A798" s="1" t="n">
        <v>17</v>
      </c>
      <c r="B798" s="1" t="n">
        <v>0</v>
      </c>
      <c r="C798" s="1" t="n">
        <v>167</v>
      </c>
      <c r="D798" s="1" t="n">
        <v>2011</v>
      </c>
      <c r="E798" s="1" t="n">
        <v>0</v>
      </c>
      <c r="F798" s="1" t="n">
        <v>0</v>
      </c>
      <c r="G798" s="1" t="n">
        <v>1.1624618796784</v>
      </c>
      <c r="H798" s="1" t="n">
        <v>0.0215310841609483</v>
      </c>
      <c r="I798" s="1" t="n">
        <v>527.7</v>
      </c>
      <c r="J798" s="1" t="n">
        <v>6.26852794041162</v>
      </c>
      <c r="K798" s="1" t="n">
        <v>3.83</v>
      </c>
      <c r="L798" s="1" t="n">
        <v>1.34286480319255</v>
      </c>
      <c r="M798" s="1" t="n">
        <v>0.000557212397159437</v>
      </c>
      <c r="N798" s="1" t="n">
        <f aca="false">LN(M798)</f>
        <v>-7.49256406727627</v>
      </c>
      <c r="O798" s="1" t="n">
        <v>10692.0500099911</v>
      </c>
      <c r="P798" s="1" t="n">
        <v>9.27725575457588</v>
      </c>
      <c r="Q798" s="1" t="n">
        <v>11.2889249750897</v>
      </c>
      <c r="R798" s="1" t="n">
        <v>2.42382215441533</v>
      </c>
      <c r="S798" s="1" t="n">
        <v>1.94591014905531</v>
      </c>
    </row>
    <row r="799" customFormat="false" ht="15.6" hidden="false" customHeight="false" outlineLevel="0" collapsed="false">
      <c r="A799" s="1" t="n">
        <v>17</v>
      </c>
      <c r="B799" s="1" t="n">
        <v>0</v>
      </c>
      <c r="C799" s="1" t="n">
        <v>168</v>
      </c>
      <c r="D799" s="1" t="n">
        <v>2011</v>
      </c>
      <c r="E799" s="1" t="n">
        <v>0</v>
      </c>
      <c r="F799" s="1" t="n">
        <v>0</v>
      </c>
      <c r="G799" s="1" t="n">
        <v>1.31924882629108</v>
      </c>
      <c r="H799" s="1" t="n">
        <v>0.0038292628610159</v>
      </c>
      <c r="I799" s="1" t="n">
        <v>684.8</v>
      </c>
      <c r="J799" s="1" t="n">
        <v>6.52912682482753</v>
      </c>
      <c r="K799" s="1" t="n">
        <v>8.23</v>
      </c>
      <c r="L799" s="1" t="n">
        <v>2.10778601468898</v>
      </c>
      <c r="M799" s="1" t="n">
        <v>0.00100897627096842</v>
      </c>
      <c r="N799" s="1" t="n">
        <f aca="false">LN(M799)</f>
        <v>-6.89881905526241</v>
      </c>
      <c r="O799" s="1" t="n">
        <v>12975.6390445946</v>
      </c>
      <c r="P799" s="1" t="n">
        <v>9.47082895881313</v>
      </c>
      <c r="Q799" s="1" t="n">
        <v>26.4565972713503</v>
      </c>
      <c r="R799" s="1" t="n">
        <v>3.2755055514509</v>
      </c>
      <c r="S799" s="1" t="n">
        <v>3.13549421592915</v>
      </c>
    </row>
    <row r="800" customFormat="false" ht="15.6" hidden="false" customHeight="false" outlineLevel="0" collapsed="false">
      <c r="A800" s="1" t="n">
        <v>17</v>
      </c>
      <c r="B800" s="1" t="n">
        <v>0</v>
      </c>
      <c r="C800" s="1" t="n">
        <v>169</v>
      </c>
      <c r="D800" s="1" t="n">
        <v>2011</v>
      </c>
      <c r="E800" s="1" t="n">
        <v>0</v>
      </c>
      <c r="F800" s="1" t="n">
        <v>0</v>
      </c>
      <c r="G800" s="1" t="n">
        <v>2.065579984837</v>
      </c>
      <c r="H800" s="1" t="n">
        <v>0.0010287605298601</v>
      </c>
      <c r="I800" s="1" t="n">
        <v>385.3</v>
      </c>
      <c r="J800" s="1" t="n">
        <v>5.95402225163211</v>
      </c>
      <c r="K800" s="1" t="n">
        <v>11.45</v>
      </c>
      <c r="L800" s="1" t="n">
        <v>2.43798973000025</v>
      </c>
      <c r="M800" s="1" t="n">
        <v>0.00172786841460497</v>
      </c>
      <c r="N800" s="1" t="n">
        <f aca="false">LN(M800)</f>
        <v>-6.36086676045521</v>
      </c>
      <c r="O800" s="1" t="n">
        <v>13232.3324065924</v>
      </c>
      <c r="P800" s="1" t="n">
        <v>9.49041853836514</v>
      </c>
      <c r="Q800" s="1" t="n">
        <v>9.70422460259052</v>
      </c>
      <c r="R800" s="1" t="n">
        <v>2.27256131673566</v>
      </c>
      <c r="S800" s="1" t="n">
        <v>1.09861228866811</v>
      </c>
    </row>
    <row r="801" customFormat="false" ht="15.6" hidden="false" customHeight="false" outlineLevel="0" collapsed="false">
      <c r="A801" s="1" t="n">
        <v>17</v>
      </c>
      <c r="B801" s="1" t="n">
        <v>0</v>
      </c>
      <c r="C801" s="1" t="n">
        <v>170</v>
      </c>
      <c r="D801" s="1" t="n">
        <v>2011</v>
      </c>
      <c r="E801" s="1" t="n">
        <v>0</v>
      </c>
      <c r="F801" s="1" t="n">
        <v>0</v>
      </c>
      <c r="G801" s="1" t="n">
        <v>1.46861128725428</v>
      </c>
      <c r="H801" s="1" t="n">
        <v>0.0149998436028253</v>
      </c>
      <c r="I801" s="1" t="n">
        <v>233.3</v>
      </c>
      <c r="J801" s="1" t="n">
        <v>5.45232517902739</v>
      </c>
      <c r="K801" s="1" t="n">
        <v>2.67</v>
      </c>
      <c r="L801" s="1" t="n">
        <v>0.982078472412158</v>
      </c>
      <c r="M801" s="1" t="n">
        <v>0.00118013368675616</v>
      </c>
      <c r="N801" s="1" t="n">
        <f aca="false">LN(M801)</f>
        <v>-6.74212755306068</v>
      </c>
      <c r="O801" s="1" t="n">
        <v>12738.5834261376</v>
      </c>
      <c r="P801" s="1" t="n">
        <v>9.45239073190297</v>
      </c>
      <c r="Q801" s="1" t="n">
        <v>5.59064986648457</v>
      </c>
      <c r="R801" s="1" t="n">
        <v>1.72109553559497</v>
      </c>
      <c r="S801" s="1" t="n">
        <v>1.6094379124341</v>
      </c>
    </row>
    <row r="802" customFormat="false" ht="15.6" hidden="false" customHeight="false" outlineLevel="0" collapsed="false">
      <c r="A802" s="1" t="n">
        <v>17</v>
      </c>
      <c r="B802" s="1" t="n">
        <v>0</v>
      </c>
      <c r="C802" s="1" t="n">
        <v>171</v>
      </c>
      <c r="D802" s="1" t="n">
        <v>2011</v>
      </c>
      <c r="E802" s="1" t="n">
        <v>0</v>
      </c>
      <c r="F802" s="1" t="n">
        <v>0</v>
      </c>
      <c r="G802" s="1" t="n">
        <v>1.1724333522405</v>
      </c>
      <c r="H802" s="1" t="n">
        <v>0.00108622014984336</v>
      </c>
      <c r="I802" s="1" t="n">
        <v>420.4</v>
      </c>
      <c r="J802" s="1" t="n">
        <v>6.0412066390028</v>
      </c>
      <c r="K802" s="1" t="n">
        <v>5.41</v>
      </c>
      <c r="L802" s="1" t="n">
        <v>1.68824909285839</v>
      </c>
      <c r="M802" s="1" t="n">
        <v>0.00177865006593272</v>
      </c>
      <c r="N802" s="1" t="n">
        <f aca="false">LN(M802)</f>
        <v>-6.3319005923267</v>
      </c>
      <c r="O802" s="1" t="n">
        <v>10619.1098196966</v>
      </c>
      <c r="P802" s="1" t="n">
        <v>9.2704104701619</v>
      </c>
      <c r="Q802" s="1" t="n">
        <v>19.5581736226907</v>
      </c>
      <c r="R802" s="1" t="n">
        <v>2.97339328717406</v>
      </c>
      <c r="S802" s="1" t="n">
        <v>1.6094379124341</v>
      </c>
    </row>
    <row r="803" customFormat="false" ht="15.6" hidden="false" customHeight="false" outlineLevel="0" collapsed="false">
      <c r="A803" s="1" t="n">
        <v>17</v>
      </c>
      <c r="B803" s="1" t="n">
        <v>0</v>
      </c>
      <c r="C803" s="1" t="n">
        <v>172</v>
      </c>
      <c r="D803" s="1" t="n">
        <v>2011</v>
      </c>
      <c r="E803" s="1" t="n">
        <v>0</v>
      </c>
      <c r="F803" s="1" t="n">
        <v>0</v>
      </c>
      <c r="G803" s="1" t="n">
        <v>1.72806381435823</v>
      </c>
      <c r="H803" s="1" t="n">
        <v>0.00465733565933915</v>
      </c>
      <c r="I803" s="1" t="n">
        <v>261.7</v>
      </c>
      <c r="J803" s="1" t="n">
        <v>5.5671988095361</v>
      </c>
      <c r="K803" s="1" t="n">
        <v>2.3</v>
      </c>
      <c r="L803" s="1" t="n">
        <v>0.832909122935104</v>
      </c>
      <c r="M803" s="1" t="n">
        <v>0.00119988663395395</v>
      </c>
      <c r="N803" s="1" t="n">
        <f aca="false">LN(M803)</f>
        <v>-6.72552819835596</v>
      </c>
      <c r="O803" s="1" t="n">
        <v>16169.5777619117</v>
      </c>
      <c r="P803" s="1" t="n">
        <v>9.69088683979433</v>
      </c>
      <c r="Q803" s="1" t="n">
        <v>5.38402203304143</v>
      </c>
      <c r="R803" s="1" t="n">
        <v>1.6834356846523</v>
      </c>
      <c r="S803" s="1" t="n">
        <v>1.38629436111989</v>
      </c>
    </row>
    <row r="804" customFormat="false" ht="15.6" hidden="false" customHeight="false" outlineLevel="0" collapsed="false">
      <c r="A804" s="1" t="n">
        <v>17</v>
      </c>
      <c r="B804" s="1" t="n">
        <v>0</v>
      </c>
      <c r="C804" s="1" t="n">
        <v>173</v>
      </c>
      <c r="D804" s="1" t="n">
        <v>2011</v>
      </c>
      <c r="E804" s="1" t="n">
        <v>0</v>
      </c>
      <c r="F804" s="1" t="n">
        <v>0</v>
      </c>
      <c r="G804" s="1" t="n">
        <v>1.3208292201382</v>
      </c>
      <c r="H804" s="1" t="n">
        <v>0.00293887548139892</v>
      </c>
      <c r="I804" s="1" t="n">
        <v>246.6</v>
      </c>
      <c r="J804" s="1" t="n">
        <v>5.50776759073024</v>
      </c>
      <c r="K804" s="1" t="n">
        <v>5.09</v>
      </c>
      <c r="L804" s="1" t="n">
        <v>1.62727783056243</v>
      </c>
      <c r="M804" s="1" t="n">
        <v>0.00155881555229077</v>
      </c>
      <c r="N804" s="1" t="n">
        <f aca="false">LN(M804)</f>
        <v>-6.46382900745765</v>
      </c>
      <c r="O804" s="1" t="n">
        <v>17223.0024332798</v>
      </c>
      <c r="P804" s="1" t="n">
        <v>9.75400112011657</v>
      </c>
      <c r="Q804" s="1" t="n">
        <v>45.9158423278319</v>
      </c>
      <c r="R804" s="1" t="n">
        <v>3.82681020627088</v>
      </c>
      <c r="S804" s="1" t="n">
        <v>0.693147180559945</v>
      </c>
    </row>
    <row r="805" customFormat="false" ht="15.6" hidden="false" customHeight="false" outlineLevel="0" collapsed="false">
      <c r="A805" s="1" t="n">
        <v>18</v>
      </c>
      <c r="B805" s="1" t="n">
        <v>0</v>
      </c>
      <c r="C805" s="1" t="n">
        <v>174</v>
      </c>
      <c r="D805" s="1" t="n">
        <v>2011</v>
      </c>
      <c r="E805" s="1" t="n">
        <v>0</v>
      </c>
      <c r="F805" s="1" t="n">
        <v>0</v>
      </c>
      <c r="G805" s="1" t="n">
        <v>0.929092382495948</v>
      </c>
      <c r="H805" s="1" t="n">
        <v>0.0617462491596493</v>
      </c>
      <c r="I805" s="1" t="n">
        <v>1163.3</v>
      </c>
      <c r="J805" s="1" t="n">
        <v>7.05901607282272</v>
      </c>
      <c r="K805" s="1" t="n">
        <v>12.33</v>
      </c>
      <c r="L805" s="1" t="n">
        <v>2.51203531717625</v>
      </c>
      <c r="M805" s="1" t="n">
        <v>0.00214469785203134</v>
      </c>
      <c r="N805" s="1" t="n">
        <f aca="false">LN(M805)</f>
        <v>-6.14475659804792</v>
      </c>
      <c r="O805" s="1" t="n">
        <v>34194.2209404471</v>
      </c>
      <c r="P805" s="1" t="n">
        <v>10.4398119304227</v>
      </c>
      <c r="Q805" s="1" t="n">
        <v>15.0083450894544</v>
      </c>
      <c r="R805" s="1" t="n">
        <v>2.70860638569984</v>
      </c>
      <c r="S805" s="1" t="n">
        <v>7.14282740116162</v>
      </c>
    </row>
    <row r="806" customFormat="false" ht="15.6" hidden="false" customHeight="false" outlineLevel="0" collapsed="false">
      <c r="A806" s="1" t="n">
        <v>18</v>
      </c>
      <c r="B806" s="1" t="n">
        <v>0</v>
      </c>
      <c r="C806" s="1" t="n">
        <v>175</v>
      </c>
      <c r="D806" s="1" t="n">
        <v>2011</v>
      </c>
      <c r="E806" s="1" t="n">
        <v>0</v>
      </c>
      <c r="F806" s="1" t="n">
        <v>0</v>
      </c>
      <c r="G806" s="1" t="n">
        <v>2.05921513665032</v>
      </c>
      <c r="H806" s="1" t="n">
        <v>0.00170665602541189</v>
      </c>
      <c r="I806" s="1" t="n">
        <v>327.1</v>
      </c>
      <c r="J806" s="1" t="n">
        <v>5.79026593454434</v>
      </c>
      <c r="K806" s="1" t="n">
        <v>6.07</v>
      </c>
      <c r="L806" s="1" t="n">
        <v>1.80335860507141</v>
      </c>
      <c r="M806" s="1" t="n">
        <v>0.00106220328564119</v>
      </c>
      <c r="N806" s="1" t="n">
        <f aca="false">LN(M806)</f>
        <v>-6.84740995673919</v>
      </c>
      <c r="O806" s="1" t="n">
        <v>20409.9276707609</v>
      </c>
      <c r="P806" s="1" t="n">
        <v>9.92377671198384</v>
      </c>
      <c r="Q806" s="1" t="n">
        <v>11.764995711756</v>
      </c>
      <c r="R806" s="1" t="n">
        <v>2.46512865768763</v>
      </c>
      <c r="S806" s="1" t="n">
        <v>3.46573590279973</v>
      </c>
    </row>
    <row r="807" customFormat="false" ht="15.6" hidden="false" customHeight="false" outlineLevel="0" collapsed="false">
      <c r="A807" s="1" t="n">
        <v>18</v>
      </c>
      <c r="B807" s="1" t="n">
        <v>0</v>
      </c>
      <c r="C807" s="1" t="n">
        <v>176</v>
      </c>
      <c r="D807" s="1" t="n">
        <v>2011</v>
      </c>
      <c r="E807" s="1" t="n">
        <v>0</v>
      </c>
      <c r="F807" s="1" t="n">
        <v>0</v>
      </c>
      <c r="G807" s="1" t="n">
        <v>3.64927536231884</v>
      </c>
      <c r="H807" s="1" t="n">
        <v>0.0151811169399235</v>
      </c>
      <c r="I807" s="1" t="n">
        <v>111.7</v>
      </c>
      <c r="J807" s="1" t="n">
        <v>4.71581670607516</v>
      </c>
      <c r="K807" s="1" t="n">
        <v>8.85</v>
      </c>
      <c r="L807" s="1" t="n">
        <v>2.18041745901984</v>
      </c>
      <c r="M807" s="1" t="n">
        <v>0.00168090966438648</v>
      </c>
      <c r="N807" s="1" t="n">
        <f aca="false">LN(M807)</f>
        <v>-6.38842016521056</v>
      </c>
      <c r="O807" s="1" t="n">
        <v>37193.8862663068</v>
      </c>
      <c r="P807" s="1" t="n">
        <v>10.5238996790748</v>
      </c>
      <c r="Q807" s="1" t="n">
        <v>2.94094292090212</v>
      </c>
      <c r="R807" s="1" t="n">
        <v>1.07873025132576</v>
      </c>
      <c r="S807" s="1" t="n">
        <v>4.07753744390572</v>
      </c>
    </row>
    <row r="808" customFormat="false" ht="15.6" hidden="false" customHeight="false" outlineLevel="0" collapsed="false">
      <c r="A808" s="1" t="n">
        <v>18</v>
      </c>
      <c r="B808" s="1" t="n">
        <v>0</v>
      </c>
      <c r="C808" s="1" t="n">
        <v>177</v>
      </c>
      <c r="D808" s="1" t="n">
        <v>2011</v>
      </c>
      <c r="E808" s="1" t="n">
        <v>0</v>
      </c>
      <c r="F808" s="1" t="n">
        <v>0</v>
      </c>
      <c r="G808" s="1" t="n">
        <v>2.32090132090132</v>
      </c>
      <c r="H808" s="1" t="n">
        <v>0.00276887672381238</v>
      </c>
      <c r="I808" s="1" t="n">
        <v>503</v>
      </c>
      <c r="J808" s="1" t="n">
        <v>6.22059017009974</v>
      </c>
      <c r="K808" s="1" t="n">
        <v>6.3</v>
      </c>
      <c r="L808" s="1" t="n">
        <v>1.84054963339749</v>
      </c>
      <c r="M808" s="1" t="n">
        <v>0.000784022850886025</v>
      </c>
      <c r="N808" s="1" t="n">
        <f aca="false">LN(M808)</f>
        <v>-7.15107239150032</v>
      </c>
      <c r="O808" s="1" t="n">
        <v>14966.0646220531</v>
      </c>
      <c r="P808" s="1" t="n">
        <v>9.61354055855515</v>
      </c>
      <c r="Q808" s="1" t="n">
        <v>12.3152335856812</v>
      </c>
      <c r="R808" s="1" t="n">
        <v>2.51083699896722</v>
      </c>
      <c r="S808" s="1" t="n">
        <v>2.39789527279837</v>
      </c>
    </row>
    <row r="809" customFormat="false" ht="15.6" hidden="false" customHeight="false" outlineLevel="0" collapsed="false">
      <c r="A809" s="1" t="n">
        <v>18</v>
      </c>
      <c r="B809" s="1" t="n">
        <v>0</v>
      </c>
      <c r="C809" s="1" t="n">
        <v>178</v>
      </c>
      <c r="D809" s="1" t="n">
        <v>2011</v>
      </c>
      <c r="E809" s="1" t="n">
        <v>0</v>
      </c>
      <c r="F809" s="1" t="n">
        <v>0</v>
      </c>
      <c r="G809" s="1" t="n">
        <v>2.46062346185398</v>
      </c>
      <c r="H809" s="1" t="n">
        <v>0.0108847764373704</v>
      </c>
      <c r="I809" s="1" t="n">
        <v>390.5</v>
      </c>
      <c r="J809" s="1" t="n">
        <v>5.96742796927974</v>
      </c>
      <c r="K809" s="1" t="n">
        <v>8.91</v>
      </c>
      <c r="L809" s="1" t="n">
        <v>2.18717424148272</v>
      </c>
      <c r="M809" s="1" t="n">
        <v>0.00139804119500433</v>
      </c>
      <c r="N809" s="1" t="n">
        <f aca="false">LN(M809)</f>
        <v>-6.57268316850572</v>
      </c>
      <c r="O809" s="1" t="n">
        <v>22135.945058402</v>
      </c>
      <c r="P809" s="1" t="n">
        <v>10.0049580394616</v>
      </c>
      <c r="Q809" s="1" t="n">
        <v>19.0518181201633</v>
      </c>
      <c r="R809" s="1" t="n">
        <v>2.94716253639731</v>
      </c>
      <c r="S809" s="1" t="n">
        <v>3.61091791264422</v>
      </c>
    </row>
    <row r="810" customFormat="false" ht="15.6" hidden="false" customHeight="false" outlineLevel="0" collapsed="false">
      <c r="A810" s="1" t="n">
        <v>18</v>
      </c>
      <c r="B810" s="1" t="n">
        <v>0</v>
      </c>
      <c r="C810" s="1" t="n">
        <v>179</v>
      </c>
      <c r="D810" s="1" t="n">
        <v>2011</v>
      </c>
      <c r="E810" s="1" t="n">
        <v>0</v>
      </c>
      <c r="F810" s="1" t="n">
        <v>0</v>
      </c>
      <c r="G810" s="1" t="n">
        <v>1.65127388535032</v>
      </c>
      <c r="H810" s="1" t="n">
        <v>0.017262733564654</v>
      </c>
      <c r="I810" s="1" t="n">
        <v>543.4</v>
      </c>
      <c r="J810" s="1" t="n">
        <v>6.29784569699225</v>
      </c>
      <c r="K810" s="1" t="n">
        <v>12.07</v>
      </c>
      <c r="L810" s="1" t="n">
        <v>2.49072303510944</v>
      </c>
      <c r="M810" s="1" t="n">
        <v>0.0022640386035317</v>
      </c>
      <c r="N810" s="1" t="n">
        <f aca="false">LN(M810)</f>
        <v>-6.09060506775667</v>
      </c>
      <c r="O810" s="1" t="n">
        <v>18063.2173176334</v>
      </c>
      <c r="P810" s="1" t="n">
        <v>9.80163295715322</v>
      </c>
      <c r="Q810" s="1" t="n">
        <v>19.3090196569475</v>
      </c>
      <c r="R810" s="1" t="n">
        <v>2.96057232647985</v>
      </c>
      <c r="S810" s="1" t="n">
        <v>4.52178857704904</v>
      </c>
    </row>
    <row r="811" customFormat="false" ht="15.6" hidden="false" customHeight="false" outlineLevel="0" collapsed="false">
      <c r="A811" s="1" t="n">
        <v>18</v>
      </c>
      <c r="B811" s="1" t="n">
        <v>1</v>
      </c>
      <c r="C811" s="1" t="n">
        <v>180</v>
      </c>
      <c r="D811" s="1" t="n">
        <v>2011</v>
      </c>
      <c r="E811" s="1" t="n">
        <v>0</v>
      </c>
      <c r="F811" s="1" t="n">
        <v>0</v>
      </c>
      <c r="G811" s="1" t="n">
        <v>1.29083550159005</v>
      </c>
      <c r="H811" s="1" t="n">
        <v>0.00369887182364308</v>
      </c>
      <c r="I811" s="1" t="n">
        <v>311.3</v>
      </c>
      <c r="J811" s="1" t="n">
        <v>5.74075707744756</v>
      </c>
      <c r="K811" s="1" t="n">
        <v>4.25</v>
      </c>
      <c r="L811" s="1" t="n">
        <v>1.44691898293633</v>
      </c>
      <c r="M811" s="1" t="n">
        <v>0.00179537796113459</v>
      </c>
      <c r="N811" s="1" t="n">
        <f aca="false">LN(M811)</f>
        <v>-6.32253971590106</v>
      </c>
      <c r="O811" s="1" t="n">
        <v>11379.3710339197</v>
      </c>
      <c r="P811" s="1" t="n">
        <v>9.33955743672582</v>
      </c>
      <c r="Q811" s="1" t="n">
        <v>7.45751991529336</v>
      </c>
      <c r="R811" s="1" t="n">
        <v>2.00922290790851</v>
      </c>
      <c r="S811" s="1" t="n">
        <v>2.77258872223978</v>
      </c>
    </row>
    <row r="812" customFormat="false" ht="15.6" hidden="false" customHeight="false" outlineLevel="0" collapsed="false">
      <c r="A812" s="1" t="n">
        <v>18</v>
      </c>
      <c r="B812" s="1" t="n">
        <v>0</v>
      </c>
      <c r="C812" s="1" t="n">
        <v>181</v>
      </c>
      <c r="D812" s="1" t="n">
        <v>2011</v>
      </c>
      <c r="E812" s="1" t="n">
        <v>0</v>
      </c>
      <c r="F812" s="1" t="n">
        <v>0</v>
      </c>
      <c r="G812" s="1" t="n">
        <v>2.02287968441815</v>
      </c>
      <c r="H812" s="1" t="n">
        <v>0.00364926029635879</v>
      </c>
      <c r="I812" s="1" t="n">
        <v>382.7</v>
      </c>
      <c r="J812" s="1" t="n">
        <v>5.94725139243166</v>
      </c>
      <c r="K812" s="1" t="n">
        <v>4.5</v>
      </c>
      <c r="L812" s="1" t="n">
        <v>1.50407739677627</v>
      </c>
      <c r="M812" s="1" t="n">
        <v>0.000827040066693572</v>
      </c>
      <c r="N812" s="1" t="n">
        <f aca="false">LN(M812)</f>
        <v>-7.09765741587526</v>
      </c>
      <c r="O812" s="1" t="n">
        <v>12994.5754401518</v>
      </c>
      <c r="P812" s="1" t="n">
        <v>9.47228727552624</v>
      </c>
      <c r="Q812" s="1" t="n">
        <v>26.1512553095428</v>
      </c>
      <c r="R812" s="1" t="n">
        <v>3.26389719354778</v>
      </c>
      <c r="S812" s="1" t="n">
        <v>3.2188758248682</v>
      </c>
    </row>
    <row r="813" customFormat="false" ht="15.6" hidden="false" customHeight="false" outlineLevel="0" collapsed="false">
      <c r="A813" s="1" t="n">
        <v>18</v>
      </c>
      <c r="B813" s="1" t="n">
        <v>0</v>
      </c>
      <c r="C813" s="1" t="n">
        <v>182</v>
      </c>
      <c r="D813" s="1" t="n">
        <v>2011</v>
      </c>
      <c r="E813" s="1" t="n">
        <v>0</v>
      </c>
      <c r="F813" s="1" t="n">
        <v>0</v>
      </c>
      <c r="G813" s="1" t="n">
        <v>2.95134624468588</v>
      </c>
      <c r="H813" s="1" t="n">
        <v>0.00936834912943223</v>
      </c>
      <c r="I813" s="1" t="n">
        <v>426.1</v>
      </c>
      <c r="J813" s="1" t="n">
        <v>6.05467406050587</v>
      </c>
      <c r="K813" s="1" t="n">
        <v>2.23</v>
      </c>
      <c r="L813" s="1" t="n">
        <v>0.802001585472027</v>
      </c>
      <c r="M813" s="1" t="n">
        <v>0.000496441022151355</v>
      </c>
      <c r="N813" s="1" t="n">
        <f aca="false">LN(M813)</f>
        <v>-7.60804586874255</v>
      </c>
      <c r="O813" s="1" t="n">
        <v>16174.4871977969</v>
      </c>
      <c r="P813" s="1" t="n">
        <v>9.69119041548459</v>
      </c>
      <c r="Q813" s="1" t="n">
        <v>35.2839157897077</v>
      </c>
      <c r="R813" s="1" t="n">
        <v>3.56342721675122</v>
      </c>
      <c r="S813" s="1" t="n">
        <v>2.39789527279837</v>
      </c>
    </row>
    <row r="814" customFormat="false" ht="15.6" hidden="false" customHeight="false" outlineLevel="0" collapsed="false">
      <c r="A814" s="1" t="n">
        <v>18</v>
      </c>
      <c r="B814" s="1" t="n">
        <v>0</v>
      </c>
      <c r="C814" s="1" t="n">
        <v>183</v>
      </c>
      <c r="D814" s="1" t="n">
        <v>2011</v>
      </c>
      <c r="E814" s="1" t="n">
        <v>0</v>
      </c>
      <c r="F814" s="1" t="n">
        <v>0</v>
      </c>
      <c r="G814" s="1" t="n">
        <v>2.40279937791602</v>
      </c>
      <c r="H814" s="1" t="n">
        <v>0.00852604745922814</v>
      </c>
      <c r="I814" s="1" t="n">
        <v>354.4</v>
      </c>
      <c r="J814" s="1" t="n">
        <v>5.87042621873093</v>
      </c>
      <c r="K814" s="1" t="n">
        <v>6.4</v>
      </c>
      <c r="L814" s="1" t="n">
        <v>1.85629799036563</v>
      </c>
      <c r="M814" s="1" t="n">
        <v>0.00132834513140541</v>
      </c>
      <c r="N814" s="1" t="n">
        <f aca="false">LN(M814)</f>
        <v>-6.62382137358648</v>
      </c>
      <c r="O814" s="1" t="n">
        <v>19875.5005072573</v>
      </c>
      <c r="P814" s="1" t="n">
        <v>9.89724312196054</v>
      </c>
      <c r="Q814" s="1" t="n">
        <v>6.78634902032638</v>
      </c>
      <c r="R814" s="1" t="n">
        <v>1.91491309744828</v>
      </c>
      <c r="S814" s="1" t="n">
        <v>3.52636052461616</v>
      </c>
    </row>
    <row r="815" customFormat="false" ht="15.6" hidden="false" customHeight="false" outlineLevel="0" collapsed="false">
      <c r="A815" s="1" t="n">
        <v>18</v>
      </c>
      <c r="B815" s="1" t="n">
        <v>0</v>
      </c>
      <c r="C815" s="1" t="n">
        <v>184</v>
      </c>
      <c r="D815" s="1" t="n">
        <v>2011</v>
      </c>
      <c r="E815" s="1" t="n">
        <v>0</v>
      </c>
      <c r="F815" s="1" t="n">
        <v>0</v>
      </c>
      <c r="G815" s="1" t="n">
        <v>1.97248062015504</v>
      </c>
      <c r="H815" s="1" t="n">
        <v>0.00527003044837579</v>
      </c>
      <c r="I815" s="1" t="n">
        <v>756.2</v>
      </c>
      <c r="J815" s="1" t="n">
        <v>6.62830589145683</v>
      </c>
      <c r="K815" s="1" t="n">
        <v>5.66</v>
      </c>
      <c r="L815" s="1" t="n">
        <v>1.73342389221509</v>
      </c>
      <c r="M815" s="1" t="n">
        <v>0.0010012820062008</v>
      </c>
      <c r="N815" s="1" t="n">
        <f aca="false">LN(M815)</f>
        <v>-6.90647409384962</v>
      </c>
      <c r="O815" s="1" t="n">
        <v>11492.2880592794</v>
      </c>
      <c r="P815" s="1" t="n">
        <v>9.34943148585529</v>
      </c>
      <c r="Q815" s="1" t="n">
        <v>25.2336416539107</v>
      </c>
      <c r="R815" s="1" t="n">
        <v>3.22817809048178</v>
      </c>
      <c r="S815" s="1" t="n">
        <v>2.83321334405622</v>
      </c>
    </row>
    <row r="816" customFormat="false" ht="15.6" hidden="false" customHeight="false" outlineLevel="0" collapsed="false">
      <c r="A816" s="1" t="n">
        <v>18</v>
      </c>
      <c r="B816" s="1" t="n">
        <v>0</v>
      </c>
      <c r="C816" s="1" t="n">
        <v>185</v>
      </c>
      <c r="D816" s="1" t="n">
        <v>2011</v>
      </c>
      <c r="E816" s="1" t="n">
        <v>0</v>
      </c>
      <c r="F816" s="1" t="n">
        <v>0</v>
      </c>
      <c r="G816" s="1" t="n">
        <v>2.20281359906213</v>
      </c>
      <c r="H816" s="1" t="n">
        <v>0.0159326715157449</v>
      </c>
      <c r="I816" s="1" t="n">
        <v>350.8</v>
      </c>
      <c r="J816" s="1" t="n">
        <v>5.86021626049803</v>
      </c>
      <c r="K816" s="1" t="n">
        <v>6.01</v>
      </c>
      <c r="L816" s="1" t="n">
        <v>1.79342474854712</v>
      </c>
      <c r="M816" s="1" t="n">
        <v>0.000702619310135064</v>
      </c>
      <c r="N816" s="1" t="n">
        <f aca="false">LN(M816)</f>
        <v>-7.26069533468576</v>
      </c>
      <c r="O816" s="1" t="n">
        <v>15985.8245902084</v>
      </c>
      <c r="P816" s="1" t="n">
        <v>9.67945764541266</v>
      </c>
      <c r="Q816" s="1" t="n">
        <v>9.16580513132852</v>
      </c>
      <c r="R816" s="1" t="n">
        <v>2.21547972591423</v>
      </c>
      <c r="S816" s="1" t="n">
        <v>3.95124371858143</v>
      </c>
    </row>
    <row r="817" customFormat="false" ht="15.6" hidden="false" customHeight="false" outlineLevel="0" collapsed="false">
      <c r="A817" s="1" t="n">
        <v>18</v>
      </c>
      <c r="B817" s="1" t="n">
        <v>0</v>
      </c>
      <c r="C817" s="1" t="n">
        <v>186</v>
      </c>
      <c r="D817" s="1" t="n">
        <v>2011</v>
      </c>
      <c r="E817" s="1" t="n">
        <v>0</v>
      </c>
      <c r="F817" s="1" t="n">
        <v>0</v>
      </c>
      <c r="G817" s="1" t="n">
        <v>2.67935958459541</v>
      </c>
      <c r="H817" s="1" t="n">
        <v>0.00296546720380989</v>
      </c>
      <c r="I817" s="1" t="n">
        <v>542.9</v>
      </c>
      <c r="J817" s="1" t="n">
        <v>6.29692514091141</v>
      </c>
      <c r="K817" s="1" t="n">
        <v>3.41</v>
      </c>
      <c r="L817" s="1" t="n">
        <v>1.22671229129543</v>
      </c>
      <c r="M817" s="1" t="n">
        <v>0.00188465680413343</v>
      </c>
      <c r="N817" s="1" t="n">
        <f aca="false">LN(M817)</f>
        <v>-6.27400954143105</v>
      </c>
      <c r="O817" s="1" t="n">
        <v>17129.723151461</v>
      </c>
      <c r="P817" s="1" t="n">
        <v>9.74857042956824</v>
      </c>
      <c r="Q817" s="1" t="n">
        <v>14.5677269367381</v>
      </c>
      <c r="R817" s="1" t="n">
        <v>2.67880859820365</v>
      </c>
      <c r="S817" s="1" t="n">
        <v>2.484906649788</v>
      </c>
    </row>
    <row r="818" customFormat="false" ht="15.6" hidden="false" customHeight="false" outlineLevel="0" collapsed="false">
      <c r="A818" s="1" t="n">
        <v>18</v>
      </c>
      <c r="B818" s="1" t="n">
        <v>0</v>
      </c>
      <c r="C818" s="1" t="n">
        <v>187</v>
      </c>
      <c r="D818" s="1" t="n">
        <v>2011</v>
      </c>
      <c r="E818" s="1" t="n">
        <v>0</v>
      </c>
      <c r="F818" s="1" t="n">
        <v>0</v>
      </c>
      <c r="G818" s="1" t="n">
        <v>1.73346828609987</v>
      </c>
      <c r="H818" s="1" t="n">
        <v>0.00334343653569334</v>
      </c>
      <c r="I818" s="1" t="n">
        <v>468.5</v>
      </c>
      <c r="J818" s="1" t="n">
        <v>6.14953610167848</v>
      </c>
      <c r="K818" s="1" t="n">
        <v>2.4</v>
      </c>
      <c r="L818" s="1" t="n">
        <v>0.8754687373539</v>
      </c>
      <c r="M818" s="1" t="n">
        <v>0.000589030693696917</v>
      </c>
      <c r="N818" s="1" t="n">
        <f aca="false">LN(M818)</f>
        <v>-7.43703226413069</v>
      </c>
      <c r="O818" s="1" t="n">
        <v>14428.1307186315</v>
      </c>
      <c r="P818" s="1" t="n">
        <v>9.57693510204834</v>
      </c>
      <c r="Q818" s="1" t="n">
        <v>32.7401447735403</v>
      </c>
      <c r="R818" s="1" t="n">
        <v>3.48860199384953</v>
      </c>
      <c r="S818" s="1" t="n">
        <v>2.07944154167984</v>
      </c>
    </row>
    <row r="819" customFormat="false" ht="15.6" hidden="false" customHeight="false" outlineLevel="0" collapsed="false">
      <c r="A819" s="1" t="n">
        <v>18</v>
      </c>
      <c r="B819" s="1" t="n">
        <v>0</v>
      </c>
      <c r="C819" s="1" t="n">
        <v>188</v>
      </c>
      <c r="D819" s="1" t="n">
        <v>2011</v>
      </c>
      <c r="E819" s="1" t="n">
        <v>0</v>
      </c>
      <c r="F819" s="1" t="n">
        <v>0</v>
      </c>
      <c r="G819" s="1" t="n">
        <v>2.1570315703157</v>
      </c>
      <c r="H819" s="1" t="n">
        <v>0.00324271267602655</v>
      </c>
      <c r="I819" s="1" t="n">
        <v>690.7</v>
      </c>
      <c r="J819" s="1" t="n">
        <v>6.53770557609493</v>
      </c>
      <c r="K819" s="1" t="n">
        <v>4.29</v>
      </c>
      <c r="L819" s="1" t="n">
        <v>1.45628673293993</v>
      </c>
      <c r="M819" s="1" t="n">
        <v>0.000943440140917106</v>
      </c>
      <c r="N819" s="1" t="n">
        <f aca="false">LN(M819)</f>
        <v>-6.96597763881737</v>
      </c>
      <c r="O819" s="1" t="n">
        <v>12956.7026490374</v>
      </c>
      <c r="P819" s="1" t="n">
        <v>9.46936851230608</v>
      </c>
      <c r="Q819" s="1" t="n">
        <v>24.5545939668566</v>
      </c>
      <c r="R819" s="1" t="n">
        <v>3.200898963694</v>
      </c>
      <c r="S819" s="1" t="n">
        <v>2.89037175789616</v>
      </c>
    </row>
    <row r="820" customFormat="false" ht="15.6" hidden="false" customHeight="false" outlineLevel="0" collapsed="false">
      <c r="A820" s="1" t="n">
        <v>18</v>
      </c>
      <c r="B820" s="1" t="n">
        <v>0</v>
      </c>
      <c r="C820" s="1" t="n">
        <v>189</v>
      </c>
      <c r="D820" s="1" t="n">
        <v>2011</v>
      </c>
      <c r="E820" s="1" t="n">
        <v>0</v>
      </c>
      <c r="F820" s="1" t="n">
        <v>0</v>
      </c>
      <c r="G820" s="1" t="n">
        <v>2.15718055032039</v>
      </c>
      <c r="H820" s="1" t="n">
        <v>0.00679961065333809</v>
      </c>
      <c r="I820" s="1" t="n">
        <v>155.8</v>
      </c>
      <c r="J820" s="1" t="n">
        <v>5.04857313343665</v>
      </c>
      <c r="K820" s="1" t="n">
        <v>6.37</v>
      </c>
      <c r="L820" s="1" t="n">
        <v>1.85159946958407</v>
      </c>
      <c r="M820" s="1" t="n">
        <v>0.00353359514459122</v>
      </c>
      <c r="N820" s="1" t="n">
        <f aca="false">LN(M820)</f>
        <v>-5.64543947175149</v>
      </c>
      <c r="O820" s="1" t="n">
        <v>16234.101776403</v>
      </c>
      <c r="P820" s="1" t="n">
        <v>9.69486935663762</v>
      </c>
      <c r="Q820" s="1" t="n">
        <v>39.8429832009854</v>
      </c>
      <c r="R820" s="1" t="n">
        <v>3.68494630945587</v>
      </c>
      <c r="S820" s="1" t="n">
        <v>1.94591014905531</v>
      </c>
    </row>
    <row r="821" customFormat="false" ht="15.6" hidden="false" customHeight="false" outlineLevel="0" collapsed="false">
      <c r="A821" s="1" t="n">
        <v>18</v>
      </c>
      <c r="B821" s="1" t="n">
        <v>0</v>
      </c>
      <c r="C821" s="1" t="n">
        <v>190</v>
      </c>
      <c r="D821" s="1" t="n">
        <v>2011</v>
      </c>
      <c r="E821" s="1" t="n">
        <v>0</v>
      </c>
      <c r="F821" s="1" t="n">
        <v>0</v>
      </c>
      <c r="G821" s="1" t="n">
        <v>1.17708636231463</v>
      </c>
      <c r="H821" s="1" t="n">
        <v>0.00156300470101536</v>
      </c>
      <c r="I821" s="1" t="n">
        <v>389.4</v>
      </c>
      <c r="J821" s="1" t="n">
        <v>5.9646070929381</v>
      </c>
      <c r="K821" s="1" t="n">
        <v>0.78</v>
      </c>
      <c r="L821" s="1" t="n">
        <v>-0.2484613592985</v>
      </c>
      <c r="M821" s="1" t="n">
        <v>0.00119542018655544</v>
      </c>
      <c r="N821" s="1" t="n">
        <f aca="false">LN(M821)</f>
        <v>-6.7292575348542</v>
      </c>
      <c r="O821" s="1" t="n">
        <v>7317.16351290502</v>
      </c>
      <c r="P821" s="1" t="n">
        <v>8.8979780336215</v>
      </c>
      <c r="Q821" s="1" t="n">
        <v>46.8721179837017</v>
      </c>
      <c r="R821" s="1" t="n">
        <v>3.84742299938605</v>
      </c>
      <c r="S821" s="1" t="n">
        <v>3.3322045101752</v>
      </c>
    </row>
    <row r="822" customFormat="false" ht="15.6" hidden="false" customHeight="false" outlineLevel="0" collapsed="false">
      <c r="A822" s="1" t="n">
        <v>18</v>
      </c>
      <c r="B822" s="1" t="n">
        <v>0</v>
      </c>
      <c r="C822" s="1" t="n">
        <v>191</v>
      </c>
      <c r="D822" s="1" t="n">
        <v>2011</v>
      </c>
      <c r="E822" s="1" t="n">
        <v>0</v>
      </c>
      <c r="F822" s="1" t="n">
        <v>0</v>
      </c>
      <c r="G822" s="1" t="n">
        <v>2.40682414698163</v>
      </c>
      <c r="H822" s="1" t="n">
        <v>0.00297364171671088</v>
      </c>
      <c r="I822" s="1" t="n">
        <v>503.9</v>
      </c>
      <c r="J822" s="1" t="n">
        <v>6.22237783568655</v>
      </c>
      <c r="K822" s="1" t="n">
        <v>3.74</v>
      </c>
      <c r="L822" s="1" t="n">
        <v>1.31908561142644</v>
      </c>
      <c r="M822" s="1" t="n">
        <v>0.00143380839618973</v>
      </c>
      <c r="N822" s="1" t="n">
        <f aca="false">LN(M822)</f>
        <v>-6.54742116066243</v>
      </c>
      <c r="O822" s="1" t="n">
        <v>16082.6106119453</v>
      </c>
      <c r="P822" s="1" t="n">
        <v>9.68549388104452</v>
      </c>
      <c r="Q822" s="1" t="n">
        <v>45.8392473129244</v>
      </c>
      <c r="R822" s="1" t="n">
        <v>3.82514065239655</v>
      </c>
      <c r="S822" s="1" t="n">
        <v>3.3322045101752</v>
      </c>
    </row>
    <row r="823" customFormat="false" ht="15.6" hidden="false" customHeight="false" outlineLevel="0" collapsed="false">
      <c r="A823" s="1" t="n">
        <v>19</v>
      </c>
      <c r="B823" s="1" t="n">
        <v>0</v>
      </c>
      <c r="C823" s="1" t="n">
        <v>192</v>
      </c>
      <c r="D823" s="1" t="n">
        <v>2011</v>
      </c>
      <c r="E823" s="1" t="n">
        <v>0</v>
      </c>
      <c r="F823" s="1" t="n">
        <v>0</v>
      </c>
      <c r="G823" s="1" t="n">
        <v>1.95172843350981</v>
      </c>
      <c r="H823" s="1" t="n">
        <v>0.00313756621462261</v>
      </c>
      <c r="I823" s="1" t="n">
        <v>321.4</v>
      </c>
      <c r="J823" s="1" t="n">
        <v>5.77268645330341</v>
      </c>
      <c r="K823" s="1" t="n">
        <v>6.43</v>
      </c>
      <c r="L823" s="1" t="n">
        <v>1.86097453824953</v>
      </c>
      <c r="M823" s="1" t="n">
        <v>0.00128043038099646</v>
      </c>
      <c r="N823" s="1" t="n">
        <f aca="false">LN(M823)</f>
        <v>-6.6605590224115</v>
      </c>
      <c r="O823" s="1" t="n">
        <v>15094.411303052</v>
      </c>
      <c r="P823" s="1" t="n">
        <v>9.62207984191386</v>
      </c>
      <c r="Q823" s="1" t="n">
        <v>12.9693314372205</v>
      </c>
      <c r="R823" s="1" t="n">
        <v>2.56258745013936</v>
      </c>
      <c r="S823" s="1" t="n">
        <v>1.79175946922805</v>
      </c>
    </row>
    <row r="824" customFormat="false" ht="15.6" hidden="false" customHeight="false" outlineLevel="0" collapsed="false">
      <c r="A824" s="1" t="n">
        <v>19</v>
      </c>
      <c r="B824" s="1" t="n">
        <v>1</v>
      </c>
      <c r="C824" s="1" t="n">
        <v>193</v>
      </c>
      <c r="D824" s="1" t="n">
        <v>2011</v>
      </c>
      <c r="E824" s="1" t="n">
        <v>0</v>
      </c>
      <c r="F824" s="1" t="n">
        <v>0</v>
      </c>
      <c r="G824" s="1" t="n">
        <v>1.03386641580433</v>
      </c>
      <c r="H824" s="1" t="n">
        <v>0.00191841005572006</v>
      </c>
      <c r="I824" s="1" t="n">
        <v>771.9</v>
      </c>
      <c r="J824" s="1" t="n">
        <v>6.64885500795581</v>
      </c>
      <c r="K824" s="1" t="n">
        <v>4.4</v>
      </c>
      <c r="L824" s="1" t="n">
        <v>1.48160454092422</v>
      </c>
      <c r="M824" s="1" t="n">
        <v>0.00217911742445049</v>
      </c>
      <c r="N824" s="1" t="n">
        <f aca="false">LN(M824)</f>
        <v>-6.128835335325</v>
      </c>
      <c r="O824" s="1" t="n">
        <v>12855.7085393989</v>
      </c>
      <c r="P824" s="1" t="n">
        <v>9.46154323598727</v>
      </c>
      <c r="Q824" s="1" t="n">
        <v>15.6463648333851</v>
      </c>
      <c r="R824" s="1" t="n">
        <v>2.75023861098829</v>
      </c>
      <c r="S824" s="1" t="n">
        <v>3.3322045101752</v>
      </c>
    </row>
    <row r="825" customFormat="false" ht="15.6" hidden="false" customHeight="false" outlineLevel="0" collapsed="false">
      <c r="A825" s="1" t="n">
        <v>19</v>
      </c>
      <c r="B825" s="1" t="n">
        <v>0</v>
      </c>
      <c r="C825" s="1" t="n">
        <v>194</v>
      </c>
      <c r="D825" s="1" t="n">
        <v>2011</v>
      </c>
      <c r="E825" s="1" t="n">
        <v>0</v>
      </c>
      <c r="F825" s="1" t="n">
        <v>0</v>
      </c>
      <c r="G825" s="1" t="n">
        <v>0.875860537419498</v>
      </c>
      <c r="H825" s="1" t="n">
        <v>0.00931891862361491</v>
      </c>
      <c r="I825" s="1" t="n">
        <v>282.3</v>
      </c>
      <c r="J825" s="1" t="n">
        <v>5.64297033525944</v>
      </c>
      <c r="K825" s="1" t="n">
        <v>3.34</v>
      </c>
      <c r="L825" s="1" t="n">
        <v>1.20597080698861</v>
      </c>
      <c r="M825" s="1" t="n">
        <v>0.00255015830802845</v>
      </c>
      <c r="N825" s="1" t="n">
        <f aca="false">LN(M825)</f>
        <v>-5.971599840159</v>
      </c>
      <c r="O825" s="1" t="n">
        <v>8744.40665953223</v>
      </c>
      <c r="P825" s="1" t="n">
        <v>9.07616953604075</v>
      </c>
      <c r="Q825" s="1" t="n">
        <v>5.98891309947065</v>
      </c>
      <c r="R825" s="1" t="n">
        <v>1.78990994315379</v>
      </c>
      <c r="S825" s="1" t="n">
        <v>2.484906649788</v>
      </c>
    </row>
    <row r="826" customFormat="false" ht="15.6" hidden="false" customHeight="false" outlineLevel="0" collapsed="false">
      <c r="A826" s="1" t="n">
        <v>20</v>
      </c>
      <c r="B826" s="1" t="n">
        <v>0</v>
      </c>
      <c r="C826" s="1" t="n">
        <v>195</v>
      </c>
      <c r="D826" s="1" t="n">
        <v>2011</v>
      </c>
      <c r="E826" s="1" t="n">
        <v>0</v>
      </c>
      <c r="F826" s="1" t="n">
        <v>0</v>
      </c>
      <c r="G826" s="1" t="n">
        <v>0.989544895448955</v>
      </c>
      <c r="H826" s="1" t="n">
        <v>0.000811131461153906</v>
      </c>
      <c r="I826" s="1" t="n">
        <v>323.3</v>
      </c>
      <c r="J826" s="1" t="n">
        <v>5.77858068473139</v>
      </c>
      <c r="K826" s="1" t="n">
        <v>10.37</v>
      </c>
      <c r="L826" s="1" t="n">
        <v>2.33891702224144</v>
      </c>
      <c r="M826" s="1" t="n">
        <v>0.00168518353897955</v>
      </c>
      <c r="N826" s="1" t="n">
        <f aca="false">LN(M826)</f>
        <v>-6.38588079589932</v>
      </c>
      <c r="O826" s="1" t="n">
        <v>26349.6437438744</v>
      </c>
      <c r="P826" s="1" t="n">
        <v>10.1792100337215</v>
      </c>
      <c r="Q826" s="1" t="n">
        <v>5.22040530845474</v>
      </c>
      <c r="R826" s="1" t="n">
        <v>1.65257504417815</v>
      </c>
      <c r="S826" s="1" t="n">
        <v>5.05624580534831</v>
      </c>
    </row>
    <row r="827" customFormat="false" ht="15.6" hidden="false" customHeight="false" outlineLevel="0" collapsed="false">
      <c r="A827" s="1" t="n">
        <v>20</v>
      </c>
      <c r="B827" s="1" t="n">
        <v>0</v>
      </c>
      <c r="C827" s="1" t="n">
        <v>196</v>
      </c>
      <c r="D827" s="1" t="n">
        <v>2011</v>
      </c>
      <c r="E827" s="1" t="n">
        <v>0</v>
      </c>
      <c r="F827" s="1" t="n">
        <v>0</v>
      </c>
      <c r="G827" s="1" t="n">
        <v>4.89134328358209</v>
      </c>
      <c r="H827" s="1" t="n">
        <v>0</v>
      </c>
      <c r="I827" s="1" t="n">
        <v>19.5</v>
      </c>
      <c r="J827" s="1" t="n">
        <v>2.9704144655697</v>
      </c>
      <c r="K827" s="1" t="n">
        <v>17.79</v>
      </c>
      <c r="L827" s="1" t="n">
        <v>2.87863650167774</v>
      </c>
      <c r="M827" s="1" t="n">
        <v>0.00050777972888978</v>
      </c>
      <c r="N827" s="1" t="n">
        <f aca="false">LN(M827)</f>
        <v>-7.58546280896711</v>
      </c>
      <c r="O827" s="1" t="n">
        <v>71050.758826642</v>
      </c>
      <c r="P827" s="1" t="n">
        <v>11.1711498136461</v>
      </c>
      <c r="Q827" s="1" t="n">
        <v>1.96649488397163</v>
      </c>
      <c r="R827" s="1" t="n">
        <v>0.676252711295512</v>
      </c>
      <c r="S827" s="1" t="n">
        <v>0</v>
      </c>
    </row>
    <row r="828" customFormat="false" ht="15.6" hidden="false" customHeight="false" outlineLevel="0" collapsed="false">
      <c r="A828" s="1" t="n">
        <v>20</v>
      </c>
      <c r="B828" s="1" t="n">
        <v>1</v>
      </c>
      <c r="C828" s="1" t="n">
        <v>197</v>
      </c>
      <c r="D828" s="1" t="n">
        <v>2011</v>
      </c>
      <c r="E828" s="1" t="n">
        <v>0</v>
      </c>
      <c r="F828" s="1" t="n">
        <v>0</v>
      </c>
      <c r="G828" s="1" t="n">
        <v>4.75546116504854</v>
      </c>
      <c r="H828" s="1" t="n">
        <v>0</v>
      </c>
      <c r="I828" s="1" t="n">
        <v>46.6</v>
      </c>
      <c r="J828" s="1" t="n">
        <v>3.8416005411316</v>
      </c>
      <c r="K828" s="1" t="n">
        <v>18.76</v>
      </c>
      <c r="L828" s="1" t="n">
        <v>2.93172694357808</v>
      </c>
      <c r="M828" s="1" t="n">
        <v>0.000637581383998426</v>
      </c>
      <c r="N828" s="1" t="n">
        <f aca="false">LN(M828)</f>
        <v>-7.35782862790569</v>
      </c>
      <c r="O828" s="1" t="n">
        <v>35109.4800590458</v>
      </c>
      <c r="P828" s="1" t="n">
        <v>10.4662264601393</v>
      </c>
      <c r="Q828" s="1" t="n">
        <v>22138.2545231983</v>
      </c>
      <c r="R828" s="1" t="n">
        <v>10.0050623649975</v>
      </c>
      <c r="S828" s="1" t="n">
        <v>3.13549421592915</v>
      </c>
    </row>
    <row r="829" customFormat="false" ht="15.6" hidden="false" customHeight="false" outlineLevel="0" collapsed="false">
      <c r="A829" s="1" t="n">
        <v>20</v>
      </c>
      <c r="B829" s="1" t="n">
        <v>0</v>
      </c>
      <c r="C829" s="1" t="n">
        <v>198</v>
      </c>
      <c r="D829" s="1" t="n">
        <v>2011</v>
      </c>
      <c r="E829" s="1" t="n">
        <v>0</v>
      </c>
      <c r="F829" s="1" t="n">
        <v>0</v>
      </c>
      <c r="G829" s="1" t="n">
        <v>1.82956355527238</v>
      </c>
      <c r="H829" s="1" t="n">
        <v>0.00528493020770579</v>
      </c>
      <c r="I829" s="1" t="n">
        <v>179.4</v>
      </c>
      <c r="J829" s="1" t="n">
        <v>5.1896179496247</v>
      </c>
      <c r="K829" s="1" t="n">
        <v>11.58</v>
      </c>
      <c r="L829" s="1" t="n">
        <v>2.44927947214485</v>
      </c>
      <c r="M829" s="1" t="n">
        <v>0.00140579796530502</v>
      </c>
      <c r="N829" s="1" t="n">
        <f aca="false">LN(M829)</f>
        <v>-6.56715019058088</v>
      </c>
      <c r="O829" s="1" t="n">
        <v>14489.8493411883</v>
      </c>
      <c r="P829" s="1" t="n">
        <v>9.58120363782715</v>
      </c>
      <c r="Q829" s="1" t="n">
        <v>2.84031585218812</v>
      </c>
      <c r="R829" s="1" t="n">
        <v>1.04391526154832</v>
      </c>
      <c r="S829" s="1" t="n">
        <v>2.70805020110221</v>
      </c>
    </row>
    <row r="830" customFormat="false" ht="15.6" hidden="false" customHeight="false" outlineLevel="0" collapsed="false">
      <c r="A830" s="1" t="n">
        <v>20</v>
      </c>
      <c r="B830" s="1" t="n">
        <v>0</v>
      </c>
      <c r="C830" s="1" t="n">
        <v>199</v>
      </c>
      <c r="D830" s="1" t="n">
        <v>2011</v>
      </c>
      <c r="E830" s="1" t="n">
        <v>0</v>
      </c>
      <c r="F830" s="1" t="n">
        <v>0</v>
      </c>
      <c r="G830" s="1" t="n">
        <v>0.958303205591709</v>
      </c>
      <c r="H830" s="1" t="n">
        <v>0.000888749123201514</v>
      </c>
      <c r="I830" s="1" t="n">
        <v>369.6</v>
      </c>
      <c r="J830" s="1" t="n">
        <v>5.91242133976753</v>
      </c>
      <c r="K830" s="1" t="n">
        <v>4.56</v>
      </c>
      <c r="L830" s="1" t="n">
        <v>1.51732262352629</v>
      </c>
      <c r="M830" s="1" t="n">
        <v>0.00250034400706137</v>
      </c>
      <c r="N830" s="1" t="n">
        <f aca="false">LN(M830)</f>
        <v>-5.99132695374984</v>
      </c>
      <c r="O830" s="1" t="n">
        <v>7666.43480873812</v>
      </c>
      <c r="P830" s="1" t="n">
        <v>8.94460696344736</v>
      </c>
      <c r="Q830" s="1" t="n">
        <v>10.3699746982883</v>
      </c>
      <c r="R830" s="1" t="n">
        <v>2.33891458234341</v>
      </c>
      <c r="S830" s="1" t="n">
        <v>2.39789527279837</v>
      </c>
    </row>
    <row r="831" customFormat="false" ht="15.6" hidden="false" customHeight="false" outlineLevel="0" collapsed="false">
      <c r="A831" s="1" t="n">
        <v>20</v>
      </c>
      <c r="B831" s="1" t="n">
        <v>0</v>
      </c>
      <c r="C831" s="1" t="n">
        <v>200</v>
      </c>
      <c r="D831" s="1" t="n">
        <v>2011</v>
      </c>
      <c r="E831" s="1" t="n">
        <v>0</v>
      </c>
      <c r="F831" s="1" t="n">
        <v>0</v>
      </c>
      <c r="G831" s="1" t="n">
        <v>1.27915407854985</v>
      </c>
      <c r="H831" s="1" t="n">
        <v>0</v>
      </c>
      <c r="I831" s="1" t="n">
        <v>192</v>
      </c>
      <c r="J831" s="1" t="n">
        <v>5.25749537202778</v>
      </c>
      <c r="K831" s="1" t="n">
        <v>3.13</v>
      </c>
      <c r="L831" s="1" t="n">
        <v>1.14103300455206</v>
      </c>
      <c r="M831" s="1" t="n">
        <v>0.00113322089084649</v>
      </c>
      <c r="N831" s="1" t="n">
        <f aca="false">LN(M831)</f>
        <v>-6.78269135490914</v>
      </c>
      <c r="O831" s="1" t="n">
        <v>10525.1291898941</v>
      </c>
      <c r="P831" s="1" t="n">
        <v>9.26152093304951</v>
      </c>
      <c r="Q831" s="1" t="n">
        <v>19.5328956279991</v>
      </c>
      <c r="R831" s="1" t="n">
        <v>2.97209999954088</v>
      </c>
      <c r="S831" s="1" t="n">
        <v>1.09861228866811</v>
      </c>
    </row>
    <row r="832" customFormat="false" ht="15.6" hidden="false" customHeight="false" outlineLevel="0" collapsed="false">
      <c r="A832" s="1" t="n">
        <v>20</v>
      </c>
      <c r="B832" s="1" t="n">
        <v>0</v>
      </c>
      <c r="C832" s="1" t="n">
        <v>201</v>
      </c>
      <c r="D832" s="1" t="n">
        <v>2011</v>
      </c>
      <c r="E832" s="1" t="n">
        <v>0</v>
      </c>
      <c r="F832" s="1" t="n">
        <v>0</v>
      </c>
      <c r="G832" s="1" t="n">
        <v>1.07537399309551</v>
      </c>
      <c r="H832" s="1" t="n">
        <v>0</v>
      </c>
      <c r="I832" s="1" t="n">
        <v>130.9</v>
      </c>
      <c r="J832" s="1" t="n">
        <v>4.87443367291585</v>
      </c>
      <c r="K832" s="1" t="n">
        <v>6.46</v>
      </c>
      <c r="L832" s="1" t="n">
        <v>1.86562931779451</v>
      </c>
      <c r="M832" s="1" t="n">
        <v>0.0017840067030684</v>
      </c>
      <c r="N832" s="1" t="n">
        <f aca="false">LN(M832)</f>
        <v>-6.32889348750604</v>
      </c>
      <c r="O832" s="1" t="n">
        <v>14978.6888857579</v>
      </c>
      <c r="P832" s="1" t="n">
        <v>9.61438372892551</v>
      </c>
      <c r="Q832" s="1" t="n">
        <v>6.90452460192759</v>
      </c>
      <c r="R832" s="1" t="n">
        <v>1.93217693610986</v>
      </c>
      <c r="S832" s="1" t="n">
        <v>1.79175946922805</v>
      </c>
    </row>
    <row r="833" customFormat="false" ht="15.6" hidden="false" customHeight="false" outlineLevel="0" collapsed="false">
      <c r="A833" s="1" t="n">
        <v>20</v>
      </c>
      <c r="B833" s="1" t="n">
        <v>0</v>
      </c>
      <c r="C833" s="1" t="n">
        <v>202</v>
      </c>
      <c r="D833" s="1" t="n">
        <v>2011</v>
      </c>
      <c r="E833" s="1" t="n">
        <v>0</v>
      </c>
      <c r="F833" s="1" t="n">
        <v>0</v>
      </c>
      <c r="G833" s="1" t="n">
        <v>1.55505473277527</v>
      </c>
      <c r="H833" s="1" t="n">
        <v>0</v>
      </c>
      <c r="I833" s="1" t="n">
        <v>233</v>
      </c>
      <c r="J833" s="1" t="n">
        <v>5.4510384535657</v>
      </c>
      <c r="K833" s="1" t="n">
        <v>7.43</v>
      </c>
      <c r="L833" s="1" t="n">
        <v>2.00552585872967</v>
      </c>
      <c r="M833" s="1" t="n">
        <v>0.00168979590654455</v>
      </c>
      <c r="N833" s="1" t="n">
        <f aca="false">LN(M833)</f>
        <v>-6.38314752269813</v>
      </c>
      <c r="O833" s="1" t="n">
        <v>9341.95514155994</v>
      </c>
      <c r="P833" s="1" t="n">
        <v>9.14227083924791</v>
      </c>
      <c r="Q833" s="1" t="n">
        <v>15.4633424503027</v>
      </c>
      <c r="R833" s="1" t="n">
        <v>2.73847221968166</v>
      </c>
      <c r="S833" s="1" t="n">
        <v>1.38629436111989</v>
      </c>
    </row>
    <row r="834" customFormat="false" ht="15.6" hidden="false" customHeight="false" outlineLevel="0" collapsed="false">
      <c r="A834" s="1" t="n">
        <v>20</v>
      </c>
      <c r="B834" s="1" t="n">
        <v>0</v>
      </c>
      <c r="C834" s="1" t="n">
        <v>203</v>
      </c>
      <c r="D834" s="1" t="n">
        <v>2011</v>
      </c>
      <c r="E834" s="1" t="n">
        <v>0</v>
      </c>
      <c r="F834" s="1" t="n">
        <v>0</v>
      </c>
      <c r="G834" s="1" t="n">
        <v>1.47713156408809</v>
      </c>
      <c r="H834" s="1" t="n">
        <v>0.000650512993779616</v>
      </c>
      <c r="I834" s="1" t="n">
        <v>99.1</v>
      </c>
      <c r="J834" s="1" t="n">
        <v>4.59612944133594</v>
      </c>
      <c r="K834" s="1" t="n">
        <v>10.61</v>
      </c>
      <c r="L834" s="1" t="n">
        <v>2.36179695262589</v>
      </c>
      <c r="M834" s="1" t="n">
        <v>0.00115482265653651</v>
      </c>
      <c r="N834" s="1" t="n">
        <f aca="false">LN(M834)</f>
        <v>-6.76380849092172</v>
      </c>
      <c r="O834" s="1" t="n">
        <v>30736.5753812961</v>
      </c>
      <c r="P834" s="1" t="n">
        <v>10.333208604943</v>
      </c>
      <c r="Q834" s="1" t="n">
        <v>35.7991618983416</v>
      </c>
      <c r="R834" s="1" t="n">
        <v>3.57792448247177</v>
      </c>
      <c r="S834" s="1" t="n">
        <v>2.99573227355399</v>
      </c>
    </row>
    <row r="835" customFormat="false" ht="15.6" hidden="false" customHeight="false" outlineLevel="0" collapsed="false">
      <c r="A835" s="1" t="n">
        <v>20</v>
      </c>
      <c r="B835" s="1" t="n">
        <v>0</v>
      </c>
      <c r="C835" s="1" t="n">
        <v>204</v>
      </c>
      <c r="D835" s="1" t="n">
        <v>2011</v>
      </c>
      <c r="E835" s="1" t="n">
        <v>0</v>
      </c>
      <c r="F835" s="1" t="n">
        <v>0</v>
      </c>
      <c r="G835" s="1" t="n">
        <v>2.66302521008403</v>
      </c>
      <c r="H835" s="1" t="n">
        <v>0.000426468778908367</v>
      </c>
      <c r="I835" s="1" t="n">
        <v>262</v>
      </c>
      <c r="J835" s="1" t="n">
        <v>5.5683445037611</v>
      </c>
      <c r="K835" s="1" t="n">
        <v>8.34</v>
      </c>
      <c r="L835" s="1" t="n">
        <v>2.12106321637066</v>
      </c>
      <c r="M835" s="1" t="n">
        <v>0.00188777209218279</v>
      </c>
      <c r="N835" s="1" t="n">
        <f aca="false">LN(M835)</f>
        <v>-6.27235793243157</v>
      </c>
      <c r="O835" s="1" t="n">
        <v>14381.8417517138</v>
      </c>
      <c r="P835" s="1" t="n">
        <v>9.57372170038356</v>
      </c>
      <c r="Q835" s="1" t="n">
        <v>90.7855646439564</v>
      </c>
      <c r="R835" s="1" t="n">
        <v>4.50850029327653</v>
      </c>
      <c r="S835" s="1" t="n">
        <v>0</v>
      </c>
    </row>
    <row r="836" customFormat="false" ht="15.6" hidden="false" customHeight="false" outlineLevel="0" collapsed="false">
      <c r="A836" s="1" t="n">
        <v>20</v>
      </c>
      <c r="B836" s="1" t="n">
        <v>0</v>
      </c>
      <c r="C836" s="1" t="n">
        <v>205</v>
      </c>
      <c r="D836" s="1" t="n">
        <v>2011</v>
      </c>
      <c r="E836" s="1" t="n">
        <v>0</v>
      </c>
      <c r="F836" s="1" t="n">
        <v>0</v>
      </c>
      <c r="G836" s="1" t="n">
        <v>0.629772727272727</v>
      </c>
      <c r="H836" s="1" t="n">
        <v>0</v>
      </c>
      <c r="I836" s="1" t="n">
        <v>302.3</v>
      </c>
      <c r="J836" s="1" t="n">
        <v>5.71141990178541</v>
      </c>
      <c r="K836" s="1" t="n">
        <v>3.98</v>
      </c>
      <c r="L836" s="1" t="n">
        <v>1.38128181929635</v>
      </c>
      <c r="M836" s="1" t="n">
        <v>0.00401675385948583</v>
      </c>
      <c r="N836" s="1" t="n">
        <f aca="false">LN(M836)</f>
        <v>-5.51728120019338</v>
      </c>
      <c r="O836" s="1" t="n">
        <v>4850.52265458172</v>
      </c>
      <c r="P836" s="1" t="n">
        <v>8.48684174195671</v>
      </c>
      <c r="Q836" s="1" t="n">
        <v>107.686155443349</v>
      </c>
      <c r="R836" s="1" t="n">
        <v>4.6792210284839</v>
      </c>
      <c r="S836" s="1" t="n">
        <v>2.07944154167984</v>
      </c>
    </row>
    <row r="837" customFormat="false" ht="15.6" hidden="false" customHeight="false" outlineLevel="0" collapsed="false">
      <c r="A837" s="1" t="n">
        <v>20</v>
      </c>
      <c r="B837" s="1" t="n">
        <v>0</v>
      </c>
      <c r="C837" s="1" t="n">
        <v>206</v>
      </c>
      <c r="D837" s="1" t="n">
        <v>2011</v>
      </c>
      <c r="E837" s="1" t="n">
        <v>0</v>
      </c>
      <c r="F837" s="1" t="n">
        <v>0</v>
      </c>
      <c r="G837" s="1" t="n">
        <v>0.699543378995434</v>
      </c>
      <c r="H837" s="1" t="n">
        <v>0</v>
      </c>
      <c r="I837" s="1" t="n">
        <v>283.2</v>
      </c>
      <c r="J837" s="1" t="n">
        <v>5.64615336181956</v>
      </c>
      <c r="K837" s="1" t="n">
        <v>1.27</v>
      </c>
      <c r="L837" s="1" t="n">
        <v>0.2390169004705</v>
      </c>
      <c r="M837" s="1" t="n">
        <v>0.00105674663677357</v>
      </c>
      <c r="N837" s="1" t="n">
        <f aca="false">LN(M837)</f>
        <v>-6.85256030113557</v>
      </c>
      <c r="O837" s="1" t="n">
        <v>4528.60393010905</v>
      </c>
      <c r="P837" s="1" t="n">
        <v>8.41816898777999</v>
      </c>
      <c r="Q837" s="1" t="n">
        <v>87.7854329732638</v>
      </c>
      <c r="R837" s="1" t="n">
        <v>4.47489557541</v>
      </c>
      <c r="S837" s="1" t="n">
        <v>0.693147180559945</v>
      </c>
    </row>
    <row r="838" customFormat="false" ht="15.6" hidden="false" customHeight="false" outlineLevel="0" collapsed="false">
      <c r="A838" s="1" t="n">
        <v>21</v>
      </c>
      <c r="B838" s="1" t="n">
        <v>0</v>
      </c>
      <c r="C838" s="1" t="n">
        <v>207</v>
      </c>
      <c r="D838" s="1" t="n">
        <v>2011</v>
      </c>
      <c r="E838" s="1" t="n">
        <v>0</v>
      </c>
      <c r="F838" s="1" t="n">
        <v>0</v>
      </c>
      <c r="G838" s="1" t="n">
        <v>1.23862581244197</v>
      </c>
      <c r="H838" s="1" t="n">
        <v>0.00364211602296756</v>
      </c>
      <c r="I838" s="1" t="n">
        <v>222.8</v>
      </c>
      <c r="J838" s="1" t="n">
        <v>5.40627450805313</v>
      </c>
      <c r="K838" s="1" t="n">
        <v>6.64</v>
      </c>
      <c r="L838" s="1" t="n">
        <v>1.89311196348834</v>
      </c>
      <c r="M838" s="1" t="n">
        <v>0.000446215234558831</v>
      </c>
      <c r="N838" s="1" t="n">
        <f aca="false">LN(M838)</f>
        <v>-7.71470913365576</v>
      </c>
      <c r="O838" s="1" t="n">
        <v>24366.9329942355</v>
      </c>
      <c r="P838" s="1" t="n">
        <v>10.100982287006</v>
      </c>
      <c r="Q838" s="1" t="n">
        <v>7.33222265683973</v>
      </c>
      <c r="R838" s="1" t="n">
        <v>1.99227869733411</v>
      </c>
      <c r="S838" s="1" t="n">
        <v>3.17805383034795</v>
      </c>
    </row>
    <row r="839" customFormat="false" ht="15.6" hidden="false" customHeight="false" outlineLevel="0" collapsed="false">
      <c r="A839" s="1" t="n">
        <v>22</v>
      </c>
      <c r="B839" s="1" t="n">
        <v>0</v>
      </c>
      <c r="C839" s="1" t="n">
        <v>208</v>
      </c>
      <c r="D839" s="1" t="n">
        <v>2011</v>
      </c>
      <c r="E839" s="1" t="n">
        <v>0</v>
      </c>
      <c r="F839" s="1" t="n">
        <v>0</v>
      </c>
      <c r="G839" s="1" t="n">
        <v>1.26738095238095</v>
      </c>
      <c r="H839" s="1" t="n">
        <v>0.01224825520756</v>
      </c>
      <c r="I839" s="1" t="n">
        <v>162.2</v>
      </c>
      <c r="J839" s="1" t="n">
        <v>5.08883014168131</v>
      </c>
      <c r="K839" s="1" t="n">
        <v>16.99</v>
      </c>
      <c r="L839" s="1" t="n">
        <v>2.83262493568384</v>
      </c>
      <c r="M839" s="1" t="n">
        <v>0.00229102539323695</v>
      </c>
      <c r="N839" s="1" t="n">
        <f aca="false">LN(M839)</f>
        <v>-6.07875579166258</v>
      </c>
      <c r="O839" s="1" t="n">
        <v>34340.8026690196</v>
      </c>
      <c r="P839" s="1" t="n">
        <v>10.4440895083489</v>
      </c>
      <c r="Q839" s="1" t="n">
        <v>9.24725744342122</v>
      </c>
      <c r="R839" s="1" t="n">
        <v>2.2243270149586</v>
      </c>
      <c r="S839" s="1" t="n">
        <v>3.82864139648909</v>
      </c>
    </row>
    <row r="840" customFormat="false" ht="15.6" hidden="false" customHeight="false" outlineLevel="0" collapsed="false">
      <c r="A840" s="1" t="n">
        <v>22</v>
      </c>
      <c r="B840" s="1" t="n">
        <v>0</v>
      </c>
      <c r="C840" s="1" t="n">
        <v>209</v>
      </c>
      <c r="D840" s="1" t="n">
        <v>2011</v>
      </c>
      <c r="E840" s="1" t="n">
        <v>0</v>
      </c>
      <c r="F840" s="1" t="n">
        <v>0</v>
      </c>
      <c r="G840" s="1" t="n">
        <v>2.15068493150685</v>
      </c>
      <c r="H840" s="1" t="n">
        <v>0.000807304150389285</v>
      </c>
      <c r="I840" s="1" t="n">
        <v>75.1</v>
      </c>
      <c r="J840" s="1" t="n">
        <v>4.31882055877009</v>
      </c>
      <c r="K840" s="1" t="n">
        <v>14.73</v>
      </c>
      <c r="L840" s="1" t="n">
        <v>2.68988623047454</v>
      </c>
      <c r="M840" s="1" t="n">
        <v>0.000506492973632747</v>
      </c>
      <c r="N840" s="1" t="n">
        <f aca="false">LN(M840)</f>
        <v>-7.58800010676515</v>
      </c>
      <c r="O840" s="1" t="n">
        <v>35331.8073698472</v>
      </c>
      <c r="P840" s="1" t="n">
        <v>10.4725388958476</v>
      </c>
      <c r="Q840" s="1" t="n">
        <v>1.8069719094673</v>
      </c>
      <c r="R840" s="1" t="n">
        <v>0.591652466092083</v>
      </c>
      <c r="S840" s="1" t="n">
        <v>2.89037175789616</v>
      </c>
    </row>
    <row r="841" customFormat="false" ht="15.6" hidden="false" customHeight="false" outlineLevel="0" collapsed="false">
      <c r="A841" s="1" t="n">
        <v>23</v>
      </c>
      <c r="B841" s="1" t="n">
        <v>1</v>
      </c>
      <c r="C841" s="1" t="n">
        <v>210</v>
      </c>
      <c r="D841" s="1" t="n">
        <v>2011</v>
      </c>
      <c r="E841" s="1" t="n">
        <v>0</v>
      </c>
      <c r="F841" s="1" t="n">
        <v>0</v>
      </c>
      <c r="G841" s="1" t="n">
        <v>0.835068798809966</v>
      </c>
      <c r="H841" s="1" t="n">
        <v>0.00611471468603574</v>
      </c>
      <c r="I841" s="1" t="n">
        <v>249.4</v>
      </c>
      <c r="J841" s="1" t="n">
        <v>5.51905803324594</v>
      </c>
      <c r="K841" s="1" t="n">
        <v>8.85</v>
      </c>
      <c r="L841" s="1" t="n">
        <v>2.18041745901984</v>
      </c>
      <c r="M841" s="1" t="n">
        <v>0.00175179835064925</v>
      </c>
      <c r="N841" s="1" t="n">
        <f aca="false">LN(M841)</f>
        <v>-6.34711238975345</v>
      </c>
      <c r="O841" s="1" t="n">
        <v>36925.2699885878</v>
      </c>
      <c r="P841" s="1" t="n">
        <v>10.5166514191829</v>
      </c>
      <c r="Q841" s="1" t="n">
        <v>6.12599258475881</v>
      </c>
      <c r="R841" s="1" t="n">
        <v>1.81254079795585</v>
      </c>
      <c r="S841" s="1" t="n">
        <v>4.89034912822175</v>
      </c>
    </row>
    <row r="842" customFormat="false" ht="15.6" hidden="false" customHeight="false" outlineLevel="0" collapsed="false">
      <c r="A842" s="1" t="n">
        <v>1</v>
      </c>
      <c r="B842" s="1" t="n">
        <v>1</v>
      </c>
      <c r="C842" s="1" t="n">
        <v>1</v>
      </c>
      <c r="D842" s="1" t="n">
        <v>2012</v>
      </c>
      <c r="E842" s="1" t="n">
        <v>1</v>
      </c>
      <c r="F842" s="1" t="n">
        <v>1</v>
      </c>
      <c r="G842" s="1" t="n">
        <v>0.296887261313105</v>
      </c>
      <c r="H842" s="1" t="n">
        <v>0.0283916686242268</v>
      </c>
      <c r="I842" s="1" t="n">
        <v>1297.5</v>
      </c>
      <c r="J842" s="1" t="n">
        <v>7.16819461504004</v>
      </c>
      <c r="K842" s="1" t="n">
        <v>7.53</v>
      </c>
      <c r="L842" s="1" t="n">
        <v>2.0188950418118</v>
      </c>
      <c r="M842" s="1" t="n">
        <v>0.0111829479736456</v>
      </c>
      <c r="N842" s="1" t="n">
        <f aca="false">LN(M842)</f>
        <v>-4.49336516321861</v>
      </c>
      <c r="O842" s="1" t="n">
        <v>57176.5283077018</v>
      </c>
      <c r="P842" s="1" t="n">
        <v>10.9538987488827</v>
      </c>
      <c r="Q842" s="1" t="n">
        <v>10.5487411374109</v>
      </c>
      <c r="R842" s="1" t="n">
        <v>2.3560065293343</v>
      </c>
      <c r="S842" s="1" t="n">
        <v>8.73165920153676</v>
      </c>
    </row>
    <row r="843" customFormat="false" ht="15.6" hidden="false" customHeight="false" outlineLevel="0" collapsed="false">
      <c r="A843" s="1" t="n">
        <v>2</v>
      </c>
      <c r="B843" s="1" t="n">
        <v>1</v>
      </c>
      <c r="C843" s="1" t="n">
        <v>2</v>
      </c>
      <c r="D843" s="1" t="n">
        <v>2012</v>
      </c>
      <c r="E843" s="1" t="n">
        <v>1</v>
      </c>
      <c r="F843" s="1" t="n">
        <v>1</v>
      </c>
      <c r="G843" s="1" t="n">
        <v>1.23979083665339</v>
      </c>
      <c r="H843" s="1" t="n">
        <v>0.0118965439677946</v>
      </c>
      <c r="I843" s="1" t="n">
        <v>1005.3</v>
      </c>
      <c r="J843" s="1" t="n">
        <v>6.91304128341138</v>
      </c>
      <c r="K843" s="1" t="n">
        <v>17.34</v>
      </c>
      <c r="L843" s="1" t="n">
        <v>2.8530159713524</v>
      </c>
      <c r="M843" s="1" t="n">
        <v>0.00166787779538634</v>
      </c>
      <c r="N843" s="1" t="n">
        <f aca="false">LN(M843)</f>
        <v>-6.3962032418864</v>
      </c>
      <c r="O843" s="1" t="n">
        <v>28467.0152713007</v>
      </c>
      <c r="P843" s="1" t="n">
        <v>10.256501337098</v>
      </c>
      <c r="Q843" s="1" t="n">
        <v>18.6376110120585</v>
      </c>
      <c r="R843" s="1" t="n">
        <v>2.92518163645453</v>
      </c>
      <c r="S843" s="1" t="n">
        <v>5.78382518232974</v>
      </c>
    </row>
    <row r="844" customFormat="false" ht="15.6" hidden="false" customHeight="false" outlineLevel="0" collapsed="false">
      <c r="A844" s="1" t="n">
        <v>2</v>
      </c>
      <c r="B844" s="1" t="n">
        <v>0</v>
      </c>
      <c r="C844" s="1" t="n">
        <v>3</v>
      </c>
      <c r="D844" s="1" t="n">
        <v>2012</v>
      </c>
      <c r="E844" s="1" t="n">
        <v>1</v>
      </c>
      <c r="F844" s="1" t="n">
        <v>0</v>
      </c>
      <c r="G844" s="1" t="n">
        <v>1.86822194199243</v>
      </c>
      <c r="H844" s="1" t="n">
        <v>0.0132486725592306</v>
      </c>
      <c r="I844" s="1" t="n">
        <v>741.8</v>
      </c>
      <c r="J844" s="1" t="n">
        <v>6.60907966505549</v>
      </c>
      <c r="K844" s="1" t="n">
        <v>9.35</v>
      </c>
      <c r="L844" s="1" t="n">
        <v>2.2353763433006</v>
      </c>
      <c r="M844" s="1" t="n">
        <v>0.00180657745687838</v>
      </c>
      <c r="N844" s="1" t="n">
        <f aca="false">LN(M844)</f>
        <v>-6.31632113152943</v>
      </c>
      <c r="O844" s="1" t="n">
        <v>50096.3779261182</v>
      </c>
      <c r="P844" s="1" t="n">
        <v>10.8217039875755</v>
      </c>
      <c r="Q844" s="1" t="n">
        <v>6.76806504533551</v>
      </c>
      <c r="R844" s="1" t="n">
        <v>1.91221523297516</v>
      </c>
      <c r="S844" s="1" t="n">
        <v>4.99043258677874</v>
      </c>
    </row>
    <row r="845" customFormat="false" ht="15.6" hidden="false" customHeight="false" outlineLevel="0" collapsed="false">
      <c r="A845" s="1" t="n">
        <v>2</v>
      </c>
      <c r="B845" s="1" t="n">
        <v>1</v>
      </c>
      <c r="C845" s="1" t="n">
        <v>4</v>
      </c>
      <c r="D845" s="1" t="n">
        <v>2012</v>
      </c>
      <c r="E845" s="1" t="n">
        <v>1</v>
      </c>
      <c r="F845" s="1" t="n">
        <v>1</v>
      </c>
      <c r="G845" s="1" t="n">
        <v>0.830128882315656</v>
      </c>
      <c r="H845" s="1" t="n">
        <v>0.03479069046621</v>
      </c>
      <c r="I845" s="1" t="n">
        <v>291.2</v>
      </c>
      <c r="J845" s="1" t="n">
        <v>5.67401031632253</v>
      </c>
      <c r="K845" s="1" t="n">
        <v>21.46</v>
      </c>
      <c r="L845" s="1" t="n">
        <v>3.06619073720255</v>
      </c>
      <c r="M845" s="1" t="n">
        <v>0.00105067167155359</v>
      </c>
      <c r="N845" s="1" t="n">
        <f aca="false">LN(M845)</f>
        <v>-6.85832563213145</v>
      </c>
      <c r="O845" s="1" t="n">
        <v>24709.9339942196</v>
      </c>
      <c r="P845" s="1" t="n">
        <v>10.1149606277618</v>
      </c>
      <c r="Q845" s="1" t="n">
        <v>11.6936472677858</v>
      </c>
      <c r="R845" s="1" t="n">
        <v>2.45904572577758</v>
      </c>
      <c r="S845" s="1" t="n">
        <v>4.60517018598809</v>
      </c>
    </row>
    <row r="846" customFormat="false" ht="15.6" hidden="false" customHeight="false" outlineLevel="0" collapsed="false">
      <c r="A846" s="1" t="n">
        <v>2</v>
      </c>
      <c r="B846" s="1" t="n">
        <v>0</v>
      </c>
      <c r="C846" s="1" t="n">
        <v>5</v>
      </c>
      <c r="D846" s="1" t="n">
        <v>2012</v>
      </c>
      <c r="E846" s="1" t="n">
        <v>1</v>
      </c>
      <c r="F846" s="1" t="n">
        <v>0</v>
      </c>
      <c r="G846" s="1" t="n">
        <v>1.58973598338772</v>
      </c>
      <c r="H846" s="1" t="n">
        <v>0.0167023285228542</v>
      </c>
      <c r="I846" s="1" t="n">
        <v>993.1</v>
      </c>
      <c r="J846" s="1" t="n">
        <v>6.90083136390931</v>
      </c>
      <c r="K846" s="1" t="n">
        <v>22</v>
      </c>
      <c r="L846" s="1" t="n">
        <v>3.09104245335832</v>
      </c>
      <c r="M846" s="1" t="n">
        <v>0.00160599869112925</v>
      </c>
      <c r="N846" s="1" t="n">
        <f aca="false">LN(M846)</f>
        <v>-6.43400947844591</v>
      </c>
      <c r="O846" s="1" t="n">
        <v>21341.1105944151</v>
      </c>
      <c r="P846" s="1" t="n">
        <v>9.96839056635138</v>
      </c>
      <c r="Q846" s="1" t="n">
        <v>25.5983438573824</v>
      </c>
      <c r="R846" s="1" t="n">
        <v>3.24252765632183</v>
      </c>
      <c r="S846" s="1" t="n">
        <v>5.8805329864007</v>
      </c>
    </row>
    <row r="847" customFormat="false" ht="15.6" hidden="false" customHeight="false" outlineLevel="0" collapsed="false">
      <c r="A847" s="1" t="n">
        <v>2</v>
      </c>
      <c r="B847" s="1" t="n">
        <v>0</v>
      </c>
      <c r="C847" s="1" t="n">
        <v>6</v>
      </c>
      <c r="D847" s="1" t="n">
        <v>2012</v>
      </c>
      <c r="E847" s="1" t="n">
        <v>1</v>
      </c>
      <c r="F847" s="1" t="n">
        <v>0</v>
      </c>
      <c r="G847" s="1" t="n">
        <v>1.79542440318302</v>
      </c>
      <c r="H847" s="1" t="n">
        <v>0.0041099634022644</v>
      </c>
      <c r="I847" s="1" t="n">
        <v>747.7</v>
      </c>
      <c r="J847" s="1" t="n">
        <v>6.61700182800587</v>
      </c>
      <c r="K847" s="1" t="n">
        <v>17.94</v>
      </c>
      <c r="L847" s="1" t="n">
        <v>2.88703285663065</v>
      </c>
      <c r="M847" s="1" t="n">
        <v>0.00077085653191581</v>
      </c>
      <c r="N847" s="1" t="n">
        <f aca="false">LN(M847)</f>
        <v>-7.16800828224032</v>
      </c>
      <c r="O847" s="1" t="n">
        <v>13962.2500277887</v>
      </c>
      <c r="P847" s="1" t="n">
        <v>9.54411254010448</v>
      </c>
      <c r="Q847" s="1" t="n">
        <v>17.1324935515175</v>
      </c>
      <c r="R847" s="1" t="n">
        <v>2.84097686808889</v>
      </c>
      <c r="S847" s="1" t="n">
        <v>4.27666611901606</v>
      </c>
    </row>
    <row r="848" customFormat="false" ht="15.6" hidden="false" customHeight="false" outlineLevel="0" collapsed="false">
      <c r="A848" s="1" t="n">
        <v>2</v>
      </c>
      <c r="B848" s="1" t="n">
        <v>0</v>
      </c>
      <c r="C848" s="1" t="n">
        <v>7</v>
      </c>
      <c r="D848" s="1" t="n">
        <v>2012</v>
      </c>
      <c r="E848" s="1" t="n">
        <v>1</v>
      </c>
      <c r="F848" s="1" t="n">
        <v>0</v>
      </c>
      <c r="G848" s="1" t="n">
        <v>1.76670951156812</v>
      </c>
      <c r="H848" s="1" t="n">
        <v>0.0127718562791723</v>
      </c>
      <c r="I848" s="1" t="n">
        <v>1172.1</v>
      </c>
      <c r="J848" s="1" t="n">
        <v>7.06655229072913</v>
      </c>
      <c r="K848" s="1" t="n">
        <v>18.28</v>
      </c>
      <c r="L848" s="1" t="n">
        <v>2.905807566026</v>
      </c>
      <c r="M848" s="1" t="n">
        <v>0.000700062479326693</v>
      </c>
      <c r="N848" s="1" t="n">
        <f aca="false">LN(M848)</f>
        <v>-7.26434097072298</v>
      </c>
      <c r="O848" s="1" t="n">
        <v>15721.8294985442</v>
      </c>
      <c r="P848" s="1" t="n">
        <v>9.66280543952605</v>
      </c>
      <c r="Q848" s="1" t="n">
        <v>20.961594022364</v>
      </c>
      <c r="R848" s="1" t="n">
        <v>3.04269190724644</v>
      </c>
      <c r="S848" s="1" t="n">
        <v>5.8805329864007</v>
      </c>
    </row>
    <row r="849" customFormat="false" ht="15.6" hidden="false" customHeight="false" outlineLevel="0" collapsed="false">
      <c r="A849" s="1" t="n">
        <v>2</v>
      </c>
      <c r="B849" s="1" t="n">
        <v>0</v>
      </c>
      <c r="C849" s="1" t="n">
        <v>8</v>
      </c>
      <c r="D849" s="1" t="n">
        <v>2012</v>
      </c>
      <c r="E849" s="1" t="n">
        <v>1</v>
      </c>
      <c r="F849" s="1" t="n">
        <v>0</v>
      </c>
      <c r="G849" s="1" t="n">
        <v>1.06084590650507</v>
      </c>
      <c r="H849" s="1" t="n">
        <v>0.0127728612206254</v>
      </c>
      <c r="I849" s="1" t="n">
        <v>468.4</v>
      </c>
      <c r="J849" s="1" t="n">
        <v>6.14932263172356</v>
      </c>
      <c r="K849" s="1" t="n">
        <v>14.7</v>
      </c>
      <c r="L849" s="1" t="n">
        <v>2.68784749378469</v>
      </c>
      <c r="M849" s="1" t="n">
        <v>0.00105670377006126</v>
      </c>
      <c r="N849" s="1" t="n">
        <f aca="false">LN(M849)</f>
        <v>-6.85260086675488</v>
      </c>
      <c r="O849" s="1" t="n">
        <v>18392.5730785987</v>
      </c>
      <c r="P849" s="1" t="n">
        <v>9.81970222508104</v>
      </c>
      <c r="Q849" s="1" t="n">
        <v>10.1625178609847</v>
      </c>
      <c r="R849" s="1" t="n">
        <v>2.31870623241085</v>
      </c>
      <c r="S849" s="1" t="n">
        <v>3.17805383034795</v>
      </c>
    </row>
    <row r="850" customFormat="false" ht="15.6" hidden="false" customHeight="false" outlineLevel="0" collapsed="false">
      <c r="A850" s="1" t="n">
        <v>2</v>
      </c>
      <c r="B850" s="1" t="n">
        <v>0</v>
      </c>
      <c r="C850" s="1" t="n">
        <v>9</v>
      </c>
      <c r="D850" s="1" t="n">
        <v>2012</v>
      </c>
      <c r="E850" s="1" t="n">
        <v>1</v>
      </c>
      <c r="F850" s="1" t="n">
        <v>0</v>
      </c>
      <c r="G850" s="1" t="n">
        <v>1.6839592616168</v>
      </c>
      <c r="H850" s="1" t="n">
        <v>0.00696610996857405</v>
      </c>
      <c r="I850" s="1" t="n">
        <v>376.9</v>
      </c>
      <c r="J850" s="1" t="n">
        <v>5.93197990027309</v>
      </c>
      <c r="K850" s="1" t="n">
        <v>12.11</v>
      </c>
      <c r="L850" s="1" t="n">
        <v>2.494031557565</v>
      </c>
      <c r="M850" s="1" t="n">
        <v>0.00132876867520705</v>
      </c>
      <c r="N850" s="1" t="n">
        <f aca="false">LN(M850)</f>
        <v>-6.6235025736885</v>
      </c>
      <c r="O850" s="1" t="n">
        <v>22086.9056078371</v>
      </c>
      <c r="P850" s="1" t="n">
        <v>10.0027402054718</v>
      </c>
      <c r="Q850" s="1" t="n">
        <v>16.6182990650191</v>
      </c>
      <c r="R850" s="1" t="n">
        <v>2.81050444153164</v>
      </c>
      <c r="S850" s="1" t="n">
        <v>3.13549421592915</v>
      </c>
    </row>
    <row r="851" customFormat="false" ht="15.6" hidden="false" customHeight="false" outlineLevel="0" collapsed="false">
      <c r="A851" s="1" t="n">
        <v>2</v>
      </c>
      <c r="B851" s="1" t="n">
        <v>0</v>
      </c>
      <c r="C851" s="1" t="n">
        <v>10</v>
      </c>
      <c r="D851" s="1" t="n">
        <v>2012</v>
      </c>
      <c r="E851" s="1" t="n">
        <v>1</v>
      </c>
      <c r="F851" s="1" t="n">
        <v>0</v>
      </c>
      <c r="G851" s="1" t="n">
        <v>1.45840266222962</v>
      </c>
      <c r="H851" s="1" t="n">
        <v>0.00799291505482891</v>
      </c>
      <c r="I851" s="1" t="n">
        <v>744.4</v>
      </c>
      <c r="J851" s="1" t="n">
        <v>6.6125785247681</v>
      </c>
      <c r="K851" s="1" t="n">
        <v>17.54</v>
      </c>
      <c r="L851" s="1" t="n">
        <v>2.86448398694404</v>
      </c>
      <c r="M851" s="1" t="n">
        <v>0.000525063600004153</v>
      </c>
      <c r="N851" s="1" t="n">
        <f aca="false">LN(M851)</f>
        <v>-7.5519911598448</v>
      </c>
      <c r="O851" s="1" t="n">
        <v>25458.3435388017</v>
      </c>
      <c r="P851" s="1" t="n">
        <v>10.1447988086752</v>
      </c>
      <c r="Q851" s="1" t="n">
        <v>20.9482776424012</v>
      </c>
      <c r="R851" s="1" t="n">
        <v>3.04205643021528</v>
      </c>
      <c r="S851" s="1" t="n">
        <v>4.12713438504509</v>
      </c>
    </row>
    <row r="852" customFormat="false" ht="15.6" hidden="false" customHeight="false" outlineLevel="0" collapsed="false">
      <c r="A852" s="1" t="n">
        <v>2</v>
      </c>
      <c r="B852" s="1" t="n">
        <v>0</v>
      </c>
      <c r="C852" s="1" t="n">
        <v>11</v>
      </c>
      <c r="D852" s="1" t="n">
        <v>2012</v>
      </c>
      <c r="E852" s="1" t="n">
        <v>1</v>
      </c>
      <c r="F852" s="1" t="n">
        <v>0</v>
      </c>
      <c r="G852" s="1" t="n">
        <v>1.54405034324943</v>
      </c>
      <c r="H852" s="1" t="n">
        <v>0.0218181059985038</v>
      </c>
      <c r="I852" s="1" t="n">
        <v>433.2</v>
      </c>
      <c r="J852" s="1" t="n">
        <v>6.07119951512684</v>
      </c>
      <c r="K852" s="1" t="n">
        <v>10.82</v>
      </c>
      <c r="L852" s="1" t="n">
        <v>2.38139627341834</v>
      </c>
      <c r="M852" s="1" t="n">
        <v>0.00187747052644913</v>
      </c>
      <c r="N852" s="1" t="n">
        <f aca="false">LN(M852)</f>
        <v>-6.27782987274527</v>
      </c>
      <c r="O852" s="1" t="n">
        <v>26536.1840095579</v>
      </c>
      <c r="P852" s="1" t="n">
        <v>10.1862645149395</v>
      </c>
      <c r="Q852" s="1" t="n">
        <v>16.8623511842875</v>
      </c>
      <c r="R852" s="1" t="n">
        <v>2.82508339624882</v>
      </c>
      <c r="S852" s="1" t="n">
        <v>4.969813299576</v>
      </c>
    </row>
    <row r="853" customFormat="false" ht="15.6" hidden="false" customHeight="false" outlineLevel="0" collapsed="false">
      <c r="A853" s="1" t="n">
        <v>2</v>
      </c>
      <c r="B853" s="1" t="n">
        <v>0</v>
      </c>
      <c r="C853" s="1" t="n">
        <v>12</v>
      </c>
      <c r="D853" s="1" t="n">
        <v>2012</v>
      </c>
      <c r="E853" s="1" t="n">
        <v>1</v>
      </c>
      <c r="F853" s="1" t="n">
        <v>0</v>
      </c>
      <c r="G853" s="1" t="n">
        <v>1.74847870182556</v>
      </c>
      <c r="H853" s="1" t="n">
        <v>0.0114533617968197</v>
      </c>
      <c r="I853" s="1" t="n">
        <v>442.4</v>
      </c>
      <c r="J853" s="1" t="n">
        <v>6.09221445020812</v>
      </c>
      <c r="K853" s="1" t="n">
        <v>13.43</v>
      </c>
      <c r="L853" s="1" t="n">
        <v>2.59749101053515</v>
      </c>
      <c r="M853" s="1" t="n">
        <v>0.000725599324171884</v>
      </c>
      <c r="N853" s="1" t="n">
        <f aca="false">LN(M853)</f>
        <v>-7.22851259056967</v>
      </c>
      <c r="O853" s="1" t="n">
        <v>15099.5710824375</v>
      </c>
      <c r="P853" s="1" t="n">
        <v>9.62242161726299</v>
      </c>
      <c r="Q853" s="1" t="n">
        <v>21.9295960360884</v>
      </c>
      <c r="R853" s="1" t="n">
        <v>3.08783714165313</v>
      </c>
      <c r="S853" s="1" t="n">
        <v>4.4188406077966</v>
      </c>
    </row>
    <row r="854" customFormat="false" ht="15.6" hidden="false" customHeight="false" outlineLevel="0" collapsed="false">
      <c r="A854" s="1" t="n">
        <v>3</v>
      </c>
      <c r="B854" s="1" t="n">
        <v>1</v>
      </c>
      <c r="C854" s="1" t="n">
        <v>13</v>
      </c>
      <c r="D854" s="1" t="n">
        <v>2012</v>
      </c>
      <c r="E854" s="1" t="n">
        <v>1</v>
      </c>
      <c r="F854" s="1" t="n">
        <v>1</v>
      </c>
      <c r="G854" s="1" t="n">
        <v>0.64383788254756</v>
      </c>
      <c r="H854" s="1" t="n">
        <v>0.0474946365448535</v>
      </c>
      <c r="I854" s="1" t="n">
        <v>1426.9</v>
      </c>
      <c r="J854" s="1" t="n">
        <v>7.26325953793653</v>
      </c>
      <c r="K854" s="1" t="n">
        <v>7.15</v>
      </c>
      <c r="L854" s="1" t="n">
        <v>1.96711235670592</v>
      </c>
      <c r="M854" s="1" t="n">
        <v>0.0121609010530321</v>
      </c>
      <c r="N854" s="1" t="n">
        <f aca="false">LN(M854)</f>
        <v>-4.40952930543344</v>
      </c>
      <c r="O854" s="1" t="n">
        <v>55802.5921830628</v>
      </c>
      <c r="P854" s="1" t="n">
        <v>10.929575602184</v>
      </c>
      <c r="Q854" s="1" t="n">
        <v>8.28986395425689</v>
      </c>
      <c r="R854" s="1" t="n">
        <v>2.11503355818708</v>
      </c>
      <c r="S854" s="1" t="n">
        <v>8.29654652030061</v>
      </c>
    </row>
    <row r="855" customFormat="false" ht="15.6" hidden="false" customHeight="false" outlineLevel="0" collapsed="false">
      <c r="A855" s="1" t="n">
        <v>4</v>
      </c>
      <c r="B855" s="1" t="n">
        <v>0</v>
      </c>
      <c r="C855" s="1" t="n">
        <v>14</v>
      </c>
      <c r="D855" s="1" t="n">
        <v>2012</v>
      </c>
      <c r="E855" s="1" t="n">
        <v>1</v>
      </c>
      <c r="F855" s="1" t="n">
        <v>0</v>
      </c>
      <c r="G855" s="1" t="n">
        <v>0.824531835205993</v>
      </c>
      <c r="H855" s="1" t="n">
        <v>0.0362040247820961</v>
      </c>
      <c r="I855" s="1" t="n">
        <v>638.5</v>
      </c>
      <c r="J855" s="1" t="n">
        <v>6.45912167547259</v>
      </c>
      <c r="K855" s="1" t="n">
        <v>20.65</v>
      </c>
      <c r="L855" s="1" t="n">
        <v>3.02771531940704</v>
      </c>
      <c r="M855" s="1" t="n">
        <v>0.00486031518127297</v>
      </c>
      <c r="N855" s="1" t="n">
        <f aca="false">LN(M855)</f>
        <v>-5.32665199105876</v>
      </c>
      <c r="O855" s="1" t="n">
        <v>57862.8427372312</v>
      </c>
      <c r="P855" s="1" t="n">
        <v>10.9658307086269</v>
      </c>
      <c r="Q855" s="1" t="n">
        <v>10.5679865972197</v>
      </c>
      <c r="R855" s="1" t="n">
        <v>2.35782929897733</v>
      </c>
      <c r="S855" s="1" t="n">
        <v>7.55381085200823</v>
      </c>
    </row>
    <row r="856" customFormat="false" ht="15.6" hidden="false" customHeight="false" outlineLevel="0" collapsed="false">
      <c r="A856" s="1" t="n">
        <v>4</v>
      </c>
      <c r="B856" s="1" t="n">
        <v>0</v>
      </c>
      <c r="C856" s="1" t="n">
        <v>15</v>
      </c>
      <c r="D856" s="1" t="n">
        <v>2012</v>
      </c>
      <c r="E856" s="1" t="n">
        <v>1</v>
      </c>
      <c r="F856" s="1" t="n">
        <v>0</v>
      </c>
      <c r="G856" s="1" t="n">
        <v>1.17356652645561</v>
      </c>
      <c r="H856" s="1" t="n">
        <v>0.0334429921777449</v>
      </c>
      <c r="I856" s="1" t="n">
        <v>470.1</v>
      </c>
      <c r="J856" s="1" t="n">
        <v>6.15294543803008</v>
      </c>
      <c r="K856" s="1" t="n">
        <v>24.62</v>
      </c>
      <c r="L856" s="1" t="n">
        <v>3.20355912075631</v>
      </c>
      <c r="M856" s="1" t="n">
        <v>0.00389644761269267</v>
      </c>
      <c r="N856" s="1" t="n">
        <f aca="false">LN(M856)</f>
        <v>-5.54769000947971</v>
      </c>
      <c r="O856" s="1" t="n">
        <v>76708.3833393193</v>
      </c>
      <c r="P856" s="1" t="n">
        <v>11.2477662817648</v>
      </c>
      <c r="Q856" s="1" t="n">
        <v>17.1790104037302</v>
      </c>
      <c r="R856" s="1" t="n">
        <v>2.84368831325156</v>
      </c>
      <c r="S856" s="1" t="n">
        <v>7.40367029001237</v>
      </c>
    </row>
    <row r="857" customFormat="false" ht="15.6" hidden="false" customHeight="false" outlineLevel="0" collapsed="false">
      <c r="A857" s="1" t="n">
        <v>4</v>
      </c>
      <c r="B857" s="1" t="n">
        <v>0</v>
      </c>
      <c r="C857" s="1" t="n">
        <v>16</v>
      </c>
      <c r="D857" s="1" t="n">
        <v>2012</v>
      </c>
      <c r="E857" s="1" t="n">
        <v>1</v>
      </c>
      <c r="F857" s="1" t="n">
        <v>0</v>
      </c>
      <c r="G857" s="1" t="n">
        <v>1.18181818181818</v>
      </c>
      <c r="H857" s="1" t="n">
        <v>0.0267206818362886</v>
      </c>
      <c r="I857" s="1" t="n">
        <v>990.5</v>
      </c>
      <c r="J857" s="1" t="n">
        <v>6.89820986613861</v>
      </c>
      <c r="K857" s="1" t="n">
        <v>10.09</v>
      </c>
      <c r="L857" s="1" t="n">
        <v>2.31154483436552</v>
      </c>
      <c r="M857" s="1" t="n">
        <v>0.0031345323633539</v>
      </c>
      <c r="N857" s="1" t="n">
        <f aca="false">LN(M857)</f>
        <v>-5.76527528241796</v>
      </c>
      <c r="O857" s="1" t="n">
        <v>30640.3442981439</v>
      </c>
      <c r="P857" s="1" t="n">
        <v>10.330072860676</v>
      </c>
      <c r="Q857" s="1" t="n">
        <v>12.4116718911844</v>
      </c>
      <c r="R857" s="1" t="n">
        <v>2.51863731143044</v>
      </c>
      <c r="S857" s="1" t="n">
        <v>5.83773044716594</v>
      </c>
    </row>
    <row r="858" customFormat="false" ht="15.6" hidden="false" customHeight="false" outlineLevel="0" collapsed="false">
      <c r="A858" s="1" t="n">
        <v>4</v>
      </c>
      <c r="B858" s="1" t="n">
        <v>0</v>
      </c>
      <c r="C858" s="1" t="n">
        <v>17</v>
      </c>
      <c r="D858" s="1" t="n">
        <v>2012</v>
      </c>
      <c r="E858" s="1" t="n">
        <v>1</v>
      </c>
      <c r="F858" s="1" t="n">
        <v>0</v>
      </c>
      <c r="G858" s="1" t="n">
        <v>1.20546697038724</v>
      </c>
      <c r="H858" s="1" t="n">
        <v>0.0534390499562958</v>
      </c>
      <c r="I858" s="1" t="n">
        <v>364.8</v>
      </c>
      <c r="J858" s="1" t="n">
        <v>5.89934925820018</v>
      </c>
      <c r="K858" s="1" t="n">
        <v>14.97</v>
      </c>
      <c r="L858" s="1" t="n">
        <v>2.70604819843154</v>
      </c>
      <c r="M858" s="1" t="n">
        <v>0.00476884633501853</v>
      </c>
      <c r="N858" s="1" t="n">
        <f aca="false">LN(M858)</f>
        <v>-5.34565086182105</v>
      </c>
      <c r="O858" s="1" t="n">
        <v>55584.2788311935</v>
      </c>
      <c r="P858" s="1" t="n">
        <v>10.9256556854213</v>
      </c>
      <c r="Q858" s="1" t="n">
        <v>9.23589223966975</v>
      </c>
      <c r="R858" s="1" t="n">
        <v>2.22309722399995</v>
      </c>
      <c r="S858" s="1" t="n">
        <v>6.88346258641309</v>
      </c>
    </row>
    <row r="859" customFormat="false" ht="15.6" hidden="false" customHeight="false" outlineLevel="0" collapsed="false">
      <c r="A859" s="1" t="n">
        <v>4</v>
      </c>
      <c r="B859" s="1" t="n">
        <v>1</v>
      </c>
      <c r="C859" s="1" t="n">
        <v>18</v>
      </c>
      <c r="D859" s="1" t="n">
        <v>2012</v>
      </c>
      <c r="E859" s="1" t="n">
        <v>1</v>
      </c>
      <c r="F859" s="1" t="n">
        <v>1</v>
      </c>
      <c r="G859" s="1" t="n">
        <v>1.22355334538879</v>
      </c>
      <c r="H859" s="1" t="n">
        <v>0.0481644330712267</v>
      </c>
      <c r="I859" s="1" t="n">
        <v>647.8</v>
      </c>
      <c r="J859" s="1" t="n">
        <v>6.47358200673723</v>
      </c>
      <c r="K859" s="1" t="n">
        <v>23.4</v>
      </c>
      <c r="L859" s="1" t="n">
        <v>3.15273602236366</v>
      </c>
      <c r="M859" s="1" t="n">
        <v>0.00554376792530585</v>
      </c>
      <c r="N859" s="1" t="n">
        <f aca="false">LN(M859)</f>
        <v>-5.19508087848553</v>
      </c>
      <c r="O859" s="1" t="n">
        <v>74533.093414106</v>
      </c>
      <c r="P859" s="1" t="n">
        <v>11.2189985126377</v>
      </c>
      <c r="Q859" s="1" t="n">
        <v>13.9061522392861</v>
      </c>
      <c r="R859" s="1" t="n">
        <v>2.63233134935788</v>
      </c>
      <c r="S859" s="1" t="n">
        <v>7.5740450053722</v>
      </c>
    </row>
    <row r="860" customFormat="false" ht="15.6" hidden="false" customHeight="false" outlineLevel="0" collapsed="false">
      <c r="A860" s="1" t="n">
        <v>4</v>
      </c>
      <c r="B860" s="1" t="n">
        <v>0</v>
      </c>
      <c r="C860" s="1" t="n">
        <v>19</v>
      </c>
      <c r="D860" s="1" t="n">
        <v>2012</v>
      </c>
      <c r="E860" s="1" t="n">
        <v>1</v>
      </c>
      <c r="F860" s="1" t="n">
        <v>0</v>
      </c>
      <c r="G860" s="1" t="n">
        <v>1.32267732267732</v>
      </c>
      <c r="H860" s="1" t="n">
        <v>0.0305389812160126</v>
      </c>
      <c r="I860" s="1" t="n">
        <v>765.2</v>
      </c>
      <c r="J860" s="1" t="n">
        <v>6.6401372375661</v>
      </c>
      <c r="K860" s="1" t="n">
        <v>15.88</v>
      </c>
      <c r="L860" s="1" t="n">
        <v>2.76506045581899</v>
      </c>
      <c r="M860" s="1" t="n">
        <v>0.00315219131895926</v>
      </c>
      <c r="N860" s="1" t="n">
        <f aca="false">LN(M860)</f>
        <v>-5.75965741118917</v>
      </c>
      <c r="O860" s="1" t="n">
        <v>40855.9711734919</v>
      </c>
      <c r="P860" s="1" t="n">
        <v>10.6178082627636</v>
      </c>
      <c r="Q860" s="1" t="n">
        <v>32.0345792838116</v>
      </c>
      <c r="R860" s="1" t="n">
        <v>3.4668159219881</v>
      </c>
      <c r="S860" s="1" t="n">
        <v>6.32256523992728</v>
      </c>
    </row>
    <row r="861" customFormat="false" ht="15.6" hidden="false" customHeight="false" outlineLevel="0" collapsed="false">
      <c r="A861" s="1" t="n">
        <v>4</v>
      </c>
      <c r="B861" s="1" t="n">
        <v>0</v>
      </c>
      <c r="C861" s="1" t="n">
        <v>20</v>
      </c>
      <c r="D861" s="1" t="n">
        <v>2012</v>
      </c>
      <c r="E861" s="1" t="n">
        <v>1</v>
      </c>
      <c r="F861" s="1" t="n">
        <v>0</v>
      </c>
      <c r="G861" s="1" t="n">
        <v>1.15934343434343</v>
      </c>
      <c r="H861" s="1" t="n">
        <v>0.0288787170547954</v>
      </c>
      <c r="I861" s="1" t="n">
        <v>511</v>
      </c>
      <c r="J861" s="1" t="n">
        <v>6.2363695902037</v>
      </c>
      <c r="K861" s="1" t="n">
        <v>17.7</v>
      </c>
      <c r="L861" s="1" t="n">
        <v>2.87356463957978</v>
      </c>
      <c r="M861" s="1" t="n">
        <v>0.00467288670466877</v>
      </c>
      <c r="N861" s="1" t="n">
        <f aca="false">LN(M861)</f>
        <v>-5.36597826022526</v>
      </c>
      <c r="O861" s="1" t="n">
        <v>23837.9878523222</v>
      </c>
      <c r="P861" s="1" t="n">
        <v>10.0790357154495</v>
      </c>
      <c r="Q861" s="1" t="n">
        <v>22.0728759054717</v>
      </c>
      <c r="R861" s="1" t="n">
        <v>3.09434952013773</v>
      </c>
      <c r="S861" s="1" t="n">
        <v>4.52178857704904</v>
      </c>
    </row>
    <row r="862" customFormat="false" ht="15.6" hidden="false" customHeight="false" outlineLevel="0" collapsed="false">
      <c r="A862" s="1" t="n">
        <v>4</v>
      </c>
      <c r="B862" s="1" t="n">
        <v>1</v>
      </c>
      <c r="C862" s="1" t="n">
        <v>21</v>
      </c>
      <c r="D862" s="1" t="n">
        <v>2012</v>
      </c>
      <c r="E862" s="1" t="n">
        <v>1</v>
      </c>
      <c r="F862" s="1" t="n">
        <v>1</v>
      </c>
      <c r="G862" s="1" t="n">
        <v>1.13455882352941</v>
      </c>
      <c r="H862" s="1" t="n">
        <v>0.0696983916477086</v>
      </c>
      <c r="I862" s="1" t="n">
        <v>546.8</v>
      </c>
      <c r="J862" s="1" t="n">
        <v>6.30408310484979</v>
      </c>
      <c r="K862" s="1" t="n">
        <v>9.31</v>
      </c>
      <c r="L862" s="1" t="n">
        <v>2.23108909128898</v>
      </c>
      <c r="M862" s="1" t="n">
        <v>0.0038732683988318</v>
      </c>
      <c r="N862" s="1" t="n">
        <f aca="false">LN(M862)</f>
        <v>-5.55365658086826</v>
      </c>
      <c r="O862" s="1" t="n">
        <v>26140.0825388009</v>
      </c>
      <c r="P862" s="1" t="n">
        <v>10.1712251447402</v>
      </c>
      <c r="Q862" s="1" t="n">
        <v>13.8466405613543</v>
      </c>
      <c r="R862" s="1" t="n">
        <v>2.62804264446423</v>
      </c>
      <c r="S862" s="1" t="n">
        <v>4.77912349311153</v>
      </c>
    </row>
    <row r="863" customFormat="false" ht="15.6" hidden="false" customHeight="false" outlineLevel="0" collapsed="false">
      <c r="A863" s="1" t="n">
        <v>4</v>
      </c>
      <c r="B863" s="1" t="n">
        <v>0</v>
      </c>
      <c r="C863" s="1" t="n">
        <v>22</v>
      </c>
      <c r="D863" s="1" t="n">
        <v>2012</v>
      </c>
      <c r="E863" s="1" t="n">
        <v>1</v>
      </c>
      <c r="F863" s="1" t="n">
        <v>0</v>
      </c>
      <c r="G863" s="1" t="n">
        <v>1.23683521089861</v>
      </c>
      <c r="H863" s="1" t="n">
        <v>0.0427111438301282</v>
      </c>
      <c r="I863" s="1" t="n">
        <v>822.4</v>
      </c>
      <c r="J863" s="1" t="n">
        <v>6.7122268947009</v>
      </c>
      <c r="K863" s="1" t="n">
        <v>9.84</v>
      </c>
      <c r="L863" s="1" t="n">
        <v>2.28645571106416</v>
      </c>
      <c r="M863" s="1" t="n">
        <v>0.00516708333333333</v>
      </c>
      <c r="N863" s="1" t="n">
        <f aca="false">LN(M863)</f>
        <v>-5.2654469018154</v>
      </c>
      <c r="O863" s="1" t="n">
        <v>28218.63481109</v>
      </c>
      <c r="P863" s="1" t="n">
        <v>10.247737847592</v>
      </c>
      <c r="Q863" s="1" t="n">
        <v>44.0600973717597</v>
      </c>
      <c r="R863" s="1" t="n">
        <v>3.78555455135268</v>
      </c>
      <c r="S863" s="1" t="n">
        <v>5.28320372873799</v>
      </c>
    </row>
    <row r="864" customFormat="false" ht="15.6" hidden="false" customHeight="false" outlineLevel="0" collapsed="false">
      <c r="A864" s="1" t="n">
        <v>4</v>
      </c>
      <c r="B864" s="1" t="n">
        <v>0</v>
      </c>
      <c r="C864" s="1" t="n">
        <v>23</v>
      </c>
      <c r="D864" s="1" t="n">
        <v>2012</v>
      </c>
      <c r="E864" s="1" t="n">
        <v>1</v>
      </c>
      <c r="F864" s="1" t="n">
        <v>0</v>
      </c>
      <c r="G864" s="1" t="n">
        <v>1.3246688327918</v>
      </c>
      <c r="H864" s="1" t="n">
        <v>0.0460133301513705</v>
      </c>
      <c r="I864" s="1" t="n">
        <v>458.4</v>
      </c>
      <c r="J864" s="1" t="n">
        <v>6.12774216540053</v>
      </c>
      <c r="K864" s="1" t="n">
        <v>9.63</v>
      </c>
      <c r="L864" s="1" t="n">
        <v>2.26488322581003</v>
      </c>
      <c r="M864" s="1" t="n">
        <v>0.00334481112777854</v>
      </c>
      <c r="N864" s="1" t="n">
        <f aca="false">LN(M864)</f>
        <v>-5.70034505103839</v>
      </c>
      <c r="O864" s="1" t="n">
        <v>42938.4452425212</v>
      </c>
      <c r="P864" s="1" t="n">
        <v>10.6675228631043</v>
      </c>
      <c r="Q864" s="1" t="n">
        <v>17.8381673742933</v>
      </c>
      <c r="R864" s="1" t="n">
        <v>2.88134039621902</v>
      </c>
      <c r="S864" s="1" t="n">
        <v>5.79605775076537</v>
      </c>
    </row>
    <row r="865" customFormat="false" ht="15.6" hidden="false" customHeight="false" outlineLevel="0" collapsed="false">
      <c r="A865" s="1" t="n">
        <v>4</v>
      </c>
      <c r="B865" s="1" t="n">
        <v>1</v>
      </c>
      <c r="C865" s="1" t="n">
        <v>24</v>
      </c>
      <c r="D865" s="1" t="n">
        <v>2012</v>
      </c>
      <c r="E865" s="1" t="n">
        <v>1</v>
      </c>
      <c r="F865" s="1" t="n">
        <v>1</v>
      </c>
      <c r="G865" s="1" t="n">
        <v>1.29642085034831</v>
      </c>
      <c r="H865" s="1" t="n">
        <v>0.0531341240182176</v>
      </c>
      <c r="I865" s="1" t="n">
        <v>271.4</v>
      </c>
      <c r="J865" s="1" t="n">
        <v>5.60359374740077</v>
      </c>
      <c r="K865" s="1" t="n">
        <v>19.08</v>
      </c>
      <c r="L865" s="1" t="n">
        <v>2.94864066602014</v>
      </c>
      <c r="M865" s="1" t="n">
        <v>0.00389188798746968</v>
      </c>
      <c r="N865" s="1" t="n">
        <f aca="false">LN(M865)</f>
        <v>-5.54886089527046</v>
      </c>
      <c r="O865" s="1" t="n">
        <v>54676.3828858445</v>
      </c>
      <c r="P865" s="1" t="n">
        <v>10.9091871380618</v>
      </c>
      <c r="Q865" s="1" t="n">
        <v>15.1725294674669</v>
      </c>
      <c r="R865" s="1" t="n">
        <v>2.71948652088891</v>
      </c>
      <c r="S865" s="1" t="n">
        <v>5.81413053182507</v>
      </c>
    </row>
    <row r="866" customFormat="false" ht="15.6" hidden="false" customHeight="false" outlineLevel="0" collapsed="false">
      <c r="A866" s="1" t="n">
        <v>4</v>
      </c>
      <c r="B866" s="1" t="n">
        <v>0</v>
      </c>
      <c r="C866" s="1" t="n">
        <v>25</v>
      </c>
      <c r="D866" s="1" t="n">
        <v>2012</v>
      </c>
      <c r="E866" s="1" t="n">
        <v>1</v>
      </c>
      <c r="F866" s="1" t="n">
        <v>0</v>
      </c>
      <c r="G866" s="1" t="n">
        <v>1.33417085427136</v>
      </c>
      <c r="H866" s="1" t="n">
        <v>0.0338837135919635</v>
      </c>
      <c r="I866" s="1" t="n">
        <v>506.4</v>
      </c>
      <c r="J866" s="1" t="n">
        <v>6.22732687082997</v>
      </c>
      <c r="K866" s="1" t="n">
        <v>20.81</v>
      </c>
      <c r="L866" s="1" t="n">
        <v>3.03543364040554</v>
      </c>
      <c r="M866" s="1" t="n">
        <v>0.00215392701551263</v>
      </c>
      <c r="N866" s="1" t="n">
        <f aca="false">LN(M866)</f>
        <v>-6.14046258405661</v>
      </c>
      <c r="O866" s="1" t="n">
        <v>38157.7750162562</v>
      </c>
      <c r="P866" s="1" t="n">
        <v>10.5494848171604</v>
      </c>
      <c r="Q866" s="1" t="n">
        <v>34.2939974213353</v>
      </c>
      <c r="R866" s="1" t="n">
        <v>3.53497033656377</v>
      </c>
      <c r="S866" s="1" t="n">
        <v>5.13579843705026</v>
      </c>
    </row>
    <row r="867" customFormat="false" ht="15.6" hidden="false" customHeight="false" outlineLevel="0" collapsed="false">
      <c r="A867" s="1" t="n">
        <v>4</v>
      </c>
      <c r="B867" s="1" t="n">
        <v>0</v>
      </c>
      <c r="C867" s="1" t="n">
        <v>26</v>
      </c>
      <c r="D867" s="1" t="n">
        <v>2012</v>
      </c>
      <c r="E867" s="1" t="n">
        <v>1</v>
      </c>
      <c r="F867" s="1" t="n">
        <v>0</v>
      </c>
      <c r="G867" s="1" t="n">
        <v>1.23947368421053</v>
      </c>
      <c r="H867" s="1" t="n">
        <v>0.0187438568884976</v>
      </c>
      <c r="I867" s="1" t="n">
        <v>560.3</v>
      </c>
      <c r="J867" s="1" t="n">
        <v>6.32847235457124</v>
      </c>
      <c r="K867" s="1" t="n">
        <v>9.34</v>
      </c>
      <c r="L867" s="1" t="n">
        <v>2.23430625224075</v>
      </c>
      <c r="M867" s="1" t="n">
        <v>0.0047128506008423</v>
      </c>
      <c r="N867" s="1" t="n">
        <f aca="false">LN(M867)</f>
        <v>-5.35746233091868</v>
      </c>
      <c r="O867" s="1" t="n">
        <v>20734.5393652691</v>
      </c>
      <c r="P867" s="1" t="n">
        <v>9.93955615711031</v>
      </c>
      <c r="Q867" s="1" t="n">
        <v>16.281989006126</v>
      </c>
      <c r="R867" s="1" t="n">
        <v>2.79005952793512</v>
      </c>
      <c r="S867" s="1" t="n">
        <v>4.77912349311153</v>
      </c>
    </row>
    <row r="868" customFormat="false" ht="15.6" hidden="false" customHeight="false" outlineLevel="0" collapsed="false">
      <c r="A868" s="1" t="n">
        <v>5</v>
      </c>
      <c r="B868" s="1" t="n">
        <v>1</v>
      </c>
      <c r="C868" s="1" t="n">
        <v>27</v>
      </c>
      <c r="D868" s="1" t="n">
        <v>2012</v>
      </c>
      <c r="E868" s="1" t="n">
        <v>1</v>
      </c>
      <c r="F868" s="1" t="n">
        <v>1</v>
      </c>
      <c r="G868" s="1" t="n">
        <v>1.25747234643446</v>
      </c>
      <c r="H868" s="1" t="n">
        <v>0.0273563777945341</v>
      </c>
      <c r="I868" s="1" t="n">
        <v>577.7</v>
      </c>
      <c r="J868" s="1" t="n">
        <v>6.35905470278722</v>
      </c>
      <c r="K868" s="1" t="n">
        <v>12.32</v>
      </c>
      <c r="L868" s="1" t="n">
        <v>2.51122395810537</v>
      </c>
      <c r="M868" s="1" t="n">
        <v>0.00492351622398228</v>
      </c>
      <c r="N868" s="1" t="n">
        <f aca="false">LN(M868)</f>
        <v>-5.31373232406863</v>
      </c>
      <c r="O868" s="1" t="n">
        <v>56361.4482185368</v>
      </c>
      <c r="P868" s="1" t="n">
        <v>10.9395406615401</v>
      </c>
      <c r="Q868" s="1" t="n">
        <v>13.1141402974397</v>
      </c>
      <c r="R868" s="1" t="n">
        <v>2.57369106007913</v>
      </c>
      <c r="S868" s="1" t="n">
        <v>7.27378631784489</v>
      </c>
    </row>
    <row r="869" customFormat="false" ht="15.6" hidden="false" customHeight="false" outlineLevel="0" collapsed="false">
      <c r="A869" s="1" t="n">
        <v>5</v>
      </c>
      <c r="B869" s="1" t="n">
        <v>1</v>
      </c>
      <c r="C869" s="1" t="n">
        <v>28</v>
      </c>
      <c r="D869" s="1" t="n">
        <v>2012</v>
      </c>
      <c r="E869" s="1" t="n">
        <v>1</v>
      </c>
      <c r="F869" s="1" t="n">
        <v>1</v>
      </c>
      <c r="G869" s="1" t="n">
        <v>1.08859668031903</v>
      </c>
      <c r="H869" s="1" t="n">
        <v>0.00685342398454676</v>
      </c>
      <c r="I869" s="1" t="n">
        <v>800.2</v>
      </c>
      <c r="J869" s="1" t="n">
        <v>6.68486169642313</v>
      </c>
      <c r="K869" s="1" t="n">
        <v>16.46</v>
      </c>
      <c r="L869" s="1" t="n">
        <v>2.80093319524892</v>
      </c>
      <c r="M869" s="1" t="n">
        <v>0.0023177086612332</v>
      </c>
      <c r="N869" s="1" t="n">
        <f aca="false">LN(M869)</f>
        <v>-6.06717622736779</v>
      </c>
      <c r="O869" s="1" t="n">
        <v>26212.635778494</v>
      </c>
      <c r="P869" s="1" t="n">
        <v>10.1739968551107</v>
      </c>
      <c r="Q869" s="1" t="n">
        <v>18.7920866711071</v>
      </c>
      <c r="R869" s="1" t="n">
        <v>2.93343585947385</v>
      </c>
      <c r="S869" s="1" t="n">
        <v>6.43294009273918</v>
      </c>
    </row>
    <row r="870" customFormat="false" ht="15.6" hidden="false" customHeight="false" outlineLevel="0" collapsed="false">
      <c r="A870" s="1" t="n">
        <v>5</v>
      </c>
      <c r="B870" s="1" t="n">
        <v>0</v>
      </c>
      <c r="C870" s="1" t="n">
        <v>29</v>
      </c>
      <c r="D870" s="1" t="n">
        <v>2012</v>
      </c>
      <c r="E870" s="1" t="n">
        <v>1</v>
      </c>
      <c r="F870" s="1" t="n">
        <v>0</v>
      </c>
      <c r="G870" s="1" t="n">
        <v>1.41119592875318</v>
      </c>
      <c r="H870" s="1" t="n">
        <v>0.0389067734148212</v>
      </c>
      <c r="I870" s="1" t="n">
        <v>344.5</v>
      </c>
      <c r="J870" s="1" t="n">
        <v>5.84209409045371</v>
      </c>
      <c r="K870" s="1" t="n">
        <v>13.21</v>
      </c>
      <c r="L870" s="1" t="n">
        <v>2.58097411853423</v>
      </c>
      <c r="M870" s="1" t="n">
        <v>0.00361706831136941</v>
      </c>
      <c r="N870" s="1" t="n">
        <f aca="false">LN(M870)</f>
        <v>-5.62209143999494</v>
      </c>
      <c r="O870" s="1" t="n">
        <v>41639.0232559455</v>
      </c>
      <c r="P870" s="1" t="n">
        <v>10.6367930655841</v>
      </c>
      <c r="Q870" s="1" t="n">
        <v>18.4501932880297</v>
      </c>
      <c r="R870" s="1" t="n">
        <v>2.91507484674763</v>
      </c>
      <c r="S870" s="1" t="n">
        <v>6.19644412779452</v>
      </c>
    </row>
    <row r="871" customFormat="false" ht="15.6" hidden="false" customHeight="false" outlineLevel="0" collapsed="false">
      <c r="A871" s="1" t="n">
        <v>5</v>
      </c>
      <c r="B871" s="1" t="n">
        <v>0</v>
      </c>
      <c r="C871" s="1" t="n">
        <v>30</v>
      </c>
      <c r="D871" s="1" t="n">
        <v>2012</v>
      </c>
      <c r="E871" s="1" t="n">
        <v>1</v>
      </c>
      <c r="F871" s="1" t="n">
        <v>0</v>
      </c>
      <c r="G871" s="1" t="n">
        <v>1.35280670561341</v>
      </c>
      <c r="H871" s="1" t="n">
        <v>0.0389145248060076</v>
      </c>
      <c r="I871" s="1" t="n">
        <v>261.4</v>
      </c>
      <c r="J871" s="1" t="n">
        <v>5.56605180119012</v>
      </c>
      <c r="K871" s="1" t="n">
        <v>18.18</v>
      </c>
      <c r="L871" s="1" t="n">
        <v>2.90032208874933</v>
      </c>
      <c r="M871" s="1" t="n">
        <v>0.00311607641510313</v>
      </c>
      <c r="N871" s="1" t="n">
        <f aca="false">LN(M871)</f>
        <v>-5.77118062781376</v>
      </c>
      <c r="O871" s="1" t="n">
        <v>37485.8405081074</v>
      </c>
      <c r="P871" s="1" t="n">
        <v>10.5317185542043</v>
      </c>
      <c r="Q871" s="1" t="n">
        <v>14.1033807350414</v>
      </c>
      <c r="R871" s="1" t="n">
        <v>2.64641453708692</v>
      </c>
      <c r="S871" s="1" t="n">
        <v>5.75257263882563</v>
      </c>
    </row>
    <row r="872" customFormat="false" ht="15.6" hidden="false" customHeight="false" outlineLevel="0" collapsed="false">
      <c r="A872" s="1" t="n">
        <v>5</v>
      </c>
      <c r="B872" s="1" t="n">
        <v>0</v>
      </c>
      <c r="C872" s="1" t="n">
        <v>31</v>
      </c>
      <c r="D872" s="1" t="n">
        <v>2012</v>
      </c>
      <c r="E872" s="1" t="n">
        <v>1</v>
      </c>
      <c r="F872" s="1" t="n">
        <v>0</v>
      </c>
      <c r="G872" s="1" t="n">
        <v>1.30237633365664</v>
      </c>
      <c r="H872" s="1" t="n">
        <v>0.0164807665482742</v>
      </c>
      <c r="I872" s="1" t="n">
        <v>440.8</v>
      </c>
      <c r="J872" s="1" t="n">
        <v>6.08859125783871</v>
      </c>
      <c r="K872" s="1" t="n">
        <v>19.88</v>
      </c>
      <c r="L872" s="1" t="n">
        <v>2.98971420122843</v>
      </c>
      <c r="M872" s="1" t="n">
        <v>0.00362090415133463</v>
      </c>
      <c r="N872" s="1" t="n">
        <f aca="false">LN(M872)</f>
        <v>-5.62103151876863</v>
      </c>
      <c r="O872" s="1" t="n">
        <v>54229.2980574654</v>
      </c>
      <c r="P872" s="1" t="n">
        <v>10.9009765959465</v>
      </c>
      <c r="Q872" s="1" t="n">
        <v>39.026295879517</v>
      </c>
      <c r="R872" s="1" t="n">
        <v>3.66423567224395</v>
      </c>
      <c r="S872" s="1" t="n">
        <v>5.92692602597041</v>
      </c>
    </row>
    <row r="873" customFormat="false" ht="15.6" hidden="false" customHeight="false" outlineLevel="0" collapsed="false">
      <c r="A873" s="1" t="n">
        <v>5</v>
      </c>
      <c r="B873" s="1" t="n">
        <v>0</v>
      </c>
      <c r="C873" s="1" t="n">
        <v>32</v>
      </c>
      <c r="D873" s="1" t="n">
        <v>2012</v>
      </c>
      <c r="E873" s="1" t="n">
        <v>1</v>
      </c>
      <c r="F873" s="1" t="n">
        <v>0</v>
      </c>
      <c r="G873" s="1" t="n">
        <v>1.09200968523002</v>
      </c>
      <c r="H873" s="1" t="n">
        <v>0.00659341404233303</v>
      </c>
      <c r="I873" s="1" t="n">
        <v>470.6</v>
      </c>
      <c r="J873" s="1" t="n">
        <v>6.15400847629326</v>
      </c>
      <c r="K873" s="1" t="n">
        <v>16.02</v>
      </c>
      <c r="L873" s="1" t="n">
        <v>2.77383794164021</v>
      </c>
      <c r="M873" s="1" t="n">
        <v>0.00384415114907494</v>
      </c>
      <c r="N873" s="1" t="n">
        <f aca="false">LN(M873)</f>
        <v>-5.56120246786801</v>
      </c>
      <c r="O873" s="1" t="n">
        <v>32857.4667219189</v>
      </c>
      <c r="P873" s="1" t="n">
        <v>10.3999342955555</v>
      </c>
      <c r="Q873" s="1" t="n">
        <v>38.9115241670192</v>
      </c>
      <c r="R873" s="1" t="n">
        <v>3.6612904578309</v>
      </c>
      <c r="S873" s="1" t="n">
        <v>6.08449941307517</v>
      </c>
    </row>
    <row r="874" customFormat="false" ht="15.6" hidden="false" customHeight="false" outlineLevel="0" collapsed="false">
      <c r="A874" s="1" t="n">
        <v>5</v>
      </c>
      <c r="B874" s="1" t="n">
        <v>0</v>
      </c>
      <c r="C874" s="1" t="n">
        <v>33</v>
      </c>
      <c r="D874" s="1" t="n">
        <v>2012</v>
      </c>
      <c r="E874" s="1" t="n">
        <v>1</v>
      </c>
      <c r="F874" s="1" t="n">
        <v>0</v>
      </c>
      <c r="G874" s="1" t="n">
        <v>1.37270612561385</v>
      </c>
      <c r="H874" s="1" t="n">
        <v>0.00328985025394807</v>
      </c>
      <c r="I874" s="1" t="n">
        <v>252.8</v>
      </c>
      <c r="J874" s="1" t="n">
        <v>5.5325986622727</v>
      </c>
      <c r="K874" s="1" t="n">
        <v>9.77</v>
      </c>
      <c r="L874" s="1" t="n">
        <v>2.27931646605469</v>
      </c>
      <c r="M874" s="1" t="n">
        <v>0.00376489077867124</v>
      </c>
      <c r="N874" s="1" t="n">
        <f aca="false">LN(M874)</f>
        <v>-5.58203642780014</v>
      </c>
      <c r="O874" s="1" t="n">
        <v>25149.1752291184</v>
      </c>
      <c r="P874" s="1" t="n">
        <v>10.1325803809193</v>
      </c>
      <c r="Q874" s="1" t="n">
        <v>9.4215975789713</v>
      </c>
      <c r="R874" s="1" t="n">
        <v>2.2430046685794</v>
      </c>
      <c r="S874" s="1" t="n">
        <v>4.55387689160054</v>
      </c>
    </row>
    <row r="875" customFormat="false" ht="15.6" hidden="false" customHeight="false" outlineLevel="0" collapsed="false">
      <c r="A875" s="1" t="n">
        <v>5</v>
      </c>
      <c r="B875" s="1" t="n">
        <v>0</v>
      </c>
      <c r="C875" s="1" t="n">
        <v>34</v>
      </c>
      <c r="D875" s="1" t="n">
        <v>2012</v>
      </c>
      <c r="E875" s="1" t="n">
        <v>1</v>
      </c>
      <c r="F875" s="1" t="n">
        <v>0</v>
      </c>
      <c r="G875" s="1" t="n">
        <v>0.9889819303658</v>
      </c>
      <c r="H875" s="1" t="n">
        <v>0.0135686942107069</v>
      </c>
      <c r="I875" s="1" t="n">
        <v>97.2</v>
      </c>
      <c r="J875" s="1" t="n">
        <v>4.57677071146639</v>
      </c>
      <c r="K875" s="1" t="n">
        <v>11.06</v>
      </c>
      <c r="L875" s="1" t="n">
        <v>2.40333499609419</v>
      </c>
      <c r="M875" s="1" t="n">
        <v>0.00408742995442796</v>
      </c>
      <c r="N875" s="1" t="n">
        <f aca="false">LN(M875)</f>
        <v>-5.49983887943698</v>
      </c>
      <c r="O875" s="1" t="n">
        <v>57443.2104860332</v>
      </c>
      <c r="P875" s="1" t="n">
        <v>10.9585520950229</v>
      </c>
      <c r="Q875" s="1" t="n">
        <v>16.01773910602</v>
      </c>
      <c r="R875" s="1" t="n">
        <v>2.77369680221859</v>
      </c>
      <c r="S875" s="1" t="n">
        <v>4.27666611901606</v>
      </c>
    </row>
    <row r="876" customFormat="false" ht="15.6" hidden="false" customHeight="false" outlineLevel="0" collapsed="false">
      <c r="A876" s="1" t="n">
        <v>5</v>
      </c>
      <c r="B876" s="1" t="n">
        <v>0</v>
      </c>
      <c r="C876" s="1" t="n">
        <v>35</v>
      </c>
      <c r="D876" s="1" t="n">
        <v>2012</v>
      </c>
      <c r="E876" s="1" t="n">
        <v>1</v>
      </c>
      <c r="F876" s="1" t="n">
        <v>0</v>
      </c>
      <c r="G876" s="1" t="n">
        <v>1.09968425800631</v>
      </c>
      <c r="H876" s="1" t="n">
        <v>0.0103037803267147</v>
      </c>
      <c r="I876" s="1" t="n">
        <v>591</v>
      </c>
      <c r="J876" s="1" t="n">
        <v>6.3818160174061</v>
      </c>
      <c r="K876" s="1" t="n">
        <v>16.56</v>
      </c>
      <c r="L876" s="1" t="n">
        <v>2.80699014895711</v>
      </c>
      <c r="M876" s="1" t="n">
        <v>0.00271129877163907</v>
      </c>
      <c r="N876" s="1" t="n">
        <f aca="false">LN(M876)</f>
        <v>-5.91032750736753</v>
      </c>
      <c r="O876" s="1" t="n">
        <v>31704.4584803095</v>
      </c>
      <c r="P876" s="1" t="n">
        <v>10.3642125960422</v>
      </c>
      <c r="Q876" s="1" t="n">
        <v>20.7383721635821</v>
      </c>
      <c r="R876" s="1" t="n">
        <v>3.03198571194777</v>
      </c>
      <c r="S876" s="1" t="n">
        <v>5.83773044716594</v>
      </c>
    </row>
    <row r="877" customFormat="false" ht="15.6" hidden="false" customHeight="false" outlineLevel="0" collapsed="false">
      <c r="A877" s="1" t="n">
        <v>5</v>
      </c>
      <c r="B877" s="1" t="n">
        <v>0</v>
      </c>
      <c r="C877" s="1" t="n">
        <v>36</v>
      </c>
      <c r="D877" s="1" t="n">
        <v>2012</v>
      </c>
      <c r="E877" s="1" t="n">
        <v>1</v>
      </c>
      <c r="F877" s="1" t="n">
        <v>0</v>
      </c>
      <c r="G877" s="1" t="n">
        <v>1.23059975520196</v>
      </c>
      <c r="H877" s="1" t="n">
        <v>0.00733265716337887</v>
      </c>
      <c r="I877" s="1" t="n">
        <v>262.6</v>
      </c>
      <c r="J877" s="1" t="n">
        <v>5.5706319618687</v>
      </c>
      <c r="K877" s="1" t="n">
        <v>10.77</v>
      </c>
      <c r="L877" s="1" t="n">
        <v>2.3767644911683</v>
      </c>
      <c r="M877" s="1" t="n">
        <v>0.00396150517512157</v>
      </c>
      <c r="N877" s="1" t="n">
        <f aca="false">LN(M877)</f>
        <v>-5.53113123120578</v>
      </c>
      <c r="O877" s="1" t="n">
        <v>27612.063581944</v>
      </c>
      <c r="P877" s="1" t="n">
        <v>10.2260080425132</v>
      </c>
      <c r="Q877" s="1" t="n">
        <v>32.4101873208672</v>
      </c>
      <c r="R877" s="1" t="n">
        <v>3.47847279686114</v>
      </c>
      <c r="S877" s="1" t="n">
        <v>4.78749174278205</v>
      </c>
    </row>
    <row r="878" customFormat="false" ht="15.6" hidden="false" customHeight="false" outlineLevel="0" collapsed="false">
      <c r="A878" s="1" t="n">
        <v>6</v>
      </c>
      <c r="B878" s="1" t="n">
        <v>0</v>
      </c>
      <c r="C878" s="1" t="n">
        <v>37</v>
      </c>
      <c r="D878" s="1" t="n">
        <v>2012</v>
      </c>
      <c r="E878" s="1" t="n">
        <v>1</v>
      </c>
      <c r="F878" s="1" t="n">
        <v>0</v>
      </c>
      <c r="G878" s="1" t="n">
        <v>0.991273996509598</v>
      </c>
      <c r="H878" s="1" t="n">
        <v>0.0200341565644855</v>
      </c>
      <c r="I878" s="1" t="n">
        <v>655.3</v>
      </c>
      <c r="J878" s="1" t="n">
        <v>6.48509314604545</v>
      </c>
      <c r="K878" s="1" t="n">
        <v>13.34</v>
      </c>
      <c r="L878" s="1" t="n">
        <v>2.59076704048748</v>
      </c>
      <c r="M878" s="1" t="n">
        <v>0.00153569384665398</v>
      </c>
      <c r="N878" s="1" t="n">
        <f aca="false">LN(M878)</f>
        <v>-6.47877298270789</v>
      </c>
      <c r="O878" s="1" t="n">
        <v>38109.4061897942</v>
      </c>
      <c r="P878" s="1" t="n">
        <v>10.5482164122664</v>
      </c>
      <c r="Q878" s="1" t="n">
        <v>23.721527436432</v>
      </c>
      <c r="R878" s="1" t="n">
        <v>3.16638296650958</v>
      </c>
      <c r="S878" s="1" t="n">
        <v>6.25958146406492</v>
      </c>
    </row>
    <row r="879" customFormat="false" ht="15.6" hidden="false" customHeight="false" outlineLevel="0" collapsed="false">
      <c r="A879" s="1" t="n">
        <v>6</v>
      </c>
      <c r="B879" s="1" t="n">
        <v>0</v>
      </c>
      <c r="C879" s="1" t="n">
        <v>38</v>
      </c>
      <c r="D879" s="1" t="n">
        <v>2012</v>
      </c>
      <c r="E879" s="1" t="n">
        <v>1</v>
      </c>
      <c r="F879" s="1" t="n">
        <v>0</v>
      </c>
      <c r="G879" s="1" t="n">
        <v>1.77091572862793</v>
      </c>
      <c r="H879" s="1" t="n">
        <v>0.0134139339185293</v>
      </c>
      <c r="I879" s="1" t="n">
        <v>329.3</v>
      </c>
      <c r="J879" s="1" t="n">
        <v>5.79696918938232</v>
      </c>
      <c r="K879" s="1" t="n">
        <v>3.78</v>
      </c>
      <c r="L879" s="1" t="n">
        <v>1.3297240096315</v>
      </c>
      <c r="M879" s="1" t="n">
        <v>0.00156569570032292</v>
      </c>
      <c r="N879" s="1" t="n">
        <f aca="false">LN(M879)</f>
        <v>-6.45942501681974</v>
      </c>
      <c r="O879" s="1" t="n">
        <v>28078.103761234</v>
      </c>
      <c r="P879" s="1" t="n">
        <v>10.2427453259889</v>
      </c>
      <c r="Q879" s="1" t="n">
        <v>13.8379088501933</v>
      </c>
      <c r="R879" s="1" t="n">
        <v>2.62741184413437</v>
      </c>
      <c r="S879" s="1" t="n">
        <v>3.43398720448515</v>
      </c>
    </row>
    <row r="880" customFormat="false" ht="15.6" hidden="false" customHeight="false" outlineLevel="0" collapsed="false">
      <c r="A880" s="1" t="n">
        <v>6</v>
      </c>
      <c r="B880" s="1" t="n">
        <v>0</v>
      </c>
      <c r="C880" s="1" t="n">
        <v>39</v>
      </c>
      <c r="D880" s="1" t="n">
        <v>2012</v>
      </c>
      <c r="E880" s="1" t="n">
        <v>1</v>
      </c>
      <c r="F880" s="1" t="n">
        <v>0</v>
      </c>
      <c r="G880" s="1" t="n">
        <v>1.53003003003003</v>
      </c>
      <c r="H880" s="1" t="n">
        <v>0.00485473157268402</v>
      </c>
      <c r="I880" s="1" t="n">
        <v>274.2</v>
      </c>
      <c r="J880" s="1" t="n">
        <v>5.61385776712821</v>
      </c>
      <c r="K880" s="1" t="n">
        <v>11.79</v>
      </c>
      <c r="L880" s="1" t="n">
        <v>2.46725171454928</v>
      </c>
      <c r="M880" s="1" t="n">
        <v>0.00189011131451963</v>
      </c>
      <c r="N880" s="1" t="n">
        <f aca="false">LN(M880)</f>
        <v>-6.27111955507369</v>
      </c>
      <c r="O880" s="1" t="n">
        <v>34918.3709088773</v>
      </c>
      <c r="P880" s="1" t="n">
        <v>10.4607683567713</v>
      </c>
      <c r="Q880" s="1" t="n">
        <v>20.7487090000531</v>
      </c>
      <c r="R880" s="1" t="n">
        <v>3.03248402787625</v>
      </c>
      <c r="S880" s="1" t="n">
        <v>3.85014760171006</v>
      </c>
    </row>
    <row r="881" customFormat="false" ht="15.6" hidden="false" customHeight="false" outlineLevel="0" collapsed="false">
      <c r="A881" s="1" t="n">
        <v>6</v>
      </c>
      <c r="B881" s="1" t="n">
        <v>0</v>
      </c>
      <c r="C881" s="1" t="n">
        <v>40</v>
      </c>
      <c r="D881" s="1" t="n">
        <v>2012</v>
      </c>
      <c r="E881" s="1" t="n">
        <v>1</v>
      </c>
      <c r="F881" s="1" t="n">
        <v>0</v>
      </c>
      <c r="G881" s="1" t="n">
        <v>1.80924687409131</v>
      </c>
      <c r="H881" s="1" t="n">
        <v>0.0176239993299052</v>
      </c>
      <c r="I881" s="1" t="n">
        <v>693.2</v>
      </c>
      <c r="J881" s="1" t="n">
        <v>6.54131855784145</v>
      </c>
      <c r="K881" s="1" t="n">
        <v>23.65</v>
      </c>
      <c r="L881" s="1" t="n">
        <v>3.16336311493794</v>
      </c>
      <c r="M881" s="1" t="n">
        <v>0.00156598061146914</v>
      </c>
      <c r="N881" s="1" t="n">
        <f aca="false">LN(M881)</f>
        <v>-6.45924306241665</v>
      </c>
      <c r="O881" s="1" t="n">
        <v>37447.2761734958</v>
      </c>
      <c r="P881" s="1" t="n">
        <v>10.5306892539503</v>
      </c>
      <c r="Q881" s="1" t="n">
        <v>35.7061565752975</v>
      </c>
      <c r="R881" s="1" t="n">
        <v>3.57532312700683</v>
      </c>
      <c r="S881" s="1" t="n">
        <v>5.88887795833288</v>
      </c>
    </row>
    <row r="882" customFormat="false" ht="15.6" hidden="false" customHeight="false" outlineLevel="0" collapsed="false">
      <c r="A882" s="1" t="n">
        <v>6</v>
      </c>
      <c r="B882" s="1" t="n">
        <v>0</v>
      </c>
      <c r="C882" s="1" t="n">
        <v>41</v>
      </c>
      <c r="D882" s="1" t="n">
        <v>2012</v>
      </c>
      <c r="E882" s="1" t="n">
        <v>1</v>
      </c>
      <c r="F882" s="1" t="n">
        <v>0</v>
      </c>
      <c r="G882" s="1" t="n">
        <v>1.32632743362832</v>
      </c>
      <c r="H882" s="1" t="n">
        <v>0.0278506849127695</v>
      </c>
      <c r="I882" s="1" t="n">
        <v>482.5</v>
      </c>
      <c r="J882" s="1" t="n">
        <v>6.17898092077904</v>
      </c>
      <c r="K882" s="1" t="n">
        <v>14.41</v>
      </c>
      <c r="L882" s="1" t="n">
        <v>2.66792241001143</v>
      </c>
      <c r="M882" s="1" t="n">
        <v>0.00153107564680314</v>
      </c>
      <c r="N882" s="1" t="n">
        <f aca="false">LN(M882)</f>
        <v>-6.48178475346639</v>
      </c>
      <c r="O882" s="1" t="n">
        <v>27081.9673892313</v>
      </c>
      <c r="P882" s="1" t="n">
        <v>10.2066233753928</v>
      </c>
      <c r="Q882" s="1" t="n">
        <v>25.7078022383172</v>
      </c>
      <c r="R882" s="1" t="n">
        <v>3.24679453486693</v>
      </c>
      <c r="S882" s="1" t="n">
        <v>4.54329478227</v>
      </c>
    </row>
    <row r="883" customFormat="false" ht="15.6" hidden="false" customHeight="false" outlineLevel="0" collapsed="false">
      <c r="A883" s="1" t="n">
        <v>6</v>
      </c>
      <c r="B883" s="1" t="n">
        <v>1</v>
      </c>
      <c r="C883" s="1" t="n">
        <v>42</v>
      </c>
      <c r="D883" s="1" t="n">
        <v>2012</v>
      </c>
      <c r="E883" s="1" t="n">
        <v>1</v>
      </c>
      <c r="F883" s="1" t="n">
        <v>1</v>
      </c>
      <c r="G883" s="1" t="n">
        <v>1.27116127116127</v>
      </c>
      <c r="H883" s="1" t="n">
        <v>0.00553063657377217</v>
      </c>
      <c r="I883" s="1" t="n">
        <v>313.9</v>
      </c>
      <c r="J883" s="1" t="n">
        <v>5.74907446384791</v>
      </c>
      <c r="K883" s="1" t="n">
        <v>4.77</v>
      </c>
      <c r="L883" s="1" t="n">
        <v>1.56234630490025</v>
      </c>
      <c r="M883" s="1" t="n">
        <v>0.00146665489517014</v>
      </c>
      <c r="N883" s="1" t="n">
        <f aca="false">LN(M883)</f>
        <v>-6.5247710527786</v>
      </c>
      <c r="O883" s="1" t="n">
        <v>24678.5596202982</v>
      </c>
      <c r="P883" s="1" t="n">
        <v>10.1136901140916</v>
      </c>
      <c r="Q883" s="1" t="n">
        <v>13.6373361423939</v>
      </c>
      <c r="R883" s="1" t="n">
        <v>2.61281133586383</v>
      </c>
      <c r="S883" s="1" t="n">
        <v>4.04305126783455</v>
      </c>
    </row>
    <row r="884" customFormat="false" ht="15.6" hidden="false" customHeight="false" outlineLevel="0" collapsed="false">
      <c r="A884" s="1" t="n">
        <v>6</v>
      </c>
      <c r="B884" s="1" t="n">
        <v>0</v>
      </c>
      <c r="C884" s="1" t="n">
        <v>43</v>
      </c>
      <c r="D884" s="1" t="n">
        <v>2012</v>
      </c>
      <c r="E884" s="1" t="n">
        <v>1</v>
      </c>
      <c r="F884" s="1" t="n">
        <v>0</v>
      </c>
      <c r="G884" s="1" t="n">
        <v>1.83119383825417</v>
      </c>
      <c r="H884" s="1" t="n">
        <v>0.00914191017959629</v>
      </c>
      <c r="I884" s="1" t="n">
        <v>297.7</v>
      </c>
      <c r="J884" s="1" t="n">
        <v>5.69608626802173</v>
      </c>
      <c r="K884" s="1" t="n">
        <v>8.89</v>
      </c>
      <c r="L884" s="1" t="n">
        <v>2.18492704952581</v>
      </c>
      <c r="M884" s="1" t="n">
        <v>0.00194602290707059</v>
      </c>
      <c r="N884" s="1" t="n">
        <f aca="false">LN(M884)</f>
        <v>-6.24196752392554</v>
      </c>
      <c r="O884" s="1" t="n">
        <v>35028.181217602</v>
      </c>
      <c r="P884" s="1" t="n">
        <v>10.4639081941357</v>
      </c>
      <c r="Q884" s="1" t="n">
        <v>20.6371936417776</v>
      </c>
      <c r="R884" s="1" t="n">
        <v>3.02709496440088</v>
      </c>
      <c r="S884" s="1" t="n">
        <v>4.45434729625351</v>
      </c>
    </row>
    <row r="885" customFormat="false" ht="15.6" hidden="false" customHeight="false" outlineLevel="0" collapsed="false">
      <c r="A885" s="1" t="n">
        <v>6</v>
      </c>
      <c r="B885" s="1" t="n">
        <v>0</v>
      </c>
      <c r="C885" s="1" t="n">
        <v>44</v>
      </c>
      <c r="D885" s="1" t="n">
        <v>2012</v>
      </c>
      <c r="E885" s="1" t="n">
        <v>1</v>
      </c>
      <c r="F885" s="1" t="n">
        <v>0</v>
      </c>
      <c r="G885" s="1" t="n">
        <v>1.42891278375149</v>
      </c>
      <c r="H885" s="1" t="n">
        <v>0.0070333726692364</v>
      </c>
      <c r="I885" s="1" t="n">
        <v>342.3</v>
      </c>
      <c r="J885" s="1" t="n">
        <v>5.83568754553614</v>
      </c>
      <c r="K885" s="1" t="n">
        <v>6.57</v>
      </c>
      <c r="L885" s="1" t="n">
        <v>1.88251383249652</v>
      </c>
      <c r="M885" s="1" t="n">
        <v>0.00111169237604134</v>
      </c>
      <c r="N885" s="1" t="n">
        <f aca="false">LN(M885)</f>
        <v>-6.80187176167631</v>
      </c>
      <c r="O885" s="1" t="n">
        <v>24847.8505129155</v>
      </c>
      <c r="P885" s="1" t="n">
        <v>10.1205265293093</v>
      </c>
      <c r="Q885" s="1" t="n">
        <v>58.155064944932</v>
      </c>
      <c r="R885" s="1" t="n">
        <v>4.06311297654615</v>
      </c>
      <c r="S885" s="1" t="n">
        <v>4.15888308335967</v>
      </c>
    </row>
    <row r="886" customFormat="false" ht="15.6" hidden="false" customHeight="false" outlineLevel="0" collapsed="false">
      <c r="A886" s="1" t="n">
        <v>7</v>
      </c>
      <c r="B886" s="1" t="n">
        <v>0</v>
      </c>
      <c r="C886" s="1" t="n">
        <v>45</v>
      </c>
      <c r="D886" s="1" t="n">
        <v>2012</v>
      </c>
      <c r="E886" s="1" t="n">
        <v>1</v>
      </c>
      <c r="F886" s="1" t="n">
        <v>0</v>
      </c>
      <c r="G886" s="1" t="n">
        <v>0.741864313292885</v>
      </c>
      <c r="H886" s="1" t="n">
        <v>0.016034094887578</v>
      </c>
      <c r="I886" s="1" t="n">
        <v>609.2</v>
      </c>
      <c r="J886" s="1" t="n">
        <v>6.41214662102101</v>
      </c>
      <c r="K886" s="1" t="n">
        <v>20.59</v>
      </c>
      <c r="L886" s="1" t="n">
        <v>3.0248055210397</v>
      </c>
      <c r="M886" s="1" t="n">
        <v>0.00210640758842155</v>
      </c>
      <c r="N886" s="1" t="n">
        <f aca="false">LN(M886)</f>
        <v>-6.16277134723381</v>
      </c>
      <c r="O886" s="1" t="n">
        <v>45390.8754707064</v>
      </c>
      <c r="P886" s="1" t="n">
        <v>10.7230663830086</v>
      </c>
      <c r="Q886" s="1" t="n">
        <v>15.6074384410641</v>
      </c>
      <c r="R886" s="1" t="n">
        <v>2.74774762375659</v>
      </c>
      <c r="S886" s="1" t="n">
        <v>7.09837563859079</v>
      </c>
    </row>
    <row r="887" customFormat="false" ht="15.6" hidden="false" customHeight="false" outlineLevel="0" collapsed="false">
      <c r="A887" s="1" t="n">
        <v>7</v>
      </c>
      <c r="B887" s="1" t="n">
        <v>1</v>
      </c>
      <c r="C887" s="1" t="n">
        <v>46</v>
      </c>
      <c r="D887" s="1" t="n">
        <v>2012</v>
      </c>
      <c r="E887" s="1" t="n">
        <v>1</v>
      </c>
      <c r="F887" s="1" t="n">
        <v>1</v>
      </c>
      <c r="G887" s="1" t="n">
        <v>0.951593137254902</v>
      </c>
      <c r="H887" s="1" t="n">
        <v>0.0397682373656381</v>
      </c>
      <c r="I887" s="1" t="n">
        <v>769.6</v>
      </c>
      <c r="J887" s="1" t="n">
        <v>6.6458708993515</v>
      </c>
      <c r="K887" s="1" t="n">
        <v>20.69</v>
      </c>
      <c r="L887" s="1" t="n">
        <v>3.02965049175745</v>
      </c>
      <c r="M887" s="1" t="n">
        <v>0.00236786353533431</v>
      </c>
      <c r="N887" s="1" t="n">
        <f aca="false">LN(M887)</f>
        <v>-6.04576719228047</v>
      </c>
      <c r="O887" s="1" t="n">
        <v>54042.3590795174</v>
      </c>
      <c r="P887" s="1" t="n">
        <v>10.8975234454425</v>
      </c>
      <c r="Q887" s="1" t="n">
        <v>19.5501669245491</v>
      </c>
      <c r="R887" s="1" t="n">
        <v>2.97298382473503</v>
      </c>
      <c r="S887" s="1" t="n">
        <v>6.79346613258001</v>
      </c>
    </row>
    <row r="888" customFormat="false" ht="15.6" hidden="false" customHeight="false" outlineLevel="0" collapsed="false">
      <c r="A888" s="1" t="n">
        <v>7</v>
      </c>
      <c r="B888" s="1" t="n">
        <v>0</v>
      </c>
      <c r="C888" s="1" t="n">
        <v>47</v>
      </c>
      <c r="D888" s="1" t="n">
        <v>2012</v>
      </c>
      <c r="E888" s="1" t="n">
        <v>1</v>
      </c>
      <c r="F888" s="1" t="n">
        <v>0</v>
      </c>
      <c r="G888" s="1" t="n">
        <v>1.57730307076101</v>
      </c>
      <c r="H888" s="1" t="n">
        <v>0.00887726090109946</v>
      </c>
      <c r="I888" s="1" t="n">
        <v>423.7</v>
      </c>
      <c r="J888" s="1" t="n">
        <v>6.04902565763251</v>
      </c>
      <c r="K888" s="1" t="n">
        <v>13.07</v>
      </c>
      <c r="L888" s="1" t="n">
        <v>2.57031952763613</v>
      </c>
      <c r="M888" s="1" t="n">
        <v>0.00224389338835773</v>
      </c>
      <c r="N888" s="1" t="n">
        <f aca="false">LN(M888)</f>
        <v>-6.09954280209481</v>
      </c>
      <c r="O888" s="1" t="n">
        <v>50902.3071562227</v>
      </c>
      <c r="P888" s="1" t="n">
        <v>10.8376635287456</v>
      </c>
      <c r="Q888" s="1" t="n">
        <v>7.76294538735903</v>
      </c>
      <c r="R888" s="1" t="n">
        <v>2.04936182240705</v>
      </c>
      <c r="S888" s="1" t="n">
        <v>5.8171111599632</v>
      </c>
    </row>
    <row r="889" customFormat="false" ht="15.6" hidden="false" customHeight="false" outlineLevel="0" collapsed="false">
      <c r="A889" s="1" t="n">
        <v>7</v>
      </c>
      <c r="B889" s="1" t="n">
        <v>0</v>
      </c>
      <c r="C889" s="1" t="n">
        <v>48</v>
      </c>
      <c r="D889" s="1" t="n">
        <v>2012</v>
      </c>
      <c r="E889" s="1" t="n">
        <v>1</v>
      </c>
      <c r="F889" s="1" t="n">
        <v>0</v>
      </c>
      <c r="G889" s="1" t="n">
        <v>1.7130665097116</v>
      </c>
      <c r="H889" s="1" t="n">
        <v>0.00527894945771103</v>
      </c>
      <c r="I889" s="1" t="n">
        <v>394.8</v>
      </c>
      <c r="J889" s="1" t="n">
        <v>5.97837930755933</v>
      </c>
      <c r="K889" s="1" t="n">
        <v>10.41</v>
      </c>
      <c r="L889" s="1" t="n">
        <v>2.34276688262688</v>
      </c>
      <c r="M889" s="1" t="n">
        <v>0.00112430380631392</v>
      </c>
      <c r="N889" s="1" t="n">
        <f aca="false">LN(M889)</f>
        <v>-6.79059127371761</v>
      </c>
      <c r="O889" s="1" t="n">
        <v>29584.7273422486</v>
      </c>
      <c r="P889" s="1" t="n">
        <v>10.2950135389875</v>
      </c>
      <c r="Q889" s="1" t="n">
        <v>15.4741484405019</v>
      </c>
      <c r="R889" s="1" t="n">
        <v>2.73917078897914</v>
      </c>
      <c r="S889" s="1" t="n">
        <v>4.75359019110637</v>
      </c>
    </row>
    <row r="890" customFormat="false" ht="15.6" hidden="false" customHeight="false" outlineLevel="0" collapsed="false">
      <c r="A890" s="1" t="n">
        <v>7</v>
      </c>
      <c r="B890" s="1" t="n">
        <v>0</v>
      </c>
      <c r="C890" s="1" t="n">
        <v>49</v>
      </c>
      <c r="D890" s="1" t="n">
        <v>2012</v>
      </c>
      <c r="E890" s="1" t="n">
        <v>1</v>
      </c>
      <c r="F890" s="1" t="n">
        <v>0</v>
      </c>
      <c r="G890" s="1" t="n">
        <v>2.76003116478379</v>
      </c>
      <c r="H890" s="1" t="n">
        <v>0.00341473209227303</v>
      </c>
      <c r="I890" s="1" t="n">
        <v>185.5</v>
      </c>
      <c r="J890" s="1" t="n">
        <v>5.22305488204749</v>
      </c>
      <c r="K890" s="1" t="n">
        <v>24.2</v>
      </c>
      <c r="L890" s="1" t="n">
        <v>3.18635263316264</v>
      </c>
      <c r="M890" s="1" t="n">
        <v>0.00107366379396533</v>
      </c>
      <c r="N890" s="1" t="n">
        <f aca="false">LN(M890)</f>
        <v>-6.83667837290365</v>
      </c>
      <c r="O890" s="1" t="n">
        <v>95034.9395061251</v>
      </c>
      <c r="P890" s="1" t="n">
        <v>11.4619998872416</v>
      </c>
      <c r="Q890" s="1" t="n">
        <v>13.4761918295641</v>
      </c>
      <c r="R890" s="1" t="n">
        <v>2.60092456034683</v>
      </c>
      <c r="S890" s="1" t="n">
        <v>5.19295685089021</v>
      </c>
    </row>
    <row r="891" customFormat="false" ht="15.6" hidden="false" customHeight="false" outlineLevel="0" collapsed="false">
      <c r="A891" s="1" t="n">
        <v>7</v>
      </c>
      <c r="B891" s="1" t="n">
        <v>0</v>
      </c>
      <c r="C891" s="1" t="n">
        <v>50</v>
      </c>
      <c r="D891" s="1" t="n">
        <v>2012</v>
      </c>
      <c r="E891" s="1" t="n">
        <v>1</v>
      </c>
      <c r="F891" s="1" t="n">
        <v>0</v>
      </c>
      <c r="G891" s="1" t="n">
        <v>1.55573905862923</v>
      </c>
      <c r="H891" s="1" t="n">
        <v>0.0168572619750898</v>
      </c>
      <c r="I891" s="1" t="n">
        <v>650.3</v>
      </c>
      <c r="J891" s="1" t="n">
        <v>6.47743379487511</v>
      </c>
      <c r="K891" s="1" t="n">
        <v>18.89</v>
      </c>
      <c r="L891" s="1" t="n">
        <v>2.93863268151342</v>
      </c>
      <c r="M891" s="1" t="n">
        <v>0.00248762634008536</v>
      </c>
      <c r="N891" s="1" t="n">
        <f aca="false">LN(M891)</f>
        <v>-5.99642630023723</v>
      </c>
      <c r="O891" s="1" t="n">
        <v>49461.7004870009</v>
      </c>
      <c r="P891" s="1" t="n">
        <v>10.8089539215398</v>
      </c>
      <c r="Q891" s="1" t="n">
        <v>28.1885997823694</v>
      </c>
      <c r="R891" s="1" t="n">
        <v>3.33891763317119</v>
      </c>
      <c r="S891" s="1" t="n">
        <v>5.78382518232974</v>
      </c>
    </row>
    <row r="892" customFormat="false" ht="15.6" hidden="false" customHeight="false" outlineLevel="0" collapsed="false">
      <c r="A892" s="1" t="n">
        <v>7</v>
      </c>
      <c r="B892" s="1" t="n">
        <v>0</v>
      </c>
      <c r="C892" s="1" t="n">
        <v>51</v>
      </c>
      <c r="D892" s="1" t="n">
        <v>2012</v>
      </c>
      <c r="E892" s="1" t="n">
        <v>1</v>
      </c>
      <c r="F892" s="1" t="n">
        <v>0</v>
      </c>
      <c r="G892" s="1" t="n">
        <v>1.48814773980154</v>
      </c>
      <c r="H892" s="1" t="n">
        <v>0.0120843416582968</v>
      </c>
      <c r="I892" s="1" t="n">
        <v>878.9</v>
      </c>
      <c r="J892" s="1" t="n">
        <v>6.7786711255706</v>
      </c>
      <c r="K892" s="1" t="n">
        <v>18.23</v>
      </c>
      <c r="L892" s="1" t="n">
        <v>2.90306858869057</v>
      </c>
      <c r="M892" s="1" t="n">
        <v>0.00313475873722408</v>
      </c>
      <c r="N892" s="1" t="n">
        <f aca="false">LN(M892)</f>
        <v>-5.76520306568192</v>
      </c>
      <c r="O892" s="1" t="n">
        <v>28551.3339012143</v>
      </c>
      <c r="P892" s="1" t="n">
        <v>10.2594589355764</v>
      </c>
      <c r="Q892" s="1" t="n">
        <v>21.2380033148277</v>
      </c>
      <c r="R892" s="1" t="n">
        <v>3.05579218606167</v>
      </c>
      <c r="S892" s="1" t="n">
        <v>6.02344759296103</v>
      </c>
    </row>
    <row r="893" customFormat="false" ht="15.6" hidden="false" customHeight="false" outlineLevel="0" collapsed="false">
      <c r="A893" s="1" t="n">
        <v>7</v>
      </c>
      <c r="B893" s="1" t="n">
        <v>0</v>
      </c>
      <c r="C893" s="1" t="n">
        <v>52</v>
      </c>
      <c r="D893" s="1" t="n">
        <v>2012</v>
      </c>
      <c r="E893" s="1" t="n">
        <v>1</v>
      </c>
      <c r="F893" s="1" t="n">
        <v>0</v>
      </c>
      <c r="G893" s="1" t="n">
        <v>1.46278226930583</v>
      </c>
      <c r="H893" s="1" t="n">
        <v>0.0152416621464427</v>
      </c>
      <c r="I893" s="1" t="n">
        <v>847.1</v>
      </c>
      <c r="J893" s="1" t="n">
        <v>6.74181875143751</v>
      </c>
      <c r="K893" s="1" t="n">
        <v>28.42</v>
      </c>
      <c r="L893" s="1" t="n">
        <v>3.34709312266895</v>
      </c>
      <c r="M893" s="1" t="n">
        <v>0.00212647011792298</v>
      </c>
      <c r="N893" s="1" t="n">
        <f aca="false">LN(M893)</f>
        <v>-6.15329189560399</v>
      </c>
      <c r="O893" s="1" t="n">
        <v>25599.5282214477</v>
      </c>
      <c r="P893" s="1" t="n">
        <v>10.1503292014481</v>
      </c>
      <c r="Q893" s="1" t="n">
        <v>27.5382371464764</v>
      </c>
      <c r="R893" s="1" t="n">
        <v>3.31557548059366</v>
      </c>
      <c r="S893" s="1" t="n">
        <v>5.41610040220442</v>
      </c>
    </row>
    <row r="894" customFormat="false" ht="15.6" hidden="false" customHeight="false" outlineLevel="0" collapsed="false">
      <c r="A894" s="1" t="n">
        <v>7</v>
      </c>
      <c r="B894" s="1" t="n">
        <v>0</v>
      </c>
      <c r="C894" s="1" t="n">
        <v>53</v>
      </c>
      <c r="D894" s="1" t="n">
        <v>2012</v>
      </c>
      <c r="E894" s="1" t="n">
        <v>1</v>
      </c>
      <c r="F894" s="1" t="n">
        <v>0</v>
      </c>
      <c r="G894" s="1" t="n">
        <v>1.26107516177203</v>
      </c>
      <c r="H894" s="1" t="n">
        <v>0.00420881248993918</v>
      </c>
      <c r="I894" s="1" t="n">
        <v>558.9</v>
      </c>
      <c r="J894" s="1" t="n">
        <v>6.32597056627565</v>
      </c>
      <c r="K894" s="1" t="n">
        <v>9.85</v>
      </c>
      <c r="L894" s="1" t="n">
        <v>2.287471455184</v>
      </c>
      <c r="M894" s="1" t="n">
        <v>0.00133996332955112</v>
      </c>
      <c r="N894" s="1" t="n">
        <f aca="false">LN(M894)</f>
        <v>-6.6151130314004</v>
      </c>
      <c r="O894" s="1" t="n">
        <v>27354.532262673</v>
      </c>
      <c r="P894" s="1" t="n">
        <v>10.2166375075644</v>
      </c>
      <c r="Q894" s="1" t="n">
        <v>31.8552084800182</v>
      </c>
      <c r="R894" s="1" t="n">
        <v>3.46120090020308</v>
      </c>
      <c r="S894" s="1" t="n">
        <v>5.25749537202778</v>
      </c>
    </row>
    <row r="895" customFormat="false" ht="15.6" hidden="false" customHeight="false" outlineLevel="0" collapsed="false">
      <c r="A895" s="1" t="n">
        <v>7</v>
      </c>
      <c r="B895" s="1" t="n">
        <v>0</v>
      </c>
      <c r="C895" s="1" t="n">
        <v>54</v>
      </c>
      <c r="D895" s="1" t="n">
        <v>2012</v>
      </c>
      <c r="E895" s="1" t="n">
        <v>1</v>
      </c>
      <c r="F895" s="1" t="n">
        <v>0</v>
      </c>
      <c r="G895" s="1" t="n">
        <v>1.37519300051467</v>
      </c>
      <c r="H895" s="1" t="n">
        <v>0.0216044614519261</v>
      </c>
      <c r="I895" s="1" t="n">
        <v>253.6</v>
      </c>
      <c r="J895" s="1" t="n">
        <v>5.53575822256307</v>
      </c>
      <c r="K895" s="1" t="n">
        <v>27.85</v>
      </c>
      <c r="L895" s="1" t="n">
        <v>3.32683296637329</v>
      </c>
      <c r="M895" s="1" t="n">
        <v>0.00297725270118827</v>
      </c>
      <c r="N895" s="1" t="n">
        <f aca="false">LN(M895)</f>
        <v>-5.81675431604031</v>
      </c>
      <c r="O895" s="1" t="n">
        <v>60230.9543355027</v>
      </c>
      <c r="P895" s="1" t="n">
        <v>11.0059416907653</v>
      </c>
      <c r="Q895" s="1" t="n">
        <v>28.7942818026102</v>
      </c>
      <c r="R895" s="1" t="n">
        <v>3.36017681890805</v>
      </c>
      <c r="S895" s="1" t="n">
        <v>4.47733681447821</v>
      </c>
    </row>
    <row r="896" customFormat="false" ht="15.6" hidden="false" customHeight="false" outlineLevel="0" collapsed="false">
      <c r="A896" s="1" t="n">
        <v>7</v>
      </c>
      <c r="B896" s="1" t="n">
        <v>0</v>
      </c>
      <c r="C896" s="1" t="n">
        <v>55</v>
      </c>
      <c r="D896" s="1" t="n">
        <v>2012</v>
      </c>
      <c r="E896" s="1" t="n">
        <v>1</v>
      </c>
      <c r="F896" s="1" t="n">
        <v>0</v>
      </c>
      <c r="G896" s="1" t="n">
        <v>1.41726237754832</v>
      </c>
      <c r="H896" s="1" t="n">
        <v>0.0196585112045957</v>
      </c>
      <c r="I896" s="1" t="n">
        <v>288.1</v>
      </c>
      <c r="J896" s="1" t="n">
        <v>5.66330764209048</v>
      </c>
      <c r="K896" s="1" t="n">
        <v>10.25</v>
      </c>
      <c r="L896" s="1" t="n">
        <v>2.32727770558442</v>
      </c>
      <c r="M896" s="1" t="n">
        <v>0.00101214724561391</v>
      </c>
      <c r="N896" s="1" t="n">
        <f aca="false">LN(M896)</f>
        <v>-6.89568121908242</v>
      </c>
      <c r="O896" s="1" t="n">
        <v>31276.9826356312</v>
      </c>
      <c r="P896" s="1" t="n">
        <v>10.3506377269511</v>
      </c>
      <c r="Q896" s="1" t="n">
        <v>6.37830567911327</v>
      </c>
      <c r="R896" s="1" t="n">
        <v>1.85290249455029</v>
      </c>
      <c r="S896" s="1" t="n">
        <v>4.17438726989564</v>
      </c>
    </row>
    <row r="897" customFormat="false" ht="15.6" hidden="false" customHeight="false" outlineLevel="0" collapsed="false">
      <c r="A897" s="1" t="n">
        <v>7</v>
      </c>
      <c r="B897" s="1" t="n">
        <v>0</v>
      </c>
      <c r="C897" s="1" t="n">
        <v>56</v>
      </c>
      <c r="D897" s="1" t="n">
        <v>2012</v>
      </c>
      <c r="E897" s="1" t="n">
        <v>1</v>
      </c>
      <c r="F897" s="1" t="n">
        <v>0</v>
      </c>
      <c r="G897" s="1" t="n">
        <v>1.64505119453925</v>
      </c>
      <c r="H897" s="1" t="n">
        <v>0.0120029576661757</v>
      </c>
      <c r="I897" s="1" t="n">
        <v>126.3</v>
      </c>
      <c r="J897" s="1" t="n">
        <v>4.83866002935645</v>
      </c>
      <c r="K897" s="1" t="n">
        <v>10.84</v>
      </c>
      <c r="L897" s="1" t="n">
        <v>2.3832429960115</v>
      </c>
      <c r="M897" s="1" t="n">
        <v>0.00275668741388321</v>
      </c>
      <c r="N897" s="1" t="n">
        <f aca="false">LN(M897)</f>
        <v>-5.89372553244592</v>
      </c>
      <c r="O897" s="1" t="n">
        <v>31512.9440728313</v>
      </c>
      <c r="P897" s="1" t="n">
        <v>10.358153663355</v>
      </c>
      <c r="Q897" s="1" t="n">
        <v>3.88427100636836</v>
      </c>
      <c r="R897" s="1" t="n">
        <v>1.35693532306401</v>
      </c>
      <c r="S897" s="1" t="n">
        <v>0</v>
      </c>
    </row>
    <row r="898" customFormat="false" ht="15.6" hidden="false" customHeight="false" outlineLevel="0" collapsed="false">
      <c r="A898" s="1" t="n">
        <v>7</v>
      </c>
      <c r="B898" s="1" t="n">
        <v>0</v>
      </c>
      <c r="C898" s="1" t="n">
        <v>57</v>
      </c>
      <c r="D898" s="1" t="n">
        <v>2012</v>
      </c>
      <c r="E898" s="1" t="n">
        <v>1</v>
      </c>
      <c r="F898" s="1" t="n">
        <v>0</v>
      </c>
      <c r="G898" s="1" t="n">
        <v>1.16307471264368</v>
      </c>
      <c r="H898" s="1" t="n">
        <v>0.00493026236304314</v>
      </c>
      <c r="I898" s="1" t="n">
        <v>1083.8</v>
      </c>
      <c r="J898" s="1" t="n">
        <v>6.98822866313201</v>
      </c>
      <c r="K898" s="1" t="n">
        <v>15.19</v>
      </c>
      <c r="L898" s="1" t="n">
        <v>2.72063731660768</v>
      </c>
      <c r="M898" s="1" t="n">
        <v>0.00138667888117737</v>
      </c>
      <c r="N898" s="1" t="n">
        <f aca="false">LN(M898)</f>
        <v>-6.5808436848745</v>
      </c>
      <c r="O898" s="1" t="n">
        <v>19483.4862051555</v>
      </c>
      <c r="P898" s="1" t="n">
        <v>9.87732252448818</v>
      </c>
      <c r="Q898" s="1" t="n">
        <v>11.9537988603918</v>
      </c>
      <c r="R898" s="1" t="n">
        <v>2.4810491241263</v>
      </c>
      <c r="S898" s="1" t="n">
        <v>4.72738781871234</v>
      </c>
    </row>
    <row r="899" customFormat="false" ht="15.6" hidden="false" customHeight="false" outlineLevel="0" collapsed="false">
      <c r="A899" s="1" t="n">
        <v>7</v>
      </c>
      <c r="B899" s="1" t="n">
        <v>0</v>
      </c>
      <c r="C899" s="1" t="n">
        <v>58</v>
      </c>
      <c r="D899" s="1" t="n">
        <v>2012</v>
      </c>
      <c r="E899" s="1" t="n">
        <v>1</v>
      </c>
      <c r="F899" s="1" t="n">
        <v>0</v>
      </c>
      <c r="G899" s="1" t="n">
        <v>1.55450372920252</v>
      </c>
      <c r="H899" s="1" t="n">
        <v>0.00596933337368195</v>
      </c>
      <c r="I899" s="1" t="n">
        <v>577.5</v>
      </c>
      <c r="J899" s="1" t="n">
        <v>6.35870844239595</v>
      </c>
      <c r="K899" s="1" t="n">
        <v>22.35</v>
      </c>
      <c r="L899" s="1" t="n">
        <v>3.10682632105958</v>
      </c>
      <c r="M899" s="1" t="n">
        <v>0.00147536941395883</v>
      </c>
      <c r="N899" s="1" t="n">
        <f aca="false">LN(M899)</f>
        <v>-6.51884687040618</v>
      </c>
      <c r="O899" s="1" t="n">
        <v>25955.758092013</v>
      </c>
      <c r="P899" s="1" t="n">
        <v>10.1641487557721</v>
      </c>
      <c r="Q899" s="1" t="n">
        <v>25.998266527471</v>
      </c>
      <c r="R899" s="1" t="n">
        <v>3.25802986377846</v>
      </c>
      <c r="S899" s="1" t="n">
        <v>4.84418708645859</v>
      </c>
    </row>
    <row r="900" customFormat="false" ht="15.6" hidden="false" customHeight="false" outlineLevel="0" collapsed="false">
      <c r="A900" s="1" t="n">
        <v>7</v>
      </c>
      <c r="B900" s="1" t="n">
        <v>0</v>
      </c>
      <c r="C900" s="1" t="n">
        <v>59</v>
      </c>
      <c r="D900" s="1" t="n">
        <v>2012</v>
      </c>
      <c r="E900" s="1" t="n">
        <v>1</v>
      </c>
      <c r="F900" s="1" t="n">
        <v>0</v>
      </c>
      <c r="G900" s="1" t="n">
        <v>1.68835930339138</v>
      </c>
      <c r="H900" s="1" t="n">
        <v>0.00338774018865727</v>
      </c>
      <c r="I900" s="1" t="n">
        <v>594.5</v>
      </c>
      <c r="J900" s="1" t="n">
        <v>6.38772071613084</v>
      </c>
      <c r="K900" s="1" t="n">
        <v>16.42</v>
      </c>
      <c r="L900" s="1" t="n">
        <v>2.79850010402428</v>
      </c>
      <c r="M900" s="1" t="n">
        <v>0.00149323395830907</v>
      </c>
      <c r="N900" s="1" t="n">
        <f aca="false">LN(M900)</f>
        <v>-6.5068110692128</v>
      </c>
      <c r="O900" s="1" t="n">
        <v>23905.3120296951</v>
      </c>
      <c r="P900" s="1" t="n">
        <v>10.0818559738801</v>
      </c>
      <c r="Q900" s="1" t="n">
        <v>11.0684075235924</v>
      </c>
      <c r="R900" s="1" t="n">
        <v>2.4040948812317</v>
      </c>
      <c r="S900" s="1" t="n">
        <v>4.43081679884331</v>
      </c>
    </row>
    <row r="901" customFormat="false" ht="15.6" hidden="false" customHeight="false" outlineLevel="0" collapsed="false">
      <c r="A901" s="1" t="n">
        <v>7</v>
      </c>
      <c r="B901" s="1" t="n">
        <v>0</v>
      </c>
      <c r="C901" s="1" t="n">
        <v>60</v>
      </c>
      <c r="D901" s="1" t="n">
        <v>2012</v>
      </c>
      <c r="E901" s="1" t="n">
        <v>1</v>
      </c>
      <c r="F901" s="1" t="n">
        <v>0</v>
      </c>
      <c r="G901" s="1" t="n">
        <v>1.38932910723719</v>
      </c>
      <c r="H901" s="1" t="n">
        <v>0.0171785260213404</v>
      </c>
      <c r="I901" s="1" t="n">
        <v>380.9</v>
      </c>
      <c r="J901" s="1" t="n">
        <v>5.94253687348456</v>
      </c>
      <c r="K901" s="1" t="n">
        <v>20.94</v>
      </c>
      <c r="L901" s="1" t="n">
        <v>3.04166120544239</v>
      </c>
      <c r="M901" s="1" t="n">
        <v>0.00199987302074099</v>
      </c>
      <c r="N901" s="1" t="n">
        <f aca="false">LN(M901)</f>
        <v>-6.21467159006725</v>
      </c>
      <c r="O901" s="1" t="n">
        <v>34375.202060364</v>
      </c>
      <c r="P901" s="1" t="n">
        <v>10.4450907130713</v>
      </c>
      <c r="Q901" s="1" t="n">
        <v>24.2845483090786</v>
      </c>
      <c r="R901" s="1" t="n">
        <v>3.18984027603975</v>
      </c>
      <c r="S901" s="1" t="n">
        <v>4.93447393313069</v>
      </c>
    </row>
    <row r="902" customFormat="false" ht="15.6" hidden="false" customHeight="false" outlineLevel="0" collapsed="false">
      <c r="A902" s="1" t="n">
        <v>7</v>
      </c>
      <c r="B902" s="1" t="n">
        <v>0</v>
      </c>
      <c r="C902" s="1" t="n">
        <v>61</v>
      </c>
      <c r="D902" s="1" t="n">
        <v>2012</v>
      </c>
      <c r="E902" s="1" t="n">
        <v>1</v>
      </c>
      <c r="F902" s="1" t="n">
        <v>0</v>
      </c>
      <c r="G902" s="1" t="n">
        <v>1.7029053420806</v>
      </c>
      <c r="H902" s="1" t="n">
        <v>0.00582915938332812</v>
      </c>
      <c r="I902" s="1" t="n">
        <v>957.3</v>
      </c>
      <c r="J902" s="1" t="n">
        <v>6.86411682195231</v>
      </c>
      <c r="K902" s="1" t="n">
        <v>8.4</v>
      </c>
      <c r="L902" s="1" t="n">
        <v>2.12823170584927</v>
      </c>
      <c r="M902" s="1" t="n">
        <v>0.00231436865085109</v>
      </c>
      <c r="N902" s="1" t="n">
        <f aca="false">LN(M902)</f>
        <v>-6.06861834965373</v>
      </c>
      <c r="O902" s="1" t="n">
        <v>14027.6133067915</v>
      </c>
      <c r="P902" s="1" t="n">
        <v>9.54878304506829</v>
      </c>
      <c r="Q902" s="1" t="n">
        <v>20.077854975686</v>
      </c>
      <c r="R902" s="1" t="n">
        <v>2.99961746519743</v>
      </c>
      <c r="S902" s="1" t="n">
        <v>4.59511985013459</v>
      </c>
    </row>
    <row r="903" customFormat="false" ht="15.6" hidden="false" customHeight="false" outlineLevel="0" collapsed="false">
      <c r="A903" s="1" t="n">
        <v>8</v>
      </c>
      <c r="B903" s="1" t="n">
        <v>1</v>
      </c>
      <c r="C903" s="1" t="n">
        <v>62</v>
      </c>
      <c r="D903" s="1" t="n">
        <v>2012</v>
      </c>
      <c r="E903" s="1" t="n">
        <v>1</v>
      </c>
      <c r="F903" s="1" t="n">
        <v>1</v>
      </c>
      <c r="G903" s="1" t="n">
        <v>0.359352203093084</v>
      </c>
      <c r="H903" s="1" t="n">
        <v>0.034892588442208</v>
      </c>
      <c r="I903" s="1" t="n">
        <v>161.6</v>
      </c>
      <c r="J903" s="1" t="n">
        <v>5.08512414608699</v>
      </c>
      <c r="K903" s="1" t="n">
        <v>15.09</v>
      </c>
      <c r="L903" s="1" t="n">
        <v>2.71403227277976</v>
      </c>
      <c r="M903" s="1" t="n">
        <v>0.00196200328547612</v>
      </c>
      <c r="N903" s="1" t="n">
        <f aca="false">LN(M903)</f>
        <v>-6.23378924328577</v>
      </c>
      <c r="O903" s="1" t="n">
        <v>25252.4492099428</v>
      </c>
      <c r="P903" s="1" t="n">
        <v>10.136678428413</v>
      </c>
      <c r="Q903" s="1" t="n">
        <v>9.16482002058896</v>
      </c>
      <c r="R903" s="1" t="n">
        <v>2.21537224341079</v>
      </c>
      <c r="S903" s="1" t="n">
        <v>4.33073334028633</v>
      </c>
    </row>
    <row r="904" customFormat="false" ht="15.6" hidden="false" customHeight="false" outlineLevel="0" collapsed="false">
      <c r="A904" s="1" t="n">
        <v>8</v>
      </c>
      <c r="B904" s="1" t="n">
        <v>1</v>
      </c>
      <c r="C904" s="1" t="n">
        <v>63</v>
      </c>
      <c r="D904" s="1" t="n">
        <v>2012</v>
      </c>
      <c r="E904" s="1" t="n">
        <v>1</v>
      </c>
      <c r="F904" s="1" t="n">
        <v>1</v>
      </c>
      <c r="G904" s="1" t="n">
        <v>0.315563725490196</v>
      </c>
      <c r="H904" s="1" t="n">
        <v>0.0449706915436039</v>
      </c>
      <c r="I904" s="1" t="n">
        <v>57.3</v>
      </c>
      <c r="J904" s="1" t="n">
        <v>4.04830062372069</v>
      </c>
      <c r="K904" s="1" t="n">
        <v>6.88</v>
      </c>
      <c r="L904" s="1" t="n">
        <v>1.92861865194525</v>
      </c>
      <c r="M904" s="1" t="n">
        <v>0.00762442874948068</v>
      </c>
      <c r="N904" s="1" t="n">
        <f aca="false">LN(M904)</f>
        <v>-4.87639787739606</v>
      </c>
      <c r="O904" s="1" t="n">
        <v>30306.3379424395</v>
      </c>
      <c r="P904" s="1" t="n">
        <v>10.3191121426416</v>
      </c>
      <c r="Q904" s="1" t="n">
        <v>10.3870614262451</v>
      </c>
      <c r="R904" s="1" t="n">
        <v>2.34056093799011</v>
      </c>
      <c r="S904" s="1" t="n">
        <v>1.38629436111989</v>
      </c>
    </row>
    <row r="905" customFormat="false" ht="15.6" hidden="false" customHeight="false" outlineLevel="0" collapsed="false">
      <c r="A905" s="1" t="n">
        <v>9</v>
      </c>
      <c r="B905" s="1" t="n">
        <v>0</v>
      </c>
      <c r="C905" s="1" t="n">
        <v>64</v>
      </c>
      <c r="D905" s="1" t="n">
        <v>2012</v>
      </c>
      <c r="E905" s="1" t="n">
        <v>1</v>
      </c>
      <c r="F905" s="1" t="n">
        <v>0</v>
      </c>
      <c r="G905" s="1" t="n">
        <v>0.835197613721104</v>
      </c>
      <c r="H905" s="1" t="n">
        <v>0.0213650832821169</v>
      </c>
      <c r="I905" s="1" t="n">
        <v>365.8</v>
      </c>
      <c r="J905" s="1" t="n">
        <v>5.90208673595677</v>
      </c>
      <c r="K905" s="1" t="n">
        <v>10.22</v>
      </c>
      <c r="L905" s="1" t="n">
        <v>2.32434658477556</v>
      </c>
      <c r="M905" s="1" t="n">
        <v>0.0041352276505921</v>
      </c>
      <c r="N905" s="1" t="n">
        <f aca="false">LN(M905)</f>
        <v>-5.48821289746519</v>
      </c>
      <c r="O905" s="1" t="n">
        <v>35583.7690891259</v>
      </c>
      <c r="P905" s="1" t="n">
        <v>10.4796448884122</v>
      </c>
      <c r="Q905" s="1" t="n">
        <v>5.63614530792951</v>
      </c>
      <c r="R905" s="1" t="n">
        <v>1.72920037580655</v>
      </c>
      <c r="S905" s="1" t="n">
        <v>5.64190707093811</v>
      </c>
    </row>
    <row r="906" customFormat="false" ht="15.6" hidden="false" customHeight="false" outlineLevel="0" collapsed="false">
      <c r="A906" s="1" t="n">
        <v>9</v>
      </c>
      <c r="B906" s="1" t="n">
        <v>0</v>
      </c>
      <c r="C906" s="1" t="n">
        <v>65</v>
      </c>
      <c r="D906" s="1" t="n">
        <v>2012</v>
      </c>
      <c r="E906" s="1" t="n">
        <v>1</v>
      </c>
      <c r="F906" s="1" t="n">
        <v>0</v>
      </c>
      <c r="G906" s="1" t="n">
        <v>1.1533212010919</v>
      </c>
      <c r="H906" s="1" t="n">
        <v>0.0142429595384436</v>
      </c>
      <c r="I906" s="1" t="n">
        <v>319.4</v>
      </c>
      <c r="J906" s="1" t="n">
        <v>5.76644423578091</v>
      </c>
      <c r="K906" s="1" t="n">
        <v>12.8</v>
      </c>
      <c r="L906" s="1" t="n">
        <v>2.54944517092557</v>
      </c>
      <c r="M906" s="1" t="n">
        <v>0.00111500279475424</v>
      </c>
      <c r="N906" s="1" t="n">
        <f aca="false">LN(M906)</f>
        <v>-6.79889836756715</v>
      </c>
      <c r="O906" s="1" t="n">
        <v>18180.7960546296</v>
      </c>
      <c r="P906" s="1" t="n">
        <v>9.8081211541562</v>
      </c>
      <c r="Q906" s="1" t="n">
        <v>7.91458312314018</v>
      </c>
      <c r="R906" s="1" t="n">
        <v>2.06870702272799</v>
      </c>
      <c r="S906" s="1" t="n">
        <v>3.68887945411394</v>
      </c>
    </row>
    <row r="907" customFormat="false" ht="15.6" hidden="false" customHeight="false" outlineLevel="0" collapsed="false">
      <c r="A907" s="1" t="n">
        <v>9</v>
      </c>
      <c r="B907" s="1" t="n">
        <v>0</v>
      </c>
      <c r="C907" s="1" t="n">
        <v>66</v>
      </c>
      <c r="D907" s="1" t="n">
        <v>2012</v>
      </c>
      <c r="E907" s="1" t="n">
        <v>1</v>
      </c>
      <c r="F907" s="1" t="n">
        <v>0</v>
      </c>
      <c r="G907" s="1" t="n">
        <v>1.48749684263703</v>
      </c>
      <c r="H907" s="1" t="n">
        <v>0.0247234870427355</v>
      </c>
      <c r="I907" s="1" t="n">
        <v>132.1</v>
      </c>
      <c r="J907" s="1" t="n">
        <v>4.88355921152828</v>
      </c>
      <c r="K907" s="1" t="n">
        <v>8.59</v>
      </c>
      <c r="L907" s="1" t="n">
        <v>2.15059873599616</v>
      </c>
      <c r="M907" s="1" t="n">
        <v>0.00161823560985521</v>
      </c>
      <c r="N907" s="1" t="n">
        <f aca="false">LN(M907)</f>
        <v>-6.42641885298962</v>
      </c>
      <c r="O907" s="1" t="n">
        <v>28565.0601898049</v>
      </c>
      <c r="P907" s="1" t="n">
        <v>10.2599395782736</v>
      </c>
      <c r="Q907" s="1" t="n">
        <v>3.81302863514303</v>
      </c>
      <c r="R907" s="1" t="n">
        <v>1.33842379071951</v>
      </c>
      <c r="S907" s="1" t="n">
        <v>3.17805383034795</v>
      </c>
    </row>
    <row r="908" customFormat="false" ht="15.6" hidden="false" customHeight="false" outlineLevel="0" collapsed="false">
      <c r="A908" s="1" t="n">
        <v>9</v>
      </c>
      <c r="B908" s="1" t="n">
        <v>0</v>
      </c>
      <c r="C908" s="1" t="n">
        <v>67</v>
      </c>
      <c r="D908" s="1" t="n">
        <v>2012</v>
      </c>
      <c r="E908" s="1" t="n">
        <v>1</v>
      </c>
      <c r="F908" s="1" t="n">
        <v>0</v>
      </c>
      <c r="G908" s="1" t="n">
        <v>2.35359888190077</v>
      </c>
      <c r="H908" s="1" t="n">
        <v>0.0132696456476537</v>
      </c>
      <c r="I908" s="1" t="n">
        <v>336.1</v>
      </c>
      <c r="J908" s="1" t="n">
        <v>5.81740873473106</v>
      </c>
      <c r="K908" s="1" t="n">
        <v>7.88</v>
      </c>
      <c r="L908" s="1" t="n">
        <v>2.06432790386979</v>
      </c>
      <c r="M908" s="1" t="n">
        <v>0.00193849240010122</v>
      </c>
      <c r="N908" s="1" t="n">
        <f aca="false">LN(M908)</f>
        <v>-6.24584472136589</v>
      </c>
      <c r="O908" s="1" t="n">
        <v>25833.5287602778</v>
      </c>
      <c r="P908" s="1" t="n">
        <v>10.1594284915587</v>
      </c>
      <c r="Q908" s="1" t="n">
        <v>19.2176183077117</v>
      </c>
      <c r="R908" s="1" t="n">
        <v>2.95582747847102</v>
      </c>
      <c r="S908" s="1" t="n">
        <v>4.11087386417331</v>
      </c>
    </row>
    <row r="909" customFormat="false" ht="15.6" hidden="false" customHeight="false" outlineLevel="0" collapsed="false">
      <c r="A909" s="1" t="n">
        <v>9</v>
      </c>
      <c r="B909" s="1" t="n">
        <v>1</v>
      </c>
      <c r="C909" s="1" t="n">
        <v>68</v>
      </c>
      <c r="D909" s="1" t="n">
        <v>2012</v>
      </c>
      <c r="E909" s="1" t="n">
        <v>1</v>
      </c>
      <c r="F909" s="1" t="n">
        <v>1</v>
      </c>
      <c r="G909" s="1" t="n">
        <v>2.06692283061159</v>
      </c>
      <c r="H909" s="1" t="n">
        <v>0.0160646262677804</v>
      </c>
      <c r="I909" s="1" t="n">
        <v>218.2</v>
      </c>
      <c r="J909" s="1" t="n">
        <v>5.38541207339897</v>
      </c>
      <c r="K909" s="1" t="n">
        <v>14.62</v>
      </c>
      <c r="L909" s="1" t="n">
        <v>2.68239045432163</v>
      </c>
      <c r="M909" s="1" t="n">
        <v>0.0018942284926325</v>
      </c>
      <c r="N909" s="1" t="n">
        <f aca="false">LN(M909)</f>
        <v>-6.26894365124523</v>
      </c>
      <c r="O909" s="1" t="n">
        <v>28927.8263882704</v>
      </c>
      <c r="P909" s="1" t="n">
        <v>10.2725592616622</v>
      </c>
      <c r="Q909" s="1" t="n">
        <v>27.7468448149201</v>
      </c>
      <c r="R909" s="1" t="n">
        <v>3.32312213336483</v>
      </c>
      <c r="S909" s="1" t="n">
        <v>3.76120011569356</v>
      </c>
    </row>
    <row r="910" customFormat="false" ht="15.6" hidden="false" customHeight="false" outlineLevel="0" collapsed="false">
      <c r="A910" s="1" t="n">
        <v>9</v>
      </c>
      <c r="B910" s="1" t="n">
        <v>0</v>
      </c>
      <c r="C910" s="1" t="n">
        <v>69</v>
      </c>
      <c r="D910" s="1" t="n">
        <v>2012</v>
      </c>
      <c r="E910" s="1" t="n">
        <v>1</v>
      </c>
      <c r="F910" s="1" t="n">
        <v>0</v>
      </c>
      <c r="G910" s="1" t="n">
        <v>1.65492170022371</v>
      </c>
      <c r="H910" s="1" t="n">
        <v>0.00839895114761918</v>
      </c>
      <c r="I910" s="1" t="n">
        <v>173.5</v>
      </c>
      <c r="J910" s="1" t="n">
        <v>5.15617759938691</v>
      </c>
      <c r="K910" s="1" t="n">
        <v>9</v>
      </c>
      <c r="L910" s="1" t="n">
        <v>2.19722457733622</v>
      </c>
      <c r="M910" s="1" t="n">
        <v>0.00123371618748832</v>
      </c>
      <c r="N910" s="1" t="n">
        <f aca="false">LN(M910)</f>
        <v>-6.69772437388327</v>
      </c>
      <c r="O910" s="1" t="n">
        <v>38044.6965435814</v>
      </c>
      <c r="P910" s="1" t="n">
        <v>10.5465169723291</v>
      </c>
      <c r="Q910" s="1" t="n">
        <v>11.9238014048647</v>
      </c>
      <c r="R910" s="1" t="n">
        <v>2.47853652060037</v>
      </c>
      <c r="S910" s="1" t="n">
        <v>2.70805020110221</v>
      </c>
    </row>
    <row r="911" customFormat="false" ht="15.6" hidden="false" customHeight="false" outlineLevel="0" collapsed="false">
      <c r="A911" s="1" t="n">
        <v>9</v>
      </c>
      <c r="B911" s="1" t="n">
        <v>0</v>
      </c>
      <c r="C911" s="1" t="n">
        <v>70</v>
      </c>
      <c r="D911" s="1" t="n">
        <v>2012</v>
      </c>
      <c r="E911" s="1" t="n">
        <v>1</v>
      </c>
      <c r="F911" s="1" t="n">
        <v>0</v>
      </c>
      <c r="G911" s="1" t="n">
        <v>1.47793122122935</v>
      </c>
      <c r="H911" s="1" t="n">
        <v>0.0076807574524641</v>
      </c>
      <c r="I911" s="1" t="n">
        <v>325</v>
      </c>
      <c r="J911" s="1" t="n">
        <v>5.78382518232974</v>
      </c>
      <c r="K911" s="1" t="n">
        <v>12.78</v>
      </c>
      <c r="L911" s="1" t="n">
        <v>2.54788144894939</v>
      </c>
      <c r="M911" s="1" t="n">
        <v>0.00142495192383714</v>
      </c>
      <c r="N911" s="1" t="n">
        <f aca="false">LN(M911)</f>
        <v>-6.5536172034888</v>
      </c>
      <c r="O911" s="1" t="n">
        <v>19669.7715503134</v>
      </c>
      <c r="P911" s="1" t="n">
        <v>9.8868382971984</v>
      </c>
      <c r="Q911" s="1" t="n">
        <v>20.7051339477921</v>
      </c>
      <c r="R911" s="1" t="n">
        <v>3.03038168632179</v>
      </c>
      <c r="S911" s="1" t="n">
        <v>3.61091791264422</v>
      </c>
    </row>
    <row r="912" customFormat="false" ht="15.6" hidden="false" customHeight="false" outlineLevel="0" collapsed="false">
      <c r="A912" s="1" t="n">
        <v>9</v>
      </c>
      <c r="B912" s="1" t="n">
        <v>0</v>
      </c>
      <c r="C912" s="1" t="n">
        <v>71</v>
      </c>
      <c r="D912" s="1" t="n">
        <v>2012</v>
      </c>
      <c r="E912" s="1" t="n">
        <v>1</v>
      </c>
      <c r="F912" s="1" t="n">
        <v>0</v>
      </c>
      <c r="G912" s="1" t="n">
        <v>1.23280706449023</v>
      </c>
      <c r="H912" s="1" t="n">
        <v>0.0120094943638225</v>
      </c>
      <c r="I912" s="1" t="n">
        <v>519.5</v>
      </c>
      <c r="J912" s="1" t="n">
        <v>6.25286681053928</v>
      </c>
      <c r="K912" s="1" t="n">
        <v>6.3</v>
      </c>
      <c r="L912" s="1" t="n">
        <v>1.84054963339749</v>
      </c>
      <c r="M912" s="1" t="n">
        <v>0.00112618745635848</v>
      </c>
      <c r="N912" s="1" t="n">
        <f aca="false">LN(M912)</f>
        <v>-6.7889172832288</v>
      </c>
      <c r="O912" s="1" t="n">
        <v>13483.1371926982</v>
      </c>
      <c r="P912" s="1" t="n">
        <v>9.50919508681766</v>
      </c>
      <c r="Q912" s="1" t="n">
        <v>13.516896352779</v>
      </c>
      <c r="R912" s="1" t="n">
        <v>2.60394048455626</v>
      </c>
      <c r="S912" s="1" t="n">
        <v>4.07753744390572</v>
      </c>
    </row>
    <row r="913" customFormat="false" ht="15.6" hidden="false" customHeight="false" outlineLevel="0" collapsed="false">
      <c r="A913" s="1" t="n">
        <v>9</v>
      </c>
      <c r="B913" s="1" t="n">
        <v>0</v>
      </c>
      <c r="C913" s="1" t="n">
        <v>72</v>
      </c>
      <c r="D913" s="1" t="n">
        <v>2012</v>
      </c>
      <c r="E913" s="1" t="n">
        <v>1</v>
      </c>
      <c r="F913" s="1" t="n">
        <v>0</v>
      </c>
      <c r="G913" s="1" t="n">
        <v>1.31758999234108</v>
      </c>
      <c r="H913" s="1" t="n">
        <v>0.00199558084071685</v>
      </c>
      <c r="I913" s="1" t="n">
        <v>310</v>
      </c>
      <c r="J913" s="1" t="n">
        <v>5.73657229747919</v>
      </c>
      <c r="K913" s="1" t="n">
        <v>7.88</v>
      </c>
      <c r="L913" s="1" t="n">
        <v>2.06432790386979</v>
      </c>
      <c r="M913" s="1" t="n">
        <v>0.00264774321802662</v>
      </c>
      <c r="N913" s="1" t="n">
        <f aca="false">LN(M913)</f>
        <v>-5.9340476176538</v>
      </c>
      <c r="O913" s="1" t="n">
        <v>13125.6000565528</v>
      </c>
      <c r="P913" s="1" t="n">
        <v>9.48231980500926</v>
      </c>
      <c r="Q913" s="1" t="n">
        <v>30.6026268734468</v>
      </c>
      <c r="R913" s="1" t="n">
        <v>3.42108585081129</v>
      </c>
      <c r="S913" s="1" t="n">
        <v>3.2188758248682</v>
      </c>
    </row>
    <row r="914" customFormat="false" ht="15.6" hidden="false" customHeight="false" outlineLevel="0" collapsed="false">
      <c r="A914" s="1" t="n">
        <v>9</v>
      </c>
      <c r="B914" s="1" t="n">
        <v>0</v>
      </c>
      <c r="C914" s="1" t="n">
        <v>73</v>
      </c>
      <c r="D914" s="1" t="n">
        <v>2012</v>
      </c>
      <c r="E914" s="1" t="n">
        <v>1</v>
      </c>
      <c r="F914" s="1" t="n">
        <v>0</v>
      </c>
      <c r="G914" s="1" t="n">
        <v>1.99039077514414</v>
      </c>
      <c r="H914" s="1" t="n">
        <v>0.00703634736984085</v>
      </c>
      <c r="I914" s="1" t="n">
        <v>425.2</v>
      </c>
      <c r="J914" s="1" t="n">
        <v>6.05255964646779</v>
      </c>
      <c r="K914" s="1" t="n">
        <v>6.33</v>
      </c>
      <c r="L914" s="1" t="n">
        <v>1.84530023615608</v>
      </c>
      <c r="M914" s="1" t="n">
        <v>0.00119418865314405</v>
      </c>
      <c r="N914" s="1" t="n">
        <f aca="false">LN(M914)</f>
        <v>-6.7302882755344</v>
      </c>
      <c r="O914" s="1" t="n">
        <v>18321.9807372757</v>
      </c>
      <c r="P914" s="1" t="n">
        <v>9.81585675123063</v>
      </c>
      <c r="Q914" s="1" t="n">
        <v>21.8049220503412</v>
      </c>
      <c r="R914" s="1" t="n">
        <v>3.08213572643584</v>
      </c>
      <c r="S914" s="1" t="n">
        <v>2.19722457733622</v>
      </c>
    </row>
    <row r="915" customFormat="false" ht="15.6" hidden="false" customHeight="false" outlineLevel="0" collapsed="false">
      <c r="A915" s="1" t="n">
        <v>9</v>
      </c>
      <c r="B915" s="1" t="n">
        <v>0</v>
      </c>
      <c r="C915" s="1" t="n">
        <v>74</v>
      </c>
      <c r="D915" s="1" t="n">
        <v>2012</v>
      </c>
      <c r="E915" s="1" t="n">
        <v>1</v>
      </c>
      <c r="F915" s="1" t="n">
        <v>0</v>
      </c>
      <c r="G915" s="1" t="n">
        <v>3.28385650224215</v>
      </c>
      <c r="H915" s="1" t="n">
        <v>0.0164054132021538</v>
      </c>
      <c r="I915" s="1" t="n">
        <v>393.7</v>
      </c>
      <c r="J915" s="1" t="n">
        <v>5.97558919794969</v>
      </c>
      <c r="K915" s="1" t="n">
        <v>10.22</v>
      </c>
      <c r="L915" s="1" t="n">
        <v>2.32434658477556</v>
      </c>
      <c r="M915" s="1" t="n">
        <v>0.00151981130933045</v>
      </c>
      <c r="N915" s="1" t="n">
        <f aca="false">LN(M915)</f>
        <v>-6.48916909042817</v>
      </c>
      <c r="O915" s="1" t="n">
        <v>21379.6749290268</v>
      </c>
      <c r="P915" s="1" t="n">
        <v>9.9701959800213</v>
      </c>
      <c r="Q915" s="1" t="n">
        <v>91.6292905156892</v>
      </c>
      <c r="R915" s="1" t="n">
        <v>4.51775098602113</v>
      </c>
      <c r="S915" s="1" t="n">
        <v>2.70805020110221</v>
      </c>
    </row>
    <row r="916" customFormat="false" ht="15.6" hidden="false" customHeight="false" outlineLevel="0" collapsed="false">
      <c r="A916" s="1" t="n">
        <v>10</v>
      </c>
      <c r="B916" s="1" t="n">
        <v>0</v>
      </c>
      <c r="C916" s="1" t="n">
        <v>75</v>
      </c>
      <c r="D916" s="1" t="n">
        <v>2012</v>
      </c>
      <c r="E916" s="1" t="n">
        <v>1</v>
      </c>
      <c r="F916" s="1" t="n">
        <v>0</v>
      </c>
      <c r="G916" s="1" t="n">
        <v>1.24047274481428</v>
      </c>
      <c r="H916" s="1" t="n">
        <v>0.0521578442669626</v>
      </c>
      <c r="I916" s="1" t="n">
        <v>756.9</v>
      </c>
      <c r="J916" s="1" t="n">
        <v>6.62923114431512</v>
      </c>
      <c r="K916" s="1" t="n">
        <v>17.79</v>
      </c>
      <c r="L916" s="1" t="n">
        <v>2.87863650167774</v>
      </c>
      <c r="M916" s="1" t="n">
        <v>0.000983587517837972</v>
      </c>
      <c r="N916" s="1" t="n">
        <f aca="false">LN(M916)</f>
        <v>-6.92430393798542</v>
      </c>
      <c r="O916" s="1" t="n">
        <v>38362.362079535</v>
      </c>
      <c r="P916" s="1" t="n">
        <v>10.5548321037318</v>
      </c>
      <c r="Q916" s="1" t="n">
        <v>22.3802532807232</v>
      </c>
      <c r="R916" s="1" t="n">
        <v>3.1081790200996</v>
      </c>
      <c r="S916" s="1" t="n">
        <v>5.83773044716594</v>
      </c>
    </row>
    <row r="917" customFormat="false" ht="15.6" hidden="false" customHeight="false" outlineLevel="0" collapsed="false">
      <c r="A917" s="1" t="n">
        <v>10</v>
      </c>
      <c r="B917" s="1" t="n">
        <v>1</v>
      </c>
      <c r="C917" s="1" t="n">
        <v>76</v>
      </c>
      <c r="D917" s="1" t="n">
        <v>2012</v>
      </c>
      <c r="E917" s="1" t="n">
        <v>1</v>
      </c>
      <c r="F917" s="1" t="n">
        <v>1</v>
      </c>
      <c r="G917" s="1" t="n">
        <v>1.23239087301587</v>
      </c>
      <c r="H917" s="1" t="n">
        <v>0.018375364208095</v>
      </c>
      <c r="I917" s="1" t="n">
        <v>430.8</v>
      </c>
      <c r="J917" s="1" t="n">
        <v>6.06564394528223</v>
      </c>
      <c r="K917" s="1" t="n">
        <v>7.23</v>
      </c>
      <c r="L917" s="1" t="n">
        <v>1.97823903617067</v>
      </c>
      <c r="M917" s="1" t="n">
        <v>0.00138683430430801</v>
      </c>
      <c r="N917" s="1" t="n">
        <f aca="false">LN(M917)</f>
        <v>-6.58073160815417</v>
      </c>
      <c r="O917" s="1" t="n">
        <v>36762.9226423364</v>
      </c>
      <c r="P917" s="1" t="n">
        <v>10.5122450793575</v>
      </c>
      <c r="Q917" s="1" t="n">
        <v>13.1165234112684</v>
      </c>
      <c r="R917" s="1" t="n">
        <v>2.57387276450428</v>
      </c>
      <c r="S917" s="1" t="n">
        <v>4.30406509320417</v>
      </c>
    </row>
    <row r="918" customFormat="false" ht="15.6" hidden="false" customHeight="false" outlineLevel="0" collapsed="false">
      <c r="A918" s="1" t="n">
        <v>10</v>
      </c>
      <c r="B918" s="1" t="n">
        <v>0</v>
      </c>
      <c r="C918" s="1" t="n">
        <v>77</v>
      </c>
      <c r="D918" s="1" t="n">
        <v>2012</v>
      </c>
      <c r="E918" s="1" t="n">
        <v>1</v>
      </c>
      <c r="F918" s="1" t="n">
        <v>0</v>
      </c>
      <c r="G918" s="1" t="n">
        <v>1.57921988263721</v>
      </c>
      <c r="H918" s="1" t="n">
        <v>0.00452522582571793</v>
      </c>
      <c r="I918" s="1" t="n">
        <v>336.3</v>
      </c>
      <c r="J918" s="1" t="n">
        <v>5.81800361874622</v>
      </c>
      <c r="K918" s="1" t="n">
        <v>9.08</v>
      </c>
      <c r="L918" s="1" t="n">
        <v>2.2060741926132</v>
      </c>
      <c r="M918" s="1" t="n">
        <v>0.000489667944036779</v>
      </c>
      <c r="N918" s="1" t="n">
        <f aca="false">LN(M918)</f>
        <v>-7.62178306180954</v>
      </c>
      <c r="O918" s="1" t="n">
        <v>21667.9269894291</v>
      </c>
      <c r="P918" s="1" t="n">
        <v>9.98358842726081</v>
      </c>
      <c r="Q918" s="1" t="n">
        <v>16.3518836145986</v>
      </c>
      <c r="R918" s="1" t="n">
        <v>2.79434309649343</v>
      </c>
      <c r="S918" s="1" t="n">
        <v>2.77258872223978</v>
      </c>
    </row>
    <row r="919" customFormat="false" ht="15.6" hidden="false" customHeight="false" outlineLevel="0" collapsed="false">
      <c r="A919" s="1" t="n">
        <v>10</v>
      </c>
      <c r="B919" s="1" t="n">
        <v>0</v>
      </c>
      <c r="C919" s="1" t="n">
        <v>78</v>
      </c>
      <c r="D919" s="1" t="n">
        <v>2012</v>
      </c>
      <c r="E919" s="1" t="n">
        <v>1</v>
      </c>
      <c r="F919" s="1" t="n">
        <v>0</v>
      </c>
      <c r="G919" s="1" t="n">
        <v>1.83478531425016</v>
      </c>
      <c r="H919" s="1" t="n">
        <v>0.0137802616077642</v>
      </c>
      <c r="I919" s="1" t="n">
        <v>122</v>
      </c>
      <c r="J919" s="1" t="n">
        <v>4.80402104473326</v>
      </c>
      <c r="K919" s="1" t="n">
        <v>10.59</v>
      </c>
      <c r="L919" s="1" t="n">
        <v>2.35991015961332</v>
      </c>
      <c r="M919" s="1" t="n">
        <v>0.000761162155467122</v>
      </c>
      <c r="N919" s="1" t="n">
        <f aca="false">LN(M919)</f>
        <v>-7.18066414071578</v>
      </c>
      <c r="O919" s="1" t="n">
        <v>32341.0968177968</v>
      </c>
      <c r="P919" s="1" t="n">
        <v>10.3840940477631</v>
      </c>
      <c r="Q919" s="1" t="n">
        <v>20.3494542972468</v>
      </c>
      <c r="R919" s="1" t="n">
        <v>3.01305409566894</v>
      </c>
      <c r="S919" s="1" t="n">
        <v>2.39789527279837</v>
      </c>
    </row>
    <row r="920" customFormat="false" ht="15.6" hidden="false" customHeight="false" outlineLevel="0" collapsed="false">
      <c r="A920" s="1" t="n">
        <v>10</v>
      </c>
      <c r="B920" s="1" t="n">
        <v>0</v>
      </c>
      <c r="C920" s="1" t="n">
        <v>79</v>
      </c>
      <c r="D920" s="1" t="n">
        <v>2012</v>
      </c>
      <c r="E920" s="1" t="n">
        <v>1</v>
      </c>
      <c r="F920" s="1" t="n">
        <v>0</v>
      </c>
      <c r="G920" s="1" t="n">
        <v>1.42780172413793</v>
      </c>
      <c r="H920" s="1" t="n">
        <v>0.0209816501824036</v>
      </c>
      <c r="I920" s="1" t="n">
        <v>224.6</v>
      </c>
      <c r="J920" s="1" t="n">
        <v>5.41432104230434</v>
      </c>
      <c r="K920" s="1" t="n">
        <v>8.94</v>
      </c>
      <c r="L920" s="1" t="n">
        <v>2.19053558918542</v>
      </c>
      <c r="M920" s="1" t="n">
        <v>0.00464872562656391</v>
      </c>
      <c r="N920" s="1" t="n">
        <f aca="false">LN(M920)</f>
        <v>-5.37116215574731</v>
      </c>
      <c r="O920" s="1" t="n">
        <v>25564.2320507862</v>
      </c>
      <c r="P920" s="1" t="n">
        <v>10.1489494679777</v>
      </c>
      <c r="Q920" s="1" t="n">
        <v>27.7165855645111</v>
      </c>
      <c r="R920" s="1" t="n">
        <v>3.32203099085149</v>
      </c>
      <c r="S920" s="1" t="n">
        <v>2.39789527279837</v>
      </c>
    </row>
    <row r="921" customFormat="false" ht="15.6" hidden="false" customHeight="false" outlineLevel="0" collapsed="false">
      <c r="A921" s="1" t="n">
        <v>10</v>
      </c>
      <c r="B921" s="1" t="n">
        <v>0</v>
      </c>
      <c r="C921" s="1" t="n">
        <v>80</v>
      </c>
      <c r="D921" s="1" t="n">
        <v>2012</v>
      </c>
      <c r="E921" s="1" t="n">
        <v>1</v>
      </c>
      <c r="F921" s="1" t="n">
        <v>0</v>
      </c>
      <c r="G921" s="1" t="n">
        <v>1.93030690537084</v>
      </c>
      <c r="H921" s="1" t="n">
        <v>0.00821972315998291</v>
      </c>
      <c r="I921" s="1" t="n">
        <v>127.9</v>
      </c>
      <c r="J921" s="1" t="n">
        <v>4.8512487085848</v>
      </c>
      <c r="K921" s="1" t="n">
        <v>6.82</v>
      </c>
      <c r="L921" s="1" t="n">
        <v>1.91985947185537</v>
      </c>
      <c r="M921" s="1" t="n">
        <v>0.00108099079781506</v>
      </c>
      <c r="N921" s="1" t="n">
        <f aca="false">LN(M921)</f>
        <v>-6.82987725302082</v>
      </c>
      <c r="O921" s="1" t="n">
        <v>32784.9134822258</v>
      </c>
      <c r="P921" s="1" t="n">
        <v>10.3977237337504</v>
      </c>
      <c r="Q921" s="1" t="n">
        <v>18.5554517370296</v>
      </c>
      <c r="R921" s="1" t="n">
        <v>2.9207636400545</v>
      </c>
      <c r="S921" s="1" t="n">
        <v>2.07944154167984</v>
      </c>
    </row>
    <row r="922" customFormat="false" ht="15.6" hidden="false" customHeight="false" outlineLevel="0" collapsed="false">
      <c r="A922" s="1" t="n">
        <v>10</v>
      </c>
      <c r="B922" s="1" t="n">
        <v>0</v>
      </c>
      <c r="C922" s="1" t="n">
        <v>81</v>
      </c>
      <c r="D922" s="1" t="n">
        <v>2012</v>
      </c>
      <c r="E922" s="1" t="n">
        <v>1</v>
      </c>
      <c r="F922" s="1" t="n">
        <v>0</v>
      </c>
      <c r="G922" s="1" t="n">
        <v>1.36891016615038</v>
      </c>
      <c r="H922" s="1" t="n">
        <v>0.0094572257263922</v>
      </c>
      <c r="I922" s="1" t="n">
        <v>289.8</v>
      </c>
      <c r="J922" s="1" t="n">
        <v>5.66919102988658</v>
      </c>
      <c r="K922" s="1" t="n">
        <v>9.15</v>
      </c>
      <c r="L922" s="1" t="n">
        <v>2.21375387928743</v>
      </c>
      <c r="M922" s="1" t="n">
        <v>0.00017297647731691</v>
      </c>
      <c r="N922" s="1" t="n">
        <f aca="false">LN(M922)</f>
        <v>-8.66235494197757</v>
      </c>
      <c r="O922" s="1" t="n">
        <v>36065.4964553765</v>
      </c>
      <c r="P922" s="1" t="n">
        <v>10.4930919104156</v>
      </c>
      <c r="Q922" s="1" t="n">
        <v>29.0836541737466</v>
      </c>
      <c r="R922" s="1" t="n">
        <v>3.37017630411564</v>
      </c>
      <c r="S922" s="1" t="n">
        <v>1.94591014905531</v>
      </c>
    </row>
    <row r="923" customFormat="false" ht="15.6" hidden="false" customHeight="false" outlineLevel="0" collapsed="false">
      <c r="A923" s="1" t="n">
        <v>10</v>
      </c>
      <c r="B923" s="1" t="n">
        <v>0</v>
      </c>
      <c r="C923" s="1" t="n">
        <v>82</v>
      </c>
      <c r="D923" s="1" t="n">
        <v>2012</v>
      </c>
      <c r="E923" s="1" t="n">
        <v>1</v>
      </c>
      <c r="F923" s="1" t="n">
        <v>0</v>
      </c>
      <c r="G923" s="1" t="n">
        <v>1.36057553956835</v>
      </c>
      <c r="H923" s="1" t="n">
        <v>0.0104302277804071</v>
      </c>
      <c r="I923" s="1" t="n">
        <v>200</v>
      </c>
      <c r="J923" s="1" t="n">
        <v>5.29831736654804</v>
      </c>
      <c r="K923" s="1" t="n">
        <v>5.26</v>
      </c>
      <c r="L923" s="1" t="n">
        <v>1.66013102674962</v>
      </c>
      <c r="M923" s="1" t="n">
        <v>0.000996424536966408</v>
      </c>
      <c r="N923" s="1" t="n">
        <f aca="false">LN(M923)</f>
        <v>-6.91133714926082</v>
      </c>
      <c r="O923" s="1" t="n">
        <v>19985.476187897</v>
      </c>
      <c r="P923" s="1" t="n">
        <v>9.90276109812686</v>
      </c>
      <c r="Q923" s="1" t="n">
        <v>45.5541310759881</v>
      </c>
      <c r="R923" s="1" t="n">
        <v>3.81890131280957</v>
      </c>
      <c r="S923" s="1" t="n">
        <v>1.38629436111989</v>
      </c>
    </row>
    <row r="924" customFormat="false" ht="15.6" hidden="false" customHeight="false" outlineLevel="0" collapsed="false">
      <c r="A924" s="1" t="n">
        <v>11</v>
      </c>
      <c r="B924" s="1" t="n">
        <v>0</v>
      </c>
      <c r="C924" s="1" t="n">
        <v>83</v>
      </c>
      <c r="D924" s="1" t="n">
        <v>2012</v>
      </c>
      <c r="E924" s="1" t="n">
        <v>1</v>
      </c>
      <c r="F924" s="1" t="n">
        <v>0</v>
      </c>
      <c r="G924" s="1" t="n">
        <v>0.681680545041635</v>
      </c>
      <c r="H924" s="1" t="n">
        <v>0.0263587804247953</v>
      </c>
      <c r="I924" s="1" t="n">
        <v>993.5</v>
      </c>
      <c r="J924" s="1" t="n">
        <v>6.90123406199187</v>
      </c>
      <c r="K924" s="1" t="n">
        <v>9.81</v>
      </c>
      <c r="L924" s="1" t="n">
        <v>2.28340227357727</v>
      </c>
      <c r="M924" s="1" t="n">
        <v>0.00281098774332776</v>
      </c>
      <c r="N924" s="1" t="n">
        <f aca="false">LN(M924)</f>
        <v>-5.87421934732062</v>
      </c>
      <c r="O924" s="1" t="n">
        <v>29942.918111184</v>
      </c>
      <c r="P924" s="1" t="n">
        <v>10.3070481185276</v>
      </c>
      <c r="Q924" s="1" t="n">
        <v>17.6236254884934</v>
      </c>
      <c r="R924" s="1" t="n">
        <v>2.86924035918877</v>
      </c>
      <c r="S924" s="1" t="n">
        <v>6.52356230614951</v>
      </c>
    </row>
    <row r="925" customFormat="false" ht="15.6" hidden="false" customHeight="false" outlineLevel="0" collapsed="false">
      <c r="A925" s="1" t="n">
        <v>11</v>
      </c>
      <c r="B925" s="1" t="n">
        <v>0</v>
      </c>
      <c r="C925" s="1" t="n">
        <v>84</v>
      </c>
      <c r="D925" s="1" t="n">
        <v>2012</v>
      </c>
      <c r="E925" s="1" t="n">
        <v>1</v>
      </c>
      <c r="F925" s="1" t="n">
        <v>0</v>
      </c>
      <c r="G925" s="1" t="n">
        <v>0.971644120707596</v>
      </c>
      <c r="H925" s="1" t="n">
        <v>0.018695802859133</v>
      </c>
      <c r="I925" s="1" t="n">
        <v>559.1</v>
      </c>
      <c r="J925" s="1" t="n">
        <v>6.3263283480326</v>
      </c>
      <c r="K925" s="1" t="n">
        <v>6.3</v>
      </c>
      <c r="L925" s="1" t="n">
        <v>1.84054963339749</v>
      </c>
      <c r="M925" s="1" t="n">
        <v>0.000883870849250661</v>
      </c>
      <c r="N925" s="1" t="n">
        <f aca="false">LN(M925)</f>
        <v>-7.03119960413274</v>
      </c>
      <c r="O925" s="1" t="n">
        <v>14470.7763384305</v>
      </c>
      <c r="P925" s="1" t="n">
        <v>9.57988646977103</v>
      </c>
      <c r="Q925" s="1" t="n">
        <v>11.1396871811042</v>
      </c>
      <c r="R925" s="1" t="n">
        <v>2.41051415341404</v>
      </c>
      <c r="S925" s="1" t="n">
        <v>4.38202663467388</v>
      </c>
    </row>
    <row r="926" customFormat="false" ht="15.6" hidden="false" customHeight="false" outlineLevel="0" collapsed="false">
      <c r="A926" s="1" t="n">
        <v>11</v>
      </c>
      <c r="B926" s="1" t="n">
        <v>0</v>
      </c>
      <c r="C926" s="1" t="n">
        <v>85</v>
      </c>
      <c r="D926" s="1" t="n">
        <v>2012</v>
      </c>
      <c r="E926" s="1" t="n">
        <v>1</v>
      </c>
      <c r="F926" s="1" t="n">
        <v>0</v>
      </c>
      <c r="G926" s="1" t="n">
        <v>1.33213936828395</v>
      </c>
      <c r="H926" s="1" t="n">
        <v>0.0109483219456189</v>
      </c>
      <c r="I926" s="1" t="n">
        <v>185.9</v>
      </c>
      <c r="J926" s="1" t="n">
        <v>5.2252088947274</v>
      </c>
      <c r="K926" s="1" t="n">
        <v>6.75</v>
      </c>
      <c r="L926" s="1" t="n">
        <v>1.90954250488444</v>
      </c>
      <c r="M926" s="1" t="n">
        <v>0.00153553408234838</v>
      </c>
      <c r="N926" s="1" t="n">
        <f aca="false">LN(M926)</f>
        <v>-6.47887702207549</v>
      </c>
      <c r="O926" s="1" t="n">
        <v>20312.292582911</v>
      </c>
      <c r="P926" s="1" t="n">
        <v>9.91898152771711</v>
      </c>
      <c r="Q926" s="1" t="n">
        <v>10.1381945363754</v>
      </c>
      <c r="R926" s="1" t="n">
        <v>2.31630992869772</v>
      </c>
      <c r="S926" s="1" t="n">
        <v>2.39789527279837</v>
      </c>
    </row>
    <row r="927" customFormat="false" ht="15.6" hidden="false" customHeight="false" outlineLevel="0" collapsed="false">
      <c r="A927" s="1" t="n">
        <v>11</v>
      </c>
      <c r="B927" s="1" t="n">
        <v>0</v>
      </c>
      <c r="C927" s="1" t="n">
        <v>86</v>
      </c>
      <c r="D927" s="1" t="n">
        <v>2012</v>
      </c>
      <c r="E927" s="1" t="n">
        <v>1</v>
      </c>
      <c r="F927" s="1" t="n">
        <v>0</v>
      </c>
      <c r="G927" s="1" t="n">
        <v>1.97595951075496</v>
      </c>
      <c r="H927" s="1" t="n">
        <v>0.00916463171405259</v>
      </c>
      <c r="I927" s="1" t="n">
        <v>108.5</v>
      </c>
      <c r="J927" s="1" t="n">
        <v>4.68675017298051</v>
      </c>
      <c r="K927" s="1" t="n">
        <v>6.14</v>
      </c>
      <c r="L927" s="1" t="n">
        <v>1.81482474215905</v>
      </c>
      <c r="M927" s="1" t="n">
        <v>0.00117993754454076</v>
      </c>
      <c r="N927" s="1" t="n">
        <f aca="false">LN(M927)</f>
        <v>-6.74229377026061</v>
      </c>
      <c r="O927" s="1" t="n">
        <v>21548.965821644</v>
      </c>
      <c r="P927" s="1" t="n">
        <v>9.97808310466545</v>
      </c>
      <c r="Q927" s="1" t="n">
        <v>8.48460558337272</v>
      </c>
      <c r="R927" s="1" t="n">
        <v>2.13825341361906</v>
      </c>
      <c r="S927" s="1" t="n">
        <v>1.6094379124341</v>
      </c>
    </row>
    <row r="928" customFormat="false" ht="15.6" hidden="false" customHeight="false" outlineLevel="0" collapsed="false">
      <c r="A928" s="1" t="n">
        <v>11</v>
      </c>
      <c r="B928" s="1" t="n">
        <v>0</v>
      </c>
      <c r="C928" s="1" t="n">
        <v>87</v>
      </c>
      <c r="D928" s="1" t="n">
        <v>2012</v>
      </c>
      <c r="E928" s="1" t="n">
        <v>1</v>
      </c>
      <c r="F928" s="1" t="n">
        <v>0</v>
      </c>
      <c r="G928" s="1" t="n">
        <v>2.10327339787921</v>
      </c>
      <c r="H928" s="1" t="n">
        <v>0.0043975177705086</v>
      </c>
      <c r="I928" s="1" t="n">
        <v>150.4</v>
      </c>
      <c r="J928" s="1" t="n">
        <v>5.01329841151574</v>
      </c>
      <c r="K928" s="1" t="n">
        <v>71.66</v>
      </c>
      <c r="L928" s="1" t="n">
        <v>4.27193271187681</v>
      </c>
      <c r="M928" s="1" t="n">
        <v>0.000955907632971085</v>
      </c>
      <c r="N928" s="1" t="n">
        <f aca="false">LN(M928)</f>
        <v>-6.9528492678118</v>
      </c>
      <c r="O928" s="1" t="n">
        <v>24504.6932981508</v>
      </c>
      <c r="P928" s="1" t="n">
        <v>10.1066199413768</v>
      </c>
      <c r="Q928" s="1" t="n">
        <v>2236.53868673032</v>
      </c>
      <c r="R928" s="1" t="n">
        <v>7.712684720613</v>
      </c>
      <c r="S928" s="1" t="n">
        <v>3.04452243772342</v>
      </c>
    </row>
    <row r="929" customFormat="false" ht="15.6" hidden="false" customHeight="false" outlineLevel="0" collapsed="false">
      <c r="A929" s="1" t="n">
        <v>11</v>
      </c>
      <c r="B929" s="1" t="n">
        <v>0</v>
      </c>
      <c r="C929" s="1" t="n">
        <v>88</v>
      </c>
      <c r="D929" s="1" t="n">
        <v>2012</v>
      </c>
      <c r="E929" s="1" t="n">
        <v>1</v>
      </c>
      <c r="F929" s="1" t="n">
        <v>0</v>
      </c>
      <c r="G929" s="1" t="n">
        <v>5.29666011787819</v>
      </c>
      <c r="H929" s="1" t="n">
        <v>0.00793695129514746</v>
      </c>
      <c r="I929" s="1" t="n">
        <v>281.6</v>
      </c>
      <c r="J929" s="1" t="n">
        <v>5.64048762428389</v>
      </c>
      <c r="K929" s="1" t="n">
        <v>23.69</v>
      </c>
      <c r="L929" s="1" t="n">
        <v>3.16505301817069</v>
      </c>
      <c r="M929" s="1" t="n">
        <v>0.000495417537735848</v>
      </c>
      <c r="N929" s="1" t="n">
        <f aca="false">LN(M929)</f>
        <v>-7.61010964037323</v>
      </c>
      <c r="O929" s="1" t="n">
        <v>92859.6495809119</v>
      </c>
      <c r="P929" s="1" t="n">
        <v>11.4388444879389</v>
      </c>
      <c r="Q929" s="1" t="n">
        <v>13.0202988792165</v>
      </c>
      <c r="R929" s="1" t="n">
        <v>2.56650959190992</v>
      </c>
      <c r="S929" s="1" t="n">
        <v>5.14166355650266</v>
      </c>
    </row>
    <row r="930" customFormat="false" ht="15.6" hidden="false" customHeight="false" outlineLevel="0" collapsed="false">
      <c r="A930" s="1" t="n">
        <v>11</v>
      </c>
      <c r="B930" s="1" t="n">
        <v>0</v>
      </c>
      <c r="C930" s="1" t="n">
        <v>89</v>
      </c>
      <c r="D930" s="1" t="n">
        <v>2012</v>
      </c>
      <c r="E930" s="1" t="n">
        <v>1</v>
      </c>
      <c r="F930" s="1" t="n">
        <v>0</v>
      </c>
      <c r="G930" s="1" t="n">
        <v>1.0924071082391</v>
      </c>
      <c r="H930" s="1" t="n">
        <v>0.0137789401102246</v>
      </c>
      <c r="I930" s="1" t="n">
        <v>125.2</v>
      </c>
      <c r="J930" s="1" t="n">
        <v>4.829912458666</v>
      </c>
      <c r="K930" s="1" t="n">
        <v>9.88</v>
      </c>
      <c r="L930" s="1" t="n">
        <v>2.29051251175978</v>
      </c>
      <c r="M930" s="1" t="n">
        <v>0.00167286652794052</v>
      </c>
      <c r="N930" s="1" t="n">
        <f aca="false">LN(M930)</f>
        <v>-6.39321664023147</v>
      </c>
      <c r="O930" s="1" t="n">
        <v>13521.0478945198</v>
      </c>
      <c r="P930" s="1" t="n">
        <v>9.51200285358455</v>
      </c>
      <c r="Q930" s="1" t="n">
        <v>7.86291814845042</v>
      </c>
      <c r="R930" s="1" t="n">
        <v>2.06215780324522</v>
      </c>
      <c r="S930" s="1" t="n">
        <v>1.6094379124341</v>
      </c>
    </row>
    <row r="931" customFormat="false" ht="15.6" hidden="false" customHeight="false" outlineLevel="0" collapsed="false">
      <c r="A931" s="1" t="n">
        <v>11</v>
      </c>
      <c r="B931" s="1" t="n">
        <v>0</v>
      </c>
      <c r="C931" s="1" t="n">
        <v>90</v>
      </c>
      <c r="D931" s="1" t="n">
        <v>2012</v>
      </c>
      <c r="E931" s="1" t="n">
        <v>1</v>
      </c>
      <c r="F931" s="1" t="n">
        <v>0</v>
      </c>
      <c r="G931" s="1" t="n">
        <v>0.586457623267439</v>
      </c>
      <c r="H931" s="1" t="n">
        <v>0.00630783099601478</v>
      </c>
      <c r="I931" s="1" t="n">
        <v>239.3</v>
      </c>
      <c r="J931" s="1" t="n">
        <v>5.47771799491433</v>
      </c>
      <c r="K931" s="1" t="n">
        <v>6.57</v>
      </c>
      <c r="L931" s="1" t="n">
        <v>1.88251383249652</v>
      </c>
      <c r="M931" s="1" t="n">
        <v>0.00175162349880883</v>
      </c>
      <c r="N931" s="1" t="n">
        <f aca="false">LN(M931)</f>
        <v>-6.34721220750197</v>
      </c>
      <c r="O931" s="1" t="n">
        <v>18153.9971102385</v>
      </c>
      <c r="P931" s="1" t="n">
        <v>9.80664604190613</v>
      </c>
      <c r="Q931" s="1" t="n">
        <v>25.2719061300493</v>
      </c>
      <c r="R931" s="1" t="n">
        <v>3.22969334910737</v>
      </c>
      <c r="S931" s="1" t="n">
        <v>3.3322045101752</v>
      </c>
    </row>
    <row r="932" customFormat="false" ht="15.6" hidden="false" customHeight="false" outlineLevel="0" collapsed="false">
      <c r="A932" s="1" t="n">
        <v>11</v>
      </c>
      <c r="B932" s="1" t="n">
        <v>0</v>
      </c>
      <c r="C932" s="1" t="n">
        <v>91</v>
      </c>
      <c r="D932" s="1" t="n">
        <v>2012</v>
      </c>
      <c r="E932" s="1" t="n">
        <v>1</v>
      </c>
      <c r="F932" s="1" t="n">
        <v>0</v>
      </c>
      <c r="G932" s="1" t="n">
        <v>1.84532488114105</v>
      </c>
      <c r="H932" s="1" t="n">
        <v>0.00596809688328955</v>
      </c>
      <c r="I932" s="1" t="n">
        <v>92.4</v>
      </c>
      <c r="J932" s="1" t="n">
        <v>4.52612697864764</v>
      </c>
      <c r="K932" s="1" t="n">
        <v>8.5</v>
      </c>
      <c r="L932" s="1" t="n">
        <v>2.14006616349627</v>
      </c>
      <c r="M932" s="1" t="n">
        <v>0.000787867575351755</v>
      </c>
      <c r="N932" s="1" t="n">
        <f aca="false">LN(M932)</f>
        <v>-7.14618053381271</v>
      </c>
      <c r="O932" s="1" t="n">
        <v>21117.5681802255</v>
      </c>
      <c r="P932" s="1" t="n">
        <v>9.95786058820899</v>
      </c>
      <c r="Q932" s="1" t="n">
        <v>6.22062093923695</v>
      </c>
      <c r="R932" s="1" t="n">
        <v>1.82786973122778</v>
      </c>
      <c r="S932" s="1" t="n">
        <v>1.79175946922805</v>
      </c>
    </row>
    <row r="933" customFormat="false" ht="15.6" hidden="false" customHeight="false" outlineLevel="0" collapsed="false">
      <c r="A933" s="1" t="n">
        <v>11</v>
      </c>
      <c r="B933" s="1" t="n">
        <v>0</v>
      </c>
      <c r="C933" s="1" t="n">
        <v>92</v>
      </c>
      <c r="D933" s="1" t="n">
        <v>2012</v>
      </c>
      <c r="E933" s="1" t="n">
        <v>1</v>
      </c>
      <c r="F933" s="1" t="n">
        <v>0</v>
      </c>
      <c r="G933" s="1" t="n">
        <v>1.14209968186638</v>
      </c>
      <c r="H933" s="1" t="n">
        <v>0.00848249679578591</v>
      </c>
      <c r="I933" s="1" t="n">
        <v>259.6</v>
      </c>
      <c r="J933" s="1" t="n">
        <v>5.55914198482994</v>
      </c>
      <c r="K933" s="1" t="n">
        <v>10.84</v>
      </c>
      <c r="L933" s="1" t="n">
        <v>2.3832429960115</v>
      </c>
      <c r="M933" s="1" t="n">
        <v>0.001971047808077</v>
      </c>
      <c r="N933" s="1" t="n">
        <f aca="false">LN(M933)</f>
        <v>-6.22918999535889</v>
      </c>
      <c r="O933" s="1" t="n">
        <v>24185.0668638271</v>
      </c>
      <c r="P933" s="1" t="n">
        <v>10.093490649935</v>
      </c>
      <c r="Q933" s="1" t="n">
        <v>26.8607559971719</v>
      </c>
      <c r="R933" s="1" t="n">
        <v>3.29066633653564</v>
      </c>
      <c r="S933" s="1" t="n">
        <v>3.49650756146648</v>
      </c>
    </row>
    <row r="934" customFormat="false" ht="15.6" hidden="false" customHeight="false" outlineLevel="0" collapsed="false">
      <c r="A934" s="1" t="n">
        <v>11</v>
      </c>
      <c r="B934" s="1" t="n">
        <v>0</v>
      </c>
      <c r="C934" s="1" t="n">
        <v>93</v>
      </c>
      <c r="D934" s="1" t="n">
        <v>2012</v>
      </c>
      <c r="E934" s="1" t="n">
        <v>1</v>
      </c>
      <c r="F934" s="1" t="n">
        <v>0</v>
      </c>
      <c r="G934" s="1" t="n">
        <v>0.518024840957286</v>
      </c>
      <c r="H934" s="1" t="n">
        <v>0.0248563471929673</v>
      </c>
      <c r="I934" s="1" t="n">
        <v>172.8</v>
      </c>
      <c r="J934" s="1" t="n">
        <v>5.15213485636996</v>
      </c>
      <c r="K934" s="1" t="n">
        <v>8.24</v>
      </c>
      <c r="L934" s="1" t="n">
        <v>2.10900034392138</v>
      </c>
      <c r="M934" s="1" t="n">
        <v>0.00143492323993812</v>
      </c>
      <c r="N934" s="1" t="n">
        <f aca="false">LN(M934)</f>
        <v>-6.54664392253359</v>
      </c>
      <c r="O934" s="1" t="n">
        <v>12348.4306692095</v>
      </c>
      <c r="P934" s="1" t="n">
        <v>9.42128426266281</v>
      </c>
      <c r="Q934" s="1" t="n">
        <v>26.7314403566929</v>
      </c>
      <c r="R934" s="1" t="n">
        <v>3.28584041409723</v>
      </c>
      <c r="S934" s="1" t="n">
        <v>1.94591014905531</v>
      </c>
    </row>
    <row r="935" customFormat="false" ht="15.6" hidden="false" customHeight="false" outlineLevel="0" collapsed="false">
      <c r="A935" s="1" t="n">
        <v>11</v>
      </c>
      <c r="B935" s="1" t="n">
        <v>0</v>
      </c>
      <c r="C935" s="1" t="n">
        <v>94</v>
      </c>
      <c r="D935" s="1" t="n">
        <v>2012</v>
      </c>
      <c r="E935" s="1" t="n">
        <v>1</v>
      </c>
      <c r="F935" s="1" t="n">
        <v>0</v>
      </c>
      <c r="G935" s="1" t="n">
        <v>0.80096793708409</v>
      </c>
      <c r="H935" s="1" t="n">
        <v>0.00894983921717227</v>
      </c>
      <c r="I935" s="1" t="n">
        <v>557</v>
      </c>
      <c r="J935" s="1" t="n">
        <v>6.32256523992728</v>
      </c>
      <c r="K935" s="1" t="n">
        <v>25.96</v>
      </c>
      <c r="L935" s="1" t="n">
        <v>3.25655689183589</v>
      </c>
      <c r="M935" s="1" t="n">
        <v>0.00154984040812118</v>
      </c>
      <c r="N935" s="1" t="n">
        <f aca="false">LN(M935)</f>
        <v>-6.46960331585445</v>
      </c>
      <c r="O935" s="1" t="n">
        <v>12075.2121629778</v>
      </c>
      <c r="P935" s="1" t="n">
        <v>9.39891004879936</v>
      </c>
      <c r="Q935" s="1" t="n">
        <v>93.5836908611842</v>
      </c>
      <c r="R935" s="1" t="n">
        <v>4.53885612536542</v>
      </c>
      <c r="S935" s="1" t="n">
        <v>2.19722457733622</v>
      </c>
    </row>
    <row r="936" customFormat="false" ht="15.6" hidden="false" customHeight="false" outlineLevel="0" collapsed="false">
      <c r="A936" s="1" t="n">
        <v>12</v>
      </c>
      <c r="B936" s="1" t="n">
        <v>0</v>
      </c>
      <c r="C936" s="1" t="n">
        <v>95</v>
      </c>
      <c r="D936" s="1" t="n">
        <v>2012</v>
      </c>
      <c r="E936" s="1" t="n">
        <v>1</v>
      </c>
      <c r="F936" s="1" t="n">
        <v>0</v>
      </c>
      <c r="G936" s="1" t="n">
        <v>1.41230533571611</v>
      </c>
      <c r="H936" s="1" t="n">
        <v>0.0251092384987777</v>
      </c>
      <c r="I936" s="1" t="n">
        <v>710.5</v>
      </c>
      <c r="J936" s="1" t="n">
        <v>6.56596894753716</v>
      </c>
      <c r="K936" s="1" t="n">
        <v>21.85</v>
      </c>
      <c r="L936" s="1" t="n">
        <v>3.0842009215416</v>
      </c>
      <c r="M936" s="1" t="n">
        <v>0.0054443201083485</v>
      </c>
      <c r="N936" s="1" t="n">
        <f aca="false">LN(M936)</f>
        <v>-5.21318239571062</v>
      </c>
      <c r="O936" s="1" t="n">
        <v>36071.3791504868</v>
      </c>
      <c r="P936" s="1" t="n">
        <v>10.4932550085558</v>
      </c>
      <c r="Q936" s="1" t="n">
        <v>22.2889198687124</v>
      </c>
      <c r="R936" s="1" t="n">
        <v>3.10408968811294</v>
      </c>
      <c r="S936" s="1" t="n">
        <v>6.61204103483309</v>
      </c>
    </row>
    <row r="937" customFormat="false" ht="15.6" hidden="false" customHeight="false" outlineLevel="0" collapsed="false">
      <c r="A937" s="1" t="n">
        <v>12</v>
      </c>
      <c r="B937" s="1" t="n">
        <v>0</v>
      </c>
      <c r="C937" s="1" t="n">
        <v>96</v>
      </c>
      <c r="D937" s="1" t="n">
        <v>2012</v>
      </c>
      <c r="E937" s="1" t="n">
        <v>1</v>
      </c>
      <c r="F937" s="1" t="n">
        <v>0</v>
      </c>
      <c r="G937" s="1" t="n">
        <v>2.36517055655296</v>
      </c>
      <c r="H937" s="1" t="n">
        <v>0.0451344343470728</v>
      </c>
      <c r="I937" s="1" t="n">
        <v>383.4</v>
      </c>
      <c r="J937" s="1" t="n">
        <v>5.94907883061154</v>
      </c>
      <c r="K937" s="1" t="n">
        <v>24.11</v>
      </c>
      <c r="L937" s="1" t="n">
        <v>3.18262669219308</v>
      </c>
      <c r="M937" s="1" t="n">
        <v>0.0108754437032763</v>
      </c>
      <c r="N937" s="1" t="n">
        <f aca="false">LN(M937)</f>
        <v>-4.52124790253843</v>
      </c>
      <c r="O937" s="1" t="n">
        <v>31859.3694515461</v>
      </c>
      <c r="P937" s="1" t="n">
        <v>10.3690867920424</v>
      </c>
      <c r="Q937" s="1" t="n">
        <v>14.5919097941596</v>
      </c>
      <c r="R937" s="1" t="n">
        <v>2.68046725144332</v>
      </c>
      <c r="S937" s="1" t="n">
        <v>5.65948221575962</v>
      </c>
    </row>
    <row r="938" customFormat="false" ht="15.6" hidden="false" customHeight="false" outlineLevel="0" collapsed="false">
      <c r="A938" s="1" t="n">
        <v>12</v>
      </c>
      <c r="B938" s="1" t="n">
        <v>0</v>
      </c>
      <c r="C938" s="1" t="n">
        <v>97</v>
      </c>
      <c r="D938" s="1" t="n">
        <v>2012</v>
      </c>
      <c r="E938" s="1" t="n">
        <v>1</v>
      </c>
      <c r="F938" s="1" t="n">
        <v>0</v>
      </c>
      <c r="G938" s="1" t="n">
        <v>1.5547263681592</v>
      </c>
      <c r="H938" s="1" t="n">
        <v>0.0573794402686807</v>
      </c>
      <c r="I938" s="1" t="n">
        <v>367.8</v>
      </c>
      <c r="J938" s="1" t="n">
        <v>5.90753931217022</v>
      </c>
      <c r="K938" s="1" t="n">
        <v>15.41</v>
      </c>
      <c r="L938" s="1" t="n">
        <v>2.73501664933202</v>
      </c>
      <c r="M938" s="1" t="n">
        <v>0.00637710111833482</v>
      </c>
      <c r="N938" s="1" t="n">
        <f aca="false">LN(M938)</f>
        <v>-5.0550416550498</v>
      </c>
      <c r="O938" s="1" t="n">
        <v>18301.0644879948</v>
      </c>
      <c r="P938" s="1" t="n">
        <v>9.81471450588066</v>
      </c>
      <c r="Q938" s="1" t="n">
        <v>14.7654960136958</v>
      </c>
      <c r="R938" s="1" t="n">
        <v>2.69229310851553</v>
      </c>
      <c r="S938" s="1" t="n">
        <v>5.37989735354046</v>
      </c>
    </row>
    <row r="939" customFormat="false" ht="15.6" hidden="false" customHeight="false" outlineLevel="0" collapsed="false">
      <c r="A939" s="1" t="n">
        <v>12</v>
      </c>
      <c r="B939" s="1" t="n">
        <v>0</v>
      </c>
      <c r="C939" s="1" t="n">
        <v>98</v>
      </c>
      <c r="D939" s="1" t="n">
        <v>2012</v>
      </c>
      <c r="E939" s="1" t="n">
        <v>1</v>
      </c>
      <c r="F939" s="1" t="n">
        <v>0</v>
      </c>
      <c r="G939" s="1" t="n">
        <v>2.27592329545455</v>
      </c>
      <c r="H939" s="1" t="n">
        <v>0.0175490101707577</v>
      </c>
      <c r="I939" s="1" t="n">
        <v>243.8</v>
      </c>
      <c r="J939" s="1" t="n">
        <v>5.49634821704717</v>
      </c>
      <c r="K939" s="1" t="n">
        <v>7.16</v>
      </c>
      <c r="L939" s="1" t="n">
        <v>1.96850998097255</v>
      </c>
      <c r="M939" s="1" t="n">
        <v>0.00375196194184593</v>
      </c>
      <c r="N939" s="1" t="n">
        <f aca="false">LN(M939)</f>
        <v>-5.58547639132086</v>
      </c>
      <c r="O939" s="1" t="n">
        <v>21889.5085052486</v>
      </c>
      <c r="P939" s="1" t="n">
        <v>9.99376273732964</v>
      </c>
      <c r="Q939" s="1" t="n">
        <v>9.04001724235181</v>
      </c>
      <c r="R939" s="1" t="n">
        <v>2.20166108174207</v>
      </c>
      <c r="S939" s="1" t="n">
        <v>4.67282883446191</v>
      </c>
    </row>
    <row r="940" customFormat="false" ht="15.6" hidden="false" customHeight="false" outlineLevel="0" collapsed="false">
      <c r="A940" s="1" t="n">
        <v>12</v>
      </c>
      <c r="B940" s="1" t="n">
        <v>0</v>
      </c>
      <c r="C940" s="1" t="n">
        <v>99</v>
      </c>
      <c r="D940" s="1" t="n">
        <v>2012</v>
      </c>
      <c r="E940" s="1" t="n">
        <v>1</v>
      </c>
      <c r="F940" s="1" t="n">
        <v>0</v>
      </c>
      <c r="G940" s="1" t="n">
        <v>2.39704291381176</v>
      </c>
      <c r="H940" s="1" t="n">
        <v>0.0686294795048701</v>
      </c>
      <c r="I940" s="1" t="n">
        <v>228.4</v>
      </c>
      <c r="J940" s="1" t="n">
        <v>5.43109847778186</v>
      </c>
      <c r="K940" s="1" t="n">
        <v>14.15</v>
      </c>
      <c r="L940" s="1" t="n">
        <v>2.64971462408925</v>
      </c>
      <c r="M940" s="1" t="n">
        <v>0.00409975649350649</v>
      </c>
      <c r="N940" s="1" t="n">
        <f aca="false">LN(M940)</f>
        <v>-5.49682769886332</v>
      </c>
      <c r="O940" s="1" t="n">
        <v>36745.2745570057</v>
      </c>
      <c r="P940" s="1" t="n">
        <v>10.5117649128906</v>
      </c>
      <c r="Q940" s="1" t="n">
        <v>7.07307155449041</v>
      </c>
      <c r="R940" s="1" t="n">
        <v>1.95629483457138</v>
      </c>
      <c r="S940" s="1" t="n">
        <v>4.969813299576</v>
      </c>
    </row>
    <row r="941" customFormat="false" ht="15.6" hidden="false" customHeight="false" outlineLevel="0" collapsed="false">
      <c r="A941" s="1" t="n">
        <v>12</v>
      </c>
      <c r="B941" s="1" t="n">
        <v>0</v>
      </c>
      <c r="C941" s="1" t="n">
        <v>100</v>
      </c>
      <c r="D941" s="1" t="n">
        <v>2012</v>
      </c>
      <c r="E941" s="1" t="n">
        <v>1</v>
      </c>
      <c r="F941" s="1" t="n">
        <v>0</v>
      </c>
      <c r="G941" s="1" t="n">
        <v>2.5852228303362</v>
      </c>
      <c r="H941" s="1" t="n">
        <v>0.0384381980319377</v>
      </c>
      <c r="I941" s="1" t="n">
        <v>218.3</v>
      </c>
      <c r="J941" s="1" t="n">
        <v>5.3858702635559</v>
      </c>
      <c r="K941" s="1" t="n">
        <v>9.17</v>
      </c>
      <c r="L941" s="1" t="n">
        <v>2.21593728626837</v>
      </c>
      <c r="M941" s="1" t="n">
        <v>0.00237664238187654</v>
      </c>
      <c r="N941" s="1" t="n">
        <f aca="false">LN(M941)</f>
        <v>-6.04206655128051</v>
      </c>
      <c r="O941" s="1" t="n">
        <v>19137.0608264406</v>
      </c>
      <c r="P941" s="1" t="n">
        <v>9.85938209137816</v>
      </c>
      <c r="Q941" s="1" t="n">
        <v>13.1417175528556</v>
      </c>
      <c r="R941" s="1" t="n">
        <v>2.57579171629948</v>
      </c>
      <c r="S941" s="1" t="n">
        <v>4.55387689160054</v>
      </c>
    </row>
    <row r="942" customFormat="false" ht="15.6" hidden="false" customHeight="false" outlineLevel="0" collapsed="false">
      <c r="A942" s="1" t="n">
        <v>12</v>
      </c>
      <c r="B942" s="1" t="n">
        <v>0</v>
      </c>
      <c r="C942" s="1" t="n">
        <v>101</v>
      </c>
      <c r="D942" s="1" t="n">
        <v>2012</v>
      </c>
      <c r="E942" s="1" t="n">
        <v>1</v>
      </c>
      <c r="F942" s="1" t="n">
        <v>0</v>
      </c>
      <c r="G942" s="1" t="n">
        <v>2.97810218978102</v>
      </c>
      <c r="H942" s="1" t="n">
        <v>0.0339023384486226</v>
      </c>
      <c r="I942" s="1" t="n">
        <v>74.2</v>
      </c>
      <c r="J942" s="1" t="n">
        <v>4.30676415017334</v>
      </c>
      <c r="K942" s="1" t="n">
        <v>11.19</v>
      </c>
      <c r="L942" s="1" t="n">
        <v>2.41502052232383</v>
      </c>
      <c r="M942" s="1" t="n">
        <v>0.00705149582939536</v>
      </c>
      <c r="N942" s="1" t="n">
        <f aca="false">LN(M942)</f>
        <v>-4.95451551028144</v>
      </c>
      <c r="O942" s="1" t="n">
        <v>55440.4796173873</v>
      </c>
      <c r="P942" s="1" t="n">
        <v>10.9230652849336</v>
      </c>
      <c r="Q942" s="1" t="n">
        <v>7.25324481096951</v>
      </c>
      <c r="R942" s="1" t="n">
        <v>1.98144892887515</v>
      </c>
      <c r="S942" s="1" t="n">
        <v>3.87120101090789</v>
      </c>
    </row>
    <row r="943" customFormat="false" ht="15.6" hidden="false" customHeight="false" outlineLevel="0" collapsed="false">
      <c r="A943" s="1" t="n">
        <v>12</v>
      </c>
      <c r="B943" s="1" t="n">
        <v>0</v>
      </c>
      <c r="C943" s="1" t="n">
        <v>102</v>
      </c>
      <c r="D943" s="1" t="n">
        <v>2012</v>
      </c>
      <c r="E943" s="1" t="n">
        <v>1</v>
      </c>
      <c r="F943" s="1" t="n">
        <v>0</v>
      </c>
      <c r="G943" s="1" t="n">
        <v>1.87920592193809</v>
      </c>
      <c r="H943" s="1" t="n">
        <v>0.0151658474679796</v>
      </c>
      <c r="I943" s="1" t="n">
        <v>620.4</v>
      </c>
      <c r="J943" s="1" t="n">
        <v>6.43036443130238</v>
      </c>
      <c r="K943" s="1" t="n">
        <v>13.68</v>
      </c>
      <c r="L943" s="1" t="n">
        <v>2.6159349121944</v>
      </c>
      <c r="M943" s="1" t="n">
        <v>0.00331535709975423</v>
      </c>
      <c r="N943" s="1" t="n">
        <f aca="false">LN(M943)</f>
        <v>-5.70918993874649</v>
      </c>
      <c r="O943" s="1" t="n">
        <v>16727.7703623973</v>
      </c>
      <c r="P943" s="1" t="n">
        <v>9.72482551327616</v>
      </c>
      <c r="Q943" s="1" t="n">
        <v>22.9733985951723</v>
      </c>
      <c r="R943" s="1" t="n">
        <v>3.13433696375248</v>
      </c>
      <c r="S943" s="1" t="n">
        <v>3.43398720448515</v>
      </c>
    </row>
    <row r="944" customFormat="false" ht="15.6" hidden="false" customHeight="false" outlineLevel="0" collapsed="false">
      <c r="A944" s="1" t="n">
        <v>12</v>
      </c>
      <c r="B944" s="1" t="n">
        <v>0</v>
      </c>
      <c r="C944" s="1" t="n">
        <v>103</v>
      </c>
      <c r="D944" s="1" t="n">
        <v>2012</v>
      </c>
      <c r="E944" s="1" t="n">
        <v>1</v>
      </c>
      <c r="F944" s="1" t="n">
        <v>0</v>
      </c>
      <c r="G944" s="1" t="n">
        <v>1.09260571698559</v>
      </c>
      <c r="H944" s="1" t="n">
        <v>0.0325811569350589</v>
      </c>
      <c r="I944" s="1" t="n">
        <v>147.3</v>
      </c>
      <c r="J944" s="1" t="n">
        <v>4.99247132346858</v>
      </c>
      <c r="K944" s="1" t="n">
        <v>15.27</v>
      </c>
      <c r="L944" s="1" t="n">
        <v>2.72589011923054</v>
      </c>
      <c r="M944" s="1" t="n">
        <v>0.00679640574831767</v>
      </c>
      <c r="N944" s="1" t="n">
        <f aca="false">LN(M944)</f>
        <v>-4.99136137296442</v>
      </c>
      <c r="O944" s="1" t="n">
        <v>18806.9762674765</v>
      </c>
      <c r="P944" s="1" t="n">
        <v>9.84198315804287</v>
      </c>
      <c r="Q944" s="1" t="n">
        <v>21.56977584277</v>
      </c>
      <c r="R944" s="1" t="n">
        <v>3.07129306826408</v>
      </c>
      <c r="S944" s="1" t="n">
        <v>2.89037175789616</v>
      </c>
    </row>
    <row r="945" customFormat="false" ht="15.6" hidden="false" customHeight="false" outlineLevel="0" collapsed="false">
      <c r="A945" s="1" t="n">
        <v>12</v>
      </c>
      <c r="B945" s="1" t="n">
        <v>0</v>
      </c>
      <c r="C945" s="1" t="n">
        <v>104</v>
      </c>
      <c r="D945" s="1" t="n">
        <v>2012</v>
      </c>
      <c r="E945" s="1" t="n">
        <v>1</v>
      </c>
      <c r="F945" s="1" t="n">
        <v>0</v>
      </c>
      <c r="G945" s="1" t="n">
        <v>1.87755834829443</v>
      </c>
      <c r="H945" s="1" t="n">
        <v>0.0349451947187165</v>
      </c>
      <c r="I945" s="1" t="n">
        <v>452.1</v>
      </c>
      <c r="J945" s="1" t="n">
        <v>6.11390339430056</v>
      </c>
      <c r="K945" s="1" t="n">
        <v>24.66</v>
      </c>
      <c r="L945" s="1" t="n">
        <v>3.2051824977362</v>
      </c>
      <c r="M945" s="1" t="n">
        <v>0.00326430945093198</v>
      </c>
      <c r="N945" s="1" t="n">
        <f aca="false">LN(M945)</f>
        <v>-5.72470703910337</v>
      </c>
      <c r="O945" s="1" t="n">
        <v>16112.7019069809</v>
      </c>
      <c r="P945" s="1" t="n">
        <v>9.6873631782461</v>
      </c>
      <c r="Q945" s="1" t="n">
        <v>25.8974537322256</v>
      </c>
      <c r="R945" s="1" t="n">
        <v>3.25414465237552</v>
      </c>
      <c r="S945" s="1" t="n">
        <v>4.80402104473326</v>
      </c>
    </row>
    <row r="946" customFormat="false" ht="15.6" hidden="false" customHeight="false" outlineLevel="0" collapsed="false">
      <c r="A946" s="1" t="n">
        <v>12</v>
      </c>
      <c r="B946" s="1" t="n">
        <v>0</v>
      </c>
      <c r="C946" s="1" t="n">
        <v>105</v>
      </c>
      <c r="D946" s="1" t="n">
        <v>2012</v>
      </c>
      <c r="E946" s="1" t="n">
        <v>1</v>
      </c>
      <c r="F946" s="1" t="n">
        <v>0</v>
      </c>
      <c r="G946" s="1" t="n">
        <v>1.25953034461726</v>
      </c>
      <c r="H946" s="1" t="n">
        <v>0.00689424737565716</v>
      </c>
      <c r="I946" s="1" t="n">
        <v>1039.8</v>
      </c>
      <c r="J946" s="1" t="n">
        <v>6.94678366594962</v>
      </c>
      <c r="K946" s="1" t="n">
        <v>6.52</v>
      </c>
      <c r="L946" s="1" t="n">
        <v>1.87487437593856</v>
      </c>
      <c r="M946" s="1" t="n">
        <v>0.00195564022412096</v>
      </c>
      <c r="N946" s="1" t="n">
        <f aca="false">LN(M946)</f>
        <v>-6.23703765878602</v>
      </c>
      <c r="O946" s="1" t="n">
        <v>8246.2312789936</v>
      </c>
      <c r="P946" s="1" t="n">
        <v>9.01751156028968</v>
      </c>
      <c r="Q946" s="1" t="n">
        <v>17.3326130235641</v>
      </c>
      <c r="R946" s="1" t="n">
        <v>2.85258987271699</v>
      </c>
      <c r="S946" s="1" t="n">
        <v>4.12713438504509</v>
      </c>
    </row>
    <row r="947" customFormat="false" ht="15.6" hidden="false" customHeight="false" outlineLevel="0" collapsed="false">
      <c r="A947" s="1" t="n">
        <v>12</v>
      </c>
      <c r="B947" s="1" t="n">
        <v>0</v>
      </c>
      <c r="C947" s="1" t="n">
        <v>106</v>
      </c>
      <c r="D947" s="1" t="n">
        <v>2012</v>
      </c>
      <c r="E947" s="1" t="n">
        <v>1</v>
      </c>
      <c r="F947" s="1" t="n">
        <v>0</v>
      </c>
      <c r="G947" s="1" t="n">
        <v>1.26899509803922</v>
      </c>
      <c r="H947" s="1" t="n">
        <v>0.0255610794895649</v>
      </c>
      <c r="I947" s="1" t="n">
        <v>651.7</v>
      </c>
      <c r="J947" s="1" t="n">
        <v>6.47958433333834</v>
      </c>
      <c r="K947" s="1" t="n">
        <v>6.15</v>
      </c>
      <c r="L947" s="1" t="n">
        <v>1.81645208181843</v>
      </c>
      <c r="M947" s="1" t="n">
        <v>0.00126826214423301</v>
      </c>
      <c r="N947" s="1" t="n">
        <f aca="false">LN(M947)</f>
        <v>-6.67010770598042</v>
      </c>
      <c r="O947" s="1" t="n">
        <v>11313.0763298051</v>
      </c>
      <c r="P947" s="1" t="n">
        <v>9.33371453299158</v>
      </c>
      <c r="Q947" s="1" t="n">
        <v>19.1236693237636</v>
      </c>
      <c r="R947" s="1" t="n">
        <v>2.95092679944952</v>
      </c>
      <c r="S947" s="1" t="n">
        <v>3.17805383034795</v>
      </c>
    </row>
    <row r="948" customFormat="false" ht="15.6" hidden="false" customHeight="false" outlineLevel="0" collapsed="false">
      <c r="A948" s="1" t="n">
        <v>12</v>
      </c>
      <c r="B948" s="1" t="n">
        <v>0</v>
      </c>
      <c r="C948" s="1" t="n">
        <v>107</v>
      </c>
      <c r="D948" s="1" t="n">
        <v>2012</v>
      </c>
      <c r="E948" s="1" t="n">
        <v>1</v>
      </c>
      <c r="F948" s="1" t="n">
        <v>0</v>
      </c>
      <c r="G948" s="1" t="n">
        <v>1.43021091811414</v>
      </c>
      <c r="H948" s="1" t="n">
        <v>0.0205675302221738</v>
      </c>
      <c r="I948" s="1" t="n">
        <v>710.3</v>
      </c>
      <c r="J948" s="1" t="n">
        <v>6.56568741600376</v>
      </c>
      <c r="K948" s="1" t="n">
        <v>5.99</v>
      </c>
      <c r="L948" s="1" t="n">
        <v>1.79009141212736</v>
      </c>
      <c r="M948" s="1" t="n">
        <v>0.00265573949030712</v>
      </c>
      <c r="N948" s="1" t="n">
        <f aca="false">LN(M948)</f>
        <v>-5.93103213564715</v>
      </c>
      <c r="O948" s="1" t="n">
        <v>10620.2255723754</v>
      </c>
      <c r="P948" s="1" t="n">
        <v>9.27051553490702</v>
      </c>
      <c r="Q948" s="1" t="n">
        <v>28.5888593444026</v>
      </c>
      <c r="R948" s="1" t="n">
        <v>3.35301710852546</v>
      </c>
      <c r="S948" s="1" t="n">
        <v>3.98898404656427</v>
      </c>
    </row>
    <row r="949" customFormat="false" ht="15.6" hidden="false" customHeight="false" outlineLevel="0" collapsed="false">
      <c r="A949" s="1" t="n">
        <v>12</v>
      </c>
      <c r="B949" s="1" t="n">
        <v>0</v>
      </c>
      <c r="C949" s="1" t="n">
        <v>108</v>
      </c>
      <c r="D949" s="1" t="n">
        <v>2012</v>
      </c>
      <c r="E949" s="1" t="n">
        <v>1</v>
      </c>
      <c r="F949" s="1" t="n">
        <v>0</v>
      </c>
      <c r="G949" s="1" t="n">
        <v>1.17564812117681</v>
      </c>
      <c r="H949" s="1" t="n">
        <v>0.0319860105508615</v>
      </c>
      <c r="I949" s="1" t="n">
        <v>612.6</v>
      </c>
      <c r="J949" s="1" t="n">
        <v>6.41771219439867</v>
      </c>
      <c r="K949" s="1" t="n">
        <v>7.5</v>
      </c>
      <c r="L949" s="1" t="n">
        <v>2.01490302054226</v>
      </c>
      <c r="M949" s="1" t="n">
        <v>0.00131110257816172</v>
      </c>
      <c r="N949" s="1" t="n">
        <f aca="false">LN(M949)</f>
        <v>-6.63688683304966</v>
      </c>
      <c r="O949" s="1" t="n">
        <v>9570.49131159039</v>
      </c>
      <c r="P949" s="1" t="n">
        <v>9.16643982185339</v>
      </c>
      <c r="Q949" s="1" t="n">
        <v>34.29804575219</v>
      </c>
      <c r="R949" s="1" t="n">
        <v>3.53508837739394</v>
      </c>
      <c r="S949" s="1" t="n">
        <v>3.13549421592915</v>
      </c>
    </row>
    <row r="950" customFormat="false" ht="15.6" hidden="false" customHeight="false" outlineLevel="0" collapsed="false">
      <c r="A950" s="1" t="n">
        <v>12</v>
      </c>
      <c r="B950" s="1" t="n">
        <v>1</v>
      </c>
      <c r="C950" s="1" t="n">
        <v>109</v>
      </c>
      <c r="D950" s="1" t="n">
        <v>2012</v>
      </c>
      <c r="E950" s="1" t="n">
        <v>1</v>
      </c>
      <c r="F950" s="1" t="n">
        <v>1</v>
      </c>
      <c r="G950" s="1" t="n">
        <v>1.35175462835037</v>
      </c>
      <c r="H950" s="1" t="n">
        <v>0.0317812655558819</v>
      </c>
      <c r="I950" s="1" t="n">
        <v>161.9</v>
      </c>
      <c r="J950" s="1" t="n">
        <v>5.08697886068359</v>
      </c>
      <c r="K950" s="1" t="n">
        <v>10.97</v>
      </c>
      <c r="L950" s="1" t="n">
        <v>2.39516427428714</v>
      </c>
      <c r="M950" s="1" t="n">
        <v>0.00338582228241888</v>
      </c>
      <c r="N950" s="1" t="n">
        <f aca="false">LN(M950)</f>
        <v>-5.68815848264424</v>
      </c>
      <c r="O950" s="1" t="n">
        <v>19263.211954916</v>
      </c>
      <c r="P950" s="1" t="n">
        <v>9.86595243961587</v>
      </c>
      <c r="Q950" s="1" t="n">
        <v>9.85693719655978</v>
      </c>
      <c r="R950" s="1" t="n">
        <v>2.28817549120716</v>
      </c>
      <c r="S950" s="1" t="n">
        <v>4.04305126783455</v>
      </c>
    </row>
    <row r="951" customFormat="false" ht="15.6" hidden="false" customHeight="false" outlineLevel="0" collapsed="false">
      <c r="A951" s="1" t="n">
        <v>12</v>
      </c>
      <c r="B951" s="1" t="n">
        <v>0</v>
      </c>
      <c r="C951" s="1" t="n">
        <v>110</v>
      </c>
      <c r="D951" s="1" t="n">
        <v>2012</v>
      </c>
      <c r="E951" s="1" t="n">
        <v>1</v>
      </c>
      <c r="F951" s="1" t="n">
        <v>0</v>
      </c>
      <c r="G951" s="1" t="n">
        <v>1.57583081570997</v>
      </c>
      <c r="H951" s="1" t="n">
        <v>0.0363556064926664</v>
      </c>
      <c r="I951" s="1" t="n">
        <v>279.6</v>
      </c>
      <c r="J951" s="1" t="n">
        <v>5.63336001035966</v>
      </c>
      <c r="K951" s="1" t="n">
        <v>9.51</v>
      </c>
      <c r="L951" s="1" t="n">
        <v>2.2523438765573</v>
      </c>
      <c r="M951" s="1" t="n">
        <v>0.00719130790658376</v>
      </c>
      <c r="N951" s="1" t="n">
        <f aca="false">LN(M951)</f>
        <v>-4.93488221745225</v>
      </c>
      <c r="O951" s="1" t="n">
        <v>19371.0613652706</v>
      </c>
      <c r="P951" s="1" t="n">
        <v>9.87153554918335</v>
      </c>
      <c r="Q951" s="1" t="n">
        <v>26.5421679350061</v>
      </c>
      <c r="R951" s="1" t="n">
        <v>3.27873471113716</v>
      </c>
      <c r="S951" s="1" t="n">
        <v>4.21950770517611</v>
      </c>
    </row>
    <row r="952" customFormat="false" ht="15.6" hidden="false" customHeight="false" outlineLevel="0" collapsed="false">
      <c r="A952" s="1" t="n">
        <v>13</v>
      </c>
      <c r="B952" s="1" t="n">
        <v>1</v>
      </c>
      <c r="C952" s="1" t="n">
        <v>111</v>
      </c>
      <c r="D952" s="1" t="n">
        <v>2012</v>
      </c>
      <c r="E952" s="1" t="n">
        <v>1</v>
      </c>
      <c r="F952" s="1" t="n">
        <v>1</v>
      </c>
      <c r="G952" s="1" t="n">
        <v>1.81870987465607</v>
      </c>
      <c r="H952" s="1" t="n">
        <v>0.0118181203923773</v>
      </c>
      <c r="I952" s="1" t="n">
        <v>166.7</v>
      </c>
      <c r="J952" s="1" t="n">
        <v>5.11619578975675</v>
      </c>
      <c r="K952" s="1" t="n">
        <v>16.55</v>
      </c>
      <c r="L952" s="1" t="n">
        <v>2.80638610182307</v>
      </c>
      <c r="M952" s="1" t="n">
        <v>0.00151690626251487</v>
      </c>
      <c r="N952" s="1" t="n">
        <f aca="false">LN(M952)</f>
        <v>-6.49108237187964</v>
      </c>
      <c r="O952" s="1" t="n">
        <v>25590.3773623873</v>
      </c>
      <c r="P952" s="1" t="n">
        <v>10.1499716755237</v>
      </c>
      <c r="Q952" s="1" t="n">
        <v>17.7775244922678</v>
      </c>
      <c r="R952" s="1" t="n">
        <v>2.87793499048618</v>
      </c>
      <c r="S952" s="1" t="n">
        <v>2.19722457733622</v>
      </c>
    </row>
    <row r="953" customFormat="false" ht="15.6" hidden="false" customHeight="false" outlineLevel="0" collapsed="false">
      <c r="A953" s="1" t="n">
        <v>13</v>
      </c>
      <c r="B953" s="1" t="n">
        <v>0</v>
      </c>
      <c r="C953" s="1" t="n">
        <v>112</v>
      </c>
      <c r="D953" s="1" t="n">
        <v>2012</v>
      </c>
      <c r="E953" s="1" t="n">
        <v>1</v>
      </c>
      <c r="F953" s="1" t="n">
        <v>0</v>
      </c>
      <c r="G953" s="1" t="n">
        <v>1.90237797246558</v>
      </c>
      <c r="H953" s="1" t="n">
        <v>0.0193277658695465</v>
      </c>
      <c r="I953" s="1" t="n">
        <v>192.4</v>
      </c>
      <c r="J953" s="1" t="n">
        <v>5.25957653823161</v>
      </c>
      <c r="K953" s="1" t="n">
        <v>7.63</v>
      </c>
      <c r="L953" s="1" t="n">
        <v>2.03208784529637</v>
      </c>
      <c r="M953" s="1" t="n">
        <v>0.00213775221854373</v>
      </c>
      <c r="N953" s="1" t="n">
        <f aca="false">LN(M953)</f>
        <v>-6.14800036713493</v>
      </c>
      <c r="O953" s="1" t="n">
        <v>25613.2545100383</v>
      </c>
      <c r="P953" s="1" t="n">
        <v>10.1508652507775</v>
      </c>
      <c r="Q953" s="1" t="n">
        <v>9.21329283700131</v>
      </c>
      <c r="R953" s="1" t="n">
        <v>2.22064731481663</v>
      </c>
      <c r="S953" s="1" t="n">
        <v>3.09104245335832</v>
      </c>
    </row>
    <row r="954" customFormat="false" ht="15.6" hidden="false" customHeight="false" outlineLevel="0" collapsed="false">
      <c r="A954" s="1" t="n">
        <v>13</v>
      </c>
      <c r="B954" s="1" t="n">
        <v>0</v>
      </c>
      <c r="C954" s="1" t="n">
        <v>113</v>
      </c>
      <c r="D954" s="1" t="n">
        <v>2012</v>
      </c>
      <c r="E954" s="1" t="n">
        <v>1</v>
      </c>
      <c r="F954" s="1" t="n">
        <v>0</v>
      </c>
      <c r="G954" s="1" t="n">
        <v>1.64102564102564</v>
      </c>
      <c r="H954" s="1" t="n">
        <v>0.0439290968425847</v>
      </c>
      <c r="I954" s="1" t="n">
        <v>508.6</v>
      </c>
      <c r="J954" s="1" t="n">
        <v>6.23166185298802</v>
      </c>
      <c r="K954" s="1" t="n">
        <v>22.04</v>
      </c>
      <c r="L954" s="1" t="n">
        <v>3.09285898428471</v>
      </c>
      <c r="M954" s="1" t="n">
        <v>0.00116871672692279</v>
      </c>
      <c r="N954" s="1" t="n">
        <f aca="false">LN(M954)</f>
        <v>-6.75184894670969</v>
      </c>
      <c r="O954" s="1" t="n">
        <v>19468.4526509848</v>
      </c>
      <c r="P954" s="1" t="n">
        <v>9.87655062170959</v>
      </c>
      <c r="Q954" s="1" t="n">
        <v>27.0899588614717</v>
      </c>
      <c r="R954" s="1" t="n">
        <v>3.29916313750861</v>
      </c>
      <c r="S954" s="1" t="n">
        <v>3.73766961828337</v>
      </c>
    </row>
    <row r="955" customFormat="false" ht="15.6" hidden="false" customHeight="false" outlineLevel="0" collapsed="false">
      <c r="A955" s="1" t="n">
        <v>13</v>
      </c>
      <c r="B955" s="1" t="n">
        <v>0</v>
      </c>
      <c r="C955" s="1" t="n">
        <v>114</v>
      </c>
      <c r="D955" s="1" t="n">
        <v>2012</v>
      </c>
      <c r="E955" s="1" t="n">
        <v>1</v>
      </c>
      <c r="F955" s="1" t="n">
        <v>0</v>
      </c>
      <c r="G955" s="1" t="n">
        <v>2.03838709677419</v>
      </c>
      <c r="H955" s="1" t="n">
        <v>0.0414356948595438</v>
      </c>
      <c r="I955" s="1" t="n">
        <v>120.5</v>
      </c>
      <c r="J955" s="1" t="n">
        <v>4.79164975293071</v>
      </c>
      <c r="K955" s="1" t="n">
        <v>12.23</v>
      </c>
      <c r="L955" s="1" t="n">
        <v>2.50389194969908</v>
      </c>
      <c r="M955" s="1" t="n">
        <v>0.0017305309546933</v>
      </c>
      <c r="N955" s="1" t="n">
        <f aca="false">LN(M955)</f>
        <v>-6.35932700733242</v>
      </c>
      <c r="O955" s="1" t="n">
        <v>47235.4272041655</v>
      </c>
      <c r="P955" s="1" t="n">
        <v>10.7628994663915</v>
      </c>
      <c r="Q955" s="1" t="n">
        <v>8.42178839762399</v>
      </c>
      <c r="R955" s="1" t="n">
        <v>2.13082220446851</v>
      </c>
      <c r="S955" s="1" t="n">
        <v>3.36729582998647</v>
      </c>
    </row>
    <row r="956" customFormat="false" ht="15.6" hidden="false" customHeight="false" outlineLevel="0" collapsed="false">
      <c r="A956" s="1" t="n">
        <v>13</v>
      </c>
      <c r="B956" s="1" t="n">
        <v>0</v>
      </c>
      <c r="C956" s="1" t="n">
        <v>115</v>
      </c>
      <c r="D956" s="1" t="n">
        <v>2012</v>
      </c>
      <c r="E956" s="1" t="n">
        <v>1</v>
      </c>
      <c r="F956" s="1" t="n">
        <v>0</v>
      </c>
      <c r="G956" s="1" t="n">
        <v>2.26931330472103</v>
      </c>
      <c r="H956" s="1" t="n">
        <v>0.0220661074710058</v>
      </c>
      <c r="I956" s="1" t="n">
        <v>124</v>
      </c>
      <c r="J956" s="1" t="n">
        <v>4.82028156560504</v>
      </c>
      <c r="K956" s="1" t="n">
        <v>12.91</v>
      </c>
      <c r="L956" s="1" t="n">
        <v>2.55800220485855</v>
      </c>
      <c r="M956" s="1" t="n">
        <v>0.00120765357452392</v>
      </c>
      <c r="N956" s="1" t="n">
        <f aca="false">LN(M956)</f>
        <v>-6.71907599665399</v>
      </c>
      <c r="O956" s="1" t="n">
        <v>27746.0583038998</v>
      </c>
      <c r="P956" s="1" t="n">
        <v>10.2308490659828</v>
      </c>
      <c r="Q956" s="1" t="n">
        <v>43.843082738281</v>
      </c>
      <c r="R956" s="1" t="n">
        <v>3.78061695810281</v>
      </c>
      <c r="S956" s="1" t="n">
        <v>3.09104245335832</v>
      </c>
    </row>
    <row r="957" customFormat="false" ht="15.6" hidden="false" customHeight="false" outlineLevel="0" collapsed="false">
      <c r="A957" s="1" t="n">
        <v>13</v>
      </c>
      <c r="B957" s="1" t="n">
        <v>1</v>
      </c>
      <c r="C957" s="1" t="n">
        <v>116</v>
      </c>
      <c r="D957" s="1" t="n">
        <v>2012</v>
      </c>
      <c r="E957" s="1" t="n">
        <v>1</v>
      </c>
      <c r="F957" s="1" t="n">
        <v>1</v>
      </c>
      <c r="G957" s="1" t="n">
        <v>0.0520458767829318</v>
      </c>
      <c r="H957" s="1" t="n">
        <v>0.0428697679877647</v>
      </c>
      <c r="I957" s="1" t="n">
        <v>926.7</v>
      </c>
      <c r="J957" s="1" t="n">
        <v>6.83162988859265</v>
      </c>
      <c r="K957" s="1" t="n">
        <v>10.33</v>
      </c>
      <c r="L957" s="1" t="n">
        <v>2.33505228313155</v>
      </c>
      <c r="M957" s="1" t="n">
        <v>0.000993314418551433</v>
      </c>
      <c r="N957" s="1" t="n">
        <f aca="false">LN(M957)</f>
        <v>-6.91446330904098</v>
      </c>
      <c r="O957" s="1" t="n">
        <v>11682.3788561709</v>
      </c>
      <c r="P957" s="1" t="n">
        <v>9.36583690483718</v>
      </c>
      <c r="Q957" s="1" t="n">
        <v>44.6432373873639</v>
      </c>
      <c r="R957" s="1" t="n">
        <v>3.79870283756182</v>
      </c>
      <c r="S957" s="1" t="n">
        <v>3.55534806148941</v>
      </c>
    </row>
    <row r="958" customFormat="false" ht="15.6" hidden="false" customHeight="false" outlineLevel="0" collapsed="false">
      <c r="A958" s="1" t="n">
        <v>13</v>
      </c>
      <c r="B958" s="1" t="n">
        <v>0</v>
      </c>
      <c r="C958" s="1" t="n">
        <v>117</v>
      </c>
      <c r="D958" s="1" t="n">
        <v>2012</v>
      </c>
      <c r="E958" s="1" t="n">
        <v>1</v>
      </c>
      <c r="F958" s="1" t="n">
        <v>0</v>
      </c>
      <c r="G958" s="1" t="n">
        <v>1.70557204088361</v>
      </c>
      <c r="H958" s="1" t="n">
        <v>0.0354424572750012</v>
      </c>
      <c r="I958" s="1" t="n">
        <v>505.5</v>
      </c>
      <c r="J958" s="1" t="n">
        <v>6.22554803846053</v>
      </c>
      <c r="K958" s="1" t="n">
        <v>12.9</v>
      </c>
      <c r="L958" s="1" t="n">
        <v>2.55722731136763</v>
      </c>
      <c r="M958" s="1" t="n">
        <v>0.00116172643081666</v>
      </c>
      <c r="N958" s="1" t="n">
        <f aca="false">LN(M958)</f>
        <v>-6.75784807786011</v>
      </c>
      <c r="O958" s="1" t="n">
        <v>12196.787861923</v>
      </c>
      <c r="P958" s="1" t="n">
        <v>9.40892790604814</v>
      </c>
      <c r="Q958" s="1" t="n">
        <v>43.1227533308208</v>
      </c>
      <c r="R958" s="1" t="n">
        <v>3.76405077731783</v>
      </c>
      <c r="S958" s="1" t="n">
        <v>2.99573227355399</v>
      </c>
    </row>
    <row r="959" customFormat="false" ht="15.6" hidden="false" customHeight="false" outlineLevel="0" collapsed="false">
      <c r="A959" s="1" t="n">
        <v>13</v>
      </c>
      <c r="B959" s="1" t="n">
        <v>0</v>
      </c>
      <c r="C959" s="1" t="n">
        <v>118</v>
      </c>
      <c r="D959" s="1" t="n">
        <v>2012</v>
      </c>
      <c r="E959" s="1" t="n">
        <v>1</v>
      </c>
      <c r="F959" s="1" t="n">
        <v>0</v>
      </c>
      <c r="G959" s="1" t="n">
        <v>2.04878048780488</v>
      </c>
      <c r="H959" s="1" t="n">
        <v>0.0241181418323181</v>
      </c>
      <c r="I959" s="1" t="n">
        <v>573.1</v>
      </c>
      <c r="J959" s="1" t="n">
        <v>6.35106022155769</v>
      </c>
      <c r="K959" s="1" t="n">
        <v>6.78</v>
      </c>
      <c r="L959" s="1" t="n">
        <v>1.9139771019523</v>
      </c>
      <c r="M959" s="1" t="n">
        <v>0.00156243988457839</v>
      </c>
      <c r="N959" s="1" t="n">
        <f aca="false">LN(M959)</f>
        <v>-6.46150665096369</v>
      </c>
      <c r="O959" s="1" t="n">
        <v>14938.7774160906</v>
      </c>
      <c r="P959" s="1" t="n">
        <v>9.61171562241265</v>
      </c>
      <c r="Q959" s="1" t="n">
        <v>52.5664417184068</v>
      </c>
      <c r="R959" s="1" t="n">
        <v>3.96207792599699</v>
      </c>
      <c r="S959" s="1" t="n">
        <v>3.36729582998647</v>
      </c>
    </row>
    <row r="960" customFormat="false" ht="15.6" hidden="false" customHeight="false" outlineLevel="0" collapsed="false">
      <c r="A960" s="1" t="n">
        <v>13</v>
      </c>
      <c r="B960" s="1" t="n">
        <v>0</v>
      </c>
      <c r="C960" s="1" t="n">
        <v>119</v>
      </c>
      <c r="D960" s="1" t="n">
        <v>2012</v>
      </c>
      <c r="E960" s="1" t="n">
        <v>1</v>
      </c>
      <c r="F960" s="1" t="n">
        <v>0</v>
      </c>
      <c r="G960" s="1" t="n">
        <v>1.83855254001392</v>
      </c>
      <c r="H960" s="1" t="n">
        <v>0.0150153704668865</v>
      </c>
      <c r="I960" s="1" t="n">
        <v>417.8</v>
      </c>
      <c r="J960" s="1" t="n">
        <v>6.03500284912247</v>
      </c>
      <c r="K960" s="1" t="n">
        <v>8.42</v>
      </c>
      <c r="L960" s="1" t="n">
        <v>2.13060982825424</v>
      </c>
      <c r="M960" s="1" t="n">
        <v>0.00219080287016387</v>
      </c>
      <c r="N960" s="1" t="n">
        <f aca="false">LN(M960)</f>
        <v>-6.12348719495703</v>
      </c>
      <c r="O960" s="1" t="n">
        <v>13675.3052329664</v>
      </c>
      <c r="P960" s="1" t="n">
        <v>9.52334694755051</v>
      </c>
      <c r="Q960" s="1" t="n">
        <v>35.0817755408085</v>
      </c>
      <c r="R960" s="1" t="n">
        <v>3.55768178027127</v>
      </c>
      <c r="S960" s="1" t="n">
        <v>2.70805020110221</v>
      </c>
    </row>
    <row r="961" customFormat="false" ht="15.6" hidden="false" customHeight="false" outlineLevel="0" collapsed="false">
      <c r="A961" s="1" t="n">
        <v>13</v>
      </c>
      <c r="B961" s="1" t="n">
        <v>0</v>
      </c>
      <c r="C961" s="1" t="n">
        <v>120</v>
      </c>
      <c r="D961" s="1" t="n">
        <v>2012</v>
      </c>
      <c r="E961" s="1" t="n">
        <v>1</v>
      </c>
      <c r="F961" s="1" t="n">
        <v>0</v>
      </c>
      <c r="G961" s="1" t="n">
        <v>1.61604938271605</v>
      </c>
      <c r="H961" s="1" t="n">
        <v>0.0336809087350719</v>
      </c>
      <c r="I961" s="1" t="n">
        <v>760.3</v>
      </c>
      <c r="J961" s="1" t="n">
        <v>6.63371309223439</v>
      </c>
      <c r="K961" s="1" t="n">
        <v>21.65</v>
      </c>
      <c r="L961" s="1" t="n">
        <v>3.0750054544485</v>
      </c>
      <c r="M961" s="1" t="n">
        <v>0.00117291929909023</v>
      </c>
      <c r="N961" s="1" t="n">
        <f aca="false">LN(M961)</f>
        <v>-6.7482595104071</v>
      </c>
      <c r="O961" s="1" t="n">
        <v>12469.3527353647</v>
      </c>
      <c r="P961" s="1" t="n">
        <v>9.43102913158232</v>
      </c>
      <c r="Q961" s="1" t="n">
        <v>110.150531508755</v>
      </c>
      <c r="R961" s="1" t="n">
        <v>4.7018478985545</v>
      </c>
      <c r="S961" s="1" t="n">
        <v>3.36729582998647</v>
      </c>
    </row>
    <row r="962" customFormat="false" ht="15.6" hidden="false" customHeight="false" outlineLevel="0" collapsed="false">
      <c r="A962" s="1" t="n">
        <v>14</v>
      </c>
      <c r="B962" s="1" t="n">
        <v>0</v>
      </c>
      <c r="C962" s="1" t="n">
        <v>121</v>
      </c>
      <c r="D962" s="1" t="n">
        <v>2012</v>
      </c>
      <c r="E962" s="1" t="n">
        <v>1</v>
      </c>
      <c r="F962" s="1" t="n">
        <v>0</v>
      </c>
      <c r="G962" s="1" t="n">
        <v>1.37750122010737</v>
      </c>
      <c r="H962" s="1" t="n">
        <v>0.0390022835831769</v>
      </c>
      <c r="I962" s="1" t="n">
        <v>1072.5</v>
      </c>
      <c r="J962" s="1" t="n">
        <v>6.97774765080217</v>
      </c>
      <c r="K962" s="1" t="n">
        <v>6.07</v>
      </c>
      <c r="L962" s="1" t="n">
        <v>1.80335860507141</v>
      </c>
      <c r="M962" s="1" t="n">
        <v>0.00275156510964412</v>
      </c>
      <c r="N962" s="1" t="n">
        <f aca="false">LN(M962)</f>
        <v>-5.89558539841748</v>
      </c>
      <c r="O962" s="1" t="n">
        <v>40560.5291523993</v>
      </c>
      <c r="P962" s="1" t="n">
        <v>10.6105506843437</v>
      </c>
      <c r="Q962" s="1" t="n">
        <v>9.60257285105049</v>
      </c>
      <c r="R962" s="1" t="n">
        <v>2.26203106788454</v>
      </c>
      <c r="S962" s="1" t="n">
        <v>6.51619307604296</v>
      </c>
    </row>
    <row r="963" customFormat="false" ht="15.6" hidden="false" customHeight="false" outlineLevel="0" collapsed="false">
      <c r="A963" s="1" t="n">
        <v>14</v>
      </c>
      <c r="B963" s="1" t="n">
        <v>0</v>
      </c>
      <c r="C963" s="1" t="n">
        <v>122</v>
      </c>
      <c r="D963" s="1" t="n">
        <v>2012</v>
      </c>
      <c r="E963" s="1" t="n">
        <v>1</v>
      </c>
      <c r="F963" s="1" t="n">
        <v>0</v>
      </c>
      <c r="G963" s="1" t="n">
        <v>1.28169422686394</v>
      </c>
      <c r="H963" s="1" t="n">
        <v>0.0129539025670927</v>
      </c>
      <c r="I963" s="1" t="n">
        <v>544.4</v>
      </c>
      <c r="J963" s="1" t="n">
        <v>6.29968427077731</v>
      </c>
      <c r="K963" s="1" t="n">
        <v>14.52</v>
      </c>
      <c r="L963" s="1" t="n">
        <v>2.67552700939665</v>
      </c>
      <c r="M963" s="1" t="n">
        <v>0.00154061018966671</v>
      </c>
      <c r="N963" s="1" t="n">
        <f aca="false">LN(M963)</f>
        <v>-6.47557671397751</v>
      </c>
      <c r="O963" s="1" t="n">
        <v>16943.4691831065</v>
      </c>
      <c r="P963" s="1" t="n">
        <v>9.73763773963012</v>
      </c>
      <c r="Q963" s="1" t="n">
        <v>16.3502623019201</v>
      </c>
      <c r="R963" s="1" t="n">
        <v>2.79424394014547</v>
      </c>
      <c r="S963" s="1" t="n">
        <v>3.55534806148941</v>
      </c>
    </row>
    <row r="964" customFormat="false" ht="15.6" hidden="false" customHeight="false" outlineLevel="0" collapsed="false">
      <c r="A964" s="1" t="n">
        <v>14</v>
      </c>
      <c r="B964" s="1" t="n">
        <v>0</v>
      </c>
      <c r="C964" s="1" t="n">
        <v>123</v>
      </c>
      <c r="D964" s="1" t="n">
        <v>2012</v>
      </c>
      <c r="E964" s="1" t="n">
        <v>1</v>
      </c>
      <c r="F964" s="1" t="n">
        <v>0</v>
      </c>
      <c r="G964" s="1" t="n">
        <v>1.84497077822209</v>
      </c>
      <c r="H964" s="1" t="n">
        <v>0.0421912039306254</v>
      </c>
      <c r="I964" s="1" t="n">
        <v>709.7</v>
      </c>
      <c r="J964" s="1" t="n">
        <v>6.56484234553094</v>
      </c>
      <c r="K964" s="1" t="n">
        <v>10.39</v>
      </c>
      <c r="L964" s="1" t="n">
        <v>2.34084380511114</v>
      </c>
      <c r="M964" s="1" t="n">
        <v>0.00231647557316979</v>
      </c>
      <c r="N964" s="1" t="n">
        <f aca="false">LN(M964)</f>
        <v>-6.06770839787727</v>
      </c>
      <c r="O964" s="1" t="n">
        <v>29620.0235129101</v>
      </c>
      <c r="P964" s="1" t="n">
        <v>10.2962058816402</v>
      </c>
      <c r="Q964" s="1" t="n">
        <v>7.27132367343021</v>
      </c>
      <c r="R964" s="1" t="n">
        <v>1.98393834834625</v>
      </c>
      <c r="S964" s="1" t="n">
        <v>5.81413053182507</v>
      </c>
    </row>
    <row r="965" customFormat="false" ht="15.6" hidden="false" customHeight="false" outlineLevel="0" collapsed="false">
      <c r="A965" s="1" t="n">
        <v>14</v>
      </c>
      <c r="B965" s="1" t="n">
        <v>0</v>
      </c>
      <c r="C965" s="1" t="n">
        <v>124</v>
      </c>
      <c r="D965" s="1" t="n">
        <v>2012</v>
      </c>
      <c r="E965" s="1" t="n">
        <v>1</v>
      </c>
      <c r="F965" s="1" t="n">
        <v>0</v>
      </c>
      <c r="G965" s="1" t="n">
        <v>2.07391008174387</v>
      </c>
      <c r="H965" s="1" t="n">
        <v>0.0157656744437729</v>
      </c>
      <c r="I965" s="1" t="n">
        <v>545.6</v>
      </c>
      <c r="J965" s="1" t="n">
        <v>6.30188610652925</v>
      </c>
      <c r="K965" s="1" t="n">
        <v>9.6</v>
      </c>
      <c r="L965" s="1" t="n">
        <v>2.26176309847379</v>
      </c>
      <c r="M965" s="1" t="n">
        <v>0.00166025280313904</v>
      </c>
      <c r="N965" s="1" t="n">
        <f aca="false">LN(M965)</f>
        <v>-6.40078539716118</v>
      </c>
      <c r="O965" s="1" t="n">
        <v>19857.3641610515</v>
      </c>
      <c r="P965" s="1" t="n">
        <v>9.89633020779657</v>
      </c>
      <c r="Q965" s="1" t="n">
        <v>11.5063528308689</v>
      </c>
      <c r="R965" s="1" t="n">
        <v>2.44289930291696</v>
      </c>
      <c r="S965" s="1" t="n">
        <v>4.51085950651685</v>
      </c>
    </row>
    <row r="966" customFormat="false" ht="15.6" hidden="false" customHeight="false" outlineLevel="0" collapsed="false">
      <c r="A966" s="1" t="n">
        <v>14</v>
      </c>
      <c r="B966" s="1" t="n">
        <v>0</v>
      </c>
      <c r="C966" s="1" t="n">
        <v>125</v>
      </c>
      <c r="D966" s="1" t="n">
        <v>2012</v>
      </c>
      <c r="E966" s="1" t="n">
        <v>1</v>
      </c>
      <c r="F966" s="1" t="n">
        <v>0</v>
      </c>
      <c r="G966" s="1" t="n">
        <v>1.88183306055646</v>
      </c>
      <c r="H966" s="1" t="n">
        <v>0.0127196985647237</v>
      </c>
      <c r="I966" s="1" t="n">
        <v>593</v>
      </c>
      <c r="J966" s="1" t="n">
        <v>6.38519439899773</v>
      </c>
      <c r="K966" s="1" t="n">
        <v>8.7</v>
      </c>
      <c r="L966" s="1" t="n">
        <v>2.16332302566054</v>
      </c>
      <c r="M966" s="1" t="n">
        <v>0.00229696031691683</v>
      </c>
      <c r="N966" s="1" t="n">
        <f aca="false">LN(M966)</f>
        <v>-6.07616863147281</v>
      </c>
      <c r="O966" s="1" t="n">
        <v>20016.8505618183</v>
      </c>
      <c r="P966" s="1" t="n">
        <v>9.90432972589948</v>
      </c>
      <c r="Q966" s="1" t="n">
        <v>6.5678613244737</v>
      </c>
      <c r="R966" s="1" t="n">
        <v>1.88218825811384</v>
      </c>
      <c r="S966" s="1" t="n">
        <v>4.23410650459726</v>
      </c>
    </row>
    <row r="967" customFormat="false" ht="15.6" hidden="false" customHeight="false" outlineLevel="0" collapsed="false">
      <c r="A967" s="1" t="n">
        <v>14</v>
      </c>
      <c r="B967" s="1" t="n">
        <v>0</v>
      </c>
      <c r="C967" s="1" t="n">
        <v>126</v>
      </c>
      <c r="D967" s="1" t="n">
        <v>2012</v>
      </c>
      <c r="E967" s="1" t="n">
        <v>1</v>
      </c>
      <c r="F967" s="1" t="n">
        <v>0</v>
      </c>
      <c r="G967" s="1" t="n">
        <v>3.73252118644068</v>
      </c>
      <c r="H967" s="1" t="n">
        <v>0.05090082214355</v>
      </c>
      <c r="I967" s="1" t="n">
        <v>163.1</v>
      </c>
      <c r="J967" s="1" t="n">
        <v>5.09436350962697</v>
      </c>
      <c r="K967" s="1" t="n">
        <v>5.09</v>
      </c>
      <c r="L967" s="1" t="n">
        <v>1.62727783056243</v>
      </c>
      <c r="M967" s="1" t="n">
        <v>0.00128769692436851</v>
      </c>
      <c r="N967" s="1" t="n">
        <f aca="false">LN(M967)</f>
        <v>-6.65489998615636</v>
      </c>
      <c r="O967" s="1" t="n">
        <v>22521.5714132057</v>
      </c>
      <c r="P967" s="1" t="n">
        <v>10.0222288583807</v>
      </c>
      <c r="Q967" s="1" t="n">
        <v>11.3889345065664</v>
      </c>
      <c r="R967" s="1" t="n">
        <v>2.43264222668883</v>
      </c>
      <c r="S967" s="1" t="n">
        <v>3.58351893845611</v>
      </c>
    </row>
    <row r="968" customFormat="false" ht="15.6" hidden="false" customHeight="false" outlineLevel="0" collapsed="false">
      <c r="A968" s="1" t="n">
        <v>14</v>
      </c>
      <c r="B968" s="1" t="n">
        <v>0</v>
      </c>
      <c r="C968" s="1" t="n">
        <v>127</v>
      </c>
      <c r="D968" s="1" t="n">
        <v>2012</v>
      </c>
      <c r="E968" s="1" t="n">
        <v>1</v>
      </c>
      <c r="F968" s="1" t="n">
        <v>0</v>
      </c>
      <c r="G968" s="1" t="n">
        <v>1.875</v>
      </c>
      <c r="H968" s="1" t="n">
        <v>0.0247859049739982</v>
      </c>
      <c r="I968" s="1" t="n">
        <v>617</v>
      </c>
      <c r="J968" s="1" t="n">
        <v>6.42486902390539</v>
      </c>
      <c r="K968" s="1" t="n">
        <v>10.38</v>
      </c>
      <c r="L968" s="1" t="n">
        <v>2.33988087773774</v>
      </c>
      <c r="M968" s="1" t="n">
        <v>0.00182346718802419</v>
      </c>
      <c r="N968" s="1" t="n">
        <f aca="false">LN(M968)</f>
        <v>-6.30701554183181</v>
      </c>
      <c r="O968" s="1" t="n">
        <v>18692.5905292215</v>
      </c>
      <c r="P968" s="1" t="n">
        <v>9.83588249593959</v>
      </c>
      <c r="Q968" s="1" t="n">
        <v>13.3784267687142</v>
      </c>
      <c r="R968" s="1" t="n">
        <v>2.59364346697333</v>
      </c>
      <c r="S968" s="1" t="n">
        <v>4.61512051684126</v>
      </c>
    </row>
    <row r="969" customFormat="false" ht="15.6" hidden="false" customHeight="false" outlineLevel="0" collapsed="false">
      <c r="A969" s="1" t="n">
        <v>14</v>
      </c>
      <c r="B969" s="1" t="n">
        <v>0</v>
      </c>
      <c r="C969" s="1" t="n">
        <v>128</v>
      </c>
      <c r="D969" s="1" t="n">
        <v>2012</v>
      </c>
      <c r="E969" s="1" t="n">
        <v>1</v>
      </c>
      <c r="F969" s="1" t="n">
        <v>0</v>
      </c>
      <c r="G969" s="1" t="n">
        <v>2.7367139959432</v>
      </c>
      <c r="H969" s="1" t="n">
        <v>0.024415489372493</v>
      </c>
      <c r="I969" s="1" t="n">
        <v>367.3</v>
      </c>
      <c r="J969" s="1" t="n">
        <v>5.90617895282562</v>
      </c>
      <c r="K969" s="1" t="n">
        <v>12.35</v>
      </c>
      <c r="L969" s="1" t="n">
        <v>2.51365606307399</v>
      </c>
      <c r="M969" s="1" t="n">
        <v>0.00211616112424629</v>
      </c>
      <c r="N969" s="1" t="n">
        <f aca="false">LN(M969)</f>
        <v>-6.15815162221097</v>
      </c>
      <c r="O969" s="1" t="n">
        <v>28778.798112144</v>
      </c>
      <c r="P969" s="1" t="n">
        <v>10.2673942183513</v>
      </c>
      <c r="Q969" s="1" t="n">
        <v>6.53057932118438</v>
      </c>
      <c r="R969" s="1" t="n">
        <v>1.8764956562268</v>
      </c>
      <c r="S969" s="1" t="n">
        <v>5.04985600724954</v>
      </c>
    </row>
    <row r="970" customFormat="false" ht="15.6" hidden="false" customHeight="false" outlineLevel="0" collapsed="false">
      <c r="A970" s="1" t="n">
        <v>14</v>
      </c>
      <c r="B970" s="1" t="n">
        <v>0</v>
      </c>
      <c r="C970" s="1" t="n">
        <v>129</v>
      </c>
      <c r="D970" s="1" t="n">
        <v>2012</v>
      </c>
      <c r="E970" s="1" t="n">
        <v>1</v>
      </c>
      <c r="F970" s="1" t="n">
        <v>0</v>
      </c>
      <c r="G970" s="1" t="n">
        <v>3.10687022900763</v>
      </c>
      <c r="H970" s="1" t="n">
        <v>0.0204108899506486</v>
      </c>
      <c r="I970" s="1" t="n">
        <v>421.3</v>
      </c>
      <c r="J970" s="1" t="n">
        <v>6.04334516898497</v>
      </c>
      <c r="K970" s="1" t="n">
        <v>8.56</v>
      </c>
      <c r="L970" s="1" t="n">
        <v>2.14710019015365</v>
      </c>
      <c r="M970" s="1" t="n">
        <v>0.00185763606641092</v>
      </c>
      <c r="N970" s="1" t="n">
        <f aca="false">LN(M970)</f>
        <v>-6.28845053161324</v>
      </c>
      <c r="O970" s="1" t="n">
        <v>18075.5611754351</v>
      </c>
      <c r="P970" s="1" t="n">
        <v>9.80231609359537</v>
      </c>
      <c r="Q970" s="1" t="n">
        <v>12.8701111468609</v>
      </c>
      <c r="R970" s="1" t="n">
        <v>2.55490765769047</v>
      </c>
      <c r="S970" s="1" t="n">
        <v>4.04305126783455</v>
      </c>
    </row>
    <row r="971" customFormat="false" ht="15.6" hidden="false" customHeight="false" outlineLevel="0" collapsed="false">
      <c r="A971" s="1" t="n">
        <v>14</v>
      </c>
      <c r="B971" s="1" t="n">
        <v>0</v>
      </c>
      <c r="C971" s="1" t="n">
        <v>130</v>
      </c>
      <c r="D971" s="1" t="n">
        <v>2012</v>
      </c>
      <c r="E971" s="1" t="n">
        <v>1</v>
      </c>
      <c r="F971" s="1" t="n">
        <v>0</v>
      </c>
      <c r="G971" s="1" t="n">
        <v>2.96286472148541</v>
      </c>
      <c r="H971" s="1" t="n">
        <v>0.0161749184574124</v>
      </c>
      <c r="I971" s="1" t="n">
        <v>494.2</v>
      </c>
      <c r="J971" s="1" t="n">
        <v>6.20294029355451</v>
      </c>
      <c r="K971" s="1" t="n">
        <v>14.34</v>
      </c>
      <c r="L971" s="1" t="n">
        <v>2.66305283517147</v>
      </c>
      <c r="M971" s="1" t="n">
        <v>0.00122591385762793</v>
      </c>
      <c r="N971" s="1" t="n">
        <f aca="false">LN(M971)</f>
        <v>-6.7040687068829</v>
      </c>
      <c r="O971" s="1" t="n">
        <v>26110.6690632496</v>
      </c>
      <c r="P971" s="1" t="n">
        <v>10.1700992861542</v>
      </c>
      <c r="Q971" s="1" t="n">
        <v>37.4966691382089</v>
      </c>
      <c r="R971" s="1" t="n">
        <v>3.62425210605027</v>
      </c>
      <c r="S971" s="1" t="n">
        <v>4.70048036579242</v>
      </c>
    </row>
    <row r="972" customFormat="false" ht="15.6" hidden="false" customHeight="false" outlineLevel="0" collapsed="false">
      <c r="A972" s="1" t="n">
        <v>14</v>
      </c>
      <c r="B972" s="1" t="n">
        <v>0</v>
      </c>
      <c r="C972" s="1" t="n">
        <v>131</v>
      </c>
      <c r="D972" s="1" t="n">
        <v>2012</v>
      </c>
      <c r="E972" s="1" t="n">
        <v>1</v>
      </c>
      <c r="F972" s="1" t="n">
        <v>0</v>
      </c>
      <c r="G972" s="1" t="n">
        <v>3.56347554630593</v>
      </c>
      <c r="H972" s="1" t="n">
        <v>0.049150662042709</v>
      </c>
      <c r="I972" s="1" t="n">
        <v>275</v>
      </c>
      <c r="J972" s="1" t="n">
        <v>5.61677109766657</v>
      </c>
      <c r="K972" s="1" t="n">
        <v>5.64</v>
      </c>
      <c r="L972" s="1" t="n">
        <v>1.72988406550997</v>
      </c>
      <c r="M972" s="1" t="n">
        <v>0.000747186321622814</v>
      </c>
      <c r="N972" s="1" t="n">
        <f aca="false">LN(M972)</f>
        <v>-7.19919597739652</v>
      </c>
      <c r="O972" s="1" t="n">
        <v>20400.5330095648</v>
      </c>
      <c r="P972" s="1" t="n">
        <v>9.92331630741082</v>
      </c>
      <c r="Q972" s="1" t="n">
        <v>14.4518314488233</v>
      </c>
      <c r="R972" s="1" t="n">
        <v>2.67082115039032</v>
      </c>
      <c r="S972" s="1" t="n">
        <v>2.19722457733622</v>
      </c>
    </row>
    <row r="973" customFormat="false" ht="15.6" hidden="false" customHeight="false" outlineLevel="0" collapsed="false">
      <c r="A973" s="1" t="n">
        <v>14</v>
      </c>
      <c r="B973" s="1" t="n">
        <v>0</v>
      </c>
      <c r="C973" s="1" t="n">
        <v>132</v>
      </c>
      <c r="D973" s="1" t="n">
        <v>2012</v>
      </c>
      <c r="E973" s="1" t="n">
        <v>1</v>
      </c>
      <c r="F973" s="1" t="n">
        <v>0</v>
      </c>
      <c r="G973" s="1" t="n">
        <v>2.83527939949958</v>
      </c>
      <c r="H973" s="1" t="n">
        <v>0.0418130462289159</v>
      </c>
      <c r="I973" s="1" t="n">
        <v>226.1</v>
      </c>
      <c r="J973" s="1" t="n">
        <v>5.42097737928392</v>
      </c>
      <c r="K973" s="1" t="n">
        <v>9.66</v>
      </c>
      <c r="L973" s="1" t="n">
        <v>2.26799364822443</v>
      </c>
      <c r="M973" s="1" t="n">
        <v>0.0019829322701869</v>
      </c>
      <c r="N973" s="1" t="n">
        <f aca="false">LN(M973)</f>
        <v>-6.22317858525375</v>
      </c>
      <c r="O973" s="1" t="n">
        <v>32948.3216797328</v>
      </c>
      <c r="P973" s="1" t="n">
        <v>10.4026956032687</v>
      </c>
      <c r="Q973" s="1" t="n">
        <v>32.2842294995414</v>
      </c>
      <c r="R973" s="1" t="n">
        <v>3.47457886020719</v>
      </c>
      <c r="S973" s="1" t="n">
        <v>3.78418963391826</v>
      </c>
    </row>
    <row r="974" customFormat="false" ht="15.6" hidden="false" customHeight="false" outlineLevel="0" collapsed="false">
      <c r="A974" s="1" t="n">
        <v>14</v>
      </c>
      <c r="B974" s="1" t="n">
        <v>0</v>
      </c>
      <c r="C974" s="1" t="n">
        <v>133</v>
      </c>
      <c r="D974" s="1" t="n">
        <v>2012</v>
      </c>
      <c r="E974" s="1" t="n">
        <v>1</v>
      </c>
      <c r="F974" s="1" t="n">
        <v>0</v>
      </c>
      <c r="G974" s="1" t="n">
        <v>1.75386684599866</v>
      </c>
      <c r="H974" s="1" t="n">
        <v>0.0112462490270113</v>
      </c>
      <c r="I974" s="1" t="n">
        <v>1206.3</v>
      </c>
      <c r="J974" s="1" t="n">
        <v>7.09531310257134</v>
      </c>
      <c r="K974" s="1" t="n">
        <v>9.77</v>
      </c>
      <c r="L974" s="1" t="n">
        <v>2.27931646605469</v>
      </c>
      <c r="M974" s="1" t="n">
        <v>0.00221533831811156</v>
      </c>
      <c r="N974" s="1" t="n">
        <f aca="false">LN(M974)</f>
        <v>-6.11235014759479</v>
      </c>
      <c r="O974" s="1" t="n">
        <v>15089.7665905871</v>
      </c>
      <c r="P974" s="1" t="n">
        <v>9.62177208382166</v>
      </c>
      <c r="Q974" s="1" t="n">
        <v>20.8277816494577</v>
      </c>
      <c r="R974" s="1" t="n">
        <v>3.03628775173589</v>
      </c>
      <c r="S974" s="1" t="n">
        <v>4.48863636973214</v>
      </c>
    </row>
    <row r="975" customFormat="false" ht="15.6" hidden="false" customHeight="false" outlineLevel="0" collapsed="false">
      <c r="A975" s="1" t="n">
        <v>14</v>
      </c>
      <c r="B975" s="1" t="n">
        <v>0</v>
      </c>
      <c r="C975" s="1" t="n">
        <v>134</v>
      </c>
      <c r="D975" s="1" t="n">
        <v>2012</v>
      </c>
      <c r="E975" s="1" t="n">
        <v>1</v>
      </c>
      <c r="F975" s="1" t="n">
        <v>0</v>
      </c>
      <c r="G975" s="1" t="n">
        <v>1.55212483399734</v>
      </c>
      <c r="H975" s="1" t="n">
        <v>0.0111117890179099</v>
      </c>
      <c r="I975" s="1" t="n">
        <v>934.1</v>
      </c>
      <c r="J975" s="1" t="n">
        <v>6.8395834988788</v>
      </c>
      <c r="K975" s="1" t="n">
        <v>4.9</v>
      </c>
      <c r="L975" s="1" t="n">
        <v>1.58923520511658</v>
      </c>
      <c r="M975" s="1" t="n">
        <v>0.00133531337782469</v>
      </c>
      <c r="N975" s="1" t="n">
        <f aca="false">LN(M975)</f>
        <v>-6.61858927473345</v>
      </c>
      <c r="O975" s="1" t="n">
        <v>12437.9783614433</v>
      </c>
      <c r="P975" s="1" t="n">
        <v>9.42850984194881</v>
      </c>
      <c r="Q975" s="1" t="n">
        <v>9.11332656567928</v>
      </c>
      <c r="R975" s="1" t="n">
        <v>2.20973780001724</v>
      </c>
      <c r="S975" s="1" t="n">
        <v>3.58351893845611</v>
      </c>
    </row>
    <row r="976" customFormat="false" ht="15.6" hidden="false" customHeight="false" outlineLevel="0" collapsed="false">
      <c r="A976" s="1" t="n">
        <v>14</v>
      </c>
      <c r="B976" s="1" t="n">
        <v>0</v>
      </c>
      <c r="C976" s="1" t="n">
        <v>135</v>
      </c>
      <c r="D976" s="1" t="n">
        <v>2012</v>
      </c>
      <c r="E976" s="1" t="n">
        <v>1</v>
      </c>
      <c r="F976" s="1" t="n">
        <v>0</v>
      </c>
      <c r="G976" s="1" t="n">
        <v>1.21017565112053</v>
      </c>
      <c r="H976" s="1" t="n">
        <v>0.0157938935627152</v>
      </c>
      <c r="I976" s="1" t="n">
        <v>855.2</v>
      </c>
      <c r="J976" s="1" t="n">
        <v>6.75133535971084</v>
      </c>
      <c r="K976" s="1" t="n">
        <v>5.56</v>
      </c>
      <c r="L976" s="1" t="n">
        <v>1.71559810826249</v>
      </c>
      <c r="M976" s="1" t="n">
        <v>0.00130828968729794</v>
      </c>
      <c r="N976" s="1" t="n">
        <f aca="false">LN(M976)</f>
        <v>-6.63903457699939</v>
      </c>
      <c r="O976" s="1" t="n">
        <v>14606.7319587563</v>
      </c>
      <c r="P976" s="1" t="n">
        <v>9.58923779449119</v>
      </c>
      <c r="Q976" s="1" t="n">
        <v>21.4520512472914</v>
      </c>
      <c r="R976" s="1" t="n">
        <v>3.0658202700462</v>
      </c>
      <c r="S976" s="1" t="n">
        <v>3.04452243772342</v>
      </c>
    </row>
    <row r="977" customFormat="false" ht="15.6" hidden="false" customHeight="false" outlineLevel="0" collapsed="false">
      <c r="A977" s="1" t="n">
        <v>14</v>
      </c>
      <c r="B977" s="1" t="n">
        <v>0</v>
      </c>
      <c r="C977" s="1" t="n">
        <v>136</v>
      </c>
      <c r="D977" s="1" t="n">
        <v>2012</v>
      </c>
      <c r="E977" s="1" t="n">
        <v>1</v>
      </c>
      <c r="F977" s="1" t="n">
        <v>0</v>
      </c>
      <c r="G977" s="1" t="n">
        <v>1.83816145229818</v>
      </c>
      <c r="H977" s="1" t="n">
        <v>0.0145678494773128</v>
      </c>
      <c r="I977" s="1" t="n">
        <v>1229.2</v>
      </c>
      <c r="J977" s="1" t="n">
        <v>7.11411883025633</v>
      </c>
      <c r="K977" s="1" t="n">
        <v>11.22</v>
      </c>
      <c r="L977" s="1" t="n">
        <v>2.41769790009455</v>
      </c>
      <c r="M977" s="1" t="n">
        <v>0.00167052121900421</v>
      </c>
      <c r="N977" s="1" t="n">
        <f aca="false">LN(M977)</f>
        <v>-6.39461959406064</v>
      </c>
      <c r="O977" s="1" t="n">
        <v>11591.5238983571</v>
      </c>
      <c r="P977" s="1" t="n">
        <v>9.35802941158676</v>
      </c>
      <c r="Q977" s="1" t="n">
        <v>71.4123275690533</v>
      </c>
      <c r="R977" s="1" t="n">
        <v>4.26847050947113</v>
      </c>
      <c r="S977" s="1" t="n">
        <v>3.17805383034795</v>
      </c>
    </row>
    <row r="978" customFormat="false" ht="15.6" hidden="false" customHeight="false" outlineLevel="0" collapsed="false">
      <c r="A978" s="1" t="n">
        <v>14</v>
      </c>
      <c r="B978" s="1" t="n">
        <v>0</v>
      </c>
      <c r="C978" s="1" t="n">
        <v>137</v>
      </c>
      <c r="D978" s="1" t="n">
        <v>2012</v>
      </c>
      <c r="E978" s="1" t="n">
        <v>1</v>
      </c>
      <c r="F978" s="1" t="n">
        <v>0</v>
      </c>
      <c r="G978" s="1" t="n">
        <v>1.40209561231172</v>
      </c>
      <c r="H978" s="1" t="n">
        <v>0.0124177648762186</v>
      </c>
      <c r="I978" s="1" t="n">
        <v>899.2</v>
      </c>
      <c r="J978" s="1" t="n">
        <v>6.80150547913943</v>
      </c>
      <c r="K978" s="1" t="n">
        <v>12.52</v>
      </c>
      <c r="L978" s="1" t="n">
        <v>2.52732736567195</v>
      </c>
      <c r="M978" s="1" t="n">
        <v>0.00203604348830469</v>
      </c>
      <c r="N978" s="1" t="n">
        <f aca="false">LN(M978)</f>
        <v>-6.19674682084384</v>
      </c>
      <c r="O978" s="1" t="n">
        <v>12805.9736222291</v>
      </c>
      <c r="P978" s="1" t="n">
        <v>9.4576670302788</v>
      </c>
      <c r="Q978" s="1" t="n">
        <v>22.0724497959836</v>
      </c>
      <c r="R978" s="1" t="n">
        <v>3.0943302152858</v>
      </c>
      <c r="S978" s="1" t="n">
        <v>3.68887945411394</v>
      </c>
    </row>
    <row r="979" customFormat="false" ht="15.6" hidden="false" customHeight="false" outlineLevel="0" collapsed="false">
      <c r="A979" s="1" t="n">
        <v>15</v>
      </c>
      <c r="B979" s="1" t="n">
        <v>0</v>
      </c>
      <c r="C979" s="1" t="n">
        <v>138</v>
      </c>
      <c r="D979" s="1" t="n">
        <v>2012</v>
      </c>
      <c r="E979" s="1" t="n">
        <v>1</v>
      </c>
      <c r="F979" s="1" t="n">
        <v>0</v>
      </c>
      <c r="G979" s="1" t="n">
        <v>1.4170663973744</v>
      </c>
      <c r="H979" s="1" t="n">
        <v>0.0293600490175666</v>
      </c>
      <c r="I979" s="1" t="n">
        <v>660.6</v>
      </c>
      <c r="J979" s="1" t="n">
        <v>6.49314851295669</v>
      </c>
      <c r="K979" s="1" t="n">
        <v>9.96</v>
      </c>
      <c r="L979" s="1" t="n">
        <v>2.29857707159651</v>
      </c>
      <c r="M979" s="1" t="n">
        <v>0.0026165681681415</v>
      </c>
      <c r="N979" s="1" t="n">
        <f aca="false">LN(M979)</f>
        <v>-5.94589167931291</v>
      </c>
      <c r="O979" s="1" t="n">
        <v>58763.5487218898</v>
      </c>
      <c r="P979" s="1" t="n">
        <v>10.9812770219613</v>
      </c>
      <c r="Q979" s="1" t="n">
        <v>28.1874726395729</v>
      </c>
      <c r="R979" s="1" t="n">
        <v>3.33887764660426</v>
      </c>
      <c r="S979" s="1" t="n">
        <v>6.83087423464618</v>
      </c>
    </row>
    <row r="980" customFormat="false" ht="15.6" hidden="false" customHeight="false" outlineLevel="0" collapsed="false">
      <c r="A980" s="1" t="n">
        <v>15</v>
      </c>
      <c r="B980" s="1" t="n">
        <v>0</v>
      </c>
      <c r="C980" s="1" t="n">
        <v>139</v>
      </c>
      <c r="D980" s="1" t="n">
        <v>2012</v>
      </c>
      <c r="E980" s="1" t="n">
        <v>1</v>
      </c>
      <c r="F980" s="1" t="n">
        <v>0</v>
      </c>
      <c r="G980" s="1" t="n">
        <v>1.91921119592875</v>
      </c>
      <c r="H980" s="1" t="n">
        <v>0.02086829641391</v>
      </c>
      <c r="I980" s="1" t="n">
        <v>395.8</v>
      </c>
      <c r="J980" s="1" t="n">
        <v>5.98090903316846</v>
      </c>
      <c r="K980" s="1" t="n">
        <v>14.79</v>
      </c>
      <c r="L980" s="1" t="n">
        <v>2.69395127672271</v>
      </c>
      <c r="M980" s="1" t="n">
        <v>0.00174641527824949</v>
      </c>
      <c r="N980" s="1" t="n">
        <f aca="false">LN(M980)</f>
        <v>-6.35019000434177</v>
      </c>
      <c r="O980" s="1" t="n">
        <v>29567.0792569179</v>
      </c>
      <c r="P980" s="1" t="n">
        <v>10.2944168341066</v>
      </c>
      <c r="Q980" s="1" t="n">
        <v>14.4782650442259</v>
      </c>
      <c r="R980" s="1" t="n">
        <v>2.67264856239118</v>
      </c>
      <c r="S980" s="1" t="n">
        <v>5.40717177146012</v>
      </c>
    </row>
    <row r="981" customFormat="false" ht="15.6" hidden="false" customHeight="false" outlineLevel="0" collapsed="false">
      <c r="A981" s="1" t="n">
        <v>15</v>
      </c>
      <c r="B981" s="1" t="n">
        <v>0</v>
      </c>
      <c r="C981" s="1" t="n">
        <v>140</v>
      </c>
      <c r="D981" s="1" t="n">
        <v>2012</v>
      </c>
      <c r="E981" s="1" t="n">
        <v>1</v>
      </c>
      <c r="F981" s="1" t="n">
        <v>0</v>
      </c>
      <c r="G981" s="1" t="n">
        <v>1.88506473002842</v>
      </c>
      <c r="H981" s="1" t="n">
        <v>0.0288262912637773</v>
      </c>
      <c r="I981" s="1" t="n">
        <v>291.8</v>
      </c>
      <c r="J981" s="1" t="n">
        <v>5.67606863608869</v>
      </c>
      <c r="K981" s="1" t="n">
        <v>13.72</v>
      </c>
      <c r="L981" s="1" t="n">
        <v>2.61885462229774</v>
      </c>
      <c r="M981" s="1" t="n">
        <v>0.0016958921091968</v>
      </c>
      <c r="N981" s="1" t="n">
        <f aca="false">LN(M981)</f>
        <v>-6.37954635849631</v>
      </c>
      <c r="O981" s="1" t="n">
        <v>30229.8629060063</v>
      </c>
      <c r="P981" s="1" t="n">
        <v>10.316585552732</v>
      </c>
      <c r="Q981" s="1" t="n">
        <v>7.58379711706296</v>
      </c>
      <c r="R981" s="1" t="n">
        <v>2.02601401315277</v>
      </c>
      <c r="S981" s="1" t="n">
        <v>4.81218435537242</v>
      </c>
    </row>
    <row r="982" customFormat="false" ht="15.6" hidden="false" customHeight="false" outlineLevel="0" collapsed="false">
      <c r="A982" s="1" t="n">
        <v>15</v>
      </c>
      <c r="B982" s="1" t="n">
        <v>0</v>
      </c>
      <c r="C982" s="1" t="n">
        <v>141</v>
      </c>
      <c r="D982" s="1" t="n">
        <v>2012</v>
      </c>
      <c r="E982" s="1" t="n">
        <v>1</v>
      </c>
      <c r="F982" s="1" t="n">
        <v>0</v>
      </c>
      <c r="G982" s="1" t="n">
        <v>1.38531848043416</v>
      </c>
      <c r="H982" s="1" t="n">
        <v>0.0194695158629368</v>
      </c>
      <c r="I982" s="1" t="n">
        <v>800.2</v>
      </c>
      <c r="J982" s="1" t="n">
        <v>6.68486169642313</v>
      </c>
      <c r="K982" s="1" t="n">
        <v>21.08</v>
      </c>
      <c r="L982" s="1" t="n">
        <v>3.04832472367316</v>
      </c>
      <c r="M982" s="1" t="n">
        <v>0.000766051295452658</v>
      </c>
      <c r="N982" s="1" t="n">
        <f aca="false">LN(M982)</f>
        <v>-7.17426142512287</v>
      </c>
      <c r="O982" s="1" t="n">
        <v>17816.722590584</v>
      </c>
      <c r="P982" s="1" t="n">
        <v>9.78789276663426</v>
      </c>
      <c r="Q982" s="1" t="n">
        <v>17.2458302729596</v>
      </c>
      <c r="R982" s="1" t="n">
        <v>2.84757039095089</v>
      </c>
      <c r="S982" s="1" t="n">
        <v>4.18965474202643</v>
      </c>
    </row>
    <row r="983" customFormat="false" ht="15.6" hidden="false" customHeight="false" outlineLevel="0" collapsed="false">
      <c r="A983" s="1" t="n">
        <v>15</v>
      </c>
      <c r="B983" s="1" t="n">
        <v>0</v>
      </c>
      <c r="C983" s="1" t="n">
        <v>142</v>
      </c>
      <c r="D983" s="1" t="n">
        <v>2012</v>
      </c>
      <c r="E983" s="1" t="n">
        <v>1</v>
      </c>
      <c r="F983" s="1" t="n">
        <v>0</v>
      </c>
      <c r="G983" s="1" t="n">
        <v>1.05419389978214</v>
      </c>
      <c r="H983" s="1" t="n">
        <v>0.0101892529453176</v>
      </c>
      <c r="I983" s="1" t="n">
        <v>801.3</v>
      </c>
      <c r="J983" s="1" t="n">
        <v>6.68623540878402</v>
      </c>
      <c r="K983" s="1" t="n">
        <v>12.81</v>
      </c>
      <c r="L983" s="1" t="n">
        <v>2.55022611590864</v>
      </c>
      <c r="M983" s="1" t="n">
        <v>0.000628541868434052</v>
      </c>
      <c r="N983" s="1" t="n">
        <f aca="false">LN(M983)</f>
        <v>-7.37210791571034</v>
      </c>
      <c r="O983" s="1" t="n">
        <v>9416.23397314377</v>
      </c>
      <c r="P983" s="1" t="n">
        <v>9.15019049709611</v>
      </c>
      <c r="Q983" s="1" t="n">
        <v>45.3659207486633</v>
      </c>
      <c r="R983" s="1" t="n">
        <v>3.81476117887023</v>
      </c>
      <c r="S983" s="1" t="n">
        <v>3.46573590279973</v>
      </c>
    </row>
    <row r="984" customFormat="false" ht="15.6" hidden="false" customHeight="false" outlineLevel="0" collapsed="false">
      <c r="A984" s="1" t="n">
        <v>15</v>
      </c>
      <c r="B984" s="1" t="n">
        <v>0</v>
      </c>
      <c r="C984" s="1" t="n">
        <v>143</v>
      </c>
      <c r="D984" s="1" t="n">
        <v>2012</v>
      </c>
      <c r="E984" s="1" t="n">
        <v>1</v>
      </c>
      <c r="F984" s="1" t="n">
        <v>0</v>
      </c>
      <c r="G984" s="1" t="n">
        <v>1.69329268292683</v>
      </c>
      <c r="H984" s="1" t="n">
        <v>0.00651072858657849</v>
      </c>
      <c r="I984" s="1" t="n">
        <v>573</v>
      </c>
      <c r="J984" s="1" t="n">
        <v>6.35088571671474</v>
      </c>
      <c r="K984" s="1" t="n">
        <v>9.74</v>
      </c>
      <c r="L984" s="1" t="n">
        <v>2.27624111765444</v>
      </c>
      <c r="M984" s="1" t="n">
        <v>0.00133286846731036</v>
      </c>
      <c r="N984" s="1" t="n">
        <f aca="false">LN(M984)</f>
        <v>-6.62042191683996</v>
      </c>
      <c r="O984" s="1" t="n">
        <v>26124.3953518402</v>
      </c>
      <c r="P984" s="1" t="n">
        <v>10.1706248445721</v>
      </c>
      <c r="Q984" s="1" t="n">
        <v>21.3423972962015</v>
      </c>
      <c r="R984" s="1" t="n">
        <v>3.06069557771792</v>
      </c>
      <c r="S984" s="1" t="n">
        <v>4.11087386417331</v>
      </c>
    </row>
    <row r="985" customFormat="false" ht="15.6" hidden="false" customHeight="false" outlineLevel="0" collapsed="false">
      <c r="A985" s="1" t="n">
        <v>15</v>
      </c>
      <c r="B985" s="1" t="n">
        <v>0</v>
      </c>
      <c r="C985" s="1" t="n">
        <v>144</v>
      </c>
      <c r="D985" s="1" t="n">
        <v>2012</v>
      </c>
      <c r="E985" s="1" t="n">
        <v>1</v>
      </c>
      <c r="F985" s="1" t="n">
        <v>0</v>
      </c>
      <c r="G985" s="1" t="n">
        <v>1.38610254973382</v>
      </c>
      <c r="H985" s="1" t="n">
        <v>0.0127079656310689</v>
      </c>
      <c r="I985" s="1" t="n">
        <v>629</v>
      </c>
      <c r="J985" s="1" t="n">
        <v>6.44413125670044</v>
      </c>
      <c r="K985" s="1" t="n">
        <v>9.2</v>
      </c>
      <c r="L985" s="1" t="n">
        <v>2.21920348405499</v>
      </c>
      <c r="M985" s="1" t="n">
        <v>0.000719105810884149</v>
      </c>
      <c r="N985" s="1" t="n">
        <f aca="false">LN(M985)</f>
        <v>-7.23750204711508</v>
      </c>
      <c r="O985" s="1" t="n">
        <v>23187.6232262443</v>
      </c>
      <c r="P985" s="1" t="n">
        <v>10.051373933675</v>
      </c>
      <c r="Q985" s="1" t="n">
        <v>49.5899301052819</v>
      </c>
      <c r="R985" s="1" t="n">
        <v>3.90378779104818</v>
      </c>
      <c r="S985" s="1" t="n">
        <v>3.82864139648909</v>
      </c>
    </row>
    <row r="986" customFormat="false" ht="15.6" hidden="false" customHeight="false" outlineLevel="0" collapsed="false">
      <c r="A986" s="1" t="n">
        <v>15</v>
      </c>
      <c r="B986" s="1" t="n">
        <v>0</v>
      </c>
      <c r="C986" s="1" t="n">
        <v>145</v>
      </c>
      <c r="D986" s="1" t="n">
        <v>2012</v>
      </c>
      <c r="E986" s="1" t="n">
        <v>1</v>
      </c>
      <c r="F986" s="1" t="n">
        <v>0</v>
      </c>
      <c r="G986" s="1" t="n">
        <v>0.404299695170865</v>
      </c>
      <c r="H986" s="1" t="n">
        <v>0.00989373070529566</v>
      </c>
      <c r="I986" s="1" t="n">
        <v>170.1</v>
      </c>
      <c r="J986" s="1" t="n">
        <v>5.13638649940182</v>
      </c>
      <c r="K986" s="1" t="n">
        <v>8.32</v>
      </c>
      <c r="L986" s="1" t="n">
        <v>2.11866225483312</v>
      </c>
      <c r="M986" s="1" t="n">
        <v>0.00147911931336296</v>
      </c>
      <c r="N986" s="1" t="n">
        <f aca="false">LN(M986)</f>
        <v>-6.51630842686225</v>
      </c>
      <c r="O986" s="1" t="n">
        <v>14810.0117564551</v>
      </c>
      <c r="P986" s="1" t="n">
        <v>9.60305870108024</v>
      </c>
      <c r="Q986" s="1" t="n">
        <v>22.9635268706592</v>
      </c>
      <c r="R986" s="1" t="n">
        <v>3.13390716900393</v>
      </c>
      <c r="S986" s="1" t="n">
        <v>2.39789527279837</v>
      </c>
    </row>
    <row r="987" customFormat="false" ht="15.6" hidden="false" customHeight="false" outlineLevel="0" collapsed="false">
      <c r="A987" s="1" t="n">
        <v>15</v>
      </c>
      <c r="B987" s="1" t="n">
        <v>0</v>
      </c>
      <c r="C987" s="1" t="n">
        <v>146</v>
      </c>
      <c r="D987" s="1" t="n">
        <v>2012</v>
      </c>
      <c r="E987" s="1" t="n">
        <v>1</v>
      </c>
      <c r="F987" s="1" t="n">
        <v>0</v>
      </c>
      <c r="G987" s="1" t="n">
        <v>1.28237307472904</v>
      </c>
      <c r="H987" s="1" t="n">
        <v>0.00885675271810909</v>
      </c>
      <c r="I987" s="1" t="n">
        <v>481.9</v>
      </c>
      <c r="J987" s="1" t="n">
        <v>6.17773662364629</v>
      </c>
      <c r="K987" s="1" t="n">
        <v>6.15</v>
      </c>
      <c r="L987" s="1" t="n">
        <v>1.81645208181843</v>
      </c>
      <c r="M987" s="1" t="n">
        <v>0.00126504823737625</v>
      </c>
      <c r="N987" s="1" t="n">
        <f aca="false">LN(M987)</f>
        <v>-6.67264502521643</v>
      </c>
      <c r="O987" s="1" t="n">
        <v>15407.4321265407</v>
      </c>
      <c r="P987" s="1" t="n">
        <v>9.64260527760461</v>
      </c>
      <c r="Q987" s="1" t="n">
        <v>29.7755407742995</v>
      </c>
      <c r="R987" s="1" t="n">
        <v>3.39368727710161</v>
      </c>
      <c r="S987" s="1" t="n">
        <v>3.49650756146648</v>
      </c>
    </row>
    <row r="988" customFormat="false" ht="15.6" hidden="false" customHeight="false" outlineLevel="0" collapsed="false">
      <c r="A988" s="1" t="n">
        <v>15</v>
      </c>
      <c r="B988" s="1" t="n">
        <v>0</v>
      </c>
      <c r="C988" s="1" t="n">
        <v>147</v>
      </c>
      <c r="D988" s="1" t="n">
        <v>2012</v>
      </c>
      <c r="E988" s="1" t="n">
        <v>1</v>
      </c>
      <c r="F988" s="1" t="n">
        <v>0</v>
      </c>
      <c r="G988" s="1" t="n">
        <v>1.82629255989912</v>
      </c>
      <c r="H988" s="1" t="n">
        <v>0.0312207636502426</v>
      </c>
      <c r="I988" s="1" t="n">
        <v>509.8</v>
      </c>
      <c r="J988" s="1" t="n">
        <v>6.23401849194201</v>
      </c>
      <c r="K988" s="1" t="n">
        <v>11.59</v>
      </c>
      <c r="L988" s="1" t="n">
        <v>2.45014265735166</v>
      </c>
      <c r="M988" s="1" t="n">
        <v>0.00230803011122821</v>
      </c>
      <c r="N988" s="1" t="n">
        <f aca="false">LN(M988)</f>
        <v>-6.07136088396203</v>
      </c>
      <c r="O988" s="1" t="n">
        <v>21470.5298868407</v>
      </c>
      <c r="P988" s="1" t="n">
        <v>9.97443657090552</v>
      </c>
      <c r="Q988" s="1" t="n">
        <v>24.6451069010756</v>
      </c>
      <c r="R988" s="1" t="n">
        <v>3.20457837778541</v>
      </c>
      <c r="S988" s="1" t="n">
        <v>3.97029191355212</v>
      </c>
    </row>
    <row r="989" customFormat="false" ht="15.6" hidden="false" customHeight="false" outlineLevel="0" collapsed="false">
      <c r="A989" s="1" t="n">
        <v>15</v>
      </c>
      <c r="B989" s="1" t="n">
        <v>0</v>
      </c>
      <c r="C989" s="1" t="n">
        <v>148</v>
      </c>
      <c r="D989" s="1" t="n">
        <v>2012</v>
      </c>
      <c r="E989" s="1" t="n">
        <v>1</v>
      </c>
      <c r="F989" s="1" t="n">
        <v>0</v>
      </c>
      <c r="G989" s="1" t="n">
        <v>1.01413242606647</v>
      </c>
      <c r="H989" s="1" t="n">
        <v>0.0323013715333338</v>
      </c>
      <c r="I989" s="1" t="n">
        <v>620.3</v>
      </c>
      <c r="J989" s="1" t="n">
        <v>6.43020323197907</v>
      </c>
      <c r="K989" s="1" t="n">
        <v>5.56</v>
      </c>
      <c r="L989" s="1" t="n">
        <v>1.71559810826249</v>
      </c>
      <c r="M989" s="1" t="n">
        <v>0.00103077109359981</v>
      </c>
      <c r="N989" s="1" t="n">
        <f aca="false">LN(M989)</f>
        <v>-6.87744812226475</v>
      </c>
      <c r="O989" s="1" t="n">
        <v>13228.8740373773</v>
      </c>
      <c r="P989" s="1" t="n">
        <v>9.49015714671301</v>
      </c>
      <c r="Q989" s="1" t="n">
        <v>28.8809621982811</v>
      </c>
      <c r="R989" s="1" t="n">
        <v>3.36318263058462</v>
      </c>
      <c r="S989" s="1" t="n">
        <v>3.85014760171006</v>
      </c>
    </row>
    <row r="990" customFormat="false" ht="15.6" hidden="false" customHeight="false" outlineLevel="0" collapsed="false">
      <c r="A990" s="1" t="n">
        <v>15</v>
      </c>
      <c r="B990" s="1" t="n">
        <v>0</v>
      </c>
      <c r="C990" s="1" t="n">
        <v>149</v>
      </c>
      <c r="D990" s="1" t="n">
        <v>2012</v>
      </c>
      <c r="E990" s="1" t="n">
        <v>1</v>
      </c>
      <c r="F990" s="1" t="n">
        <v>0</v>
      </c>
      <c r="G990" s="1" t="n">
        <v>1.10462826193993</v>
      </c>
      <c r="H990" s="1" t="n">
        <v>0.00515748916181759</v>
      </c>
      <c r="I990" s="1" t="n">
        <v>516.5</v>
      </c>
      <c r="J990" s="1" t="n">
        <v>6.24707528855969</v>
      </c>
      <c r="K990" s="1" t="n">
        <v>11.04</v>
      </c>
      <c r="L990" s="1" t="n">
        <v>2.40152504084895</v>
      </c>
      <c r="M990" s="1" t="n">
        <v>0.00100512722770987</v>
      </c>
      <c r="N990" s="1" t="n">
        <f aca="false">LN(M990)</f>
        <v>-6.90264115074735</v>
      </c>
      <c r="O990" s="1" t="n">
        <v>13738.0539808091</v>
      </c>
      <c r="P990" s="1" t="n">
        <v>9.52792492407234</v>
      </c>
      <c r="Q990" s="1" t="n">
        <v>37.8314445348296</v>
      </c>
      <c r="R990" s="1" t="n">
        <v>3.63314062281757</v>
      </c>
      <c r="S990" s="1" t="n">
        <v>3.43398720448515</v>
      </c>
    </row>
    <row r="991" customFormat="false" ht="15.6" hidden="false" customHeight="false" outlineLevel="0" collapsed="false">
      <c r="A991" s="1" t="n">
        <v>15</v>
      </c>
      <c r="B991" s="1" t="n">
        <v>0</v>
      </c>
      <c r="C991" s="1" t="n">
        <v>150</v>
      </c>
      <c r="D991" s="1" t="n">
        <v>2012</v>
      </c>
      <c r="E991" s="1" t="n">
        <v>1</v>
      </c>
      <c r="F991" s="1" t="n">
        <v>0</v>
      </c>
      <c r="G991" s="1" t="n">
        <v>1.83594531510504</v>
      </c>
      <c r="H991" s="1" t="n">
        <v>0.0124656934740455</v>
      </c>
      <c r="I991" s="1" t="n">
        <v>437.8</v>
      </c>
      <c r="J991" s="1" t="n">
        <v>6.08176218508876</v>
      </c>
      <c r="K991" s="1" t="n">
        <v>12.63</v>
      </c>
      <c r="L991" s="1" t="n">
        <v>2.5360749363624</v>
      </c>
      <c r="M991" s="1" t="n">
        <v>0.00082650826538186</v>
      </c>
      <c r="N991" s="1" t="n">
        <f aca="false">LN(M991)</f>
        <v>-7.09830064029118</v>
      </c>
      <c r="O991" s="1" t="n">
        <v>17234.335774669</v>
      </c>
      <c r="P991" s="1" t="n">
        <v>9.75465893887956</v>
      </c>
      <c r="Q991" s="1" t="n">
        <v>12.8833818188918</v>
      </c>
      <c r="R991" s="1" t="n">
        <v>2.55593824979098</v>
      </c>
      <c r="S991" s="1" t="n">
        <v>3.98898404656427</v>
      </c>
    </row>
    <row r="992" customFormat="false" ht="15.6" hidden="false" customHeight="false" outlineLevel="0" collapsed="false">
      <c r="A992" s="1" t="n">
        <v>16</v>
      </c>
      <c r="B992" s="1" t="n">
        <v>0</v>
      </c>
      <c r="C992" s="1" t="n">
        <v>151</v>
      </c>
      <c r="D992" s="1" t="n">
        <v>2012</v>
      </c>
      <c r="E992" s="1" t="n">
        <v>1</v>
      </c>
      <c r="F992" s="1" t="n">
        <v>0</v>
      </c>
      <c r="G992" s="1" t="n">
        <v>0.621165644171779</v>
      </c>
      <c r="H992" s="1" t="n">
        <v>0.0157314628550192</v>
      </c>
      <c r="I992" s="1" t="n">
        <v>230.3</v>
      </c>
      <c r="J992" s="1" t="n">
        <v>5.43938280682664</v>
      </c>
      <c r="K992" s="1" t="n">
        <v>15.97</v>
      </c>
      <c r="L992" s="1" t="n">
        <v>2.77071196222692</v>
      </c>
      <c r="M992" s="1" t="n">
        <v>0.000934613038613329</v>
      </c>
      <c r="N992" s="1" t="n">
        <f aca="false">LN(M992)</f>
        <v>-6.97537797678592</v>
      </c>
      <c r="O992" s="1" t="n">
        <v>55254.1942722293</v>
      </c>
      <c r="P992" s="1" t="n">
        <v>10.9196995309281</v>
      </c>
      <c r="Q992" s="1" t="n">
        <v>23.8643324554432</v>
      </c>
      <c r="R992" s="1" t="n">
        <v>3.17238497836931</v>
      </c>
      <c r="S992" s="1" t="n">
        <v>4.38202663467388</v>
      </c>
    </row>
    <row r="993" customFormat="false" ht="15.6" hidden="false" customHeight="false" outlineLevel="0" collapsed="false">
      <c r="A993" s="1" t="n">
        <v>16</v>
      </c>
      <c r="B993" s="1" t="n">
        <v>0</v>
      </c>
      <c r="C993" s="1" t="n">
        <v>152</v>
      </c>
      <c r="D993" s="1" t="n">
        <v>2012</v>
      </c>
      <c r="E993" s="1" t="n">
        <v>1</v>
      </c>
      <c r="F993" s="1" t="n">
        <v>0</v>
      </c>
      <c r="G993" s="1" t="n">
        <v>1.31447587354409</v>
      </c>
      <c r="H993" s="1" t="n">
        <v>0.0252719208456273</v>
      </c>
      <c r="I993" s="1" t="n">
        <v>223.5</v>
      </c>
      <c r="J993" s="1" t="n">
        <v>5.40941141405362</v>
      </c>
      <c r="K993" s="1" t="n">
        <v>16.69</v>
      </c>
      <c r="L993" s="1" t="n">
        <v>2.81480973767374</v>
      </c>
      <c r="M993" s="1" t="n">
        <v>0.00112038574118503</v>
      </c>
      <c r="N993" s="1" t="n">
        <f aca="false">LN(M993)</f>
        <v>-6.79408224119891</v>
      </c>
      <c r="O993" s="1" t="n">
        <v>82167.5244016334</v>
      </c>
      <c r="P993" s="1" t="n">
        <v>11.3165154227074</v>
      </c>
      <c r="Q993" s="1" t="n">
        <v>8.53730074022319</v>
      </c>
      <c r="R993" s="1" t="n">
        <v>2.14444488526562</v>
      </c>
      <c r="S993" s="1" t="n">
        <v>4.14313472639153</v>
      </c>
    </row>
    <row r="994" customFormat="false" ht="15.6" hidden="false" customHeight="false" outlineLevel="0" collapsed="false">
      <c r="A994" s="1" t="n">
        <v>16</v>
      </c>
      <c r="B994" s="1" t="n">
        <v>0</v>
      </c>
      <c r="C994" s="1" t="n">
        <v>153</v>
      </c>
      <c r="D994" s="1" t="n">
        <v>2012</v>
      </c>
      <c r="E994" s="1" t="n">
        <v>1</v>
      </c>
      <c r="F994" s="1" t="n">
        <v>0</v>
      </c>
      <c r="G994" s="1" t="n">
        <v>2.85908913974309</v>
      </c>
      <c r="H994" s="1" t="n">
        <v>0.0100219507937665</v>
      </c>
      <c r="I994" s="1" t="n">
        <v>54.8</v>
      </c>
      <c r="J994" s="1" t="n">
        <v>4.00369019395397</v>
      </c>
      <c r="K994" s="1" t="n">
        <v>13.77</v>
      </c>
      <c r="L994" s="1" t="n">
        <v>2.62249231274056</v>
      </c>
      <c r="M994" s="1" t="n">
        <v>0.00189842704298657</v>
      </c>
      <c r="N994" s="1" t="n">
        <f aca="false">LN(M994)</f>
        <v>-6.26672960779744</v>
      </c>
      <c r="O994" s="1" t="n">
        <v>67482.3565080737</v>
      </c>
      <c r="P994" s="1" t="n">
        <v>11.119621457628</v>
      </c>
      <c r="Q994" s="1" t="n">
        <v>2.21253021193312</v>
      </c>
      <c r="R994" s="1" t="n">
        <v>0.794136752917732</v>
      </c>
      <c r="S994" s="1" t="n">
        <v>1.6094379124341</v>
      </c>
    </row>
    <row r="995" customFormat="false" ht="15.6" hidden="false" customHeight="false" outlineLevel="0" collapsed="false">
      <c r="A995" s="1" t="n">
        <v>16</v>
      </c>
      <c r="B995" s="1" t="n">
        <v>0</v>
      </c>
      <c r="C995" s="1" t="n">
        <v>154</v>
      </c>
      <c r="D995" s="1" t="n">
        <v>2012</v>
      </c>
      <c r="E995" s="1" t="n">
        <v>1</v>
      </c>
      <c r="F995" s="1" t="n">
        <v>0</v>
      </c>
      <c r="G995" s="1" t="n">
        <v>1.87694915254237</v>
      </c>
      <c r="H995" s="1" t="n">
        <v>0.000455330664719369</v>
      </c>
      <c r="I995" s="1" t="n">
        <v>461.2</v>
      </c>
      <c r="J995" s="1" t="n">
        <v>6.1338317883949</v>
      </c>
      <c r="K995" s="1" t="n">
        <v>10.66</v>
      </c>
      <c r="L995" s="1" t="n">
        <v>2.3664984187377</v>
      </c>
      <c r="M995" s="1" t="n">
        <v>0.000740304609412535</v>
      </c>
      <c r="N995" s="1" t="n">
        <f aca="false">LN(M995)</f>
        <v>-7.20844882212297</v>
      </c>
      <c r="O995" s="1" t="n">
        <v>23766.0882454191</v>
      </c>
      <c r="P995" s="1" t="n">
        <v>10.0760149799382</v>
      </c>
      <c r="Q995" s="1" t="n">
        <v>18.0184989551273</v>
      </c>
      <c r="R995" s="1" t="n">
        <v>2.89139894988309</v>
      </c>
      <c r="S995" s="1" t="n">
        <v>3.49650756146648</v>
      </c>
    </row>
    <row r="996" customFormat="false" ht="15.6" hidden="false" customHeight="false" outlineLevel="0" collapsed="false">
      <c r="A996" s="1" t="n">
        <v>16</v>
      </c>
      <c r="B996" s="1" t="n">
        <v>0</v>
      </c>
      <c r="C996" s="1" t="n">
        <v>155</v>
      </c>
      <c r="D996" s="1" t="n">
        <v>2012</v>
      </c>
      <c r="E996" s="1" t="n">
        <v>1</v>
      </c>
      <c r="F996" s="1" t="n">
        <v>0</v>
      </c>
      <c r="G996" s="1" t="n">
        <v>2.73538328280641</v>
      </c>
      <c r="H996" s="1" t="n">
        <v>0.00246179478086119</v>
      </c>
      <c r="I996" s="1" t="n">
        <v>319.8</v>
      </c>
      <c r="J996" s="1" t="n">
        <v>5.76769580039985</v>
      </c>
      <c r="K996" s="1" t="n">
        <v>11.31</v>
      </c>
      <c r="L996" s="1" t="n">
        <v>2.42568729012803</v>
      </c>
      <c r="M996" s="1" t="n">
        <v>0.000897951946094512</v>
      </c>
      <c r="N996" s="1" t="n">
        <f aca="false">LN(M996)</f>
        <v>-7.0153940032381</v>
      </c>
      <c r="O996" s="1" t="n">
        <v>35280.4834745528</v>
      </c>
      <c r="P996" s="1" t="n">
        <v>10.4710852139541</v>
      </c>
      <c r="Q996" s="1" t="n">
        <v>10.6993657696608</v>
      </c>
      <c r="R996" s="1" t="n">
        <v>2.37018446584762</v>
      </c>
      <c r="S996" s="1" t="n">
        <v>2.19722457733622</v>
      </c>
    </row>
    <row r="997" customFormat="false" ht="15.6" hidden="false" customHeight="false" outlineLevel="0" collapsed="false">
      <c r="A997" s="1" t="n">
        <v>16</v>
      </c>
      <c r="B997" s="1" t="n">
        <v>0</v>
      </c>
      <c r="C997" s="1" t="n">
        <v>156</v>
      </c>
      <c r="D997" s="1" t="n">
        <v>2012</v>
      </c>
      <c r="E997" s="1" t="n">
        <v>1</v>
      </c>
      <c r="F997" s="1" t="n">
        <v>0</v>
      </c>
      <c r="G997" s="1" t="n">
        <v>1.63523372061605</v>
      </c>
      <c r="H997" s="1" t="n">
        <v>0.0264114116167141</v>
      </c>
      <c r="I997" s="1" t="n">
        <v>152.1</v>
      </c>
      <c r="J997" s="1" t="n">
        <v>5.02453819926525</v>
      </c>
      <c r="K997" s="1" t="n">
        <v>76.81</v>
      </c>
      <c r="L997" s="1" t="n">
        <v>4.34133484001059</v>
      </c>
      <c r="M997" s="1" t="n">
        <v>0.00131065412382411</v>
      </c>
      <c r="N997" s="1" t="n">
        <f aca="false">LN(M997)</f>
        <v>-6.63722893522996</v>
      </c>
      <c r="O997" s="1" t="n">
        <v>119405.63808232</v>
      </c>
      <c r="P997" s="1" t="n">
        <v>11.6902816989457</v>
      </c>
      <c r="Q997" s="1" t="n">
        <v>93.0199048853995</v>
      </c>
      <c r="R997" s="1" t="n">
        <v>4.53281350127769</v>
      </c>
      <c r="S997" s="1" t="n">
        <v>3.13549421592915</v>
      </c>
    </row>
    <row r="998" customFormat="false" ht="15.6" hidden="false" customHeight="false" outlineLevel="0" collapsed="false">
      <c r="A998" s="1" t="n">
        <v>16</v>
      </c>
      <c r="B998" s="1" t="n">
        <v>1</v>
      </c>
      <c r="C998" s="1" t="n">
        <v>157</v>
      </c>
      <c r="D998" s="1" t="n">
        <v>2012</v>
      </c>
      <c r="E998" s="1" t="n">
        <v>1</v>
      </c>
      <c r="F998" s="1" t="n">
        <v>1</v>
      </c>
      <c r="G998" s="1" t="n">
        <v>1.34907010014306</v>
      </c>
      <c r="H998" s="1" t="n">
        <v>0.00508092407659715</v>
      </c>
      <c r="I998" s="1" t="n">
        <v>266.4</v>
      </c>
      <c r="J998" s="1" t="n">
        <v>5.58499893866623</v>
      </c>
      <c r="K998" s="1" t="n">
        <v>17.37</v>
      </c>
      <c r="L998" s="1" t="n">
        <v>2.85474458025301</v>
      </c>
      <c r="M998" s="1" t="n">
        <v>0.00180009282687787</v>
      </c>
      <c r="N998" s="1" t="n">
        <f aca="false">LN(M998)</f>
        <v>-6.31991704492202</v>
      </c>
      <c r="O998" s="1" t="n">
        <v>34413.1127621857</v>
      </c>
      <c r="P998" s="1" t="n">
        <v>10.4461929556762</v>
      </c>
      <c r="Q998" s="1" t="n">
        <v>90.5994413539728</v>
      </c>
      <c r="R998" s="1" t="n">
        <v>4.50644804695898</v>
      </c>
      <c r="S998" s="1" t="n">
        <v>1.79175946922805</v>
      </c>
    </row>
    <row r="999" customFormat="false" ht="15.6" hidden="false" customHeight="false" outlineLevel="0" collapsed="false">
      <c r="A999" s="1" t="n">
        <v>16</v>
      </c>
      <c r="B999" s="1" t="n">
        <v>0</v>
      </c>
      <c r="C999" s="1" t="n">
        <v>158</v>
      </c>
      <c r="D999" s="1" t="n">
        <v>2012</v>
      </c>
      <c r="E999" s="1" t="n">
        <v>1</v>
      </c>
      <c r="F999" s="1" t="n">
        <v>0</v>
      </c>
      <c r="G999" s="1" t="n">
        <v>2.61180124223602</v>
      </c>
      <c r="H999" s="1" t="n">
        <v>0.0201793859810901</v>
      </c>
      <c r="I999" s="1" t="n">
        <v>186.7</v>
      </c>
      <c r="J999" s="1" t="n">
        <v>5.22950305054768</v>
      </c>
      <c r="K999" s="1" t="n">
        <v>13.89</v>
      </c>
      <c r="L999" s="1" t="n">
        <v>2.63116915676625</v>
      </c>
      <c r="M999" s="1" t="n">
        <v>0.000874921618531223</v>
      </c>
      <c r="N999" s="1" t="n">
        <f aca="false">LN(M999)</f>
        <v>-7.04137625444054</v>
      </c>
      <c r="O999" s="1" t="n">
        <v>31905.1237468481</v>
      </c>
      <c r="P999" s="1" t="n">
        <v>10.3705218948985</v>
      </c>
      <c r="Q999" s="1" t="n">
        <v>36.0463949053046</v>
      </c>
      <c r="R999" s="1" t="n">
        <v>3.58480685610358</v>
      </c>
      <c r="S999" s="1" t="n">
        <v>1.79175946922805</v>
      </c>
    </row>
    <row r="1000" customFormat="false" ht="15.6" hidden="false" customHeight="false" outlineLevel="0" collapsed="false">
      <c r="A1000" s="1" t="n">
        <v>16</v>
      </c>
      <c r="B1000" s="1" t="n">
        <v>0</v>
      </c>
      <c r="C1000" s="1" t="n">
        <v>159</v>
      </c>
      <c r="D1000" s="1" t="n">
        <v>2012</v>
      </c>
      <c r="E1000" s="1" t="n">
        <v>1</v>
      </c>
      <c r="F1000" s="1" t="n">
        <v>0</v>
      </c>
      <c r="G1000" s="1" t="n">
        <v>1.86659877800407</v>
      </c>
      <c r="H1000" s="1" t="n">
        <v>0.0138513463778691</v>
      </c>
      <c r="I1000" s="1" t="n">
        <v>287</v>
      </c>
      <c r="J1000" s="1" t="n">
        <v>5.65948221575962</v>
      </c>
      <c r="K1000" s="1" t="n">
        <v>1.62</v>
      </c>
      <c r="L1000" s="1" t="n">
        <v>0.482426149244293</v>
      </c>
      <c r="M1000" s="1" t="n">
        <v>0.000724170155023874</v>
      </c>
      <c r="N1000" s="1" t="n">
        <f aca="false">LN(M1000)</f>
        <v>-7.2304841724404</v>
      </c>
      <c r="O1000" s="1" t="n">
        <v>24002.0496826192</v>
      </c>
      <c r="P1000" s="1" t="n">
        <v>10.0858945091259</v>
      </c>
      <c r="Q1000" s="1" t="n">
        <v>35.1784242979286</v>
      </c>
      <c r="R1000" s="1" t="n">
        <v>3.56043294859423</v>
      </c>
      <c r="S1000" s="1" t="n">
        <v>1.38629436111989</v>
      </c>
    </row>
    <row r="1001" customFormat="false" ht="15.6" hidden="false" customHeight="false" outlineLevel="0" collapsed="false">
      <c r="A1001" s="1" t="n">
        <v>17</v>
      </c>
      <c r="B1001" s="1" t="n">
        <v>0</v>
      </c>
      <c r="C1001" s="1" t="n">
        <v>160</v>
      </c>
      <c r="D1001" s="1" t="n">
        <v>2012</v>
      </c>
      <c r="E1001" s="1" t="n">
        <v>1</v>
      </c>
      <c r="F1001" s="1" t="n">
        <v>0</v>
      </c>
      <c r="G1001" s="1" t="n">
        <v>0.787766830870279</v>
      </c>
      <c r="H1001" s="1" t="n">
        <v>0.00398493425086446</v>
      </c>
      <c r="I1001" s="1" t="n">
        <v>713.5</v>
      </c>
      <c r="J1001" s="1" t="n">
        <v>6.57018243691689</v>
      </c>
      <c r="K1001" s="1" t="n">
        <v>12.14</v>
      </c>
      <c r="L1001" s="1" t="n">
        <v>2.49650578563135</v>
      </c>
      <c r="M1001" s="1" t="n">
        <v>0.00205866039581953</v>
      </c>
      <c r="N1001" s="1" t="n">
        <f aca="false">LN(M1001)</f>
        <v>-6.18569980100453</v>
      </c>
      <c r="O1001" s="1" t="n">
        <v>22964.0808120547</v>
      </c>
      <c r="P1001" s="1" t="n">
        <v>10.041686570357</v>
      </c>
      <c r="Q1001" s="1" t="n">
        <v>15.0776818334048</v>
      </c>
      <c r="R1001" s="1" t="n">
        <v>2.7132156261877</v>
      </c>
      <c r="S1001" s="1" t="n">
        <v>5.34233425196481</v>
      </c>
    </row>
    <row r="1002" customFormat="false" ht="15.6" hidden="false" customHeight="false" outlineLevel="0" collapsed="false">
      <c r="A1002" s="1" t="n">
        <v>17</v>
      </c>
      <c r="B1002" s="1" t="n">
        <v>0</v>
      </c>
      <c r="C1002" s="1" t="n">
        <v>161</v>
      </c>
      <c r="D1002" s="1" t="n">
        <v>2012</v>
      </c>
      <c r="E1002" s="1" t="n">
        <v>1</v>
      </c>
      <c r="F1002" s="1" t="n">
        <v>0</v>
      </c>
      <c r="G1002" s="1" t="n">
        <v>2.18213296398892</v>
      </c>
      <c r="H1002" s="1" t="n">
        <v>0.0122997260912929</v>
      </c>
      <c r="I1002" s="1" t="n">
        <v>372.3</v>
      </c>
      <c r="J1002" s="1" t="n">
        <v>5.91969998087867</v>
      </c>
      <c r="K1002" s="1" t="n">
        <v>13.87</v>
      </c>
      <c r="L1002" s="1" t="n">
        <v>2.62972823432674</v>
      </c>
      <c r="M1002" s="1" t="n">
        <v>0.00175474481966615</v>
      </c>
      <c r="N1002" s="1" t="n">
        <f aca="false">LN(M1002)</f>
        <v>-6.34543183453582</v>
      </c>
      <c r="O1002" s="1" t="n">
        <v>31240.3791993896</v>
      </c>
      <c r="P1002" s="1" t="n">
        <v>10.3494667421447</v>
      </c>
      <c r="Q1002" s="1" t="n">
        <v>14.9064403331556</v>
      </c>
      <c r="R1002" s="1" t="n">
        <v>2.70179335668839</v>
      </c>
      <c r="S1002" s="1" t="n">
        <v>3.82864139648909</v>
      </c>
    </row>
    <row r="1003" customFormat="false" ht="15.6" hidden="false" customHeight="false" outlineLevel="0" collapsed="false">
      <c r="A1003" s="1" t="n">
        <v>17</v>
      </c>
      <c r="B1003" s="1" t="n">
        <v>1</v>
      </c>
      <c r="C1003" s="1" t="n">
        <v>162</v>
      </c>
      <c r="D1003" s="1" t="n">
        <v>2012</v>
      </c>
      <c r="E1003" s="1" t="n">
        <v>1</v>
      </c>
      <c r="F1003" s="1" t="n">
        <v>1</v>
      </c>
      <c r="G1003" s="1" t="n">
        <v>1.35243305499568</v>
      </c>
      <c r="H1003" s="1" t="n">
        <v>0.00177597632949617</v>
      </c>
      <c r="I1003" s="1" t="n">
        <v>522.1</v>
      </c>
      <c r="J1003" s="1" t="n">
        <v>6.25785914041651</v>
      </c>
      <c r="K1003" s="1" t="n">
        <v>10.29</v>
      </c>
      <c r="L1003" s="1" t="n">
        <v>2.33117254984596</v>
      </c>
      <c r="M1003" s="1" t="n">
        <v>0.00212172055186822</v>
      </c>
      <c r="N1003" s="1" t="n">
        <f aca="false">LN(M1003)</f>
        <v>-6.15552793838214</v>
      </c>
      <c r="O1003" s="1" t="n">
        <v>20163.9179395746</v>
      </c>
      <c r="P1003" s="1" t="n">
        <v>9.9116500455441</v>
      </c>
      <c r="Q1003" s="1" t="n">
        <v>35.5901553529947</v>
      </c>
      <c r="R1003" s="1" t="n">
        <v>3.57206906458688</v>
      </c>
      <c r="S1003" s="1" t="n">
        <v>4.59511985013459</v>
      </c>
    </row>
    <row r="1004" customFormat="false" ht="15.6" hidden="false" customHeight="false" outlineLevel="0" collapsed="false">
      <c r="A1004" s="1" t="n">
        <v>17</v>
      </c>
      <c r="B1004" s="1" t="n">
        <v>0</v>
      </c>
      <c r="C1004" s="1" t="n">
        <v>163</v>
      </c>
      <c r="D1004" s="1" t="n">
        <v>2012</v>
      </c>
      <c r="E1004" s="1" t="n">
        <v>1</v>
      </c>
      <c r="F1004" s="1" t="n">
        <v>0</v>
      </c>
      <c r="G1004" s="1" t="n">
        <v>2.59375</v>
      </c>
      <c r="H1004" s="1" t="n">
        <v>0.00554234192791315</v>
      </c>
      <c r="I1004" s="1" t="n">
        <v>329.5</v>
      </c>
      <c r="J1004" s="1" t="n">
        <v>5.79757635394256</v>
      </c>
      <c r="K1004" s="1" t="n">
        <v>11.52</v>
      </c>
      <c r="L1004" s="1" t="n">
        <v>2.44408465526775</v>
      </c>
      <c r="M1004" s="1" t="n">
        <v>0.00204893469568654</v>
      </c>
      <c r="N1004" s="1" t="n">
        <f aca="false">LN(M1004)</f>
        <v>-6.19043528154292</v>
      </c>
      <c r="O1004" s="1" t="n">
        <v>18643.5680699694</v>
      </c>
      <c r="P1004" s="1" t="n">
        <v>9.83325648998384</v>
      </c>
      <c r="Q1004" s="1" t="n">
        <v>21.8109504240395</v>
      </c>
      <c r="R1004" s="1" t="n">
        <v>3.08241215670742</v>
      </c>
      <c r="S1004" s="1" t="n">
        <v>2.56494935746154</v>
      </c>
    </row>
    <row r="1005" customFormat="false" ht="15.6" hidden="false" customHeight="false" outlineLevel="0" collapsed="false">
      <c r="A1005" s="1" t="n">
        <v>17</v>
      </c>
      <c r="B1005" s="1" t="n">
        <v>0</v>
      </c>
      <c r="C1005" s="1" t="n">
        <v>164</v>
      </c>
      <c r="D1005" s="1" t="n">
        <v>2012</v>
      </c>
      <c r="E1005" s="1" t="n">
        <v>1</v>
      </c>
      <c r="F1005" s="1" t="n">
        <v>0</v>
      </c>
      <c r="G1005" s="1" t="n">
        <v>1.6088379705401</v>
      </c>
      <c r="H1005" s="1" t="n">
        <v>0.00522779051044219</v>
      </c>
      <c r="I1005" s="1" t="n">
        <v>168.1</v>
      </c>
      <c r="J1005" s="1" t="n">
        <v>5.12455904041457</v>
      </c>
      <c r="K1005" s="1" t="n">
        <v>12.82</v>
      </c>
      <c r="L1005" s="1" t="n">
        <v>2.55100645149252</v>
      </c>
      <c r="M1005" s="1" t="n">
        <v>0.00262653808551563</v>
      </c>
      <c r="N1005" s="1" t="n">
        <f aca="false">LN(M1005)</f>
        <v>-5.94208861719352</v>
      </c>
      <c r="O1005" s="1" t="n">
        <v>26418.5301073528</v>
      </c>
      <c r="P1005" s="1" t="n">
        <v>10.181820940925</v>
      </c>
      <c r="Q1005" s="1" t="n">
        <v>14.9012972443171</v>
      </c>
      <c r="R1005" s="1" t="n">
        <v>2.7014482725386</v>
      </c>
      <c r="S1005" s="1" t="n">
        <v>2.89037175789616</v>
      </c>
    </row>
    <row r="1006" customFormat="false" ht="15.6" hidden="false" customHeight="false" outlineLevel="0" collapsed="false">
      <c r="A1006" s="1" t="n">
        <v>17</v>
      </c>
      <c r="B1006" s="1" t="n">
        <v>0</v>
      </c>
      <c r="C1006" s="1" t="n">
        <v>165</v>
      </c>
      <c r="D1006" s="1" t="n">
        <v>2012</v>
      </c>
      <c r="E1006" s="1" t="n">
        <v>1</v>
      </c>
      <c r="F1006" s="1" t="n">
        <v>0</v>
      </c>
      <c r="G1006" s="1" t="n">
        <v>1.56454491374182</v>
      </c>
      <c r="H1006" s="1" t="n">
        <v>0.00262882389997876</v>
      </c>
      <c r="I1006" s="1" t="n">
        <v>91.6</v>
      </c>
      <c r="J1006" s="1" t="n">
        <v>4.51743127168008</v>
      </c>
      <c r="K1006" s="1" t="n">
        <v>10.8</v>
      </c>
      <c r="L1006" s="1" t="n">
        <v>2.37954613413017</v>
      </c>
      <c r="M1006" s="1" t="n">
        <v>0.00109573626832993</v>
      </c>
      <c r="N1006" s="1" t="n">
        <f aca="false">LN(M1006)</f>
        <v>-6.81632875049845</v>
      </c>
      <c r="O1006" s="1" t="n">
        <v>32879.0366039899</v>
      </c>
      <c r="P1006" s="1" t="n">
        <v>10.4005905483756</v>
      </c>
      <c r="Q1006" s="1" t="n">
        <v>10.0742846996076</v>
      </c>
      <c r="R1006" s="1" t="n">
        <v>2.30998610775474</v>
      </c>
      <c r="S1006" s="1" t="n">
        <v>0.693147180559945</v>
      </c>
    </row>
    <row r="1007" customFormat="false" ht="15.6" hidden="false" customHeight="false" outlineLevel="0" collapsed="false">
      <c r="A1007" s="1" t="n">
        <v>17</v>
      </c>
      <c r="B1007" s="1" t="n">
        <v>0</v>
      </c>
      <c r="C1007" s="1" t="n">
        <v>166</v>
      </c>
      <c r="D1007" s="1" t="n">
        <v>2012</v>
      </c>
      <c r="E1007" s="1" t="n">
        <v>1</v>
      </c>
      <c r="F1007" s="1" t="n">
        <v>0</v>
      </c>
      <c r="G1007" s="1" t="n">
        <v>1.22884841363102</v>
      </c>
      <c r="H1007" s="1" t="n">
        <v>0.0144636013108805</v>
      </c>
      <c r="I1007" s="1" t="n">
        <v>391.7</v>
      </c>
      <c r="J1007" s="1" t="n">
        <v>5.97049624067179</v>
      </c>
      <c r="K1007" s="1" t="n">
        <v>6.42</v>
      </c>
      <c r="L1007" s="1" t="n">
        <v>1.85941811770187</v>
      </c>
      <c r="M1007" s="1" t="n">
        <v>0.00159346966737333</v>
      </c>
      <c r="N1007" s="1" t="n">
        <f aca="false">LN(M1007)</f>
        <v>-6.44184145951031</v>
      </c>
      <c r="O1007" s="1" t="n">
        <v>14476.0054007507</v>
      </c>
      <c r="P1007" s="1" t="n">
        <v>9.58024775776665</v>
      </c>
      <c r="Q1007" s="1" t="n">
        <v>11.4228212302281</v>
      </c>
      <c r="R1007" s="1" t="n">
        <v>2.43561321664494</v>
      </c>
      <c r="S1007" s="1" t="n">
        <v>2.07944154167984</v>
      </c>
    </row>
    <row r="1008" customFormat="false" ht="15.6" hidden="false" customHeight="false" outlineLevel="0" collapsed="false">
      <c r="A1008" s="1" t="n">
        <v>17</v>
      </c>
      <c r="B1008" s="1" t="n">
        <v>0</v>
      </c>
      <c r="C1008" s="1" t="n">
        <v>167</v>
      </c>
      <c r="D1008" s="1" t="n">
        <v>2012</v>
      </c>
      <c r="E1008" s="1" t="n">
        <v>1</v>
      </c>
      <c r="F1008" s="1" t="n">
        <v>0</v>
      </c>
      <c r="G1008" s="1" t="n">
        <v>1.06312731114633</v>
      </c>
      <c r="H1008" s="1" t="n">
        <v>0.00157258841066058</v>
      </c>
      <c r="I1008" s="1" t="n">
        <v>529.9</v>
      </c>
      <c r="J1008" s="1" t="n">
        <v>6.27268830949872</v>
      </c>
      <c r="K1008" s="1" t="n">
        <v>3.93</v>
      </c>
      <c r="L1008" s="1" t="n">
        <v>1.36863942588117</v>
      </c>
      <c r="M1008" s="1" t="n">
        <v>0.000839685575076401</v>
      </c>
      <c r="N1008" s="1" t="n">
        <f aca="false">LN(M1008)</f>
        <v>-7.08248305158564</v>
      </c>
      <c r="O1008" s="1" t="n">
        <v>10641.7954544463</v>
      </c>
      <c r="P1008" s="1" t="n">
        <v>9.27254449437832</v>
      </c>
      <c r="Q1008" s="1" t="n">
        <v>13.6387668533519</v>
      </c>
      <c r="R1008" s="1" t="n">
        <v>2.61291624168263</v>
      </c>
      <c r="S1008" s="1" t="n">
        <v>1.79175946922805</v>
      </c>
    </row>
    <row r="1009" customFormat="false" ht="15.6" hidden="false" customHeight="false" outlineLevel="0" collapsed="false">
      <c r="A1009" s="1" t="n">
        <v>17</v>
      </c>
      <c r="B1009" s="1" t="n">
        <v>0</v>
      </c>
      <c r="C1009" s="1" t="n">
        <v>168</v>
      </c>
      <c r="D1009" s="1" t="n">
        <v>2012</v>
      </c>
      <c r="E1009" s="1" t="n">
        <v>1</v>
      </c>
      <c r="F1009" s="1" t="n">
        <v>0</v>
      </c>
      <c r="G1009" s="1" t="n">
        <v>1.23504514672686</v>
      </c>
      <c r="H1009" s="1" t="n">
        <v>0.001076254672982</v>
      </c>
      <c r="I1009" s="1" t="n">
        <v>691.9</v>
      </c>
      <c r="J1009" s="1" t="n">
        <v>6.53944143650477</v>
      </c>
      <c r="K1009" s="1" t="n">
        <v>8.86</v>
      </c>
      <c r="L1009" s="1" t="n">
        <v>2.18154676461699</v>
      </c>
      <c r="M1009" s="1" t="n">
        <v>0.00158155487804878</v>
      </c>
      <c r="N1009" s="1" t="n">
        <f aca="false">LN(M1009)</f>
        <v>-6.44934681582137</v>
      </c>
      <c r="O1009" s="1" t="n">
        <v>12956.3091639356</v>
      </c>
      <c r="P1009" s="1" t="n">
        <v>9.46933814261346</v>
      </c>
      <c r="Q1009" s="1" t="n">
        <v>33.8021163359937</v>
      </c>
      <c r="R1009" s="1" t="n">
        <v>3.52052341401977</v>
      </c>
      <c r="S1009" s="1" t="n">
        <v>2.94443897916644</v>
      </c>
    </row>
    <row r="1010" customFormat="false" ht="15.6" hidden="false" customHeight="false" outlineLevel="0" collapsed="false">
      <c r="A1010" s="1" t="n">
        <v>17</v>
      </c>
      <c r="B1010" s="1" t="n">
        <v>0</v>
      </c>
      <c r="C1010" s="1" t="n">
        <v>169</v>
      </c>
      <c r="D1010" s="1" t="n">
        <v>2012</v>
      </c>
      <c r="E1010" s="1" t="n">
        <v>1</v>
      </c>
      <c r="F1010" s="1" t="n">
        <v>0</v>
      </c>
      <c r="G1010" s="1" t="n">
        <v>2.03111111111111</v>
      </c>
      <c r="H1010" s="1" t="n">
        <v>0.000841676139354101</v>
      </c>
      <c r="I1010" s="1" t="n">
        <v>408.6</v>
      </c>
      <c r="J1010" s="1" t="n">
        <v>6.01273668238352</v>
      </c>
      <c r="K1010" s="1" t="n">
        <v>12.29</v>
      </c>
      <c r="L1010" s="1" t="n">
        <v>2.50878592357794</v>
      </c>
      <c r="M1010" s="1" t="n">
        <v>0.00338871738377724</v>
      </c>
      <c r="N1010" s="1" t="n">
        <f aca="false">LN(M1010)</f>
        <v>-5.68730378205135</v>
      </c>
      <c r="O1010" s="1" t="n">
        <v>14078.5966644137</v>
      </c>
      <c r="P1010" s="1" t="n">
        <v>9.55241095602416</v>
      </c>
      <c r="Q1010" s="1" t="n">
        <v>10.9898963844746</v>
      </c>
      <c r="R1010" s="1" t="n">
        <v>2.39697634020681</v>
      </c>
      <c r="S1010" s="1" t="n">
        <v>1.6094379124341</v>
      </c>
    </row>
    <row r="1011" customFormat="false" ht="15.6" hidden="false" customHeight="false" outlineLevel="0" collapsed="false">
      <c r="A1011" s="1" t="n">
        <v>17</v>
      </c>
      <c r="B1011" s="1" t="n">
        <v>0</v>
      </c>
      <c r="C1011" s="1" t="n">
        <v>170</v>
      </c>
      <c r="D1011" s="1" t="n">
        <v>2012</v>
      </c>
      <c r="E1011" s="1" t="n">
        <v>1</v>
      </c>
      <c r="F1011" s="1" t="n">
        <v>0</v>
      </c>
      <c r="G1011" s="1" t="n">
        <v>1.46553352219075</v>
      </c>
      <c r="H1011" s="1" t="n">
        <v>0.014411574006429</v>
      </c>
      <c r="I1011" s="1" t="n">
        <v>226.4</v>
      </c>
      <c r="J1011" s="1" t="n">
        <v>5.42230334632903</v>
      </c>
      <c r="K1011" s="1" t="n">
        <v>2.57</v>
      </c>
      <c r="L1011" s="1" t="n">
        <v>0.943905898907128</v>
      </c>
      <c r="M1011" s="1" t="n">
        <v>0.00272389846743295</v>
      </c>
      <c r="N1011" s="1" t="n">
        <f aca="false">LN(M1011)</f>
        <v>-5.90569116472546</v>
      </c>
      <c r="O1011" s="1" t="n">
        <v>13009.9070527179</v>
      </c>
      <c r="P1011" s="1" t="n">
        <v>9.47346642718571</v>
      </c>
      <c r="Q1011" s="1" t="n">
        <v>6.53262965758404</v>
      </c>
      <c r="R1011" s="1" t="n">
        <v>1.87680956629588</v>
      </c>
      <c r="S1011" s="1" t="n">
        <v>1.79175946922805</v>
      </c>
    </row>
    <row r="1012" customFormat="false" ht="15.6" hidden="false" customHeight="false" outlineLevel="0" collapsed="false">
      <c r="A1012" s="1" t="n">
        <v>17</v>
      </c>
      <c r="B1012" s="1" t="n">
        <v>0</v>
      </c>
      <c r="C1012" s="1" t="n">
        <v>171</v>
      </c>
      <c r="D1012" s="1" t="n">
        <v>2012</v>
      </c>
      <c r="E1012" s="1" t="n">
        <v>1</v>
      </c>
      <c r="F1012" s="1" t="n">
        <v>0</v>
      </c>
      <c r="G1012" s="1" t="n">
        <v>0.907877854760072</v>
      </c>
      <c r="H1012" s="1" t="n">
        <v>0.00121199885206028</v>
      </c>
      <c r="I1012" s="1" t="n">
        <v>411.6</v>
      </c>
      <c r="J1012" s="1" t="n">
        <v>6.0200520039599</v>
      </c>
      <c r="K1012" s="1" t="n">
        <v>4.8</v>
      </c>
      <c r="L1012" s="1" t="n">
        <v>1.56861591791385</v>
      </c>
      <c r="M1012" s="1" t="n">
        <v>0.00276796355169626</v>
      </c>
      <c r="N1012" s="1" t="n">
        <f aca="false">LN(M1012)</f>
        <v>-5.8896434090532</v>
      </c>
      <c r="O1012" s="1" t="n">
        <v>9459.37373728562</v>
      </c>
      <c r="P1012" s="1" t="n">
        <v>9.15476145872193</v>
      </c>
      <c r="Q1012" s="1" t="n">
        <v>23.3316190439837</v>
      </c>
      <c r="R1012" s="1" t="n">
        <v>3.14980948113867</v>
      </c>
      <c r="S1012" s="1" t="n">
        <v>1.94591014905531</v>
      </c>
    </row>
    <row r="1013" customFormat="false" ht="15.6" hidden="false" customHeight="false" outlineLevel="0" collapsed="false">
      <c r="A1013" s="1" t="n">
        <v>17</v>
      </c>
      <c r="B1013" s="1" t="n">
        <v>0</v>
      </c>
      <c r="C1013" s="1" t="n">
        <v>172</v>
      </c>
      <c r="D1013" s="1" t="n">
        <v>2012</v>
      </c>
      <c r="E1013" s="1" t="n">
        <v>1</v>
      </c>
      <c r="F1013" s="1" t="n">
        <v>0</v>
      </c>
      <c r="G1013" s="1" t="n">
        <v>1.56122448979592</v>
      </c>
      <c r="H1013" s="1" t="n">
        <v>0.00296787638211181</v>
      </c>
      <c r="I1013" s="1" t="n">
        <v>260.3</v>
      </c>
      <c r="J1013" s="1" t="n">
        <v>5.56183481200052</v>
      </c>
      <c r="K1013" s="1" t="n">
        <v>4.53</v>
      </c>
      <c r="L1013" s="1" t="n">
        <v>1.51072193949494</v>
      </c>
      <c r="M1013" s="1" t="n">
        <v>0.00228546095670866</v>
      </c>
      <c r="N1013" s="1" t="n">
        <f aca="false">LN(M1013)</f>
        <v>-6.08118754337989</v>
      </c>
      <c r="O1013" s="1" t="n">
        <v>15806.8017612478</v>
      </c>
      <c r="P1013" s="1" t="n">
        <v>9.66819561759851</v>
      </c>
      <c r="Q1013" s="1" t="n">
        <v>5.9573697038221</v>
      </c>
      <c r="R1013" s="1" t="n">
        <v>1.78462905880272</v>
      </c>
      <c r="S1013" s="1" t="n">
        <v>1.79175946922805</v>
      </c>
    </row>
    <row r="1014" customFormat="false" ht="15.6" hidden="false" customHeight="false" outlineLevel="0" collapsed="false">
      <c r="A1014" s="1" t="n">
        <v>17</v>
      </c>
      <c r="B1014" s="1" t="n">
        <v>0</v>
      </c>
      <c r="C1014" s="1" t="n">
        <v>173</v>
      </c>
      <c r="D1014" s="1" t="n">
        <v>2012</v>
      </c>
      <c r="E1014" s="1" t="n">
        <v>1</v>
      </c>
      <c r="F1014" s="1" t="n">
        <v>0</v>
      </c>
      <c r="G1014" s="1" t="n">
        <v>1.27176616915423</v>
      </c>
      <c r="H1014" s="1" t="n">
        <v>0.00429435205682721</v>
      </c>
      <c r="I1014" s="1" t="n">
        <v>245.4</v>
      </c>
      <c r="J1014" s="1" t="n">
        <v>5.50288953227681</v>
      </c>
      <c r="K1014" s="1" t="n">
        <v>5.16</v>
      </c>
      <c r="L1014" s="1" t="n">
        <v>1.64093657949347</v>
      </c>
      <c r="M1014" s="1" t="n">
        <v>0.00219846546620361</v>
      </c>
      <c r="N1014" s="1" t="n">
        <f aca="false">LN(M1014)</f>
        <v>-6.11999567735688</v>
      </c>
      <c r="O1014" s="1" t="n">
        <v>17182.6987842568</v>
      </c>
      <c r="P1014" s="1" t="n">
        <v>9.75165827192385</v>
      </c>
      <c r="Q1014" s="1" t="n">
        <v>36.078704976751</v>
      </c>
      <c r="R1014" s="1" t="n">
        <v>3.58570280144468</v>
      </c>
      <c r="S1014" s="1" t="n">
        <v>1.6094379124341</v>
      </c>
    </row>
    <row r="1015" customFormat="false" ht="15.6" hidden="false" customHeight="false" outlineLevel="0" collapsed="false">
      <c r="A1015" s="1" t="n">
        <v>18</v>
      </c>
      <c r="B1015" s="1" t="n">
        <v>0</v>
      </c>
      <c r="C1015" s="1" t="n">
        <v>174</v>
      </c>
      <c r="D1015" s="1" t="n">
        <v>2012</v>
      </c>
      <c r="E1015" s="1" t="n">
        <v>1</v>
      </c>
      <c r="F1015" s="1" t="n">
        <v>0</v>
      </c>
      <c r="G1015" s="1" t="n">
        <v>0.935503437120906</v>
      </c>
      <c r="H1015" s="1" t="n">
        <v>0.0666233559691124</v>
      </c>
      <c r="I1015" s="1" t="n">
        <v>1173.3</v>
      </c>
      <c r="J1015" s="1" t="n">
        <v>7.06757557042958</v>
      </c>
      <c r="K1015" s="1" t="n">
        <v>13.43</v>
      </c>
      <c r="L1015" s="1" t="n">
        <v>2.59749101053515</v>
      </c>
      <c r="M1015" s="1" t="n">
        <v>0.00234505858118838</v>
      </c>
      <c r="N1015" s="1" t="n">
        <f aca="false">LN(M1015)</f>
        <v>-6.05544489607892</v>
      </c>
      <c r="O1015" s="1" t="n">
        <v>40992.2536102128</v>
      </c>
      <c r="P1015" s="1" t="n">
        <v>10.6211383914995</v>
      </c>
      <c r="Q1015" s="1" t="n">
        <v>16.3654292959528</v>
      </c>
      <c r="R1015" s="1" t="n">
        <v>2.7951711401757</v>
      </c>
      <c r="S1015" s="1" t="n">
        <v>7.37525577800975</v>
      </c>
    </row>
    <row r="1016" customFormat="false" ht="15.6" hidden="false" customHeight="false" outlineLevel="0" collapsed="false">
      <c r="A1016" s="1" t="n">
        <v>18</v>
      </c>
      <c r="B1016" s="1" t="n">
        <v>0</v>
      </c>
      <c r="C1016" s="1" t="n">
        <v>175</v>
      </c>
      <c r="D1016" s="1" t="n">
        <v>2012</v>
      </c>
      <c r="E1016" s="1" t="n">
        <v>1</v>
      </c>
      <c r="F1016" s="1" t="n">
        <v>0</v>
      </c>
      <c r="G1016" s="1" t="n">
        <v>2.15025161754134</v>
      </c>
      <c r="H1016" s="1" t="n">
        <v>0.00147396787353846</v>
      </c>
      <c r="I1016" s="1" t="n">
        <v>328.5</v>
      </c>
      <c r="J1016" s="1" t="n">
        <v>5.79453683792466</v>
      </c>
      <c r="K1016" s="1" t="n">
        <v>7.25</v>
      </c>
      <c r="L1016" s="1" t="n">
        <v>1.98100146886658</v>
      </c>
      <c r="M1016" s="1" t="n">
        <v>0.00149039819411705</v>
      </c>
      <c r="N1016" s="1" t="n">
        <f aca="false">LN(M1016)</f>
        <v>-6.50871195035433</v>
      </c>
      <c r="O1016" s="1" t="n">
        <v>37664.9358925751</v>
      </c>
      <c r="P1016" s="1" t="n">
        <v>10.536484858216</v>
      </c>
      <c r="Q1016" s="1" t="n">
        <v>14.6713870362156</v>
      </c>
      <c r="R1016" s="1" t="n">
        <v>2.68589913684802</v>
      </c>
      <c r="S1016" s="1" t="n">
        <v>3.85014760171006</v>
      </c>
    </row>
    <row r="1017" customFormat="false" ht="15.6" hidden="false" customHeight="false" outlineLevel="0" collapsed="false">
      <c r="A1017" s="1" t="n">
        <v>18</v>
      </c>
      <c r="B1017" s="1" t="n">
        <v>0</v>
      </c>
      <c r="C1017" s="1" t="n">
        <v>176</v>
      </c>
      <c r="D1017" s="1" t="n">
        <v>2012</v>
      </c>
      <c r="E1017" s="1" t="n">
        <v>1</v>
      </c>
      <c r="F1017" s="1" t="n">
        <v>0</v>
      </c>
      <c r="G1017" s="1" t="n">
        <v>3.67182962245886</v>
      </c>
      <c r="H1017" s="1" t="n">
        <v>0.00885585042757449</v>
      </c>
      <c r="I1017" s="1" t="n">
        <v>111.9</v>
      </c>
      <c r="J1017" s="1" t="n">
        <v>4.71760561531788</v>
      </c>
      <c r="K1017" s="1" t="n">
        <v>10.41</v>
      </c>
      <c r="L1017" s="1" t="n">
        <v>2.34276688262688</v>
      </c>
      <c r="M1017" s="1" t="n">
        <v>0.00163249079637876</v>
      </c>
      <c r="N1017" s="1" t="n">
        <f aca="false">LN(M1017)</f>
        <v>-6.41764833457613</v>
      </c>
      <c r="O1017" s="1" t="n">
        <v>21430.658286649</v>
      </c>
      <c r="P1017" s="1" t="n">
        <v>9.97257780599159</v>
      </c>
      <c r="Q1017" s="1" t="n">
        <v>3.20025008011373</v>
      </c>
      <c r="R1017" s="1" t="n">
        <v>1.16322895678767</v>
      </c>
      <c r="S1017" s="1" t="n">
        <v>3.98898404656427</v>
      </c>
    </row>
    <row r="1018" customFormat="false" ht="15.6" hidden="false" customHeight="false" outlineLevel="0" collapsed="false">
      <c r="A1018" s="1" t="n">
        <v>18</v>
      </c>
      <c r="B1018" s="1" t="n">
        <v>0</v>
      </c>
      <c r="C1018" s="1" t="n">
        <v>177</v>
      </c>
      <c r="D1018" s="1" t="n">
        <v>2012</v>
      </c>
      <c r="E1018" s="1" t="n">
        <v>1</v>
      </c>
      <c r="F1018" s="1" t="n">
        <v>0</v>
      </c>
      <c r="G1018" s="1" t="n">
        <v>2.37397099176793</v>
      </c>
      <c r="H1018" s="1" t="n">
        <v>0.00315669780634513</v>
      </c>
      <c r="I1018" s="1" t="n">
        <v>505.2</v>
      </c>
      <c r="J1018" s="1" t="n">
        <v>6.22495439047634</v>
      </c>
      <c r="K1018" s="1" t="n">
        <v>7.74</v>
      </c>
      <c r="L1018" s="1" t="n">
        <v>2.04640168760164</v>
      </c>
      <c r="M1018" s="1" t="n">
        <v>0.000908434710998203</v>
      </c>
      <c r="N1018" s="1" t="n">
        <f aca="false">LN(M1018)</f>
        <v>-7.00378753732441</v>
      </c>
      <c r="O1018" s="1" t="n">
        <v>39473.5378225826</v>
      </c>
      <c r="P1018" s="1" t="n">
        <v>10.5833857978446</v>
      </c>
      <c r="Q1018" s="1" t="n">
        <v>14.0262024164029</v>
      </c>
      <c r="R1018" s="1" t="n">
        <v>2.6409271815237</v>
      </c>
      <c r="S1018" s="1" t="n">
        <v>2.94443897916644</v>
      </c>
    </row>
    <row r="1019" customFormat="false" ht="15.6" hidden="false" customHeight="false" outlineLevel="0" collapsed="false">
      <c r="A1019" s="1" t="n">
        <v>18</v>
      </c>
      <c r="B1019" s="1" t="n">
        <v>0</v>
      </c>
      <c r="C1019" s="1" t="n">
        <v>178</v>
      </c>
      <c r="D1019" s="1" t="n">
        <v>2012</v>
      </c>
      <c r="E1019" s="1" t="n">
        <v>1</v>
      </c>
      <c r="F1019" s="1" t="n">
        <v>0</v>
      </c>
      <c r="G1019" s="1" t="n">
        <v>2.43899473044183</v>
      </c>
      <c r="H1019" s="1" t="n">
        <v>0.00953922716728248</v>
      </c>
      <c r="I1019" s="1" t="n">
        <v>391.5</v>
      </c>
      <c r="J1019" s="1" t="n">
        <v>5.96998551543086</v>
      </c>
      <c r="K1019" s="1" t="n">
        <v>9.56</v>
      </c>
      <c r="L1019" s="1" t="n">
        <v>2.25758772706331</v>
      </c>
      <c r="M1019" s="1" t="n">
        <v>0.00178010608616779</v>
      </c>
      <c r="N1019" s="1" t="n">
        <f aca="false">LN(M1019)</f>
        <v>-6.33108231748342</v>
      </c>
      <c r="O1019" s="1" t="n">
        <v>15894.3885551116</v>
      </c>
      <c r="P1019" s="1" t="n">
        <v>9.67372140485486</v>
      </c>
      <c r="Q1019" s="1" t="n">
        <v>20.0166094118422</v>
      </c>
      <c r="R1019" s="1" t="n">
        <v>2.9965623994962</v>
      </c>
      <c r="S1019" s="1" t="n">
        <v>4.11087386417331</v>
      </c>
    </row>
    <row r="1020" customFormat="false" ht="15.6" hidden="false" customHeight="false" outlineLevel="0" collapsed="false">
      <c r="A1020" s="1" t="n">
        <v>18</v>
      </c>
      <c r="B1020" s="1" t="n">
        <v>0</v>
      </c>
      <c r="C1020" s="1" t="n">
        <v>179</v>
      </c>
      <c r="D1020" s="1" t="n">
        <v>2012</v>
      </c>
      <c r="E1020" s="1" t="n">
        <v>1</v>
      </c>
      <c r="F1020" s="1" t="n">
        <v>0</v>
      </c>
      <c r="G1020" s="1" t="n">
        <v>1.67732651103294</v>
      </c>
      <c r="H1020" s="1" t="n">
        <v>0.0098549154722665</v>
      </c>
      <c r="I1020" s="1" t="n">
        <v>545.4</v>
      </c>
      <c r="J1020" s="1" t="n">
        <v>6.30151947041149</v>
      </c>
      <c r="K1020" s="1" t="n">
        <v>12.1</v>
      </c>
      <c r="L1020" s="1" t="n">
        <v>2.4932054526027</v>
      </c>
      <c r="M1020" s="1" t="n">
        <v>0.00306077886427881</v>
      </c>
      <c r="N1020" s="1" t="n">
        <f aca="false">LN(M1020)</f>
        <v>-5.78908586459525</v>
      </c>
      <c r="O1020" s="1" t="n">
        <v>23494.8306375575</v>
      </c>
      <c r="P1020" s="1" t="n">
        <v>10.0645357030648</v>
      </c>
      <c r="Q1020" s="1" t="n">
        <v>19.6310166702136</v>
      </c>
      <c r="R1020" s="1" t="n">
        <v>2.97711079860355</v>
      </c>
      <c r="S1020" s="1" t="n">
        <v>4.85203026391962</v>
      </c>
    </row>
    <row r="1021" customFormat="false" ht="15.6" hidden="false" customHeight="false" outlineLevel="0" collapsed="false">
      <c r="A1021" s="1" t="n">
        <v>18</v>
      </c>
      <c r="B1021" s="1" t="n">
        <v>1</v>
      </c>
      <c r="C1021" s="1" t="n">
        <v>180</v>
      </c>
      <c r="D1021" s="1" t="n">
        <v>2012</v>
      </c>
      <c r="E1021" s="1" t="n">
        <v>1</v>
      </c>
      <c r="F1021" s="1" t="n">
        <v>1</v>
      </c>
      <c r="G1021" s="1" t="n">
        <v>1.4067644417839</v>
      </c>
      <c r="H1021" s="1" t="n">
        <v>0.00499442556664515</v>
      </c>
      <c r="I1021" s="1" t="n">
        <v>311.7</v>
      </c>
      <c r="J1021" s="1" t="n">
        <v>5.74204118677329</v>
      </c>
      <c r="K1021" s="1" t="n">
        <v>4.82</v>
      </c>
      <c r="L1021" s="1" t="n">
        <v>1.57277392806251</v>
      </c>
      <c r="M1021" s="1" t="n">
        <v>0.00178573905250636</v>
      </c>
      <c r="N1021" s="1" t="n">
        <f aca="false">LN(M1021)</f>
        <v>-6.32792291442181</v>
      </c>
      <c r="O1021" s="1" t="n">
        <v>17684.6887669983</v>
      </c>
      <c r="P1021" s="1" t="n">
        <v>9.78045450278516</v>
      </c>
      <c r="Q1021" s="1" t="n">
        <v>9.2039253946748</v>
      </c>
      <c r="R1021" s="1" t="n">
        <v>2.21963006639003</v>
      </c>
      <c r="S1021" s="1" t="n">
        <v>3.04452243772342</v>
      </c>
    </row>
    <row r="1022" customFormat="false" ht="15.6" hidden="false" customHeight="false" outlineLevel="0" collapsed="false">
      <c r="A1022" s="1" t="n">
        <v>18</v>
      </c>
      <c r="B1022" s="1" t="n">
        <v>0</v>
      </c>
      <c r="C1022" s="1" t="n">
        <v>181</v>
      </c>
      <c r="D1022" s="1" t="n">
        <v>2012</v>
      </c>
      <c r="E1022" s="1" t="n">
        <v>1</v>
      </c>
      <c r="F1022" s="1" t="n">
        <v>0</v>
      </c>
      <c r="G1022" s="1" t="n">
        <v>2.07816818002369</v>
      </c>
      <c r="H1022" s="1" t="n">
        <v>0.00466863051624266</v>
      </c>
      <c r="I1022" s="1" t="n">
        <v>376.1</v>
      </c>
      <c r="J1022" s="1" t="n">
        <v>5.92985506547629</v>
      </c>
      <c r="K1022" s="1" t="n">
        <v>5.7</v>
      </c>
      <c r="L1022" s="1" t="n">
        <v>1.7404661748405</v>
      </c>
      <c r="M1022" s="1" t="n">
        <v>0.00106578203680282</v>
      </c>
      <c r="N1022" s="1" t="n">
        <f aca="false">LN(M1022)</f>
        <v>-6.84404644243501</v>
      </c>
      <c r="O1022" s="1" t="n">
        <v>12175.2179798521</v>
      </c>
      <c r="P1022" s="1" t="n">
        <v>9.40715785167981</v>
      </c>
      <c r="Q1022" s="1" t="n">
        <v>27.1483907741984</v>
      </c>
      <c r="R1022" s="1" t="n">
        <v>3.30131777295474</v>
      </c>
      <c r="S1022" s="1" t="n">
        <v>3.17805383034795</v>
      </c>
    </row>
    <row r="1023" customFormat="false" ht="15.6" hidden="false" customHeight="false" outlineLevel="0" collapsed="false">
      <c r="A1023" s="1" t="n">
        <v>18</v>
      </c>
      <c r="B1023" s="1" t="n">
        <v>0</v>
      </c>
      <c r="C1023" s="1" t="n">
        <v>182</v>
      </c>
      <c r="D1023" s="1" t="n">
        <v>2012</v>
      </c>
      <c r="E1023" s="1" t="n">
        <v>1</v>
      </c>
      <c r="F1023" s="1" t="n">
        <v>0</v>
      </c>
      <c r="G1023" s="1" t="n">
        <v>2.97993311036789</v>
      </c>
      <c r="H1023" s="1" t="n">
        <v>0.00961413130818707</v>
      </c>
      <c r="I1023" s="1" t="n">
        <v>426.6</v>
      </c>
      <c r="J1023" s="1" t="n">
        <v>6.05584680603725</v>
      </c>
      <c r="K1023" s="1" t="n">
        <v>2.35</v>
      </c>
      <c r="L1023" s="1" t="n">
        <v>0.854415328156068</v>
      </c>
      <c r="M1023" s="1" t="n">
        <v>0.000672574774489634</v>
      </c>
      <c r="N1023" s="1" t="n">
        <f aca="false">LN(M1023)</f>
        <v>-7.30439726383713</v>
      </c>
      <c r="O1023" s="1" t="n">
        <v>13666.154373906</v>
      </c>
      <c r="P1023" s="1" t="n">
        <v>9.52267757147962</v>
      </c>
      <c r="Q1023" s="1" t="n">
        <v>37.8305313973907</v>
      </c>
      <c r="R1023" s="1" t="n">
        <v>3.63311648552991</v>
      </c>
      <c r="S1023" s="1" t="n">
        <v>2.89037175789616</v>
      </c>
    </row>
    <row r="1024" customFormat="false" ht="15.6" hidden="false" customHeight="false" outlineLevel="0" collapsed="false">
      <c r="A1024" s="1" t="n">
        <v>18</v>
      </c>
      <c r="B1024" s="1" t="n">
        <v>0</v>
      </c>
      <c r="C1024" s="1" t="n">
        <v>183</v>
      </c>
      <c r="D1024" s="1" t="n">
        <v>2012</v>
      </c>
      <c r="E1024" s="1" t="n">
        <v>1</v>
      </c>
      <c r="F1024" s="1" t="n">
        <v>0</v>
      </c>
      <c r="G1024" s="1" t="n">
        <v>2.38378793699577</v>
      </c>
      <c r="H1024" s="1" t="n">
        <v>0.00776052758371477</v>
      </c>
      <c r="I1024" s="1" t="n">
        <v>355.1</v>
      </c>
      <c r="J1024" s="1" t="n">
        <v>5.87239943994904</v>
      </c>
      <c r="K1024" s="1" t="n">
        <v>6.78</v>
      </c>
      <c r="L1024" s="1" t="n">
        <v>1.9139771019523</v>
      </c>
      <c r="M1024" s="1" t="n">
        <v>0.00138646109371236</v>
      </c>
      <c r="N1024" s="1" t="n">
        <f aca="false">LN(M1024)</f>
        <v>-6.58100075409382</v>
      </c>
      <c r="O1024" s="1" t="n">
        <v>17217.3413221283</v>
      </c>
      <c r="P1024" s="1" t="n">
        <v>9.75367237129555</v>
      </c>
      <c r="Q1024" s="1" t="n">
        <v>7.92776604577998</v>
      </c>
      <c r="R1024" s="1" t="n">
        <v>2.07037128672596</v>
      </c>
      <c r="S1024" s="1" t="n">
        <v>4.21950770517611</v>
      </c>
    </row>
    <row r="1025" customFormat="false" ht="15.6" hidden="false" customHeight="false" outlineLevel="0" collapsed="false">
      <c r="A1025" s="1" t="n">
        <v>18</v>
      </c>
      <c r="B1025" s="1" t="n">
        <v>0</v>
      </c>
      <c r="C1025" s="1" t="n">
        <v>184</v>
      </c>
      <c r="D1025" s="1" t="n">
        <v>2012</v>
      </c>
      <c r="E1025" s="1" t="n">
        <v>1</v>
      </c>
      <c r="F1025" s="1" t="n">
        <v>0</v>
      </c>
      <c r="G1025" s="1" t="n">
        <v>2.03026729559748</v>
      </c>
      <c r="H1025" s="1" t="n">
        <v>0.00297024772859609</v>
      </c>
      <c r="I1025" s="1" t="n">
        <v>759.6</v>
      </c>
      <c r="J1025" s="1" t="n">
        <v>6.63279197893813</v>
      </c>
      <c r="K1025" s="1" t="n">
        <v>6.8</v>
      </c>
      <c r="L1025" s="1" t="n">
        <v>1.91692261218206</v>
      </c>
      <c r="M1025" s="1" t="n">
        <v>0.000998932275170556</v>
      </c>
      <c r="N1025" s="1" t="n">
        <f aca="false">LN(M1025)</f>
        <v>-6.90882357423581</v>
      </c>
      <c r="O1025" s="1" t="n">
        <v>19861.2859577917</v>
      </c>
      <c r="P1025" s="1" t="n">
        <v>9.89652768665052</v>
      </c>
      <c r="Q1025" s="1" t="n">
        <v>27.2650418296401</v>
      </c>
      <c r="R1025" s="1" t="n">
        <v>3.305605362565</v>
      </c>
      <c r="S1025" s="1" t="n">
        <v>2.77258872223978</v>
      </c>
    </row>
    <row r="1026" customFormat="false" ht="15.6" hidden="false" customHeight="false" outlineLevel="0" collapsed="false">
      <c r="A1026" s="1" t="n">
        <v>18</v>
      </c>
      <c r="B1026" s="1" t="n">
        <v>0</v>
      </c>
      <c r="C1026" s="1" t="n">
        <v>185</v>
      </c>
      <c r="D1026" s="1" t="n">
        <v>2012</v>
      </c>
      <c r="E1026" s="1" t="n">
        <v>1</v>
      </c>
      <c r="F1026" s="1" t="n">
        <v>0</v>
      </c>
      <c r="G1026" s="1" t="n">
        <v>2.26226265822785</v>
      </c>
      <c r="H1026" s="1" t="n">
        <v>0.0163688579635693</v>
      </c>
      <c r="I1026" s="1" t="n">
        <v>350.4</v>
      </c>
      <c r="J1026" s="1" t="n">
        <v>5.85907535906224</v>
      </c>
      <c r="K1026" s="1" t="n">
        <v>5.99</v>
      </c>
      <c r="L1026" s="1" t="n">
        <v>1.79009141212736</v>
      </c>
      <c r="M1026" s="1" t="n">
        <v>0.000743148483156677</v>
      </c>
      <c r="N1026" s="1" t="n">
        <f aca="false">LN(M1026)</f>
        <v>-7.20461469047126</v>
      </c>
      <c r="O1026" s="1" t="n">
        <v>12260.1902425557</v>
      </c>
      <c r="P1026" s="1" t="n">
        <v>9.41411272670714</v>
      </c>
      <c r="Q1026" s="1" t="n">
        <v>8.91061490098687</v>
      </c>
      <c r="R1026" s="1" t="n">
        <v>2.18724325155791</v>
      </c>
      <c r="S1026" s="1" t="n">
        <v>3.93182563272433</v>
      </c>
    </row>
    <row r="1027" customFormat="false" ht="15.6" hidden="false" customHeight="false" outlineLevel="0" collapsed="false">
      <c r="A1027" s="1" t="n">
        <v>18</v>
      </c>
      <c r="B1027" s="1" t="n">
        <v>0</v>
      </c>
      <c r="C1027" s="1" t="n">
        <v>186</v>
      </c>
      <c r="D1027" s="1" t="n">
        <v>2012</v>
      </c>
      <c r="E1027" s="1" t="n">
        <v>1</v>
      </c>
      <c r="F1027" s="1" t="n">
        <v>0</v>
      </c>
      <c r="G1027" s="1" t="n">
        <v>2.69844020797227</v>
      </c>
      <c r="H1027" s="1" t="n">
        <v>0.00230402824942133</v>
      </c>
      <c r="I1027" s="1" t="n">
        <v>546.6</v>
      </c>
      <c r="J1027" s="1" t="n">
        <v>6.30371727349397</v>
      </c>
      <c r="K1027" s="1" t="n">
        <v>5.38</v>
      </c>
      <c r="L1027" s="1" t="n">
        <v>1.68268837417369</v>
      </c>
      <c r="M1027" s="1" t="n">
        <v>0.00206870491781909</v>
      </c>
      <c r="N1027" s="1" t="n">
        <f aca="false">LN(M1027)</f>
        <v>-6.18083251106712</v>
      </c>
      <c r="O1027" s="1" t="n">
        <v>17104.2628494534</v>
      </c>
      <c r="P1027" s="1" t="n">
        <v>9.74708300086502</v>
      </c>
      <c r="Q1027" s="1" t="n">
        <v>17.176323253806</v>
      </c>
      <c r="R1027" s="1" t="n">
        <v>2.8435318804859</v>
      </c>
      <c r="S1027" s="1" t="n">
        <v>3.52636052461616</v>
      </c>
    </row>
    <row r="1028" customFormat="false" ht="15.6" hidden="false" customHeight="false" outlineLevel="0" collapsed="false">
      <c r="A1028" s="1" t="n">
        <v>18</v>
      </c>
      <c r="B1028" s="1" t="n">
        <v>0</v>
      </c>
      <c r="C1028" s="1" t="n">
        <v>187</v>
      </c>
      <c r="D1028" s="1" t="n">
        <v>2012</v>
      </c>
      <c r="E1028" s="1" t="n">
        <v>1</v>
      </c>
      <c r="F1028" s="1" t="n">
        <v>0</v>
      </c>
      <c r="G1028" s="1" t="n">
        <v>1.78828365878726</v>
      </c>
      <c r="H1028" s="1" t="n">
        <v>0.00332902532334835</v>
      </c>
      <c r="I1028" s="1" t="n">
        <v>468.5</v>
      </c>
      <c r="J1028" s="1" t="n">
        <v>6.14953610167848</v>
      </c>
      <c r="K1028" s="1" t="n">
        <v>2.59</v>
      </c>
      <c r="L1028" s="1" t="n">
        <v>0.951657875711446</v>
      </c>
      <c r="M1028" s="1" t="n">
        <v>0.000774105756964559</v>
      </c>
      <c r="N1028" s="1" t="n">
        <f aca="false">LN(M1028)</f>
        <v>-7.1638020568034</v>
      </c>
      <c r="O1028" s="1" t="n">
        <v>18213.477694131</v>
      </c>
      <c r="P1028" s="1" t="n">
        <v>9.80991713165044</v>
      </c>
      <c r="Q1028" s="1" t="n">
        <v>40.6083970972126</v>
      </c>
      <c r="R1028" s="1" t="n">
        <v>3.70397487027683</v>
      </c>
      <c r="S1028" s="1" t="n">
        <v>2.83321334405622</v>
      </c>
    </row>
    <row r="1029" customFormat="false" ht="15.6" hidden="false" customHeight="false" outlineLevel="0" collapsed="false">
      <c r="A1029" s="1" t="n">
        <v>18</v>
      </c>
      <c r="B1029" s="1" t="n">
        <v>0</v>
      </c>
      <c r="C1029" s="1" t="n">
        <v>188</v>
      </c>
      <c r="D1029" s="1" t="n">
        <v>2012</v>
      </c>
      <c r="E1029" s="1" t="n">
        <v>1</v>
      </c>
      <c r="F1029" s="1" t="n">
        <v>0</v>
      </c>
      <c r="G1029" s="1" t="n">
        <v>2.15179652805813</v>
      </c>
      <c r="H1029" s="1" t="n">
        <v>0.00295093461051063</v>
      </c>
      <c r="I1029" s="1" t="n">
        <v>695.6</v>
      </c>
      <c r="J1029" s="1" t="n">
        <v>6.54477478248013</v>
      </c>
      <c r="K1029" s="1" t="n">
        <v>4.52</v>
      </c>
      <c r="L1029" s="1" t="n">
        <v>1.50851199384414</v>
      </c>
      <c r="M1029" s="1" t="n">
        <v>0.00109911178909243</v>
      </c>
      <c r="N1029" s="1" t="n">
        <f aca="false">LN(M1029)</f>
        <v>-6.81325288981426</v>
      </c>
      <c r="O1029" s="1" t="n">
        <v>15301.5436145561</v>
      </c>
      <c r="P1029" s="1" t="n">
        <v>9.63570899213176</v>
      </c>
      <c r="Q1029" s="1" t="n">
        <v>24.2003961809503</v>
      </c>
      <c r="R1029" s="1" t="n">
        <v>3.18636900414228</v>
      </c>
      <c r="S1029" s="1" t="n">
        <v>2.94443897916644</v>
      </c>
    </row>
    <row r="1030" customFormat="false" ht="15.6" hidden="false" customHeight="false" outlineLevel="0" collapsed="false">
      <c r="A1030" s="1" t="n">
        <v>18</v>
      </c>
      <c r="B1030" s="1" t="n">
        <v>0</v>
      </c>
      <c r="C1030" s="1" t="n">
        <v>189</v>
      </c>
      <c r="D1030" s="1" t="n">
        <v>2012</v>
      </c>
      <c r="E1030" s="1" t="n">
        <v>1</v>
      </c>
      <c r="F1030" s="1" t="n">
        <v>0</v>
      </c>
      <c r="G1030" s="1" t="n">
        <v>2.24397705544933</v>
      </c>
      <c r="H1030" s="1" t="n">
        <v>0.00649879890185312</v>
      </c>
      <c r="I1030" s="1" t="n">
        <v>156.5</v>
      </c>
      <c r="J1030" s="1" t="n">
        <v>5.05305600998021</v>
      </c>
      <c r="K1030" s="1" t="n">
        <v>4.56</v>
      </c>
      <c r="L1030" s="1" t="n">
        <v>1.51732262352629</v>
      </c>
      <c r="M1030" s="1" t="n">
        <v>0.0064760317988285</v>
      </c>
      <c r="N1030" s="1" t="n">
        <f aca="false">LN(M1030)</f>
        <v>-5.03964733292116</v>
      </c>
      <c r="O1030" s="1" t="n">
        <v>13520.3942617298</v>
      </c>
      <c r="P1030" s="1" t="n">
        <v>9.51195451054232</v>
      </c>
      <c r="Q1030" s="1" t="n">
        <v>14.7578887129442</v>
      </c>
      <c r="R1030" s="1" t="n">
        <v>2.69177776781253</v>
      </c>
      <c r="S1030" s="1" t="n">
        <v>2.89037175789616</v>
      </c>
    </row>
    <row r="1031" customFormat="false" ht="15.6" hidden="false" customHeight="false" outlineLevel="0" collapsed="false">
      <c r="A1031" s="1" t="n">
        <v>18</v>
      </c>
      <c r="B1031" s="1" t="n">
        <v>0</v>
      </c>
      <c r="C1031" s="1" t="n">
        <v>190</v>
      </c>
      <c r="D1031" s="1" t="n">
        <v>2012</v>
      </c>
      <c r="E1031" s="1" t="n">
        <v>1</v>
      </c>
      <c r="F1031" s="1" t="n">
        <v>0</v>
      </c>
      <c r="G1031" s="1" t="n">
        <v>1.28837488735356</v>
      </c>
      <c r="H1031" s="1" t="n">
        <v>0.0017786231209351</v>
      </c>
      <c r="I1031" s="1" t="n">
        <v>390</v>
      </c>
      <c r="J1031" s="1" t="n">
        <v>5.96614673912369</v>
      </c>
      <c r="K1031" s="1" t="n">
        <v>0.59</v>
      </c>
      <c r="L1031" s="1" t="n">
        <v>-0.527632742082372</v>
      </c>
      <c r="M1031" s="1" t="n">
        <v>0.00132812397941293</v>
      </c>
      <c r="N1031" s="1" t="n">
        <f aca="false">LN(M1031)</f>
        <v>-6.62398787429382</v>
      </c>
      <c r="O1031" s="1" t="n">
        <v>17097.0728887631</v>
      </c>
      <c r="P1031" s="1" t="n">
        <v>9.74666255174273</v>
      </c>
      <c r="Q1031" s="1" t="n">
        <v>41.0685612393415</v>
      </c>
      <c r="R1031" s="1" t="n">
        <v>3.71524289544204</v>
      </c>
      <c r="S1031" s="1" t="n">
        <v>1.94591014905531</v>
      </c>
    </row>
    <row r="1032" customFormat="false" ht="15.6" hidden="false" customHeight="false" outlineLevel="0" collapsed="false">
      <c r="A1032" s="1" t="n">
        <v>18</v>
      </c>
      <c r="B1032" s="1" t="n">
        <v>0</v>
      </c>
      <c r="C1032" s="1" t="n">
        <v>191</v>
      </c>
      <c r="D1032" s="1" t="n">
        <v>2012</v>
      </c>
      <c r="E1032" s="1" t="n">
        <v>1</v>
      </c>
      <c r="F1032" s="1" t="n">
        <v>0</v>
      </c>
      <c r="G1032" s="1" t="n">
        <v>2.49105545617174</v>
      </c>
      <c r="H1032" s="1" t="n">
        <v>0.00352575058437967</v>
      </c>
      <c r="I1032" s="1" t="n">
        <v>505.9</v>
      </c>
      <c r="J1032" s="1" t="n">
        <v>6.22633902129789</v>
      </c>
      <c r="K1032" s="1" t="n">
        <v>4.21</v>
      </c>
      <c r="L1032" s="1" t="n">
        <v>1.43746264769429</v>
      </c>
      <c r="M1032" s="1" t="n">
        <v>0.00175664255218289</v>
      </c>
      <c r="N1032" s="1" t="n">
        <f aca="false">LN(M1032)</f>
        <v>-6.34435093260132</v>
      </c>
      <c r="O1032" s="1" t="n">
        <v>7727.90047650138</v>
      </c>
      <c r="P1032" s="1" t="n">
        <v>8.95259249750992</v>
      </c>
      <c r="Q1032" s="1" t="n">
        <v>56.2882610484068</v>
      </c>
      <c r="R1032" s="1" t="n">
        <v>4.03048600627192</v>
      </c>
      <c r="S1032" s="1" t="n">
        <v>3.61091791264422</v>
      </c>
    </row>
    <row r="1033" customFormat="false" ht="15.6" hidden="false" customHeight="false" outlineLevel="0" collapsed="false">
      <c r="A1033" s="1" t="n">
        <v>19</v>
      </c>
      <c r="B1033" s="1" t="n">
        <v>0</v>
      </c>
      <c r="C1033" s="1" t="n">
        <v>192</v>
      </c>
      <c r="D1033" s="1" t="n">
        <v>2012</v>
      </c>
      <c r="E1033" s="1" t="n">
        <v>1</v>
      </c>
      <c r="F1033" s="1" t="n">
        <v>0</v>
      </c>
      <c r="G1033" s="1" t="n">
        <v>1.85186307179643</v>
      </c>
      <c r="H1033" s="1" t="n">
        <v>0.00771102511518947</v>
      </c>
      <c r="I1033" s="1" t="n">
        <v>322.5</v>
      </c>
      <c r="J1033" s="1" t="n">
        <v>5.77610313623583</v>
      </c>
      <c r="K1033" s="1" t="n">
        <v>6.81</v>
      </c>
      <c r="L1033" s="1" t="n">
        <v>1.91839212016142</v>
      </c>
      <c r="M1033" s="1" t="n">
        <v>0.00133878903289584</v>
      </c>
      <c r="N1033" s="1" t="n">
        <f aca="false">LN(M1033)</f>
        <v>-6.61598978040263</v>
      </c>
      <c r="O1033" s="1" t="n">
        <v>25130.2198782076</v>
      </c>
      <c r="P1033" s="1" t="n">
        <v>10.1318263801296</v>
      </c>
      <c r="Q1033" s="1" t="n">
        <v>9.50269130718958</v>
      </c>
      <c r="R1033" s="1" t="n">
        <v>2.25157505397954</v>
      </c>
      <c r="S1033" s="1" t="n">
        <v>2.63905732961526</v>
      </c>
    </row>
    <row r="1034" customFormat="false" ht="15.6" hidden="false" customHeight="false" outlineLevel="0" collapsed="false">
      <c r="A1034" s="1" t="n">
        <v>19</v>
      </c>
      <c r="B1034" s="1" t="n">
        <v>1</v>
      </c>
      <c r="C1034" s="1" t="n">
        <v>193</v>
      </c>
      <c r="D1034" s="1" t="n">
        <v>2012</v>
      </c>
      <c r="E1034" s="1" t="n">
        <v>1</v>
      </c>
      <c r="F1034" s="1" t="n">
        <v>1</v>
      </c>
      <c r="G1034" s="1" t="n">
        <v>1.08935039845448</v>
      </c>
      <c r="H1034" s="1" t="n">
        <v>0.00153969704115207</v>
      </c>
      <c r="I1034" s="1" t="n">
        <v>771.4</v>
      </c>
      <c r="J1034" s="1" t="n">
        <v>6.64820704577413</v>
      </c>
      <c r="K1034" s="1" t="n">
        <v>4.43</v>
      </c>
      <c r="L1034" s="1" t="n">
        <v>1.48839958405704</v>
      </c>
      <c r="M1034" s="1" t="n">
        <v>0.00222110592323932</v>
      </c>
      <c r="N1034" s="1" t="n">
        <f aca="false">LN(M1034)</f>
        <v>-6.10975004351894</v>
      </c>
      <c r="O1034" s="1" t="n">
        <v>16914.0557075553</v>
      </c>
      <c r="P1034" s="1" t="n">
        <v>9.73590025391338</v>
      </c>
      <c r="Q1034" s="1" t="n">
        <v>17.3023673144812</v>
      </c>
      <c r="R1034" s="1" t="n">
        <v>2.85084333112949</v>
      </c>
      <c r="S1034" s="1" t="n">
        <v>3.73766961828337</v>
      </c>
    </row>
    <row r="1035" customFormat="false" ht="15.6" hidden="false" customHeight="false" outlineLevel="0" collapsed="false">
      <c r="A1035" s="1" t="n">
        <v>19</v>
      </c>
      <c r="B1035" s="1" t="n">
        <v>0</v>
      </c>
      <c r="C1035" s="1" t="n">
        <v>194</v>
      </c>
      <c r="D1035" s="1" t="n">
        <v>2012</v>
      </c>
      <c r="E1035" s="1" t="n">
        <v>1</v>
      </c>
      <c r="F1035" s="1" t="n">
        <v>0</v>
      </c>
      <c r="G1035" s="1" t="n">
        <v>0.843682153712549</v>
      </c>
      <c r="H1035" s="1" t="n">
        <v>0.00924093726594655</v>
      </c>
      <c r="I1035" s="1" t="n">
        <v>284.4</v>
      </c>
      <c r="J1035" s="1" t="n">
        <v>5.65038169792909</v>
      </c>
      <c r="K1035" s="1" t="n">
        <v>3.69</v>
      </c>
      <c r="L1035" s="1" t="n">
        <v>1.30562645805244</v>
      </c>
      <c r="M1035" s="1" t="n">
        <v>0.00248513188951982</v>
      </c>
      <c r="N1035" s="1" t="n">
        <f aca="false">LN(M1035)</f>
        <v>-5.99742954658849</v>
      </c>
      <c r="O1035" s="1" t="n">
        <v>14380.5750134066</v>
      </c>
      <c r="P1035" s="1" t="n">
        <v>9.57363361749968</v>
      </c>
      <c r="Q1035" s="1" t="n">
        <v>6.35880594096584</v>
      </c>
      <c r="R1035" s="1" t="n">
        <v>1.84984061459455</v>
      </c>
      <c r="S1035" s="1" t="n">
        <v>2.19722457733622</v>
      </c>
    </row>
    <row r="1036" customFormat="false" ht="15.6" hidden="false" customHeight="false" outlineLevel="0" collapsed="false">
      <c r="A1036" s="1" t="n">
        <v>20</v>
      </c>
      <c r="B1036" s="1" t="n">
        <v>0</v>
      </c>
      <c r="C1036" s="1" t="n">
        <v>195</v>
      </c>
      <c r="D1036" s="1" t="n">
        <v>2012</v>
      </c>
      <c r="E1036" s="1" t="n">
        <v>1</v>
      </c>
      <c r="F1036" s="1" t="n">
        <v>0</v>
      </c>
      <c r="G1036" s="1" t="n">
        <v>0.961437512618615</v>
      </c>
      <c r="H1036" s="1" t="n">
        <v>0.000303148288355806</v>
      </c>
      <c r="I1036" s="1" t="n">
        <v>321.5</v>
      </c>
      <c r="J1036" s="1" t="n">
        <v>5.77299754367767</v>
      </c>
      <c r="K1036" s="1" t="n">
        <v>10.48</v>
      </c>
      <c r="L1036" s="1" t="n">
        <v>2.3494686788929</v>
      </c>
      <c r="M1036" s="1" t="n">
        <v>0.00178991417159797</v>
      </c>
      <c r="N1036" s="1" t="n">
        <f aca="false">LN(M1036)</f>
        <v>-6.325587609107</v>
      </c>
      <c r="O1036" s="1" t="n">
        <v>28010.7795838611</v>
      </c>
      <c r="P1036" s="1" t="n">
        <v>10.2403447002075</v>
      </c>
      <c r="Q1036" s="1" t="n">
        <v>5.20018177306695</v>
      </c>
      <c r="R1036" s="1" t="n">
        <v>1.64869358133545</v>
      </c>
      <c r="S1036" s="1" t="n">
        <v>5.34233425196481</v>
      </c>
    </row>
    <row r="1037" customFormat="false" ht="15.6" hidden="false" customHeight="false" outlineLevel="0" collapsed="false">
      <c r="A1037" s="1" t="n">
        <v>20</v>
      </c>
      <c r="B1037" s="1" t="n">
        <v>0</v>
      </c>
      <c r="C1037" s="1" t="n">
        <v>196</v>
      </c>
      <c r="D1037" s="1" t="n">
        <v>2012</v>
      </c>
      <c r="E1037" s="1" t="n">
        <v>1</v>
      </c>
      <c r="F1037" s="1" t="n">
        <v>0</v>
      </c>
      <c r="G1037" s="1" t="n">
        <v>4.87313877307921</v>
      </c>
      <c r="H1037" s="1" t="n">
        <v>0</v>
      </c>
      <c r="I1037" s="1" t="n">
        <v>19.8</v>
      </c>
      <c r="J1037" s="1" t="n">
        <v>2.98568193770049</v>
      </c>
      <c r="K1037" s="1" t="n">
        <v>18.88</v>
      </c>
      <c r="L1037" s="1" t="n">
        <v>2.93810316071735</v>
      </c>
      <c r="M1037" s="1" t="n">
        <v>0.000493784042861495</v>
      </c>
      <c r="N1037" s="1" t="n">
        <f aca="false">LN(M1037)</f>
        <v>-7.61341229655813</v>
      </c>
      <c r="O1037" s="1" t="n">
        <v>28220.5957094601</v>
      </c>
      <c r="P1037" s="1" t="n">
        <v>10.2478073346617</v>
      </c>
      <c r="Q1037" s="1" t="n">
        <v>1.27763210702735</v>
      </c>
      <c r="R1037" s="1" t="n">
        <v>0.24500844833814</v>
      </c>
      <c r="S1037" s="1" t="n">
        <v>1.94591014905531</v>
      </c>
    </row>
    <row r="1038" customFormat="false" ht="15.6" hidden="false" customHeight="false" outlineLevel="0" collapsed="false">
      <c r="A1038" s="1" t="n">
        <v>20</v>
      </c>
      <c r="B1038" s="1" t="n">
        <v>1</v>
      </c>
      <c r="C1038" s="1" t="n">
        <v>197</v>
      </c>
      <c r="D1038" s="1" t="n">
        <v>2012</v>
      </c>
      <c r="E1038" s="1" t="n">
        <v>1</v>
      </c>
      <c r="F1038" s="1" t="n">
        <v>1</v>
      </c>
      <c r="G1038" s="1" t="n">
        <v>4.05347593582888</v>
      </c>
      <c r="H1038" s="1" t="n">
        <v>0</v>
      </c>
      <c r="I1038" s="1" t="n">
        <v>46.7</v>
      </c>
      <c r="J1038" s="1" t="n">
        <v>3.84374416467485</v>
      </c>
      <c r="K1038" s="1" t="n">
        <v>19.08</v>
      </c>
      <c r="L1038" s="1" t="n">
        <v>2.94864066602014</v>
      </c>
      <c r="M1038" s="1" t="n">
        <v>0.000784753915963127</v>
      </c>
      <c r="N1038" s="1" t="n">
        <f aca="false">LN(M1038)</f>
        <v>-7.15014037217741</v>
      </c>
      <c r="O1038" s="1" t="n">
        <v>75248.1676863967</v>
      </c>
      <c r="P1038" s="1" t="n">
        <v>11.2285468326322</v>
      </c>
      <c r="Q1038" s="1" t="n">
        <v>736.841795430866</v>
      </c>
      <c r="R1038" s="1" t="n">
        <v>6.60237320894418</v>
      </c>
      <c r="S1038" s="1" t="n">
        <v>3.3322045101752</v>
      </c>
    </row>
    <row r="1039" customFormat="false" ht="15.6" hidden="false" customHeight="false" outlineLevel="0" collapsed="false">
      <c r="A1039" s="1" t="n">
        <v>20</v>
      </c>
      <c r="B1039" s="1" t="n">
        <v>0</v>
      </c>
      <c r="C1039" s="1" t="n">
        <v>198</v>
      </c>
      <c r="D1039" s="1" t="n">
        <v>2012</v>
      </c>
      <c r="E1039" s="1" t="n">
        <v>1</v>
      </c>
      <c r="F1039" s="1" t="n">
        <v>0</v>
      </c>
      <c r="G1039" s="1" t="n">
        <v>1.81994283899651</v>
      </c>
      <c r="H1039" s="1" t="n">
        <v>0.000349267379971326</v>
      </c>
      <c r="I1039" s="1" t="n">
        <v>175.7</v>
      </c>
      <c r="J1039" s="1" t="n">
        <v>5.16877799519305</v>
      </c>
      <c r="K1039" s="1" t="n">
        <v>12.04</v>
      </c>
      <c r="L1039" s="1" t="n">
        <v>2.48823443988067</v>
      </c>
      <c r="M1039" s="1" t="n">
        <v>0.0015393124066459</v>
      </c>
      <c r="N1039" s="1" t="n">
        <f aca="false">LN(M1039)</f>
        <v>-6.47641945145355</v>
      </c>
      <c r="O1039" s="1" t="n">
        <v>34091.5254294919</v>
      </c>
      <c r="P1039" s="1" t="n">
        <v>10.4368041112558</v>
      </c>
      <c r="Q1039" s="1" t="n">
        <v>3.34378326160409</v>
      </c>
      <c r="R1039" s="1" t="n">
        <v>1.20710287900832</v>
      </c>
      <c r="S1039" s="1" t="n">
        <v>2.99573227355399</v>
      </c>
    </row>
    <row r="1040" customFormat="false" ht="15.6" hidden="false" customHeight="false" outlineLevel="0" collapsed="false">
      <c r="A1040" s="1" t="n">
        <v>20</v>
      </c>
      <c r="B1040" s="1" t="n">
        <v>0</v>
      </c>
      <c r="C1040" s="1" t="n">
        <v>199</v>
      </c>
      <c r="D1040" s="1" t="n">
        <v>2012</v>
      </c>
      <c r="E1040" s="1" t="n">
        <v>1</v>
      </c>
      <c r="F1040" s="1" t="n">
        <v>0</v>
      </c>
      <c r="G1040" s="1" t="n">
        <v>0.945725264169068</v>
      </c>
      <c r="H1040" s="1" t="n">
        <v>0</v>
      </c>
      <c r="I1040" s="1" t="n">
        <v>375.7</v>
      </c>
      <c r="J1040" s="1" t="n">
        <v>5.92879095257992</v>
      </c>
      <c r="K1040" s="1" t="n">
        <v>4.51</v>
      </c>
      <c r="L1040" s="1" t="n">
        <v>1.50629715351459</v>
      </c>
      <c r="M1040" s="1" t="n">
        <v>0.00202143652783762</v>
      </c>
      <c r="N1040" s="1" t="n">
        <f aca="false">LN(M1040)</f>
        <v>-6.20394686792321</v>
      </c>
      <c r="O1040" s="1" t="n">
        <v>16519.9151351684</v>
      </c>
      <c r="P1040" s="1" t="n">
        <v>9.71232190996543</v>
      </c>
      <c r="Q1040" s="1" t="n">
        <v>11.3650199304591</v>
      </c>
      <c r="R1040" s="1" t="n">
        <v>2.43054021097293</v>
      </c>
      <c r="S1040" s="1" t="n">
        <v>3.25809653802148</v>
      </c>
    </row>
    <row r="1041" customFormat="false" ht="15.6" hidden="false" customHeight="false" outlineLevel="0" collapsed="false">
      <c r="A1041" s="1" t="n">
        <v>20</v>
      </c>
      <c r="B1041" s="1" t="n">
        <v>0</v>
      </c>
      <c r="C1041" s="1" t="n">
        <v>200</v>
      </c>
      <c r="D1041" s="1" t="n">
        <v>2012</v>
      </c>
      <c r="E1041" s="1" t="n">
        <v>1</v>
      </c>
      <c r="F1041" s="1" t="n">
        <v>0</v>
      </c>
      <c r="G1041" s="1" t="n">
        <v>1.3875236294896</v>
      </c>
      <c r="H1041" s="1" t="n">
        <v>0</v>
      </c>
      <c r="I1041" s="1" t="n">
        <v>190</v>
      </c>
      <c r="J1041" s="1" t="n">
        <v>5.24702407216049</v>
      </c>
      <c r="K1041" s="1" t="n">
        <v>2.71</v>
      </c>
      <c r="L1041" s="1" t="n">
        <v>0.99694863489161</v>
      </c>
      <c r="M1041" s="1" t="n">
        <v>0.000859922767985108</v>
      </c>
      <c r="N1041" s="1" t="n">
        <f aca="false">LN(M1041)</f>
        <v>-7.05866797741788</v>
      </c>
      <c r="O1041" s="1" t="n">
        <v>8231.19772482296</v>
      </c>
      <c r="P1041" s="1" t="n">
        <v>9.01568681465265</v>
      </c>
      <c r="Q1041" s="1" t="n">
        <v>19.2858799437466</v>
      </c>
      <c r="R1041" s="1" t="n">
        <v>2.95937321902197</v>
      </c>
      <c r="S1041" s="1" t="n">
        <v>2.07944154167984</v>
      </c>
    </row>
    <row r="1042" customFormat="false" ht="15.6" hidden="false" customHeight="false" outlineLevel="0" collapsed="false">
      <c r="A1042" s="1" t="n">
        <v>20</v>
      </c>
      <c r="B1042" s="1" t="n">
        <v>0</v>
      </c>
      <c r="C1042" s="1" t="n">
        <v>201</v>
      </c>
      <c r="D1042" s="1" t="n">
        <v>2012</v>
      </c>
      <c r="E1042" s="1" t="n">
        <v>1</v>
      </c>
      <c r="F1042" s="1" t="n">
        <v>0</v>
      </c>
      <c r="G1042" s="1" t="n">
        <v>0.974753018660812</v>
      </c>
      <c r="H1042" s="1" t="n">
        <v>0</v>
      </c>
      <c r="I1042" s="1" t="n">
        <v>130.8</v>
      </c>
      <c r="J1042" s="1" t="n">
        <v>4.8736694390231</v>
      </c>
      <c r="K1042" s="1" t="n">
        <v>7.67</v>
      </c>
      <c r="L1042" s="1" t="n">
        <v>2.03731661537916</v>
      </c>
      <c r="M1042" s="1" t="n">
        <v>0.00166958976185909</v>
      </c>
      <c r="N1042" s="1" t="n">
        <f aca="false">LN(M1042)</f>
        <v>-6.39517733431215</v>
      </c>
      <c r="O1042" s="1" t="n">
        <v>12261.4975081358</v>
      </c>
      <c r="P1042" s="1" t="n">
        <v>9.41421934788221</v>
      </c>
      <c r="Q1042" s="1" t="n">
        <v>52.6613872456947</v>
      </c>
      <c r="R1042" s="1" t="n">
        <v>3.96388249716392</v>
      </c>
      <c r="S1042" s="1" t="n">
        <v>2.56494935746154</v>
      </c>
    </row>
    <row r="1043" customFormat="false" ht="15.6" hidden="false" customHeight="false" outlineLevel="0" collapsed="false">
      <c r="A1043" s="1" t="n">
        <v>20</v>
      </c>
      <c r="B1043" s="1" t="n">
        <v>0</v>
      </c>
      <c r="C1043" s="1" t="n">
        <v>202</v>
      </c>
      <c r="D1043" s="1" t="n">
        <v>2012</v>
      </c>
      <c r="E1043" s="1" t="n">
        <v>1</v>
      </c>
      <c r="F1043" s="1" t="n">
        <v>0</v>
      </c>
      <c r="G1043" s="1" t="n">
        <v>1.50810810810811</v>
      </c>
      <c r="H1043" s="1" t="n">
        <v>0</v>
      </c>
      <c r="I1043" s="1" t="n">
        <v>234</v>
      </c>
      <c r="J1043" s="1" t="n">
        <v>5.4553211153577</v>
      </c>
      <c r="K1043" s="1" t="n">
        <v>10.33</v>
      </c>
      <c r="L1043" s="1" t="n">
        <v>2.33505228313155</v>
      </c>
      <c r="M1043" s="1" t="n">
        <v>0.00198669619233512</v>
      </c>
      <c r="N1043" s="1" t="n">
        <f aca="false">LN(M1043)</f>
        <v>-6.22128222476978</v>
      </c>
      <c r="O1043" s="1" t="n">
        <v>15820.5280498384</v>
      </c>
      <c r="P1043" s="1" t="n">
        <v>9.66906361938902</v>
      </c>
      <c r="Q1043" s="1" t="n">
        <v>16.4934923379857</v>
      </c>
      <c r="R1043" s="1" t="n">
        <v>2.80296589935047</v>
      </c>
      <c r="S1043" s="1" t="n">
        <v>1.6094379124341</v>
      </c>
    </row>
    <row r="1044" customFormat="false" ht="15.6" hidden="false" customHeight="false" outlineLevel="0" collapsed="false">
      <c r="A1044" s="1" t="n">
        <v>20</v>
      </c>
      <c r="B1044" s="1" t="n">
        <v>0</v>
      </c>
      <c r="C1044" s="1" t="n">
        <v>203</v>
      </c>
      <c r="D1044" s="1" t="n">
        <v>2012</v>
      </c>
      <c r="E1044" s="1" t="n">
        <v>1</v>
      </c>
      <c r="F1044" s="1" t="n">
        <v>0</v>
      </c>
      <c r="G1044" s="1" t="n">
        <v>1.55675203725262</v>
      </c>
      <c r="H1044" s="1" t="n">
        <v>0.0034222988536955</v>
      </c>
      <c r="I1044" s="1" t="n">
        <v>98.8</v>
      </c>
      <c r="J1044" s="1" t="n">
        <v>4.59309760475382</v>
      </c>
      <c r="K1044" s="1" t="n">
        <v>10.66</v>
      </c>
      <c r="L1044" s="1" t="n">
        <v>2.3664984187377</v>
      </c>
      <c r="M1044" s="1" t="n">
        <v>0.0011803648688467</v>
      </c>
      <c r="N1044" s="1" t="n">
        <f aca="false">LN(M1044)</f>
        <v>-6.74193167741336</v>
      </c>
      <c r="O1044" s="1" t="n">
        <v>10201.2469539674</v>
      </c>
      <c r="P1044" s="1" t="n">
        <v>9.23026524218935</v>
      </c>
      <c r="Q1044" s="1" t="n">
        <v>36.5522653982773</v>
      </c>
      <c r="R1044" s="1" t="n">
        <v>3.59874316507608</v>
      </c>
      <c r="S1044" s="1" t="n">
        <v>2.77258872223978</v>
      </c>
    </row>
    <row r="1045" customFormat="false" ht="15.6" hidden="false" customHeight="false" outlineLevel="0" collapsed="false">
      <c r="A1045" s="1" t="n">
        <v>20</v>
      </c>
      <c r="B1045" s="1" t="n">
        <v>0</v>
      </c>
      <c r="C1045" s="1" t="n">
        <v>204</v>
      </c>
      <c r="D1045" s="1" t="n">
        <v>2012</v>
      </c>
      <c r="E1045" s="1" t="n">
        <v>1</v>
      </c>
      <c r="F1045" s="1" t="n">
        <v>0</v>
      </c>
      <c r="G1045" s="1" t="n">
        <v>2.59657905715478</v>
      </c>
      <c r="H1045" s="1" t="n">
        <v>0.000476987659526398</v>
      </c>
      <c r="I1045" s="1" t="n">
        <v>262.3</v>
      </c>
      <c r="J1045" s="1" t="n">
        <v>5.56948888687283</v>
      </c>
      <c r="K1045" s="1" t="n">
        <v>8.19</v>
      </c>
      <c r="L1045" s="1" t="n">
        <v>2.10291389786498</v>
      </c>
      <c r="M1045" s="1" t="n">
        <v>0.00269568867383829</v>
      </c>
      <c r="N1045" s="1" t="n">
        <f aca="false">LN(M1045)</f>
        <v>-5.91610156966302</v>
      </c>
      <c r="O1045" s="1" t="n">
        <v>34064.7264851007</v>
      </c>
      <c r="P1045" s="1" t="n">
        <v>10.4360177139696</v>
      </c>
      <c r="Q1045" s="1" t="n">
        <v>78.4028580404793</v>
      </c>
      <c r="R1045" s="1" t="n">
        <v>4.36186038128986</v>
      </c>
      <c r="S1045" s="1" t="n">
        <v>1.79175946922805</v>
      </c>
    </row>
    <row r="1046" customFormat="false" ht="15.6" hidden="false" customHeight="false" outlineLevel="0" collapsed="false">
      <c r="A1046" s="1" t="n">
        <v>20</v>
      </c>
      <c r="B1046" s="1" t="n">
        <v>0</v>
      </c>
      <c r="C1046" s="1" t="n">
        <v>205</v>
      </c>
      <c r="D1046" s="1" t="n">
        <v>2012</v>
      </c>
      <c r="E1046" s="1" t="n">
        <v>1</v>
      </c>
      <c r="F1046" s="1" t="n">
        <v>0</v>
      </c>
      <c r="G1046" s="1" t="n">
        <v>0.631086142322097</v>
      </c>
      <c r="H1046" s="1" t="n">
        <v>0.000333619084601635</v>
      </c>
      <c r="I1046" s="1" t="n">
        <v>296.3</v>
      </c>
      <c r="J1046" s="1" t="n">
        <v>5.69137245457952</v>
      </c>
      <c r="K1046" s="1" t="n">
        <v>4.6</v>
      </c>
      <c r="L1046" s="1" t="n">
        <v>1.52605630349505</v>
      </c>
      <c r="M1046" s="1" t="n">
        <v>0.00435927444259468</v>
      </c>
      <c r="N1046" s="1" t="n">
        <f aca="false">LN(M1046)</f>
        <v>-5.43544964771818</v>
      </c>
      <c r="O1046" s="1" t="n">
        <v>15610.0582914494</v>
      </c>
      <c r="P1046" s="1" t="n">
        <v>9.65567074774014</v>
      </c>
      <c r="Q1046" s="1" t="n">
        <v>113.969578120668</v>
      </c>
      <c r="R1046" s="1" t="n">
        <v>4.73593155419077</v>
      </c>
      <c r="S1046" s="1" t="n">
        <v>1.94591014905531</v>
      </c>
    </row>
    <row r="1047" customFormat="false" ht="15.6" hidden="false" customHeight="false" outlineLevel="0" collapsed="false">
      <c r="A1047" s="1" t="n">
        <v>20</v>
      </c>
      <c r="B1047" s="1" t="n">
        <v>0</v>
      </c>
      <c r="C1047" s="1" t="n">
        <v>206</v>
      </c>
      <c r="D1047" s="1" t="n">
        <v>2012</v>
      </c>
      <c r="E1047" s="1" t="n">
        <v>1</v>
      </c>
      <c r="F1047" s="1" t="n">
        <v>0</v>
      </c>
      <c r="G1047" s="1" t="n">
        <v>0.694368755676658</v>
      </c>
      <c r="H1047" s="1" t="n">
        <v>0</v>
      </c>
      <c r="I1047" s="1" t="n">
        <v>284.9</v>
      </c>
      <c r="J1047" s="1" t="n">
        <v>5.65213824150386</v>
      </c>
      <c r="K1047" s="1" t="n">
        <v>1.27</v>
      </c>
      <c r="L1047" s="1" t="n">
        <v>0.2390169004705</v>
      </c>
      <c r="M1047" s="1" t="n">
        <v>0.00183382630691101</v>
      </c>
      <c r="N1047" s="1" t="n">
        <f aca="false">LN(M1047)</f>
        <v>-6.30135061687878</v>
      </c>
      <c r="O1047" s="1" t="n">
        <v>5331.68266825863</v>
      </c>
      <c r="P1047" s="1" t="n">
        <v>8.58142216494739</v>
      </c>
      <c r="Q1047" s="1" t="n">
        <v>93.986186216429</v>
      </c>
      <c r="R1047" s="1" t="n">
        <v>4.54314781632667</v>
      </c>
      <c r="S1047" s="1" t="n">
        <v>0.693147180559945</v>
      </c>
    </row>
    <row r="1048" customFormat="false" ht="15.6" hidden="false" customHeight="false" outlineLevel="0" collapsed="false">
      <c r="A1048" s="1" t="n">
        <v>21</v>
      </c>
      <c r="B1048" s="1" t="n">
        <v>0</v>
      </c>
      <c r="C1048" s="1" t="n">
        <v>207</v>
      </c>
      <c r="D1048" s="1" t="n">
        <v>2012</v>
      </c>
      <c r="E1048" s="1" t="n">
        <v>1</v>
      </c>
      <c r="F1048" s="1" t="n">
        <v>0</v>
      </c>
      <c r="G1048" s="1" t="n">
        <v>1.15525727069351</v>
      </c>
      <c r="H1048" s="1" t="n">
        <v>0.00216576309530286</v>
      </c>
      <c r="I1048" s="1" t="n">
        <v>198.5</v>
      </c>
      <c r="J1048" s="1" t="n">
        <v>5.29078910012725</v>
      </c>
      <c r="K1048" s="1" t="n">
        <v>8.97</v>
      </c>
      <c r="L1048" s="1" t="n">
        <v>2.1938856760707</v>
      </c>
      <c r="M1048" s="1" t="n">
        <v>0.00146624482117371</v>
      </c>
      <c r="N1048" s="1" t="n">
        <f aca="false">LN(M1048)</f>
        <v>-6.52505069002417</v>
      </c>
      <c r="O1048" s="1" t="n">
        <v>25442.656351841</v>
      </c>
      <c r="P1048" s="1" t="n">
        <v>10.144182428349</v>
      </c>
      <c r="Q1048" s="1" t="n">
        <v>5.57032774362653</v>
      </c>
      <c r="R1048" s="1" t="n">
        <v>1.71745389307466</v>
      </c>
      <c r="S1048" s="1" t="n">
        <v>3.78418963391826</v>
      </c>
    </row>
    <row r="1049" customFormat="false" ht="15.6" hidden="false" customHeight="false" outlineLevel="0" collapsed="false">
      <c r="A1049" s="1" t="n">
        <v>22</v>
      </c>
      <c r="B1049" s="1" t="n">
        <v>0</v>
      </c>
      <c r="C1049" s="1" t="n">
        <v>208</v>
      </c>
      <c r="D1049" s="1" t="n">
        <v>2012</v>
      </c>
      <c r="E1049" s="1" t="n">
        <v>1</v>
      </c>
      <c r="F1049" s="1" t="n">
        <v>0</v>
      </c>
      <c r="G1049" s="1" t="n">
        <v>1.28715003589375</v>
      </c>
      <c r="H1049" s="1" t="n">
        <v>0.00190067824847707</v>
      </c>
      <c r="I1049" s="1" t="n">
        <v>167.2</v>
      </c>
      <c r="J1049" s="1" t="n">
        <v>5.1191907006506</v>
      </c>
      <c r="K1049" s="1" t="n">
        <v>18.05</v>
      </c>
      <c r="L1049" s="1" t="n">
        <v>2.89314568477889</v>
      </c>
      <c r="M1049" s="1" t="n">
        <v>0.00281432199784801</v>
      </c>
      <c r="N1049" s="1" t="n">
        <f aca="false">LN(M1049)</f>
        <v>-5.87303389974027</v>
      </c>
      <c r="O1049" s="1" t="n">
        <v>40353.3275579604</v>
      </c>
      <c r="P1049" s="1" t="n">
        <v>10.6054291376575</v>
      </c>
      <c r="Q1049" s="1" t="n">
        <v>23.0091661289949</v>
      </c>
      <c r="R1049" s="1" t="n">
        <v>3.13589266388582</v>
      </c>
      <c r="S1049" s="1" t="n">
        <v>4.27666611901606</v>
      </c>
    </row>
    <row r="1050" customFormat="false" ht="15.6" hidden="false" customHeight="false" outlineLevel="0" collapsed="false">
      <c r="A1050" s="1" t="n">
        <v>22</v>
      </c>
      <c r="B1050" s="1" t="n">
        <v>0</v>
      </c>
      <c r="C1050" s="1" t="n">
        <v>209</v>
      </c>
      <c r="D1050" s="1" t="n">
        <v>2012</v>
      </c>
      <c r="E1050" s="1" t="n">
        <v>1</v>
      </c>
      <c r="F1050" s="1" t="n">
        <v>0</v>
      </c>
      <c r="G1050" s="1" t="n">
        <v>2.1600935828877</v>
      </c>
      <c r="H1050" s="1" t="n">
        <v>0.00377345572432278</v>
      </c>
      <c r="I1050" s="1" t="n">
        <v>74.2</v>
      </c>
      <c r="J1050" s="1" t="n">
        <v>4.30676415017334</v>
      </c>
      <c r="K1050" s="1" t="n">
        <v>15.25</v>
      </c>
      <c r="L1050" s="1" t="n">
        <v>2.72457950305342</v>
      </c>
      <c r="M1050" s="1" t="n">
        <v>0.000950560140186278</v>
      </c>
      <c r="N1050" s="1" t="n">
        <f aca="false">LN(M1050)</f>
        <v>-6.95845912587928</v>
      </c>
      <c r="O1050" s="1" t="n">
        <v>36948.5543547044</v>
      </c>
      <c r="P1050" s="1" t="n">
        <v>10.5172818012457</v>
      </c>
      <c r="Q1050" s="1" t="n">
        <v>1.9399951907268</v>
      </c>
      <c r="R1050" s="1" t="n">
        <v>0.66268549406536</v>
      </c>
      <c r="S1050" s="1" t="n">
        <v>2.99573227355399</v>
      </c>
    </row>
    <row r="1051" customFormat="false" ht="15.6" hidden="false" customHeight="false" outlineLevel="0" collapsed="false">
      <c r="A1051" s="1" t="n">
        <v>23</v>
      </c>
      <c r="B1051" s="1" t="n">
        <v>1</v>
      </c>
      <c r="C1051" s="1" t="n">
        <v>210</v>
      </c>
      <c r="D1051" s="1" t="n">
        <v>2012</v>
      </c>
      <c r="E1051" s="1" t="n">
        <v>1</v>
      </c>
      <c r="F1051" s="1" t="n">
        <v>1</v>
      </c>
      <c r="G1051" s="1" t="n">
        <v>0.720857292211187</v>
      </c>
      <c r="H1051" s="1" t="n">
        <v>0.00607918315538154</v>
      </c>
      <c r="I1051" s="1" t="n">
        <v>257.8</v>
      </c>
      <c r="J1051" s="1" t="n">
        <v>5.55218409050509</v>
      </c>
      <c r="K1051" s="1" t="n">
        <v>8.84</v>
      </c>
      <c r="L1051" s="1" t="n">
        <v>2.17928687664955</v>
      </c>
      <c r="M1051" s="1" t="n">
        <v>0.00231104390574254</v>
      </c>
      <c r="N1051" s="1" t="n">
        <f aca="false">LN(M1051)</f>
        <v>-6.07005594927991</v>
      </c>
      <c r="O1051" s="1" t="n">
        <v>44580.3708110716</v>
      </c>
      <c r="P1051" s="1" t="n">
        <v>10.7050489247848</v>
      </c>
      <c r="Q1051" s="1" t="n">
        <v>6.53245722059805</v>
      </c>
      <c r="R1051" s="1" t="n">
        <v>1.87678316968825</v>
      </c>
      <c r="S1051" s="1" t="n">
        <v>5.03043792139244</v>
      </c>
    </row>
    <row r="1052" customFormat="false" ht="15.6" hidden="false" customHeight="false" outlineLevel="0" collapsed="false">
      <c r="A1052" s="1" t="n">
        <v>1</v>
      </c>
      <c r="B1052" s="1" t="n">
        <v>1</v>
      </c>
      <c r="C1052" s="1" t="n">
        <v>1</v>
      </c>
      <c r="D1052" s="1" t="n">
        <v>2013</v>
      </c>
      <c r="E1052" s="1" t="n">
        <v>1</v>
      </c>
      <c r="F1052" s="1" t="n">
        <v>1</v>
      </c>
      <c r="G1052" s="1" t="n">
        <v>0.290435914118413</v>
      </c>
      <c r="H1052" s="1" t="n">
        <v>0.0270720182271689</v>
      </c>
      <c r="I1052" s="1" t="n">
        <v>1316.3</v>
      </c>
      <c r="J1052" s="1" t="n">
        <v>7.18258004943136</v>
      </c>
      <c r="K1052" s="1" t="n">
        <v>7.72</v>
      </c>
      <c r="L1052" s="1" t="n">
        <v>2.04381436403668</v>
      </c>
      <c r="M1052" s="1" t="n">
        <v>0.01203422876061</v>
      </c>
      <c r="N1052" s="1" t="n">
        <f aca="false">LN(M1052)</f>
        <v>-4.42000029284081</v>
      </c>
      <c r="O1052" s="1" t="n">
        <v>90350.7093562046</v>
      </c>
      <c r="P1052" s="1" t="n">
        <v>11.4114541471927</v>
      </c>
      <c r="Q1052" s="1" t="n">
        <v>10.1595030542067</v>
      </c>
      <c r="R1052" s="1" t="n">
        <v>2.31840952896658</v>
      </c>
      <c r="S1052" s="1" t="n">
        <v>9.09211974058875</v>
      </c>
    </row>
    <row r="1053" customFormat="false" ht="15.6" hidden="false" customHeight="false" outlineLevel="0" collapsed="false">
      <c r="A1053" s="1" t="n">
        <v>2</v>
      </c>
      <c r="B1053" s="1" t="n">
        <v>1</v>
      </c>
      <c r="C1053" s="1" t="n">
        <v>2</v>
      </c>
      <c r="D1053" s="1" t="n">
        <v>2013</v>
      </c>
      <c r="E1053" s="1" t="n">
        <v>1</v>
      </c>
      <c r="F1053" s="1" t="n">
        <v>1</v>
      </c>
      <c r="G1053" s="1" t="n">
        <v>1.17060810810811</v>
      </c>
      <c r="H1053" s="1" t="n">
        <v>0.0124853191269625</v>
      </c>
      <c r="I1053" s="1" t="n">
        <v>1003.2</v>
      </c>
      <c r="J1053" s="1" t="n">
        <v>6.91095016987866</v>
      </c>
      <c r="K1053" s="1" t="n">
        <v>18.07</v>
      </c>
      <c r="L1053" s="1" t="n">
        <v>2.89425310460414</v>
      </c>
      <c r="M1053" s="1" t="n">
        <v>0.00164618883690904</v>
      </c>
      <c r="N1053" s="1" t="n">
        <f aca="false">LN(M1053)</f>
        <v>-6.40929245857554</v>
      </c>
      <c r="O1053" s="1" t="n">
        <v>29566.5182944623</v>
      </c>
      <c r="P1053" s="1" t="n">
        <v>10.2943978613913</v>
      </c>
      <c r="Q1053" s="1" t="n">
        <v>17.8027298706773</v>
      </c>
      <c r="R1053" s="1" t="n">
        <v>2.87935180906025</v>
      </c>
      <c r="S1053" s="1" t="n">
        <v>5.95064255258773</v>
      </c>
    </row>
    <row r="1054" customFormat="false" ht="15.6" hidden="false" customHeight="false" outlineLevel="0" collapsed="false">
      <c r="A1054" s="1" t="n">
        <v>2</v>
      </c>
      <c r="B1054" s="1" t="n">
        <v>0</v>
      </c>
      <c r="C1054" s="1" t="n">
        <v>3</v>
      </c>
      <c r="D1054" s="1" t="n">
        <v>2013</v>
      </c>
      <c r="E1054" s="1" t="n">
        <v>1</v>
      </c>
      <c r="F1054" s="1" t="n">
        <v>0</v>
      </c>
      <c r="G1054" s="1" t="n">
        <v>1.81902696002479</v>
      </c>
      <c r="H1054" s="1" t="n">
        <v>0.0136767707071958</v>
      </c>
      <c r="I1054" s="1" t="n">
        <v>738.7</v>
      </c>
      <c r="J1054" s="1" t="n">
        <v>6.60489188453469</v>
      </c>
      <c r="K1054" s="1" t="n">
        <v>10.07</v>
      </c>
      <c r="L1054" s="1" t="n">
        <v>2.30956070673047</v>
      </c>
      <c r="M1054" s="1" t="n">
        <v>0.00147808917443646</v>
      </c>
      <c r="N1054" s="1" t="n">
        <f aca="false">LN(M1054)</f>
        <v>-6.51700512374542</v>
      </c>
      <c r="O1054" s="1" t="n">
        <v>50504.7179239159</v>
      </c>
      <c r="P1054" s="1" t="n">
        <v>10.8298220351356</v>
      </c>
      <c r="Q1054" s="1" t="n">
        <v>6.05939231615075</v>
      </c>
      <c r="R1054" s="1" t="n">
        <v>1.80160951719015</v>
      </c>
      <c r="S1054" s="1" t="n">
        <v>5.46383180502561</v>
      </c>
    </row>
    <row r="1055" customFormat="false" ht="15.6" hidden="false" customHeight="false" outlineLevel="0" collapsed="false">
      <c r="A1055" s="1" t="n">
        <v>2</v>
      </c>
      <c r="B1055" s="1" t="n">
        <v>1</v>
      </c>
      <c r="C1055" s="1" t="n">
        <v>4</v>
      </c>
      <c r="D1055" s="1" t="n">
        <v>2013</v>
      </c>
      <c r="E1055" s="1" t="n">
        <v>1</v>
      </c>
      <c r="F1055" s="1" t="n">
        <v>1</v>
      </c>
      <c r="G1055" s="1" t="n">
        <v>0.814161173718903</v>
      </c>
      <c r="H1055" s="1" t="n">
        <v>0.039119664011676</v>
      </c>
      <c r="I1055" s="1" t="n">
        <v>292.7</v>
      </c>
      <c r="J1055" s="1" t="n">
        <v>5.67914819369784</v>
      </c>
      <c r="K1055" s="1" t="n">
        <v>21.59</v>
      </c>
      <c r="L1055" s="1" t="n">
        <v>3.07223024452672</v>
      </c>
      <c r="M1055" s="1" t="n">
        <v>0.00118818753187687</v>
      </c>
      <c r="N1055" s="1" t="n">
        <f aca="false">LN(M1055)</f>
        <v>-6.73532621538428</v>
      </c>
      <c r="O1055" s="1" t="n">
        <v>24321.6029417378</v>
      </c>
      <c r="P1055" s="1" t="n">
        <v>10.0991202443414</v>
      </c>
      <c r="Q1055" s="1" t="n">
        <v>8.66009488296453</v>
      </c>
      <c r="R1055" s="1" t="n">
        <v>2.15872567897674</v>
      </c>
      <c r="S1055" s="1" t="n">
        <v>4.71849887129509</v>
      </c>
    </row>
    <row r="1056" customFormat="false" ht="15.6" hidden="false" customHeight="false" outlineLevel="0" collapsed="false">
      <c r="A1056" s="1" t="n">
        <v>2</v>
      </c>
      <c r="B1056" s="1" t="n">
        <v>0</v>
      </c>
      <c r="C1056" s="1" t="n">
        <v>5</v>
      </c>
      <c r="D1056" s="1" t="n">
        <v>2013</v>
      </c>
      <c r="E1056" s="1" t="n">
        <v>1</v>
      </c>
      <c r="F1056" s="1" t="n">
        <v>0</v>
      </c>
      <c r="G1056" s="1" t="n">
        <v>1.43568232662192</v>
      </c>
      <c r="H1056" s="1" t="n">
        <v>0.0178780227876864</v>
      </c>
      <c r="I1056" s="1" t="n">
        <v>994</v>
      </c>
      <c r="J1056" s="1" t="n">
        <v>6.90173720665657</v>
      </c>
      <c r="K1056" s="1" t="n">
        <v>22.65</v>
      </c>
      <c r="L1056" s="1" t="n">
        <v>3.12015985192904</v>
      </c>
      <c r="M1056" s="1" t="n">
        <v>0.00176396943162876</v>
      </c>
      <c r="N1056" s="1" t="n">
        <f aca="false">LN(M1056)</f>
        <v>-6.34018865055633</v>
      </c>
      <c r="O1056" s="1" t="n">
        <v>18779.7480660213</v>
      </c>
      <c r="P1056" s="1" t="n">
        <v>9.84053433765743</v>
      </c>
      <c r="Q1056" s="1" t="n">
        <v>11.0369859717583</v>
      </c>
      <c r="R1056" s="1" t="n">
        <v>2.40125199377049</v>
      </c>
      <c r="S1056" s="1" t="n">
        <v>6.24610676548156</v>
      </c>
    </row>
    <row r="1057" customFormat="false" ht="15.6" hidden="false" customHeight="false" outlineLevel="0" collapsed="false">
      <c r="A1057" s="1" t="n">
        <v>2</v>
      </c>
      <c r="B1057" s="1" t="n">
        <v>0</v>
      </c>
      <c r="C1057" s="1" t="n">
        <v>6</v>
      </c>
      <c r="D1057" s="1" t="n">
        <v>2013</v>
      </c>
      <c r="E1057" s="1" t="n">
        <v>1</v>
      </c>
      <c r="F1057" s="1" t="n">
        <v>0</v>
      </c>
      <c r="G1057" s="1" t="n">
        <v>1.65028355387524</v>
      </c>
      <c r="H1057" s="1" t="n">
        <v>0.0177454127558714</v>
      </c>
      <c r="I1057" s="1" t="n">
        <v>762.9</v>
      </c>
      <c r="J1057" s="1" t="n">
        <v>6.63712696109618</v>
      </c>
      <c r="K1057" s="1" t="n">
        <v>15.74</v>
      </c>
      <c r="L1057" s="1" t="n">
        <v>2.75620524298926</v>
      </c>
      <c r="M1057" s="1" t="n">
        <v>0.0008000246295656</v>
      </c>
      <c r="N1057" s="1" t="n">
        <f aca="false">LN(M1057)</f>
        <v>-7.13086804381326</v>
      </c>
      <c r="O1057" s="1" t="n">
        <v>12822.6656437801</v>
      </c>
      <c r="P1057" s="1" t="n">
        <v>9.45896963739251</v>
      </c>
      <c r="Q1057" s="1" t="n">
        <v>16.7253628637531</v>
      </c>
      <c r="R1057" s="1" t="n">
        <v>2.81692630166851</v>
      </c>
      <c r="S1057" s="1" t="n">
        <v>4.17438726989564</v>
      </c>
    </row>
    <row r="1058" customFormat="false" ht="15.6" hidden="false" customHeight="false" outlineLevel="0" collapsed="false">
      <c r="A1058" s="1" t="n">
        <v>2</v>
      </c>
      <c r="B1058" s="1" t="n">
        <v>0</v>
      </c>
      <c r="C1058" s="1" t="n">
        <v>7</v>
      </c>
      <c r="D1058" s="1" t="n">
        <v>2013</v>
      </c>
      <c r="E1058" s="1" t="n">
        <v>1</v>
      </c>
      <c r="F1058" s="1" t="n">
        <v>0</v>
      </c>
      <c r="G1058" s="1" t="n">
        <v>1.72352568167406</v>
      </c>
      <c r="H1058" s="1" t="n">
        <v>0.0132190593605404</v>
      </c>
      <c r="I1058" s="1" t="n">
        <v>1163.9</v>
      </c>
      <c r="J1058" s="1" t="n">
        <v>7.05953171394793</v>
      </c>
      <c r="K1058" s="1" t="n">
        <v>22.79</v>
      </c>
      <c r="L1058" s="1" t="n">
        <v>3.12632184325759</v>
      </c>
      <c r="M1058" s="1" t="n">
        <v>0.000845880340314736</v>
      </c>
      <c r="N1058" s="1" t="n">
        <f aca="false">LN(M1058)</f>
        <v>-7.07513265007022</v>
      </c>
      <c r="O1058" s="1" t="n">
        <v>15213.4251297175</v>
      </c>
      <c r="P1058" s="1" t="n">
        <v>9.62993354923257</v>
      </c>
      <c r="Q1058" s="1" t="n">
        <v>20.650475935949</v>
      </c>
      <c r="R1058" s="1" t="n">
        <v>3.02773836688716</v>
      </c>
      <c r="S1058" s="1" t="n">
        <v>6.24610676548156</v>
      </c>
    </row>
    <row r="1059" customFormat="false" ht="15.6" hidden="false" customHeight="false" outlineLevel="0" collapsed="false">
      <c r="A1059" s="1" t="n">
        <v>2</v>
      </c>
      <c r="B1059" s="1" t="n">
        <v>0</v>
      </c>
      <c r="C1059" s="1" t="n">
        <v>8</v>
      </c>
      <c r="D1059" s="1" t="n">
        <v>2013</v>
      </c>
      <c r="E1059" s="1" t="n">
        <v>1</v>
      </c>
      <c r="F1059" s="1" t="n">
        <v>0</v>
      </c>
      <c r="G1059" s="1" t="n">
        <v>1.0649646107179</v>
      </c>
      <c r="H1059" s="1" t="n">
        <v>0.0130189156832616</v>
      </c>
      <c r="I1059" s="1" t="n">
        <v>466.9</v>
      </c>
      <c r="J1059" s="1" t="n">
        <v>6.14611510197689</v>
      </c>
      <c r="K1059" s="1" t="n">
        <v>15.79</v>
      </c>
      <c r="L1059" s="1" t="n">
        <v>2.75937682826755</v>
      </c>
      <c r="M1059" s="1" t="n">
        <v>0.00103227258435117</v>
      </c>
      <c r="N1059" s="1" t="n">
        <f aca="false">LN(M1059)</f>
        <v>-6.87599251467629</v>
      </c>
      <c r="O1059" s="1" t="n">
        <v>17195.0543899307</v>
      </c>
      <c r="P1059" s="1" t="n">
        <v>9.75237708598615</v>
      </c>
      <c r="Q1059" s="1" t="n">
        <v>10.1312434177126</v>
      </c>
      <c r="R1059" s="1" t="n">
        <v>2.31562405680023</v>
      </c>
      <c r="S1059" s="1" t="n">
        <v>3.63758615972639</v>
      </c>
    </row>
    <row r="1060" customFormat="false" ht="15.6" hidden="false" customHeight="false" outlineLevel="0" collapsed="false">
      <c r="A1060" s="1" t="n">
        <v>2</v>
      </c>
      <c r="B1060" s="1" t="n">
        <v>0</v>
      </c>
      <c r="C1060" s="1" t="n">
        <v>9</v>
      </c>
      <c r="D1060" s="1" t="n">
        <v>2013</v>
      </c>
      <c r="E1060" s="1" t="n">
        <v>1</v>
      </c>
      <c r="F1060" s="1" t="n">
        <v>0</v>
      </c>
      <c r="G1060" s="1" t="n">
        <v>1.5775169857937</v>
      </c>
      <c r="H1060" s="1" t="n">
        <v>0.00201410546110787</v>
      </c>
      <c r="I1060" s="1" t="n">
        <v>378.1</v>
      </c>
      <c r="J1060" s="1" t="n">
        <v>5.93515871089689</v>
      </c>
      <c r="K1060" s="1" t="n">
        <v>14.83</v>
      </c>
      <c r="L1060" s="1" t="n">
        <v>2.69665215614984</v>
      </c>
      <c r="M1060" s="1" t="n">
        <v>0.0016838408740502</v>
      </c>
      <c r="N1060" s="1" t="n">
        <f aca="false">LN(M1060)</f>
        <v>-6.38667786047103</v>
      </c>
      <c r="O1060" s="1" t="n">
        <v>20519.3136904485</v>
      </c>
      <c r="P1060" s="1" t="n">
        <v>9.9291218528408</v>
      </c>
      <c r="Q1060" s="1" t="n">
        <v>15.4137084336395</v>
      </c>
      <c r="R1060" s="1" t="n">
        <v>2.73525727149242</v>
      </c>
      <c r="S1060" s="1" t="n">
        <v>2.89037175789616</v>
      </c>
    </row>
    <row r="1061" customFormat="false" ht="15.6" hidden="false" customHeight="false" outlineLevel="0" collapsed="false">
      <c r="A1061" s="1" t="n">
        <v>2</v>
      </c>
      <c r="B1061" s="1" t="n">
        <v>0</v>
      </c>
      <c r="C1061" s="1" t="n">
        <v>10</v>
      </c>
      <c r="D1061" s="1" t="n">
        <v>2013</v>
      </c>
      <c r="E1061" s="1" t="n">
        <v>1</v>
      </c>
      <c r="F1061" s="1" t="n">
        <v>0</v>
      </c>
      <c r="G1061" s="1" t="n">
        <v>1.39983931440814</v>
      </c>
      <c r="H1061" s="1" t="n">
        <v>0.0084322903565733</v>
      </c>
      <c r="I1061" s="1" t="n">
        <v>754.3</v>
      </c>
      <c r="J1061" s="1" t="n">
        <v>6.62579016685959</v>
      </c>
      <c r="K1061" s="1" t="n">
        <v>17.63</v>
      </c>
      <c r="L1061" s="1" t="n">
        <v>2.86960199640978</v>
      </c>
      <c r="M1061" s="1" t="n">
        <v>0.000686594855268114</v>
      </c>
      <c r="N1061" s="1" t="n">
        <f aca="false">LN(M1061)</f>
        <v>-7.28376617002423</v>
      </c>
      <c r="O1061" s="1" t="n">
        <v>24364.8939194224</v>
      </c>
      <c r="P1061" s="1" t="n">
        <v>10.1008986014583</v>
      </c>
      <c r="Q1061" s="1" t="n">
        <v>24.2538607284159</v>
      </c>
      <c r="R1061" s="1" t="n">
        <v>3.18857581000718</v>
      </c>
      <c r="S1061" s="1" t="n">
        <v>4.7361984483945</v>
      </c>
    </row>
    <row r="1062" customFormat="false" ht="15.6" hidden="false" customHeight="false" outlineLevel="0" collapsed="false">
      <c r="A1062" s="1" t="n">
        <v>2</v>
      </c>
      <c r="B1062" s="1" t="n">
        <v>0</v>
      </c>
      <c r="C1062" s="1" t="n">
        <v>11</v>
      </c>
      <c r="D1062" s="1" t="n">
        <v>2013</v>
      </c>
      <c r="E1062" s="1" t="n">
        <v>1</v>
      </c>
      <c r="F1062" s="1" t="n">
        <v>0</v>
      </c>
      <c r="G1062" s="1" t="n">
        <v>1.41550053821313</v>
      </c>
      <c r="H1062" s="1" t="n">
        <v>0.0218426718075027</v>
      </c>
      <c r="I1062" s="1" t="n">
        <v>422.4</v>
      </c>
      <c r="J1062" s="1" t="n">
        <v>6.04595273239205</v>
      </c>
      <c r="K1062" s="1" t="n">
        <v>10.74</v>
      </c>
      <c r="L1062" s="1" t="n">
        <v>2.37397508908072</v>
      </c>
      <c r="M1062" s="1" t="n">
        <v>0.00162798859985981</v>
      </c>
      <c r="N1062" s="1" t="n">
        <f aca="false">LN(M1062)</f>
        <v>-6.42041001396942</v>
      </c>
      <c r="O1062" s="1" t="n">
        <v>28075.7233587018</v>
      </c>
      <c r="P1062" s="1" t="n">
        <v>10.2426605445001</v>
      </c>
      <c r="Q1062" s="1" t="n">
        <v>16.1767784840019</v>
      </c>
      <c r="R1062" s="1" t="n">
        <v>2.7835767869857</v>
      </c>
      <c r="S1062" s="1" t="n">
        <v>4.89783979995091</v>
      </c>
    </row>
    <row r="1063" customFormat="false" ht="15.6" hidden="false" customHeight="false" outlineLevel="0" collapsed="false">
      <c r="A1063" s="1" t="n">
        <v>2</v>
      </c>
      <c r="B1063" s="1" t="n">
        <v>0</v>
      </c>
      <c r="C1063" s="1" t="n">
        <v>12</v>
      </c>
      <c r="D1063" s="1" t="n">
        <v>2013</v>
      </c>
      <c r="E1063" s="1" t="n">
        <v>1</v>
      </c>
      <c r="F1063" s="1" t="n">
        <v>0</v>
      </c>
      <c r="G1063" s="1" t="n">
        <v>1.62554517133956</v>
      </c>
      <c r="H1063" s="1" t="n">
        <v>0.0117101170165202</v>
      </c>
      <c r="I1063" s="1" t="n">
        <v>447.5</v>
      </c>
      <c r="J1063" s="1" t="n">
        <v>6.10367653771491</v>
      </c>
      <c r="K1063" s="1" t="n">
        <v>16.76</v>
      </c>
      <c r="L1063" s="1" t="n">
        <v>2.81899509505394</v>
      </c>
      <c r="M1063" s="1" t="n">
        <v>0.000738717298608201</v>
      </c>
      <c r="N1063" s="1" t="n">
        <f aca="false">LN(M1063)</f>
        <v>-7.21059525606711</v>
      </c>
      <c r="O1063" s="1" t="n">
        <v>14565.8896606878</v>
      </c>
      <c r="P1063" s="1" t="n">
        <v>9.58643774962132</v>
      </c>
      <c r="Q1063" s="1" t="n">
        <v>20.8391169091924</v>
      </c>
      <c r="R1063" s="1" t="n">
        <v>3.0368318411885</v>
      </c>
      <c r="S1063" s="1" t="n">
        <v>4.60517018598809</v>
      </c>
    </row>
    <row r="1064" customFormat="false" ht="15.6" hidden="false" customHeight="false" outlineLevel="0" collapsed="false">
      <c r="A1064" s="1" t="n">
        <v>3</v>
      </c>
      <c r="B1064" s="1" t="n">
        <v>1</v>
      </c>
      <c r="C1064" s="1" t="n">
        <v>13</v>
      </c>
      <c r="D1064" s="1" t="n">
        <v>2013</v>
      </c>
      <c r="E1064" s="1" t="n">
        <v>1</v>
      </c>
      <c r="F1064" s="1" t="n">
        <v>1</v>
      </c>
      <c r="G1064" s="1" t="n">
        <v>0.597043701799486</v>
      </c>
      <c r="H1064" s="1" t="n">
        <v>0.0481060631345442</v>
      </c>
      <c r="I1064" s="1" t="n">
        <v>1432.3</v>
      </c>
      <c r="J1064" s="1" t="n">
        <v>7.26703682278582</v>
      </c>
      <c r="K1064" s="1" t="n">
        <v>7.28</v>
      </c>
      <c r="L1064" s="1" t="n">
        <v>1.98513086220859</v>
      </c>
      <c r="M1064" s="1" t="n">
        <v>0.0119275469259499</v>
      </c>
      <c r="N1064" s="1" t="n">
        <f aca="false">LN(M1064)</f>
        <v>-4.42890468631641</v>
      </c>
      <c r="O1064" s="1" t="n">
        <v>91979.91347414</v>
      </c>
      <c r="P1064" s="1" t="n">
        <v>11.4293255003905</v>
      </c>
      <c r="Q1064" s="1" t="n">
        <v>7.88732460289398</v>
      </c>
      <c r="R1064" s="1" t="n">
        <v>2.06525699026908</v>
      </c>
      <c r="S1064" s="1" t="n">
        <v>8.39117635083275</v>
      </c>
    </row>
    <row r="1065" customFormat="false" ht="15.6" hidden="false" customHeight="false" outlineLevel="0" collapsed="false">
      <c r="A1065" s="1" t="n">
        <v>4</v>
      </c>
      <c r="B1065" s="1" t="n">
        <v>0</v>
      </c>
      <c r="C1065" s="1" t="n">
        <v>14</v>
      </c>
      <c r="D1065" s="1" t="n">
        <v>2013</v>
      </c>
      <c r="E1065" s="1" t="n">
        <v>1</v>
      </c>
      <c r="F1065" s="1" t="n">
        <v>0</v>
      </c>
      <c r="G1065" s="1" t="n">
        <v>0.79201912467819</v>
      </c>
      <c r="H1065" s="1" t="n">
        <v>0.0311726260381588</v>
      </c>
      <c r="I1065" s="1" t="n">
        <v>643.1</v>
      </c>
      <c r="J1065" s="1" t="n">
        <v>6.46630023314082</v>
      </c>
      <c r="K1065" s="1" t="n">
        <v>19.84</v>
      </c>
      <c r="L1065" s="1" t="n">
        <v>2.98770010185673</v>
      </c>
      <c r="M1065" s="1" t="n">
        <v>0.00500795079245811</v>
      </c>
      <c r="N1065" s="1" t="n">
        <f aca="false">LN(M1065)</f>
        <v>-5.29672847101973</v>
      </c>
      <c r="O1065" s="1" t="n">
        <v>75972.6171761771</v>
      </c>
      <c r="P1065" s="1" t="n">
        <v>11.2381282540313</v>
      </c>
      <c r="Q1065" s="1" t="n">
        <v>9.54009653909579</v>
      </c>
      <c r="R1065" s="1" t="n">
        <v>2.25550360481107</v>
      </c>
      <c r="S1065" s="1" t="n">
        <v>7.8336002236611</v>
      </c>
    </row>
    <row r="1066" customFormat="false" ht="15.6" hidden="false" customHeight="false" outlineLevel="0" collapsed="false">
      <c r="A1066" s="1" t="n">
        <v>4</v>
      </c>
      <c r="B1066" s="1" t="n">
        <v>0</v>
      </c>
      <c r="C1066" s="1" t="n">
        <v>15</v>
      </c>
      <c r="D1066" s="1" t="n">
        <v>2013</v>
      </c>
      <c r="E1066" s="1" t="n">
        <v>1</v>
      </c>
      <c r="F1066" s="1" t="n">
        <v>0</v>
      </c>
      <c r="G1066" s="1" t="n">
        <v>1.13298565840939</v>
      </c>
      <c r="H1066" s="1" t="n">
        <v>0.0256230068623005</v>
      </c>
      <c r="I1066" s="1" t="n">
        <v>472.2</v>
      </c>
      <c r="J1066" s="1" t="n">
        <v>6.15740262465141</v>
      </c>
      <c r="K1066" s="1" t="n">
        <v>25.06</v>
      </c>
      <c r="L1066" s="1" t="n">
        <v>3.22127294946792</v>
      </c>
      <c r="M1066" s="1" t="n">
        <v>0.00434960558500554</v>
      </c>
      <c r="N1066" s="1" t="n">
        <f aca="false">LN(M1066)</f>
        <v>-5.437670108106</v>
      </c>
      <c r="O1066" s="1" t="n">
        <v>104250.771585461</v>
      </c>
      <c r="P1066" s="1" t="n">
        <v>11.554554540933</v>
      </c>
      <c r="Q1066" s="1" t="n">
        <v>15.9648073132556</v>
      </c>
      <c r="R1066" s="1" t="n">
        <v>2.77038675677074</v>
      </c>
      <c r="S1066" s="1" t="n">
        <v>7.61184239958042</v>
      </c>
    </row>
    <row r="1067" customFormat="false" ht="15.6" hidden="false" customHeight="false" outlineLevel="0" collapsed="false">
      <c r="A1067" s="1" t="n">
        <v>4</v>
      </c>
      <c r="B1067" s="1" t="n">
        <v>0</v>
      </c>
      <c r="C1067" s="1" t="n">
        <v>16</v>
      </c>
      <c r="D1067" s="1" t="n">
        <v>2013</v>
      </c>
      <c r="E1067" s="1" t="n">
        <v>1</v>
      </c>
      <c r="F1067" s="1" t="n">
        <v>0</v>
      </c>
      <c r="G1067" s="1" t="n">
        <v>1.12352941176471</v>
      </c>
      <c r="H1067" s="1" t="n">
        <v>0.0209492310234199</v>
      </c>
      <c r="I1067" s="1" t="n">
        <v>1006.9</v>
      </c>
      <c r="J1067" s="1" t="n">
        <v>6.91463158292157</v>
      </c>
      <c r="K1067" s="1" t="n">
        <v>11.49</v>
      </c>
      <c r="L1067" s="1" t="n">
        <v>2.44147709186066</v>
      </c>
      <c r="M1067" s="1" t="n">
        <v>0.00326557118143746</v>
      </c>
      <c r="N1067" s="1" t="n">
        <f aca="false">LN(M1067)</f>
        <v>-5.72432059083817</v>
      </c>
      <c r="O1067" s="1" t="n">
        <v>26858.6981268909</v>
      </c>
      <c r="P1067" s="1" t="n">
        <v>10.1983450000601</v>
      </c>
      <c r="Q1067" s="1" t="n">
        <v>12.3209811696979</v>
      </c>
      <c r="R1067" s="1" t="n">
        <v>2.5113035953318</v>
      </c>
      <c r="S1067" s="1" t="n">
        <v>6.19440539110467</v>
      </c>
    </row>
    <row r="1068" customFormat="false" ht="15.6" hidden="false" customHeight="false" outlineLevel="0" collapsed="false">
      <c r="A1068" s="1" t="n">
        <v>4</v>
      </c>
      <c r="B1068" s="1" t="n">
        <v>0</v>
      </c>
      <c r="C1068" s="1" t="n">
        <v>17</v>
      </c>
      <c r="D1068" s="1" t="n">
        <v>2013</v>
      </c>
      <c r="E1068" s="1" t="n">
        <v>1</v>
      </c>
      <c r="F1068" s="1" t="n">
        <v>0</v>
      </c>
      <c r="G1068" s="1" t="n">
        <v>1.14130915524104</v>
      </c>
      <c r="H1068" s="1" t="n">
        <v>0.0501314454444824</v>
      </c>
      <c r="I1068" s="1" t="n">
        <v>365.9</v>
      </c>
      <c r="J1068" s="1" t="n">
        <v>5.90236007202516</v>
      </c>
      <c r="K1068" s="1" t="n">
        <v>16.05</v>
      </c>
      <c r="L1068" s="1" t="n">
        <v>2.77570884957602</v>
      </c>
      <c r="M1068" s="1" t="n">
        <v>0.00507044969052162</v>
      </c>
      <c r="N1068" s="1" t="n">
        <f aca="false">LN(M1068)</f>
        <v>-5.28432576895699</v>
      </c>
      <c r="O1068" s="1" t="n">
        <v>72650.1870718995</v>
      </c>
      <c r="P1068" s="1" t="n">
        <v>11.1934112439696</v>
      </c>
      <c r="Q1068" s="1" t="n">
        <v>8.53148357001132</v>
      </c>
      <c r="R1068" s="1" t="n">
        <v>2.14376327018028</v>
      </c>
      <c r="S1068" s="1" t="n">
        <v>7.2086003379602</v>
      </c>
    </row>
    <row r="1069" customFormat="false" ht="15.6" hidden="false" customHeight="false" outlineLevel="0" collapsed="false">
      <c r="A1069" s="1" t="n">
        <v>4</v>
      </c>
      <c r="B1069" s="1" t="n">
        <v>1</v>
      </c>
      <c r="C1069" s="1" t="n">
        <v>18</v>
      </c>
      <c r="D1069" s="1" t="n">
        <v>2013</v>
      </c>
      <c r="E1069" s="1" t="n">
        <v>1</v>
      </c>
      <c r="F1069" s="1" t="n">
        <v>1</v>
      </c>
      <c r="G1069" s="1" t="n">
        <v>1.15088563306363</v>
      </c>
      <c r="H1069" s="1" t="n">
        <v>0.0413875268022465</v>
      </c>
      <c r="I1069" s="1" t="n">
        <v>653.8</v>
      </c>
      <c r="J1069" s="1" t="n">
        <v>6.48280149429011</v>
      </c>
      <c r="K1069" s="1" t="n">
        <v>24.05</v>
      </c>
      <c r="L1069" s="1" t="n">
        <v>3.18013499655177</v>
      </c>
      <c r="M1069" s="1" t="n">
        <v>0.0058673140899068</v>
      </c>
      <c r="N1069" s="1" t="n">
        <f aca="false">LN(M1069)</f>
        <v>-5.13835831546083</v>
      </c>
      <c r="O1069" s="1" t="n">
        <v>121347.049378421</v>
      </c>
      <c r="P1069" s="1" t="n">
        <v>11.7064098958894</v>
      </c>
      <c r="Q1069" s="1" t="n">
        <v>13.0016038541729</v>
      </c>
      <c r="R1069" s="1" t="n">
        <v>2.56507272324958</v>
      </c>
      <c r="S1069" s="1" t="n">
        <v>8.00670084544037</v>
      </c>
    </row>
    <row r="1070" customFormat="false" ht="15.6" hidden="false" customHeight="false" outlineLevel="0" collapsed="false">
      <c r="A1070" s="1" t="n">
        <v>4</v>
      </c>
      <c r="B1070" s="1" t="n">
        <v>0</v>
      </c>
      <c r="C1070" s="1" t="n">
        <v>19</v>
      </c>
      <c r="D1070" s="1" t="n">
        <v>2013</v>
      </c>
      <c r="E1070" s="1" t="n">
        <v>1</v>
      </c>
      <c r="F1070" s="1" t="n">
        <v>0</v>
      </c>
      <c r="G1070" s="1" t="n">
        <v>1.26752677702045</v>
      </c>
      <c r="H1070" s="1" t="n">
        <v>0.0281143406141144</v>
      </c>
      <c r="I1070" s="1" t="n">
        <v>766.5</v>
      </c>
      <c r="J1070" s="1" t="n">
        <v>6.64183469831187</v>
      </c>
      <c r="K1070" s="1" t="n">
        <v>17.97</v>
      </c>
      <c r="L1070" s="1" t="n">
        <v>2.88870370079547</v>
      </c>
      <c r="M1070" s="1" t="n">
        <v>0.00378370909983457</v>
      </c>
      <c r="N1070" s="1" t="n">
        <f aca="false">LN(M1070)</f>
        <v>-5.57705050711272</v>
      </c>
      <c r="O1070" s="1" t="n">
        <v>40056.9587319914</v>
      </c>
      <c r="P1070" s="1" t="n">
        <v>10.5980576885144</v>
      </c>
      <c r="Q1070" s="1" t="n">
        <v>20.9444252402956</v>
      </c>
      <c r="R1070" s="1" t="n">
        <v>3.04187251264246</v>
      </c>
      <c r="S1070" s="1" t="n">
        <v>6.37331978957701</v>
      </c>
    </row>
    <row r="1071" customFormat="false" ht="15.6" hidden="false" customHeight="false" outlineLevel="0" collapsed="false">
      <c r="A1071" s="1" t="n">
        <v>4</v>
      </c>
      <c r="B1071" s="1" t="n">
        <v>0</v>
      </c>
      <c r="C1071" s="1" t="n">
        <v>20</v>
      </c>
      <c r="D1071" s="1" t="n">
        <v>2013</v>
      </c>
      <c r="E1071" s="1" t="n">
        <v>1</v>
      </c>
      <c r="F1071" s="1" t="n">
        <v>0</v>
      </c>
      <c r="G1071" s="1" t="n">
        <v>1.12319920516642</v>
      </c>
      <c r="H1071" s="1" t="n">
        <v>0.0301747462798285</v>
      </c>
      <c r="I1071" s="1" t="n">
        <v>520.2</v>
      </c>
      <c r="J1071" s="1" t="n">
        <v>6.25421335301455</v>
      </c>
      <c r="K1071" s="1" t="n">
        <v>17.8</v>
      </c>
      <c r="L1071" s="1" t="n">
        <v>2.87919845729804</v>
      </c>
      <c r="M1071" s="1" t="n">
        <v>0.00496426138429929</v>
      </c>
      <c r="N1071" s="1" t="n">
        <f aca="false">LN(M1071)</f>
        <v>-5.30549075704312</v>
      </c>
      <c r="O1071" s="1" t="n">
        <v>20935.1509690533</v>
      </c>
      <c r="P1071" s="1" t="n">
        <v>9.94918488975054</v>
      </c>
      <c r="Q1071" s="1" t="n">
        <v>20.2521734820461</v>
      </c>
      <c r="R1071" s="1" t="n">
        <v>3.00826212023955</v>
      </c>
      <c r="S1071" s="1" t="n">
        <v>4.8283137373023</v>
      </c>
    </row>
    <row r="1072" customFormat="false" ht="15.6" hidden="false" customHeight="false" outlineLevel="0" collapsed="false">
      <c r="A1072" s="1" t="n">
        <v>4</v>
      </c>
      <c r="B1072" s="1" t="n">
        <v>1</v>
      </c>
      <c r="C1072" s="1" t="n">
        <v>21</v>
      </c>
      <c r="D1072" s="1" t="n">
        <v>2013</v>
      </c>
      <c r="E1072" s="1" t="n">
        <v>1</v>
      </c>
      <c r="F1072" s="1" t="n">
        <v>1</v>
      </c>
      <c r="G1072" s="1" t="n">
        <v>1.09221556886228</v>
      </c>
      <c r="H1072" s="1" t="n">
        <v>0.0374083804514208</v>
      </c>
      <c r="I1072" s="1" t="n">
        <v>553</v>
      </c>
      <c r="J1072" s="1" t="n">
        <v>6.31535800152233</v>
      </c>
      <c r="K1072" s="1" t="n">
        <v>9.79</v>
      </c>
      <c r="L1072" s="1" t="n">
        <v>2.28136145654242</v>
      </c>
      <c r="M1072" s="1" t="n">
        <v>0.00411960887998293</v>
      </c>
      <c r="N1072" s="1" t="n">
        <f aca="false">LN(M1072)</f>
        <v>-5.49199705217001</v>
      </c>
      <c r="O1072" s="1" t="n">
        <v>23770.4051413585</v>
      </c>
      <c r="P1072" s="1" t="n">
        <v>10.0761966044395</v>
      </c>
      <c r="Q1072" s="1" t="n">
        <v>13.0712986507836</v>
      </c>
      <c r="R1072" s="1" t="n">
        <v>2.57041888389245</v>
      </c>
      <c r="S1072" s="1" t="n">
        <v>4.92725368515721</v>
      </c>
    </row>
    <row r="1073" customFormat="false" ht="15.6" hidden="false" customHeight="false" outlineLevel="0" collapsed="false">
      <c r="A1073" s="1" t="n">
        <v>4</v>
      </c>
      <c r="B1073" s="1" t="n">
        <v>0</v>
      </c>
      <c r="C1073" s="1" t="n">
        <v>22</v>
      </c>
      <c r="D1073" s="1" t="n">
        <v>2013</v>
      </c>
      <c r="E1073" s="1" t="n">
        <v>1</v>
      </c>
      <c r="F1073" s="1" t="n">
        <v>0</v>
      </c>
      <c r="G1073" s="1" t="n">
        <v>1.21158301158301</v>
      </c>
      <c r="H1073" s="1" t="n">
        <v>0.0276173418385844</v>
      </c>
      <c r="I1073" s="1" t="n">
        <v>823.8</v>
      </c>
      <c r="J1073" s="1" t="n">
        <v>6.71392778200198</v>
      </c>
      <c r="K1073" s="1" t="n">
        <v>10</v>
      </c>
      <c r="L1073" s="1" t="n">
        <v>2.30258509299405</v>
      </c>
      <c r="M1073" s="1" t="n">
        <v>0.00569354049777011</v>
      </c>
      <c r="N1073" s="1" t="n">
        <f aca="false">LN(M1073)</f>
        <v>-5.16842299275567</v>
      </c>
      <c r="O1073" s="1" t="n">
        <v>25717.279673008</v>
      </c>
      <c r="P1073" s="1" t="n">
        <v>10.1549184057675</v>
      </c>
      <c r="Q1073" s="1" t="n">
        <v>41.3793816314956</v>
      </c>
      <c r="R1073" s="1" t="n">
        <v>3.72278272854928</v>
      </c>
      <c r="S1073" s="1" t="n">
        <v>5.75574221358691</v>
      </c>
    </row>
    <row r="1074" customFormat="false" ht="15.6" hidden="false" customHeight="false" outlineLevel="0" collapsed="false">
      <c r="A1074" s="1" t="n">
        <v>4</v>
      </c>
      <c r="B1074" s="1" t="n">
        <v>0</v>
      </c>
      <c r="C1074" s="1" t="n">
        <v>23</v>
      </c>
      <c r="D1074" s="1" t="n">
        <v>2013</v>
      </c>
      <c r="E1074" s="1" t="n">
        <v>1</v>
      </c>
      <c r="F1074" s="1" t="n">
        <v>0</v>
      </c>
      <c r="G1074" s="1" t="n">
        <v>1.26962457337884</v>
      </c>
      <c r="H1074" s="1" t="n">
        <v>0.0373038470571934</v>
      </c>
      <c r="I1074" s="1" t="n">
        <v>459.8</v>
      </c>
      <c r="J1074" s="1" t="n">
        <v>6.13079161232908</v>
      </c>
      <c r="K1074" s="1" t="n">
        <v>10.09</v>
      </c>
      <c r="L1074" s="1" t="n">
        <v>2.31154483436552</v>
      </c>
      <c r="M1074" s="1" t="n">
        <v>0.00321770445938045</v>
      </c>
      <c r="N1074" s="1" t="n">
        <f aca="false">LN(M1074)</f>
        <v>-5.73908707447397</v>
      </c>
      <c r="O1074" s="1" t="n">
        <v>43105.6191323195</v>
      </c>
      <c r="P1074" s="1" t="n">
        <v>10.6714086418936</v>
      </c>
      <c r="Q1074" s="1" t="n">
        <v>16.7116832089862</v>
      </c>
      <c r="R1074" s="1" t="n">
        <v>2.81610806817382</v>
      </c>
      <c r="S1074" s="1" t="n">
        <v>5.97888576490112</v>
      </c>
    </row>
    <row r="1075" customFormat="false" ht="15.6" hidden="false" customHeight="false" outlineLevel="0" collapsed="false">
      <c r="A1075" s="1" t="n">
        <v>4</v>
      </c>
      <c r="B1075" s="1" t="n">
        <v>1</v>
      </c>
      <c r="C1075" s="1" t="n">
        <v>24</v>
      </c>
      <c r="D1075" s="1" t="n">
        <v>2013</v>
      </c>
      <c r="E1075" s="1" t="n">
        <v>1</v>
      </c>
      <c r="F1075" s="1" t="n">
        <v>1</v>
      </c>
      <c r="G1075" s="1" t="n">
        <v>1.24074074074074</v>
      </c>
      <c r="H1075" s="1" t="n">
        <v>0.0655180846929573</v>
      </c>
      <c r="I1075" s="1" t="n">
        <v>271.8</v>
      </c>
      <c r="J1075" s="1" t="n">
        <v>5.60506650171704</v>
      </c>
      <c r="K1075" s="1" t="n">
        <v>20.46</v>
      </c>
      <c r="L1075" s="1" t="n">
        <v>3.01847176052348</v>
      </c>
      <c r="M1075" s="1" t="n">
        <v>0.00365643190948594</v>
      </c>
      <c r="N1075" s="1" t="n">
        <f aca="false">LN(M1075)</f>
        <v>-5.61126749519995</v>
      </c>
      <c r="O1075" s="1" t="n">
        <v>65619.9761887428</v>
      </c>
      <c r="P1075" s="1" t="n">
        <v>11.0916354436492</v>
      </c>
      <c r="Q1075" s="1" t="n">
        <v>14.6001554442829</v>
      </c>
      <c r="R1075" s="1" t="n">
        <v>2.6810321755263</v>
      </c>
      <c r="S1075" s="1" t="n">
        <v>6.0913098820777</v>
      </c>
    </row>
    <row r="1076" customFormat="false" ht="15.6" hidden="false" customHeight="false" outlineLevel="0" collapsed="false">
      <c r="A1076" s="1" t="n">
        <v>4</v>
      </c>
      <c r="B1076" s="1" t="n">
        <v>0</v>
      </c>
      <c r="C1076" s="1" t="n">
        <v>25</v>
      </c>
      <c r="D1076" s="1" t="n">
        <v>2013</v>
      </c>
      <c r="E1076" s="1" t="n">
        <v>1</v>
      </c>
      <c r="F1076" s="1" t="n">
        <v>0</v>
      </c>
      <c r="G1076" s="1" t="n">
        <v>1.28308823529412</v>
      </c>
      <c r="H1076" s="1" t="n">
        <v>0.02724080330971</v>
      </c>
      <c r="I1076" s="1" t="n">
        <v>507.8</v>
      </c>
      <c r="J1076" s="1" t="n">
        <v>6.23008766927058</v>
      </c>
      <c r="K1076" s="1" t="n">
        <v>13.47</v>
      </c>
      <c r="L1076" s="1" t="n">
        <v>2.60046499042227</v>
      </c>
      <c r="M1076" s="1" t="n">
        <v>0.00256392775307542</v>
      </c>
      <c r="N1076" s="1" t="n">
        <f aca="false">LN(M1076)</f>
        <v>-5.96621491774839</v>
      </c>
      <c r="O1076" s="1" t="n">
        <v>36090.6515511645</v>
      </c>
      <c r="P1076" s="1" t="n">
        <v>10.4937891509836</v>
      </c>
      <c r="Q1076" s="1" t="n">
        <v>21.653619250225</v>
      </c>
      <c r="R1076" s="1" t="n">
        <v>3.07517261138808</v>
      </c>
      <c r="S1076" s="1" t="n">
        <v>5.85793315448346</v>
      </c>
    </row>
    <row r="1077" customFormat="false" ht="15.6" hidden="false" customHeight="false" outlineLevel="0" collapsed="false">
      <c r="A1077" s="1" t="n">
        <v>4</v>
      </c>
      <c r="B1077" s="1" t="n">
        <v>0</v>
      </c>
      <c r="C1077" s="1" t="n">
        <v>26</v>
      </c>
      <c r="D1077" s="1" t="n">
        <v>2013</v>
      </c>
      <c r="E1077" s="1" t="n">
        <v>1</v>
      </c>
      <c r="F1077" s="1" t="n">
        <v>0</v>
      </c>
      <c r="G1077" s="1" t="n">
        <v>1.24381993234452</v>
      </c>
      <c r="H1077" s="1" t="n">
        <v>0.0184731536921702</v>
      </c>
      <c r="I1077" s="1" t="n">
        <v>572.1</v>
      </c>
      <c r="J1077" s="1" t="n">
        <v>6.34931380127448</v>
      </c>
      <c r="K1077" s="1" t="n">
        <v>10.23</v>
      </c>
      <c r="L1077" s="1" t="n">
        <v>2.32532457996354</v>
      </c>
      <c r="M1077" s="1" t="n">
        <v>0.00540598482449142</v>
      </c>
      <c r="N1077" s="1" t="n">
        <f aca="false">LN(M1077)</f>
        <v>-5.22024863829212</v>
      </c>
      <c r="O1077" s="1" t="n">
        <v>18188.3079483576</v>
      </c>
      <c r="P1077" s="1" t="n">
        <v>9.80853424620456</v>
      </c>
      <c r="Q1077" s="1" t="n">
        <v>14.3141833847425</v>
      </c>
      <c r="R1077" s="1" t="n">
        <v>2.66125089079941</v>
      </c>
      <c r="S1077" s="1" t="n">
        <v>4.86753445045558</v>
      </c>
    </row>
    <row r="1078" customFormat="false" ht="15.6" hidden="false" customHeight="false" outlineLevel="0" collapsed="false">
      <c r="A1078" s="1" t="n">
        <v>5</v>
      </c>
      <c r="B1078" s="1" t="n">
        <v>1</v>
      </c>
      <c r="C1078" s="1" t="n">
        <v>27</v>
      </c>
      <c r="D1078" s="1" t="n">
        <v>2013</v>
      </c>
      <c r="E1078" s="1" t="n">
        <v>1</v>
      </c>
      <c r="F1078" s="1" t="n">
        <v>1</v>
      </c>
      <c r="G1078" s="1" t="n">
        <v>1.20279560036664</v>
      </c>
      <c r="H1078" s="1" t="n">
        <v>0.0284500700980936</v>
      </c>
      <c r="I1078" s="1" t="n">
        <v>580.2</v>
      </c>
      <c r="J1078" s="1" t="n">
        <v>6.3633728716873</v>
      </c>
      <c r="K1078" s="1" t="n">
        <v>12.61</v>
      </c>
      <c r="L1078" s="1" t="n">
        <v>2.53449014997683</v>
      </c>
      <c r="M1078" s="1" t="n">
        <v>0.00527093561232281</v>
      </c>
      <c r="N1078" s="1" t="n">
        <f aca="false">LN(M1078)</f>
        <v>-5.24554739664131</v>
      </c>
      <c r="O1078" s="1" t="n">
        <v>74943.3894250263</v>
      </c>
      <c r="P1078" s="1" t="n">
        <v>11.2244882998414</v>
      </c>
      <c r="Q1078" s="1" t="n">
        <v>12.7119092877364</v>
      </c>
      <c r="R1078" s="1" t="n">
        <v>2.54253929325367</v>
      </c>
      <c r="S1078" s="1" t="n">
        <v>7.71690613529839</v>
      </c>
    </row>
    <row r="1079" customFormat="false" ht="15.6" hidden="false" customHeight="false" outlineLevel="0" collapsed="false">
      <c r="A1079" s="1" t="n">
        <v>5</v>
      </c>
      <c r="B1079" s="1" t="n">
        <v>1</v>
      </c>
      <c r="C1079" s="1" t="n">
        <v>28</v>
      </c>
      <c r="D1079" s="1" t="n">
        <v>2013</v>
      </c>
      <c r="E1079" s="1" t="n">
        <v>1</v>
      </c>
      <c r="F1079" s="1" t="n">
        <v>1</v>
      </c>
      <c r="G1079" s="1" t="n">
        <v>1.07610089781958</v>
      </c>
      <c r="H1079" s="1" t="n">
        <v>0.00775723547094546</v>
      </c>
      <c r="I1079" s="1" t="n">
        <v>807.2</v>
      </c>
      <c r="J1079" s="1" t="n">
        <v>6.6935714690394</v>
      </c>
      <c r="K1079" s="1" t="n">
        <v>17.6</v>
      </c>
      <c r="L1079" s="1" t="n">
        <v>2.86789890204411</v>
      </c>
      <c r="M1079" s="1" t="n">
        <v>0.00249541586314033</v>
      </c>
      <c r="N1079" s="1" t="n">
        <f aca="false">LN(M1079)</f>
        <v>-5.99329988505463</v>
      </c>
      <c r="O1079" s="1" t="n">
        <v>30251.247420376</v>
      </c>
      <c r="P1079" s="1" t="n">
        <v>10.317292699646</v>
      </c>
      <c r="Q1079" s="1" t="n">
        <v>18.5264358483497</v>
      </c>
      <c r="R1079" s="1" t="n">
        <v>2.91919867686135</v>
      </c>
      <c r="S1079" s="1" t="n">
        <v>6.82871207164168</v>
      </c>
    </row>
    <row r="1080" customFormat="false" ht="15.6" hidden="false" customHeight="false" outlineLevel="0" collapsed="false">
      <c r="A1080" s="1" t="n">
        <v>5</v>
      </c>
      <c r="B1080" s="1" t="n">
        <v>0</v>
      </c>
      <c r="C1080" s="1" t="n">
        <v>29</v>
      </c>
      <c r="D1080" s="1" t="n">
        <v>2013</v>
      </c>
      <c r="E1080" s="1" t="n">
        <v>1</v>
      </c>
      <c r="F1080" s="1" t="n">
        <v>0</v>
      </c>
      <c r="G1080" s="1" t="n">
        <v>1.36467661691542</v>
      </c>
      <c r="H1080" s="1" t="n">
        <v>0.0434192079229814</v>
      </c>
      <c r="I1080" s="1" t="n">
        <v>345.9</v>
      </c>
      <c r="J1080" s="1" t="n">
        <v>5.84614971594312</v>
      </c>
      <c r="K1080" s="1" t="n">
        <v>13.91</v>
      </c>
      <c r="L1080" s="1" t="n">
        <v>2.63260800593535</v>
      </c>
      <c r="M1080" s="1" t="n">
        <v>0.00383036484584947</v>
      </c>
      <c r="N1080" s="1" t="n">
        <f aca="false">LN(M1080)</f>
        <v>-5.56479522031361</v>
      </c>
      <c r="O1080" s="1" t="n">
        <v>55469.1565198103</v>
      </c>
      <c r="P1080" s="1" t="n">
        <v>10.9235824068729</v>
      </c>
      <c r="Q1080" s="1" t="n">
        <v>17.6704527351761</v>
      </c>
      <c r="R1080" s="1" t="n">
        <v>2.8718939076885</v>
      </c>
      <c r="S1080" s="1" t="n">
        <v>6.39526159811545</v>
      </c>
    </row>
    <row r="1081" customFormat="false" ht="15.6" hidden="false" customHeight="false" outlineLevel="0" collapsed="false">
      <c r="A1081" s="1" t="n">
        <v>5</v>
      </c>
      <c r="B1081" s="1" t="n">
        <v>0</v>
      </c>
      <c r="C1081" s="1" t="n">
        <v>30</v>
      </c>
      <c r="D1081" s="1" t="n">
        <v>2013</v>
      </c>
      <c r="E1081" s="1" t="n">
        <v>1</v>
      </c>
      <c r="F1081" s="1" t="n">
        <v>0</v>
      </c>
      <c r="G1081" s="1" t="n">
        <v>1.3159073935773</v>
      </c>
      <c r="H1081" s="1" t="n">
        <v>0.0363592665968296</v>
      </c>
      <c r="I1081" s="1" t="n">
        <v>262.5</v>
      </c>
      <c r="J1081" s="1" t="n">
        <v>5.57025108203168</v>
      </c>
      <c r="K1081" s="1" t="n">
        <v>18.48</v>
      </c>
      <c r="L1081" s="1" t="n">
        <v>2.91668906621354</v>
      </c>
      <c r="M1081" s="1" t="n">
        <v>0.00333333314847167</v>
      </c>
      <c r="N1081" s="1" t="n">
        <f aca="false">LN(M1081)</f>
        <v>-5.7037825301147</v>
      </c>
      <c r="O1081" s="1" t="n">
        <v>41963.5909463566</v>
      </c>
      <c r="P1081" s="1" t="n">
        <v>10.6445576390762</v>
      </c>
      <c r="Q1081" s="1" t="n">
        <v>13.100303697639</v>
      </c>
      <c r="R1081" s="1" t="n">
        <v>2.57263541296426</v>
      </c>
      <c r="S1081" s="1" t="n">
        <v>6.24416690066374</v>
      </c>
    </row>
    <row r="1082" customFormat="false" ht="15.6" hidden="false" customHeight="false" outlineLevel="0" collapsed="false">
      <c r="A1082" s="1" t="n">
        <v>5</v>
      </c>
      <c r="B1082" s="1" t="n">
        <v>0</v>
      </c>
      <c r="C1082" s="1" t="n">
        <v>31</v>
      </c>
      <c r="D1082" s="1" t="n">
        <v>2013</v>
      </c>
      <c r="E1082" s="1" t="n">
        <v>1</v>
      </c>
      <c r="F1082" s="1" t="n">
        <v>0</v>
      </c>
      <c r="G1082" s="1" t="n">
        <v>1.25854700854701</v>
      </c>
      <c r="H1082" s="1" t="n">
        <v>0.0126106043757289</v>
      </c>
      <c r="I1082" s="1" t="n">
        <v>441.7</v>
      </c>
      <c r="J1082" s="1" t="n">
        <v>6.09063091860248</v>
      </c>
      <c r="K1082" s="1" t="n">
        <v>11.54</v>
      </c>
      <c r="L1082" s="1" t="n">
        <v>2.44581926107995</v>
      </c>
      <c r="M1082" s="1" t="n">
        <v>0.00400094402003061</v>
      </c>
      <c r="N1082" s="1" t="n">
        <f aca="false">LN(M1082)</f>
        <v>-5.5212249406994</v>
      </c>
      <c r="O1082" s="1" t="n">
        <v>54728.3320425305</v>
      </c>
      <c r="P1082" s="1" t="n">
        <v>10.9101368075641</v>
      </c>
      <c r="Q1082" s="1" t="n">
        <v>9.04626629002165</v>
      </c>
      <c r="R1082" s="1" t="n">
        <v>2.20235210794514</v>
      </c>
      <c r="S1082" s="1" t="n">
        <v>6.30078579466324</v>
      </c>
    </row>
    <row r="1083" customFormat="false" ht="15.6" hidden="false" customHeight="false" outlineLevel="0" collapsed="false">
      <c r="A1083" s="1" t="n">
        <v>5</v>
      </c>
      <c r="B1083" s="1" t="n">
        <v>0</v>
      </c>
      <c r="C1083" s="1" t="n">
        <v>32</v>
      </c>
      <c r="D1083" s="1" t="n">
        <v>2013</v>
      </c>
      <c r="E1083" s="1" t="n">
        <v>1</v>
      </c>
      <c r="F1083" s="1" t="n">
        <v>0</v>
      </c>
      <c r="G1083" s="1" t="n">
        <v>1.05301724137931</v>
      </c>
      <c r="H1083" s="1" t="n">
        <v>0.00521302013592034</v>
      </c>
      <c r="I1083" s="1" t="n">
        <v>473.4</v>
      </c>
      <c r="J1083" s="1" t="n">
        <v>6.15994069707988</v>
      </c>
      <c r="K1083" s="1" t="n">
        <v>16.61</v>
      </c>
      <c r="L1083" s="1" t="n">
        <v>2.8100049236252</v>
      </c>
      <c r="M1083" s="1" t="n">
        <v>0.00410182977284771</v>
      </c>
      <c r="N1083" s="1" t="n">
        <f aca="false">LN(M1083)</f>
        <v>-5.49632211876746</v>
      </c>
      <c r="O1083" s="1" t="n">
        <v>38140.5708043451</v>
      </c>
      <c r="P1083" s="1" t="n">
        <v>10.5490338450714</v>
      </c>
      <c r="Q1083" s="1" t="n">
        <v>33.9880391214093</v>
      </c>
      <c r="R1083" s="1" t="n">
        <v>3.52600867217657</v>
      </c>
      <c r="S1083" s="1" t="n">
        <v>6.13772705408623</v>
      </c>
    </row>
    <row r="1084" customFormat="false" ht="15.6" hidden="false" customHeight="false" outlineLevel="0" collapsed="false">
      <c r="A1084" s="1" t="n">
        <v>5</v>
      </c>
      <c r="B1084" s="1" t="n">
        <v>0</v>
      </c>
      <c r="C1084" s="1" t="n">
        <v>33</v>
      </c>
      <c r="D1084" s="1" t="n">
        <v>2013</v>
      </c>
      <c r="E1084" s="1" t="n">
        <v>1</v>
      </c>
      <c r="F1084" s="1" t="n">
        <v>0</v>
      </c>
      <c r="G1084" s="1" t="n">
        <v>1.33147773279352</v>
      </c>
      <c r="H1084" s="1" t="n">
        <v>0.00387803450329348</v>
      </c>
      <c r="I1084" s="1" t="n">
        <v>254.2</v>
      </c>
      <c r="J1084" s="1" t="n">
        <v>5.53812135875535</v>
      </c>
      <c r="K1084" s="1" t="n">
        <v>11.12</v>
      </c>
      <c r="L1084" s="1" t="n">
        <v>2.40874528882244</v>
      </c>
      <c r="M1084" s="1" t="n">
        <v>0.00467691919790386</v>
      </c>
      <c r="N1084" s="1" t="n">
        <f aca="false">LN(M1084)</f>
        <v>-5.36511567686745</v>
      </c>
      <c r="O1084" s="1" t="n">
        <v>25363.0253344899</v>
      </c>
      <c r="P1084" s="1" t="n">
        <v>10.1410476969601</v>
      </c>
      <c r="Q1084" s="1" t="n">
        <v>8.82577161756044</v>
      </c>
      <c r="R1084" s="1" t="n">
        <v>2.17767603441472</v>
      </c>
      <c r="S1084" s="1" t="n">
        <v>5.06259503302697</v>
      </c>
    </row>
    <row r="1085" customFormat="false" ht="15.6" hidden="false" customHeight="false" outlineLevel="0" collapsed="false">
      <c r="A1085" s="1" t="n">
        <v>5</v>
      </c>
      <c r="B1085" s="1" t="n">
        <v>0</v>
      </c>
      <c r="C1085" s="1" t="n">
        <v>34</v>
      </c>
      <c r="D1085" s="1" t="n">
        <v>2013</v>
      </c>
      <c r="E1085" s="1" t="n">
        <v>1</v>
      </c>
      <c r="F1085" s="1" t="n">
        <v>0</v>
      </c>
      <c r="G1085" s="1" t="n">
        <v>0.971648351648352</v>
      </c>
      <c r="H1085" s="1" t="n">
        <v>0.0139253127224783</v>
      </c>
      <c r="I1085" s="1" t="n">
        <v>97.3</v>
      </c>
      <c r="J1085" s="1" t="n">
        <v>4.57779898919196</v>
      </c>
      <c r="K1085" s="1" t="n">
        <v>14.75</v>
      </c>
      <c r="L1085" s="1" t="n">
        <v>2.69124308278583</v>
      </c>
      <c r="M1085" s="1" t="n">
        <v>0.00432132247400304</v>
      </c>
      <c r="N1085" s="1" t="n">
        <f aca="false">LN(M1085)</f>
        <v>-5.44419379533236</v>
      </c>
      <c r="O1085" s="1" t="n">
        <v>58512.3293314178</v>
      </c>
      <c r="P1085" s="1" t="n">
        <v>10.9769927688157</v>
      </c>
      <c r="Q1085" s="1" t="n">
        <v>15.4573503368228</v>
      </c>
      <c r="R1085" s="1" t="n">
        <v>2.73808464016679</v>
      </c>
      <c r="S1085" s="1" t="n">
        <v>5.20948615284142</v>
      </c>
    </row>
    <row r="1086" customFormat="false" ht="15.6" hidden="false" customHeight="false" outlineLevel="0" collapsed="false">
      <c r="A1086" s="1" t="n">
        <v>5</v>
      </c>
      <c r="B1086" s="1" t="n">
        <v>0</v>
      </c>
      <c r="C1086" s="1" t="n">
        <v>35</v>
      </c>
      <c r="D1086" s="1" t="n">
        <v>2013</v>
      </c>
      <c r="E1086" s="1" t="n">
        <v>1</v>
      </c>
      <c r="F1086" s="1" t="n">
        <v>0</v>
      </c>
      <c r="G1086" s="1" t="n">
        <v>1.06398051804295</v>
      </c>
      <c r="H1086" s="1" t="n">
        <v>0.00785625516892914</v>
      </c>
      <c r="I1086" s="1" t="n">
        <v>594</v>
      </c>
      <c r="J1086" s="1" t="n">
        <v>6.38687931936265</v>
      </c>
      <c r="K1086" s="1" t="n">
        <v>17.25</v>
      </c>
      <c r="L1086" s="1" t="n">
        <v>2.84781214347737</v>
      </c>
      <c r="M1086" s="1" t="n">
        <v>0.00279998626217199</v>
      </c>
      <c r="N1086" s="1" t="n">
        <f aca="false">LN(M1086)</f>
        <v>-5.87814076818016</v>
      </c>
      <c r="O1086" s="1" t="n">
        <v>32368.2372023639</v>
      </c>
      <c r="P1086" s="1" t="n">
        <v>10.3849328876791</v>
      </c>
      <c r="Q1086" s="1" t="n">
        <v>19.0580809934245</v>
      </c>
      <c r="R1086" s="1" t="n">
        <v>2.94749121075559</v>
      </c>
      <c r="S1086" s="1" t="n">
        <v>5.99893656194668</v>
      </c>
    </row>
    <row r="1087" customFormat="false" ht="15.6" hidden="false" customHeight="false" outlineLevel="0" collapsed="false">
      <c r="A1087" s="1" t="n">
        <v>5</v>
      </c>
      <c r="B1087" s="1" t="n">
        <v>0</v>
      </c>
      <c r="C1087" s="1" t="n">
        <v>36</v>
      </c>
      <c r="D1087" s="1" t="n">
        <v>2013</v>
      </c>
      <c r="E1087" s="1" t="n">
        <v>1</v>
      </c>
      <c r="F1087" s="1" t="n">
        <v>0</v>
      </c>
      <c r="G1087" s="1" t="n">
        <v>1.24269938650307</v>
      </c>
      <c r="H1087" s="1" t="n">
        <v>0.00805368011393615</v>
      </c>
      <c r="I1087" s="1" t="n">
        <v>263.9</v>
      </c>
      <c r="J1087" s="1" t="n">
        <v>5.57557024350928</v>
      </c>
      <c r="K1087" s="1" t="n">
        <v>10.68</v>
      </c>
      <c r="L1087" s="1" t="n">
        <v>2.36837283353205</v>
      </c>
      <c r="M1087" s="1" t="n">
        <v>0.00388972622589342</v>
      </c>
      <c r="N1087" s="1" t="n">
        <f aca="false">LN(M1087)</f>
        <v>-5.5494165027762</v>
      </c>
      <c r="O1087" s="1" t="n">
        <v>22705.2031974838</v>
      </c>
      <c r="P1087" s="1" t="n">
        <v>10.0303493929518</v>
      </c>
      <c r="Q1087" s="1" t="n">
        <v>31.9112828051296</v>
      </c>
      <c r="R1087" s="1" t="n">
        <v>3.46295964020696</v>
      </c>
      <c r="S1087" s="1" t="n">
        <v>4.84418708645859</v>
      </c>
    </row>
    <row r="1088" customFormat="false" ht="15.6" hidden="false" customHeight="false" outlineLevel="0" collapsed="false">
      <c r="A1088" s="1" t="n">
        <v>6</v>
      </c>
      <c r="B1088" s="1" t="n">
        <v>0</v>
      </c>
      <c r="C1088" s="1" t="n">
        <v>37</v>
      </c>
      <c r="D1088" s="1" t="n">
        <v>2013</v>
      </c>
      <c r="E1088" s="1" t="n">
        <v>1</v>
      </c>
      <c r="F1088" s="1" t="n">
        <v>0</v>
      </c>
      <c r="G1088" s="1" t="n">
        <v>0.995633187772926</v>
      </c>
      <c r="H1088" s="1" t="n">
        <v>0.0189345192474392</v>
      </c>
      <c r="I1088" s="1" t="n">
        <v>655.5</v>
      </c>
      <c r="J1088" s="1" t="n">
        <v>6.48539830320376</v>
      </c>
      <c r="K1088" s="1" t="n">
        <v>13.3</v>
      </c>
      <c r="L1088" s="1" t="n">
        <v>2.58776403522771</v>
      </c>
      <c r="M1088" s="1" t="n">
        <v>0.00184371252200307</v>
      </c>
      <c r="N1088" s="1" t="n">
        <f aca="false">LN(M1088)</f>
        <v>-6.29597406513192</v>
      </c>
      <c r="O1088" s="1" t="n">
        <v>43551.3332828475</v>
      </c>
      <c r="P1088" s="1" t="n">
        <v>10.6816955968028</v>
      </c>
      <c r="Q1088" s="1" t="n">
        <v>22.724317932339</v>
      </c>
      <c r="R1088" s="1" t="n">
        <v>3.12343562563463</v>
      </c>
      <c r="S1088" s="1" t="n">
        <v>6.27852142416585</v>
      </c>
    </row>
    <row r="1089" customFormat="false" ht="15.6" hidden="false" customHeight="false" outlineLevel="0" collapsed="false">
      <c r="A1089" s="1" t="n">
        <v>6</v>
      </c>
      <c r="B1089" s="1" t="n">
        <v>0</v>
      </c>
      <c r="C1089" s="1" t="n">
        <v>38</v>
      </c>
      <c r="D1089" s="1" t="n">
        <v>2013</v>
      </c>
      <c r="E1089" s="1" t="n">
        <v>1</v>
      </c>
      <c r="F1089" s="1" t="n">
        <v>0</v>
      </c>
      <c r="G1089" s="1" t="n">
        <v>1.61461604339138</v>
      </c>
      <c r="H1089" s="1" t="n">
        <v>0.0139119162106197</v>
      </c>
      <c r="I1089" s="1" t="n">
        <v>334.2</v>
      </c>
      <c r="J1089" s="1" t="n">
        <v>5.81173961616129</v>
      </c>
      <c r="K1089" s="1" t="n">
        <v>3.71</v>
      </c>
      <c r="L1089" s="1" t="n">
        <v>1.31103187661934</v>
      </c>
      <c r="M1089" s="1" t="n">
        <v>0.0019378010686576</v>
      </c>
      <c r="N1089" s="1" t="n">
        <f aca="false">LN(M1089)</f>
        <v>-6.2462014185337</v>
      </c>
      <c r="O1089" s="1" t="n">
        <v>24514.2782790385</v>
      </c>
      <c r="P1089" s="1" t="n">
        <v>10.107011013678</v>
      </c>
      <c r="Q1089" s="1" t="n">
        <v>14.4551681735512</v>
      </c>
      <c r="R1089" s="1" t="n">
        <v>2.67105200968297</v>
      </c>
      <c r="S1089" s="1" t="n">
        <v>3.29583686600433</v>
      </c>
    </row>
    <row r="1090" customFormat="false" ht="15.6" hidden="false" customHeight="false" outlineLevel="0" collapsed="false">
      <c r="A1090" s="1" t="n">
        <v>6</v>
      </c>
      <c r="B1090" s="1" t="n">
        <v>0</v>
      </c>
      <c r="C1090" s="1" t="n">
        <v>39</v>
      </c>
      <c r="D1090" s="1" t="n">
        <v>2013</v>
      </c>
      <c r="E1090" s="1" t="n">
        <v>1</v>
      </c>
      <c r="F1090" s="1" t="n">
        <v>0</v>
      </c>
      <c r="G1090" s="1" t="n">
        <v>1.62589480236539</v>
      </c>
      <c r="H1090" s="1" t="n">
        <v>0.00523928611165178</v>
      </c>
      <c r="I1090" s="1" t="n">
        <v>278.5</v>
      </c>
      <c r="J1090" s="1" t="n">
        <v>5.62941805936734</v>
      </c>
      <c r="K1090" s="1" t="n">
        <v>12.24</v>
      </c>
      <c r="L1090" s="1" t="n">
        <v>2.50470927708418</v>
      </c>
      <c r="M1090" s="1" t="n">
        <v>0.00229502591658236</v>
      </c>
      <c r="N1090" s="1" t="n">
        <f aca="false">LN(M1090)</f>
        <v>-6.07701114290491</v>
      </c>
      <c r="O1090" s="1" t="n">
        <v>32407.8697875681</v>
      </c>
      <c r="P1090" s="1" t="n">
        <v>10.3861565669643</v>
      </c>
      <c r="Q1090" s="1" t="n">
        <v>21.1242823552155</v>
      </c>
      <c r="R1090" s="1" t="n">
        <v>3.05042320131545</v>
      </c>
      <c r="S1090" s="1" t="n">
        <v>4.11087386417331</v>
      </c>
    </row>
    <row r="1091" customFormat="false" ht="15.6" hidden="false" customHeight="false" outlineLevel="0" collapsed="false">
      <c r="A1091" s="1" t="n">
        <v>6</v>
      </c>
      <c r="B1091" s="1" t="n">
        <v>0</v>
      </c>
      <c r="C1091" s="1" t="n">
        <v>40</v>
      </c>
      <c r="D1091" s="1" t="n">
        <v>2013</v>
      </c>
      <c r="E1091" s="1" t="n">
        <v>1</v>
      </c>
      <c r="F1091" s="1" t="n">
        <v>0</v>
      </c>
      <c r="G1091" s="1" t="n">
        <v>1.77293577981651</v>
      </c>
      <c r="H1091" s="1" t="n">
        <v>0.0165110787977644</v>
      </c>
      <c r="I1091" s="1" t="n">
        <v>703.5</v>
      </c>
      <c r="J1091" s="1" t="n">
        <v>6.55606787655444</v>
      </c>
      <c r="K1091" s="1" t="n">
        <v>21.28</v>
      </c>
      <c r="L1091" s="1" t="n">
        <v>3.05776766447344</v>
      </c>
      <c r="M1091" s="1" t="n">
        <v>0.00176839714188693</v>
      </c>
      <c r="N1091" s="1" t="n">
        <f aca="false">LN(M1091)</f>
        <v>-6.33768171222762</v>
      </c>
      <c r="O1091" s="1" t="n">
        <v>45192.7320423842</v>
      </c>
      <c r="P1091" s="1" t="n">
        <v>10.7186915573689</v>
      </c>
      <c r="Q1091" s="1" t="n">
        <v>35.6662027839287</v>
      </c>
      <c r="R1091" s="1" t="n">
        <v>3.57420353965114</v>
      </c>
      <c r="S1091" s="1" t="n">
        <v>6.3491389913798</v>
      </c>
    </row>
    <row r="1092" customFormat="false" ht="15.6" hidden="false" customHeight="false" outlineLevel="0" collapsed="false">
      <c r="A1092" s="1" t="n">
        <v>6</v>
      </c>
      <c r="B1092" s="1" t="n">
        <v>0</v>
      </c>
      <c r="C1092" s="1" t="n">
        <v>41</v>
      </c>
      <c r="D1092" s="1" t="n">
        <v>2013</v>
      </c>
      <c r="E1092" s="1" t="n">
        <v>1</v>
      </c>
      <c r="F1092" s="1" t="n">
        <v>0</v>
      </c>
      <c r="G1092" s="1" t="n">
        <v>1.36674132138858</v>
      </c>
      <c r="H1092" s="1" t="n">
        <v>0.0261884193392523</v>
      </c>
      <c r="I1092" s="1" t="n">
        <v>489.5</v>
      </c>
      <c r="J1092" s="1" t="n">
        <v>6.19338446197056</v>
      </c>
      <c r="K1092" s="1" t="n">
        <v>14.88</v>
      </c>
      <c r="L1092" s="1" t="n">
        <v>2.70001802940495</v>
      </c>
      <c r="M1092" s="1" t="n">
        <v>0.00179067813392376</v>
      </c>
      <c r="N1092" s="1" t="n">
        <f aca="false">LN(M1092)</f>
        <v>-6.32516088510595</v>
      </c>
      <c r="O1092" s="1" t="n">
        <v>27880.6090930808</v>
      </c>
      <c r="P1092" s="1" t="n">
        <v>10.2356867115899</v>
      </c>
      <c r="Q1092" s="1" t="n">
        <v>24.4772273006453</v>
      </c>
      <c r="R1092" s="1" t="n">
        <v>3.19774318736676</v>
      </c>
      <c r="S1092" s="1" t="n">
        <v>5.12989871492307</v>
      </c>
    </row>
    <row r="1093" customFormat="false" ht="15.6" hidden="false" customHeight="false" outlineLevel="0" collapsed="false">
      <c r="A1093" s="1" t="n">
        <v>6</v>
      </c>
      <c r="B1093" s="1" t="n">
        <v>1</v>
      </c>
      <c r="C1093" s="1" t="n">
        <v>42</v>
      </c>
      <c r="D1093" s="1" t="n">
        <v>2013</v>
      </c>
      <c r="E1093" s="1" t="n">
        <v>1</v>
      </c>
      <c r="F1093" s="1" t="n">
        <v>1</v>
      </c>
      <c r="G1093" s="1" t="n">
        <v>1.30857142857143</v>
      </c>
      <c r="H1093" s="1" t="n">
        <v>0.00588112938661439</v>
      </c>
      <c r="I1093" s="1" t="n">
        <v>316</v>
      </c>
      <c r="J1093" s="1" t="n">
        <v>5.75574221358691</v>
      </c>
      <c r="K1093" s="1" t="n">
        <v>5.02</v>
      </c>
      <c r="L1093" s="1" t="n">
        <v>1.61342993370364</v>
      </c>
      <c r="M1093" s="1" t="n">
        <v>0.00155196837825996</v>
      </c>
      <c r="N1093" s="1" t="n">
        <f aca="false">LN(M1093)</f>
        <v>-6.46823123226118</v>
      </c>
      <c r="O1093" s="1" t="n">
        <v>21336.9644098165</v>
      </c>
      <c r="P1093" s="1" t="n">
        <v>9.96819626590033</v>
      </c>
      <c r="Q1093" s="1" t="n">
        <v>14.2381133536192</v>
      </c>
      <c r="R1093" s="1" t="n">
        <v>2.65592240799422</v>
      </c>
      <c r="S1093" s="1" t="n">
        <v>3.80666248977032</v>
      </c>
    </row>
    <row r="1094" customFormat="false" ht="15.6" hidden="false" customHeight="false" outlineLevel="0" collapsed="false">
      <c r="A1094" s="1" t="n">
        <v>6</v>
      </c>
      <c r="B1094" s="1" t="n">
        <v>0</v>
      </c>
      <c r="C1094" s="1" t="n">
        <v>43</v>
      </c>
      <c r="D1094" s="1" t="n">
        <v>2013</v>
      </c>
      <c r="E1094" s="1" t="n">
        <v>1</v>
      </c>
      <c r="F1094" s="1" t="n">
        <v>0</v>
      </c>
      <c r="G1094" s="1" t="n">
        <v>1.57326703714536</v>
      </c>
      <c r="H1094" s="1" t="n">
        <v>0.00899749361240106</v>
      </c>
      <c r="I1094" s="1" t="n">
        <v>302.6</v>
      </c>
      <c r="J1094" s="1" t="n">
        <v>5.71241180135426</v>
      </c>
      <c r="K1094" s="1" t="n">
        <v>8.86</v>
      </c>
      <c r="L1094" s="1" t="n">
        <v>2.18154676461699</v>
      </c>
      <c r="M1094" s="1" t="n">
        <v>0.00236820247438541</v>
      </c>
      <c r="N1094" s="1" t="n">
        <f aca="false">LN(M1094)</f>
        <v>-6.04562406122994</v>
      </c>
      <c r="O1094" s="1" t="n">
        <v>29780.5342545653</v>
      </c>
      <c r="P1094" s="1" t="n">
        <v>10.3016102461229</v>
      </c>
      <c r="Q1094" s="1" t="n">
        <v>20.435720066043</v>
      </c>
      <c r="R1094" s="1" t="n">
        <v>3.01728435329502</v>
      </c>
      <c r="S1094" s="1" t="n">
        <v>4.90527477843843</v>
      </c>
    </row>
    <row r="1095" customFormat="false" ht="15.6" hidden="false" customHeight="false" outlineLevel="0" collapsed="false">
      <c r="A1095" s="1" t="n">
        <v>6</v>
      </c>
      <c r="B1095" s="1" t="n">
        <v>0</v>
      </c>
      <c r="C1095" s="1" t="n">
        <v>44</v>
      </c>
      <c r="D1095" s="1" t="n">
        <v>2013</v>
      </c>
      <c r="E1095" s="1" t="n">
        <v>1</v>
      </c>
      <c r="F1095" s="1" t="n">
        <v>0</v>
      </c>
      <c r="G1095" s="1" t="n">
        <v>1.6195652173913</v>
      </c>
      <c r="H1095" s="1" t="n">
        <v>0.00721553105805547</v>
      </c>
      <c r="I1095" s="1" t="n">
        <v>347.2</v>
      </c>
      <c r="J1095" s="1" t="n">
        <v>5.84990098278619</v>
      </c>
      <c r="K1095" s="1" t="n">
        <v>7.06</v>
      </c>
      <c r="L1095" s="1" t="n">
        <v>1.95444505150515</v>
      </c>
      <c r="M1095" s="1" t="n">
        <v>0.00140394867122971</v>
      </c>
      <c r="N1095" s="1" t="n">
        <f aca="false">LN(M1095)</f>
        <v>-6.56846653300001</v>
      </c>
      <c r="O1095" s="1" t="n">
        <v>21766.2157941827</v>
      </c>
      <c r="P1095" s="1" t="n">
        <v>9.98811431248522</v>
      </c>
      <c r="Q1095" s="1" t="n">
        <v>47.6734358856226</v>
      </c>
      <c r="R1095" s="1" t="n">
        <v>3.8643743430956</v>
      </c>
      <c r="S1095" s="1" t="n">
        <v>4.14313472639153</v>
      </c>
    </row>
    <row r="1096" customFormat="false" ht="15.6" hidden="false" customHeight="false" outlineLevel="0" collapsed="false">
      <c r="A1096" s="1" t="n">
        <v>7</v>
      </c>
      <c r="B1096" s="1" t="n">
        <v>0</v>
      </c>
      <c r="C1096" s="1" t="n">
        <v>45</v>
      </c>
      <c r="D1096" s="1" t="n">
        <v>2013</v>
      </c>
      <c r="E1096" s="1" t="n">
        <v>1</v>
      </c>
      <c r="F1096" s="1" t="n">
        <v>0</v>
      </c>
      <c r="G1096" s="1" t="n">
        <v>0.70994575045208</v>
      </c>
      <c r="H1096" s="1" t="n">
        <v>0.0156368331213973</v>
      </c>
      <c r="I1096" s="1" t="n">
        <v>613.3</v>
      </c>
      <c r="J1096" s="1" t="n">
        <v>6.41885421263194</v>
      </c>
      <c r="K1096" s="1" t="n">
        <v>20.97</v>
      </c>
      <c r="L1096" s="1" t="n">
        <v>3.04309284491383</v>
      </c>
      <c r="M1096" s="1" t="n">
        <v>0.00208036228402047</v>
      </c>
      <c r="N1096" s="1" t="n">
        <f aca="false">LN(M1096)</f>
        <v>-6.17521322542578</v>
      </c>
      <c r="O1096" s="1" t="n">
        <v>52022.9508032793</v>
      </c>
      <c r="P1096" s="1" t="n">
        <v>10.8594402617937</v>
      </c>
      <c r="Q1096" s="1" t="n">
        <v>15.5917989964635</v>
      </c>
      <c r="R1096" s="1" t="n">
        <v>2.74674507066908</v>
      </c>
      <c r="S1096" s="1" t="n">
        <v>7.22256601882217</v>
      </c>
    </row>
    <row r="1097" customFormat="false" ht="15.6" hidden="false" customHeight="false" outlineLevel="0" collapsed="false">
      <c r="A1097" s="1" t="n">
        <v>7</v>
      </c>
      <c r="B1097" s="1" t="n">
        <v>1</v>
      </c>
      <c r="C1097" s="1" t="n">
        <v>46</v>
      </c>
      <c r="D1097" s="1" t="n">
        <v>2013</v>
      </c>
      <c r="E1097" s="1" t="n">
        <v>1</v>
      </c>
      <c r="F1097" s="1" t="n">
        <v>1</v>
      </c>
      <c r="G1097" s="1" t="n">
        <v>0.907422186751796</v>
      </c>
      <c r="H1097" s="1" t="n">
        <v>0.0427154129892838</v>
      </c>
      <c r="I1097" s="1" t="n">
        <v>773.7</v>
      </c>
      <c r="J1097" s="1" t="n">
        <v>6.65118420155541</v>
      </c>
      <c r="K1097" s="1" t="n">
        <v>21.45</v>
      </c>
      <c r="L1097" s="1" t="n">
        <v>3.06572464537403</v>
      </c>
      <c r="M1097" s="1" t="n">
        <v>0.0032391402093273</v>
      </c>
      <c r="N1097" s="1" t="n">
        <f aca="false">LN(M1097)</f>
        <v>-5.73244735188566</v>
      </c>
      <c r="O1097" s="1" t="n">
        <v>63073.1252903087</v>
      </c>
      <c r="P1097" s="1" t="n">
        <v>11.0520500511541</v>
      </c>
      <c r="Q1097" s="1" t="n">
        <v>20.9906718897669</v>
      </c>
      <c r="R1097" s="1" t="n">
        <v>3.04407814331389</v>
      </c>
      <c r="S1097" s="1" t="n">
        <v>6.97728134163075</v>
      </c>
    </row>
    <row r="1098" customFormat="false" ht="15.6" hidden="false" customHeight="false" outlineLevel="0" collapsed="false">
      <c r="A1098" s="1" t="n">
        <v>7</v>
      </c>
      <c r="B1098" s="1" t="n">
        <v>0</v>
      </c>
      <c r="C1098" s="1" t="n">
        <v>47</v>
      </c>
      <c r="D1098" s="1" t="n">
        <v>2013</v>
      </c>
      <c r="E1098" s="1" t="n">
        <v>1</v>
      </c>
      <c r="F1098" s="1" t="n">
        <v>0</v>
      </c>
      <c r="G1098" s="1" t="n">
        <v>1.45528662420382</v>
      </c>
      <c r="H1098" s="1" t="n">
        <v>0.00858618871736591</v>
      </c>
      <c r="I1098" s="1" t="n">
        <v>425.3</v>
      </c>
      <c r="J1098" s="1" t="n">
        <v>6.05279480225959</v>
      </c>
      <c r="K1098" s="1" t="n">
        <v>13.05</v>
      </c>
      <c r="L1098" s="1" t="n">
        <v>2.5687881337687</v>
      </c>
      <c r="M1098" s="1" t="n">
        <v>0.0024706674664057</v>
      </c>
      <c r="N1098" s="1" t="n">
        <f aca="false">LN(M1098)</f>
        <v>-6.00326693553357</v>
      </c>
      <c r="O1098" s="1" t="n">
        <v>54535.0469731497</v>
      </c>
      <c r="P1098" s="1" t="n">
        <v>10.906598837702</v>
      </c>
      <c r="Q1098" s="1" t="n">
        <v>7.78049005614381</v>
      </c>
      <c r="R1098" s="1" t="n">
        <v>2.05161932542813</v>
      </c>
      <c r="S1098" s="1" t="n">
        <v>5.96614673912369</v>
      </c>
    </row>
    <row r="1099" customFormat="false" ht="15.6" hidden="false" customHeight="false" outlineLevel="0" collapsed="false">
      <c r="A1099" s="1" t="n">
        <v>7</v>
      </c>
      <c r="B1099" s="1" t="n">
        <v>0</v>
      </c>
      <c r="C1099" s="1" t="n">
        <v>48</v>
      </c>
      <c r="D1099" s="1" t="n">
        <v>2013</v>
      </c>
      <c r="E1099" s="1" t="n">
        <v>1</v>
      </c>
      <c r="F1099" s="1" t="n">
        <v>0</v>
      </c>
      <c r="G1099" s="1" t="n">
        <v>1.61297666476949</v>
      </c>
      <c r="H1099" s="1" t="n">
        <v>0.00536220973107619</v>
      </c>
      <c r="I1099" s="1" t="n">
        <v>396</v>
      </c>
      <c r="J1099" s="1" t="n">
        <v>5.98141421125448</v>
      </c>
      <c r="K1099" s="1" t="n">
        <v>10.5</v>
      </c>
      <c r="L1099" s="1" t="n">
        <v>2.35137525716348</v>
      </c>
      <c r="M1099" s="1" t="n">
        <v>0.000971960472624179</v>
      </c>
      <c r="N1099" s="1" t="n">
        <f aca="false">LN(M1099)</f>
        <v>-6.93619542035523</v>
      </c>
      <c r="O1099" s="1" t="n">
        <v>28186.6945972738</v>
      </c>
      <c r="P1099" s="1" t="n">
        <v>10.2466053227911</v>
      </c>
      <c r="Q1099" s="1" t="n">
        <v>14.6309943180607</v>
      </c>
      <c r="R1099" s="1" t="n">
        <v>2.6831421770466</v>
      </c>
      <c r="S1099" s="1" t="n">
        <v>4.80402104473326</v>
      </c>
    </row>
    <row r="1100" customFormat="false" ht="15.6" hidden="false" customHeight="false" outlineLevel="0" collapsed="false">
      <c r="A1100" s="1" t="n">
        <v>7</v>
      </c>
      <c r="B1100" s="1" t="n">
        <v>0</v>
      </c>
      <c r="C1100" s="1" t="n">
        <v>49</v>
      </c>
      <c r="D1100" s="1" t="n">
        <v>2013</v>
      </c>
      <c r="E1100" s="1" t="n">
        <v>1</v>
      </c>
      <c r="F1100" s="1" t="n">
        <v>0</v>
      </c>
      <c r="G1100" s="1" t="n">
        <v>2.58231140839836</v>
      </c>
      <c r="H1100" s="1" t="n">
        <v>0.00368425087686912</v>
      </c>
      <c r="I1100" s="1" t="n">
        <v>187</v>
      </c>
      <c r="J1100" s="1" t="n">
        <v>5.23110861685459</v>
      </c>
      <c r="K1100" s="1" t="n">
        <v>26.93</v>
      </c>
      <c r="L1100" s="1" t="n">
        <v>3.29324090682351</v>
      </c>
      <c r="M1100" s="1" t="n">
        <v>0.00154876622977048</v>
      </c>
      <c r="N1100" s="1" t="n">
        <f aca="false">LN(M1100)</f>
        <v>-6.47029664580514</v>
      </c>
      <c r="O1100" s="1" t="n">
        <v>105975.703639966</v>
      </c>
      <c r="P1100" s="1" t="n">
        <v>11.5709651358776</v>
      </c>
      <c r="Q1100" s="1" t="n">
        <v>12.1729354267617</v>
      </c>
      <c r="R1100" s="1" t="n">
        <v>2.49921507978525</v>
      </c>
      <c r="S1100" s="1" t="n">
        <v>5.33753807970132</v>
      </c>
    </row>
    <row r="1101" customFormat="false" ht="15.6" hidden="false" customHeight="false" outlineLevel="0" collapsed="false">
      <c r="A1101" s="1" t="n">
        <v>7</v>
      </c>
      <c r="B1101" s="1" t="n">
        <v>0</v>
      </c>
      <c r="C1101" s="1" t="n">
        <v>50</v>
      </c>
      <c r="D1101" s="1" t="n">
        <v>2013</v>
      </c>
      <c r="E1101" s="1" t="n">
        <v>1</v>
      </c>
      <c r="F1101" s="1" t="n">
        <v>0</v>
      </c>
      <c r="G1101" s="1" t="n">
        <v>1.45227995758218</v>
      </c>
      <c r="H1101" s="1" t="n">
        <v>0.0177169998664023</v>
      </c>
      <c r="I1101" s="1" t="n">
        <v>651.2</v>
      </c>
      <c r="J1101" s="1" t="n">
        <v>6.47881681468833</v>
      </c>
      <c r="K1101" s="1" t="n">
        <v>17.86</v>
      </c>
      <c r="L1101" s="1" t="n">
        <v>2.88256357544835</v>
      </c>
      <c r="M1101" s="1" t="n">
        <v>0.00263932011250706</v>
      </c>
      <c r="N1101" s="1" t="n">
        <f aca="false">LN(M1101)</f>
        <v>-5.93723392813253</v>
      </c>
      <c r="O1101" s="1" t="n">
        <v>52580.2459244593</v>
      </c>
      <c r="P1101" s="1" t="n">
        <v>10.8700957754213</v>
      </c>
      <c r="Q1101" s="1" t="n">
        <v>25.0566785815755</v>
      </c>
      <c r="R1101" s="1" t="n">
        <v>3.22114040203967</v>
      </c>
      <c r="S1101" s="1" t="n">
        <v>5.91350300563827</v>
      </c>
    </row>
    <row r="1102" customFormat="false" ht="15.6" hidden="false" customHeight="false" outlineLevel="0" collapsed="false">
      <c r="A1102" s="1" t="n">
        <v>7</v>
      </c>
      <c r="B1102" s="1" t="n">
        <v>0</v>
      </c>
      <c r="C1102" s="1" t="n">
        <v>51</v>
      </c>
      <c r="D1102" s="1" t="n">
        <v>2013</v>
      </c>
      <c r="E1102" s="1" t="n">
        <v>1</v>
      </c>
      <c r="F1102" s="1" t="n">
        <v>0</v>
      </c>
      <c r="G1102" s="1" t="n">
        <v>1.35940360973058</v>
      </c>
      <c r="H1102" s="1" t="n">
        <v>0.0113506742642568</v>
      </c>
      <c r="I1102" s="1" t="n">
        <v>882.9</v>
      </c>
      <c r="J1102" s="1" t="n">
        <v>6.78321194390754</v>
      </c>
      <c r="K1102" s="1" t="n">
        <v>18.73</v>
      </c>
      <c r="L1102" s="1" t="n">
        <v>2.930126516456</v>
      </c>
      <c r="M1102" s="1" t="n">
        <v>0.00347693804148664</v>
      </c>
      <c r="N1102" s="1" t="n">
        <f aca="false">LN(M1102)</f>
        <v>-5.66160324564735</v>
      </c>
      <c r="O1102" s="1" t="n">
        <v>30526.2365884856</v>
      </c>
      <c r="P1102" s="1" t="n">
        <v>10.3263418088377</v>
      </c>
      <c r="Q1102" s="1" t="n">
        <v>17.925426424008</v>
      </c>
      <c r="R1102" s="1" t="n">
        <v>2.88622017554766</v>
      </c>
      <c r="S1102" s="1" t="n">
        <v>6.22257626807137</v>
      </c>
    </row>
    <row r="1103" customFormat="false" ht="15.6" hidden="false" customHeight="false" outlineLevel="0" collapsed="false">
      <c r="A1103" s="1" t="n">
        <v>7</v>
      </c>
      <c r="B1103" s="1" t="n">
        <v>0</v>
      </c>
      <c r="C1103" s="1" t="n">
        <v>52</v>
      </c>
      <c r="D1103" s="1" t="n">
        <v>2013</v>
      </c>
      <c r="E1103" s="1" t="n">
        <v>1</v>
      </c>
      <c r="F1103" s="1" t="n">
        <v>0</v>
      </c>
      <c r="G1103" s="1" t="n">
        <v>1.38434452871073</v>
      </c>
      <c r="H1103" s="1" t="n">
        <v>0.014682925170068</v>
      </c>
      <c r="I1103" s="1" t="n">
        <v>847.8</v>
      </c>
      <c r="J1103" s="1" t="n">
        <v>6.74264475891854</v>
      </c>
      <c r="K1103" s="1" t="n">
        <v>23.87</v>
      </c>
      <c r="L1103" s="1" t="n">
        <v>3.17262244035074</v>
      </c>
      <c r="M1103" s="1" t="n">
        <v>0.00222727714091514</v>
      </c>
      <c r="N1103" s="1" t="n">
        <f aca="false">LN(M1103)</f>
        <v>-6.10697545259642</v>
      </c>
      <c r="O1103" s="1" t="n">
        <v>25177.0570500699</v>
      </c>
      <c r="P1103" s="1" t="n">
        <v>10.1336884242812</v>
      </c>
      <c r="Q1103" s="1" t="n">
        <v>19.492578671627</v>
      </c>
      <c r="R1103" s="1" t="n">
        <v>2.97003381218819</v>
      </c>
      <c r="S1103" s="1" t="n">
        <v>5.80211837537706</v>
      </c>
    </row>
    <row r="1104" customFormat="false" ht="15.6" hidden="false" customHeight="false" outlineLevel="0" collapsed="false">
      <c r="A1104" s="1" t="n">
        <v>7</v>
      </c>
      <c r="B1104" s="1" t="n">
        <v>0</v>
      </c>
      <c r="C1104" s="1" t="n">
        <v>53</v>
      </c>
      <c r="D1104" s="1" t="n">
        <v>2013</v>
      </c>
      <c r="E1104" s="1" t="n">
        <v>1</v>
      </c>
      <c r="F1104" s="1" t="n">
        <v>0</v>
      </c>
      <c r="G1104" s="1" t="n">
        <v>1.17614590832733</v>
      </c>
      <c r="H1104" s="1" t="n">
        <v>0.00779437311068907</v>
      </c>
      <c r="I1104" s="1" t="n">
        <v>558.8</v>
      </c>
      <c r="J1104" s="1" t="n">
        <v>6.32579162738281</v>
      </c>
      <c r="K1104" s="1" t="n">
        <v>10.52</v>
      </c>
      <c r="L1104" s="1" t="n">
        <v>2.35327820730956</v>
      </c>
      <c r="M1104" s="1" t="n">
        <v>0.00138875550937041</v>
      </c>
      <c r="N1104" s="1" t="n">
        <f aca="false">LN(M1104)</f>
        <v>-6.57934724987489</v>
      </c>
      <c r="O1104" s="1" t="n">
        <v>30439.6546331163</v>
      </c>
      <c r="P1104" s="1" t="n">
        <v>10.3235014660872</v>
      </c>
      <c r="Q1104" s="1" t="n">
        <v>31.8005445177935</v>
      </c>
      <c r="R1104" s="1" t="n">
        <v>3.45948341284058</v>
      </c>
      <c r="S1104" s="1" t="n">
        <v>5.54126354515843</v>
      </c>
    </row>
    <row r="1105" customFormat="false" ht="15.6" hidden="false" customHeight="false" outlineLevel="0" collapsed="false">
      <c r="A1105" s="1" t="n">
        <v>7</v>
      </c>
      <c r="B1105" s="1" t="n">
        <v>0</v>
      </c>
      <c r="C1105" s="1" t="n">
        <v>54</v>
      </c>
      <c r="D1105" s="1" t="n">
        <v>2013</v>
      </c>
      <c r="E1105" s="1" t="n">
        <v>1</v>
      </c>
      <c r="F1105" s="1" t="n">
        <v>0</v>
      </c>
      <c r="G1105" s="1" t="n">
        <v>1.27041697508019</v>
      </c>
      <c r="H1105" s="1" t="n">
        <v>0.0223511829908734</v>
      </c>
      <c r="I1105" s="1" t="n">
        <v>253.8</v>
      </c>
      <c r="J1105" s="1" t="n">
        <v>5.53654655528029</v>
      </c>
      <c r="K1105" s="1" t="n">
        <v>28.85</v>
      </c>
      <c r="L1105" s="1" t="n">
        <v>3.36210999295411</v>
      </c>
      <c r="M1105" s="1" t="n">
        <v>0.00339888378587201</v>
      </c>
      <c r="N1105" s="1" t="n">
        <f aca="false">LN(M1105)</f>
        <v>-5.68430819953464</v>
      </c>
      <c r="O1105" s="1" t="n">
        <v>61205.5159290677</v>
      </c>
      <c r="P1105" s="1" t="n">
        <v>11.0219925939989</v>
      </c>
      <c r="Q1105" s="1" t="n">
        <v>27.7400117404302</v>
      </c>
      <c r="R1105" s="1" t="n">
        <v>3.32287583811768</v>
      </c>
      <c r="S1105" s="1" t="n">
        <v>4.51085950651685</v>
      </c>
    </row>
    <row r="1106" customFormat="false" ht="15.6" hidden="false" customHeight="false" outlineLevel="0" collapsed="false">
      <c r="A1106" s="1" t="n">
        <v>7</v>
      </c>
      <c r="B1106" s="1" t="n">
        <v>0</v>
      </c>
      <c r="C1106" s="1" t="n">
        <v>55</v>
      </c>
      <c r="D1106" s="1" t="n">
        <v>2013</v>
      </c>
      <c r="E1106" s="1" t="n">
        <v>1</v>
      </c>
      <c r="F1106" s="1" t="n">
        <v>0</v>
      </c>
      <c r="G1106" s="1" t="n">
        <v>1.34223363286264</v>
      </c>
      <c r="H1106" s="1" t="n">
        <v>0.0218765905770051</v>
      </c>
      <c r="I1106" s="1" t="n">
        <v>290.1</v>
      </c>
      <c r="J1106" s="1" t="n">
        <v>5.67022569112736</v>
      </c>
      <c r="K1106" s="1" t="n">
        <v>13.75</v>
      </c>
      <c r="L1106" s="1" t="n">
        <v>2.62103882411258</v>
      </c>
      <c r="M1106" s="1" t="n">
        <v>0.00119407263225256</v>
      </c>
      <c r="N1106" s="1" t="n">
        <f aca="false">LN(M1106)</f>
        <v>-6.73038543482956</v>
      </c>
      <c r="O1106" s="1" t="n">
        <v>31541.4405017949</v>
      </c>
      <c r="P1106" s="1" t="n">
        <v>10.3590575316933</v>
      </c>
      <c r="Q1106" s="1" t="n">
        <v>6.80004768001262</v>
      </c>
      <c r="R1106" s="1" t="n">
        <v>1.91692962392404</v>
      </c>
      <c r="S1106" s="1" t="n">
        <v>4.74493212836325</v>
      </c>
    </row>
    <row r="1107" customFormat="false" ht="15.6" hidden="false" customHeight="false" outlineLevel="0" collapsed="false">
      <c r="A1107" s="1" t="n">
        <v>7</v>
      </c>
      <c r="B1107" s="1" t="n">
        <v>0</v>
      </c>
      <c r="C1107" s="1" t="n">
        <v>56</v>
      </c>
      <c r="D1107" s="1" t="n">
        <v>2013</v>
      </c>
      <c r="E1107" s="1" t="n">
        <v>1</v>
      </c>
      <c r="F1107" s="1" t="n">
        <v>0</v>
      </c>
      <c r="G1107" s="1" t="n">
        <v>1.53913759956056</v>
      </c>
      <c r="H1107" s="1" t="n">
        <v>0.0114997075350432</v>
      </c>
      <c r="I1107" s="1" t="n">
        <v>126.5</v>
      </c>
      <c r="J1107" s="1" t="n">
        <v>4.84024230816757</v>
      </c>
      <c r="K1107" s="1" t="n">
        <v>13.24</v>
      </c>
      <c r="L1107" s="1" t="n">
        <v>2.58324255050886</v>
      </c>
      <c r="M1107" s="1" t="n">
        <v>0.00304661198506458</v>
      </c>
      <c r="N1107" s="1" t="n">
        <f aca="false">LN(M1107)</f>
        <v>-5.79372513035469</v>
      </c>
      <c r="O1107" s="1" t="n">
        <v>31373.7641797768</v>
      </c>
      <c r="P1107" s="1" t="n">
        <v>10.353727286966</v>
      </c>
      <c r="Q1107" s="1" t="n">
        <v>3.52327465680381</v>
      </c>
      <c r="R1107" s="1" t="n">
        <v>1.25939085737729</v>
      </c>
      <c r="S1107" s="1" t="n">
        <v>0</v>
      </c>
    </row>
    <row r="1108" customFormat="false" ht="15.6" hidden="false" customHeight="false" outlineLevel="0" collapsed="false">
      <c r="A1108" s="1" t="n">
        <v>7</v>
      </c>
      <c r="B1108" s="1" t="n">
        <v>0</v>
      </c>
      <c r="C1108" s="1" t="n">
        <v>57</v>
      </c>
      <c r="D1108" s="1" t="n">
        <v>2013</v>
      </c>
      <c r="E1108" s="1" t="n">
        <v>1</v>
      </c>
      <c r="F1108" s="1" t="n">
        <v>0</v>
      </c>
      <c r="G1108" s="1" t="n">
        <v>1.10215927559786</v>
      </c>
      <c r="H1108" s="1" t="n">
        <v>0.00572954660289318</v>
      </c>
      <c r="I1108" s="1" t="n">
        <v>1090.4</v>
      </c>
      <c r="J1108" s="1" t="n">
        <v>6.99429988038232</v>
      </c>
      <c r="K1108" s="1" t="n">
        <v>15.82</v>
      </c>
      <c r="L1108" s="1" t="n">
        <v>2.76127496233951</v>
      </c>
      <c r="M1108" s="1" t="n">
        <v>0.00142989861574378</v>
      </c>
      <c r="N1108" s="1" t="n">
        <f aca="false">LN(M1108)</f>
        <v>-6.55015173530498</v>
      </c>
      <c r="O1108" s="1" t="n">
        <v>18665.728167049</v>
      </c>
      <c r="P1108" s="1" t="n">
        <v>9.83444440302003</v>
      </c>
      <c r="Q1108" s="1" t="n">
        <v>10.9605699766927</v>
      </c>
      <c r="R1108" s="1" t="n">
        <v>2.39430428534034</v>
      </c>
      <c r="S1108" s="1" t="n">
        <v>5.01063529409626</v>
      </c>
    </row>
    <row r="1109" customFormat="false" ht="15.6" hidden="false" customHeight="false" outlineLevel="0" collapsed="false">
      <c r="A1109" s="1" t="n">
        <v>7</v>
      </c>
      <c r="B1109" s="1" t="n">
        <v>0</v>
      </c>
      <c r="C1109" s="1" t="n">
        <v>58</v>
      </c>
      <c r="D1109" s="1" t="n">
        <v>2013</v>
      </c>
      <c r="E1109" s="1" t="n">
        <v>1</v>
      </c>
      <c r="F1109" s="1" t="n">
        <v>0</v>
      </c>
      <c r="G1109" s="1" t="n">
        <v>1.47026125625347</v>
      </c>
      <c r="H1109" s="1" t="n">
        <v>0.00540441074701596</v>
      </c>
      <c r="I1109" s="1" t="n">
        <v>578.8</v>
      </c>
      <c r="J1109" s="1" t="n">
        <v>6.36095699475733</v>
      </c>
      <c r="K1109" s="1" t="n">
        <v>23.6</v>
      </c>
      <c r="L1109" s="1" t="n">
        <v>3.16124671203156</v>
      </c>
      <c r="M1109" s="1" t="n">
        <v>0.00220390231611118</v>
      </c>
      <c r="N1109" s="1" t="n">
        <f aca="false">LN(M1109)</f>
        <v>-6.11752570985736</v>
      </c>
      <c r="O1109" s="1" t="n">
        <v>25911.7842065489</v>
      </c>
      <c r="P1109" s="1" t="n">
        <v>10.1624531328815</v>
      </c>
      <c r="Q1109" s="1" t="n">
        <v>23.6477075256829</v>
      </c>
      <c r="R1109" s="1" t="n">
        <v>3.16326617686467</v>
      </c>
      <c r="S1109" s="1" t="n">
        <v>5.14749447681345</v>
      </c>
    </row>
    <row r="1110" customFormat="false" ht="15.6" hidden="false" customHeight="false" outlineLevel="0" collapsed="false">
      <c r="A1110" s="1" t="n">
        <v>7</v>
      </c>
      <c r="B1110" s="1" t="n">
        <v>0</v>
      </c>
      <c r="C1110" s="1" t="n">
        <v>59</v>
      </c>
      <c r="D1110" s="1" t="n">
        <v>2013</v>
      </c>
      <c r="E1110" s="1" t="n">
        <v>1</v>
      </c>
      <c r="F1110" s="1" t="n">
        <v>0</v>
      </c>
      <c r="G1110" s="1" t="n">
        <v>1.53773041474654</v>
      </c>
      <c r="H1110" s="1" t="n">
        <v>0.00426741733062256</v>
      </c>
      <c r="I1110" s="1" t="n">
        <v>597.5</v>
      </c>
      <c r="J1110" s="1" t="n">
        <v>6.39275428380567</v>
      </c>
      <c r="K1110" s="1" t="n">
        <v>18.16</v>
      </c>
      <c r="L1110" s="1" t="n">
        <v>2.89922137317315</v>
      </c>
      <c r="M1110" s="1" t="n">
        <v>0.00153846153846154</v>
      </c>
      <c r="N1110" s="1" t="n">
        <f aca="false">LN(M1110)</f>
        <v>-6.47697236288968</v>
      </c>
      <c r="O1110" s="1" t="n">
        <v>24122.8302836364</v>
      </c>
      <c r="P1110" s="1" t="n">
        <v>10.0909139857331</v>
      </c>
      <c r="Q1110" s="1" t="n">
        <v>10.4554065940633</v>
      </c>
      <c r="R1110" s="1" t="n">
        <v>2.34711922203959</v>
      </c>
      <c r="S1110" s="1" t="n">
        <v>4.91265488573605</v>
      </c>
    </row>
    <row r="1111" customFormat="false" ht="15.6" hidden="false" customHeight="false" outlineLevel="0" collapsed="false">
      <c r="A1111" s="1" t="n">
        <v>7</v>
      </c>
      <c r="B1111" s="1" t="n">
        <v>0</v>
      </c>
      <c r="C1111" s="1" t="n">
        <v>60</v>
      </c>
      <c r="D1111" s="1" t="n">
        <v>2013</v>
      </c>
      <c r="E1111" s="1" t="n">
        <v>1</v>
      </c>
      <c r="F1111" s="1" t="n">
        <v>0</v>
      </c>
      <c r="G1111" s="1" t="n">
        <v>1.31902313624679</v>
      </c>
      <c r="H1111" s="1" t="n">
        <v>0.00873334508806796</v>
      </c>
      <c r="I1111" s="1" t="n">
        <v>381.6</v>
      </c>
      <c r="J1111" s="1" t="n">
        <v>5.94437293957413</v>
      </c>
      <c r="K1111" s="1" t="n">
        <v>23.07</v>
      </c>
      <c r="L1111" s="1" t="n">
        <v>3.13853307218566</v>
      </c>
      <c r="M1111" s="1" t="n">
        <v>0.00195998834917462</v>
      </c>
      <c r="N1111" s="1" t="n">
        <f aca="false">LN(M1111)</f>
        <v>-6.23481675005604</v>
      </c>
      <c r="O1111" s="1" t="n">
        <v>34409.0104743435</v>
      </c>
      <c r="P1111" s="1" t="n">
        <v>10.4460737414569</v>
      </c>
      <c r="Q1111" s="1" t="n">
        <v>23.7476367669607</v>
      </c>
      <c r="R1111" s="1" t="n">
        <v>3.16748302098072</v>
      </c>
      <c r="S1111" s="1" t="n">
        <v>5.16478597392351</v>
      </c>
    </row>
    <row r="1112" customFormat="false" ht="15.6" hidden="false" customHeight="false" outlineLevel="0" collapsed="false">
      <c r="A1112" s="1" t="n">
        <v>7</v>
      </c>
      <c r="B1112" s="1" t="n">
        <v>0</v>
      </c>
      <c r="C1112" s="1" t="n">
        <v>61</v>
      </c>
      <c r="D1112" s="1" t="n">
        <v>2013</v>
      </c>
      <c r="E1112" s="1" t="n">
        <v>1</v>
      </c>
      <c r="F1112" s="1" t="n">
        <v>0</v>
      </c>
      <c r="G1112" s="1" t="n">
        <v>1.63417569193742</v>
      </c>
      <c r="H1112" s="1" t="n">
        <v>0.00659134529099858</v>
      </c>
      <c r="I1112" s="1" t="n">
        <v>957.5</v>
      </c>
      <c r="J1112" s="1" t="n">
        <v>6.8643257210548</v>
      </c>
      <c r="K1112" s="1" t="n">
        <v>9.14</v>
      </c>
      <c r="L1112" s="1" t="n">
        <v>2.21266038546606</v>
      </c>
      <c r="M1112" s="1" t="n">
        <v>0.00173891834673977</v>
      </c>
      <c r="N1112" s="1" t="n">
        <f aca="false">LN(M1112)</f>
        <v>-6.35449199885857</v>
      </c>
      <c r="O1112" s="1" t="n">
        <v>13061.0708870858</v>
      </c>
      <c r="P1112" s="1" t="n">
        <v>9.47739139694858</v>
      </c>
      <c r="Q1112" s="1" t="n">
        <v>18.6509576903544</v>
      </c>
      <c r="R1112" s="1" t="n">
        <v>2.92589749546067</v>
      </c>
      <c r="S1112" s="1" t="n">
        <v>4.52178857704904</v>
      </c>
    </row>
    <row r="1113" customFormat="false" ht="15.6" hidden="false" customHeight="false" outlineLevel="0" collapsed="false">
      <c r="A1113" s="1" t="n">
        <v>8</v>
      </c>
      <c r="B1113" s="1" t="n">
        <v>1</v>
      </c>
      <c r="C1113" s="1" t="n">
        <v>62</v>
      </c>
      <c r="D1113" s="1" t="n">
        <v>2013</v>
      </c>
      <c r="E1113" s="1" t="n">
        <v>1</v>
      </c>
      <c r="F1113" s="1" t="n">
        <v>1</v>
      </c>
      <c r="G1113" s="1" t="n">
        <v>0.344733438712459</v>
      </c>
      <c r="H1113" s="1" t="n">
        <v>0.0350518899601</v>
      </c>
      <c r="I1113" s="1" t="n">
        <v>163.2</v>
      </c>
      <c r="J1113" s="1" t="n">
        <v>5.09497644253001</v>
      </c>
      <c r="K1113" s="1" t="n">
        <v>8.98</v>
      </c>
      <c r="L1113" s="1" t="n">
        <v>2.19499988231411</v>
      </c>
      <c r="M1113" s="1" t="n">
        <v>0.0021348930038673</v>
      </c>
      <c r="N1113" s="1" t="n">
        <f aca="false">LN(M1113)</f>
        <v>-6.149338748842</v>
      </c>
      <c r="O1113" s="1" t="n">
        <v>33839.5207115622</v>
      </c>
      <c r="P1113" s="1" t="n">
        <v>10.4293846502499</v>
      </c>
      <c r="Q1113" s="1" t="n">
        <v>8.69734164166403</v>
      </c>
      <c r="R1113" s="1" t="n">
        <v>2.16301742053863</v>
      </c>
      <c r="S1113" s="1" t="n">
        <v>4.92725368515721</v>
      </c>
    </row>
    <row r="1114" customFormat="false" ht="15.6" hidden="false" customHeight="false" outlineLevel="0" collapsed="false">
      <c r="A1114" s="1" t="n">
        <v>8</v>
      </c>
      <c r="B1114" s="1" t="n">
        <v>1</v>
      </c>
      <c r="C1114" s="1" t="n">
        <v>63</v>
      </c>
      <c r="D1114" s="1" t="n">
        <v>2013</v>
      </c>
      <c r="E1114" s="1" t="n">
        <v>1</v>
      </c>
      <c r="F1114" s="1" t="n">
        <v>1</v>
      </c>
      <c r="G1114" s="1" t="n">
        <v>0.295366218236173</v>
      </c>
      <c r="H1114" s="1" t="n">
        <v>0.0401284964903901</v>
      </c>
      <c r="I1114" s="1" t="n">
        <v>57.7</v>
      </c>
      <c r="J1114" s="1" t="n">
        <v>4.05525717351405</v>
      </c>
      <c r="K1114" s="1" t="n">
        <v>7</v>
      </c>
      <c r="L1114" s="1" t="n">
        <v>1.94591014905531</v>
      </c>
      <c r="M1114" s="1" t="n">
        <v>0.00766850304480349</v>
      </c>
      <c r="N1114" s="1" t="n">
        <f aca="false">LN(M1114)</f>
        <v>-4.87063385282019</v>
      </c>
      <c r="O1114" s="1" t="n">
        <v>39263.697295826</v>
      </c>
      <c r="P1114" s="1" t="n">
        <v>10.5780556380225</v>
      </c>
      <c r="Q1114" s="1" t="n">
        <v>8.39780734818297</v>
      </c>
      <c r="R1114" s="1" t="n">
        <v>2.1279706417968</v>
      </c>
      <c r="S1114" s="1" t="n">
        <v>1.38629436111989</v>
      </c>
    </row>
    <row r="1115" customFormat="false" ht="15.6" hidden="false" customHeight="false" outlineLevel="0" collapsed="false">
      <c r="A1115" s="1" t="n">
        <v>9</v>
      </c>
      <c r="B1115" s="1" t="n">
        <v>0</v>
      </c>
      <c r="C1115" s="1" t="n">
        <v>64</v>
      </c>
      <c r="D1115" s="1" t="n">
        <v>2013</v>
      </c>
      <c r="E1115" s="1" t="n">
        <v>1</v>
      </c>
      <c r="F1115" s="1" t="n">
        <v>0</v>
      </c>
      <c r="G1115" s="1" t="n">
        <v>0.795620437956204</v>
      </c>
      <c r="H1115" s="1" t="n">
        <v>0.0242366361022655</v>
      </c>
      <c r="I1115" s="1" t="n">
        <v>367.5</v>
      </c>
      <c r="J1115" s="1" t="n">
        <v>5.90672331865289</v>
      </c>
      <c r="K1115" s="1" t="n">
        <v>12.53</v>
      </c>
      <c r="L1115" s="1" t="n">
        <v>2.52812576890798</v>
      </c>
      <c r="M1115" s="1" t="n">
        <v>0.00468193013439086</v>
      </c>
      <c r="N1115" s="1" t="n">
        <f aca="false">LN(M1115)</f>
        <v>-5.36404483219672</v>
      </c>
      <c r="O1115" s="1" t="n">
        <v>40087.4453359947</v>
      </c>
      <c r="P1115" s="1" t="n">
        <v>10.5988184803833</v>
      </c>
      <c r="Q1115" s="1" t="n">
        <v>5.57051429119553</v>
      </c>
      <c r="R1115" s="1" t="n">
        <v>1.71748738202791</v>
      </c>
      <c r="S1115" s="1" t="n">
        <v>5.94017125272043</v>
      </c>
    </row>
    <row r="1116" customFormat="false" ht="15.6" hidden="false" customHeight="false" outlineLevel="0" collapsed="false">
      <c r="A1116" s="1" t="n">
        <v>9</v>
      </c>
      <c r="B1116" s="1" t="n">
        <v>0</v>
      </c>
      <c r="C1116" s="1" t="n">
        <v>65</v>
      </c>
      <c r="D1116" s="1" t="n">
        <v>2013</v>
      </c>
      <c r="E1116" s="1" t="n">
        <v>1</v>
      </c>
      <c r="F1116" s="1" t="n">
        <v>0</v>
      </c>
      <c r="G1116" s="1" t="n">
        <v>0.996613756613757</v>
      </c>
      <c r="H1116" s="1" t="n">
        <v>0.0105339911028289</v>
      </c>
      <c r="I1116" s="1" t="n">
        <v>337.5</v>
      </c>
      <c r="J1116" s="1" t="n">
        <v>5.82156551031258</v>
      </c>
      <c r="K1116" s="1" t="n">
        <v>11.47</v>
      </c>
      <c r="L1116" s="1" t="n">
        <v>2.43973493114128</v>
      </c>
      <c r="M1116" s="1" t="n">
        <v>0.00119605416861211</v>
      </c>
      <c r="N1116" s="1" t="n">
        <f aca="false">LN(M1116)</f>
        <v>-6.72872733299763</v>
      </c>
      <c r="O1116" s="1" t="n">
        <v>17503.5788224439</v>
      </c>
      <c r="P1116" s="1" t="n">
        <v>9.77016064314314</v>
      </c>
      <c r="Q1116" s="1" t="n">
        <v>6.83020137319273</v>
      </c>
      <c r="R1116" s="1" t="n">
        <v>1.92135415677804</v>
      </c>
      <c r="S1116" s="1" t="n">
        <v>4.35670882668959</v>
      </c>
    </row>
    <row r="1117" customFormat="false" ht="15.6" hidden="false" customHeight="false" outlineLevel="0" collapsed="false">
      <c r="A1117" s="1" t="n">
        <v>9</v>
      </c>
      <c r="B1117" s="1" t="n">
        <v>0</v>
      </c>
      <c r="C1117" s="1" t="n">
        <v>66</v>
      </c>
      <c r="D1117" s="1" t="n">
        <v>2013</v>
      </c>
      <c r="E1117" s="1" t="n">
        <v>1</v>
      </c>
      <c r="F1117" s="1" t="n">
        <v>0</v>
      </c>
      <c r="G1117" s="1" t="n">
        <v>1.41964065961112</v>
      </c>
      <c r="H1117" s="1" t="n">
        <v>0.0268253152043757</v>
      </c>
      <c r="I1117" s="1" t="n">
        <v>132.7</v>
      </c>
      <c r="J1117" s="1" t="n">
        <v>4.88809094133816</v>
      </c>
      <c r="K1117" s="1" t="n">
        <v>8.65</v>
      </c>
      <c r="L1117" s="1" t="n">
        <v>2.15755932094379</v>
      </c>
      <c r="M1117" s="1" t="n">
        <v>0.00151092807661994</v>
      </c>
      <c r="N1117" s="1" t="n">
        <f aca="false">LN(M1117)</f>
        <v>-6.49503119667889</v>
      </c>
      <c r="O1117" s="1" t="n">
        <v>28048.2854150989</v>
      </c>
      <c r="P1117" s="1" t="n">
        <v>10.2416827830611</v>
      </c>
      <c r="Q1117" s="1" t="n">
        <v>3.65755137550425</v>
      </c>
      <c r="R1117" s="1" t="n">
        <v>1.29679390043119</v>
      </c>
      <c r="S1117" s="1" t="n">
        <v>3.68887945411394</v>
      </c>
    </row>
    <row r="1118" customFormat="false" ht="15.6" hidden="false" customHeight="false" outlineLevel="0" collapsed="false">
      <c r="A1118" s="1" t="n">
        <v>9</v>
      </c>
      <c r="B1118" s="1" t="n">
        <v>0</v>
      </c>
      <c r="C1118" s="1" t="n">
        <v>67</v>
      </c>
      <c r="D1118" s="1" t="n">
        <v>2013</v>
      </c>
      <c r="E1118" s="1" t="n">
        <v>1</v>
      </c>
      <c r="F1118" s="1" t="n">
        <v>0</v>
      </c>
      <c r="G1118" s="1" t="n">
        <v>2.11483409238777</v>
      </c>
      <c r="H1118" s="1" t="n">
        <v>0.0145166689247606</v>
      </c>
      <c r="I1118" s="1" t="n">
        <v>338.6</v>
      </c>
      <c r="J1118" s="1" t="n">
        <v>5.82481946969903</v>
      </c>
      <c r="K1118" s="1" t="n">
        <v>5.37</v>
      </c>
      <c r="L1118" s="1" t="n">
        <v>1.68082790852077</v>
      </c>
      <c r="M1118" s="1" t="n">
        <v>0.00211663506459786</v>
      </c>
      <c r="N1118" s="1" t="n">
        <f aca="false">LN(M1118)</f>
        <v>-6.15792768496835</v>
      </c>
      <c r="O1118" s="1" t="n">
        <v>23988.689226022</v>
      </c>
      <c r="P1118" s="1" t="n">
        <v>10.0853377159926</v>
      </c>
      <c r="Q1118" s="1" t="n">
        <v>18.8308244924863</v>
      </c>
      <c r="R1118" s="1" t="n">
        <v>2.93549512782234</v>
      </c>
      <c r="S1118" s="1" t="n">
        <v>4.29045944114839</v>
      </c>
    </row>
    <row r="1119" customFormat="false" ht="15.6" hidden="false" customHeight="false" outlineLevel="0" collapsed="false">
      <c r="A1119" s="1" t="n">
        <v>9</v>
      </c>
      <c r="B1119" s="1" t="n">
        <v>1</v>
      </c>
      <c r="C1119" s="1" t="n">
        <v>68</v>
      </c>
      <c r="D1119" s="1" t="n">
        <v>2013</v>
      </c>
      <c r="E1119" s="1" t="n">
        <v>1</v>
      </c>
      <c r="F1119" s="1" t="n">
        <v>1</v>
      </c>
      <c r="G1119" s="1" t="n">
        <v>1.87256371814093</v>
      </c>
      <c r="H1119" s="1" t="n">
        <v>0.0170447177638686</v>
      </c>
      <c r="I1119" s="1" t="n">
        <v>219.3</v>
      </c>
      <c r="J1119" s="1" t="n">
        <v>5.39044065542384</v>
      </c>
      <c r="K1119" s="1" t="n">
        <v>14.91</v>
      </c>
      <c r="L1119" s="1" t="n">
        <v>2.70203212877665</v>
      </c>
      <c r="M1119" s="1" t="n">
        <v>0.00209494141131681</v>
      </c>
      <c r="N1119" s="1" t="n">
        <f aca="false">LN(M1119)</f>
        <v>-6.16822969195765</v>
      </c>
      <c r="O1119" s="1" t="n">
        <v>28729.9658806123</v>
      </c>
      <c r="P1119" s="1" t="n">
        <v>10.2656959643852</v>
      </c>
      <c r="Q1119" s="1" t="n">
        <v>25.4582600976111</v>
      </c>
      <c r="R1119" s="1" t="n">
        <v>3.23704025212993</v>
      </c>
      <c r="S1119" s="1" t="n">
        <v>3.63758615972639</v>
      </c>
    </row>
    <row r="1120" customFormat="false" ht="15.6" hidden="false" customHeight="false" outlineLevel="0" collapsed="false">
      <c r="A1120" s="1" t="n">
        <v>9</v>
      </c>
      <c r="B1120" s="1" t="n">
        <v>0</v>
      </c>
      <c r="C1120" s="1" t="n">
        <v>69</v>
      </c>
      <c r="D1120" s="1" t="n">
        <v>2013</v>
      </c>
      <c r="E1120" s="1" t="n">
        <v>1</v>
      </c>
      <c r="F1120" s="1" t="n">
        <v>0</v>
      </c>
      <c r="G1120" s="1" t="n">
        <v>1.4764163372859</v>
      </c>
      <c r="H1120" s="1" t="n">
        <v>0.00930427049383808</v>
      </c>
      <c r="I1120" s="1" t="n">
        <v>174.4</v>
      </c>
      <c r="J1120" s="1" t="n">
        <v>5.16135151147488</v>
      </c>
      <c r="K1120" s="1" t="n">
        <v>7.28</v>
      </c>
      <c r="L1120" s="1" t="n">
        <v>1.98513086220859</v>
      </c>
      <c r="M1120" s="1" t="n">
        <v>0.00136915272507476</v>
      </c>
      <c r="N1120" s="1" t="n">
        <f aca="false">LN(M1120)</f>
        <v>-6.59356317931102</v>
      </c>
      <c r="O1120" s="1" t="n">
        <v>35967.4856709912</v>
      </c>
      <c r="P1120" s="1" t="n">
        <v>10.4903706335234</v>
      </c>
      <c r="Q1120" s="1" t="n">
        <v>11.4270393747157</v>
      </c>
      <c r="R1120" s="1" t="n">
        <v>2.43598242192006</v>
      </c>
      <c r="S1120" s="1" t="n">
        <v>2.99573227355399</v>
      </c>
    </row>
    <row r="1121" customFormat="false" ht="15.6" hidden="false" customHeight="false" outlineLevel="0" collapsed="false">
      <c r="A1121" s="1" t="n">
        <v>9</v>
      </c>
      <c r="B1121" s="1" t="n">
        <v>0</v>
      </c>
      <c r="C1121" s="1" t="n">
        <v>70</v>
      </c>
      <c r="D1121" s="1" t="n">
        <v>2013</v>
      </c>
      <c r="E1121" s="1" t="n">
        <v>1</v>
      </c>
      <c r="F1121" s="1" t="n">
        <v>0</v>
      </c>
      <c r="G1121" s="1" t="n">
        <v>1.3740498034076</v>
      </c>
      <c r="H1121" s="1" t="n">
        <v>0.0111513310189771</v>
      </c>
      <c r="I1121" s="1" t="n">
        <v>330.5</v>
      </c>
      <c r="J1121" s="1" t="n">
        <v>5.80060665929174</v>
      </c>
      <c r="K1121" s="1" t="n">
        <v>16.62</v>
      </c>
      <c r="L1121" s="1" t="n">
        <v>2.8106067894273</v>
      </c>
      <c r="M1121" s="1" t="n">
        <v>0.0016911098413358</v>
      </c>
      <c r="N1121" s="1" t="n">
        <f aca="false">LN(M1121)</f>
        <v>-6.38237025473778</v>
      </c>
      <c r="O1121" s="1" t="n">
        <v>18887.6706441929</v>
      </c>
      <c r="P1121" s="1" t="n">
        <v>9.84626464130883</v>
      </c>
      <c r="Q1121" s="1" t="n">
        <v>17.9546527625985</v>
      </c>
      <c r="R1121" s="1" t="n">
        <v>2.887849288176</v>
      </c>
      <c r="S1121" s="1" t="n">
        <v>3.68887945411394</v>
      </c>
    </row>
    <row r="1122" customFormat="false" ht="15.6" hidden="false" customHeight="false" outlineLevel="0" collapsed="false">
      <c r="A1122" s="1" t="n">
        <v>9</v>
      </c>
      <c r="B1122" s="1" t="n">
        <v>0</v>
      </c>
      <c r="C1122" s="1" t="n">
        <v>71</v>
      </c>
      <c r="D1122" s="1" t="n">
        <v>2013</v>
      </c>
      <c r="E1122" s="1" t="n">
        <v>1</v>
      </c>
      <c r="F1122" s="1" t="n">
        <v>0</v>
      </c>
      <c r="G1122" s="1" t="n">
        <v>1.15284637379776</v>
      </c>
      <c r="H1122" s="1" t="n">
        <v>0.000733874430748264</v>
      </c>
      <c r="I1122" s="1" t="n">
        <v>522.4</v>
      </c>
      <c r="J1122" s="1" t="n">
        <v>6.25843357796222</v>
      </c>
      <c r="K1122" s="1" t="n">
        <v>8.7</v>
      </c>
      <c r="L1122" s="1" t="n">
        <v>2.16332302566054</v>
      </c>
      <c r="M1122" s="1" t="n">
        <v>0.00159606692341852</v>
      </c>
      <c r="N1122" s="1" t="n">
        <f aca="false">LN(M1122)</f>
        <v>-6.44021284886715</v>
      </c>
      <c r="O1122" s="1" t="n">
        <v>13317.1583607134</v>
      </c>
      <c r="P1122" s="1" t="n">
        <v>9.49680858505218</v>
      </c>
      <c r="Q1122" s="1" t="n">
        <v>12.9691272271245</v>
      </c>
      <c r="R1122" s="1" t="n">
        <v>2.56257170440067</v>
      </c>
      <c r="S1122" s="1" t="n">
        <v>4.30406509320417</v>
      </c>
    </row>
    <row r="1123" customFormat="false" ht="15.6" hidden="false" customHeight="false" outlineLevel="0" collapsed="false">
      <c r="A1123" s="1" t="n">
        <v>9</v>
      </c>
      <c r="B1123" s="1" t="n">
        <v>0</v>
      </c>
      <c r="C1123" s="1" t="n">
        <v>72</v>
      </c>
      <c r="D1123" s="1" t="n">
        <v>2013</v>
      </c>
      <c r="E1123" s="1" t="n">
        <v>1</v>
      </c>
      <c r="F1123" s="1" t="n">
        <v>0</v>
      </c>
      <c r="G1123" s="1" t="n">
        <v>1.24063507814438</v>
      </c>
      <c r="H1123" s="1" t="n">
        <v>0.000467281320100236</v>
      </c>
      <c r="I1123" s="1" t="n">
        <v>311.4</v>
      </c>
      <c r="J1123" s="1" t="n">
        <v>5.7410782593999</v>
      </c>
      <c r="K1123" s="1" t="n">
        <v>9.15</v>
      </c>
      <c r="L1123" s="1" t="n">
        <v>2.21375387928743</v>
      </c>
      <c r="M1123" s="1" t="n">
        <v>0.00271271257358544</v>
      </c>
      <c r="N1123" s="1" t="n">
        <f aca="false">LN(M1123)</f>
        <v>-5.90980619504408</v>
      </c>
      <c r="O1123" s="1" t="n">
        <v>12836.0797495416</v>
      </c>
      <c r="P1123" s="1" t="n">
        <v>9.46001521516944</v>
      </c>
      <c r="Q1123" s="1" t="n">
        <v>29.5446623111843</v>
      </c>
      <c r="R1123" s="1" t="n">
        <v>3.38590309508887</v>
      </c>
      <c r="S1123" s="1" t="n">
        <v>3.68887945411394</v>
      </c>
    </row>
    <row r="1124" customFormat="false" ht="15.6" hidden="false" customHeight="false" outlineLevel="0" collapsed="false">
      <c r="A1124" s="1" t="n">
        <v>9</v>
      </c>
      <c r="B1124" s="1" t="n">
        <v>0</v>
      </c>
      <c r="C1124" s="1" t="n">
        <v>73</v>
      </c>
      <c r="D1124" s="1" t="n">
        <v>2013</v>
      </c>
      <c r="E1124" s="1" t="n">
        <v>1</v>
      </c>
      <c r="F1124" s="1" t="n">
        <v>0</v>
      </c>
      <c r="G1124" s="1" t="n">
        <v>1.81338988185398</v>
      </c>
      <c r="H1124" s="1" t="n">
        <v>0.00702355584116244</v>
      </c>
      <c r="I1124" s="1" t="n">
        <v>427.2</v>
      </c>
      <c r="J1124" s="1" t="n">
        <v>6.05725228764599</v>
      </c>
      <c r="K1124" s="1" t="n">
        <v>6.55</v>
      </c>
      <c r="L1124" s="1" t="n">
        <v>1.87946504964716</v>
      </c>
      <c r="M1124" s="1" t="n">
        <v>0.00138229739330152</v>
      </c>
      <c r="N1124" s="1" t="n">
        <f aca="false">LN(M1124)</f>
        <v>-6.58400838626473</v>
      </c>
      <c r="O1124" s="1" t="n">
        <v>17476.7506109211</v>
      </c>
      <c r="P1124" s="1" t="n">
        <v>9.76862674010576</v>
      </c>
      <c r="Q1124" s="1" t="n">
        <v>19.7814609740684</v>
      </c>
      <c r="R1124" s="1" t="n">
        <v>2.98474518464332</v>
      </c>
      <c r="S1124" s="1" t="n">
        <v>3.04452243772342</v>
      </c>
    </row>
    <row r="1125" customFormat="false" ht="15.6" hidden="false" customHeight="false" outlineLevel="0" collapsed="false">
      <c r="A1125" s="1" t="n">
        <v>9</v>
      </c>
      <c r="B1125" s="1" t="n">
        <v>0</v>
      </c>
      <c r="C1125" s="1" t="n">
        <v>74</v>
      </c>
      <c r="D1125" s="1" t="n">
        <v>2013</v>
      </c>
      <c r="E1125" s="1" t="n">
        <v>1</v>
      </c>
      <c r="F1125" s="1" t="n">
        <v>0</v>
      </c>
      <c r="G1125" s="1" t="n">
        <v>2.92581848321591</v>
      </c>
      <c r="H1125" s="1" t="n">
        <v>0.0162617929409984</v>
      </c>
      <c r="I1125" s="1" t="n">
        <v>393.9</v>
      </c>
      <c r="J1125" s="1" t="n">
        <v>5.97609706997686</v>
      </c>
      <c r="K1125" s="1" t="n">
        <v>10.44</v>
      </c>
      <c r="L1125" s="1" t="n">
        <v>2.34564458245449</v>
      </c>
      <c r="M1125" s="1" t="n">
        <v>0.00210654146197933</v>
      </c>
      <c r="N1125" s="1" t="n">
        <f aca="false">LN(M1125)</f>
        <v>-6.16270779386242</v>
      </c>
      <c r="O1125" s="1" t="n">
        <v>19013.2754526864</v>
      </c>
      <c r="P1125" s="1" t="n">
        <v>9.85289272220189</v>
      </c>
      <c r="Q1125" s="1" t="n">
        <v>76.608942572375</v>
      </c>
      <c r="R1125" s="1" t="n">
        <v>4.33871381369721</v>
      </c>
      <c r="S1125" s="1" t="n">
        <v>2.89037175789616</v>
      </c>
    </row>
    <row r="1126" customFormat="false" ht="15.6" hidden="false" customHeight="false" outlineLevel="0" collapsed="false">
      <c r="A1126" s="1" t="n">
        <v>10</v>
      </c>
      <c r="B1126" s="1" t="n">
        <v>0</v>
      </c>
      <c r="C1126" s="1" t="n">
        <v>75</v>
      </c>
      <c r="D1126" s="1" t="n">
        <v>2013</v>
      </c>
      <c r="E1126" s="1" t="n">
        <v>1</v>
      </c>
      <c r="F1126" s="1" t="n">
        <v>0</v>
      </c>
      <c r="G1126" s="1" t="n">
        <v>1.32123321730482</v>
      </c>
      <c r="H1126" s="1" t="n">
        <v>0.0549600333052126</v>
      </c>
      <c r="I1126" s="1" t="n">
        <v>752.7</v>
      </c>
      <c r="J1126" s="1" t="n">
        <v>6.62366674204049</v>
      </c>
      <c r="K1126" s="1" t="n">
        <v>18.58</v>
      </c>
      <c r="L1126" s="1" t="n">
        <v>2.92208573338569</v>
      </c>
      <c r="M1126" s="1" t="n">
        <v>0.00157549773136322</v>
      </c>
      <c r="N1126" s="1" t="n">
        <f aca="false">LN(M1126)</f>
        <v>-6.45318403671516</v>
      </c>
      <c r="O1126" s="1" t="n">
        <v>40512.4285958004</v>
      </c>
      <c r="P1126" s="1" t="n">
        <v>10.6093640849256</v>
      </c>
      <c r="Q1126" s="1" t="n">
        <v>20.4940606664716</v>
      </c>
      <c r="R1126" s="1" t="n">
        <v>3.02013512057962</v>
      </c>
      <c r="S1126" s="1" t="n">
        <v>5.97126183979046</v>
      </c>
    </row>
    <row r="1127" customFormat="false" ht="15.6" hidden="false" customHeight="false" outlineLevel="0" collapsed="false">
      <c r="A1127" s="1" t="n">
        <v>10</v>
      </c>
      <c r="B1127" s="1" t="n">
        <v>1</v>
      </c>
      <c r="C1127" s="1" t="n">
        <v>76</v>
      </c>
      <c r="D1127" s="1" t="n">
        <v>2013</v>
      </c>
      <c r="E1127" s="1" t="n">
        <v>1</v>
      </c>
      <c r="F1127" s="1" t="n">
        <v>1</v>
      </c>
      <c r="G1127" s="1" t="n">
        <v>1.1794500723589</v>
      </c>
      <c r="H1127" s="1" t="n">
        <v>0.0192820694197969</v>
      </c>
      <c r="I1127" s="1" t="n">
        <v>429.1</v>
      </c>
      <c r="J1127" s="1" t="n">
        <v>6.06168999199748</v>
      </c>
      <c r="K1127" s="1" t="n">
        <v>7.39</v>
      </c>
      <c r="L1127" s="1" t="n">
        <v>2.00012773496011</v>
      </c>
      <c r="M1127" s="1" t="n">
        <v>0.00169373793390334</v>
      </c>
      <c r="N1127" s="1" t="n">
        <f aca="false">LN(M1127)</f>
        <v>-6.38081739725635</v>
      </c>
      <c r="O1127" s="1" t="n">
        <v>37200.973668964</v>
      </c>
      <c r="P1127" s="1" t="n">
        <v>10.5240902138156</v>
      </c>
      <c r="Q1127" s="1" t="n">
        <v>13.099779965594</v>
      </c>
      <c r="R1127" s="1" t="n">
        <v>2.5725954335465</v>
      </c>
      <c r="S1127" s="1" t="n">
        <v>4.31748811353631</v>
      </c>
    </row>
    <row r="1128" customFormat="false" ht="15.6" hidden="false" customHeight="false" outlineLevel="0" collapsed="false">
      <c r="A1128" s="1" t="n">
        <v>10</v>
      </c>
      <c r="B1128" s="1" t="n">
        <v>0</v>
      </c>
      <c r="C1128" s="1" t="n">
        <v>77</v>
      </c>
      <c r="D1128" s="1" t="n">
        <v>2013</v>
      </c>
      <c r="E1128" s="1" t="n">
        <v>1</v>
      </c>
      <c r="F1128" s="1" t="n">
        <v>0</v>
      </c>
      <c r="G1128" s="1" t="n">
        <v>1.58994528043776</v>
      </c>
      <c r="H1128" s="1" t="n">
        <v>0.0136621094476163</v>
      </c>
      <c r="I1128" s="1" t="n">
        <v>328.4</v>
      </c>
      <c r="J1128" s="1" t="n">
        <v>5.79423237757827</v>
      </c>
      <c r="K1128" s="1" t="n">
        <v>9.28</v>
      </c>
      <c r="L1128" s="1" t="n">
        <v>2.22786154679811</v>
      </c>
      <c r="M1128" s="1" t="n">
        <v>0.000588345423290613</v>
      </c>
      <c r="N1128" s="1" t="n">
        <f aca="false">LN(M1128)</f>
        <v>-7.43819632797367</v>
      </c>
      <c r="O1128" s="1" t="n">
        <v>22499.7234865017</v>
      </c>
      <c r="P1128" s="1" t="n">
        <v>10.0212582986282</v>
      </c>
      <c r="Q1128" s="1" t="n">
        <v>20.2510527272603</v>
      </c>
      <c r="R1128" s="1" t="n">
        <v>3.00820677873267</v>
      </c>
      <c r="S1128" s="1" t="n">
        <v>3.49650756146648</v>
      </c>
    </row>
    <row r="1129" customFormat="false" ht="15.6" hidden="false" customHeight="false" outlineLevel="0" collapsed="false">
      <c r="A1129" s="1" t="n">
        <v>10</v>
      </c>
      <c r="B1129" s="1" t="n">
        <v>0</v>
      </c>
      <c r="C1129" s="1" t="n">
        <v>78</v>
      </c>
      <c r="D1129" s="1" t="n">
        <v>2013</v>
      </c>
      <c r="E1129" s="1" t="n">
        <v>1</v>
      </c>
      <c r="F1129" s="1" t="n">
        <v>0</v>
      </c>
      <c r="G1129" s="1" t="n">
        <v>1.81720430107527</v>
      </c>
      <c r="H1129" s="1" t="n">
        <v>0.0221090645308232</v>
      </c>
      <c r="I1129" s="1" t="n">
        <v>121.9</v>
      </c>
      <c r="J1129" s="1" t="n">
        <v>4.80320103648723</v>
      </c>
      <c r="K1129" s="1" t="n">
        <v>11.09</v>
      </c>
      <c r="L1129" s="1" t="n">
        <v>2.40604380136228</v>
      </c>
      <c r="M1129" s="1" t="n">
        <v>0.000747250111023688</v>
      </c>
      <c r="N1129" s="1" t="n">
        <f aca="false">LN(M1129)</f>
        <v>-7.19911060822387</v>
      </c>
      <c r="O1129" s="1" t="n">
        <v>34999.8408599271</v>
      </c>
      <c r="P1129" s="1" t="n">
        <v>10.463098793602</v>
      </c>
      <c r="Q1129" s="1" t="n">
        <v>18.6880167334944</v>
      </c>
      <c r="R1129" s="1" t="n">
        <v>2.92788250205929</v>
      </c>
      <c r="S1129" s="1" t="n">
        <v>1.94591014905531</v>
      </c>
    </row>
    <row r="1130" customFormat="false" ht="15.6" hidden="false" customHeight="false" outlineLevel="0" collapsed="false">
      <c r="A1130" s="1" t="n">
        <v>10</v>
      </c>
      <c r="B1130" s="1" t="n">
        <v>0</v>
      </c>
      <c r="C1130" s="1" t="n">
        <v>79</v>
      </c>
      <c r="D1130" s="1" t="n">
        <v>2013</v>
      </c>
      <c r="E1130" s="1" t="n">
        <v>1</v>
      </c>
      <c r="F1130" s="1" t="n">
        <v>0</v>
      </c>
      <c r="G1130" s="1" t="n">
        <v>1.48791872597474</v>
      </c>
      <c r="H1130" s="1" t="n">
        <v>0.0209881866759679</v>
      </c>
      <c r="I1130" s="1" t="n">
        <v>222.3</v>
      </c>
      <c r="J1130" s="1" t="n">
        <v>5.40402782097015</v>
      </c>
      <c r="K1130" s="1" t="n">
        <v>9.02</v>
      </c>
      <c r="L1130" s="1" t="n">
        <v>2.19944433407453</v>
      </c>
      <c r="M1130" s="1" t="n">
        <v>0.00728556480143505</v>
      </c>
      <c r="N1130" s="1" t="n">
        <f aca="false">LN(M1130)</f>
        <v>-4.9218603129737</v>
      </c>
      <c r="O1130" s="1" t="n">
        <v>27559.8900189663</v>
      </c>
      <c r="P1130" s="1" t="n">
        <v>10.2241167345161</v>
      </c>
      <c r="Q1130" s="1" t="n">
        <v>26.3558684822392</v>
      </c>
      <c r="R1130" s="1" t="n">
        <v>3.27169096298901</v>
      </c>
      <c r="S1130" s="1" t="n">
        <v>3.36729582998647</v>
      </c>
    </row>
    <row r="1131" customFormat="false" ht="15.6" hidden="false" customHeight="false" outlineLevel="0" collapsed="false">
      <c r="A1131" s="1" t="n">
        <v>10</v>
      </c>
      <c r="B1131" s="1" t="n">
        <v>0</v>
      </c>
      <c r="C1131" s="1" t="n">
        <v>80</v>
      </c>
      <c r="D1131" s="1" t="n">
        <v>2013</v>
      </c>
      <c r="E1131" s="1" t="n">
        <v>1</v>
      </c>
      <c r="F1131" s="1" t="n">
        <v>0</v>
      </c>
      <c r="G1131" s="1" t="n">
        <v>1.87126219704123</v>
      </c>
      <c r="H1131" s="1" t="n">
        <v>0.0192467397130861</v>
      </c>
      <c r="I1131" s="1" t="n">
        <v>127.1</v>
      </c>
      <c r="J1131" s="1" t="n">
        <v>4.84497417819541</v>
      </c>
      <c r="K1131" s="1" t="n">
        <v>7.06</v>
      </c>
      <c r="L1131" s="1" t="n">
        <v>1.95444505150515</v>
      </c>
      <c r="M1131" s="1" t="n">
        <v>0.00180169160389743</v>
      </c>
      <c r="N1131" s="1" t="n">
        <f aca="false">LN(M1131)</f>
        <v>-6.3190292754537</v>
      </c>
      <c r="O1131" s="1" t="n">
        <v>32342.018722921</v>
      </c>
      <c r="P1131" s="1" t="n">
        <v>10.384122553042</v>
      </c>
      <c r="Q1131" s="1" t="n">
        <v>19.0428198260274</v>
      </c>
      <c r="R1131" s="1" t="n">
        <v>2.94669011850396</v>
      </c>
      <c r="S1131" s="1" t="n">
        <v>1.38629436111989</v>
      </c>
    </row>
    <row r="1132" customFormat="false" ht="15.6" hidden="false" customHeight="false" outlineLevel="0" collapsed="false">
      <c r="A1132" s="1" t="n">
        <v>10</v>
      </c>
      <c r="B1132" s="1" t="n">
        <v>0</v>
      </c>
      <c r="C1132" s="1" t="n">
        <v>81</v>
      </c>
      <c r="D1132" s="1" t="n">
        <v>2013</v>
      </c>
      <c r="E1132" s="1" t="n">
        <v>1</v>
      </c>
      <c r="F1132" s="1" t="n">
        <v>0</v>
      </c>
      <c r="G1132" s="1" t="n">
        <v>1.30441943453198</v>
      </c>
      <c r="H1132" s="1" t="n">
        <v>0.0103865104362064</v>
      </c>
      <c r="I1132" s="1" t="n">
        <v>283</v>
      </c>
      <c r="J1132" s="1" t="n">
        <v>5.64544689764324</v>
      </c>
      <c r="K1132" s="1" t="n">
        <v>13.36</v>
      </c>
      <c r="L1132" s="1" t="n">
        <v>2.5922651681085</v>
      </c>
      <c r="M1132" s="1" t="n">
        <v>0.000171343595530235</v>
      </c>
      <c r="N1132" s="1" t="n">
        <f aca="false">LN(M1132)</f>
        <v>-8.67183968688005</v>
      </c>
      <c r="O1132" s="1" t="n">
        <v>35560.1846415074</v>
      </c>
      <c r="P1132" s="1" t="n">
        <v>10.4789818820077</v>
      </c>
      <c r="Q1132" s="1" t="n">
        <v>26.3514386244999</v>
      </c>
      <c r="R1132" s="1" t="n">
        <v>3.27152287025224</v>
      </c>
      <c r="S1132" s="1" t="n">
        <v>1.79175946922805</v>
      </c>
    </row>
    <row r="1133" customFormat="false" ht="15.6" hidden="false" customHeight="false" outlineLevel="0" collapsed="false">
      <c r="A1133" s="1" t="n">
        <v>10</v>
      </c>
      <c r="B1133" s="1" t="n">
        <v>0</v>
      </c>
      <c r="C1133" s="1" t="n">
        <v>82</v>
      </c>
      <c r="D1133" s="1" t="n">
        <v>2013</v>
      </c>
      <c r="E1133" s="1" t="n">
        <v>1</v>
      </c>
      <c r="F1133" s="1" t="n">
        <v>0</v>
      </c>
      <c r="G1133" s="1" t="n">
        <v>1.31839688282772</v>
      </c>
      <c r="H1133" s="1" t="n">
        <v>0.0111671936362694</v>
      </c>
      <c r="I1133" s="1" t="n">
        <v>199.1</v>
      </c>
      <c r="J1133" s="1" t="n">
        <v>5.29380721107015</v>
      </c>
      <c r="K1133" s="1" t="n">
        <v>5.34</v>
      </c>
      <c r="L1133" s="1" t="n">
        <v>1.6752256529721</v>
      </c>
      <c r="M1133" s="1" t="n">
        <v>0.00102650601156701</v>
      </c>
      <c r="N1133" s="1" t="n">
        <f aca="false">LN(M1133)</f>
        <v>-6.88159446514931</v>
      </c>
      <c r="O1133" s="1" t="n">
        <v>21213.1887975632</v>
      </c>
      <c r="P1133" s="1" t="n">
        <v>9.96237838032058</v>
      </c>
      <c r="Q1133" s="1" t="n">
        <v>44.5038375976409</v>
      </c>
      <c r="R1133" s="1" t="n">
        <v>3.79557542360313</v>
      </c>
      <c r="S1133" s="1" t="n">
        <v>1.79175946922805</v>
      </c>
    </row>
    <row r="1134" customFormat="false" ht="15.6" hidden="false" customHeight="false" outlineLevel="0" collapsed="false">
      <c r="A1134" s="1" t="n">
        <v>11</v>
      </c>
      <c r="B1134" s="1" t="n">
        <v>0</v>
      </c>
      <c r="C1134" s="1" t="n">
        <v>83</v>
      </c>
      <c r="D1134" s="1" t="n">
        <v>2013</v>
      </c>
      <c r="E1134" s="1" t="n">
        <v>1</v>
      </c>
      <c r="F1134" s="1" t="n">
        <v>0</v>
      </c>
      <c r="G1134" s="1" t="n">
        <v>0.649234217407546</v>
      </c>
      <c r="H1134" s="1" t="n">
        <v>0.0279280096022979</v>
      </c>
      <c r="I1134" s="1" t="n">
        <v>995.2</v>
      </c>
      <c r="J1134" s="1" t="n">
        <v>6.90294372198492</v>
      </c>
      <c r="K1134" s="1" t="n">
        <v>10.04</v>
      </c>
      <c r="L1134" s="1" t="n">
        <v>2.30657711426358</v>
      </c>
      <c r="M1134" s="1" t="n">
        <v>0.00237506146790551</v>
      </c>
      <c r="N1134" s="1" t="n">
        <f aca="false">LN(M1134)</f>
        <v>-6.04273196060707</v>
      </c>
      <c r="O1134" s="1" t="n">
        <v>30744.5206731491</v>
      </c>
      <c r="P1134" s="1" t="n">
        <v>10.3334670678659</v>
      </c>
      <c r="Q1134" s="1" t="n">
        <v>17.4376586508453</v>
      </c>
      <c r="R1134" s="1" t="n">
        <v>2.85863215779656</v>
      </c>
      <c r="S1134" s="1" t="n">
        <v>6.73815249459596</v>
      </c>
    </row>
    <row r="1135" customFormat="false" ht="15.6" hidden="false" customHeight="false" outlineLevel="0" collapsed="false">
      <c r="A1135" s="1" t="n">
        <v>11</v>
      </c>
      <c r="B1135" s="1" t="n">
        <v>0</v>
      </c>
      <c r="C1135" s="1" t="n">
        <v>84</v>
      </c>
      <c r="D1135" s="1" t="n">
        <v>2013</v>
      </c>
      <c r="E1135" s="1" t="n">
        <v>1</v>
      </c>
      <c r="F1135" s="1" t="n">
        <v>0</v>
      </c>
      <c r="G1135" s="1" t="n">
        <v>0.904785397138628</v>
      </c>
      <c r="H1135" s="1" t="n">
        <v>0.020914164359825</v>
      </c>
      <c r="I1135" s="1" t="n">
        <v>557</v>
      </c>
      <c r="J1135" s="1" t="n">
        <v>6.32256523992728</v>
      </c>
      <c r="K1135" s="1" t="n">
        <v>6.82</v>
      </c>
      <c r="L1135" s="1" t="n">
        <v>1.91985947185537</v>
      </c>
      <c r="M1135" s="1" t="n">
        <v>0.000760648180507446</v>
      </c>
      <c r="N1135" s="1" t="n">
        <f aca="false">LN(M1135)</f>
        <v>-7.18133961908134</v>
      </c>
      <c r="O1135" s="1" t="n">
        <v>13468.9816486497</v>
      </c>
      <c r="P1135" s="1" t="n">
        <v>9.50814466510993</v>
      </c>
      <c r="Q1135" s="1" t="n">
        <v>154.213479961394</v>
      </c>
      <c r="R1135" s="1" t="n">
        <v>5.03833787599452</v>
      </c>
      <c r="S1135" s="1" t="n">
        <v>4.07753744390572</v>
      </c>
    </row>
    <row r="1136" customFormat="false" ht="15.6" hidden="false" customHeight="false" outlineLevel="0" collapsed="false">
      <c r="A1136" s="1" t="n">
        <v>11</v>
      </c>
      <c r="B1136" s="1" t="n">
        <v>0</v>
      </c>
      <c r="C1136" s="1" t="n">
        <v>85</v>
      </c>
      <c r="D1136" s="1" t="n">
        <v>2013</v>
      </c>
      <c r="E1136" s="1" t="n">
        <v>1</v>
      </c>
      <c r="F1136" s="1" t="n">
        <v>0</v>
      </c>
      <c r="G1136" s="1" t="n">
        <v>1.19324868380304</v>
      </c>
      <c r="H1136" s="1" t="n">
        <v>0.0109563913298676</v>
      </c>
      <c r="I1136" s="1" t="n">
        <v>186.6</v>
      </c>
      <c r="J1136" s="1" t="n">
        <v>5.22896728841324</v>
      </c>
      <c r="K1136" s="1" t="n">
        <v>7.54</v>
      </c>
      <c r="L1136" s="1" t="n">
        <v>2.02022218201986</v>
      </c>
      <c r="M1136" s="1" t="n">
        <v>0.000670156173012394</v>
      </c>
      <c r="N1136" s="1" t="n">
        <f aca="false">LN(M1136)</f>
        <v>-7.30799977869311</v>
      </c>
      <c r="O1136" s="1" t="n">
        <v>18615.1204044036</v>
      </c>
      <c r="P1136" s="1" t="n">
        <v>9.83172945442469</v>
      </c>
      <c r="Q1136" s="1" t="n">
        <v>8.33859609007993</v>
      </c>
      <c r="R1136" s="1" t="n">
        <v>2.12089486767802</v>
      </c>
      <c r="S1136" s="1" t="n">
        <v>2.89037175789616</v>
      </c>
    </row>
    <row r="1137" customFormat="false" ht="15.6" hidden="false" customHeight="false" outlineLevel="0" collapsed="false">
      <c r="A1137" s="1" t="n">
        <v>11</v>
      </c>
      <c r="B1137" s="1" t="n">
        <v>0</v>
      </c>
      <c r="C1137" s="1" t="n">
        <v>86</v>
      </c>
      <c r="D1137" s="1" t="n">
        <v>2013</v>
      </c>
      <c r="E1137" s="1" t="n">
        <v>1</v>
      </c>
      <c r="F1137" s="1" t="n">
        <v>0</v>
      </c>
      <c r="G1137" s="1" t="n">
        <v>1.72821896684657</v>
      </c>
      <c r="H1137" s="1" t="n">
        <v>0.0116117347292714</v>
      </c>
      <c r="I1137" s="1" t="n">
        <v>107.8</v>
      </c>
      <c r="J1137" s="1" t="n">
        <v>4.6802776584749</v>
      </c>
      <c r="K1137" s="1" t="n">
        <v>6.53</v>
      </c>
      <c r="L1137" s="1" t="n">
        <v>1.87640694328834</v>
      </c>
      <c r="M1137" s="1" t="n">
        <v>0.00282893696592214</v>
      </c>
      <c r="N1137" s="1" t="n">
        <f aca="false">LN(M1137)</f>
        <v>-5.86785426830997</v>
      </c>
      <c r="O1137" s="1" t="n">
        <v>18066.9712644246</v>
      </c>
      <c r="P1137" s="1" t="n">
        <v>9.801840758272</v>
      </c>
      <c r="Q1137" s="1" t="n">
        <v>5.33603873006719</v>
      </c>
      <c r="R1137" s="1" t="n">
        <v>1.67448356684545</v>
      </c>
      <c r="S1137" s="1" t="n">
        <v>2.19722457733622</v>
      </c>
    </row>
    <row r="1138" customFormat="false" ht="15.6" hidden="false" customHeight="false" outlineLevel="0" collapsed="false">
      <c r="A1138" s="1" t="n">
        <v>11</v>
      </c>
      <c r="B1138" s="1" t="n">
        <v>0</v>
      </c>
      <c r="C1138" s="1" t="n">
        <v>87</v>
      </c>
      <c r="D1138" s="1" t="n">
        <v>2013</v>
      </c>
      <c r="E1138" s="1" t="n">
        <v>1</v>
      </c>
      <c r="F1138" s="1" t="n">
        <v>0</v>
      </c>
      <c r="G1138" s="1" t="n">
        <v>1.85204301075269</v>
      </c>
      <c r="H1138" s="1" t="n">
        <v>0.00509641803741013</v>
      </c>
      <c r="I1138" s="1" t="n">
        <v>149.8</v>
      </c>
      <c r="J1138" s="1" t="n">
        <v>5.00930107108312</v>
      </c>
      <c r="K1138" s="1" t="n">
        <v>7.64</v>
      </c>
      <c r="L1138" s="1" t="n">
        <v>2.03339760317843</v>
      </c>
      <c r="M1138" s="1" t="n">
        <v>0.00107997333123404</v>
      </c>
      <c r="N1138" s="1" t="n">
        <f aca="false">LN(M1138)</f>
        <v>-6.83081893145271</v>
      </c>
      <c r="O1138" s="1" t="n">
        <v>22564.3550869886</v>
      </c>
      <c r="P1138" s="1" t="n">
        <v>10.0241267316173</v>
      </c>
      <c r="Q1138" s="1" t="n">
        <v>2036.82652090502</v>
      </c>
      <c r="R1138" s="1" t="n">
        <v>7.6191482485869</v>
      </c>
      <c r="S1138" s="1" t="n">
        <v>3.13549421592915</v>
      </c>
    </row>
    <row r="1139" customFormat="false" ht="15.6" hidden="false" customHeight="false" outlineLevel="0" collapsed="false">
      <c r="A1139" s="1" t="n">
        <v>11</v>
      </c>
      <c r="B1139" s="1" t="n">
        <v>0</v>
      </c>
      <c r="C1139" s="1" t="n">
        <v>88</v>
      </c>
      <c r="D1139" s="1" t="n">
        <v>2013</v>
      </c>
      <c r="E1139" s="1" t="n">
        <v>1</v>
      </c>
      <c r="F1139" s="1" t="n">
        <v>0</v>
      </c>
      <c r="G1139" s="1" t="n">
        <v>4.82725060827251</v>
      </c>
      <c r="H1139" s="1" t="n">
        <v>0.00889131279778045</v>
      </c>
      <c r="I1139" s="1" t="n">
        <v>282.6</v>
      </c>
      <c r="J1139" s="1" t="n">
        <v>5.64403247025043</v>
      </c>
      <c r="K1139" s="1" t="n">
        <v>24.88</v>
      </c>
      <c r="L1139" s="1" t="n">
        <v>3.21406426787098</v>
      </c>
      <c r="M1139" s="1" t="n">
        <v>0.000610905279835871</v>
      </c>
      <c r="N1139" s="1" t="n">
        <f aca="false">LN(M1139)</f>
        <v>-7.40056863562881</v>
      </c>
      <c r="O1139" s="1" t="n">
        <v>90091.5732221767</v>
      </c>
      <c r="P1139" s="1" t="n">
        <v>11.4085819122766</v>
      </c>
      <c r="Q1139" s="1" t="n">
        <v>12.2649216193773</v>
      </c>
      <c r="R1139" s="1" t="n">
        <v>2.50674328709707</v>
      </c>
      <c r="S1139" s="1" t="n">
        <v>5.31320597904179</v>
      </c>
    </row>
    <row r="1140" customFormat="false" ht="15.6" hidden="false" customHeight="false" outlineLevel="0" collapsed="false">
      <c r="A1140" s="1" t="n">
        <v>11</v>
      </c>
      <c r="B1140" s="1" t="n">
        <v>0</v>
      </c>
      <c r="C1140" s="1" t="n">
        <v>89</v>
      </c>
      <c r="D1140" s="1" t="n">
        <v>2013</v>
      </c>
      <c r="E1140" s="1" t="n">
        <v>1</v>
      </c>
      <c r="F1140" s="1" t="n">
        <v>0</v>
      </c>
      <c r="G1140" s="1" t="n">
        <v>1.00680061823802</v>
      </c>
      <c r="H1140" s="1" t="n">
        <v>0.0142153669644957</v>
      </c>
      <c r="I1140" s="1" t="n">
        <v>123.2</v>
      </c>
      <c r="J1140" s="1" t="n">
        <v>4.81380905109942</v>
      </c>
      <c r="K1140" s="1" t="n">
        <v>11.17</v>
      </c>
      <c r="L1140" s="1" t="n">
        <v>2.41323161308111</v>
      </c>
      <c r="M1140" s="1" t="n">
        <v>0.00191639767852956</v>
      </c>
      <c r="N1140" s="1" t="n">
        <f aca="false">LN(M1140)</f>
        <v>-6.25730806432655</v>
      </c>
      <c r="O1140" s="1" t="n">
        <v>14102.4932798379</v>
      </c>
      <c r="P1140" s="1" t="n">
        <v>9.55410688909127</v>
      </c>
      <c r="Q1140" s="1" t="n">
        <v>7.93587398769661</v>
      </c>
      <c r="R1140" s="1" t="n">
        <v>2.07139349129005</v>
      </c>
      <c r="S1140" s="1" t="n">
        <v>2.63905732961526</v>
      </c>
    </row>
    <row r="1141" customFormat="false" ht="15.6" hidden="false" customHeight="false" outlineLevel="0" collapsed="false">
      <c r="A1141" s="1" t="n">
        <v>11</v>
      </c>
      <c r="B1141" s="1" t="n">
        <v>0</v>
      </c>
      <c r="C1141" s="1" t="n">
        <v>90</v>
      </c>
      <c r="D1141" s="1" t="n">
        <v>2013</v>
      </c>
      <c r="E1141" s="1" t="n">
        <v>1</v>
      </c>
      <c r="F1141" s="1" t="n">
        <v>0</v>
      </c>
      <c r="G1141" s="1" t="n">
        <v>0.594251497005988</v>
      </c>
      <c r="H1141" s="1" t="n">
        <v>0.0164182955710297</v>
      </c>
      <c r="I1141" s="1" t="n">
        <v>242.1</v>
      </c>
      <c r="J1141" s="1" t="n">
        <v>5.48935086394401</v>
      </c>
      <c r="K1141" s="1" t="n">
        <v>6.84</v>
      </c>
      <c r="L1141" s="1" t="n">
        <v>1.92278773163446</v>
      </c>
      <c r="M1141" s="1" t="n">
        <v>0.000792402429848968</v>
      </c>
      <c r="N1141" s="1" t="n">
        <f aca="false">LN(M1141)</f>
        <v>-7.14044117670217</v>
      </c>
      <c r="O1141" s="1" t="n">
        <v>19958.3601767882</v>
      </c>
      <c r="P1141" s="1" t="n">
        <v>9.90140339101898</v>
      </c>
      <c r="Q1141" s="1" t="n">
        <v>23.4594174359263</v>
      </c>
      <c r="R1141" s="1" t="n">
        <v>3.1552720106888</v>
      </c>
      <c r="S1141" s="1" t="n">
        <v>3.25809653802148</v>
      </c>
    </row>
    <row r="1142" customFormat="false" ht="15.6" hidden="false" customHeight="false" outlineLevel="0" collapsed="false">
      <c r="A1142" s="1" t="n">
        <v>11</v>
      </c>
      <c r="B1142" s="1" t="n">
        <v>0</v>
      </c>
      <c r="C1142" s="1" t="n">
        <v>91</v>
      </c>
      <c r="D1142" s="1" t="n">
        <v>2013</v>
      </c>
      <c r="E1142" s="1" t="n">
        <v>1</v>
      </c>
      <c r="F1142" s="1" t="n">
        <v>0</v>
      </c>
      <c r="G1142" s="1" t="n">
        <v>1.14127218934911</v>
      </c>
      <c r="H1142" s="1" t="n">
        <v>0.00168329582805472</v>
      </c>
      <c r="I1142" s="1" t="n">
        <v>92</v>
      </c>
      <c r="J1142" s="1" t="n">
        <v>4.52178857704904</v>
      </c>
      <c r="K1142" s="1" t="n">
        <v>8.53</v>
      </c>
      <c r="L1142" s="1" t="n">
        <v>2.14358936150359</v>
      </c>
      <c r="M1142" s="1" t="n">
        <v>0.000627831309652792</v>
      </c>
      <c r="N1142" s="1" t="n">
        <f aca="false">LN(M1142)</f>
        <v>-7.37323904278216</v>
      </c>
      <c r="O1142" s="1" t="n">
        <v>15971.322105239</v>
      </c>
      <c r="P1142" s="1" t="n">
        <v>9.67855002458511</v>
      </c>
      <c r="Q1142" s="1" t="n">
        <v>5.05628577954661</v>
      </c>
      <c r="R1142" s="1" t="n">
        <v>1.62063217810056</v>
      </c>
      <c r="S1142" s="1" t="n">
        <v>2.07944154167984</v>
      </c>
    </row>
    <row r="1143" customFormat="false" ht="15.6" hidden="false" customHeight="false" outlineLevel="0" collapsed="false">
      <c r="A1143" s="1" t="n">
        <v>11</v>
      </c>
      <c r="B1143" s="1" t="n">
        <v>0</v>
      </c>
      <c r="C1143" s="1" t="n">
        <v>92</v>
      </c>
      <c r="D1143" s="1" t="n">
        <v>2013</v>
      </c>
      <c r="E1143" s="1" t="n">
        <v>1</v>
      </c>
      <c r="F1143" s="1" t="n">
        <v>0</v>
      </c>
      <c r="G1143" s="1" t="n">
        <v>0.958859280037401</v>
      </c>
      <c r="H1143" s="1" t="n">
        <v>0.00304344613182321</v>
      </c>
      <c r="I1143" s="1" t="n">
        <v>259</v>
      </c>
      <c r="J1143" s="1" t="n">
        <v>5.55682806169954</v>
      </c>
      <c r="K1143" s="1" t="n">
        <v>11.02</v>
      </c>
      <c r="L1143" s="1" t="n">
        <v>2.39971180372477</v>
      </c>
      <c r="M1143" s="1" t="n">
        <v>0.0019549793918825</v>
      </c>
      <c r="N1143" s="1" t="n">
        <f aca="false">LN(M1143)</f>
        <v>-6.23737562683694</v>
      </c>
      <c r="O1143" s="1" t="n">
        <v>28628.7503553214</v>
      </c>
      <c r="P1143" s="1" t="n">
        <v>10.2621667490544</v>
      </c>
      <c r="Q1143" s="1" t="n">
        <v>1613.77573248916</v>
      </c>
      <c r="R1143" s="1" t="n">
        <v>7.38633188780547</v>
      </c>
      <c r="S1143" s="1" t="n">
        <v>3.63758615972639</v>
      </c>
    </row>
    <row r="1144" customFormat="false" ht="15.6" hidden="false" customHeight="false" outlineLevel="0" collapsed="false">
      <c r="A1144" s="1" t="n">
        <v>11</v>
      </c>
      <c r="B1144" s="1" t="n">
        <v>0</v>
      </c>
      <c r="C1144" s="1" t="n">
        <v>93</v>
      </c>
      <c r="D1144" s="1" t="n">
        <v>2013</v>
      </c>
      <c r="E1144" s="1" t="n">
        <v>1</v>
      </c>
      <c r="F1144" s="1" t="n">
        <v>0</v>
      </c>
      <c r="G1144" s="1" t="n">
        <v>0.505348366579936</v>
      </c>
      <c r="H1144" s="1" t="n">
        <v>0.024223094694623</v>
      </c>
      <c r="I1144" s="1" t="n">
        <v>171.5</v>
      </c>
      <c r="J1144" s="1" t="n">
        <v>5.14458326660599</v>
      </c>
      <c r="K1144" s="1" t="n">
        <v>7.94</v>
      </c>
      <c r="L1144" s="1" t="n">
        <v>2.07191327525904</v>
      </c>
      <c r="M1144" s="1" t="n">
        <v>0.00294446603097887</v>
      </c>
      <c r="N1144" s="1" t="n">
        <f aca="false">LN(M1144)</f>
        <v>-5.82782779207721</v>
      </c>
      <c r="O1144" s="1" t="n">
        <v>13812.8705418067</v>
      </c>
      <c r="P1144" s="1" t="n">
        <v>9.53335608445643</v>
      </c>
      <c r="Q1144" s="1" t="n">
        <v>26.2440825064197</v>
      </c>
      <c r="R1144" s="1" t="n">
        <v>3.26744053529798</v>
      </c>
      <c r="S1144" s="1" t="n">
        <v>2.39789527279837</v>
      </c>
    </row>
    <row r="1145" customFormat="false" ht="15.6" hidden="false" customHeight="false" outlineLevel="0" collapsed="false">
      <c r="A1145" s="1" t="n">
        <v>11</v>
      </c>
      <c r="B1145" s="1" t="n">
        <v>0</v>
      </c>
      <c r="C1145" s="1" t="n">
        <v>94</v>
      </c>
      <c r="D1145" s="1" t="n">
        <v>2013</v>
      </c>
      <c r="E1145" s="1" t="n">
        <v>1</v>
      </c>
      <c r="F1145" s="1" t="n">
        <v>0</v>
      </c>
      <c r="G1145" s="1" t="n">
        <v>0.784319440396386</v>
      </c>
      <c r="H1145" s="1" t="n">
        <v>0.0100965027203317</v>
      </c>
      <c r="I1145" s="1" t="n">
        <v>556.2</v>
      </c>
      <c r="J1145" s="1" t="n">
        <v>6.32112794179986</v>
      </c>
      <c r="K1145" s="1" t="n">
        <v>26.47</v>
      </c>
      <c r="L1145" s="1" t="n">
        <v>3.27601201623901</v>
      </c>
      <c r="M1145" s="1" t="n">
        <v>0.000719171052731608</v>
      </c>
      <c r="N1145" s="1" t="n">
        <f aca="false">LN(M1145)</f>
        <v>-7.23741132487772</v>
      </c>
      <c r="O1145" s="1" t="n">
        <v>12983.0251808374</v>
      </c>
      <c r="P1145" s="1" t="n">
        <v>9.47139802788216</v>
      </c>
      <c r="Q1145" s="1" t="n">
        <v>95.3142796039882</v>
      </c>
      <c r="R1145" s="1" t="n">
        <v>4.55717963788238</v>
      </c>
      <c r="S1145" s="1" t="n">
        <v>2.89037175789616</v>
      </c>
    </row>
    <row r="1146" customFormat="false" ht="15.6" hidden="false" customHeight="false" outlineLevel="0" collapsed="false">
      <c r="A1146" s="1" t="n">
        <v>12</v>
      </c>
      <c r="B1146" s="1" t="n">
        <v>0</v>
      </c>
      <c r="C1146" s="1" t="n">
        <v>95</v>
      </c>
      <c r="D1146" s="1" t="n">
        <v>2013</v>
      </c>
      <c r="E1146" s="1" t="n">
        <v>1</v>
      </c>
      <c r="F1146" s="1" t="n">
        <v>0</v>
      </c>
      <c r="G1146" s="1" t="n">
        <v>1.40258751902588</v>
      </c>
      <c r="H1146" s="1" t="n">
        <v>0.0254180556013277</v>
      </c>
      <c r="I1146" s="1" t="n">
        <v>711.5</v>
      </c>
      <c r="J1146" s="1" t="n">
        <v>6.56737541752991</v>
      </c>
      <c r="K1146" s="1" t="n">
        <v>22.72</v>
      </c>
      <c r="L1146" s="1" t="n">
        <v>3.12324559385295</v>
      </c>
      <c r="M1146" s="1" t="n">
        <v>0.00556751574500686</v>
      </c>
      <c r="N1146" s="1" t="n">
        <f aca="false">LN(M1146)</f>
        <v>-5.19080633081576</v>
      </c>
      <c r="O1146" s="1" t="n">
        <v>40017.3261467871</v>
      </c>
      <c r="P1146" s="1" t="n">
        <v>10.5970677929818</v>
      </c>
      <c r="Q1146" s="1" t="n">
        <v>21.3762502323463</v>
      </c>
      <c r="R1146" s="1" t="n">
        <v>3.06228050351449</v>
      </c>
      <c r="S1146" s="1" t="n">
        <v>6.79682371827486</v>
      </c>
    </row>
    <row r="1147" customFormat="false" ht="15.6" hidden="false" customHeight="false" outlineLevel="0" collapsed="false">
      <c r="A1147" s="1" t="n">
        <v>12</v>
      </c>
      <c r="B1147" s="1" t="n">
        <v>0</v>
      </c>
      <c r="C1147" s="1" t="n">
        <v>96</v>
      </c>
      <c r="D1147" s="1" t="n">
        <v>2013</v>
      </c>
      <c r="E1147" s="1" t="n">
        <v>1</v>
      </c>
      <c r="F1147" s="1" t="n">
        <v>0</v>
      </c>
      <c r="G1147" s="1" t="n">
        <v>2.3827027027027</v>
      </c>
      <c r="H1147" s="1" t="n">
        <v>0.0484154793334175</v>
      </c>
      <c r="I1147" s="1" t="n">
        <v>384.5</v>
      </c>
      <c r="J1147" s="1" t="n">
        <v>5.9519437889457</v>
      </c>
      <c r="K1147" s="1" t="n">
        <v>23.53</v>
      </c>
      <c r="L1147" s="1" t="n">
        <v>3.15827620273927</v>
      </c>
      <c r="M1147" s="1" t="n">
        <v>0.0125423005971202</v>
      </c>
      <c r="N1147" s="1" t="n">
        <f aca="false">LN(M1147)</f>
        <v>-4.37864829990883</v>
      </c>
      <c r="O1147" s="1" t="n">
        <v>33250.5195222188</v>
      </c>
      <c r="P1147" s="1" t="n">
        <v>10.4118256706903</v>
      </c>
      <c r="Q1147" s="1" t="n">
        <v>13.0642552863988</v>
      </c>
      <c r="R1147" s="1" t="n">
        <v>2.56987989668964</v>
      </c>
      <c r="S1147" s="1" t="n">
        <v>5.89164421182577</v>
      </c>
    </row>
    <row r="1148" customFormat="false" ht="15.6" hidden="false" customHeight="false" outlineLevel="0" collapsed="false">
      <c r="A1148" s="1" t="n">
        <v>12</v>
      </c>
      <c r="B1148" s="1" t="n">
        <v>0</v>
      </c>
      <c r="C1148" s="1" t="n">
        <v>97</v>
      </c>
      <c r="D1148" s="1" t="n">
        <v>2013</v>
      </c>
      <c r="E1148" s="1" t="n">
        <v>1</v>
      </c>
      <c r="F1148" s="1" t="n">
        <v>0</v>
      </c>
      <c r="G1148" s="1" t="n">
        <v>1.61266939804601</v>
      </c>
      <c r="H1148" s="1" t="n">
        <v>0.062224861554862</v>
      </c>
      <c r="I1148" s="1" t="n">
        <v>366.6</v>
      </c>
      <c r="J1148" s="1" t="n">
        <v>5.90427133540561</v>
      </c>
      <c r="K1148" s="1" t="n">
        <v>15.52</v>
      </c>
      <c r="L1148" s="1" t="n">
        <v>2.74212951475507</v>
      </c>
      <c r="M1148" s="1" t="n">
        <v>0.00718199191728247</v>
      </c>
      <c r="N1148" s="1" t="n">
        <f aca="false">LN(M1148)</f>
        <v>-4.93617850859207</v>
      </c>
      <c r="O1148" s="1" t="n">
        <v>16744.4623827622</v>
      </c>
      <c r="P1148" s="1" t="n">
        <v>9.72582287857746</v>
      </c>
      <c r="Q1148" s="1" t="n">
        <v>13.0628799982169</v>
      </c>
      <c r="R1148" s="1" t="n">
        <v>2.56977462007449</v>
      </c>
      <c r="S1148" s="1" t="n">
        <v>5.19849703126583</v>
      </c>
    </row>
    <row r="1149" customFormat="false" ht="15.6" hidden="false" customHeight="false" outlineLevel="0" collapsed="false">
      <c r="A1149" s="1" t="n">
        <v>12</v>
      </c>
      <c r="B1149" s="1" t="n">
        <v>0</v>
      </c>
      <c r="C1149" s="1" t="n">
        <v>98</v>
      </c>
      <c r="D1149" s="1" t="n">
        <v>2013</v>
      </c>
      <c r="E1149" s="1" t="n">
        <v>1</v>
      </c>
      <c r="F1149" s="1" t="n">
        <v>0</v>
      </c>
      <c r="G1149" s="1" t="n">
        <v>2.07766990291262</v>
      </c>
      <c r="H1149" s="1" t="n">
        <v>0.0186403045682182</v>
      </c>
      <c r="I1149" s="1" t="n">
        <v>243.3</v>
      </c>
      <c r="J1149" s="1" t="n">
        <v>5.49429524978948</v>
      </c>
      <c r="K1149" s="1" t="n">
        <v>8.2</v>
      </c>
      <c r="L1149" s="1" t="n">
        <v>2.10413415427021</v>
      </c>
      <c r="M1149" s="1" t="n">
        <v>0.00401689306489771</v>
      </c>
      <c r="N1149" s="1" t="n">
        <f aca="false">LN(M1149)</f>
        <v>-5.51724654459719</v>
      </c>
      <c r="O1149" s="1" t="n">
        <v>20560.1657398129</v>
      </c>
      <c r="P1149" s="1" t="n">
        <v>9.93111078081156</v>
      </c>
      <c r="Q1149" s="1" t="n">
        <v>8.21814468975696</v>
      </c>
      <c r="R1149" s="1" t="n">
        <v>2.10634447675025</v>
      </c>
      <c r="S1149" s="1" t="n">
        <v>5.2040066870768</v>
      </c>
    </row>
    <row r="1150" customFormat="false" ht="15.6" hidden="false" customHeight="false" outlineLevel="0" collapsed="false">
      <c r="A1150" s="1" t="n">
        <v>12</v>
      </c>
      <c r="B1150" s="1" t="n">
        <v>0</v>
      </c>
      <c r="C1150" s="1" t="n">
        <v>99</v>
      </c>
      <c r="D1150" s="1" t="n">
        <v>2013</v>
      </c>
      <c r="E1150" s="1" t="n">
        <v>1</v>
      </c>
      <c r="F1150" s="1" t="n">
        <v>0</v>
      </c>
      <c r="G1150" s="1" t="n">
        <v>2.19904567143831</v>
      </c>
      <c r="H1150" s="1" t="n">
        <v>0.0836688326575924</v>
      </c>
      <c r="I1150" s="1" t="n">
        <v>228.4</v>
      </c>
      <c r="J1150" s="1" t="n">
        <v>5.43109847778186</v>
      </c>
      <c r="K1150" s="1" t="n">
        <v>14.64</v>
      </c>
      <c r="L1150" s="1" t="n">
        <v>2.68375750853317</v>
      </c>
      <c r="M1150" s="1" t="n">
        <v>0.00471015232635563</v>
      </c>
      <c r="N1150" s="1" t="n">
        <f aca="false">LN(M1150)</f>
        <v>-5.35803503042462</v>
      </c>
      <c r="O1150" s="1" t="n">
        <v>34573.0284038812</v>
      </c>
      <c r="P1150" s="1" t="n">
        <v>10.4508291311581</v>
      </c>
      <c r="Q1150" s="1" t="n">
        <v>6.37017199725063</v>
      </c>
      <c r="R1150" s="1" t="n">
        <v>1.85162647035779</v>
      </c>
      <c r="S1150" s="1" t="n">
        <v>5.90263333340137</v>
      </c>
    </row>
    <row r="1151" customFormat="false" ht="15.6" hidden="false" customHeight="false" outlineLevel="0" collapsed="false">
      <c r="A1151" s="1" t="n">
        <v>12</v>
      </c>
      <c r="B1151" s="1" t="n">
        <v>0</v>
      </c>
      <c r="C1151" s="1" t="n">
        <v>100</v>
      </c>
      <c r="D1151" s="1" t="n">
        <v>2013</v>
      </c>
      <c r="E1151" s="1" t="n">
        <v>1</v>
      </c>
      <c r="F1151" s="1" t="n">
        <v>0</v>
      </c>
      <c r="G1151" s="1" t="n">
        <v>2.66693195384003</v>
      </c>
      <c r="H1151" s="1" t="n">
        <v>0.040428200301451</v>
      </c>
      <c r="I1151" s="1" t="n">
        <v>214.5</v>
      </c>
      <c r="J1151" s="1" t="n">
        <v>5.36830973836807</v>
      </c>
      <c r="K1151" s="1" t="n">
        <v>9.98</v>
      </c>
      <c r="L1151" s="1" t="n">
        <v>2.30058309032337</v>
      </c>
      <c r="M1151" s="1" t="n">
        <v>0.00190517227412993</v>
      </c>
      <c r="N1151" s="1" t="n">
        <f aca="false">LN(M1151)</f>
        <v>-6.26318284187812</v>
      </c>
      <c r="O1151" s="1" t="n">
        <v>19955.9212484679</v>
      </c>
      <c r="P1151" s="1" t="n">
        <v>9.90128118271477</v>
      </c>
      <c r="Q1151" s="1" t="n">
        <v>11.5571698824595</v>
      </c>
      <c r="R1151" s="1" t="n">
        <v>2.44730601341451</v>
      </c>
      <c r="S1151" s="1" t="n">
        <v>4.70953020131233</v>
      </c>
    </row>
    <row r="1152" customFormat="false" ht="15.6" hidden="false" customHeight="false" outlineLevel="0" collapsed="false">
      <c r="A1152" s="1" t="n">
        <v>12</v>
      </c>
      <c r="B1152" s="1" t="n">
        <v>0</v>
      </c>
      <c r="C1152" s="1" t="n">
        <v>101</v>
      </c>
      <c r="D1152" s="1" t="n">
        <v>2013</v>
      </c>
      <c r="E1152" s="1" t="n">
        <v>1</v>
      </c>
      <c r="F1152" s="1" t="n">
        <v>0</v>
      </c>
      <c r="G1152" s="1" t="n">
        <v>2.7639846743295</v>
      </c>
      <c r="H1152" s="1" t="n">
        <v>0.0366805600940347</v>
      </c>
      <c r="I1152" s="1" t="n">
        <v>74.2</v>
      </c>
      <c r="J1152" s="1" t="n">
        <v>4.30676415017334</v>
      </c>
      <c r="K1152" s="1" t="n">
        <v>11.08</v>
      </c>
      <c r="L1152" s="1" t="n">
        <v>2.40514168131914</v>
      </c>
      <c r="M1152" s="1" t="n">
        <v>0.00713355862474287</v>
      </c>
      <c r="N1152" s="1" t="n">
        <f aca="false">LN(M1152)</f>
        <v>-4.94294506321329</v>
      </c>
      <c r="O1152" s="1" t="n">
        <v>56078.8885998759</v>
      </c>
      <c r="P1152" s="1" t="n">
        <v>10.9345147033929</v>
      </c>
      <c r="Q1152" s="1" t="n">
        <v>6.30605825263464</v>
      </c>
      <c r="R1152" s="1" t="n">
        <v>1.84151079873238</v>
      </c>
      <c r="S1152" s="1" t="n">
        <v>4.77068462446567</v>
      </c>
    </row>
    <row r="1153" customFormat="false" ht="15.6" hidden="false" customHeight="false" outlineLevel="0" collapsed="false">
      <c r="A1153" s="1" t="n">
        <v>12</v>
      </c>
      <c r="B1153" s="1" t="n">
        <v>0</v>
      </c>
      <c r="C1153" s="1" t="n">
        <v>102</v>
      </c>
      <c r="D1153" s="1" t="n">
        <v>2013</v>
      </c>
      <c r="E1153" s="1" t="n">
        <v>1</v>
      </c>
      <c r="F1153" s="1" t="n">
        <v>0</v>
      </c>
      <c r="G1153" s="1" t="n">
        <v>1.6295614842073</v>
      </c>
      <c r="H1153" s="1" t="n">
        <v>0.0197285873740206</v>
      </c>
      <c r="I1153" s="1" t="n">
        <v>621.7</v>
      </c>
      <c r="J1153" s="1" t="n">
        <v>6.43245766127529</v>
      </c>
      <c r="K1153" s="1" t="n">
        <v>14.73</v>
      </c>
      <c r="L1153" s="1" t="n">
        <v>2.68988623047454</v>
      </c>
      <c r="M1153" s="1" t="n">
        <v>0.00393688406421477</v>
      </c>
      <c r="N1153" s="1" t="n">
        <f aca="false">LN(M1153)</f>
        <v>-5.53736571520247</v>
      </c>
      <c r="O1153" s="1" t="n">
        <v>13902.5011575764</v>
      </c>
      <c r="P1153" s="1" t="n">
        <v>9.53982404232562</v>
      </c>
      <c r="Q1153" s="1" t="n">
        <v>19.2664252658457</v>
      </c>
      <c r="R1153" s="1" t="n">
        <v>2.95836395747735</v>
      </c>
      <c r="S1153" s="1" t="n">
        <v>4.04305126783455</v>
      </c>
    </row>
    <row r="1154" customFormat="false" ht="15.6" hidden="false" customHeight="false" outlineLevel="0" collapsed="false">
      <c r="A1154" s="1" t="n">
        <v>12</v>
      </c>
      <c r="B1154" s="1" t="n">
        <v>0</v>
      </c>
      <c r="C1154" s="1" t="n">
        <v>103</v>
      </c>
      <c r="D1154" s="1" t="n">
        <v>2013</v>
      </c>
      <c r="E1154" s="1" t="n">
        <v>1</v>
      </c>
      <c r="F1154" s="1" t="n">
        <v>0</v>
      </c>
      <c r="G1154" s="1" t="n">
        <v>1.08602906704173</v>
      </c>
      <c r="H1154" s="1" t="n">
        <v>0.0333181627335096</v>
      </c>
      <c r="I1154" s="1" t="n">
        <v>147.4</v>
      </c>
      <c r="J1154" s="1" t="n">
        <v>4.99314997975524</v>
      </c>
      <c r="K1154" s="1" t="n">
        <v>15.98</v>
      </c>
      <c r="L1154" s="1" t="n">
        <v>2.77133794033813</v>
      </c>
      <c r="M1154" s="1" t="n">
        <v>0.00675701392632095</v>
      </c>
      <c r="N1154" s="1" t="n">
        <f aca="false">LN(M1154)</f>
        <v>-4.99717421339292</v>
      </c>
      <c r="O1154" s="1" t="n">
        <v>19507.1584375396</v>
      </c>
      <c r="P1154" s="1" t="n">
        <v>9.87853677654836</v>
      </c>
      <c r="Q1154" s="1" t="n">
        <v>21.1536945573554</v>
      </c>
      <c r="R1154" s="1" t="n">
        <v>3.05181457379979</v>
      </c>
      <c r="S1154" s="1" t="n">
        <v>3.58351893845611</v>
      </c>
    </row>
    <row r="1155" customFormat="false" ht="15.6" hidden="false" customHeight="false" outlineLevel="0" collapsed="false">
      <c r="A1155" s="1" t="n">
        <v>12</v>
      </c>
      <c r="B1155" s="1" t="n">
        <v>0</v>
      </c>
      <c r="C1155" s="1" t="n">
        <v>104</v>
      </c>
      <c r="D1155" s="1" t="n">
        <v>2013</v>
      </c>
      <c r="E1155" s="1" t="n">
        <v>1</v>
      </c>
      <c r="F1155" s="1" t="n">
        <v>0</v>
      </c>
      <c r="G1155" s="1" t="n">
        <v>1.90373563218391</v>
      </c>
      <c r="H1155" s="1" t="n">
        <v>0.0413943196987579</v>
      </c>
      <c r="I1155" s="1" t="n">
        <v>449.5</v>
      </c>
      <c r="J1155" s="1" t="n">
        <v>6.10813585391167</v>
      </c>
      <c r="K1155" s="1" t="n">
        <v>28.03</v>
      </c>
      <c r="L1155" s="1" t="n">
        <v>3.3332753651767</v>
      </c>
      <c r="M1155" s="1" t="n">
        <v>0.00319985460479379</v>
      </c>
      <c r="N1155" s="1" t="n">
        <f aca="false">LN(M1155)</f>
        <v>-5.74464990621064</v>
      </c>
      <c r="O1155" s="1" t="n">
        <v>14749.4190167875</v>
      </c>
      <c r="P1155" s="1" t="n">
        <v>9.59895897229984</v>
      </c>
      <c r="Q1155" s="1" t="n">
        <v>25.9988674981739</v>
      </c>
      <c r="R1155" s="1" t="n">
        <v>3.25805297931027</v>
      </c>
      <c r="S1155" s="1" t="n">
        <v>4.95582705760126</v>
      </c>
    </row>
    <row r="1156" customFormat="false" ht="15.6" hidden="false" customHeight="false" outlineLevel="0" collapsed="false">
      <c r="A1156" s="1" t="n">
        <v>12</v>
      </c>
      <c r="B1156" s="1" t="n">
        <v>0</v>
      </c>
      <c r="C1156" s="1" t="n">
        <v>105</v>
      </c>
      <c r="D1156" s="1" t="n">
        <v>2013</v>
      </c>
      <c r="E1156" s="1" t="n">
        <v>1</v>
      </c>
      <c r="F1156" s="1" t="n">
        <v>0</v>
      </c>
      <c r="G1156" s="1" t="n">
        <v>1.23578947368421</v>
      </c>
      <c r="H1156" s="1" t="n">
        <v>0.00783013181100219</v>
      </c>
      <c r="I1156" s="1" t="n">
        <v>1053.2</v>
      </c>
      <c r="J1156" s="1" t="n">
        <v>6.95958842762215</v>
      </c>
      <c r="K1156" s="1" t="n">
        <v>7.33</v>
      </c>
      <c r="L1156" s="1" t="n">
        <v>1.99197551589856</v>
      </c>
      <c r="M1156" s="1" t="n">
        <v>0.00179091137887564</v>
      </c>
      <c r="N1156" s="1" t="n">
        <f aca="false">LN(M1156)</f>
        <v>-6.32503063849261</v>
      </c>
      <c r="O1156" s="1" t="n">
        <v>6152.19668786217</v>
      </c>
      <c r="P1156" s="1" t="n">
        <v>8.72456448204342</v>
      </c>
      <c r="Q1156" s="1" t="n">
        <v>15.6601106969623</v>
      </c>
      <c r="R1156" s="1" t="n">
        <v>2.75111675930921</v>
      </c>
      <c r="S1156" s="1" t="n">
        <v>4.75359019110637</v>
      </c>
    </row>
    <row r="1157" customFormat="false" ht="15.6" hidden="false" customHeight="false" outlineLevel="0" collapsed="false">
      <c r="A1157" s="1" t="n">
        <v>12</v>
      </c>
      <c r="B1157" s="1" t="n">
        <v>0</v>
      </c>
      <c r="C1157" s="1" t="n">
        <v>106</v>
      </c>
      <c r="D1157" s="1" t="n">
        <v>2013</v>
      </c>
      <c r="E1157" s="1" t="n">
        <v>1</v>
      </c>
      <c r="F1157" s="1" t="n">
        <v>0</v>
      </c>
      <c r="G1157" s="1" t="n">
        <v>1.26323706377858</v>
      </c>
      <c r="H1157" s="1" t="n">
        <v>0.0298141910380351</v>
      </c>
      <c r="I1157" s="1" t="n">
        <v>641.9</v>
      </c>
      <c r="J1157" s="1" t="n">
        <v>6.46443252831773</v>
      </c>
      <c r="K1157" s="1" t="n">
        <v>6.73</v>
      </c>
      <c r="L1157" s="1" t="n">
        <v>1.90657514365664</v>
      </c>
      <c r="M1157" s="1" t="n">
        <v>0.00134561876330251</v>
      </c>
      <c r="N1157" s="1" t="n">
        <f aca="false">LN(M1157)</f>
        <v>-6.61090132465248</v>
      </c>
      <c r="O1157" s="1" t="n">
        <v>9633.7668650369</v>
      </c>
      <c r="P1157" s="1" t="n">
        <v>9.17302958771082</v>
      </c>
      <c r="Q1157" s="1" t="n">
        <v>17.8517580631772</v>
      </c>
      <c r="R1157" s="1" t="n">
        <v>2.88210199431003</v>
      </c>
      <c r="S1157" s="1" t="n">
        <v>3.97029191355212</v>
      </c>
    </row>
    <row r="1158" customFormat="false" ht="15.6" hidden="false" customHeight="false" outlineLevel="0" collapsed="false">
      <c r="A1158" s="1" t="n">
        <v>12</v>
      </c>
      <c r="B1158" s="1" t="n">
        <v>0</v>
      </c>
      <c r="C1158" s="1" t="n">
        <v>107</v>
      </c>
      <c r="D1158" s="1" t="n">
        <v>2013</v>
      </c>
      <c r="E1158" s="1" t="n">
        <v>1</v>
      </c>
      <c r="F1158" s="1" t="n">
        <v>0</v>
      </c>
      <c r="G1158" s="1" t="n">
        <v>1.46125347329423</v>
      </c>
      <c r="H1158" s="1" t="n">
        <v>0.0186388829649281</v>
      </c>
      <c r="I1158" s="1" t="n">
        <v>716.7</v>
      </c>
      <c r="J1158" s="1" t="n">
        <v>6.57465734299987</v>
      </c>
      <c r="K1158" s="1" t="n">
        <v>6.4</v>
      </c>
      <c r="L1158" s="1" t="n">
        <v>1.85629799036563</v>
      </c>
      <c r="M1158" s="1" t="n">
        <v>0.0026244048267192</v>
      </c>
      <c r="N1158" s="1" t="n">
        <f aca="false">LN(M1158)</f>
        <v>-5.94290114132469</v>
      </c>
      <c r="O1158" s="1" t="n">
        <v>8590.51527604461</v>
      </c>
      <c r="P1158" s="1" t="n">
        <v>9.05841399874904</v>
      </c>
      <c r="Q1158" s="1" t="n">
        <v>23.0307032932492</v>
      </c>
      <c r="R1158" s="1" t="n">
        <v>3.13682825150132</v>
      </c>
      <c r="S1158" s="1" t="n">
        <v>4.74493212836325</v>
      </c>
    </row>
    <row r="1159" customFormat="false" ht="15.6" hidden="false" customHeight="false" outlineLevel="0" collapsed="false">
      <c r="A1159" s="1" t="n">
        <v>12</v>
      </c>
      <c r="B1159" s="1" t="n">
        <v>0</v>
      </c>
      <c r="C1159" s="1" t="n">
        <v>108</v>
      </c>
      <c r="D1159" s="1" t="n">
        <v>2013</v>
      </c>
      <c r="E1159" s="1" t="n">
        <v>1</v>
      </c>
      <c r="F1159" s="1" t="n">
        <v>0</v>
      </c>
      <c r="G1159" s="1" t="n">
        <v>1.15964459730582</v>
      </c>
      <c r="H1159" s="1" t="n">
        <v>0.0374076028289902</v>
      </c>
      <c r="I1159" s="1" t="n">
        <v>632.9</v>
      </c>
      <c r="J1159" s="1" t="n">
        <v>6.45031243178126</v>
      </c>
      <c r="K1159" s="1" t="n">
        <v>8.08</v>
      </c>
      <c r="L1159" s="1" t="n">
        <v>2.089391872533</v>
      </c>
      <c r="M1159" s="1" t="n">
        <v>0.00191241254210935</v>
      </c>
      <c r="N1159" s="1" t="n">
        <f aca="false">LN(M1159)</f>
        <v>-6.25938972292524</v>
      </c>
      <c r="O1159" s="1" t="n">
        <v>7620.4315366602</v>
      </c>
      <c r="P1159" s="1" t="n">
        <v>8.93858827918479</v>
      </c>
      <c r="Q1159" s="1" t="n">
        <v>30.0868464457236</v>
      </c>
      <c r="R1159" s="1" t="n">
        <v>3.40408808108594</v>
      </c>
      <c r="S1159" s="1" t="n">
        <v>3.63758615972639</v>
      </c>
    </row>
    <row r="1160" customFormat="false" ht="15.6" hidden="false" customHeight="false" outlineLevel="0" collapsed="false">
      <c r="A1160" s="1" t="n">
        <v>12</v>
      </c>
      <c r="B1160" s="1" t="n">
        <v>1</v>
      </c>
      <c r="C1160" s="1" t="n">
        <v>109</v>
      </c>
      <c r="D1160" s="1" t="n">
        <v>2013</v>
      </c>
      <c r="E1160" s="1" t="n">
        <v>1</v>
      </c>
      <c r="F1160" s="1" t="n">
        <v>1</v>
      </c>
      <c r="G1160" s="1" t="n">
        <v>1.33260513380666</v>
      </c>
      <c r="H1160" s="1" t="n">
        <v>0.0351136984440293</v>
      </c>
      <c r="I1160" s="1" t="n">
        <v>161.9</v>
      </c>
      <c r="J1160" s="1" t="n">
        <v>5.08697886068359</v>
      </c>
      <c r="K1160" s="1" t="n">
        <v>11.06</v>
      </c>
      <c r="L1160" s="1" t="n">
        <v>2.40333499609419</v>
      </c>
      <c r="M1160" s="1" t="n">
        <v>0.00386959129050989</v>
      </c>
      <c r="N1160" s="1" t="n">
        <f aca="false">LN(M1160)</f>
        <v>-5.55460638720491</v>
      </c>
      <c r="O1160" s="1" t="n">
        <v>17398.0951725926</v>
      </c>
      <c r="P1160" s="1" t="n">
        <v>9.76411600637052</v>
      </c>
      <c r="Q1160" s="1" t="n">
        <v>8.7894127440085</v>
      </c>
      <c r="R1160" s="1" t="n">
        <v>2.17354789990988</v>
      </c>
      <c r="S1160" s="1" t="n">
        <v>3.68887945411394</v>
      </c>
    </row>
    <row r="1161" customFormat="false" ht="15.6" hidden="false" customHeight="false" outlineLevel="0" collapsed="false">
      <c r="A1161" s="1" t="n">
        <v>12</v>
      </c>
      <c r="B1161" s="1" t="n">
        <v>0</v>
      </c>
      <c r="C1161" s="1" t="n">
        <v>110</v>
      </c>
      <c r="D1161" s="1" t="n">
        <v>2013</v>
      </c>
      <c r="E1161" s="1" t="n">
        <v>1</v>
      </c>
      <c r="F1161" s="1" t="n">
        <v>0</v>
      </c>
      <c r="G1161" s="1" t="n">
        <v>1.58140234727656</v>
      </c>
      <c r="H1161" s="1" t="n">
        <v>0.0421080773972719</v>
      </c>
      <c r="I1161" s="1" t="n">
        <v>280.2</v>
      </c>
      <c r="J1161" s="1" t="n">
        <v>5.63550363390291</v>
      </c>
      <c r="K1161" s="1" t="n">
        <v>10.05</v>
      </c>
      <c r="L1161" s="1" t="n">
        <v>2.30757263450508</v>
      </c>
      <c r="M1161" s="1" t="n">
        <v>0.00808882340385064</v>
      </c>
      <c r="N1161" s="1" t="n">
        <f aca="false">LN(M1161)</f>
        <v>-4.81727199682629</v>
      </c>
      <c r="O1161" s="1" t="n">
        <v>18352.9356099754</v>
      </c>
      <c r="P1161" s="1" t="n">
        <v>9.81754481943273</v>
      </c>
      <c r="Q1161" s="1" t="n">
        <v>23.7557459830068</v>
      </c>
      <c r="R1161" s="1" t="n">
        <v>3.16782443734543</v>
      </c>
      <c r="S1161" s="1" t="n">
        <v>4.34380542185368</v>
      </c>
    </row>
    <row r="1162" customFormat="false" ht="15.6" hidden="false" customHeight="false" outlineLevel="0" collapsed="false">
      <c r="A1162" s="1" t="n">
        <v>13</v>
      </c>
      <c r="B1162" s="1" t="n">
        <v>1</v>
      </c>
      <c r="C1162" s="1" t="n">
        <v>111</v>
      </c>
      <c r="D1162" s="1" t="n">
        <v>2013</v>
      </c>
      <c r="E1162" s="1" t="n">
        <v>1</v>
      </c>
      <c r="F1162" s="1" t="n">
        <v>1</v>
      </c>
      <c r="G1162" s="1" t="n">
        <v>1.7126065236556</v>
      </c>
      <c r="H1162" s="1" t="n">
        <v>0.0127836058050402</v>
      </c>
      <c r="I1162" s="1" t="n">
        <v>166.3</v>
      </c>
      <c r="J1162" s="1" t="n">
        <v>5.11379338619888</v>
      </c>
      <c r="K1162" s="1" t="n">
        <v>17.19</v>
      </c>
      <c r="L1162" s="1" t="n">
        <v>2.84432781939476</v>
      </c>
      <c r="M1162" s="1" t="n">
        <v>0.00167841493421798</v>
      </c>
      <c r="N1162" s="1" t="n">
        <f aca="false">LN(M1162)</f>
        <v>-6.38990542247218</v>
      </c>
      <c r="O1162" s="1" t="n">
        <v>24987.4303731694</v>
      </c>
      <c r="P1162" s="1" t="n">
        <v>10.1261281923383</v>
      </c>
      <c r="Q1162" s="1" t="n">
        <v>20.0203984384576</v>
      </c>
      <c r="R1162" s="1" t="n">
        <v>2.99675167570989</v>
      </c>
      <c r="S1162" s="1" t="n">
        <v>2.99573227355399</v>
      </c>
    </row>
    <row r="1163" customFormat="false" ht="15.6" hidden="false" customHeight="false" outlineLevel="0" collapsed="false">
      <c r="A1163" s="1" t="n">
        <v>13</v>
      </c>
      <c r="B1163" s="1" t="n">
        <v>0</v>
      </c>
      <c r="C1163" s="1" t="n">
        <v>112</v>
      </c>
      <c r="D1163" s="1" t="n">
        <v>2013</v>
      </c>
      <c r="E1163" s="1" t="n">
        <v>1</v>
      </c>
      <c r="F1163" s="1" t="n">
        <v>0</v>
      </c>
      <c r="G1163" s="1" t="n">
        <v>1.76554596846177</v>
      </c>
      <c r="H1163" s="1" t="n">
        <v>0.0197712742634807</v>
      </c>
      <c r="I1163" s="1" t="n">
        <v>193.6</v>
      </c>
      <c r="J1163" s="1" t="n">
        <v>5.26579417484248</v>
      </c>
      <c r="K1163" s="1" t="n">
        <v>7.82</v>
      </c>
      <c r="L1163" s="1" t="n">
        <v>2.05668455455722</v>
      </c>
      <c r="M1163" s="1" t="n">
        <v>0.00305425304391896</v>
      </c>
      <c r="N1163" s="1" t="n">
        <f aca="false">LN(M1163)</f>
        <v>-5.79122021906311</v>
      </c>
      <c r="O1163" s="1" t="n">
        <v>25091.0848267806</v>
      </c>
      <c r="P1163" s="1" t="n">
        <v>10.1302678758423</v>
      </c>
      <c r="Q1163" s="1" t="n">
        <v>9.48972386950995</v>
      </c>
      <c r="R1163" s="1" t="n">
        <v>2.25020951520272</v>
      </c>
      <c r="S1163" s="1" t="n">
        <v>3.68887945411394</v>
      </c>
    </row>
    <row r="1164" customFormat="false" ht="15.6" hidden="false" customHeight="false" outlineLevel="0" collapsed="false">
      <c r="A1164" s="1" t="n">
        <v>13</v>
      </c>
      <c r="B1164" s="1" t="n">
        <v>0</v>
      </c>
      <c r="C1164" s="1" t="n">
        <v>113</v>
      </c>
      <c r="D1164" s="1" t="n">
        <v>2013</v>
      </c>
      <c r="E1164" s="1" t="n">
        <v>1</v>
      </c>
      <c r="F1164" s="1" t="n">
        <v>0</v>
      </c>
      <c r="G1164" s="1" t="n">
        <v>1.56648044692737</v>
      </c>
      <c r="H1164" s="1" t="n">
        <v>0.0476001238159924</v>
      </c>
      <c r="I1164" s="1" t="n">
        <v>508.1</v>
      </c>
      <c r="J1164" s="1" t="n">
        <v>6.23067827859969</v>
      </c>
      <c r="K1164" s="1" t="n">
        <v>22.92</v>
      </c>
      <c r="L1164" s="1" t="n">
        <v>3.13200989184654</v>
      </c>
      <c r="M1164" s="1" t="n">
        <v>0.00238510606988674</v>
      </c>
      <c r="N1164" s="1" t="n">
        <f aca="false">LN(M1164)</f>
        <v>-6.0385116818837</v>
      </c>
      <c r="O1164" s="1" t="n">
        <v>19224.8524844692</v>
      </c>
      <c r="P1164" s="1" t="n">
        <v>9.86395912123487</v>
      </c>
      <c r="Q1164" s="1" t="n">
        <v>23.68442160265</v>
      </c>
      <c r="R1164" s="1" t="n">
        <v>3.1648175156701</v>
      </c>
      <c r="S1164" s="1" t="n">
        <v>4.04305126783455</v>
      </c>
    </row>
    <row r="1165" customFormat="false" ht="15.6" hidden="false" customHeight="false" outlineLevel="0" collapsed="false">
      <c r="A1165" s="1" t="n">
        <v>13</v>
      </c>
      <c r="B1165" s="1" t="n">
        <v>0</v>
      </c>
      <c r="C1165" s="1" t="n">
        <v>114</v>
      </c>
      <c r="D1165" s="1" t="n">
        <v>2013</v>
      </c>
      <c r="E1165" s="1" t="n">
        <v>1</v>
      </c>
      <c r="F1165" s="1" t="n">
        <v>0</v>
      </c>
      <c r="G1165" s="1" t="n">
        <v>1.60531414337116</v>
      </c>
      <c r="H1165" s="1" t="n">
        <v>0.0230221601733917</v>
      </c>
      <c r="I1165" s="1" t="n">
        <v>121.5</v>
      </c>
      <c r="J1165" s="1" t="n">
        <v>4.7999142627806</v>
      </c>
      <c r="K1165" s="1" t="n">
        <v>12.21</v>
      </c>
      <c r="L1165" s="1" t="n">
        <v>2.50225528812261</v>
      </c>
      <c r="M1165" s="1" t="n">
        <v>0.00245009521113774</v>
      </c>
      <c r="N1165" s="1" t="n">
        <f aca="false">LN(M1165)</f>
        <v>-6.01162839349172</v>
      </c>
      <c r="O1165" s="1" t="n">
        <v>42583.6884717834</v>
      </c>
      <c r="P1165" s="1" t="n">
        <v>10.6592265592092</v>
      </c>
      <c r="Q1165" s="1" t="n">
        <v>8.49990809396243</v>
      </c>
      <c r="R1165" s="1" t="n">
        <v>2.14005535096281</v>
      </c>
      <c r="S1165" s="1" t="n">
        <v>3.73766961828337</v>
      </c>
    </row>
    <row r="1166" customFormat="false" ht="15.6" hidden="false" customHeight="false" outlineLevel="0" collapsed="false">
      <c r="A1166" s="1" t="n">
        <v>13</v>
      </c>
      <c r="B1166" s="1" t="n">
        <v>0</v>
      </c>
      <c r="C1166" s="1" t="n">
        <v>115</v>
      </c>
      <c r="D1166" s="1" t="n">
        <v>2013</v>
      </c>
      <c r="E1166" s="1" t="n">
        <v>1</v>
      </c>
      <c r="F1166" s="1" t="n">
        <v>0</v>
      </c>
      <c r="G1166" s="1" t="n">
        <v>2.13074565883555</v>
      </c>
      <c r="H1166" s="1" t="n">
        <v>0.0215056120114911</v>
      </c>
      <c r="I1166" s="1" t="n">
        <v>124.7</v>
      </c>
      <c r="J1166" s="1" t="n">
        <v>4.82591085268599</v>
      </c>
      <c r="K1166" s="1" t="n">
        <v>12.83</v>
      </c>
      <c r="L1166" s="1" t="n">
        <v>2.55178617862754</v>
      </c>
      <c r="M1166" s="1" t="n">
        <v>0.00322185484308093</v>
      </c>
      <c r="N1166" s="1" t="n">
        <f aca="false">LN(M1166)</f>
        <v>-5.73779804704826</v>
      </c>
      <c r="O1166" s="1" t="n">
        <v>26997.7170411458</v>
      </c>
      <c r="P1166" s="1" t="n">
        <v>10.2035075873799</v>
      </c>
      <c r="Q1166" s="1" t="n">
        <v>44.58121995393</v>
      </c>
      <c r="R1166" s="1" t="n">
        <v>3.79731269308195</v>
      </c>
      <c r="S1166" s="1" t="n">
        <v>2.39789527279837</v>
      </c>
    </row>
    <row r="1167" customFormat="false" ht="15.6" hidden="false" customHeight="false" outlineLevel="0" collapsed="false">
      <c r="A1167" s="1" t="n">
        <v>13</v>
      </c>
      <c r="B1167" s="1" t="n">
        <v>1</v>
      </c>
      <c r="C1167" s="1" t="n">
        <v>116</v>
      </c>
      <c r="D1167" s="1" t="n">
        <v>2013</v>
      </c>
      <c r="E1167" s="1" t="n">
        <v>1</v>
      </c>
      <c r="F1167" s="1" t="n">
        <v>1</v>
      </c>
      <c r="G1167" s="1" t="n">
        <v>1.1903023983316</v>
      </c>
      <c r="H1167" s="1" t="n">
        <v>0.0409770040052256</v>
      </c>
      <c r="I1167" s="1" t="n">
        <v>928.5</v>
      </c>
      <c r="J1167" s="1" t="n">
        <v>6.83357038079276</v>
      </c>
      <c r="K1167" s="1" t="n">
        <v>14.95</v>
      </c>
      <c r="L1167" s="1" t="n">
        <v>2.7047112998367</v>
      </c>
      <c r="M1167" s="1" t="n">
        <v>0.00270517069719132</v>
      </c>
      <c r="N1167" s="1" t="n">
        <f aca="false">LN(M1167)</f>
        <v>-5.91259026435257</v>
      </c>
      <c r="O1167" s="1" t="n">
        <v>10982.4942261421</v>
      </c>
      <c r="P1167" s="1" t="n">
        <v>9.30405785011723</v>
      </c>
      <c r="Q1167" s="1" t="n">
        <v>45.1693114672677</v>
      </c>
      <c r="R1167" s="1" t="n">
        <v>3.81041790640815</v>
      </c>
      <c r="S1167" s="1" t="n">
        <v>4.14313472639153</v>
      </c>
    </row>
    <row r="1168" customFormat="false" ht="15.6" hidden="false" customHeight="false" outlineLevel="0" collapsed="false">
      <c r="A1168" s="1" t="n">
        <v>13</v>
      </c>
      <c r="B1168" s="1" t="n">
        <v>0</v>
      </c>
      <c r="C1168" s="1" t="n">
        <v>117</v>
      </c>
      <c r="D1168" s="1" t="n">
        <v>2013</v>
      </c>
      <c r="E1168" s="1" t="n">
        <v>1</v>
      </c>
      <c r="F1168" s="1" t="n">
        <v>0</v>
      </c>
      <c r="G1168" s="1" t="n">
        <v>1.61509314808967</v>
      </c>
      <c r="H1168" s="1" t="n">
        <v>0.0377063445339907</v>
      </c>
      <c r="I1168" s="1" t="n">
        <v>509.1</v>
      </c>
      <c r="J1168" s="1" t="n">
        <v>6.23264446090829</v>
      </c>
      <c r="K1168" s="1" t="n">
        <v>12.79</v>
      </c>
      <c r="L1168" s="1" t="n">
        <v>2.54866361559075</v>
      </c>
      <c r="M1168" s="1" t="n">
        <v>0.00493521984537254</v>
      </c>
      <c r="N1168" s="1" t="n">
        <f aca="false">LN(M1168)</f>
        <v>-5.31135805888781</v>
      </c>
      <c r="O1168" s="1" t="n">
        <v>13463.4940599291</v>
      </c>
      <c r="P1168" s="1" t="n">
        <v>9.50773715791632</v>
      </c>
      <c r="Q1168" s="1" t="n">
        <v>45.908476509259</v>
      </c>
      <c r="R1168" s="1" t="n">
        <v>3.8266497734208</v>
      </c>
      <c r="S1168" s="1" t="n">
        <v>3.2188758248682</v>
      </c>
    </row>
    <row r="1169" customFormat="false" ht="15.6" hidden="false" customHeight="false" outlineLevel="0" collapsed="false">
      <c r="A1169" s="1" t="n">
        <v>13</v>
      </c>
      <c r="B1169" s="1" t="n">
        <v>0</v>
      </c>
      <c r="C1169" s="1" t="n">
        <v>118</v>
      </c>
      <c r="D1169" s="1" t="n">
        <v>2013</v>
      </c>
      <c r="E1169" s="1" t="n">
        <v>1</v>
      </c>
      <c r="F1169" s="1" t="n">
        <v>0</v>
      </c>
      <c r="G1169" s="1" t="n">
        <v>1.87950987066031</v>
      </c>
      <c r="H1169" s="1" t="n">
        <v>0.023757099176192</v>
      </c>
      <c r="I1169" s="1" t="n">
        <v>578.1</v>
      </c>
      <c r="J1169" s="1" t="n">
        <v>6.35974686408843</v>
      </c>
      <c r="K1169" s="1" t="n">
        <v>7.05</v>
      </c>
      <c r="L1169" s="1" t="n">
        <v>1.95302761682418</v>
      </c>
      <c r="M1169" s="1" t="n">
        <v>0.00264103317581193</v>
      </c>
      <c r="N1169" s="1" t="n">
        <f aca="false">LN(M1169)</f>
        <v>-5.93658508390888</v>
      </c>
      <c r="O1169" s="1" t="n">
        <v>14632.3504574149</v>
      </c>
      <c r="P1169" s="1" t="n">
        <v>9.5909901412201</v>
      </c>
      <c r="Q1169" s="1" t="n">
        <v>46.619418040473</v>
      </c>
      <c r="R1169" s="1" t="n">
        <v>3.84201715048536</v>
      </c>
      <c r="S1169" s="1" t="n">
        <v>3.97029191355212</v>
      </c>
    </row>
    <row r="1170" customFormat="false" ht="15.6" hidden="false" customHeight="false" outlineLevel="0" collapsed="false">
      <c r="A1170" s="1" t="n">
        <v>13</v>
      </c>
      <c r="B1170" s="1" t="n">
        <v>0</v>
      </c>
      <c r="C1170" s="1" t="n">
        <v>119</v>
      </c>
      <c r="D1170" s="1" t="n">
        <v>2013</v>
      </c>
      <c r="E1170" s="1" t="n">
        <v>1</v>
      </c>
      <c r="F1170" s="1" t="n">
        <v>0</v>
      </c>
      <c r="G1170" s="1" t="n">
        <v>1.6973555337904</v>
      </c>
      <c r="H1170" s="1" t="n">
        <v>0.0145434391196729</v>
      </c>
      <c r="I1170" s="1" t="n">
        <v>419.6</v>
      </c>
      <c r="J1170" s="1" t="n">
        <v>6.03930187652214</v>
      </c>
      <c r="K1170" s="1" t="n">
        <v>8.9</v>
      </c>
      <c r="L1170" s="1" t="n">
        <v>2.18605127673809</v>
      </c>
      <c r="M1170" s="1" t="n">
        <v>0.00254911197286362</v>
      </c>
      <c r="N1170" s="1" t="n">
        <f aca="false">LN(M1170)</f>
        <v>-5.97201022639934</v>
      </c>
      <c r="O1170" s="1" t="n">
        <v>13655.5596651498</v>
      </c>
      <c r="P1170" s="1" t="n">
        <v>9.52190201916455</v>
      </c>
      <c r="Q1170" s="1" t="n">
        <v>32.7686390647412</v>
      </c>
      <c r="R1170" s="1" t="n">
        <v>3.48947193193503</v>
      </c>
      <c r="S1170" s="1" t="n">
        <v>3.52636052461616</v>
      </c>
    </row>
    <row r="1171" customFormat="false" ht="15.6" hidden="false" customHeight="false" outlineLevel="0" collapsed="false">
      <c r="A1171" s="1" t="n">
        <v>13</v>
      </c>
      <c r="B1171" s="1" t="n">
        <v>0</v>
      </c>
      <c r="C1171" s="1" t="n">
        <v>120</v>
      </c>
      <c r="D1171" s="1" t="n">
        <v>2013</v>
      </c>
      <c r="E1171" s="1" t="n">
        <v>1</v>
      </c>
      <c r="F1171" s="1" t="n">
        <v>0</v>
      </c>
      <c r="G1171" s="1" t="n">
        <v>1.44848311390956</v>
      </c>
      <c r="H1171" s="1" t="n">
        <v>0.033470715087717</v>
      </c>
      <c r="I1171" s="1" t="n">
        <v>759.7</v>
      </c>
      <c r="J1171" s="1" t="n">
        <v>6.63292361850918</v>
      </c>
      <c r="K1171" s="1" t="n">
        <v>22.73</v>
      </c>
      <c r="L1171" s="1" t="n">
        <v>3.12368563786445</v>
      </c>
      <c r="M1171" s="1" t="n">
        <v>0.00198999024772046</v>
      </c>
      <c r="N1171" s="1" t="n">
        <f aca="false">LN(M1171)</f>
        <v>-6.21962554090073</v>
      </c>
      <c r="O1171" s="1" t="n">
        <v>11242.24009225</v>
      </c>
      <c r="P1171" s="1" t="n">
        <v>9.3274334000543</v>
      </c>
      <c r="Q1171" s="1" t="n">
        <v>97.9076696715553</v>
      </c>
      <c r="R1171" s="1" t="n">
        <v>4.58402488836325</v>
      </c>
      <c r="S1171" s="1" t="n">
        <v>4.11087386417331</v>
      </c>
    </row>
    <row r="1172" customFormat="false" ht="15.6" hidden="false" customHeight="false" outlineLevel="0" collapsed="false">
      <c r="A1172" s="1" t="n">
        <v>14</v>
      </c>
      <c r="B1172" s="1" t="n">
        <v>0</v>
      </c>
      <c r="C1172" s="1" t="n">
        <v>121</v>
      </c>
      <c r="D1172" s="1" t="n">
        <v>2013</v>
      </c>
      <c r="E1172" s="1" t="n">
        <v>1</v>
      </c>
      <c r="F1172" s="1" t="n">
        <v>0</v>
      </c>
      <c r="G1172" s="1" t="n">
        <v>1.34293256539477</v>
      </c>
      <c r="H1172" s="1" t="n">
        <v>0.0331712022057757</v>
      </c>
      <c r="I1172" s="1" t="n">
        <v>919.1</v>
      </c>
      <c r="J1172" s="1" t="n">
        <v>6.82339493036406</v>
      </c>
      <c r="K1172" s="1" t="n">
        <v>7.42</v>
      </c>
      <c r="L1172" s="1" t="n">
        <v>2.00417905717929</v>
      </c>
      <c r="M1172" s="1" t="n">
        <v>0.00278380818781341</v>
      </c>
      <c r="N1172" s="1" t="n">
        <f aca="false">LN(M1172)</f>
        <v>-5.88393543693907</v>
      </c>
      <c r="O1172" s="1" t="n">
        <v>41147.7694232288</v>
      </c>
      <c r="P1172" s="1" t="n">
        <v>10.6249249986391</v>
      </c>
      <c r="Q1172" s="1" t="n">
        <v>9.34321771067303</v>
      </c>
      <c r="R1172" s="1" t="n">
        <v>2.23465070154865</v>
      </c>
      <c r="S1172" s="1" t="n">
        <v>6.71659477352098</v>
      </c>
    </row>
    <row r="1173" customFormat="false" ht="15.6" hidden="false" customHeight="false" outlineLevel="0" collapsed="false">
      <c r="A1173" s="1" t="n">
        <v>14</v>
      </c>
      <c r="B1173" s="1" t="n">
        <v>0</v>
      </c>
      <c r="C1173" s="1" t="n">
        <v>122</v>
      </c>
      <c r="D1173" s="1" t="n">
        <v>2013</v>
      </c>
      <c r="E1173" s="1" t="n">
        <v>1</v>
      </c>
      <c r="F1173" s="1" t="n">
        <v>0</v>
      </c>
      <c r="G1173" s="1" t="n">
        <v>1.28735963144256</v>
      </c>
      <c r="H1173" s="1" t="n">
        <v>0.0199384071237269</v>
      </c>
      <c r="I1173" s="1" t="n">
        <v>553.1</v>
      </c>
      <c r="J1173" s="1" t="n">
        <v>6.31553881700063</v>
      </c>
      <c r="K1173" s="1" t="n">
        <v>15.19</v>
      </c>
      <c r="L1173" s="1" t="n">
        <v>2.72063731660768</v>
      </c>
      <c r="M1173" s="1" t="n">
        <v>0.00162121564478231</v>
      </c>
      <c r="N1173" s="1" t="n">
        <f aca="false">LN(M1173)</f>
        <v>-6.42457901313189</v>
      </c>
      <c r="O1173" s="1" t="n">
        <v>15034.1638981782</v>
      </c>
      <c r="P1173" s="1" t="n">
        <v>9.61808048351238</v>
      </c>
      <c r="Q1173" s="1" t="n">
        <v>15.4569978030813</v>
      </c>
      <c r="R1173" s="1" t="n">
        <v>2.73806183303918</v>
      </c>
      <c r="S1173" s="1" t="n">
        <v>4.00733318523247</v>
      </c>
    </row>
    <row r="1174" customFormat="false" ht="15.6" hidden="false" customHeight="false" outlineLevel="0" collapsed="false">
      <c r="A1174" s="1" t="n">
        <v>14</v>
      </c>
      <c r="B1174" s="1" t="n">
        <v>0</v>
      </c>
      <c r="C1174" s="1" t="n">
        <v>123</v>
      </c>
      <c r="D1174" s="1" t="n">
        <v>2013</v>
      </c>
      <c r="E1174" s="1" t="n">
        <v>1</v>
      </c>
      <c r="F1174" s="1" t="n">
        <v>0</v>
      </c>
      <c r="G1174" s="1" t="n">
        <v>1.6814210832848</v>
      </c>
      <c r="H1174" s="1" t="n">
        <v>0.0438293637755656</v>
      </c>
      <c r="I1174" s="1" t="n">
        <v>692.3</v>
      </c>
      <c r="J1174" s="1" t="n">
        <v>6.54001938768398</v>
      </c>
      <c r="K1174" s="1" t="n">
        <v>11.74</v>
      </c>
      <c r="L1174" s="1" t="n">
        <v>2.46300181439995</v>
      </c>
      <c r="M1174" s="1" t="n">
        <v>0.00239671320275516</v>
      </c>
      <c r="N1174" s="1" t="n">
        <f aca="false">LN(M1174)</f>
        <v>-6.03365697910086</v>
      </c>
      <c r="O1174" s="1" t="n">
        <v>27673.9099179386</v>
      </c>
      <c r="P1174" s="1" t="n">
        <v>10.2282453681087</v>
      </c>
      <c r="Q1174" s="1" t="n">
        <v>7.23176916795254</v>
      </c>
      <c r="R1174" s="1" t="n">
        <v>1.97848370443232</v>
      </c>
      <c r="S1174" s="1" t="n">
        <v>5.99146454710798</v>
      </c>
    </row>
    <row r="1175" customFormat="false" ht="15.6" hidden="false" customHeight="false" outlineLevel="0" collapsed="false">
      <c r="A1175" s="1" t="n">
        <v>14</v>
      </c>
      <c r="B1175" s="1" t="n">
        <v>0</v>
      </c>
      <c r="C1175" s="1" t="n">
        <v>124</v>
      </c>
      <c r="D1175" s="1" t="n">
        <v>2013</v>
      </c>
      <c r="E1175" s="1" t="n">
        <v>1</v>
      </c>
      <c r="F1175" s="1" t="n">
        <v>0</v>
      </c>
      <c r="G1175" s="1" t="n">
        <v>1.85860197893393</v>
      </c>
      <c r="H1175" s="1" t="n">
        <v>0.0180273144961573</v>
      </c>
      <c r="I1175" s="1" t="n">
        <v>537.5</v>
      </c>
      <c r="J1175" s="1" t="n">
        <v>6.28692876000182</v>
      </c>
      <c r="K1175" s="1" t="n">
        <v>10.71</v>
      </c>
      <c r="L1175" s="1" t="n">
        <v>2.37117788445966</v>
      </c>
      <c r="M1175" s="1" t="n">
        <v>0.00170976700305766</v>
      </c>
      <c r="N1175" s="1" t="n">
        <f aca="false">LN(M1175)</f>
        <v>-6.37139817327303</v>
      </c>
      <c r="O1175" s="1" t="n">
        <v>17644.4269329391</v>
      </c>
      <c r="P1175" s="1" t="n">
        <v>9.77817525799279</v>
      </c>
      <c r="Q1175" s="1" t="n">
        <v>10.8925969443937</v>
      </c>
      <c r="R1175" s="1" t="n">
        <v>2.38808337907485</v>
      </c>
      <c r="S1175" s="1" t="n">
        <v>4.26267987704132</v>
      </c>
    </row>
    <row r="1176" customFormat="false" ht="15.6" hidden="false" customHeight="false" outlineLevel="0" collapsed="false">
      <c r="A1176" s="1" t="n">
        <v>14</v>
      </c>
      <c r="B1176" s="1" t="n">
        <v>0</v>
      </c>
      <c r="C1176" s="1" t="n">
        <v>125</v>
      </c>
      <c r="D1176" s="1" t="n">
        <v>2013</v>
      </c>
      <c r="E1176" s="1" t="n">
        <v>1</v>
      </c>
      <c r="F1176" s="1" t="n">
        <v>0</v>
      </c>
      <c r="G1176" s="1" t="n">
        <v>1.83596011579286</v>
      </c>
      <c r="H1176" s="1" t="n">
        <v>0.0139990316511264</v>
      </c>
      <c r="I1176" s="1" t="n">
        <v>602</v>
      </c>
      <c r="J1176" s="1" t="n">
        <v>6.40025744530882</v>
      </c>
      <c r="K1176" s="1" t="n">
        <v>8.43</v>
      </c>
      <c r="L1176" s="1" t="n">
        <v>2.13179677201376</v>
      </c>
      <c r="M1176" s="1" t="n">
        <v>0.00244552102118173</v>
      </c>
      <c r="N1176" s="1" t="n">
        <f aca="false">LN(M1176)</f>
        <v>-6.01349708215931</v>
      </c>
      <c r="O1176" s="1" t="n">
        <v>17052.9868152754</v>
      </c>
      <c r="P1176" s="1" t="n">
        <v>9.74408064715103</v>
      </c>
      <c r="Q1176" s="1" t="n">
        <v>6.08163992312761</v>
      </c>
      <c r="R1176" s="1" t="n">
        <v>1.80527438380766</v>
      </c>
      <c r="S1176" s="1" t="n">
        <v>4.52178857704904</v>
      </c>
    </row>
    <row r="1177" customFormat="false" ht="15.6" hidden="false" customHeight="false" outlineLevel="0" collapsed="false">
      <c r="A1177" s="1" t="n">
        <v>14</v>
      </c>
      <c r="B1177" s="1" t="n">
        <v>0</v>
      </c>
      <c r="C1177" s="1" t="n">
        <v>126</v>
      </c>
      <c r="D1177" s="1" t="n">
        <v>2013</v>
      </c>
      <c r="E1177" s="1" t="n">
        <v>1</v>
      </c>
      <c r="F1177" s="1" t="n">
        <v>0</v>
      </c>
      <c r="G1177" s="1" t="n">
        <v>3.88569880823402</v>
      </c>
      <c r="H1177" s="1" t="n">
        <v>0.0555320870001734</v>
      </c>
      <c r="I1177" s="1" t="n">
        <v>165.9</v>
      </c>
      <c r="J1177" s="1" t="n">
        <v>5.1113851971964</v>
      </c>
      <c r="K1177" s="1" t="n">
        <v>11.54</v>
      </c>
      <c r="L1177" s="1" t="n">
        <v>2.44581926107995</v>
      </c>
      <c r="M1177" s="1" t="n">
        <v>0.00140198415638955</v>
      </c>
      <c r="N1177" s="1" t="n">
        <f aca="false">LN(M1177)</f>
        <v>-6.56986679115431</v>
      </c>
      <c r="O1177" s="1" t="n">
        <v>22850.9291646195</v>
      </c>
      <c r="P1177" s="1" t="n">
        <v>10.0367470591551</v>
      </c>
      <c r="Q1177" s="1" t="n">
        <v>9.93339452013922</v>
      </c>
      <c r="R1177" s="1" t="n">
        <v>2.29590226456984</v>
      </c>
      <c r="S1177" s="1" t="n">
        <v>3.49650756146648</v>
      </c>
    </row>
    <row r="1178" customFormat="false" ht="15.6" hidden="false" customHeight="false" outlineLevel="0" collapsed="false">
      <c r="A1178" s="1" t="n">
        <v>14</v>
      </c>
      <c r="B1178" s="1" t="n">
        <v>0</v>
      </c>
      <c r="C1178" s="1" t="n">
        <v>127</v>
      </c>
      <c r="D1178" s="1" t="n">
        <v>2013</v>
      </c>
      <c r="E1178" s="1" t="n">
        <v>1</v>
      </c>
      <c r="F1178" s="1" t="n">
        <v>0</v>
      </c>
      <c r="G1178" s="1" t="n">
        <v>1.80280344058617</v>
      </c>
      <c r="H1178" s="1" t="n">
        <v>0.0259528665938884</v>
      </c>
      <c r="I1178" s="1" t="n">
        <v>625</v>
      </c>
      <c r="J1178" s="1" t="n">
        <v>6.4377516497364</v>
      </c>
      <c r="K1178" s="1" t="n">
        <v>10.43</v>
      </c>
      <c r="L1178" s="1" t="n">
        <v>2.34468626901268</v>
      </c>
      <c r="M1178" s="1" t="n">
        <v>0.00206047689366829</v>
      </c>
      <c r="N1178" s="1" t="n">
        <f aca="false">LN(M1178)</f>
        <v>-6.18481782119233</v>
      </c>
      <c r="O1178" s="1" t="n">
        <v>17229.8091184945</v>
      </c>
      <c r="P1178" s="1" t="n">
        <v>9.75439625102152</v>
      </c>
      <c r="Q1178" s="1" t="n">
        <v>12.8509386570269</v>
      </c>
      <c r="R1178" s="1" t="n">
        <v>2.55341685591286</v>
      </c>
      <c r="S1178" s="1" t="n">
        <v>4.83628190695148</v>
      </c>
    </row>
    <row r="1179" customFormat="false" ht="15.6" hidden="false" customHeight="false" outlineLevel="0" collapsed="false">
      <c r="A1179" s="1" t="n">
        <v>14</v>
      </c>
      <c r="B1179" s="1" t="n">
        <v>0</v>
      </c>
      <c r="C1179" s="1" t="n">
        <v>128</v>
      </c>
      <c r="D1179" s="1" t="n">
        <v>2013</v>
      </c>
      <c r="E1179" s="1" t="n">
        <v>1</v>
      </c>
      <c r="F1179" s="1" t="n">
        <v>0</v>
      </c>
      <c r="G1179" s="1" t="n">
        <v>2.71964501815248</v>
      </c>
      <c r="H1179" s="1" t="n">
        <v>0.0240061836490565</v>
      </c>
      <c r="I1179" s="1" t="n">
        <v>367.8</v>
      </c>
      <c r="J1179" s="1" t="n">
        <v>5.90753931217022</v>
      </c>
      <c r="K1179" s="1" t="n">
        <v>12.22</v>
      </c>
      <c r="L1179" s="1" t="n">
        <v>2.50307395374345</v>
      </c>
      <c r="M1179" s="1" t="n">
        <v>0.00224521963957472</v>
      </c>
      <c r="N1179" s="1" t="n">
        <f aca="false">LN(M1179)</f>
        <v>-6.09895192757358</v>
      </c>
      <c r="O1179" s="1" t="n">
        <v>28289.1295867248</v>
      </c>
      <c r="P1179" s="1" t="n">
        <v>10.2502328962975</v>
      </c>
      <c r="Q1179" s="1" t="n">
        <v>6.45420338627783</v>
      </c>
      <c r="R1179" s="1" t="n">
        <v>1.86473160634641</v>
      </c>
      <c r="S1179" s="1" t="n">
        <v>4.99721227376412</v>
      </c>
    </row>
    <row r="1180" customFormat="false" ht="15.6" hidden="false" customHeight="false" outlineLevel="0" collapsed="false">
      <c r="A1180" s="1" t="n">
        <v>14</v>
      </c>
      <c r="B1180" s="1" t="n">
        <v>0</v>
      </c>
      <c r="C1180" s="1" t="n">
        <v>129</v>
      </c>
      <c r="D1180" s="1" t="n">
        <v>2013</v>
      </c>
      <c r="E1180" s="1" t="n">
        <v>1</v>
      </c>
      <c r="F1180" s="1" t="n">
        <v>0</v>
      </c>
      <c r="G1180" s="1" t="n">
        <v>3.20019342359768</v>
      </c>
      <c r="H1180" s="1" t="n">
        <v>0.0213542015512187</v>
      </c>
      <c r="I1180" s="1" t="n">
        <v>417.3</v>
      </c>
      <c r="J1180" s="1" t="n">
        <v>6.03380538759751</v>
      </c>
      <c r="K1180" s="1" t="n">
        <v>9.48</v>
      </c>
      <c r="L1180" s="1" t="n">
        <v>2.24918431626693</v>
      </c>
      <c r="M1180" s="1" t="n">
        <v>0.00194457410925582</v>
      </c>
      <c r="N1180" s="1" t="n">
        <f aca="false">LN(M1180)</f>
        <v>-6.24271229285208</v>
      </c>
      <c r="O1180" s="1" t="n">
        <v>16529.8366905791</v>
      </c>
      <c r="P1180" s="1" t="n">
        <v>9.71292231118847</v>
      </c>
      <c r="Q1180" s="1" t="n">
        <v>12.4068324186954</v>
      </c>
      <c r="R1180" s="1" t="n">
        <v>2.51824732237309</v>
      </c>
      <c r="S1180" s="1" t="n">
        <v>4.33073334028633</v>
      </c>
    </row>
    <row r="1181" customFormat="false" ht="15.6" hidden="false" customHeight="false" outlineLevel="0" collapsed="false">
      <c r="A1181" s="1" t="n">
        <v>14</v>
      </c>
      <c r="B1181" s="1" t="n">
        <v>0</v>
      </c>
      <c r="C1181" s="1" t="n">
        <v>130</v>
      </c>
      <c r="D1181" s="1" t="n">
        <v>2013</v>
      </c>
      <c r="E1181" s="1" t="n">
        <v>1</v>
      </c>
      <c r="F1181" s="1" t="n">
        <v>0</v>
      </c>
      <c r="G1181" s="1" t="n">
        <v>2.86578044596913</v>
      </c>
      <c r="H1181" s="1" t="n">
        <v>0.0175195406329522</v>
      </c>
      <c r="I1181" s="1" t="n">
        <v>499</v>
      </c>
      <c r="J1181" s="1" t="n">
        <v>6.21260609575152</v>
      </c>
      <c r="K1181" s="1" t="n">
        <v>14.48</v>
      </c>
      <c r="L1181" s="1" t="n">
        <v>2.67276838695757</v>
      </c>
      <c r="M1181" s="1" t="n">
        <v>0.00153854151143395</v>
      </c>
      <c r="N1181" s="1" t="n">
        <f aca="false">LN(M1181)</f>
        <v>-6.47692038180866</v>
      </c>
      <c r="O1181" s="1" t="n">
        <v>22941.7792445493</v>
      </c>
      <c r="P1181" s="1" t="n">
        <v>10.0407149484668</v>
      </c>
      <c r="Q1181" s="1" t="n">
        <v>34.7674715504662</v>
      </c>
      <c r="R1181" s="1" t="n">
        <v>3.54868222409076</v>
      </c>
      <c r="S1181" s="1" t="n">
        <v>4.91998092582813</v>
      </c>
    </row>
    <row r="1182" customFormat="false" ht="15.6" hidden="false" customHeight="false" outlineLevel="0" collapsed="false">
      <c r="A1182" s="1" t="n">
        <v>14</v>
      </c>
      <c r="B1182" s="1" t="n">
        <v>0</v>
      </c>
      <c r="C1182" s="1" t="n">
        <v>131</v>
      </c>
      <c r="D1182" s="1" t="n">
        <v>2013</v>
      </c>
      <c r="E1182" s="1" t="n">
        <v>1</v>
      </c>
      <c r="F1182" s="1" t="n">
        <v>0</v>
      </c>
      <c r="G1182" s="1" t="n">
        <v>3.43813387423935</v>
      </c>
      <c r="H1182" s="1" t="n">
        <v>0.0506081842477762</v>
      </c>
      <c r="I1182" s="1" t="n">
        <v>274.2</v>
      </c>
      <c r="J1182" s="1" t="n">
        <v>5.61385776712821</v>
      </c>
      <c r="K1182" s="1" t="n">
        <v>5.77</v>
      </c>
      <c r="L1182" s="1" t="n">
        <v>1.75267208052001</v>
      </c>
      <c r="M1182" s="1" t="n">
        <v>0.0010964144832105</v>
      </c>
      <c r="N1182" s="1" t="n">
        <f aca="false">LN(M1182)</f>
        <v>-6.81570998383586</v>
      </c>
      <c r="O1182" s="1" t="n">
        <v>19171.8057935035</v>
      </c>
      <c r="P1182" s="1" t="n">
        <v>9.86119603053405</v>
      </c>
      <c r="Q1182" s="1" t="n">
        <v>13.8455610174857</v>
      </c>
      <c r="R1182" s="1" t="n">
        <v>2.62796467710826</v>
      </c>
      <c r="S1182" s="1" t="n">
        <v>3.29583686600433</v>
      </c>
    </row>
    <row r="1183" customFormat="false" ht="15.6" hidden="false" customHeight="false" outlineLevel="0" collapsed="false">
      <c r="A1183" s="1" t="n">
        <v>14</v>
      </c>
      <c r="B1183" s="1" t="n">
        <v>0</v>
      </c>
      <c r="C1183" s="1" t="n">
        <v>132</v>
      </c>
      <c r="D1183" s="1" t="n">
        <v>2013</v>
      </c>
      <c r="E1183" s="1" t="n">
        <v>1</v>
      </c>
      <c r="F1183" s="1" t="n">
        <v>0</v>
      </c>
      <c r="G1183" s="1" t="n">
        <v>2.56021756021756</v>
      </c>
      <c r="H1183" s="1" t="n">
        <v>0.0451244634535002</v>
      </c>
      <c r="I1183" s="1" t="n">
        <v>226.8</v>
      </c>
      <c r="J1183" s="1" t="n">
        <v>5.4240685718536</v>
      </c>
      <c r="K1183" s="1" t="n">
        <v>10.55</v>
      </c>
      <c r="L1183" s="1" t="n">
        <v>2.35612585992208</v>
      </c>
      <c r="M1183" s="1" t="n">
        <v>0.00215009511052383</v>
      </c>
      <c r="N1183" s="1" t="n">
        <f aca="false">LN(M1183)</f>
        <v>-6.14224320036807</v>
      </c>
      <c r="O1183" s="1" t="n">
        <v>32020.0801846464</v>
      </c>
      <c r="P1183" s="1" t="n">
        <v>10.3741184907526</v>
      </c>
      <c r="Q1183" s="1" t="n">
        <v>33.3198771951067</v>
      </c>
      <c r="R1183" s="1" t="n">
        <v>3.5061541316708</v>
      </c>
      <c r="S1183" s="1" t="n">
        <v>3.98898404656427</v>
      </c>
    </row>
    <row r="1184" customFormat="false" ht="15.6" hidden="false" customHeight="false" outlineLevel="0" collapsed="false">
      <c r="A1184" s="1" t="n">
        <v>14</v>
      </c>
      <c r="B1184" s="1" t="n">
        <v>0</v>
      </c>
      <c r="C1184" s="1" t="n">
        <v>133</v>
      </c>
      <c r="D1184" s="1" t="n">
        <v>2013</v>
      </c>
      <c r="E1184" s="1" t="n">
        <v>1</v>
      </c>
      <c r="F1184" s="1" t="n">
        <v>0</v>
      </c>
      <c r="G1184" s="1" t="n">
        <v>1.61249203314213</v>
      </c>
      <c r="H1184" s="1" t="n">
        <v>0.0124864137256258</v>
      </c>
      <c r="I1184" s="1" t="n">
        <v>1171</v>
      </c>
      <c r="J1184" s="1" t="n">
        <v>7.06561336359772</v>
      </c>
      <c r="K1184" s="1" t="n">
        <v>10.26</v>
      </c>
      <c r="L1184" s="1" t="n">
        <v>2.32825283974262</v>
      </c>
      <c r="M1184" s="1" t="n">
        <v>0.00245564606334592</v>
      </c>
      <c r="N1184" s="1" t="n">
        <f aca="false">LN(M1184)</f>
        <v>-6.00936539009774</v>
      </c>
      <c r="O1184" s="1" t="n">
        <v>13013.5117848407</v>
      </c>
      <c r="P1184" s="1" t="n">
        <v>9.47374346473934</v>
      </c>
      <c r="Q1184" s="1" t="n">
        <v>18.3320390906664</v>
      </c>
      <c r="R1184" s="1" t="n">
        <v>2.90865029901785</v>
      </c>
      <c r="S1184" s="1" t="n">
        <v>4.70048036579242</v>
      </c>
    </row>
    <row r="1185" customFormat="false" ht="15.6" hidden="false" customHeight="false" outlineLevel="0" collapsed="false">
      <c r="A1185" s="1" t="n">
        <v>14</v>
      </c>
      <c r="B1185" s="1" t="n">
        <v>0</v>
      </c>
      <c r="C1185" s="1" t="n">
        <v>134</v>
      </c>
      <c r="D1185" s="1" t="n">
        <v>2013</v>
      </c>
      <c r="E1185" s="1" t="n">
        <v>1</v>
      </c>
      <c r="F1185" s="1" t="n">
        <v>0</v>
      </c>
      <c r="G1185" s="1" t="n">
        <v>1.51586787564767</v>
      </c>
      <c r="H1185" s="1" t="n">
        <v>0.0111320760486945</v>
      </c>
      <c r="I1185" s="1" t="n">
        <v>942.6</v>
      </c>
      <c r="J1185" s="1" t="n">
        <v>6.84864201448963</v>
      </c>
      <c r="K1185" s="1" t="n">
        <v>4.84</v>
      </c>
      <c r="L1185" s="1" t="n">
        <v>1.57691472072854</v>
      </c>
      <c r="M1185" s="1" t="n">
        <v>0.00130696544843367</v>
      </c>
      <c r="N1185" s="1" t="n">
        <f aca="false">LN(M1185)</f>
        <v>-6.64004728047091</v>
      </c>
      <c r="O1185" s="1" t="n">
        <v>9945.9496900305</v>
      </c>
      <c r="P1185" s="1" t="n">
        <v>9.20492068095006</v>
      </c>
      <c r="Q1185" s="1" t="n">
        <v>9.24373730067547</v>
      </c>
      <c r="R1185" s="1" t="n">
        <v>2.22394627364782</v>
      </c>
      <c r="S1185" s="1" t="n">
        <v>4.29045944114839</v>
      </c>
    </row>
    <row r="1186" customFormat="false" ht="15.6" hidden="false" customHeight="false" outlineLevel="0" collapsed="false">
      <c r="A1186" s="1" t="n">
        <v>14</v>
      </c>
      <c r="B1186" s="1" t="n">
        <v>0</v>
      </c>
      <c r="C1186" s="1" t="n">
        <v>135</v>
      </c>
      <c r="D1186" s="1" t="n">
        <v>2013</v>
      </c>
      <c r="E1186" s="1" t="n">
        <v>1</v>
      </c>
      <c r="F1186" s="1" t="n">
        <v>0</v>
      </c>
      <c r="G1186" s="1" t="n">
        <v>1.22501514233798</v>
      </c>
      <c r="H1186" s="1" t="n">
        <v>0.0165436552279992</v>
      </c>
      <c r="I1186" s="1" t="n">
        <v>859.8</v>
      </c>
      <c r="J1186" s="1" t="n">
        <v>6.75669980406218</v>
      </c>
      <c r="K1186" s="1" t="n">
        <v>2.75</v>
      </c>
      <c r="L1186" s="1" t="n">
        <v>1.01160091167848</v>
      </c>
      <c r="M1186" s="1" t="n">
        <v>0.00111961877180041</v>
      </c>
      <c r="N1186" s="1" t="n">
        <f aca="false">LN(M1186)</f>
        <v>-6.79476703393941</v>
      </c>
      <c r="O1186" s="1" t="n">
        <v>11210.5340240866</v>
      </c>
      <c r="P1186" s="1" t="n">
        <v>9.32460915311947</v>
      </c>
      <c r="Q1186" s="1" t="n">
        <v>20.4687269620994</v>
      </c>
      <c r="R1186" s="1" t="n">
        <v>3.01889820731914</v>
      </c>
      <c r="S1186" s="1" t="n">
        <v>3.87120101090789</v>
      </c>
    </row>
    <row r="1187" customFormat="false" ht="15.6" hidden="false" customHeight="false" outlineLevel="0" collapsed="false">
      <c r="A1187" s="1" t="n">
        <v>14</v>
      </c>
      <c r="B1187" s="1" t="n">
        <v>0</v>
      </c>
      <c r="C1187" s="1" t="n">
        <v>136</v>
      </c>
      <c r="D1187" s="1" t="n">
        <v>2013</v>
      </c>
      <c r="E1187" s="1" t="n">
        <v>1</v>
      </c>
      <c r="F1187" s="1" t="n">
        <v>0</v>
      </c>
      <c r="G1187" s="1" t="n">
        <v>1.9813418023025</v>
      </c>
      <c r="H1187" s="1" t="n">
        <v>0.0153016401821278</v>
      </c>
      <c r="I1187" s="1" t="n">
        <v>1130.8</v>
      </c>
      <c r="J1187" s="1" t="n">
        <v>7.03068062581944</v>
      </c>
      <c r="K1187" s="1" t="n">
        <v>13.36</v>
      </c>
      <c r="L1187" s="1" t="n">
        <v>2.5922651681085</v>
      </c>
      <c r="M1187" s="1" t="n">
        <v>0.00170272907988742</v>
      </c>
      <c r="N1187" s="1" t="n">
        <f aca="false">LN(M1187)</f>
        <v>-6.37552297399237</v>
      </c>
      <c r="O1187" s="1" t="n">
        <v>9653.278291599</v>
      </c>
      <c r="P1187" s="1" t="n">
        <v>9.17505285597817</v>
      </c>
      <c r="Q1187" s="1" t="n">
        <v>61.9382210477459</v>
      </c>
      <c r="R1187" s="1" t="n">
        <v>4.12613745356022</v>
      </c>
      <c r="S1187" s="1" t="n">
        <v>3.58351893845611</v>
      </c>
    </row>
    <row r="1188" customFormat="false" ht="15.6" hidden="false" customHeight="false" outlineLevel="0" collapsed="false">
      <c r="A1188" s="1" t="n">
        <v>14</v>
      </c>
      <c r="B1188" s="1" t="n">
        <v>0</v>
      </c>
      <c r="C1188" s="1" t="n">
        <v>137</v>
      </c>
      <c r="D1188" s="1" t="n">
        <v>2013</v>
      </c>
      <c r="E1188" s="1" t="n">
        <v>1</v>
      </c>
      <c r="F1188" s="1" t="n">
        <v>0</v>
      </c>
      <c r="G1188" s="1" t="n">
        <v>1.42619745845552</v>
      </c>
      <c r="H1188" s="1" t="n">
        <v>0.0126874528946104</v>
      </c>
      <c r="I1188" s="1" t="n">
        <v>896</v>
      </c>
      <c r="J1188" s="1" t="n">
        <v>6.79794041297493</v>
      </c>
      <c r="K1188" s="1" t="n">
        <v>12.97</v>
      </c>
      <c r="L1188" s="1" t="n">
        <v>2.56263899832835</v>
      </c>
      <c r="M1188" s="1" t="n">
        <v>0.00216358921182007</v>
      </c>
      <c r="N1188" s="1" t="n">
        <f aca="false">LN(M1188)</f>
        <v>-6.13598676419682</v>
      </c>
      <c r="O1188" s="1" t="n">
        <v>10493.4890979294</v>
      </c>
      <c r="P1188" s="1" t="n">
        <v>9.25851025790135</v>
      </c>
      <c r="Q1188" s="1" t="n">
        <v>20.6278814304307</v>
      </c>
      <c r="R1188" s="1" t="n">
        <v>3.02664362818066</v>
      </c>
      <c r="S1188" s="1" t="n">
        <v>4.29045944114839</v>
      </c>
    </row>
    <row r="1189" customFormat="false" ht="15.6" hidden="false" customHeight="false" outlineLevel="0" collapsed="false">
      <c r="A1189" s="1" t="n">
        <v>15</v>
      </c>
      <c r="B1189" s="1" t="n">
        <v>0</v>
      </c>
      <c r="C1189" s="1" t="n">
        <v>138</v>
      </c>
      <c r="D1189" s="1" t="n">
        <v>2013</v>
      </c>
      <c r="E1189" s="1" t="n">
        <v>1</v>
      </c>
      <c r="F1189" s="1" t="n">
        <v>0</v>
      </c>
      <c r="G1189" s="1" t="n">
        <v>1.35577395577396</v>
      </c>
      <c r="H1189" s="1" t="n">
        <v>0.0294409993012015</v>
      </c>
      <c r="I1189" s="1" t="n">
        <v>662.8</v>
      </c>
      <c r="J1189" s="1" t="n">
        <v>6.49647328555241</v>
      </c>
      <c r="K1189" s="1" t="n">
        <v>10.01</v>
      </c>
      <c r="L1189" s="1" t="n">
        <v>2.30358459332713</v>
      </c>
      <c r="M1189" s="1" t="n">
        <v>0.00282734788745622</v>
      </c>
      <c r="N1189" s="1" t="n">
        <f aca="false">LN(M1189)</f>
        <v>-5.86841614896094</v>
      </c>
      <c r="O1189" s="1" t="n">
        <v>65783.9941182805</v>
      </c>
      <c r="P1189" s="1" t="n">
        <v>11.0941318372412</v>
      </c>
      <c r="Q1189" s="1" t="n">
        <v>26.9237093310435</v>
      </c>
      <c r="R1189" s="1" t="n">
        <v>3.29300728618481</v>
      </c>
      <c r="S1189" s="1" t="n">
        <v>7.01929665371504</v>
      </c>
    </row>
    <row r="1190" customFormat="false" ht="15.6" hidden="false" customHeight="false" outlineLevel="0" collapsed="false">
      <c r="A1190" s="1" t="n">
        <v>15</v>
      </c>
      <c r="B1190" s="1" t="n">
        <v>0</v>
      </c>
      <c r="C1190" s="1" t="n">
        <v>139</v>
      </c>
      <c r="D1190" s="1" t="n">
        <v>2013</v>
      </c>
      <c r="E1190" s="1" t="n">
        <v>1</v>
      </c>
      <c r="F1190" s="1" t="n">
        <v>0</v>
      </c>
      <c r="G1190" s="1" t="n">
        <v>1.87828535669587</v>
      </c>
      <c r="H1190" s="1" t="n">
        <v>0.02202117936217</v>
      </c>
      <c r="I1190" s="1" t="n">
        <v>399.6</v>
      </c>
      <c r="J1190" s="1" t="n">
        <v>5.9904640467744</v>
      </c>
      <c r="K1190" s="1" t="n">
        <v>19.33</v>
      </c>
      <c r="L1190" s="1" t="n">
        <v>2.96165829322024</v>
      </c>
      <c r="M1190" s="1" t="n">
        <v>0.00197278006713444</v>
      </c>
      <c r="N1190" s="1" t="n">
        <f aca="false">LN(M1190)</f>
        <v>-6.22831152945031</v>
      </c>
      <c r="O1190" s="1" t="n">
        <v>29715.9026540784</v>
      </c>
      <c r="P1190" s="1" t="n">
        <v>10.2994376243907</v>
      </c>
      <c r="Q1190" s="1" t="n">
        <v>13.1601557937652</v>
      </c>
      <c r="R1190" s="1" t="n">
        <v>2.5771937642591</v>
      </c>
      <c r="S1190" s="1" t="n">
        <v>5.78382518232974</v>
      </c>
    </row>
    <row r="1191" customFormat="false" ht="15.6" hidden="false" customHeight="false" outlineLevel="0" collapsed="false">
      <c r="A1191" s="1" t="n">
        <v>15</v>
      </c>
      <c r="B1191" s="1" t="n">
        <v>0</v>
      </c>
      <c r="C1191" s="1" t="n">
        <v>140</v>
      </c>
      <c r="D1191" s="1" t="n">
        <v>2013</v>
      </c>
      <c r="E1191" s="1" t="n">
        <v>1</v>
      </c>
      <c r="F1191" s="1" t="n">
        <v>0</v>
      </c>
      <c r="G1191" s="1" t="n">
        <v>1.81129180730285</v>
      </c>
      <c r="H1191" s="1" t="n">
        <v>0.0299101369314713</v>
      </c>
      <c r="I1191" s="1" t="n">
        <v>289.9</v>
      </c>
      <c r="J1191" s="1" t="n">
        <v>5.66953603592761</v>
      </c>
      <c r="K1191" s="1" t="n">
        <v>15.51</v>
      </c>
      <c r="L1191" s="1" t="n">
        <v>2.74148497718845</v>
      </c>
      <c r="M1191" s="1" t="n">
        <v>0.00216913321084866</v>
      </c>
      <c r="N1191" s="1" t="n">
        <f aca="false">LN(M1191)</f>
        <v>-6.1334276332332</v>
      </c>
      <c r="O1191" s="1" t="n">
        <v>30340.8780361456</v>
      </c>
      <c r="P1191" s="1" t="n">
        <v>10.3202511923699</v>
      </c>
      <c r="Q1191" s="1" t="n">
        <v>7.55727493290325</v>
      </c>
      <c r="R1191" s="1" t="n">
        <v>2.02251066659994</v>
      </c>
      <c r="S1191" s="1" t="n">
        <v>5.28320372873799</v>
      </c>
    </row>
    <row r="1192" customFormat="false" ht="15.6" hidden="false" customHeight="false" outlineLevel="0" collapsed="false">
      <c r="A1192" s="1" t="n">
        <v>15</v>
      </c>
      <c r="B1192" s="1" t="n">
        <v>0</v>
      </c>
      <c r="C1192" s="1" t="n">
        <v>141</v>
      </c>
      <c r="D1192" s="1" t="n">
        <v>2013</v>
      </c>
      <c r="E1192" s="1" t="n">
        <v>1</v>
      </c>
      <c r="F1192" s="1" t="n">
        <v>0</v>
      </c>
      <c r="G1192" s="1" t="n">
        <v>1.31296245546725</v>
      </c>
      <c r="H1192" s="1" t="n">
        <v>0.021757442057408</v>
      </c>
      <c r="I1192" s="1" t="n">
        <v>785.9</v>
      </c>
      <c r="J1192" s="1" t="n">
        <v>6.66682955787213</v>
      </c>
      <c r="K1192" s="1" t="n">
        <v>24.23</v>
      </c>
      <c r="L1192" s="1" t="n">
        <v>3.18759153482843</v>
      </c>
      <c r="M1192" s="1" t="n">
        <v>0.000885620088940908</v>
      </c>
      <c r="N1192" s="1" t="n">
        <f aca="false">LN(M1192)</f>
        <v>-7.02922249283784</v>
      </c>
      <c r="O1192" s="1" t="n">
        <v>16829.2151418914</v>
      </c>
      <c r="P1192" s="1" t="n">
        <v>9.73087165162871</v>
      </c>
      <c r="Q1192" s="1" t="n">
        <v>17.4099539980457</v>
      </c>
      <c r="R1192" s="1" t="n">
        <v>2.85704211150468</v>
      </c>
      <c r="S1192" s="1" t="n">
        <v>4.47733681447821</v>
      </c>
    </row>
    <row r="1193" customFormat="false" ht="15.6" hidden="false" customHeight="false" outlineLevel="0" collapsed="false">
      <c r="A1193" s="1" t="n">
        <v>15</v>
      </c>
      <c r="B1193" s="1" t="n">
        <v>0</v>
      </c>
      <c r="C1193" s="1" t="n">
        <v>142</v>
      </c>
      <c r="D1193" s="1" t="n">
        <v>2013</v>
      </c>
      <c r="E1193" s="1" t="n">
        <v>1</v>
      </c>
      <c r="F1193" s="1" t="n">
        <v>0</v>
      </c>
      <c r="G1193" s="1" t="n">
        <v>1.00673052032099</v>
      </c>
      <c r="H1193" s="1" t="n">
        <v>0.00752859135962258</v>
      </c>
      <c r="I1193" s="1" t="n">
        <v>808.3</v>
      </c>
      <c r="J1193" s="1" t="n">
        <v>6.6949332767398</v>
      </c>
      <c r="K1193" s="1" t="n">
        <v>13.58</v>
      </c>
      <c r="L1193" s="1" t="n">
        <v>2.60859812213055</v>
      </c>
      <c r="M1193" s="1" t="n">
        <v>0.000879173507878403</v>
      </c>
      <c r="N1193" s="1" t="n">
        <f aca="false">LN(M1193)</f>
        <v>-7.03652828740527</v>
      </c>
      <c r="O1193" s="1" t="n">
        <v>8527.71287179785</v>
      </c>
      <c r="P1193" s="1" t="n">
        <v>9.05107647695958</v>
      </c>
      <c r="Q1193" s="1" t="n">
        <v>38.3427510383163</v>
      </c>
      <c r="R1193" s="1" t="n">
        <v>3.64656548878136</v>
      </c>
      <c r="S1193" s="1" t="n">
        <v>3.58351893845611</v>
      </c>
    </row>
    <row r="1194" customFormat="false" ht="15.6" hidden="false" customHeight="false" outlineLevel="0" collapsed="false">
      <c r="A1194" s="1" t="n">
        <v>15</v>
      </c>
      <c r="B1194" s="1" t="n">
        <v>0</v>
      </c>
      <c r="C1194" s="1" t="n">
        <v>143</v>
      </c>
      <c r="D1194" s="1" t="n">
        <v>2013</v>
      </c>
      <c r="E1194" s="1" t="n">
        <v>1</v>
      </c>
      <c r="F1194" s="1" t="n">
        <v>0</v>
      </c>
      <c r="G1194" s="1" t="n">
        <v>1.62182890855457</v>
      </c>
      <c r="H1194" s="1" t="n">
        <v>0.00699368630325128</v>
      </c>
      <c r="I1194" s="1" t="n">
        <v>560</v>
      </c>
      <c r="J1194" s="1" t="n">
        <v>6.32793678372919</v>
      </c>
      <c r="K1194" s="1" t="n">
        <v>10.46</v>
      </c>
      <c r="L1194" s="1" t="n">
        <v>2.34755845863678</v>
      </c>
      <c r="M1194" s="1" t="n">
        <v>0.00133245466545952</v>
      </c>
      <c r="N1194" s="1" t="n">
        <f aca="false">LN(M1194)</f>
        <v>-6.62073242467226</v>
      </c>
      <c r="O1194" s="1" t="n">
        <v>26517.8578941342</v>
      </c>
      <c r="P1194" s="1" t="n">
        <v>10.1855736678148</v>
      </c>
      <c r="Q1194" s="1" t="n">
        <v>19.398068141245</v>
      </c>
      <c r="R1194" s="1" t="n">
        <v>2.96517348076263</v>
      </c>
      <c r="S1194" s="1" t="n">
        <v>4.62497281328427</v>
      </c>
    </row>
    <row r="1195" customFormat="false" ht="15.6" hidden="false" customHeight="false" outlineLevel="0" collapsed="false">
      <c r="A1195" s="1" t="n">
        <v>15</v>
      </c>
      <c r="B1195" s="1" t="n">
        <v>0</v>
      </c>
      <c r="C1195" s="1" t="n">
        <v>144</v>
      </c>
      <c r="D1195" s="1" t="n">
        <v>2013</v>
      </c>
      <c r="E1195" s="1" t="n">
        <v>1</v>
      </c>
      <c r="F1195" s="1" t="n">
        <v>0</v>
      </c>
      <c r="G1195" s="1" t="n">
        <v>1.31433972454766</v>
      </c>
      <c r="H1195" s="1" t="n">
        <v>0.0138862862602993</v>
      </c>
      <c r="I1195" s="1" t="n">
        <v>607.2</v>
      </c>
      <c r="J1195" s="1" t="n">
        <v>6.40885822608142</v>
      </c>
      <c r="K1195" s="1" t="n">
        <v>10.06</v>
      </c>
      <c r="L1195" s="1" t="n">
        <v>2.30856716467159</v>
      </c>
      <c r="M1195" s="1" t="n">
        <v>0.000898127002098691</v>
      </c>
      <c r="N1195" s="1" t="n">
        <f aca="false">LN(M1195)</f>
        <v>-7.01519907193521</v>
      </c>
      <c r="O1195" s="1" t="n">
        <v>22751.5428355688</v>
      </c>
      <c r="P1195" s="1" t="n">
        <v>10.0323882390277</v>
      </c>
      <c r="Q1195" s="1" t="n">
        <v>45.3906540898834</v>
      </c>
      <c r="R1195" s="1" t="n">
        <v>3.81530622680481</v>
      </c>
      <c r="S1195" s="1" t="n">
        <v>4.27666611901606</v>
      </c>
    </row>
    <row r="1196" customFormat="false" ht="15.6" hidden="false" customHeight="false" outlineLevel="0" collapsed="false">
      <c r="A1196" s="1" t="n">
        <v>15</v>
      </c>
      <c r="B1196" s="1" t="n">
        <v>0</v>
      </c>
      <c r="C1196" s="1" t="n">
        <v>145</v>
      </c>
      <c r="D1196" s="1" t="n">
        <v>2013</v>
      </c>
      <c r="E1196" s="1" t="n">
        <v>1</v>
      </c>
      <c r="F1196" s="1" t="n">
        <v>0</v>
      </c>
      <c r="G1196" s="1" t="n">
        <v>0.408688656476267</v>
      </c>
      <c r="H1196" s="1" t="n">
        <v>0.0113498058529099</v>
      </c>
      <c r="I1196" s="1" t="n">
        <v>170.9</v>
      </c>
      <c r="J1196" s="1" t="n">
        <v>5.14107859012155</v>
      </c>
      <c r="K1196" s="1" t="n">
        <v>9.13</v>
      </c>
      <c r="L1196" s="1" t="n">
        <v>2.21156569460688</v>
      </c>
      <c r="M1196" s="1" t="n">
        <v>0.00106057531424808</v>
      </c>
      <c r="N1196" s="1" t="n">
        <f aca="false">LN(M1196)</f>
        <v>-6.84894376880264</v>
      </c>
      <c r="O1196" s="1" t="n">
        <v>13037.9010680433</v>
      </c>
      <c r="P1196" s="1" t="n">
        <v>9.4756158614854</v>
      </c>
      <c r="Q1196" s="1" t="n">
        <v>21.2613702876418</v>
      </c>
      <c r="R1196" s="1" t="n">
        <v>3.05689182462987</v>
      </c>
      <c r="S1196" s="1" t="n">
        <v>2.484906649788</v>
      </c>
    </row>
    <row r="1197" customFormat="false" ht="15.6" hidden="false" customHeight="false" outlineLevel="0" collapsed="false">
      <c r="A1197" s="1" t="n">
        <v>15</v>
      </c>
      <c r="B1197" s="1" t="n">
        <v>0</v>
      </c>
      <c r="C1197" s="1" t="n">
        <v>146</v>
      </c>
      <c r="D1197" s="1" t="n">
        <v>2013</v>
      </c>
      <c r="E1197" s="1" t="n">
        <v>1</v>
      </c>
      <c r="F1197" s="1" t="n">
        <v>0</v>
      </c>
      <c r="G1197" s="1" t="n">
        <v>1.25712688652879</v>
      </c>
      <c r="H1197" s="1" t="n">
        <v>0.00937419783307306</v>
      </c>
      <c r="I1197" s="1" t="n">
        <v>480</v>
      </c>
      <c r="J1197" s="1" t="n">
        <v>6.17378610390194</v>
      </c>
      <c r="K1197" s="1" t="n">
        <v>6.21</v>
      </c>
      <c r="L1197" s="1" t="n">
        <v>1.82616089594539</v>
      </c>
      <c r="M1197" s="1" t="n">
        <v>0.00161370498883611</v>
      </c>
      <c r="N1197" s="1" t="n">
        <f aca="false">LN(M1197)</f>
        <v>-6.42922250847058</v>
      </c>
      <c r="O1197" s="1" t="n">
        <v>14267.1209414556</v>
      </c>
      <c r="P1197" s="1" t="n">
        <v>9.56571293408566</v>
      </c>
      <c r="Q1197" s="1" t="n">
        <v>28.5044259814032</v>
      </c>
      <c r="R1197" s="1" t="n">
        <v>3.35005937281028</v>
      </c>
      <c r="S1197" s="1" t="n">
        <v>3.80666248977032</v>
      </c>
    </row>
    <row r="1198" customFormat="false" ht="15.6" hidden="false" customHeight="false" outlineLevel="0" collapsed="false">
      <c r="A1198" s="1" t="n">
        <v>15</v>
      </c>
      <c r="B1198" s="1" t="n">
        <v>0</v>
      </c>
      <c r="C1198" s="1" t="n">
        <v>147</v>
      </c>
      <c r="D1198" s="1" t="n">
        <v>2013</v>
      </c>
      <c r="E1198" s="1" t="n">
        <v>1</v>
      </c>
      <c r="F1198" s="1" t="n">
        <v>0</v>
      </c>
      <c r="G1198" s="1" t="n">
        <v>1.75919117647059</v>
      </c>
      <c r="H1198" s="1" t="n">
        <v>0.0374078093733744</v>
      </c>
      <c r="I1198" s="1" t="n">
        <v>512.1</v>
      </c>
      <c r="J1198" s="1" t="n">
        <v>6.2385199184685</v>
      </c>
      <c r="K1198" s="1" t="n">
        <v>11.53</v>
      </c>
      <c r="L1198" s="1" t="n">
        <v>2.44495233428097</v>
      </c>
      <c r="M1198" s="1" t="n">
        <v>0.00236401373769284</v>
      </c>
      <c r="N1198" s="1" t="n">
        <f aca="false">LN(M1198)</f>
        <v>-6.04739436824839</v>
      </c>
      <c r="O1198" s="1" t="n">
        <v>20072.3800757604</v>
      </c>
      <c r="P1198" s="1" t="n">
        <v>9.90710002348677</v>
      </c>
      <c r="Q1198" s="1" t="n">
        <v>23.9259985514652</v>
      </c>
      <c r="R1198" s="1" t="n">
        <v>3.17496567320642</v>
      </c>
      <c r="S1198" s="1" t="n">
        <v>4.30406509320417</v>
      </c>
    </row>
    <row r="1199" customFormat="false" ht="15.6" hidden="false" customHeight="false" outlineLevel="0" collapsed="false">
      <c r="A1199" s="1" t="n">
        <v>15</v>
      </c>
      <c r="B1199" s="1" t="n">
        <v>0</v>
      </c>
      <c r="C1199" s="1" t="n">
        <v>148</v>
      </c>
      <c r="D1199" s="1" t="n">
        <v>2013</v>
      </c>
      <c r="E1199" s="1" t="n">
        <v>1</v>
      </c>
      <c r="F1199" s="1" t="n">
        <v>0</v>
      </c>
      <c r="G1199" s="1" t="n">
        <v>0.962316641375822</v>
      </c>
      <c r="H1199" s="1" t="n">
        <v>0.0329368864225733</v>
      </c>
      <c r="I1199" s="1" t="n">
        <v>622.6</v>
      </c>
      <c r="J1199" s="1" t="n">
        <v>6.43390425800751</v>
      </c>
      <c r="K1199" s="1" t="n">
        <v>5.96</v>
      </c>
      <c r="L1199" s="1" t="n">
        <v>1.78507048107726</v>
      </c>
      <c r="M1199" s="1" t="n">
        <v>0.00131796714542371</v>
      </c>
      <c r="N1199" s="1" t="n">
        <f aca="false">LN(M1199)</f>
        <v>-6.63166477081213</v>
      </c>
      <c r="O1199" s="1" t="n">
        <v>11504.4248866782</v>
      </c>
      <c r="P1199" s="1" t="n">
        <v>9.35048701309992</v>
      </c>
      <c r="Q1199" s="1" t="n">
        <v>30.710808762099</v>
      </c>
      <c r="R1199" s="1" t="n">
        <v>3.42461466956994</v>
      </c>
      <c r="S1199" s="1" t="n">
        <v>3.89182029811063</v>
      </c>
    </row>
    <row r="1200" customFormat="false" ht="15.6" hidden="false" customHeight="false" outlineLevel="0" collapsed="false">
      <c r="A1200" s="1" t="n">
        <v>15</v>
      </c>
      <c r="B1200" s="1" t="n">
        <v>0</v>
      </c>
      <c r="C1200" s="1" t="n">
        <v>149</v>
      </c>
      <c r="D1200" s="1" t="n">
        <v>2013</v>
      </c>
      <c r="E1200" s="1" t="n">
        <v>1</v>
      </c>
      <c r="F1200" s="1" t="n">
        <v>0</v>
      </c>
      <c r="G1200" s="1" t="n">
        <v>1.04481525625745</v>
      </c>
      <c r="H1200" s="1" t="n">
        <v>0.00521702413437128</v>
      </c>
      <c r="I1200" s="1" t="n">
        <v>515</v>
      </c>
      <c r="J1200" s="1" t="n">
        <v>6.24416690066374</v>
      </c>
      <c r="K1200" s="1" t="n">
        <v>11.75</v>
      </c>
      <c r="L1200" s="1" t="n">
        <v>2.46385324059017</v>
      </c>
      <c r="M1200" s="1" t="n">
        <v>0.0010922748574397</v>
      </c>
      <c r="N1200" s="1" t="n">
        <f aca="false">LN(M1200)</f>
        <v>-6.81949273237869</v>
      </c>
      <c r="O1200" s="1" t="n">
        <v>13232.4056015842</v>
      </c>
      <c r="P1200" s="1" t="n">
        <v>9.49042406987592</v>
      </c>
      <c r="Q1200" s="1" t="n">
        <v>34.1241392112465</v>
      </c>
      <c r="R1200" s="1" t="n">
        <v>3.53000502860812</v>
      </c>
      <c r="S1200" s="1" t="n">
        <v>3.61091791264422</v>
      </c>
    </row>
    <row r="1201" customFormat="false" ht="15.6" hidden="false" customHeight="false" outlineLevel="0" collapsed="false">
      <c r="A1201" s="1" t="n">
        <v>15</v>
      </c>
      <c r="B1201" s="1" t="n">
        <v>0</v>
      </c>
      <c r="C1201" s="1" t="n">
        <v>150</v>
      </c>
      <c r="D1201" s="1" t="n">
        <v>2013</v>
      </c>
      <c r="E1201" s="1" t="n">
        <v>1</v>
      </c>
      <c r="F1201" s="1" t="n">
        <v>0</v>
      </c>
      <c r="G1201" s="1" t="n">
        <v>1.72252309652756</v>
      </c>
      <c r="H1201" s="1" t="n">
        <v>0.0155636860811061</v>
      </c>
      <c r="I1201" s="1" t="n">
        <v>438.6</v>
      </c>
      <c r="J1201" s="1" t="n">
        <v>6.08358783598379</v>
      </c>
      <c r="K1201" s="1" t="n">
        <v>8.97</v>
      </c>
      <c r="L1201" s="1" t="n">
        <v>2.1938856760707</v>
      </c>
      <c r="M1201" s="1" t="n">
        <v>0.00127761994589567</v>
      </c>
      <c r="N1201" s="1" t="n">
        <f aca="false">LN(M1201)</f>
        <v>-6.66275634918184</v>
      </c>
      <c r="O1201" s="1" t="n">
        <v>15530.4858113516</v>
      </c>
      <c r="P1201" s="1" t="n">
        <v>9.65056019777526</v>
      </c>
      <c r="Q1201" s="1" t="n">
        <v>9.51997108620218</v>
      </c>
      <c r="R1201" s="1" t="n">
        <v>2.25339181163502</v>
      </c>
      <c r="S1201" s="1" t="n">
        <v>4.02535169073515</v>
      </c>
    </row>
    <row r="1202" customFormat="false" ht="15.6" hidden="false" customHeight="false" outlineLevel="0" collapsed="false">
      <c r="A1202" s="1" t="n">
        <v>16</v>
      </c>
      <c r="B1202" s="1" t="n">
        <v>0</v>
      </c>
      <c r="C1202" s="1" t="n">
        <v>151</v>
      </c>
      <c r="D1202" s="1" t="n">
        <v>2013</v>
      </c>
      <c r="E1202" s="1" t="n">
        <v>1</v>
      </c>
      <c r="F1202" s="1" t="n">
        <v>0</v>
      </c>
      <c r="G1202" s="1" t="n">
        <v>0.507216494845361</v>
      </c>
      <c r="H1202" s="1" t="n">
        <v>0.0184370854969211</v>
      </c>
      <c r="I1202" s="1" t="n">
        <v>234</v>
      </c>
      <c r="J1202" s="1" t="n">
        <v>5.4553211153577</v>
      </c>
      <c r="K1202" s="1" t="n">
        <v>17.41</v>
      </c>
      <c r="L1202" s="1" t="n">
        <v>2.8570447537801</v>
      </c>
      <c r="M1202" s="1" t="n">
        <v>0.00115448330314088</v>
      </c>
      <c r="N1202" s="1" t="n">
        <f aca="false">LN(M1202)</f>
        <v>-6.76410239169017</v>
      </c>
      <c r="O1202" s="1" t="n">
        <v>70624.6571019215</v>
      </c>
      <c r="P1202" s="1" t="n">
        <v>11.1651346132429</v>
      </c>
      <c r="Q1202" s="1" t="n">
        <v>21.9509893028129</v>
      </c>
      <c r="R1202" s="1" t="n">
        <v>3.08881220924871</v>
      </c>
      <c r="S1202" s="1" t="n">
        <v>4.65396035015752</v>
      </c>
    </row>
    <row r="1203" customFormat="false" ht="15.6" hidden="false" customHeight="false" outlineLevel="0" collapsed="false">
      <c r="A1203" s="1" t="n">
        <v>16</v>
      </c>
      <c r="B1203" s="1" t="n">
        <v>0</v>
      </c>
      <c r="C1203" s="1" t="n">
        <v>152</v>
      </c>
      <c r="D1203" s="1" t="n">
        <v>2013</v>
      </c>
      <c r="E1203" s="1" t="n">
        <v>1</v>
      </c>
      <c r="F1203" s="1" t="n">
        <v>0</v>
      </c>
      <c r="G1203" s="1" t="n">
        <v>1.13422671353251</v>
      </c>
      <c r="H1203" s="1" t="n">
        <v>0.0249282390622948</v>
      </c>
      <c r="I1203" s="1" t="n">
        <v>225</v>
      </c>
      <c r="J1203" s="1" t="n">
        <v>5.41610040220442</v>
      </c>
      <c r="K1203" s="1" t="n">
        <v>17.11</v>
      </c>
      <c r="L1203" s="1" t="n">
        <v>2.8396630879041</v>
      </c>
      <c r="M1203" s="1" t="n">
        <v>0.00128215082985538</v>
      </c>
      <c r="N1203" s="1" t="n">
        <f aca="false">LN(M1203)</f>
        <v>-6.65921627541084</v>
      </c>
      <c r="O1203" s="1" t="n">
        <v>94929.1875454174</v>
      </c>
      <c r="P1203" s="1" t="n">
        <v>11.4608864983795</v>
      </c>
      <c r="Q1203" s="1" t="n">
        <v>8.11268658066429</v>
      </c>
      <c r="R1203" s="1" t="n">
        <v>2.09342908092312</v>
      </c>
      <c r="S1203" s="1" t="n">
        <v>4.23410650459726</v>
      </c>
    </row>
    <row r="1204" customFormat="false" ht="15.6" hidden="false" customHeight="false" outlineLevel="0" collapsed="false">
      <c r="A1204" s="1" t="n">
        <v>16</v>
      </c>
      <c r="B1204" s="1" t="n">
        <v>0</v>
      </c>
      <c r="C1204" s="1" t="n">
        <v>153</v>
      </c>
      <c r="D1204" s="1" t="n">
        <v>2013</v>
      </c>
      <c r="E1204" s="1" t="n">
        <v>1</v>
      </c>
      <c r="F1204" s="1" t="n">
        <v>0</v>
      </c>
      <c r="G1204" s="1" t="n">
        <v>1.98914027149321</v>
      </c>
      <c r="H1204" s="1" t="n">
        <v>0.0130353588212358</v>
      </c>
      <c r="I1204" s="1" t="n">
        <v>55.3</v>
      </c>
      <c r="J1204" s="1" t="n">
        <v>4.01277290852829</v>
      </c>
      <c r="K1204" s="1" t="n">
        <v>13.78</v>
      </c>
      <c r="L1204" s="1" t="n">
        <v>2.62321826558551</v>
      </c>
      <c r="M1204" s="1" t="n">
        <v>0.00424815914565345</v>
      </c>
      <c r="N1204" s="1" t="n">
        <f aca="false">LN(M1204)</f>
        <v>-5.46126953207818</v>
      </c>
      <c r="O1204" s="1" t="n">
        <v>63204.8274196029</v>
      </c>
      <c r="P1204" s="1" t="n">
        <v>11.0541359604395</v>
      </c>
      <c r="Q1204" s="1" t="n">
        <v>2.03993947114602</v>
      </c>
      <c r="R1204" s="1" t="n">
        <v>0.712920136409079</v>
      </c>
      <c r="S1204" s="1" t="n">
        <v>1.38629436111989</v>
      </c>
    </row>
    <row r="1205" customFormat="false" ht="15.6" hidden="false" customHeight="false" outlineLevel="0" collapsed="false">
      <c r="A1205" s="1" t="n">
        <v>16</v>
      </c>
      <c r="B1205" s="1" t="n">
        <v>0</v>
      </c>
      <c r="C1205" s="1" t="n">
        <v>154</v>
      </c>
      <c r="D1205" s="1" t="n">
        <v>2013</v>
      </c>
      <c r="E1205" s="1" t="n">
        <v>1</v>
      </c>
      <c r="F1205" s="1" t="n">
        <v>0</v>
      </c>
      <c r="G1205" s="1" t="n">
        <v>1.52168710738857</v>
      </c>
      <c r="H1205" s="1" t="n">
        <v>0.000367297215694715</v>
      </c>
      <c r="I1205" s="1" t="n">
        <v>464.3</v>
      </c>
      <c r="J1205" s="1" t="n">
        <v>6.14053089502588</v>
      </c>
      <c r="K1205" s="1" t="n">
        <v>13.44</v>
      </c>
      <c r="L1205" s="1" t="n">
        <v>2.598235335095</v>
      </c>
      <c r="M1205" s="1" t="n">
        <v>0.000767841673383626</v>
      </c>
      <c r="N1205" s="1" t="n">
        <f aca="false">LN(M1205)</f>
        <v>-7.17192700051776</v>
      </c>
      <c r="O1205" s="1" t="n">
        <v>22157.6637895849</v>
      </c>
      <c r="P1205" s="1" t="n">
        <v>10.0059387106459</v>
      </c>
      <c r="Q1205" s="1" t="n">
        <v>16.6902143983388</v>
      </c>
      <c r="R1205" s="1" t="n">
        <v>2.81482258350728</v>
      </c>
      <c r="S1205" s="1" t="n">
        <v>3.36729582998647</v>
      </c>
    </row>
    <row r="1206" customFormat="false" ht="15.6" hidden="false" customHeight="false" outlineLevel="0" collapsed="false">
      <c r="A1206" s="1" t="n">
        <v>16</v>
      </c>
      <c r="B1206" s="1" t="n">
        <v>0</v>
      </c>
      <c r="C1206" s="1" t="n">
        <v>155</v>
      </c>
      <c r="D1206" s="1" t="n">
        <v>2013</v>
      </c>
      <c r="E1206" s="1" t="n">
        <v>1</v>
      </c>
      <c r="F1206" s="1" t="n">
        <v>0</v>
      </c>
      <c r="G1206" s="1" t="n">
        <v>2.06740767300108</v>
      </c>
      <c r="H1206" s="1" t="n">
        <v>0.00244940399595914</v>
      </c>
      <c r="I1206" s="1" t="n">
        <v>321.2</v>
      </c>
      <c r="J1206" s="1" t="n">
        <v>5.77206398207261</v>
      </c>
      <c r="K1206" s="1" t="n">
        <v>10.58</v>
      </c>
      <c r="L1206" s="1" t="n">
        <v>2.35896542643015</v>
      </c>
      <c r="M1206" s="1" t="n">
        <v>0.00118980805926591</v>
      </c>
      <c r="N1206" s="1" t="n">
        <f aca="false">LN(M1206)</f>
        <v>-6.73396327960262</v>
      </c>
      <c r="O1206" s="1" t="n">
        <v>33845.0083002828</v>
      </c>
      <c r="P1206" s="1" t="n">
        <v>10.4295468021867</v>
      </c>
      <c r="Q1206" s="1" t="n">
        <v>14.3808020428336</v>
      </c>
      <c r="R1206" s="1" t="n">
        <v>2.66589412562166</v>
      </c>
      <c r="S1206" s="1" t="n">
        <v>2.83321334405622</v>
      </c>
    </row>
    <row r="1207" customFormat="false" ht="15.6" hidden="false" customHeight="false" outlineLevel="0" collapsed="false">
      <c r="A1207" s="1" t="n">
        <v>16</v>
      </c>
      <c r="B1207" s="1" t="n">
        <v>0</v>
      </c>
      <c r="C1207" s="1" t="n">
        <v>156</v>
      </c>
      <c r="D1207" s="1" t="n">
        <v>2013</v>
      </c>
      <c r="E1207" s="1" t="n">
        <v>1</v>
      </c>
      <c r="F1207" s="1" t="n">
        <v>0</v>
      </c>
      <c r="G1207" s="1" t="n">
        <v>1.59112646121148</v>
      </c>
      <c r="H1207" s="1" t="n">
        <v>0.0250489762350305</v>
      </c>
      <c r="I1207" s="1" t="n">
        <v>154.3</v>
      </c>
      <c r="J1207" s="1" t="n">
        <v>5.03889875936912</v>
      </c>
      <c r="K1207" s="1" t="n">
        <v>108.37</v>
      </c>
      <c r="L1207" s="1" t="n">
        <v>4.6855512979349</v>
      </c>
      <c r="M1207" s="1" t="n">
        <v>0.00100819075677933</v>
      </c>
      <c r="N1207" s="1" t="n">
        <f aca="false">LN(M1207)</f>
        <v>-6.89959788440049</v>
      </c>
      <c r="O1207" s="1" t="n">
        <v>156626.147531018</v>
      </c>
      <c r="P1207" s="1" t="n">
        <v>11.9616170187862</v>
      </c>
      <c r="Q1207" s="1" t="n">
        <v>91.3049879390781</v>
      </c>
      <c r="R1207" s="1" t="n">
        <v>4.51420541851912</v>
      </c>
      <c r="S1207" s="1" t="n">
        <v>3.78418963391826</v>
      </c>
    </row>
    <row r="1208" customFormat="false" ht="15.6" hidden="false" customHeight="false" outlineLevel="0" collapsed="false">
      <c r="A1208" s="1" t="n">
        <v>16</v>
      </c>
      <c r="B1208" s="1" t="n">
        <v>1</v>
      </c>
      <c r="C1208" s="1" t="n">
        <v>157</v>
      </c>
      <c r="D1208" s="1" t="n">
        <v>2013</v>
      </c>
      <c r="E1208" s="1" t="n">
        <v>1</v>
      </c>
      <c r="F1208" s="1" t="n">
        <v>1</v>
      </c>
      <c r="G1208" s="1" t="n">
        <v>1.40595518867925</v>
      </c>
      <c r="H1208" s="1" t="n">
        <v>0.0100195882987826</v>
      </c>
      <c r="I1208" s="1" t="n">
        <v>253.2</v>
      </c>
      <c r="J1208" s="1" t="n">
        <v>5.53417969027002</v>
      </c>
      <c r="K1208" s="1" t="n">
        <v>19.41</v>
      </c>
      <c r="L1208" s="1" t="n">
        <v>2.96578839718092</v>
      </c>
      <c r="M1208" s="1" t="n">
        <v>0.00219069282346954</v>
      </c>
      <c r="N1208" s="1" t="n">
        <f aca="false">LN(M1208)</f>
        <v>-6.12353742743564</v>
      </c>
      <c r="O1208" s="1" t="n">
        <v>34476.6907352308</v>
      </c>
      <c r="P1208" s="1" t="n">
        <v>10.4480387438152</v>
      </c>
      <c r="Q1208" s="1" t="n">
        <v>55.5533500706281</v>
      </c>
      <c r="R1208" s="1" t="n">
        <v>4.01734382156926</v>
      </c>
      <c r="S1208" s="1" t="n">
        <v>2.99573227355399</v>
      </c>
    </row>
    <row r="1209" customFormat="false" ht="15.6" hidden="false" customHeight="false" outlineLevel="0" collapsed="false">
      <c r="A1209" s="1" t="n">
        <v>16</v>
      </c>
      <c r="B1209" s="1" t="n">
        <v>0</v>
      </c>
      <c r="C1209" s="1" t="n">
        <v>158</v>
      </c>
      <c r="D1209" s="1" t="n">
        <v>2013</v>
      </c>
      <c r="E1209" s="1" t="n">
        <v>1</v>
      </c>
      <c r="F1209" s="1" t="n">
        <v>0</v>
      </c>
      <c r="G1209" s="1" t="n">
        <v>2.31113851212495</v>
      </c>
      <c r="H1209" s="1" t="n">
        <v>0.00613838110409755</v>
      </c>
      <c r="I1209" s="1" t="n">
        <v>183.2</v>
      </c>
      <c r="J1209" s="1" t="n">
        <v>5.21057845224003</v>
      </c>
      <c r="K1209" s="1" t="n">
        <v>15.82</v>
      </c>
      <c r="L1209" s="1" t="n">
        <v>2.76127496233951</v>
      </c>
      <c r="M1209" s="1" t="n">
        <v>0.00111451808022614</v>
      </c>
      <c r="N1209" s="1" t="n">
        <f aca="false">LN(M1209)</f>
        <v>-6.79933318254572</v>
      </c>
      <c r="O1209" s="1" t="n">
        <v>27817.196956754</v>
      </c>
      <c r="P1209" s="1" t="n">
        <v>10.233409703994</v>
      </c>
      <c r="Q1209" s="1" t="n">
        <v>24.2287698659047</v>
      </c>
      <c r="R1209" s="1" t="n">
        <v>3.18754076448907</v>
      </c>
      <c r="S1209" s="1" t="n">
        <v>1.94591014905531</v>
      </c>
    </row>
    <row r="1210" customFormat="false" ht="15.6" hidden="false" customHeight="false" outlineLevel="0" collapsed="false">
      <c r="A1210" s="1" t="n">
        <v>16</v>
      </c>
      <c r="B1210" s="1" t="n">
        <v>0</v>
      </c>
      <c r="C1210" s="1" t="n">
        <v>159</v>
      </c>
      <c r="D1210" s="1" t="n">
        <v>2013</v>
      </c>
      <c r="E1210" s="1" t="n">
        <v>1</v>
      </c>
      <c r="F1210" s="1" t="n">
        <v>0</v>
      </c>
      <c r="G1210" s="1" t="n">
        <v>1.66148969889065</v>
      </c>
      <c r="H1210" s="1" t="n">
        <v>0.0164613301571718</v>
      </c>
      <c r="I1210" s="1" t="n">
        <v>283.3</v>
      </c>
      <c r="J1210" s="1" t="n">
        <v>5.64650640683647</v>
      </c>
      <c r="K1210" s="1" t="n">
        <v>27.49</v>
      </c>
      <c r="L1210" s="1" t="n">
        <v>3.31382230217715</v>
      </c>
      <c r="M1210" s="1" t="n">
        <v>0.00122692072760837</v>
      </c>
      <c r="N1210" s="1" t="n">
        <f aca="false">LN(M1210)</f>
        <v>-6.70324772201661</v>
      </c>
      <c r="O1210" s="1" t="n">
        <v>17964.5362749736</v>
      </c>
      <c r="P1210" s="1" t="n">
        <v>9.79615488652165</v>
      </c>
      <c r="Q1210" s="1" t="n">
        <v>30.8607400371693</v>
      </c>
      <c r="R1210" s="1" t="n">
        <v>3.42948482711312</v>
      </c>
      <c r="S1210" s="1" t="n">
        <v>1.79175946922805</v>
      </c>
    </row>
    <row r="1211" customFormat="false" ht="15.6" hidden="false" customHeight="false" outlineLevel="0" collapsed="false">
      <c r="A1211" s="1" t="n">
        <v>17</v>
      </c>
      <c r="B1211" s="1" t="n">
        <v>0</v>
      </c>
      <c r="C1211" s="1" t="n">
        <v>160</v>
      </c>
      <c r="D1211" s="1" t="n">
        <v>2013</v>
      </c>
      <c r="E1211" s="1" t="n">
        <v>1</v>
      </c>
      <c r="F1211" s="1" t="n">
        <v>0</v>
      </c>
      <c r="G1211" s="1" t="n">
        <v>0.827312591355189</v>
      </c>
      <c r="H1211" s="1" t="n">
        <v>0.0128171915950395</v>
      </c>
      <c r="I1211" s="1" t="n">
        <v>724.4</v>
      </c>
      <c r="J1211" s="1" t="n">
        <v>6.58534372600926</v>
      </c>
      <c r="K1211" s="1" t="n">
        <v>12.61</v>
      </c>
      <c r="L1211" s="1" t="n">
        <v>2.53449014997683</v>
      </c>
      <c r="M1211" s="1" t="n">
        <v>0.00221480351800385</v>
      </c>
      <c r="N1211" s="1" t="n">
        <f aca="false">LN(M1211)</f>
        <v>-6.11259158460971</v>
      </c>
      <c r="O1211" s="1" t="n">
        <v>23610.6553363813</v>
      </c>
      <c r="P1211" s="1" t="n">
        <v>10.0694533864238</v>
      </c>
      <c r="Q1211" s="1" t="n">
        <v>14.7501248306488</v>
      </c>
      <c r="R1211" s="1" t="n">
        <v>2.69125154584485</v>
      </c>
      <c r="S1211" s="1" t="n">
        <v>5.68017260901707</v>
      </c>
    </row>
    <row r="1212" customFormat="false" ht="15.6" hidden="false" customHeight="false" outlineLevel="0" collapsed="false">
      <c r="A1212" s="1" t="n">
        <v>17</v>
      </c>
      <c r="B1212" s="1" t="n">
        <v>0</v>
      </c>
      <c r="C1212" s="1" t="n">
        <v>161</v>
      </c>
      <c r="D1212" s="1" t="n">
        <v>2013</v>
      </c>
      <c r="E1212" s="1" t="n">
        <v>1</v>
      </c>
      <c r="F1212" s="1" t="n">
        <v>0</v>
      </c>
      <c r="G1212" s="1" t="n">
        <v>2.21396160558464</v>
      </c>
      <c r="H1212" s="1" t="n">
        <v>0.011259611285128</v>
      </c>
      <c r="I1212" s="1" t="n">
        <v>372.4</v>
      </c>
      <c r="J1212" s="1" t="n">
        <v>5.91996854540291</v>
      </c>
      <c r="K1212" s="1" t="n">
        <v>15.62</v>
      </c>
      <c r="L1212" s="1" t="n">
        <v>2.74855214441154</v>
      </c>
      <c r="M1212" s="1" t="n">
        <v>0.00204641237801387</v>
      </c>
      <c r="N1212" s="1" t="n">
        <f aca="false">LN(M1212)</f>
        <v>-6.19166707848038</v>
      </c>
      <c r="O1212" s="1" t="n">
        <v>32946.2632142661</v>
      </c>
      <c r="P1212" s="1" t="n">
        <v>10.4026331257382</v>
      </c>
      <c r="Q1212" s="1" t="n">
        <v>14.5407544273551</v>
      </c>
      <c r="R1212" s="1" t="n">
        <v>2.67695535709736</v>
      </c>
      <c r="S1212" s="1" t="n">
        <v>4.21950770517611</v>
      </c>
    </row>
    <row r="1213" customFormat="false" ht="15.6" hidden="false" customHeight="false" outlineLevel="0" collapsed="false">
      <c r="A1213" s="1" t="n">
        <v>17</v>
      </c>
      <c r="B1213" s="1" t="n">
        <v>1</v>
      </c>
      <c r="C1213" s="1" t="n">
        <v>162</v>
      </c>
      <c r="D1213" s="1" t="n">
        <v>2013</v>
      </c>
      <c r="E1213" s="1" t="n">
        <v>1</v>
      </c>
      <c r="F1213" s="1" t="n">
        <v>1</v>
      </c>
      <c r="G1213" s="1" t="n">
        <v>1.40193491644679</v>
      </c>
      <c r="H1213" s="1" t="n">
        <v>0.00188533626297481</v>
      </c>
      <c r="I1213" s="1" t="n">
        <v>521.8</v>
      </c>
      <c r="J1213" s="1" t="n">
        <v>6.25728437270263</v>
      </c>
      <c r="K1213" s="1" t="n">
        <v>11.47</v>
      </c>
      <c r="L1213" s="1" t="n">
        <v>2.43973493114128</v>
      </c>
      <c r="M1213" s="1" t="n">
        <v>0.00259321283103831</v>
      </c>
      <c r="N1213" s="1" t="n">
        <f aca="false">LN(M1213)</f>
        <v>-5.95485769672013</v>
      </c>
      <c r="O1213" s="1" t="n">
        <v>19365.7005949644</v>
      </c>
      <c r="P1213" s="1" t="n">
        <v>9.87125876970726</v>
      </c>
      <c r="Q1213" s="1" t="n">
        <v>34.804018976897</v>
      </c>
      <c r="R1213" s="1" t="n">
        <v>3.54973286795409</v>
      </c>
      <c r="S1213" s="1" t="n">
        <v>4.80402104473326</v>
      </c>
    </row>
    <row r="1214" customFormat="false" ht="15.6" hidden="false" customHeight="false" outlineLevel="0" collapsed="false">
      <c r="A1214" s="1" t="n">
        <v>17</v>
      </c>
      <c r="B1214" s="1" t="n">
        <v>0</v>
      </c>
      <c r="C1214" s="1" t="n">
        <v>163</v>
      </c>
      <c r="D1214" s="1" t="n">
        <v>2013</v>
      </c>
      <c r="E1214" s="1" t="n">
        <v>1</v>
      </c>
      <c r="F1214" s="1" t="n">
        <v>0</v>
      </c>
      <c r="G1214" s="1" t="n">
        <v>2.955684870188</v>
      </c>
      <c r="H1214" s="1" t="n">
        <v>0.00189160242070864</v>
      </c>
      <c r="I1214" s="1" t="n">
        <v>336.2</v>
      </c>
      <c r="J1214" s="1" t="n">
        <v>5.81770622097452</v>
      </c>
      <c r="K1214" s="1" t="n">
        <v>11.66</v>
      </c>
      <c r="L1214" s="1" t="n">
        <v>2.45616418092235</v>
      </c>
      <c r="M1214" s="1" t="n">
        <v>0.00249064847209304</v>
      </c>
      <c r="N1214" s="1" t="n">
        <f aca="false">LN(M1214)</f>
        <v>-5.99521217185222</v>
      </c>
      <c r="O1214" s="1" t="n">
        <v>17996.242343137</v>
      </c>
      <c r="P1214" s="1" t="n">
        <v>9.79791825637056</v>
      </c>
      <c r="Q1214" s="1" t="n">
        <v>20.1644836356393</v>
      </c>
      <c r="R1214" s="1" t="n">
        <v>3.00392282103686</v>
      </c>
      <c r="S1214" s="1" t="n">
        <v>2.30258509299405</v>
      </c>
    </row>
    <row r="1215" customFormat="false" ht="15.6" hidden="false" customHeight="false" outlineLevel="0" collapsed="false">
      <c r="A1215" s="1" t="n">
        <v>17</v>
      </c>
      <c r="B1215" s="1" t="n">
        <v>0</v>
      </c>
      <c r="C1215" s="1" t="n">
        <v>164</v>
      </c>
      <c r="D1215" s="1" t="n">
        <v>2013</v>
      </c>
      <c r="E1215" s="1" t="n">
        <v>1</v>
      </c>
      <c r="F1215" s="1" t="n">
        <v>0</v>
      </c>
      <c r="G1215" s="1" t="n">
        <v>1.71005718129835</v>
      </c>
      <c r="H1215" s="1" t="n">
        <v>0.00717487157432322</v>
      </c>
      <c r="I1215" s="1" t="n">
        <v>169.4</v>
      </c>
      <c r="J1215" s="1" t="n">
        <v>5.13226278221795</v>
      </c>
      <c r="K1215" s="1" t="n">
        <v>13.5</v>
      </c>
      <c r="L1215" s="1" t="n">
        <v>2.60268968544438</v>
      </c>
      <c r="M1215" s="1" t="n">
        <v>0.00331851649482699</v>
      </c>
      <c r="N1215" s="1" t="n">
        <f aca="false">LN(M1215)</f>
        <v>-5.70823743482353</v>
      </c>
      <c r="O1215" s="1" t="n">
        <v>26517.8578941342</v>
      </c>
      <c r="P1215" s="1" t="n">
        <v>10.1855736678148</v>
      </c>
      <c r="Q1215" s="1" t="n">
        <v>13.7429063415032</v>
      </c>
      <c r="R1215" s="1" t="n">
        <v>2.620522788553</v>
      </c>
      <c r="S1215" s="1" t="n">
        <v>3.52636052461616</v>
      </c>
    </row>
    <row r="1216" customFormat="false" ht="15.6" hidden="false" customHeight="false" outlineLevel="0" collapsed="false">
      <c r="A1216" s="1" t="n">
        <v>17</v>
      </c>
      <c r="B1216" s="1" t="n">
        <v>0</v>
      </c>
      <c r="C1216" s="1" t="n">
        <v>165</v>
      </c>
      <c r="D1216" s="1" t="n">
        <v>2013</v>
      </c>
      <c r="E1216" s="1" t="n">
        <v>1</v>
      </c>
      <c r="F1216" s="1" t="n">
        <v>0</v>
      </c>
      <c r="G1216" s="1" t="n">
        <v>1.8436886854153</v>
      </c>
      <c r="H1216" s="1" t="n">
        <v>0.00261810578752235</v>
      </c>
      <c r="I1216" s="1" t="n">
        <v>93</v>
      </c>
      <c r="J1216" s="1" t="n">
        <v>4.53259949315326</v>
      </c>
      <c r="K1216" s="1" t="n">
        <v>11.37</v>
      </c>
      <c r="L1216" s="1" t="n">
        <v>2.43097830776244</v>
      </c>
      <c r="M1216" s="1" t="n">
        <v>0.00160393185146254</v>
      </c>
      <c r="N1216" s="1" t="n">
        <f aca="false">LN(M1216)</f>
        <v>-6.43529725705976</v>
      </c>
      <c r="O1216" s="1" t="n">
        <v>34429.7413650657</v>
      </c>
      <c r="P1216" s="1" t="n">
        <v>10.446676044398</v>
      </c>
      <c r="Q1216" s="1" t="n">
        <v>9.66362604681198</v>
      </c>
      <c r="R1216" s="1" t="n">
        <v>2.2683689449566</v>
      </c>
      <c r="S1216" s="1" t="n">
        <v>2.56494935746154</v>
      </c>
    </row>
    <row r="1217" customFormat="false" ht="15.6" hidden="false" customHeight="false" outlineLevel="0" collapsed="false">
      <c r="A1217" s="1" t="n">
        <v>17</v>
      </c>
      <c r="B1217" s="1" t="n">
        <v>0</v>
      </c>
      <c r="C1217" s="1" t="n">
        <v>166</v>
      </c>
      <c r="D1217" s="1" t="n">
        <v>2013</v>
      </c>
      <c r="E1217" s="1" t="n">
        <v>1</v>
      </c>
      <c r="F1217" s="1" t="n">
        <v>0</v>
      </c>
      <c r="G1217" s="1" t="n">
        <v>1.24194977843427</v>
      </c>
      <c r="H1217" s="1" t="n">
        <v>0.0442870288557214</v>
      </c>
      <c r="I1217" s="1" t="n">
        <v>396.5</v>
      </c>
      <c r="J1217" s="1" t="n">
        <v>5.9826760410749</v>
      </c>
      <c r="K1217" s="1" t="n">
        <v>7.31</v>
      </c>
      <c r="L1217" s="1" t="n">
        <v>1.98924327376169</v>
      </c>
      <c r="M1217" s="1" t="n">
        <v>0.00177326699834163</v>
      </c>
      <c r="N1217" s="1" t="n">
        <f aca="false">LN(M1217)</f>
        <v>-6.33493167194656</v>
      </c>
      <c r="O1217" s="1" t="n">
        <v>11576.373272126</v>
      </c>
      <c r="P1217" s="1" t="n">
        <v>9.35672151313751</v>
      </c>
      <c r="Q1217" s="1" t="n">
        <v>10.7657996025499</v>
      </c>
      <c r="R1217" s="1" t="n">
        <v>2.3763744060467</v>
      </c>
      <c r="S1217" s="1" t="n">
        <v>3.04452243772342</v>
      </c>
    </row>
    <row r="1218" customFormat="false" ht="15.6" hidden="false" customHeight="false" outlineLevel="0" collapsed="false">
      <c r="A1218" s="1" t="n">
        <v>17</v>
      </c>
      <c r="B1218" s="1" t="n">
        <v>0</v>
      </c>
      <c r="C1218" s="1" t="n">
        <v>167</v>
      </c>
      <c r="D1218" s="1" t="n">
        <v>2013</v>
      </c>
      <c r="E1218" s="1" t="n">
        <v>1</v>
      </c>
      <c r="F1218" s="1" t="n">
        <v>0</v>
      </c>
      <c r="G1218" s="1" t="n">
        <v>1.09158878504673</v>
      </c>
      <c r="H1218" s="1" t="n">
        <v>0.00169851852221219</v>
      </c>
      <c r="I1218" s="1" t="n">
        <v>538.2</v>
      </c>
      <c r="J1218" s="1" t="n">
        <v>6.28823023829281</v>
      </c>
      <c r="K1218" s="1" t="n">
        <v>3.99</v>
      </c>
      <c r="L1218" s="1" t="n">
        <v>1.38379123090177</v>
      </c>
      <c r="M1218" s="1" t="n">
        <v>0.00135470036688229</v>
      </c>
      <c r="N1218" s="1" t="n">
        <f aca="false">LN(M1218)</f>
        <v>-6.60417498055582</v>
      </c>
      <c r="O1218" s="1" t="n">
        <v>8409.42484826512</v>
      </c>
      <c r="P1218" s="1" t="n">
        <v>9.03710836159924</v>
      </c>
      <c r="Q1218" s="1" t="n">
        <v>12.6992374161048</v>
      </c>
      <c r="R1218" s="1" t="n">
        <v>2.54154194568571</v>
      </c>
      <c r="S1218" s="1" t="n">
        <v>2.89037175789616</v>
      </c>
    </row>
    <row r="1219" customFormat="false" ht="15.6" hidden="false" customHeight="false" outlineLevel="0" collapsed="false">
      <c r="A1219" s="1" t="n">
        <v>17</v>
      </c>
      <c r="B1219" s="1" t="n">
        <v>0</v>
      </c>
      <c r="C1219" s="1" t="n">
        <v>168</v>
      </c>
      <c r="D1219" s="1" t="n">
        <v>2013</v>
      </c>
      <c r="E1219" s="1" t="n">
        <v>1</v>
      </c>
      <c r="F1219" s="1" t="n">
        <v>0</v>
      </c>
      <c r="G1219" s="1" t="n">
        <v>1.23046765611873</v>
      </c>
      <c r="H1219" s="1" t="n">
        <v>0.00139629597489575</v>
      </c>
      <c r="I1219" s="1" t="n">
        <v>700.9</v>
      </c>
      <c r="J1219" s="1" t="n">
        <v>6.55236522350628</v>
      </c>
      <c r="K1219" s="1" t="n">
        <v>8.87</v>
      </c>
      <c r="L1219" s="1" t="n">
        <v>2.18267479632149</v>
      </c>
      <c r="M1219" s="1" t="n">
        <v>0.00179447196498435</v>
      </c>
      <c r="N1219" s="1" t="n">
        <f aca="false">LN(M1219)</f>
        <v>-6.32304447024351</v>
      </c>
      <c r="O1219" s="1" t="n">
        <v>10423.979640802</v>
      </c>
      <c r="P1219" s="1" t="n">
        <v>9.25186416569475</v>
      </c>
      <c r="Q1219" s="1" t="n">
        <v>31.6802029383003</v>
      </c>
      <c r="R1219" s="1" t="n">
        <v>3.4556919728064</v>
      </c>
      <c r="S1219" s="1" t="n">
        <v>3.68887945411394</v>
      </c>
    </row>
    <row r="1220" customFormat="false" ht="15.6" hidden="false" customHeight="false" outlineLevel="0" collapsed="false">
      <c r="A1220" s="1" t="n">
        <v>17</v>
      </c>
      <c r="B1220" s="1" t="n">
        <v>0</v>
      </c>
      <c r="C1220" s="1" t="n">
        <v>169</v>
      </c>
      <c r="D1220" s="1" t="n">
        <v>2013</v>
      </c>
      <c r="E1220" s="1" t="n">
        <v>1</v>
      </c>
      <c r="F1220" s="1" t="n">
        <v>0</v>
      </c>
      <c r="G1220" s="1" t="n">
        <v>1.94681620839363</v>
      </c>
      <c r="H1220" s="1" t="n">
        <v>0.000147150606608448</v>
      </c>
      <c r="I1220" s="1" t="n">
        <v>411.7</v>
      </c>
      <c r="J1220" s="1" t="n">
        <v>6.02029492877586</v>
      </c>
      <c r="K1220" s="1" t="n">
        <v>5.37</v>
      </c>
      <c r="L1220" s="1" t="n">
        <v>1.68082790852077</v>
      </c>
      <c r="M1220" s="1" t="n">
        <v>0.00303705407496301</v>
      </c>
      <c r="N1220" s="1" t="n">
        <f aca="false">LN(M1220)</f>
        <v>-5.79686728768915</v>
      </c>
      <c r="O1220" s="1" t="n">
        <v>11896.4826141604</v>
      </c>
      <c r="P1220" s="1" t="n">
        <v>9.38399805676566</v>
      </c>
      <c r="Q1220" s="1" t="n">
        <v>9.13771182749577</v>
      </c>
      <c r="R1220" s="1" t="n">
        <v>2.21241000702287</v>
      </c>
      <c r="S1220" s="1" t="n">
        <v>2.30258509299405</v>
      </c>
    </row>
    <row r="1221" customFormat="false" ht="15.6" hidden="false" customHeight="false" outlineLevel="0" collapsed="false">
      <c r="A1221" s="1" t="n">
        <v>17</v>
      </c>
      <c r="B1221" s="1" t="n">
        <v>0</v>
      </c>
      <c r="C1221" s="1" t="n">
        <v>170</v>
      </c>
      <c r="D1221" s="1" t="n">
        <v>2013</v>
      </c>
      <c r="E1221" s="1" t="n">
        <v>1</v>
      </c>
      <c r="F1221" s="1" t="n">
        <v>0</v>
      </c>
      <c r="G1221" s="1" t="n">
        <v>1.45445979899498</v>
      </c>
      <c r="H1221" s="1" t="n">
        <v>0.00984691798783574</v>
      </c>
      <c r="I1221" s="1" t="n">
        <v>233.6</v>
      </c>
      <c r="J1221" s="1" t="n">
        <v>5.45361025095407</v>
      </c>
      <c r="K1221" s="1" t="n">
        <v>2.77</v>
      </c>
      <c r="L1221" s="1" t="n">
        <v>1.01884732019925</v>
      </c>
      <c r="M1221" s="1" t="n">
        <v>0.00279250986379318</v>
      </c>
      <c r="N1221" s="1" t="n">
        <f aca="false">LN(M1221)</f>
        <v>-5.88081449478251</v>
      </c>
      <c r="O1221" s="1" t="n">
        <v>11044.0771662287</v>
      </c>
      <c r="P1221" s="1" t="n">
        <v>9.30964956018868</v>
      </c>
      <c r="Q1221" s="1" t="n">
        <v>5.54940328752162</v>
      </c>
      <c r="R1221" s="1" t="n">
        <v>1.71369040621624</v>
      </c>
      <c r="S1221" s="1" t="n">
        <v>1.38629436111989</v>
      </c>
    </row>
    <row r="1222" customFormat="false" ht="15.6" hidden="false" customHeight="false" outlineLevel="0" collapsed="false">
      <c r="A1222" s="1" t="n">
        <v>17</v>
      </c>
      <c r="B1222" s="1" t="n">
        <v>0</v>
      </c>
      <c r="C1222" s="1" t="n">
        <v>171</v>
      </c>
      <c r="D1222" s="1" t="n">
        <v>2013</v>
      </c>
      <c r="E1222" s="1" t="n">
        <v>1</v>
      </c>
      <c r="F1222" s="1" t="n">
        <v>0</v>
      </c>
      <c r="G1222" s="1" t="n">
        <v>0.925496261923176</v>
      </c>
      <c r="H1222" s="1" t="n">
        <v>0.00885598446366266</v>
      </c>
      <c r="I1222" s="1" t="n">
        <v>413.7</v>
      </c>
      <c r="J1222" s="1" t="n">
        <v>6.02514107346737</v>
      </c>
      <c r="K1222" s="1" t="n">
        <v>6.24</v>
      </c>
      <c r="L1222" s="1" t="n">
        <v>1.83098018238134</v>
      </c>
      <c r="M1222" s="1" t="n">
        <v>0.00325414079105775</v>
      </c>
      <c r="N1222" s="1" t="n">
        <f aca="false">LN(M1222)</f>
        <v>-5.72782700404761</v>
      </c>
      <c r="O1222" s="1" t="n">
        <v>7785.66893035799</v>
      </c>
      <c r="P1222" s="1" t="n">
        <v>8.96004000612045</v>
      </c>
      <c r="Q1222" s="1" t="n">
        <v>20.0712004312076</v>
      </c>
      <c r="R1222" s="1" t="n">
        <v>2.99928597323719</v>
      </c>
      <c r="S1222" s="1" t="n">
        <v>2.63905732961526</v>
      </c>
    </row>
    <row r="1223" customFormat="false" ht="15.6" hidden="false" customHeight="false" outlineLevel="0" collapsed="false">
      <c r="A1223" s="1" t="n">
        <v>17</v>
      </c>
      <c r="B1223" s="1" t="n">
        <v>0</v>
      </c>
      <c r="C1223" s="1" t="n">
        <v>172</v>
      </c>
      <c r="D1223" s="1" t="n">
        <v>2013</v>
      </c>
      <c r="E1223" s="1" t="n">
        <v>1</v>
      </c>
      <c r="F1223" s="1" t="n">
        <v>0</v>
      </c>
      <c r="G1223" s="1" t="n">
        <v>1.35821371610845</v>
      </c>
      <c r="H1223" s="1" t="n">
        <v>0.00271478790464922</v>
      </c>
      <c r="I1223" s="1" t="n">
        <v>255.6</v>
      </c>
      <c r="J1223" s="1" t="n">
        <v>5.54361372250338</v>
      </c>
      <c r="K1223" s="1" t="n">
        <v>5.49</v>
      </c>
      <c r="L1223" s="1" t="n">
        <v>1.70292825552144</v>
      </c>
      <c r="M1223" s="1" t="n">
        <v>0.00294780534166069</v>
      </c>
      <c r="N1223" s="1" t="n">
        <f aca="false">LN(M1223)</f>
        <v>-5.82669433747944</v>
      </c>
      <c r="O1223" s="1" t="n">
        <v>12279.3943604417</v>
      </c>
      <c r="P1223" s="1" t="n">
        <v>9.41567788130263</v>
      </c>
      <c r="Q1223" s="1" t="n">
        <v>7.22952078928611</v>
      </c>
      <c r="R1223" s="1" t="n">
        <v>1.97817275310071</v>
      </c>
      <c r="S1223" s="1" t="n">
        <v>2.77258872223978</v>
      </c>
    </row>
    <row r="1224" customFormat="false" ht="15.6" hidden="false" customHeight="false" outlineLevel="0" collapsed="false">
      <c r="A1224" s="1" t="n">
        <v>17</v>
      </c>
      <c r="B1224" s="1" t="n">
        <v>0</v>
      </c>
      <c r="C1224" s="1" t="n">
        <v>173</v>
      </c>
      <c r="D1224" s="1" t="n">
        <v>2013</v>
      </c>
      <c r="E1224" s="1" t="n">
        <v>1</v>
      </c>
      <c r="F1224" s="1" t="n">
        <v>0</v>
      </c>
      <c r="G1224" s="1" t="n">
        <v>1.32770481550969</v>
      </c>
      <c r="H1224" s="1" t="n">
        <v>0.00484859391121341</v>
      </c>
      <c r="I1224" s="1" t="n">
        <v>246.5</v>
      </c>
      <c r="J1224" s="1" t="n">
        <v>5.50736199348275</v>
      </c>
      <c r="K1224" s="1" t="n">
        <v>5.19</v>
      </c>
      <c r="L1224" s="1" t="n">
        <v>1.6467336971778</v>
      </c>
      <c r="M1224" s="1" t="n">
        <v>0.00231788102125657</v>
      </c>
      <c r="N1224" s="1" t="n">
        <f aca="false">LN(M1224)</f>
        <v>-6.06710186357149</v>
      </c>
      <c r="O1224" s="1" t="n">
        <v>14431.7486030733</v>
      </c>
      <c r="P1224" s="1" t="n">
        <v>9.57718582274057</v>
      </c>
      <c r="Q1224" s="1" t="n">
        <v>35.6819133585329</v>
      </c>
      <c r="R1224" s="1" t="n">
        <v>3.57464393179343</v>
      </c>
      <c r="S1224" s="1" t="n">
        <v>1.79175946922805</v>
      </c>
    </row>
    <row r="1225" customFormat="false" ht="15.6" hidden="false" customHeight="false" outlineLevel="0" collapsed="false">
      <c r="A1225" s="1" t="n">
        <v>18</v>
      </c>
      <c r="B1225" s="1" t="n">
        <v>0</v>
      </c>
      <c r="C1225" s="1" t="n">
        <v>174</v>
      </c>
      <c r="D1225" s="1" t="n">
        <v>2013</v>
      </c>
      <c r="E1225" s="1" t="n">
        <v>1</v>
      </c>
      <c r="F1225" s="1" t="n">
        <v>0</v>
      </c>
      <c r="G1225" s="1" t="n">
        <v>0.914177618478694</v>
      </c>
      <c r="H1225" s="1" t="n">
        <v>0.0762583215053285</v>
      </c>
      <c r="I1225" s="1" t="n">
        <v>1188</v>
      </c>
      <c r="J1225" s="1" t="n">
        <v>7.08002649992259</v>
      </c>
      <c r="K1225" s="1" t="n">
        <v>13.18</v>
      </c>
      <c r="L1225" s="1" t="n">
        <v>2.57870052907436</v>
      </c>
      <c r="M1225" s="1" t="n">
        <v>0.00226150487001139</v>
      </c>
      <c r="N1225" s="1" t="n">
        <f aca="false">LN(M1225)</f>
        <v>-6.09172481560568</v>
      </c>
      <c r="O1225" s="1" t="n">
        <v>46750.5975069519</v>
      </c>
      <c r="P1225" s="1" t="n">
        <v>10.7525823155325</v>
      </c>
      <c r="Q1225" s="1" t="n">
        <v>15.9278103062033</v>
      </c>
      <c r="R1225" s="1" t="n">
        <v>2.76806665723614</v>
      </c>
      <c r="S1225" s="1" t="n">
        <v>7.78613643778307</v>
      </c>
    </row>
    <row r="1226" customFormat="false" ht="15.6" hidden="false" customHeight="false" outlineLevel="0" collapsed="false">
      <c r="A1226" s="1" t="n">
        <v>18</v>
      </c>
      <c r="B1226" s="1" t="n">
        <v>0</v>
      </c>
      <c r="C1226" s="1" t="n">
        <v>175</v>
      </c>
      <c r="D1226" s="1" t="n">
        <v>2013</v>
      </c>
      <c r="E1226" s="1" t="n">
        <v>1</v>
      </c>
      <c r="F1226" s="1" t="n">
        <v>0</v>
      </c>
      <c r="G1226" s="1" t="n">
        <v>2.11126810314377</v>
      </c>
      <c r="H1226" s="1" t="n">
        <v>0.00140855333072152</v>
      </c>
      <c r="I1226" s="1" t="n">
        <v>329.7</v>
      </c>
      <c r="J1226" s="1" t="n">
        <v>5.79818315007769</v>
      </c>
      <c r="K1226" s="1" t="n">
        <v>7.2</v>
      </c>
      <c r="L1226" s="1" t="n">
        <v>1.97408102602201</v>
      </c>
      <c r="M1226" s="1" t="n">
        <v>0.00212030158062657</v>
      </c>
      <c r="N1226" s="1" t="n">
        <f aca="false">LN(M1226)</f>
        <v>-6.15619694540297</v>
      </c>
      <c r="O1226" s="1" t="n">
        <v>18506.5880941519</v>
      </c>
      <c r="P1226" s="1" t="n">
        <v>9.82588206087056</v>
      </c>
      <c r="Q1226" s="1" t="n">
        <v>16.2044172762548</v>
      </c>
      <c r="R1226" s="1" t="n">
        <v>2.78528387644401</v>
      </c>
      <c r="S1226" s="1" t="n">
        <v>4.49980967033027</v>
      </c>
    </row>
    <row r="1227" customFormat="false" ht="15.6" hidden="false" customHeight="false" outlineLevel="0" collapsed="false">
      <c r="A1227" s="1" t="n">
        <v>18</v>
      </c>
      <c r="B1227" s="1" t="n">
        <v>0</v>
      </c>
      <c r="C1227" s="1" t="n">
        <v>176</v>
      </c>
      <c r="D1227" s="1" t="n">
        <v>2013</v>
      </c>
      <c r="E1227" s="1" t="n">
        <v>1</v>
      </c>
      <c r="F1227" s="1" t="n">
        <v>0</v>
      </c>
      <c r="G1227" s="1" t="n">
        <v>3.39726651480638</v>
      </c>
      <c r="H1227" s="1" t="n">
        <v>0.00860678760648244</v>
      </c>
      <c r="I1227" s="1" t="n">
        <v>112</v>
      </c>
      <c r="J1227" s="1" t="n">
        <v>4.71849887129509</v>
      </c>
      <c r="K1227" s="1" t="n">
        <v>11.09</v>
      </c>
      <c r="L1227" s="1" t="n">
        <v>2.40604380136228</v>
      </c>
      <c r="M1227" s="1" t="n">
        <v>0.00188791574102191</v>
      </c>
      <c r="N1227" s="1" t="n">
        <f aca="false">LN(M1227)</f>
        <v>-6.27228184095074</v>
      </c>
      <c r="O1227" s="1" t="n">
        <v>43600.1118492528</v>
      </c>
      <c r="P1227" s="1" t="n">
        <v>10.6828149946837</v>
      </c>
      <c r="Q1227" s="1" t="n">
        <v>3.70348434642806</v>
      </c>
      <c r="R1227" s="1" t="n">
        <v>1.30927409176538</v>
      </c>
      <c r="S1227" s="1" t="n">
        <v>4.29045944114839</v>
      </c>
    </row>
    <row r="1228" customFormat="false" ht="15.6" hidden="false" customHeight="false" outlineLevel="0" collapsed="false">
      <c r="A1228" s="1" t="n">
        <v>18</v>
      </c>
      <c r="B1228" s="1" t="n">
        <v>0</v>
      </c>
      <c r="C1228" s="1" t="n">
        <v>177</v>
      </c>
      <c r="D1228" s="1" t="n">
        <v>2013</v>
      </c>
      <c r="E1228" s="1" t="n">
        <v>1</v>
      </c>
      <c r="F1228" s="1" t="n">
        <v>0</v>
      </c>
      <c r="G1228" s="1" t="n">
        <v>2.27741935483871</v>
      </c>
      <c r="H1228" s="1" t="n">
        <v>0.00287427789052256</v>
      </c>
      <c r="I1228" s="1" t="n">
        <v>508.4</v>
      </c>
      <c r="J1228" s="1" t="n">
        <v>6.2312685393153</v>
      </c>
      <c r="K1228" s="1" t="n">
        <v>8.89</v>
      </c>
      <c r="L1228" s="1" t="n">
        <v>2.18492704952581</v>
      </c>
      <c r="M1228" s="1" t="n">
        <v>0.0021155099841602</v>
      </c>
      <c r="N1228" s="1" t="n">
        <f aca="false">LN(M1228)</f>
        <v>-6.1584593682879</v>
      </c>
      <c r="O1228" s="1" t="n">
        <v>13688.4851974733</v>
      </c>
      <c r="P1228" s="1" t="n">
        <v>9.52431026186617</v>
      </c>
      <c r="Q1228" s="1" t="n">
        <v>12.2788499144785</v>
      </c>
      <c r="R1228" s="1" t="n">
        <v>2.50787826316032</v>
      </c>
      <c r="S1228" s="1" t="n">
        <v>3.63758615972639</v>
      </c>
    </row>
    <row r="1229" customFormat="false" ht="15.6" hidden="false" customHeight="false" outlineLevel="0" collapsed="false">
      <c r="A1229" s="1" t="n">
        <v>18</v>
      </c>
      <c r="B1229" s="1" t="n">
        <v>0</v>
      </c>
      <c r="C1229" s="1" t="n">
        <v>178</v>
      </c>
      <c r="D1229" s="1" t="n">
        <v>2013</v>
      </c>
      <c r="E1229" s="1" t="n">
        <v>1</v>
      </c>
      <c r="F1229" s="1" t="n">
        <v>0</v>
      </c>
      <c r="G1229" s="1" t="n">
        <v>2.31</v>
      </c>
      <c r="H1229" s="1" t="n">
        <v>0.00900356717620221</v>
      </c>
      <c r="I1229" s="1" t="n">
        <v>392</v>
      </c>
      <c r="J1229" s="1" t="n">
        <v>5.97126183979046</v>
      </c>
      <c r="K1229" s="1" t="n">
        <v>9.75</v>
      </c>
      <c r="L1229" s="1" t="n">
        <v>2.27726728500976</v>
      </c>
      <c r="M1229" s="1" t="n">
        <v>0.00181962821587821</v>
      </c>
      <c r="N1229" s="1" t="n">
        <f aca="false">LN(M1229)</f>
        <v>-6.30912307575081</v>
      </c>
      <c r="O1229" s="1" t="n">
        <v>21713.169103217</v>
      </c>
      <c r="P1229" s="1" t="n">
        <v>9.98567422657274</v>
      </c>
      <c r="Q1229" s="1" t="n">
        <v>20.8087316118389</v>
      </c>
      <c r="R1229" s="1" t="n">
        <v>3.03537268765122</v>
      </c>
      <c r="S1229" s="1" t="n">
        <v>4.54329478227</v>
      </c>
    </row>
    <row r="1230" customFormat="false" ht="15.6" hidden="false" customHeight="false" outlineLevel="0" collapsed="false">
      <c r="A1230" s="1" t="n">
        <v>18</v>
      </c>
      <c r="B1230" s="1" t="n">
        <v>0</v>
      </c>
      <c r="C1230" s="1" t="n">
        <v>179</v>
      </c>
      <c r="D1230" s="1" t="n">
        <v>2013</v>
      </c>
      <c r="E1230" s="1" t="n">
        <v>1</v>
      </c>
      <c r="F1230" s="1" t="n">
        <v>0</v>
      </c>
      <c r="G1230" s="1" t="n">
        <v>1.59565217391304</v>
      </c>
      <c r="H1230" s="1" t="n">
        <v>0.0102717471490236</v>
      </c>
      <c r="I1230" s="1" t="n">
        <v>547.4</v>
      </c>
      <c r="J1230" s="1" t="n">
        <v>6.30517979660658</v>
      </c>
      <c r="K1230" s="1" t="n">
        <v>12.2</v>
      </c>
      <c r="L1230" s="1" t="n">
        <v>2.50143595173921</v>
      </c>
      <c r="M1230" s="1" t="n">
        <v>0.00382544638970018</v>
      </c>
      <c r="N1230" s="1" t="n">
        <f aca="false">LN(M1230)</f>
        <v>-5.56608011532334</v>
      </c>
      <c r="O1230" s="1" t="n">
        <v>16220.0927939058</v>
      </c>
      <c r="P1230" s="1" t="n">
        <v>9.69400604860901</v>
      </c>
      <c r="Q1230" s="1" t="n">
        <v>14.5140679913595</v>
      </c>
      <c r="R1230" s="1" t="n">
        <v>2.67511838538125</v>
      </c>
      <c r="S1230" s="1" t="n">
        <v>4.8283137373023</v>
      </c>
    </row>
    <row r="1231" customFormat="false" ht="15.6" hidden="false" customHeight="false" outlineLevel="0" collapsed="false">
      <c r="A1231" s="1" t="n">
        <v>18</v>
      </c>
      <c r="B1231" s="1" t="n">
        <v>1</v>
      </c>
      <c r="C1231" s="1" t="n">
        <v>180</v>
      </c>
      <c r="D1231" s="1" t="n">
        <v>2013</v>
      </c>
      <c r="E1231" s="1" t="n">
        <v>1</v>
      </c>
      <c r="F1231" s="1" t="n">
        <v>1</v>
      </c>
      <c r="G1231" s="1" t="n">
        <v>1.42717294571344</v>
      </c>
      <c r="H1231" s="1" t="n">
        <v>0.00558492329638554</v>
      </c>
      <c r="I1231" s="1" t="n">
        <v>310.2</v>
      </c>
      <c r="J1231" s="1" t="n">
        <v>5.73721725074244</v>
      </c>
      <c r="K1231" s="1" t="n">
        <v>5.48</v>
      </c>
      <c r="L1231" s="1" t="n">
        <v>1.70110510095992</v>
      </c>
      <c r="M1231" s="1" t="n">
        <v>0.00223363855421687</v>
      </c>
      <c r="N1231" s="1" t="n">
        <f aca="false">LN(M1231)</f>
        <v>-6.10412338452403</v>
      </c>
      <c r="O1231" s="1" t="n">
        <v>10203.2566278182</v>
      </c>
      <c r="P1231" s="1" t="n">
        <v>9.23046222555131</v>
      </c>
      <c r="Q1231" s="1" t="n">
        <v>7.71664076966861</v>
      </c>
      <c r="R1231" s="1" t="n">
        <v>2.04337913587603</v>
      </c>
      <c r="S1231" s="1" t="n">
        <v>3.09104245335832</v>
      </c>
    </row>
    <row r="1232" customFormat="false" ht="15.6" hidden="false" customHeight="false" outlineLevel="0" collapsed="false">
      <c r="A1232" s="1" t="n">
        <v>18</v>
      </c>
      <c r="B1232" s="1" t="n">
        <v>0</v>
      </c>
      <c r="C1232" s="1" t="n">
        <v>181</v>
      </c>
      <c r="D1232" s="1" t="n">
        <v>2013</v>
      </c>
      <c r="E1232" s="1" t="n">
        <v>1</v>
      </c>
      <c r="F1232" s="1" t="n">
        <v>0</v>
      </c>
      <c r="G1232" s="1" t="n">
        <v>2.05665300037272</v>
      </c>
      <c r="H1232" s="1" t="n">
        <v>0.0046292556633777</v>
      </c>
      <c r="I1232" s="1" t="n">
        <v>379.4</v>
      </c>
      <c r="J1232" s="1" t="n">
        <v>5.93859105750091</v>
      </c>
      <c r="K1232" s="1" t="n">
        <v>11.76</v>
      </c>
      <c r="L1232" s="1" t="n">
        <v>2.46470394247048</v>
      </c>
      <c r="M1232" s="1" t="n">
        <v>0.00120633009703993</v>
      </c>
      <c r="N1232" s="1" t="n">
        <f aca="false">LN(M1232)</f>
        <v>-6.72017250582444</v>
      </c>
      <c r="O1232" s="1" t="n">
        <v>11850.7527081555</v>
      </c>
      <c r="P1232" s="1" t="n">
        <v>9.38014666422156</v>
      </c>
      <c r="Q1232" s="1" t="n">
        <v>25.5614969792315</v>
      </c>
      <c r="R1232" s="1" t="n">
        <v>3.24108719505692</v>
      </c>
      <c r="S1232" s="1" t="n">
        <v>4.00733318523247</v>
      </c>
    </row>
    <row r="1233" customFormat="false" ht="15.6" hidden="false" customHeight="false" outlineLevel="0" collapsed="false">
      <c r="A1233" s="1" t="n">
        <v>18</v>
      </c>
      <c r="B1233" s="1" t="n">
        <v>0</v>
      </c>
      <c r="C1233" s="1" t="n">
        <v>182</v>
      </c>
      <c r="D1233" s="1" t="n">
        <v>2013</v>
      </c>
      <c r="E1233" s="1" t="n">
        <v>1</v>
      </c>
      <c r="F1233" s="1" t="n">
        <v>0</v>
      </c>
      <c r="G1233" s="1" t="n">
        <v>2.85371481310568</v>
      </c>
      <c r="H1233" s="1" t="n">
        <v>0.00578001088331909</v>
      </c>
      <c r="I1233" s="1" t="n">
        <v>426.8</v>
      </c>
      <c r="J1233" s="1" t="n">
        <v>6.0563155194276</v>
      </c>
      <c r="K1233" s="1" t="n">
        <v>3.07</v>
      </c>
      <c r="L1233" s="1" t="n">
        <v>1.12167756159911</v>
      </c>
      <c r="M1233" s="1" t="n">
        <v>0.000614302484263934</v>
      </c>
      <c r="N1233" s="1" t="n">
        <f aca="false">LN(M1233)</f>
        <v>-7.39502310574603</v>
      </c>
      <c r="O1233" s="1" t="n">
        <v>15269.5204810835</v>
      </c>
      <c r="P1233" s="1" t="n">
        <v>9.63361399504007</v>
      </c>
      <c r="Q1233" s="1" t="n">
        <v>34.1049397728246</v>
      </c>
      <c r="R1233" s="1" t="n">
        <v>3.52944223517123</v>
      </c>
      <c r="S1233" s="1" t="n">
        <v>3.25809653802148</v>
      </c>
    </row>
    <row r="1234" customFormat="false" ht="15.6" hidden="false" customHeight="false" outlineLevel="0" collapsed="false">
      <c r="A1234" s="1" t="n">
        <v>18</v>
      </c>
      <c r="B1234" s="1" t="n">
        <v>0</v>
      </c>
      <c r="C1234" s="1" t="n">
        <v>183</v>
      </c>
      <c r="D1234" s="1" t="n">
        <v>2013</v>
      </c>
      <c r="E1234" s="1" t="n">
        <v>1</v>
      </c>
      <c r="F1234" s="1" t="n">
        <v>0</v>
      </c>
      <c r="G1234" s="1" t="n">
        <v>2.29092261904762</v>
      </c>
      <c r="H1234" s="1" t="n">
        <v>0.00578120776531341</v>
      </c>
      <c r="I1234" s="1" t="n">
        <v>356</v>
      </c>
      <c r="J1234" s="1" t="n">
        <v>5.87493073085203</v>
      </c>
      <c r="K1234" s="1" t="n">
        <v>7.09</v>
      </c>
      <c r="L1234" s="1" t="n">
        <v>1.95868534054404</v>
      </c>
      <c r="M1234" s="1" t="n">
        <v>0.00139840851611311</v>
      </c>
      <c r="N1234" s="1" t="n">
        <f aca="false">LN(M1234)</f>
        <v>-6.57242046318373</v>
      </c>
      <c r="O1234" s="1" t="n">
        <v>19435.8197841719</v>
      </c>
      <c r="P1234" s="1" t="n">
        <v>9.8748730232134</v>
      </c>
      <c r="Q1234" s="1" t="n">
        <v>7.85966098677198</v>
      </c>
      <c r="R1234" s="1" t="n">
        <v>2.06174347405698</v>
      </c>
      <c r="S1234" s="1" t="n">
        <v>4.24849524204936</v>
      </c>
    </row>
    <row r="1235" customFormat="false" ht="15.6" hidden="false" customHeight="false" outlineLevel="0" collapsed="false">
      <c r="A1235" s="1" t="n">
        <v>18</v>
      </c>
      <c r="B1235" s="1" t="n">
        <v>0</v>
      </c>
      <c r="C1235" s="1" t="n">
        <v>184</v>
      </c>
      <c r="D1235" s="1" t="n">
        <v>2013</v>
      </c>
      <c r="E1235" s="1" t="n">
        <v>1</v>
      </c>
      <c r="F1235" s="1" t="n">
        <v>0</v>
      </c>
      <c r="G1235" s="1" t="n">
        <v>2.01008142690966</v>
      </c>
      <c r="H1235" s="1" t="n">
        <v>0.00274755514421407</v>
      </c>
      <c r="I1235" s="1" t="n">
        <v>759</v>
      </c>
      <c r="J1235" s="1" t="n">
        <v>6.63200177739563</v>
      </c>
      <c r="K1235" s="1" t="n">
        <v>7.17</v>
      </c>
      <c r="L1235" s="1" t="n">
        <v>1.96990565461153</v>
      </c>
      <c r="M1235" s="1" t="n">
        <v>0.00102502512508347</v>
      </c>
      <c r="N1235" s="1" t="n">
        <f aca="false">LN(M1235)</f>
        <v>-6.88303815441563</v>
      </c>
      <c r="O1235" s="1" t="n">
        <v>10672.7503294687</v>
      </c>
      <c r="P1235" s="1" t="n">
        <v>9.27544907391747</v>
      </c>
      <c r="Q1235" s="1" t="n">
        <v>26.6878134049981</v>
      </c>
      <c r="R1235" s="1" t="n">
        <v>3.2842070344327</v>
      </c>
      <c r="S1235" s="1" t="n">
        <v>3.49650756146648</v>
      </c>
    </row>
    <row r="1236" customFormat="false" ht="15.6" hidden="false" customHeight="false" outlineLevel="0" collapsed="false">
      <c r="A1236" s="1" t="n">
        <v>18</v>
      </c>
      <c r="B1236" s="1" t="n">
        <v>0</v>
      </c>
      <c r="C1236" s="1" t="n">
        <v>185</v>
      </c>
      <c r="D1236" s="1" t="n">
        <v>2013</v>
      </c>
      <c r="E1236" s="1" t="n">
        <v>1</v>
      </c>
      <c r="F1236" s="1" t="n">
        <v>0</v>
      </c>
      <c r="G1236" s="1" t="n">
        <v>2.19102416570771</v>
      </c>
      <c r="H1236" s="1" t="n">
        <v>0.014620992267358</v>
      </c>
      <c r="I1236" s="1" t="n">
        <v>352.2</v>
      </c>
      <c r="J1236" s="1" t="n">
        <v>5.86419919606211</v>
      </c>
      <c r="K1236" s="1" t="n">
        <v>6.14</v>
      </c>
      <c r="L1236" s="1" t="n">
        <v>1.81482474215905</v>
      </c>
      <c r="M1236" s="1" t="n">
        <v>0.000863445802206961</v>
      </c>
      <c r="N1236" s="1" t="n">
        <f aca="false">LN(M1236)</f>
        <v>-7.05457942759697</v>
      </c>
      <c r="O1236" s="1" t="n">
        <v>14897.5839122435</v>
      </c>
      <c r="P1236" s="1" t="n">
        <v>9.60895432524454</v>
      </c>
      <c r="Q1236" s="1" t="n">
        <v>9.00086814899712</v>
      </c>
      <c r="R1236" s="1" t="n">
        <v>2.19732103368384</v>
      </c>
      <c r="S1236" s="1" t="n">
        <v>4.46590811865458</v>
      </c>
    </row>
    <row r="1237" customFormat="false" ht="15.6" hidden="false" customHeight="false" outlineLevel="0" collapsed="false">
      <c r="A1237" s="1" t="n">
        <v>18</v>
      </c>
      <c r="B1237" s="1" t="n">
        <v>0</v>
      </c>
      <c r="C1237" s="1" t="n">
        <v>186</v>
      </c>
      <c r="D1237" s="1" t="n">
        <v>2013</v>
      </c>
      <c r="E1237" s="1" t="n">
        <v>1</v>
      </c>
      <c r="F1237" s="1" t="n">
        <v>0</v>
      </c>
      <c r="G1237" s="1" t="n">
        <v>2.46946254071661</v>
      </c>
      <c r="H1237" s="1" t="n">
        <v>0.00209792232996551</v>
      </c>
      <c r="I1237" s="1" t="n">
        <v>550.4</v>
      </c>
      <c r="J1237" s="1" t="n">
        <v>6.31064528661913</v>
      </c>
      <c r="K1237" s="1" t="n">
        <v>5.48</v>
      </c>
      <c r="L1237" s="1" t="n">
        <v>1.70110510095992</v>
      </c>
      <c r="M1237" s="1" t="n">
        <v>0.00225885339993776</v>
      </c>
      <c r="N1237" s="1" t="n">
        <f aca="false">LN(M1237)</f>
        <v>-6.09289793960133</v>
      </c>
      <c r="O1237" s="1" t="n">
        <v>14887.2184668823</v>
      </c>
      <c r="P1237" s="1" t="n">
        <v>9.60825830277995</v>
      </c>
      <c r="Q1237" s="1" t="n">
        <v>19.323350644655</v>
      </c>
      <c r="R1237" s="1" t="n">
        <v>2.9613142425597</v>
      </c>
      <c r="S1237" s="1" t="n">
        <v>4.02535169073515</v>
      </c>
    </row>
    <row r="1238" customFormat="false" ht="15.6" hidden="false" customHeight="false" outlineLevel="0" collapsed="false">
      <c r="A1238" s="1" t="n">
        <v>18</v>
      </c>
      <c r="B1238" s="1" t="n">
        <v>0</v>
      </c>
      <c r="C1238" s="1" t="n">
        <v>187</v>
      </c>
      <c r="D1238" s="1" t="n">
        <v>2013</v>
      </c>
      <c r="E1238" s="1" t="n">
        <v>1</v>
      </c>
      <c r="F1238" s="1" t="n">
        <v>0</v>
      </c>
      <c r="G1238" s="1" t="n">
        <v>1.76601483479434</v>
      </c>
      <c r="H1238" s="1" t="n">
        <v>0.00304341586285281</v>
      </c>
      <c r="I1238" s="1" t="n">
        <v>470.4</v>
      </c>
      <c r="J1238" s="1" t="n">
        <v>6.15358339658442</v>
      </c>
      <c r="K1238" s="1" t="n">
        <v>3.14</v>
      </c>
      <c r="L1238" s="1" t="n">
        <v>1.14422279992016</v>
      </c>
      <c r="M1238" s="1" t="n">
        <v>0.000862366663649222</v>
      </c>
      <c r="N1238" s="1" t="n">
        <f aca="false">LN(M1238)</f>
        <v>-7.05583001387994</v>
      </c>
      <c r="O1238" s="1" t="n">
        <v>10834.3293306861</v>
      </c>
      <c r="P1238" s="1" t="n">
        <v>9.29047501364084</v>
      </c>
      <c r="Q1238" s="1" t="n">
        <v>22.6781674642778</v>
      </c>
      <c r="R1238" s="1" t="n">
        <v>3.12140267596007</v>
      </c>
      <c r="S1238" s="1" t="n">
        <v>3.25809653802148</v>
      </c>
    </row>
    <row r="1239" customFormat="false" ht="15.6" hidden="false" customHeight="false" outlineLevel="0" collapsed="false">
      <c r="A1239" s="1" t="n">
        <v>18</v>
      </c>
      <c r="B1239" s="1" t="n">
        <v>0</v>
      </c>
      <c r="C1239" s="1" t="n">
        <v>188</v>
      </c>
      <c r="D1239" s="1" t="n">
        <v>2013</v>
      </c>
      <c r="E1239" s="1" t="n">
        <v>1</v>
      </c>
      <c r="F1239" s="1" t="n">
        <v>0</v>
      </c>
      <c r="G1239" s="1" t="n">
        <v>2.08719560094265</v>
      </c>
      <c r="H1239" s="1" t="n">
        <v>0.00238545246246853</v>
      </c>
      <c r="I1239" s="1" t="n">
        <v>687.6</v>
      </c>
      <c r="J1239" s="1" t="n">
        <v>6.53320727350869</v>
      </c>
      <c r="K1239" s="1" t="n">
        <v>3.75</v>
      </c>
      <c r="L1239" s="1" t="n">
        <v>1.32175583998232</v>
      </c>
      <c r="M1239" s="1" t="n">
        <v>0.00111159742829478</v>
      </c>
      <c r="N1239" s="1" t="n">
        <f aca="false">LN(M1239)</f>
        <v>-6.80195717361535</v>
      </c>
      <c r="O1239" s="1" t="n">
        <v>11037.370113348</v>
      </c>
      <c r="P1239" s="1" t="n">
        <v>9.30904207708289</v>
      </c>
      <c r="Q1239" s="1" t="n">
        <v>26.4810400204891</v>
      </c>
      <c r="R1239" s="1" t="n">
        <v>3.27642900599577</v>
      </c>
      <c r="S1239" s="1" t="n">
        <v>3.09104245335832</v>
      </c>
    </row>
    <row r="1240" customFormat="false" ht="15.6" hidden="false" customHeight="false" outlineLevel="0" collapsed="false">
      <c r="A1240" s="1" t="n">
        <v>18</v>
      </c>
      <c r="B1240" s="1" t="n">
        <v>0</v>
      </c>
      <c r="C1240" s="1" t="n">
        <v>189</v>
      </c>
      <c r="D1240" s="1" t="n">
        <v>2013</v>
      </c>
      <c r="E1240" s="1" t="n">
        <v>1</v>
      </c>
      <c r="F1240" s="1" t="n">
        <v>0</v>
      </c>
      <c r="G1240" s="1" t="n">
        <v>2.09857612267251</v>
      </c>
      <c r="H1240" s="1" t="n">
        <v>0.00169214005413788</v>
      </c>
      <c r="I1240" s="1" t="n">
        <v>157</v>
      </c>
      <c r="J1240" s="1" t="n">
        <v>5.05624580534831</v>
      </c>
      <c r="K1240" s="1" t="n">
        <v>4.74</v>
      </c>
      <c r="L1240" s="1" t="n">
        <v>1.55603713570699</v>
      </c>
      <c r="M1240" s="1" t="n">
        <v>0.00302868771858637</v>
      </c>
      <c r="N1240" s="1" t="n">
        <f aca="false">LN(M1240)</f>
        <v>-5.79962584945021</v>
      </c>
      <c r="O1240" s="1" t="n">
        <v>16232.2874355071</v>
      </c>
      <c r="P1240" s="1" t="n">
        <v>9.69475758930273</v>
      </c>
      <c r="Q1240" s="1" t="n">
        <v>10.9207914178212</v>
      </c>
      <c r="R1240" s="1" t="n">
        <v>2.39066844185008</v>
      </c>
      <c r="S1240" s="1" t="n">
        <v>3.13549421592915</v>
      </c>
    </row>
    <row r="1241" customFormat="false" ht="15.6" hidden="false" customHeight="false" outlineLevel="0" collapsed="false">
      <c r="A1241" s="1" t="n">
        <v>18</v>
      </c>
      <c r="B1241" s="1" t="n">
        <v>0</v>
      </c>
      <c r="C1241" s="1" t="n">
        <v>190</v>
      </c>
      <c r="D1241" s="1" t="n">
        <v>2013</v>
      </c>
      <c r="E1241" s="1" t="n">
        <v>1</v>
      </c>
      <c r="F1241" s="1" t="n">
        <v>0</v>
      </c>
      <c r="G1241" s="1" t="n">
        <v>1.31627108950529</v>
      </c>
      <c r="H1241" s="1" t="n">
        <v>0.00236766103559581</v>
      </c>
      <c r="I1241" s="1" t="n">
        <v>390.2</v>
      </c>
      <c r="J1241" s="1" t="n">
        <v>5.96665942818901</v>
      </c>
      <c r="K1241" s="1" t="n">
        <v>1.04</v>
      </c>
      <c r="L1241" s="1" t="n">
        <v>0.0392207131532813</v>
      </c>
      <c r="M1241" s="1" t="n">
        <v>0.00151030599924701</v>
      </c>
      <c r="N1241" s="1" t="n">
        <f aca="false">LN(M1241)</f>
        <v>-6.49544300017779</v>
      </c>
      <c r="O1241" s="1" t="n">
        <v>6502.79263389991</v>
      </c>
      <c r="P1241" s="1" t="n">
        <v>8.77998699960122</v>
      </c>
      <c r="Q1241" s="1" t="n">
        <v>26.6001512216686</v>
      </c>
      <c r="R1241" s="1" t="n">
        <v>3.28091690079663</v>
      </c>
      <c r="S1241" s="1" t="n">
        <v>2.63905732961526</v>
      </c>
    </row>
    <row r="1242" customFormat="false" ht="15.6" hidden="false" customHeight="false" outlineLevel="0" collapsed="false">
      <c r="A1242" s="1" t="n">
        <v>18</v>
      </c>
      <c r="B1242" s="1" t="n">
        <v>0</v>
      </c>
      <c r="C1242" s="1" t="n">
        <v>191</v>
      </c>
      <c r="D1242" s="1" t="n">
        <v>2013</v>
      </c>
      <c r="E1242" s="1" t="n">
        <v>1</v>
      </c>
      <c r="F1242" s="1" t="n">
        <v>0</v>
      </c>
      <c r="G1242" s="1" t="n">
        <v>2.43457330415755</v>
      </c>
      <c r="H1242" s="1" t="n">
        <v>0.00233358726634111</v>
      </c>
      <c r="I1242" s="1" t="n">
        <v>507.3</v>
      </c>
      <c r="J1242" s="1" t="n">
        <v>6.22910254457264</v>
      </c>
      <c r="K1242" s="1" t="n">
        <v>4.25</v>
      </c>
      <c r="L1242" s="1" t="n">
        <v>1.44691898293633</v>
      </c>
      <c r="M1242" s="1" t="n">
        <v>0.00175958217498674</v>
      </c>
      <c r="N1242" s="1" t="n">
        <f aca="false">LN(M1242)</f>
        <v>-6.34267889869177</v>
      </c>
      <c r="O1242" s="1" t="n">
        <v>13137.287397094</v>
      </c>
      <c r="P1242" s="1" t="n">
        <v>9.4832098321499</v>
      </c>
      <c r="Q1242" s="1" t="n">
        <v>51.695754373222</v>
      </c>
      <c r="R1242" s="1" t="n">
        <v>3.94537565770173</v>
      </c>
      <c r="S1242" s="1" t="n">
        <v>3.98898404656427</v>
      </c>
    </row>
    <row r="1243" customFormat="false" ht="15.6" hidden="false" customHeight="false" outlineLevel="0" collapsed="false">
      <c r="A1243" s="1" t="n">
        <v>19</v>
      </c>
      <c r="B1243" s="1" t="n">
        <v>0</v>
      </c>
      <c r="C1243" s="1" t="n">
        <v>192</v>
      </c>
      <c r="D1243" s="1" t="n">
        <v>2013</v>
      </c>
      <c r="E1243" s="1" t="n">
        <v>1</v>
      </c>
      <c r="F1243" s="1" t="n">
        <v>0</v>
      </c>
      <c r="G1243" s="1" t="n">
        <v>1.57284494629579</v>
      </c>
      <c r="H1243" s="1" t="n">
        <v>0.0196585006405097</v>
      </c>
      <c r="I1243" s="1" t="n">
        <v>325.4</v>
      </c>
      <c r="J1243" s="1" t="n">
        <v>5.78505519478494</v>
      </c>
      <c r="K1243" s="1" t="n">
        <v>13.98</v>
      </c>
      <c r="L1243" s="1" t="n">
        <v>2.63762773680566</v>
      </c>
      <c r="M1243" s="1" t="n">
        <v>0.00137511194748954</v>
      </c>
      <c r="N1243" s="1" t="n">
        <f aca="false">LN(M1243)</f>
        <v>-6.58922013482171</v>
      </c>
      <c r="O1243" s="1" t="n">
        <v>16549.3481171412</v>
      </c>
      <c r="P1243" s="1" t="n">
        <v>9.71410199133708</v>
      </c>
      <c r="Q1243" s="1" t="n">
        <v>10.1121106416933</v>
      </c>
      <c r="R1243" s="1" t="n">
        <v>2.31373377896779</v>
      </c>
      <c r="S1243" s="1" t="n">
        <v>3.17805383034795</v>
      </c>
    </row>
    <row r="1244" customFormat="false" ht="15.6" hidden="false" customHeight="false" outlineLevel="0" collapsed="false">
      <c r="A1244" s="1" t="n">
        <v>19</v>
      </c>
      <c r="B1244" s="1" t="n">
        <v>1</v>
      </c>
      <c r="C1244" s="1" t="n">
        <v>193</v>
      </c>
      <c r="D1244" s="1" t="n">
        <v>2013</v>
      </c>
      <c r="E1244" s="1" t="n">
        <v>1</v>
      </c>
      <c r="F1244" s="1" t="n">
        <v>1</v>
      </c>
      <c r="G1244" s="1" t="n">
        <v>1.17635270541082</v>
      </c>
      <c r="H1244" s="1" t="n">
        <v>0.00318205269235866</v>
      </c>
      <c r="I1244" s="1" t="n">
        <v>778.5</v>
      </c>
      <c r="J1244" s="1" t="n">
        <v>6.65736899127405</v>
      </c>
      <c r="K1244" s="1" t="n">
        <v>5.3</v>
      </c>
      <c r="L1244" s="1" t="n">
        <v>1.66770682055808</v>
      </c>
      <c r="M1244" s="1" t="n">
        <v>0.0020543078369629</v>
      </c>
      <c r="N1244" s="1" t="n">
        <f aca="false">LN(M1244)</f>
        <v>-6.18781630676635</v>
      </c>
      <c r="O1244" s="1" t="n">
        <v>12419.6327388567</v>
      </c>
      <c r="P1244" s="1" t="n">
        <v>9.4270337849099</v>
      </c>
      <c r="Q1244" s="1" t="n">
        <v>19.5994461316371</v>
      </c>
      <c r="R1244" s="1" t="n">
        <v>2.97550130724725</v>
      </c>
      <c r="S1244" s="1" t="n">
        <v>4.40671924726425</v>
      </c>
    </row>
    <row r="1245" customFormat="false" ht="15.6" hidden="false" customHeight="false" outlineLevel="0" collapsed="false">
      <c r="A1245" s="1" t="n">
        <v>19</v>
      </c>
      <c r="B1245" s="1" t="n">
        <v>0</v>
      </c>
      <c r="C1245" s="1" t="n">
        <v>194</v>
      </c>
      <c r="D1245" s="1" t="n">
        <v>2013</v>
      </c>
      <c r="E1245" s="1" t="n">
        <v>1</v>
      </c>
      <c r="F1245" s="1" t="n">
        <v>0</v>
      </c>
      <c r="G1245" s="1" t="n">
        <v>0.80724668211502</v>
      </c>
      <c r="H1245" s="1" t="n">
        <v>0.0115981797930842</v>
      </c>
      <c r="I1245" s="1" t="n">
        <v>285.6</v>
      </c>
      <c r="J1245" s="1" t="n">
        <v>5.65459223046543</v>
      </c>
      <c r="K1245" s="1" t="n">
        <v>4.73</v>
      </c>
      <c r="L1245" s="1" t="n">
        <v>1.55392520250384</v>
      </c>
      <c r="M1245" s="1" t="n">
        <v>0.00242916394817784</v>
      </c>
      <c r="N1245" s="1" t="n">
        <f aca="false">LN(M1245)</f>
        <v>-6.02020813507772</v>
      </c>
      <c r="O1245" s="1" t="n">
        <v>9149.63959346479</v>
      </c>
      <c r="P1245" s="1" t="n">
        <v>9.12146976880144</v>
      </c>
      <c r="Q1245" s="1" t="n">
        <v>6.54172445878632</v>
      </c>
      <c r="R1245" s="1" t="n">
        <v>1.87820080942549</v>
      </c>
      <c r="S1245" s="1" t="n">
        <v>2.70805020110221</v>
      </c>
    </row>
    <row r="1246" customFormat="false" ht="15.6" hidden="false" customHeight="false" outlineLevel="0" collapsed="false">
      <c r="A1246" s="1" t="n">
        <v>20</v>
      </c>
      <c r="B1246" s="1" t="n">
        <v>0</v>
      </c>
      <c r="C1246" s="1" t="n">
        <v>195</v>
      </c>
      <c r="D1246" s="1" t="n">
        <v>2013</v>
      </c>
      <c r="E1246" s="1" t="n">
        <v>1</v>
      </c>
      <c r="F1246" s="1" t="n">
        <v>0</v>
      </c>
      <c r="G1246" s="1" t="n">
        <v>0.904799216454456</v>
      </c>
      <c r="H1246" s="1" t="n">
        <v>0.000743344816305381</v>
      </c>
      <c r="I1246" s="1" t="n">
        <v>368.6</v>
      </c>
      <c r="J1246" s="1" t="n">
        <v>5.90971204523572</v>
      </c>
      <c r="K1246" s="1" t="n">
        <v>11.78</v>
      </c>
      <c r="L1246" s="1" t="n">
        <v>2.46640317822344</v>
      </c>
      <c r="M1246" s="1" t="n">
        <v>0.00171566197557674</v>
      </c>
      <c r="N1246" s="1" t="n">
        <f aca="false">LN(M1246)</f>
        <v>-6.36795628124989</v>
      </c>
      <c r="O1246" s="1" t="n">
        <v>29351.2828701991</v>
      </c>
      <c r="P1246" s="1" t="n">
        <v>10.2870915336775</v>
      </c>
      <c r="Q1246" s="1" t="n">
        <v>6.3076640643752</v>
      </c>
      <c r="R1246" s="1" t="n">
        <v>1.84176541219364</v>
      </c>
      <c r="S1246" s="1" t="n">
        <v>5.58724865840025</v>
      </c>
    </row>
    <row r="1247" customFormat="false" ht="15.6" hidden="false" customHeight="false" outlineLevel="0" collapsed="false">
      <c r="A1247" s="1" t="n">
        <v>20</v>
      </c>
      <c r="B1247" s="1" t="n">
        <v>0</v>
      </c>
      <c r="C1247" s="1" t="n">
        <v>196</v>
      </c>
      <c r="D1247" s="1" t="n">
        <v>2013</v>
      </c>
      <c r="E1247" s="1" t="n">
        <v>1</v>
      </c>
      <c r="F1247" s="1" t="n">
        <v>0</v>
      </c>
      <c r="G1247" s="1" t="n">
        <v>3.12238055322716</v>
      </c>
      <c r="H1247" s="1" t="n">
        <v>0</v>
      </c>
      <c r="I1247" s="1" t="n">
        <v>20</v>
      </c>
      <c r="J1247" s="1" t="n">
        <v>2.99573227355399</v>
      </c>
      <c r="K1247" s="1" t="n">
        <v>19.22</v>
      </c>
      <c r="L1247" s="1" t="n">
        <v>2.95595140354215</v>
      </c>
      <c r="M1247" s="1" t="n">
        <v>0.000659984307138042</v>
      </c>
      <c r="N1247" s="1" t="n">
        <f aca="false">LN(M1247)</f>
        <v>-7.32329450029005</v>
      </c>
      <c r="O1247" s="1" t="n">
        <v>68966.185844143</v>
      </c>
      <c r="P1247" s="1" t="n">
        <v>11.1413716032308</v>
      </c>
      <c r="Q1247" s="1" t="n">
        <v>0.826548997844696</v>
      </c>
      <c r="R1247" s="1" t="n">
        <v>-0.190496079939606</v>
      </c>
      <c r="S1247" s="1" t="n">
        <v>2.30258509299405</v>
      </c>
    </row>
    <row r="1248" customFormat="false" ht="15.6" hidden="false" customHeight="false" outlineLevel="0" collapsed="false">
      <c r="A1248" s="1" t="n">
        <v>20</v>
      </c>
      <c r="B1248" s="1" t="n">
        <v>1</v>
      </c>
      <c r="C1248" s="1" t="n">
        <v>197</v>
      </c>
      <c r="D1248" s="1" t="n">
        <v>2013</v>
      </c>
      <c r="E1248" s="1" t="n">
        <v>1</v>
      </c>
      <c r="F1248" s="1" t="n">
        <v>1</v>
      </c>
      <c r="G1248" s="1" t="n">
        <v>3.44897959183673</v>
      </c>
      <c r="H1248" s="1" t="n">
        <v>0</v>
      </c>
      <c r="I1248" s="1" t="n">
        <v>46.9</v>
      </c>
      <c r="J1248" s="1" t="n">
        <v>3.84801767545223</v>
      </c>
      <c r="K1248" s="1" t="n">
        <v>19.9</v>
      </c>
      <c r="L1248" s="1" t="n">
        <v>2.99071973173045</v>
      </c>
      <c r="M1248" s="1" t="n">
        <v>0.000910585286132084</v>
      </c>
      <c r="N1248" s="1" t="n">
        <f aca="false">LN(M1248)</f>
        <v>-7.00142299362585</v>
      </c>
      <c r="O1248" s="1" t="n">
        <v>32696.8827935192</v>
      </c>
      <c r="P1248" s="1" t="n">
        <v>10.3950350249261</v>
      </c>
      <c r="Q1248" s="1" t="n">
        <v>605.804598919387</v>
      </c>
      <c r="R1248" s="1" t="n">
        <v>6.40655749004565</v>
      </c>
      <c r="S1248" s="1" t="n">
        <v>3.49650756146648</v>
      </c>
    </row>
    <row r="1249" customFormat="false" ht="15.6" hidden="false" customHeight="false" outlineLevel="0" collapsed="false">
      <c r="A1249" s="1" t="n">
        <v>20</v>
      </c>
      <c r="B1249" s="1" t="n">
        <v>0</v>
      </c>
      <c r="C1249" s="1" t="n">
        <v>198</v>
      </c>
      <c r="D1249" s="1" t="n">
        <v>2013</v>
      </c>
      <c r="E1249" s="1" t="n">
        <v>1</v>
      </c>
      <c r="F1249" s="1" t="n">
        <v>0</v>
      </c>
      <c r="G1249" s="1" t="n">
        <v>1.61340815121087</v>
      </c>
      <c r="H1249" s="1" t="n">
        <v>0</v>
      </c>
      <c r="I1249" s="1" t="n">
        <v>177</v>
      </c>
      <c r="J1249" s="1" t="n">
        <v>5.17614973257383</v>
      </c>
      <c r="K1249" s="1" t="n">
        <v>12.8</v>
      </c>
      <c r="L1249" s="1" t="n">
        <v>2.54944517092557</v>
      </c>
      <c r="M1249" s="1" t="n">
        <v>0.00143058768274365</v>
      </c>
      <c r="N1249" s="1" t="n">
        <f aca="false">LN(M1249)</f>
        <v>-6.54966995218051</v>
      </c>
      <c r="O1249" s="1" t="n">
        <v>15959.7371957178</v>
      </c>
      <c r="P1249" s="1" t="n">
        <v>9.6778244044345</v>
      </c>
      <c r="Q1249" s="1" t="n">
        <v>3.16954151848574</v>
      </c>
      <c r="R1249" s="1" t="n">
        <v>1.15358694603655</v>
      </c>
      <c r="S1249" s="1" t="n">
        <v>3.36729582998647</v>
      </c>
    </row>
    <row r="1250" customFormat="false" ht="15.6" hidden="false" customHeight="false" outlineLevel="0" collapsed="false">
      <c r="A1250" s="1" t="n">
        <v>20</v>
      </c>
      <c r="B1250" s="1" t="n">
        <v>0</v>
      </c>
      <c r="C1250" s="1" t="n">
        <v>199</v>
      </c>
      <c r="D1250" s="1" t="n">
        <v>2013</v>
      </c>
      <c r="E1250" s="1" t="n">
        <v>1</v>
      </c>
      <c r="F1250" s="1" t="n">
        <v>0</v>
      </c>
      <c r="G1250" s="1" t="n">
        <v>0.837209302325581</v>
      </c>
      <c r="H1250" s="1" t="n">
        <v>0</v>
      </c>
      <c r="I1250" s="1" t="n">
        <v>378</v>
      </c>
      <c r="J1250" s="1" t="n">
        <v>5.93489419561959</v>
      </c>
      <c r="K1250" s="1" t="n">
        <v>4.48</v>
      </c>
      <c r="L1250" s="1" t="n">
        <v>1.49962304642689</v>
      </c>
      <c r="M1250" s="1" t="n">
        <v>0.00267378914086806</v>
      </c>
      <c r="N1250" s="1" t="n">
        <f aca="false">LN(M1250)</f>
        <v>-5.92425865873397</v>
      </c>
      <c r="O1250" s="1" t="n">
        <v>7328.36987030877</v>
      </c>
      <c r="P1250" s="1" t="n">
        <v>8.89950837864856</v>
      </c>
      <c r="Q1250" s="1" t="n">
        <v>1522.69976819742</v>
      </c>
      <c r="R1250" s="1" t="n">
        <v>7.32824020161539</v>
      </c>
      <c r="S1250" s="1" t="n">
        <v>2.83321334405622</v>
      </c>
    </row>
    <row r="1251" customFormat="false" ht="15.6" hidden="false" customHeight="false" outlineLevel="0" collapsed="false">
      <c r="A1251" s="1" t="n">
        <v>20</v>
      </c>
      <c r="B1251" s="1" t="n">
        <v>0</v>
      </c>
      <c r="C1251" s="1" t="n">
        <v>200</v>
      </c>
      <c r="D1251" s="1" t="n">
        <v>2013</v>
      </c>
      <c r="E1251" s="1" t="n">
        <v>1</v>
      </c>
      <c r="F1251" s="1" t="n">
        <v>0</v>
      </c>
      <c r="G1251" s="1" t="n">
        <v>1.32050893668585</v>
      </c>
      <c r="H1251" s="1" t="n">
        <v>0</v>
      </c>
      <c r="I1251" s="1" t="n">
        <v>188.5</v>
      </c>
      <c r="J1251" s="1" t="n">
        <v>5.23909800688807</v>
      </c>
      <c r="K1251" s="1" t="n">
        <v>3.17</v>
      </c>
      <c r="L1251" s="1" t="n">
        <v>1.15373158788919</v>
      </c>
      <c r="M1251" s="1" t="n">
        <v>0.0011117996095322</v>
      </c>
      <c r="N1251" s="1" t="n">
        <f aca="false">LN(M1251)</f>
        <v>-6.80177530664824</v>
      </c>
      <c r="O1251" s="1" t="n">
        <v>12297.0765907636</v>
      </c>
      <c r="P1251" s="1" t="n">
        <v>9.41711683756353</v>
      </c>
      <c r="Q1251" s="1" t="n">
        <v>15.2014014270952</v>
      </c>
      <c r="R1251" s="1" t="n">
        <v>2.72138762275315</v>
      </c>
      <c r="S1251" s="1" t="n">
        <v>2.56494935746154</v>
      </c>
    </row>
    <row r="1252" customFormat="false" ht="15.6" hidden="false" customHeight="false" outlineLevel="0" collapsed="false">
      <c r="A1252" s="1" t="n">
        <v>20</v>
      </c>
      <c r="B1252" s="1" t="n">
        <v>0</v>
      </c>
      <c r="C1252" s="1" t="n">
        <v>201</v>
      </c>
      <c r="D1252" s="1" t="n">
        <v>2013</v>
      </c>
      <c r="E1252" s="1" t="n">
        <v>1</v>
      </c>
      <c r="F1252" s="1" t="n">
        <v>0</v>
      </c>
      <c r="G1252" s="1" t="n">
        <v>0.902132031852042</v>
      </c>
      <c r="H1252" s="1" t="n">
        <v>0.00399089387859338</v>
      </c>
      <c r="I1252" s="1" t="n">
        <v>131.3</v>
      </c>
      <c r="J1252" s="1" t="n">
        <v>4.87748478130875</v>
      </c>
      <c r="K1252" s="1" t="n">
        <v>8.06</v>
      </c>
      <c r="L1252" s="1" t="n">
        <v>2.08691355651854</v>
      </c>
      <c r="M1252" s="1" t="n">
        <v>0.0018400353839221</v>
      </c>
      <c r="N1252" s="1" t="n">
        <f aca="false">LN(M1252)</f>
        <v>-6.2979704771537</v>
      </c>
      <c r="O1252" s="1" t="n">
        <v>15637.7986574431</v>
      </c>
      <c r="P1252" s="1" t="n">
        <v>9.65744625339011</v>
      </c>
      <c r="Q1252" s="1" t="n">
        <v>52.6843229325751</v>
      </c>
      <c r="R1252" s="1" t="n">
        <v>3.96431793373185</v>
      </c>
      <c r="S1252" s="1" t="n">
        <v>2.56494935746154</v>
      </c>
    </row>
    <row r="1253" customFormat="false" ht="15.6" hidden="false" customHeight="false" outlineLevel="0" collapsed="false">
      <c r="A1253" s="1" t="n">
        <v>20</v>
      </c>
      <c r="B1253" s="1" t="n">
        <v>0</v>
      </c>
      <c r="C1253" s="1" t="n">
        <v>202</v>
      </c>
      <c r="D1253" s="1" t="n">
        <v>2013</v>
      </c>
      <c r="E1253" s="1" t="n">
        <v>1</v>
      </c>
      <c r="F1253" s="1" t="n">
        <v>0</v>
      </c>
      <c r="G1253" s="1" t="n">
        <v>1.2368345323741</v>
      </c>
      <c r="H1253" s="1" t="n">
        <v>0</v>
      </c>
      <c r="I1253" s="1" t="n">
        <v>231.9</v>
      </c>
      <c r="J1253" s="1" t="n">
        <v>5.44630624426149</v>
      </c>
      <c r="K1253" s="1" t="n">
        <v>10.84</v>
      </c>
      <c r="L1253" s="1" t="n">
        <v>2.3832429960115</v>
      </c>
      <c r="M1253" s="1" t="n">
        <v>0.0019095366888757</v>
      </c>
      <c r="N1253" s="1" t="n">
        <f aca="false">LN(M1253)</f>
        <v>-6.26089463761803</v>
      </c>
      <c r="O1253" s="1" t="n">
        <v>8964.28104112484</v>
      </c>
      <c r="P1253" s="1" t="n">
        <v>9.1010031866298</v>
      </c>
      <c r="Q1253" s="1" t="n">
        <v>16.0781144876637</v>
      </c>
      <c r="R1253" s="1" t="n">
        <v>2.77745899864567</v>
      </c>
      <c r="S1253" s="1" t="n">
        <v>0.693147180559945</v>
      </c>
    </row>
    <row r="1254" customFormat="false" ht="15.6" hidden="false" customHeight="false" outlineLevel="0" collapsed="false">
      <c r="A1254" s="1" t="n">
        <v>20</v>
      </c>
      <c r="B1254" s="1" t="n">
        <v>0</v>
      </c>
      <c r="C1254" s="1" t="n">
        <v>203</v>
      </c>
      <c r="D1254" s="1" t="n">
        <v>2013</v>
      </c>
      <c r="E1254" s="1" t="n">
        <v>1</v>
      </c>
      <c r="F1254" s="1" t="n">
        <v>0</v>
      </c>
      <c r="G1254" s="1" t="n">
        <v>1.4569936795823</v>
      </c>
      <c r="H1254" s="1" t="n">
        <v>0.00049203054125771</v>
      </c>
      <c r="I1254" s="1" t="n">
        <v>110.8</v>
      </c>
      <c r="J1254" s="1" t="n">
        <v>4.70772677431318</v>
      </c>
      <c r="K1254" s="1" t="n">
        <v>11.08</v>
      </c>
      <c r="L1254" s="1" t="n">
        <v>2.40514168131914</v>
      </c>
      <c r="M1254" s="1" t="n">
        <v>0.00142443618404388</v>
      </c>
      <c r="N1254" s="1" t="n">
        <f aca="false">LN(M1254)</f>
        <v>-6.5539792038758</v>
      </c>
      <c r="O1254" s="1" t="n">
        <v>35262.0256543553</v>
      </c>
      <c r="P1254" s="1" t="n">
        <v>10.4705619033759</v>
      </c>
      <c r="Q1254" s="1" t="n">
        <v>31.8903701878809</v>
      </c>
      <c r="R1254" s="1" t="n">
        <v>3.46230408922931</v>
      </c>
      <c r="S1254" s="1" t="n">
        <v>3.55534806148941</v>
      </c>
    </row>
    <row r="1255" customFormat="false" ht="15.6" hidden="false" customHeight="false" outlineLevel="0" collapsed="false">
      <c r="A1255" s="1" t="n">
        <v>20</v>
      </c>
      <c r="B1255" s="1" t="n">
        <v>0</v>
      </c>
      <c r="C1255" s="1" t="n">
        <v>204</v>
      </c>
      <c r="D1255" s="1" t="n">
        <v>2013</v>
      </c>
      <c r="E1255" s="1" t="n">
        <v>1</v>
      </c>
      <c r="F1255" s="1" t="n">
        <v>0</v>
      </c>
      <c r="G1255" s="1" t="n">
        <v>2.13843941028407</v>
      </c>
      <c r="H1255" s="1" t="n">
        <v>0.000818439468176892</v>
      </c>
      <c r="I1255" s="1" t="n">
        <v>264.1</v>
      </c>
      <c r="J1255" s="1" t="n">
        <v>5.57632781930309</v>
      </c>
      <c r="K1255" s="1" t="n">
        <v>8.19</v>
      </c>
      <c r="L1255" s="1" t="n">
        <v>2.10291389786498</v>
      </c>
      <c r="M1255" s="1" t="n">
        <v>0.00259413013632894</v>
      </c>
      <c r="N1255" s="1" t="n">
        <f aca="false">LN(M1255)</f>
        <v>-5.95450402613927</v>
      </c>
      <c r="O1255" s="1" t="n">
        <v>13981.7663279849</v>
      </c>
      <c r="P1255" s="1" t="n">
        <v>9.54550935458676</v>
      </c>
      <c r="Q1255" s="1" t="n">
        <v>80.6326634126764</v>
      </c>
      <c r="R1255" s="1" t="n">
        <v>4.38990382067867</v>
      </c>
      <c r="S1255" s="1" t="n">
        <v>2.19722457733622</v>
      </c>
    </row>
    <row r="1256" customFormat="false" ht="15.6" hidden="false" customHeight="false" outlineLevel="0" collapsed="false">
      <c r="A1256" s="1" t="n">
        <v>20</v>
      </c>
      <c r="B1256" s="1" t="n">
        <v>0</v>
      </c>
      <c r="C1256" s="1" t="n">
        <v>205</v>
      </c>
      <c r="D1256" s="1" t="n">
        <v>2013</v>
      </c>
      <c r="E1256" s="1" t="n">
        <v>1</v>
      </c>
      <c r="F1256" s="1" t="n">
        <v>0</v>
      </c>
      <c r="G1256" s="1" t="n">
        <v>0.569141840818141</v>
      </c>
      <c r="H1256" s="1" t="n">
        <v>0.00012768563093385</v>
      </c>
      <c r="I1256" s="1" t="n">
        <v>300.1</v>
      </c>
      <c r="J1256" s="1" t="n">
        <v>5.70411575244632</v>
      </c>
      <c r="K1256" s="1" t="n">
        <v>4.92</v>
      </c>
      <c r="L1256" s="1" t="n">
        <v>1.59330853050422</v>
      </c>
      <c r="M1256" s="1" t="n">
        <v>0.00374477337480007</v>
      </c>
      <c r="N1256" s="1" t="n">
        <f aca="false">LN(M1256)</f>
        <v>-5.58739417791608</v>
      </c>
      <c r="O1256" s="1" t="n">
        <v>5126.01759711172</v>
      </c>
      <c r="P1256" s="1" t="n">
        <v>8.54208433983106</v>
      </c>
      <c r="Q1256" s="1" t="n">
        <v>102.805405937087</v>
      </c>
      <c r="R1256" s="1" t="n">
        <v>4.63283793857506</v>
      </c>
      <c r="S1256" s="1" t="n">
        <v>2.30258509299405</v>
      </c>
    </row>
    <row r="1257" customFormat="false" ht="15.6" hidden="false" customHeight="false" outlineLevel="0" collapsed="false">
      <c r="A1257" s="1" t="n">
        <v>20</v>
      </c>
      <c r="B1257" s="1" t="n">
        <v>0</v>
      </c>
      <c r="C1257" s="1" t="n">
        <v>206</v>
      </c>
      <c r="D1257" s="1" t="n">
        <v>2013</v>
      </c>
      <c r="E1257" s="1" t="n">
        <v>1</v>
      </c>
      <c r="F1257" s="1" t="n">
        <v>0</v>
      </c>
      <c r="G1257" s="1" t="n">
        <v>0.649507119386637</v>
      </c>
      <c r="H1257" s="1" t="n">
        <v>0</v>
      </c>
      <c r="I1257" s="1" t="n">
        <v>282.8</v>
      </c>
      <c r="J1257" s="1" t="n">
        <v>5.64473993402242</v>
      </c>
      <c r="K1257" s="1" t="n">
        <v>1.32</v>
      </c>
      <c r="L1257" s="1" t="n">
        <v>0.27763173659828</v>
      </c>
      <c r="M1257" s="1" t="n">
        <v>0.00183807615230461</v>
      </c>
      <c r="N1257" s="1" t="n">
        <f aca="false">LN(M1257)</f>
        <v>-6.29903582374991</v>
      </c>
      <c r="O1257" s="1" t="n">
        <v>5375.39801785856</v>
      </c>
      <c r="P1257" s="1" t="n">
        <v>8.58958790008846</v>
      </c>
      <c r="Q1257" s="1" t="n">
        <v>32.9847637312349</v>
      </c>
      <c r="R1257" s="1" t="n">
        <v>3.49604574973376</v>
      </c>
      <c r="S1257" s="1" t="n">
        <v>1.09861228866811</v>
      </c>
    </row>
    <row r="1258" customFormat="false" ht="15.6" hidden="false" customHeight="false" outlineLevel="0" collapsed="false">
      <c r="A1258" s="1" t="n">
        <v>21</v>
      </c>
      <c r="B1258" s="1" t="n">
        <v>0</v>
      </c>
      <c r="C1258" s="1" t="n">
        <v>207</v>
      </c>
      <c r="D1258" s="1" t="n">
        <v>2013</v>
      </c>
      <c r="E1258" s="1" t="n">
        <v>1</v>
      </c>
      <c r="F1258" s="1" t="n">
        <v>0</v>
      </c>
      <c r="G1258" s="1" t="n">
        <v>1.20237823004802</v>
      </c>
      <c r="H1258" s="1" t="n">
        <v>0.0015696109496333</v>
      </c>
      <c r="I1258" s="1" t="n">
        <v>226.8</v>
      </c>
      <c r="J1258" s="1" t="n">
        <v>5.4240685718536</v>
      </c>
      <c r="K1258" s="1" t="n">
        <v>7.15</v>
      </c>
      <c r="L1258" s="1" t="n">
        <v>1.96711235670592</v>
      </c>
      <c r="M1258" s="1" t="n">
        <v>0.00170060970961177</v>
      </c>
      <c r="N1258" s="1" t="n">
        <f aca="false">LN(M1258)</f>
        <v>-6.37676843950767</v>
      </c>
      <c r="O1258" s="1" t="n">
        <v>26283.720775389</v>
      </c>
      <c r="P1258" s="1" t="n">
        <v>10.1767050445931</v>
      </c>
      <c r="Q1258" s="1" t="n">
        <v>5.50779084747992</v>
      </c>
      <c r="R1258" s="1" t="n">
        <v>1.70616360764724</v>
      </c>
      <c r="S1258" s="1" t="n">
        <v>4.06044301054642</v>
      </c>
    </row>
    <row r="1259" customFormat="false" ht="15.6" hidden="false" customHeight="false" outlineLevel="0" collapsed="false">
      <c r="A1259" s="1" t="n">
        <v>22</v>
      </c>
      <c r="B1259" s="1" t="n">
        <v>0</v>
      </c>
      <c r="C1259" s="1" t="n">
        <v>208</v>
      </c>
      <c r="D1259" s="1" t="n">
        <v>2013</v>
      </c>
      <c r="E1259" s="1" t="n">
        <v>1</v>
      </c>
      <c r="F1259" s="1" t="n">
        <v>0</v>
      </c>
      <c r="G1259" s="1" t="n">
        <v>1.26348155156102</v>
      </c>
      <c r="H1259" s="1" t="n">
        <v>0.00617772973093743</v>
      </c>
      <c r="I1259" s="1" t="n">
        <v>172.6</v>
      </c>
      <c r="J1259" s="1" t="n">
        <v>5.15097677864933</v>
      </c>
      <c r="K1259" s="1" t="n">
        <v>17.77</v>
      </c>
      <c r="L1259" s="1" t="n">
        <v>2.87751164216656</v>
      </c>
      <c r="M1259" s="1" t="n">
        <v>0.00302656304995757</v>
      </c>
      <c r="N1259" s="1" t="n">
        <f aca="false">LN(M1259)</f>
        <v>-5.80032761021858</v>
      </c>
      <c r="O1259" s="1" t="n">
        <v>45431.1372856898</v>
      </c>
      <c r="P1259" s="1" t="n">
        <v>10.7239529922435</v>
      </c>
      <c r="Q1259" s="1" t="n">
        <v>20.4331339526866</v>
      </c>
      <c r="R1259" s="1" t="n">
        <v>3.01715779660916</v>
      </c>
      <c r="S1259" s="1" t="n">
        <v>4.67282883446191</v>
      </c>
    </row>
    <row r="1260" customFormat="false" ht="15.6" hidden="false" customHeight="false" outlineLevel="0" collapsed="false">
      <c r="A1260" s="1" t="n">
        <v>22</v>
      </c>
      <c r="B1260" s="1" t="n">
        <v>0</v>
      </c>
      <c r="C1260" s="1" t="n">
        <v>209</v>
      </c>
      <c r="D1260" s="1" t="n">
        <v>2013</v>
      </c>
      <c r="E1260" s="1" t="n">
        <v>1</v>
      </c>
      <c r="F1260" s="1" t="n">
        <v>0</v>
      </c>
      <c r="G1260" s="1" t="n">
        <v>2.11846001974334</v>
      </c>
      <c r="H1260" s="1" t="n">
        <v>0.000428658229685424</v>
      </c>
      <c r="I1260" s="1" t="n">
        <v>76.6</v>
      </c>
      <c r="J1260" s="1" t="n">
        <v>4.33859707674655</v>
      </c>
      <c r="K1260" s="1" t="n">
        <v>16.2</v>
      </c>
      <c r="L1260" s="1" t="n">
        <v>2.78501124223834</v>
      </c>
      <c r="M1260" s="1" t="n">
        <v>0.00158296995806597</v>
      </c>
      <c r="N1260" s="1" t="n">
        <f aca="false">LN(M1260)</f>
        <v>-6.44845247611175</v>
      </c>
      <c r="O1260" s="1" t="n">
        <v>35351.656270125</v>
      </c>
      <c r="P1260" s="1" t="n">
        <v>10.473100523696</v>
      </c>
      <c r="Q1260" s="1" t="n">
        <v>2.08843202138662</v>
      </c>
      <c r="R1260" s="1" t="n">
        <v>0.736413555412492</v>
      </c>
      <c r="S1260" s="1" t="n">
        <v>3.25809653802148</v>
      </c>
    </row>
    <row r="1261" customFormat="false" ht="15.6" hidden="false" customHeight="false" outlineLevel="0" collapsed="false">
      <c r="A1261" s="1" t="n">
        <v>23</v>
      </c>
      <c r="B1261" s="1" t="n">
        <v>1</v>
      </c>
      <c r="C1261" s="1" t="n">
        <v>210</v>
      </c>
      <c r="D1261" s="1" t="n">
        <v>2013</v>
      </c>
      <c r="E1261" s="1" t="n">
        <v>1</v>
      </c>
      <c r="F1261" s="1" t="n">
        <v>1</v>
      </c>
      <c r="G1261" s="1" t="n">
        <v>0.672477995937712</v>
      </c>
      <c r="H1261" s="1" t="n">
        <v>0.00626951802763187</v>
      </c>
      <c r="I1261" s="1" t="n">
        <v>262.9</v>
      </c>
      <c r="J1261" s="1" t="n">
        <v>5.57177373173584</v>
      </c>
      <c r="K1261" s="1" t="n">
        <v>11.35</v>
      </c>
      <c r="L1261" s="1" t="n">
        <v>2.42921774392741</v>
      </c>
      <c r="M1261" s="1" t="n">
        <v>0.00310002317447657</v>
      </c>
      <c r="N1261" s="1" t="n">
        <f aca="false">LN(M1261)</f>
        <v>-5.77634569188138</v>
      </c>
      <c r="O1261" s="1" t="n">
        <v>51070.5492942168</v>
      </c>
      <c r="P1261" s="1" t="n">
        <v>10.8409632752959</v>
      </c>
      <c r="Q1261" s="1" t="n">
        <v>5.30642193709951</v>
      </c>
      <c r="R1261" s="1" t="n">
        <v>1.66891777330394</v>
      </c>
      <c r="S1261" s="1" t="n">
        <v>5.4553211153577</v>
      </c>
    </row>
    <row r="1262" customFormat="false" ht="15.6" hidden="false" customHeight="false" outlineLevel="0" collapsed="false">
      <c r="A1262" s="1" t="n">
        <v>1</v>
      </c>
      <c r="B1262" s="1" t="n">
        <v>1</v>
      </c>
      <c r="C1262" s="1" t="n">
        <v>1</v>
      </c>
      <c r="D1262" s="1" t="n">
        <v>2014</v>
      </c>
      <c r="E1262" s="1" t="n">
        <v>1</v>
      </c>
      <c r="F1262" s="1" t="n">
        <v>1</v>
      </c>
      <c r="G1262" s="1" t="n">
        <v>0.273380372033355</v>
      </c>
      <c r="H1262" s="1" t="n">
        <v>0.0379481090702987</v>
      </c>
      <c r="I1262" s="1" t="n">
        <v>1333.4</v>
      </c>
      <c r="J1262" s="1" t="n">
        <v>7.19548735018396</v>
      </c>
      <c r="K1262" s="1" t="n">
        <v>7.93</v>
      </c>
      <c r="L1262" s="1" t="n">
        <v>2.07065303564676</v>
      </c>
      <c r="M1262" s="1" t="n">
        <v>0.0132536661723899</v>
      </c>
      <c r="N1262" s="1" t="n">
        <f aca="false">LN(M1262)</f>
        <v>-4.32348107256631</v>
      </c>
      <c r="O1262" s="1" t="n">
        <v>57034.7608606854</v>
      </c>
      <c r="P1262" s="1" t="n">
        <v>10.9514162006012</v>
      </c>
      <c r="Q1262" s="1" t="n">
        <v>10.1375796188511</v>
      </c>
      <c r="R1262" s="1" t="n">
        <v>2.31624927330476</v>
      </c>
      <c r="S1262" s="1" t="n">
        <v>9.26757100543045</v>
      </c>
    </row>
    <row r="1263" customFormat="false" ht="15.6" hidden="false" customHeight="false" outlineLevel="0" collapsed="false">
      <c r="A1263" s="1" t="n">
        <v>2</v>
      </c>
      <c r="B1263" s="1" t="n">
        <v>1</v>
      </c>
      <c r="C1263" s="1" t="n">
        <v>2</v>
      </c>
      <c r="D1263" s="1" t="n">
        <v>2014</v>
      </c>
      <c r="E1263" s="1" t="n">
        <v>1</v>
      </c>
      <c r="F1263" s="1" t="n">
        <v>1</v>
      </c>
      <c r="G1263" s="1" t="n">
        <v>1.06733622460625</v>
      </c>
      <c r="H1263" s="1" t="n">
        <v>0.0137346640451893</v>
      </c>
      <c r="I1263" s="1" t="n">
        <v>1024.9</v>
      </c>
      <c r="J1263" s="1" t="n">
        <v>6.93235032583752</v>
      </c>
      <c r="K1263" s="1" t="n">
        <v>12.83</v>
      </c>
      <c r="L1263" s="1" t="n">
        <v>2.55178617862754</v>
      </c>
      <c r="M1263" s="1" t="n">
        <v>0.00141014040420711</v>
      </c>
      <c r="N1263" s="1" t="n">
        <f aca="false">LN(M1263)</f>
        <v>-6.56406600209771</v>
      </c>
      <c r="O1263" s="1" t="n">
        <v>27931.3189594256</v>
      </c>
      <c r="P1263" s="1" t="n">
        <v>10.2375038815774</v>
      </c>
      <c r="Q1263" s="1" t="n">
        <v>12.3717769484693</v>
      </c>
      <c r="R1263" s="1" t="n">
        <v>2.51541782592358</v>
      </c>
      <c r="S1263" s="1" t="n">
        <v>6.04500531403601</v>
      </c>
    </row>
    <row r="1264" customFormat="false" ht="15.6" hidden="false" customHeight="false" outlineLevel="0" collapsed="false">
      <c r="A1264" s="1" t="n">
        <v>2</v>
      </c>
      <c r="B1264" s="1" t="n">
        <v>0</v>
      </c>
      <c r="C1264" s="1" t="n">
        <v>3</v>
      </c>
      <c r="D1264" s="1" t="n">
        <v>2014</v>
      </c>
      <c r="E1264" s="1" t="n">
        <v>1</v>
      </c>
      <c r="F1264" s="1" t="n">
        <v>0</v>
      </c>
      <c r="G1264" s="1" t="n">
        <v>1.73579801623084</v>
      </c>
      <c r="H1264" s="1" t="n">
        <v>0.0124437889289328</v>
      </c>
      <c r="I1264" s="1" t="n">
        <v>753.2</v>
      </c>
      <c r="J1264" s="1" t="n">
        <v>6.624330796783</v>
      </c>
      <c r="K1264" s="1" t="n">
        <v>9.4</v>
      </c>
      <c r="L1264" s="1" t="n">
        <v>2.24070968927596</v>
      </c>
      <c r="M1264" s="1" t="n">
        <v>0.00131050663997474</v>
      </c>
      <c r="N1264" s="1" t="n">
        <f aca="false">LN(M1264)</f>
        <v>-6.63734146846452</v>
      </c>
      <c r="O1264" s="1" t="n">
        <v>45886.7594503939</v>
      </c>
      <c r="P1264" s="1" t="n">
        <v>10.7339318893015</v>
      </c>
      <c r="Q1264" s="1" t="n">
        <v>6.12504520106594</v>
      </c>
      <c r="R1264" s="1" t="n">
        <v>1.81238613616943</v>
      </c>
      <c r="S1264" s="1" t="n">
        <v>5.41164605185504</v>
      </c>
    </row>
    <row r="1265" customFormat="false" ht="15.6" hidden="false" customHeight="false" outlineLevel="0" collapsed="false">
      <c r="A1265" s="1" t="n">
        <v>2</v>
      </c>
      <c r="B1265" s="1" t="n">
        <v>1</v>
      </c>
      <c r="C1265" s="1" t="n">
        <v>4</v>
      </c>
      <c r="D1265" s="1" t="n">
        <v>2014</v>
      </c>
      <c r="E1265" s="1" t="n">
        <v>1</v>
      </c>
      <c r="F1265" s="1" t="n">
        <v>1</v>
      </c>
      <c r="G1265" s="1" t="n">
        <v>0.779837533847115</v>
      </c>
      <c r="H1265" s="1" t="n">
        <v>0.0446993729697766</v>
      </c>
      <c r="I1265" s="1" t="n">
        <v>295.1</v>
      </c>
      <c r="J1265" s="1" t="n">
        <v>5.68731428194889</v>
      </c>
      <c r="K1265" s="1" t="n">
        <v>21.83</v>
      </c>
      <c r="L1265" s="1" t="n">
        <v>3.08328517056185</v>
      </c>
      <c r="M1265" s="1" t="n">
        <v>0.00157997116552623</v>
      </c>
      <c r="N1265" s="1" t="n">
        <f aca="false">LN(M1265)</f>
        <v>-6.45034868177673</v>
      </c>
      <c r="O1265" s="1" t="n">
        <v>22405.5150370463</v>
      </c>
      <c r="P1265" s="1" t="n">
        <v>10.0170624145502</v>
      </c>
      <c r="Q1265" s="1" t="n">
        <v>8.69151646751742</v>
      </c>
      <c r="R1265" s="1" t="n">
        <v>2.16234743124687</v>
      </c>
      <c r="S1265" s="1" t="n">
        <v>4.49980967033027</v>
      </c>
    </row>
    <row r="1266" customFormat="false" ht="15.6" hidden="false" customHeight="false" outlineLevel="0" collapsed="false">
      <c r="A1266" s="1" t="n">
        <v>2</v>
      </c>
      <c r="B1266" s="1" t="n">
        <v>0</v>
      </c>
      <c r="C1266" s="1" t="n">
        <v>5</v>
      </c>
      <c r="D1266" s="1" t="n">
        <v>2014</v>
      </c>
      <c r="E1266" s="1" t="n">
        <v>1</v>
      </c>
      <c r="F1266" s="1" t="n">
        <v>0</v>
      </c>
      <c r="G1266" s="1" t="n">
        <v>1.3616847826087</v>
      </c>
      <c r="H1266" s="1" t="n">
        <v>0.0165875347751014</v>
      </c>
      <c r="I1266" s="1" t="n">
        <v>1029.5</v>
      </c>
      <c r="J1266" s="1" t="n">
        <v>6.93682852646784</v>
      </c>
      <c r="K1266" s="1" t="n">
        <v>17.96</v>
      </c>
      <c r="L1266" s="1" t="n">
        <v>2.88814706287405</v>
      </c>
      <c r="M1266" s="1" t="n">
        <v>0.00219610004579862</v>
      </c>
      <c r="N1266" s="1" t="n">
        <f aca="false">LN(M1266)</f>
        <v>-6.1210721981765</v>
      </c>
      <c r="O1266" s="1" t="n">
        <v>18789.9007653739</v>
      </c>
      <c r="P1266" s="1" t="n">
        <v>9.84107481114683</v>
      </c>
      <c r="Q1266" s="1" t="n">
        <v>10.7872721356907</v>
      </c>
      <c r="R1266" s="1" t="n">
        <v>2.37836693319138</v>
      </c>
      <c r="S1266" s="1" t="n">
        <v>6.18620862390049</v>
      </c>
    </row>
    <row r="1267" customFormat="false" ht="15.6" hidden="false" customHeight="false" outlineLevel="0" collapsed="false">
      <c r="A1267" s="1" t="n">
        <v>2</v>
      </c>
      <c r="B1267" s="1" t="n">
        <v>0</v>
      </c>
      <c r="C1267" s="1" t="n">
        <v>6</v>
      </c>
      <c r="D1267" s="1" t="n">
        <v>2014</v>
      </c>
      <c r="E1267" s="1" t="n">
        <v>1</v>
      </c>
      <c r="F1267" s="1" t="n">
        <v>0</v>
      </c>
      <c r="G1267" s="1" t="n">
        <v>1.31409544950056</v>
      </c>
      <c r="H1267" s="1" t="n">
        <v>0.00830785728303045</v>
      </c>
      <c r="I1267" s="1" t="n">
        <v>772.9</v>
      </c>
      <c r="J1267" s="1" t="n">
        <v>6.65014967411282</v>
      </c>
      <c r="K1267" s="1" t="n">
        <v>16.66</v>
      </c>
      <c r="L1267" s="1" t="n">
        <v>2.8130106367387</v>
      </c>
      <c r="M1267" s="1" t="n">
        <v>0.00116622285391193</v>
      </c>
      <c r="N1267" s="1" t="n">
        <f aca="false">LN(M1267)</f>
        <v>-6.7539850824621</v>
      </c>
      <c r="O1267" s="1" t="n">
        <v>12980.6199076702</v>
      </c>
      <c r="P1267" s="1" t="n">
        <v>9.47121274779797</v>
      </c>
      <c r="Q1267" s="1" t="n">
        <v>16.0363120055894</v>
      </c>
      <c r="R1267" s="1" t="n">
        <v>2.77485565116303</v>
      </c>
      <c r="S1267" s="1" t="n">
        <v>4.49980967033027</v>
      </c>
    </row>
    <row r="1268" customFormat="false" ht="15.6" hidden="false" customHeight="false" outlineLevel="0" collapsed="false">
      <c r="A1268" s="1" t="n">
        <v>2</v>
      </c>
      <c r="B1268" s="1" t="n">
        <v>0</v>
      </c>
      <c r="C1268" s="1" t="n">
        <v>7</v>
      </c>
      <c r="D1268" s="1" t="n">
        <v>2014</v>
      </c>
      <c r="E1268" s="1" t="n">
        <v>1</v>
      </c>
      <c r="F1268" s="1" t="n">
        <v>0</v>
      </c>
      <c r="G1268" s="1" t="n">
        <v>1.49361948955916</v>
      </c>
      <c r="H1268" s="1" t="n">
        <v>0.00853490068343356</v>
      </c>
      <c r="I1268" s="1" t="n">
        <v>1196.6</v>
      </c>
      <c r="J1268" s="1" t="n">
        <v>7.08723948095593</v>
      </c>
      <c r="K1268" s="1" t="n">
        <v>22.76</v>
      </c>
      <c r="L1268" s="1" t="n">
        <v>3.12500460925813</v>
      </c>
      <c r="M1268" s="1" t="n">
        <v>0.000748219987614669</v>
      </c>
      <c r="N1268" s="1" t="n">
        <f aca="false">LN(M1268)</f>
        <v>-7.19781352213991</v>
      </c>
      <c r="O1268" s="1" t="n">
        <v>15115.5377525779</v>
      </c>
      <c r="P1268" s="1" t="n">
        <v>9.6234784839924</v>
      </c>
      <c r="Q1268" s="1" t="n">
        <v>18.8279564744753</v>
      </c>
      <c r="R1268" s="1" t="n">
        <v>2.93534281179176</v>
      </c>
      <c r="S1268" s="1" t="n">
        <v>6.18620862390049</v>
      </c>
    </row>
    <row r="1269" customFormat="false" ht="15.6" hidden="false" customHeight="false" outlineLevel="0" collapsed="false">
      <c r="A1269" s="1" t="n">
        <v>2</v>
      </c>
      <c r="B1269" s="1" t="n">
        <v>0</v>
      </c>
      <c r="C1269" s="1" t="n">
        <v>8</v>
      </c>
      <c r="D1269" s="1" t="n">
        <v>2014</v>
      </c>
      <c r="E1269" s="1" t="n">
        <v>1</v>
      </c>
      <c r="F1269" s="1" t="n">
        <v>0</v>
      </c>
      <c r="G1269" s="1" t="n">
        <v>1.077817079333</v>
      </c>
      <c r="H1269" s="1" t="n">
        <v>0.0153575425327394</v>
      </c>
      <c r="I1269" s="1" t="n">
        <v>468.6</v>
      </c>
      <c r="J1269" s="1" t="n">
        <v>6.14974952607369</v>
      </c>
      <c r="K1269" s="1" t="n">
        <v>15.07</v>
      </c>
      <c r="L1269" s="1" t="n">
        <v>2.7127060126384</v>
      </c>
      <c r="M1269" s="1" t="n">
        <v>0.00112685758035412</v>
      </c>
      <c r="N1269" s="1" t="n">
        <f aca="false">LN(M1269)</f>
        <v>-6.7883224224919</v>
      </c>
      <c r="O1269" s="1" t="n">
        <v>17419.2869311999</v>
      </c>
      <c r="P1269" s="1" t="n">
        <v>9.76533331565363</v>
      </c>
      <c r="Q1269" s="1" t="n">
        <v>9.93927756779962</v>
      </c>
      <c r="R1269" s="1" t="n">
        <v>2.2964943387314</v>
      </c>
      <c r="S1269" s="1" t="n">
        <v>3.66356164612965</v>
      </c>
    </row>
    <row r="1270" customFormat="false" ht="15.6" hidden="false" customHeight="false" outlineLevel="0" collapsed="false">
      <c r="A1270" s="1" t="n">
        <v>2</v>
      </c>
      <c r="B1270" s="1" t="n">
        <v>0</v>
      </c>
      <c r="C1270" s="1" t="n">
        <v>9</v>
      </c>
      <c r="D1270" s="1" t="n">
        <v>2014</v>
      </c>
      <c r="E1270" s="1" t="n">
        <v>1</v>
      </c>
      <c r="F1270" s="1" t="n">
        <v>0</v>
      </c>
      <c r="G1270" s="1" t="n">
        <v>1.50542168674699</v>
      </c>
      <c r="H1270" s="1" t="n">
        <v>0.00740374925328666</v>
      </c>
      <c r="I1270" s="1" t="n">
        <v>380.7</v>
      </c>
      <c r="J1270" s="1" t="n">
        <v>5.94201166338845</v>
      </c>
      <c r="K1270" s="1" t="n">
        <v>12.37</v>
      </c>
      <c r="L1270" s="1" t="n">
        <v>2.5152741864044</v>
      </c>
      <c r="M1270" s="1" t="n">
        <v>0.00124092212580537</v>
      </c>
      <c r="N1270" s="1" t="n">
        <f aca="false">LN(M1270)</f>
        <v>-6.69190052589269</v>
      </c>
      <c r="O1270" s="1" t="n">
        <v>21747.3009860114</v>
      </c>
      <c r="P1270" s="1" t="n">
        <v>9.98724493621953</v>
      </c>
      <c r="Q1270" s="1" t="n">
        <v>16.168108200277</v>
      </c>
      <c r="R1270" s="1" t="n">
        <v>2.78304067232763</v>
      </c>
      <c r="S1270" s="1" t="n">
        <v>2.99573227355399</v>
      </c>
    </row>
    <row r="1271" customFormat="false" ht="15.6" hidden="false" customHeight="false" outlineLevel="0" collapsed="false">
      <c r="A1271" s="1" t="n">
        <v>2</v>
      </c>
      <c r="B1271" s="1" t="n">
        <v>0</v>
      </c>
      <c r="C1271" s="1" t="n">
        <v>10</v>
      </c>
      <c r="D1271" s="1" t="n">
        <v>2014</v>
      </c>
      <c r="E1271" s="1" t="n">
        <v>1</v>
      </c>
      <c r="F1271" s="1" t="n">
        <v>0</v>
      </c>
      <c r="G1271" s="1" t="n">
        <v>1.37160200580628</v>
      </c>
      <c r="H1271" s="1" t="n">
        <v>0.0094012918819798</v>
      </c>
      <c r="I1271" s="1" t="n">
        <v>768.4</v>
      </c>
      <c r="J1271" s="1" t="n">
        <v>6.6443104308944</v>
      </c>
      <c r="K1271" s="1" t="n">
        <v>17.78</v>
      </c>
      <c r="L1271" s="1" t="n">
        <v>2.87807423008576</v>
      </c>
      <c r="M1271" s="1" t="n">
        <v>0.00111553579387794</v>
      </c>
      <c r="N1271" s="1" t="n">
        <f aca="false">LN(M1271)</f>
        <v>-6.79842045686293</v>
      </c>
      <c r="O1271" s="1" t="n">
        <v>24341.3716134868</v>
      </c>
      <c r="P1271" s="1" t="n">
        <v>10.0999327171924</v>
      </c>
      <c r="Q1271" s="1" t="n">
        <v>22.1170010461676</v>
      </c>
      <c r="R1271" s="1" t="n">
        <v>3.0963465908881</v>
      </c>
      <c r="S1271" s="1" t="n">
        <v>4.61512051684126</v>
      </c>
    </row>
    <row r="1272" customFormat="false" ht="15.6" hidden="false" customHeight="false" outlineLevel="0" collapsed="false">
      <c r="A1272" s="1" t="n">
        <v>2</v>
      </c>
      <c r="B1272" s="1" t="n">
        <v>0</v>
      </c>
      <c r="C1272" s="1" t="n">
        <v>11</v>
      </c>
      <c r="D1272" s="1" t="n">
        <v>2014</v>
      </c>
      <c r="E1272" s="1" t="n">
        <v>1</v>
      </c>
      <c r="F1272" s="1" t="n">
        <v>0</v>
      </c>
      <c r="G1272" s="1" t="n">
        <v>1.13082352941176</v>
      </c>
      <c r="H1272" s="1" t="n">
        <v>0.0216374735950256</v>
      </c>
      <c r="I1272" s="1" t="n">
        <v>450.4</v>
      </c>
      <c r="J1272" s="1" t="n">
        <v>6.11013607682548</v>
      </c>
      <c r="K1272" s="1" t="n">
        <v>10.98</v>
      </c>
      <c r="L1272" s="1" t="n">
        <v>2.39607543608138</v>
      </c>
      <c r="M1272" s="1" t="n">
        <v>0.00135314794630479</v>
      </c>
      <c r="N1272" s="1" t="n">
        <f aca="false">LN(M1272)</f>
        <v>-6.60532158890905</v>
      </c>
      <c r="O1272" s="1" t="n">
        <v>27610.197199692</v>
      </c>
      <c r="P1272" s="1" t="n">
        <v>10.2259404472273</v>
      </c>
      <c r="Q1272" s="1" t="n">
        <v>15.331842080249</v>
      </c>
      <c r="R1272" s="1" t="n">
        <v>2.72993184745541</v>
      </c>
      <c r="S1272" s="1" t="n">
        <v>5.07517381523383</v>
      </c>
    </row>
    <row r="1273" customFormat="false" ht="15.6" hidden="false" customHeight="false" outlineLevel="0" collapsed="false">
      <c r="A1273" s="1" t="n">
        <v>2</v>
      </c>
      <c r="B1273" s="1" t="n">
        <v>0</v>
      </c>
      <c r="C1273" s="1" t="n">
        <v>12</v>
      </c>
      <c r="D1273" s="1" t="n">
        <v>2014</v>
      </c>
      <c r="E1273" s="1" t="n">
        <v>1</v>
      </c>
      <c r="F1273" s="1" t="n">
        <v>0</v>
      </c>
      <c r="G1273" s="1" t="n">
        <v>1.27118193891102</v>
      </c>
      <c r="H1273" s="1" t="n">
        <v>0.00906779249948548</v>
      </c>
      <c r="I1273" s="1" t="n">
        <v>452.6</v>
      </c>
      <c r="J1273" s="1" t="n">
        <v>6.11500873319944</v>
      </c>
      <c r="K1273" s="1" t="n">
        <v>13.65</v>
      </c>
      <c r="L1273" s="1" t="n">
        <v>2.61373952163097</v>
      </c>
      <c r="M1273" s="1" t="n">
        <v>0.000716800339733948</v>
      </c>
      <c r="N1273" s="1" t="n">
        <f aca="false">LN(M1273)</f>
        <v>-7.24071322234448</v>
      </c>
      <c r="O1273" s="1" t="n">
        <v>14842.3275875469</v>
      </c>
      <c r="P1273" s="1" t="n">
        <v>9.60523834994443</v>
      </c>
      <c r="Q1273" s="1" t="n">
        <v>14.927648161515</v>
      </c>
      <c r="R1273" s="1" t="n">
        <v>2.70321507479689</v>
      </c>
      <c r="S1273" s="1" t="n">
        <v>4.60517018598809</v>
      </c>
    </row>
    <row r="1274" customFormat="false" ht="15.6" hidden="false" customHeight="false" outlineLevel="0" collapsed="false">
      <c r="A1274" s="1" t="n">
        <v>3</v>
      </c>
      <c r="B1274" s="1" t="n">
        <v>1</v>
      </c>
      <c r="C1274" s="1" t="n">
        <v>13</v>
      </c>
      <c r="D1274" s="1" t="n">
        <v>2014</v>
      </c>
      <c r="E1274" s="1" t="n">
        <v>1</v>
      </c>
      <c r="F1274" s="1" t="n">
        <v>1</v>
      </c>
      <c r="G1274" s="1" t="n">
        <v>0.534711508793582</v>
      </c>
      <c r="H1274" s="1" t="n">
        <v>0.0487834910203372</v>
      </c>
      <c r="I1274" s="1" t="n">
        <v>1438.7</v>
      </c>
      <c r="J1274" s="1" t="n">
        <v>7.27149520704299</v>
      </c>
      <c r="K1274" s="1" t="n">
        <v>7.7</v>
      </c>
      <c r="L1274" s="1" t="n">
        <v>2.04122032885964</v>
      </c>
      <c r="M1274" s="1" t="n">
        <v>0.0111292701451563</v>
      </c>
      <c r="N1274" s="1" t="n">
        <f aca="false">LN(M1274)</f>
        <v>-4.4981766913025</v>
      </c>
      <c r="O1274" s="1" t="n">
        <v>55537.5235262257</v>
      </c>
      <c r="P1274" s="1" t="n">
        <v>10.9248141708538</v>
      </c>
      <c r="Q1274" s="1" t="n">
        <v>8.64065607481818</v>
      </c>
      <c r="R1274" s="1" t="n">
        <v>2.15647851451852</v>
      </c>
      <c r="S1274" s="1" t="n">
        <v>8.3513747067213</v>
      </c>
    </row>
    <row r="1275" customFormat="false" ht="15.6" hidden="false" customHeight="false" outlineLevel="0" collapsed="false">
      <c r="A1275" s="1" t="n">
        <v>4</v>
      </c>
      <c r="B1275" s="1" t="n">
        <v>0</v>
      </c>
      <c r="C1275" s="1" t="n">
        <v>14</v>
      </c>
      <c r="D1275" s="1" t="n">
        <v>2014</v>
      </c>
      <c r="E1275" s="1" t="n">
        <v>1</v>
      </c>
      <c r="F1275" s="1" t="n">
        <v>0</v>
      </c>
      <c r="G1275" s="1" t="n">
        <v>0.727208355461143</v>
      </c>
      <c r="H1275" s="1" t="n">
        <v>0.023545798663379</v>
      </c>
      <c r="I1275" s="1" t="n">
        <v>648.7</v>
      </c>
      <c r="J1275" s="1" t="n">
        <v>6.47497036021901</v>
      </c>
      <c r="K1275" s="1" t="n">
        <v>20.8</v>
      </c>
      <c r="L1275" s="1" t="n">
        <v>3.03495298670727</v>
      </c>
      <c r="M1275" s="1" t="n">
        <v>0.00506931950230989</v>
      </c>
      <c r="N1275" s="1" t="n">
        <f aca="false">LN(M1275)</f>
        <v>-5.28454869083912</v>
      </c>
      <c r="O1275" s="1" t="n">
        <v>61341.1006226553</v>
      </c>
      <c r="P1275" s="1" t="n">
        <v>11.0242053804915</v>
      </c>
      <c r="Q1275" s="1" t="n">
        <v>9.90535916139681</v>
      </c>
      <c r="R1275" s="1" t="n">
        <v>2.29307594010864</v>
      </c>
      <c r="S1275" s="1" t="n">
        <v>7.79358680337158</v>
      </c>
    </row>
    <row r="1276" customFormat="false" ht="15.6" hidden="false" customHeight="false" outlineLevel="0" collapsed="false">
      <c r="A1276" s="1" t="n">
        <v>4</v>
      </c>
      <c r="B1276" s="1" t="n">
        <v>0</v>
      </c>
      <c r="C1276" s="1" t="n">
        <v>15</v>
      </c>
      <c r="D1276" s="1" t="n">
        <v>2014</v>
      </c>
      <c r="E1276" s="1" t="n">
        <v>1</v>
      </c>
      <c r="F1276" s="1" t="n">
        <v>0</v>
      </c>
      <c r="G1276" s="1" t="n">
        <v>1.03140495867769</v>
      </c>
      <c r="H1276" s="1" t="n">
        <v>0.0243068454403307</v>
      </c>
      <c r="I1276" s="1" t="n">
        <v>477.1</v>
      </c>
      <c r="J1276" s="1" t="n">
        <v>6.16772611252206</v>
      </c>
      <c r="K1276" s="1" t="n">
        <v>25.28</v>
      </c>
      <c r="L1276" s="1" t="n">
        <v>3.23001356927866</v>
      </c>
      <c r="M1276" s="1" t="n">
        <v>0.00432333452361946</v>
      </c>
      <c r="N1276" s="1" t="n">
        <f aca="false">LN(M1276)</f>
        <v>-5.44372829400517</v>
      </c>
      <c r="O1276" s="1" t="n">
        <v>72089.2683676301</v>
      </c>
      <c r="P1276" s="1" t="n">
        <v>11.1856604684725</v>
      </c>
      <c r="Q1276" s="1" t="n">
        <v>15.7662809844699</v>
      </c>
      <c r="R1276" s="1" t="n">
        <v>2.75787354465764</v>
      </c>
      <c r="S1276" s="1" t="n">
        <v>7.42773884053289</v>
      </c>
    </row>
    <row r="1277" customFormat="false" ht="15.6" hidden="false" customHeight="false" outlineLevel="0" collapsed="false">
      <c r="A1277" s="1" t="n">
        <v>4</v>
      </c>
      <c r="B1277" s="1" t="n">
        <v>0</v>
      </c>
      <c r="C1277" s="1" t="n">
        <v>16</v>
      </c>
      <c r="D1277" s="1" t="n">
        <v>2014</v>
      </c>
      <c r="E1277" s="1" t="n">
        <v>1</v>
      </c>
      <c r="F1277" s="1" t="n">
        <v>0</v>
      </c>
      <c r="G1277" s="1" t="n">
        <v>1.00088476000885</v>
      </c>
      <c r="H1277" s="1" t="n">
        <v>0.0179161342409512</v>
      </c>
      <c r="I1277" s="1" t="n">
        <v>1023.5</v>
      </c>
      <c r="J1277" s="1" t="n">
        <v>6.93098340510134</v>
      </c>
      <c r="K1277" s="1" t="n">
        <v>13</v>
      </c>
      <c r="L1277" s="1" t="n">
        <v>2.56494935746154</v>
      </c>
      <c r="M1277" s="1" t="n">
        <v>0.00352196151823865</v>
      </c>
      <c r="N1277" s="1" t="n">
        <f aca="false">LN(M1277)</f>
        <v>-5.64873719507836</v>
      </c>
      <c r="O1277" s="1" t="n">
        <v>32885.0356260095</v>
      </c>
      <c r="P1277" s="1" t="n">
        <v>10.4007729890862</v>
      </c>
      <c r="Q1277" s="1" t="n">
        <v>13.518256933215</v>
      </c>
      <c r="R1277" s="1" t="n">
        <v>2.60404113724521</v>
      </c>
      <c r="S1277" s="1" t="n">
        <v>6.18620862390049</v>
      </c>
    </row>
    <row r="1278" customFormat="false" ht="15.6" hidden="false" customHeight="false" outlineLevel="0" collapsed="false">
      <c r="A1278" s="1" t="n">
        <v>4</v>
      </c>
      <c r="B1278" s="1" t="n">
        <v>0</v>
      </c>
      <c r="C1278" s="1" t="n">
        <v>17</v>
      </c>
      <c r="D1278" s="1" t="n">
        <v>2014</v>
      </c>
      <c r="E1278" s="1" t="n">
        <v>1</v>
      </c>
      <c r="F1278" s="1" t="n">
        <v>0</v>
      </c>
      <c r="G1278" s="1" t="n">
        <v>1.02247658688866</v>
      </c>
      <c r="H1278" s="1" t="n">
        <v>0.0218628736788205</v>
      </c>
      <c r="I1278" s="1" t="n">
        <v>368.6</v>
      </c>
      <c r="J1278" s="1" t="n">
        <v>5.90971204523572</v>
      </c>
      <c r="K1278" s="1" t="n">
        <v>16.82</v>
      </c>
      <c r="L1278" s="1" t="n">
        <v>2.8225686545448</v>
      </c>
      <c r="M1278" s="1" t="n">
        <v>0.00442777960247824</v>
      </c>
      <c r="N1278" s="1" t="n">
        <f aca="false">LN(M1278)</f>
        <v>-5.41985703897923</v>
      </c>
      <c r="O1278" s="1" t="n">
        <v>59560.3863528712</v>
      </c>
      <c r="P1278" s="1" t="n">
        <v>10.9947459735612</v>
      </c>
      <c r="Q1278" s="1" t="n">
        <v>9.18883902236769</v>
      </c>
      <c r="R1278" s="1" t="n">
        <v>2.21798959785052</v>
      </c>
      <c r="S1278" s="1" t="n">
        <v>7.13568734702814</v>
      </c>
    </row>
    <row r="1279" customFormat="false" ht="15.6" hidden="false" customHeight="false" outlineLevel="0" collapsed="false">
      <c r="A1279" s="1" t="n">
        <v>4</v>
      </c>
      <c r="B1279" s="1" t="n">
        <v>1</v>
      </c>
      <c r="C1279" s="1" t="n">
        <v>18</v>
      </c>
      <c r="D1279" s="1" t="n">
        <v>2014</v>
      </c>
      <c r="E1279" s="1" t="n">
        <v>1</v>
      </c>
      <c r="F1279" s="1" t="n">
        <v>1</v>
      </c>
      <c r="G1279" s="1" t="n">
        <v>1.03427627503613</v>
      </c>
      <c r="H1279" s="1" t="n">
        <v>0.027158005428428</v>
      </c>
      <c r="I1279" s="1" t="n">
        <v>661.1</v>
      </c>
      <c r="J1279" s="1" t="n">
        <v>6.49390511433953</v>
      </c>
      <c r="K1279" s="1" t="n">
        <v>24.47</v>
      </c>
      <c r="L1279" s="1" t="n">
        <v>3.19744787745458</v>
      </c>
      <c r="M1279" s="1" t="n">
        <v>0.00550827744426414</v>
      </c>
      <c r="N1279" s="1" t="n">
        <f aca="false">LN(M1279)</f>
        <v>-5.20150332823977</v>
      </c>
      <c r="O1279" s="1" t="n">
        <v>74106.1183541632</v>
      </c>
      <c r="P1279" s="1" t="n">
        <v>11.2132533767577</v>
      </c>
      <c r="Q1279" s="1" t="n">
        <v>13.3099118103383</v>
      </c>
      <c r="R1279" s="1" t="n">
        <v>2.58850900656526</v>
      </c>
      <c r="S1279" s="1" t="n">
        <v>8.03365842788615</v>
      </c>
    </row>
    <row r="1280" customFormat="false" ht="15.6" hidden="false" customHeight="false" outlineLevel="0" collapsed="false">
      <c r="A1280" s="1" t="n">
        <v>4</v>
      </c>
      <c r="B1280" s="1" t="n">
        <v>0</v>
      </c>
      <c r="C1280" s="1" t="n">
        <v>19</v>
      </c>
      <c r="D1280" s="1" t="n">
        <v>2014</v>
      </c>
      <c r="E1280" s="1" t="n">
        <v>1</v>
      </c>
      <c r="F1280" s="1" t="n">
        <v>0</v>
      </c>
      <c r="G1280" s="1" t="n">
        <v>1.124547920434</v>
      </c>
      <c r="H1280" s="1" t="n">
        <v>0.0255142609200221</v>
      </c>
      <c r="I1280" s="1" t="n">
        <v>767.6</v>
      </c>
      <c r="J1280" s="1" t="n">
        <v>6.64326876413354</v>
      </c>
      <c r="K1280" s="1" t="n">
        <v>21.25</v>
      </c>
      <c r="L1280" s="1" t="n">
        <v>3.05635689537043</v>
      </c>
      <c r="M1280" s="1" t="n">
        <v>0.00385443036855019</v>
      </c>
      <c r="N1280" s="1" t="n">
        <f aca="false">LN(M1280)</f>
        <v>-5.55853204720408</v>
      </c>
      <c r="O1280" s="1" t="n">
        <v>44179.6237010462</v>
      </c>
      <c r="P1280" s="1" t="n">
        <v>10.6960189595328</v>
      </c>
      <c r="Q1280" s="1" t="n">
        <v>19.2737246355448</v>
      </c>
      <c r="R1280" s="1" t="n">
        <v>2.95874275049217</v>
      </c>
      <c r="S1280" s="1" t="n">
        <v>6.2709884318583</v>
      </c>
    </row>
    <row r="1281" customFormat="false" ht="15.6" hidden="false" customHeight="false" outlineLevel="0" collapsed="false">
      <c r="A1281" s="1" t="n">
        <v>4</v>
      </c>
      <c r="B1281" s="1" t="n">
        <v>0</v>
      </c>
      <c r="C1281" s="1" t="n">
        <v>20</v>
      </c>
      <c r="D1281" s="1" t="n">
        <v>2014</v>
      </c>
      <c r="E1281" s="1" t="n">
        <v>1</v>
      </c>
      <c r="F1281" s="1" t="n">
        <v>0</v>
      </c>
      <c r="G1281" s="1" t="n">
        <v>1.09270883631096</v>
      </c>
      <c r="H1281" s="1" t="n">
        <v>0.0253800908087431</v>
      </c>
      <c r="I1281" s="1" t="n">
        <v>526.5</v>
      </c>
      <c r="J1281" s="1" t="n">
        <v>6.26625133157403</v>
      </c>
      <c r="K1281" s="1" t="n">
        <v>8.1</v>
      </c>
      <c r="L1281" s="1" t="n">
        <v>2.09186406167839</v>
      </c>
      <c r="M1281" s="1" t="n">
        <v>0.00510552472417073</v>
      </c>
      <c r="N1281" s="1" t="n">
        <f aca="false">LN(M1281)</f>
        <v>-5.27743204632626</v>
      </c>
      <c r="O1281" s="1" t="n">
        <v>25254.5437934754</v>
      </c>
      <c r="P1281" s="1" t="n">
        <v>10.1367613707309</v>
      </c>
      <c r="Q1281" s="1" t="n">
        <v>11.0684238004475</v>
      </c>
      <c r="R1281" s="1" t="n">
        <v>2.40409635179945</v>
      </c>
      <c r="S1281" s="1" t="n">
        <v>4.75359019110637</v>
      </c>
    </row>
    <row r="1282" customFormat="false" ht="15.6" hidden="false" customHeight="false" outlineLevel="0" collapsed="false">
      <c r="A1282" s="1" t="n">
        <v>4</v>
      </c>
      <c r="B1282" s="1" t="n">
        <v>1</v>
      </c>
      <c r="C1282" s="1" t="n">
        <v>21</v>
      </c>
      <c r="D1282" s="1" t="n">
        <v>2014</v>
      </c>
      <c r="E1282" s="1" t="n">
        <v>1</v>
      </c>
      <c r="F1282" s="1" t="n">
        <v>1</v>
      </c>
      <c r="G1282" s="1" t="n">
        <v>1.00340290381125</v>
      </c>
      <c r="H1282" s="1" t="n">
        <v>0.0307910581374038</v>
      </c>
      <c r="I1282" s="1" t="n">
        <v>560.3</v>
      </c>
      <c r="J1282" s="1" t="n">
        <v>6.32847235457124</v>
      </c>
      <c r="K1282" s="1" t="n">
        <v>9.98</v>
      </c>
      <c r="L1282" s="1" t="n">
        <v>2.30058309032337</v>
      </c>
      <c r="M1282" s="1" t="n">
        <v>0.00432411958996331</v>
      </c>
      <c r="N1282" s="1" t="n">
        <f aca="false">LN(M1282)</f>
        <v>-5.44354672233432</v>
      </c>
      <c r="O1282" s="1" t="n">
        <v>28938.6032004374</v>
      </c>
      <c r="P1282" s="1" t="n">
        <v>10.2729317336591</v>
      </c>
      <c r="Q1282" s="1" t="n">
        <v>13.8798531994464</v>
      </c>
      <c r="R1282" s="1" t="n">
        <v>2.63043837861397</v>
      </c>
      <c r="S1282" s="1" t="n">
        <v>5.11799381241676</v>
      </c>
    </row>
    <row r="1283" customFormat="false" ht="15.6" hidden="false" customHeight="false" outlineLevel="0" collapsed="false">
      <c r="A1283" s="1" t="n">
        <v>4</v>
      </c>
      <c r="B1283" s="1" t="n">
        <v>0</v>
      </c>
      <c r="C1283" s="1" t="n">
        <v>22</v>
      </c>
      <c r="D1283" s="1" t="n">
        <v>2014</v>
      </c>
      <c r="E1283" s="1" t="n">
        <v>1</v>
      </c>
      <c r="F1283" s="1" t="n">
        <v>0</v>
      </c>
      <c r="G1283" s="1" t="n">
        <v>1.13980868285504</v>
      </c>
      <c r="H1283" s="1" t="n">
        <v>0.0129125445064944</v>
      </c>
      <c r="I1283" s="1" t="n">
        <v>828.5</v>
      </c>
      <c r="J1283" s="1" t="n">
        <v>6.71961683686662</v>
      </c>
      <c r="K1283" s="1" t="n">
        <v>13.8</v>
      </c>
      <c r="L1283" s="1" t="n">
        <v>2.62466859216316</v>
      </c>
      <c r="M1283" s="1" t="n">
        <v>0.00616101177906049</v>
      </c>
      <c r="N1283" s="1" t="n">
        <f aca="false">LN(M1283)</f>
        <v>-5.08951426507676</v>
      </c>
      <c r="O1283" s="1" t="n">
        <v>30295.5280075534</v>
      </c>
      <c r="P1283" s="1" t="n">
        <v>10.3187553900951</v>
      </c>
      <c r="Q1283" s="1" t="n">
        <v>42.588728381748</v>
      </c>
      <c r="R1283" s="1" t="n">
        <v>3.75158962628694</v>
      </c>
      <c r="S1283" s="1" t="n">
        <v>5.69035945432406</v>
      </c>
    </row>
    <row r="1284" customFormat="false" ht="15.6" hidden="false" customHeight="false" outlineLevel="0" collapsed="false">
      <c r="A1284" s="1" t="n">
        <v>4</v>
      </c>
      <c r="B1284" s="1" t="n">
        <v>0</v>
      </c>
      <c r="C1284" s="1" t="n">
        <v>23</v>
      </c>
      <c r="D1284" s="1" t="n">
        <v>2014</v>
      </c>
      <c r="E1284" s="1" t="n">
        <v>1</v>
      </c>
      <c r="F1284" s="1" t="n">
        <v>0</v>
      </c>
      <c r="G1284" s="1" t="n">
        <v>1.1899206719552</v>
      </c>
      <c r="H1284" s="1" t="n">
        <v>0.014289793001993</v>
      </c>
      <c r="I1284" s="1" t="n">
        <v>461.3</v>
      </c>
      <c r="J1284" s="1" t="n">
        <v>6.13404859056377</v>
      </c>
      <c r="K1284" s="1" t="n">
        <v>10.21</v>
      </c>
      <c r="L1284" s="1" t="n">
        <v>2.32336763217657</v>
      </c>
      <c r="M1284" s="1" t="n">
        <v>0.00305661846826991</v>
      </c>
      <c r="N1284" s="1" t="n">
        <f aca="false">LN(M1284)</f>
        <v>-5.79044604979303</v>
      </c>
      <c r="O1284" s="1" t="n">
        <v>47143.8684352127</v>
      </c>
      <c r="P1284" s="1" t="n">
        <v>10.7609592358133</v>
      </c>
      <c r="Q1284" s="1" t="n">
        <v>17.5481243378682</v>
      </c>
      <c r="R1284" s="1" t="n">
        <v>2.86494706886515</v>
      </c>
      <c r="S1284" s="1" t="n">
        <v>5.8348107370626</v>
      </c>
    </row>
    <row r="1285" customFormat="false" ht="15.6" hidden="false" customHeight="false" outlineLevel="0" collapsed="false">
      <c r="A1285" s="1" t="n">
        <v>4</v>
      </c>
      <c r="B1285" s="1" t="n">
        <v>1</v>
      </c>
      <c r="C1285" s="1" t="n">
        <v>24</v>
      </c>
      <c r="D1285" s="1" t="n">
        <v>2014</v>
      </c>
      <c r="E1285" s="1" t="n">
        <v>1</v>
      </c>
      <c r="F1285" s="1" t="n">
        <v>1</v>
      </c>
      <c r="G1285" s="1" t="n">
        <v>1.08738074588031</v>
      </c>
      <c r="H1285" s="1" t="n">
        <v>0.0249937233092693</v>
      </c>
      <c r="I1285" s="1" t="n">
        <v>272.1</v>
      </c>
      <c r="J1285" s="1" t="n">
        <v>5.6061696457892</v>
      </c>
      <c r="K1285" s="1" t="n">
        <v>20.77</v>
      </c>
      <c r="L1285" s="1" t="n">
        <v>3.03350963788802</v>
      </c>
      <c r="M1285" s="1" t="n">
        <v>0.00364999815523115</v>
      </c>
      <c r="N1285" s="1" t="n">
        <f aca="false">LN(M1285)</f>
        <v>-5.61302861680399</v>
      </c>
      <c r="O1285" s="1" t="n">
        <v>58550.2502312224</v>
      </c>
      <c r="P1285" s="1" t="n">
        <v>10.9776406428207</v>
      </c>
      <c r="Q1285" s="1" t="n">
        <v>16.0309561819681</v>
      </c>
      <c r="R1285" s="1" t="n">
        <v>2.77452161437264</v>
      </c>
      <c r="S1285" s="1" t="n">
        <v>6.31535800152233</v>
      </c>
    </row>
    <row r="1286" customFormat="false" ht="15.6" hidden="false" customHeight="false" outlineLevel="0" collapsed="false">
      <c r="A1286" s="1" t="n">
        <v>4</v>
      </c>
      <c r="B1286" s="1" t="n">
        <v>0</v>
      </c>
      <c r="C1286" s="1" t="n">
        <v>25</v>
      </c>
      <c r="D1286" s="1" t="n">
        <v>2014</v>
      </c>
      <c r="E1286" s="1" t="n">
        <v>1</v>
      </c>
      <c r="F1286" s="1" t="n">
        <v>0</v>
      </c>
      <c r="G1286" s="1" t="n">
        <v>1.15930018416206</v>
      </c>
      <c r="H1286" s="1" t="n">
        <v>0.0196872641943226</v>
      </c>
      <c r="I1286" s="1" t="n">
        <v>508.5</v>
      </c>
      <c r="J1286" s="1" t="n">
        <v>6.23146521548861</v>
      </c>
      <c r="K1286" s="1" t="n">
        <v>13.6</v>
      </c>
      <c r="L1286" s="1" t="n">
        <v>2.61006979274201</v>
      </c>
      <c r="M1286" s="1" t="n">
        <v>0.00226987531482784</v>
      </c>
      <c r="N1286" s="1" t="n">
        <f aca="false">LN(M1286)</f>
        <v>-6.08803037638601</v>
      </c>
      <c r="O1286" s="1" t="n">
        <v>41469.7667197059</v>
      </c>
      <c r="P1286" s="1" t="n">
        <v>10.6327199279462</v>
      </c>
      <c r="Q1286" s="1" t="n">
        <v>22.5755820741973</v>
      </c>
      <c r="R1286" s="1" t="n">
        <v>3.11686888298825</v>
      </c>
      <c r="S1286" s="1" t="n">
        <v>5.73009978297357</v>
      </c>
    </row>
    <row r="1287" customFormat="false" ht="15.6" hidden="false" customHeight="false" outlineLevel="0" collapsed="false">
      <c r="A1287" s="1" t="n">
        <v>4</v>
      </c>
      <c r="B1287" s="1" t="n">
        <v>0</v>
      </c>
      <c r="C1287" s="1" t="n">
        <v>26</v>
      </c>
      <c r="D1287" s="1" t="n">
        <v>2014</v>
      </c>
      <c r="E1287" s="1" t="n">
        <v>1</v>
      </c>
      <c r="F1287" s="1" t="n">
        <v>0</v>
      </c>
      <c r="G1287" s="1" t="n">
        <v>1.2426735218509</v>
      </c>
      <c r="H1287" s="1" t="n">
        <v>0.00962610207802432</v>
      </c>
      <c r="I1287" s="1" t="n">
        <v>580.7</v>
      </c>
      <c r="J1287" s="1" t="n">
        <v>6.36423427237801</v>
      </c>
      <c r="K1287" s="1" t="n">
        <v>10.64</v>
      </c>
      <c r="L1287" s="1" t="n">
        <v>2.3646204839135</v>
      </c>
      <c r="M1287" s="1" t="n">
        <v>0.00508732674498104</v>
      </c>
      <c r="N1287" s="1" t="n">
        <f aca="false">LN(M1287)</f>
        <v>-5.28100278383389</v>
      </c>
      <c r="O1287" s="1" t="n">
        <v>22793.9411798147</v>
      </c>
      <c r="P1287" s="1" t="n">
        <v>10.0342500419006</v>
      </c>
      <c r="Q1287" s="1" t="n">
        <v>14.3851575427381</v>
      </c>
      <c r="R1287" s="1" t="n">
        <v>2.66619694881967</v>
      </c>
      <c r="S1287" s="1" t="n">
        <v>4.81218435537242</v>
      </c>
    </row>
    <row r="1288" customFormat="false" ht="15.6" hidden="false" customHeight="false" outlineLevel="0" collapsed="false">
      <c r="A1288" s="1" t="n">
        <v>5</v>
      </c>
      <c r="B1288" s="1" t="n">
        <v>1</v>
      </c>
      <c r="C1288" s="1" t="n">
        <v>27</v>
      </c>
      <c r="D1288" s="1" t="n">
        <v>2014</v>
      </c>
      <c r="E1288" s="1" t="n">
        <v>1</v>
      </c>
      <c r="F1288" s="1" t="n">
        <v>1</v>
      </c>
      <c r="G1288" s="1" t="n">
        <v>1.18674835488995</v>
      </c>
      <c r="H1288" s="1" t="n">
        <v>0.0346498196597613</v>
      </c>
      <c r="I1288" s="1" t="n">
        <v>583.8</v>
      </c>
      <c r="J1288" s="1" t="n">
        <v>6.36955845842001</v>
      </c>
      <c r="K1288" s="1" t="n">
        <v>12.85</v>
      </c>
      <c r="L1288" s="1" t="n">
        <v>2.55334381134123</v>
      </c>
      <c r="M1288" s="1" t="n">
        <v>0.00562675630820284</v>
      </c>
      <c r="N1288" s="1" t="n">
        <f aca="false">LN(M1288)</f>
        <v>-5.1802221470567</v>
      </c>
      <c r="O1288" s="1" t="n">
        <v>56103.3366446196</v>
      </c>
      <c r="P1288" s="1" t="n">
        <v>10.9349505664733</v>
      </c>
      <c r="Q1288" s="1" t="n">
        <v>12.5837113973502</v>
      </c>
      <c r="R1288" s="1" t="n">
        <v>2.53240323139812</v>
      </c>
      <c r="S1288" s="1" t="n">
        <v>7.43070708254597</v>
      </c>
    </row>
    <row r="1289" customFormat="false" ht="15.6" hidden="false" customHeight="false" outlineLevel="0" collapsed="false">
      <c r="A1289" s="1" t="n">
        <v>5</v>
      </c>
      <c r="B1289" s="1" t="n">
        <v>1</v>
      </c>
      <c r="C1289" s="1" t="n">
        <v>28</v>
      </c>
      <c r="D1289" s="1" t="n">
        <v>2014</v>
      </c>
      <c r="E1289" s="1" t="n">
        <v>1</v>
      </c>
      <c r="F1289" s="1" t="n">
        <v>1</v>
      </c>
      <c r="G1289" s="1" t="n">
        <v>0.941704931123977</v>
      </c>
      <c r="H1289" s="1" t="n">
        <v>0.00436012288039682</v>
      </c>
      <c r="I1289" s="1" t="n">
        <v>813.7</v>
      </c>
      <c r="J1289" s="1" t="n">
        <v>6.70159174770261</v>
      </c>
      <c r="K1289" s="1" t="n">
        <v>18.32</v>
      </c>
      <c r="L1289" s="1" t="n">
        <v>2.90799335924598</v>
      </c>
      <c r="M1289" s="1" t="n">
        <v>0.00262681365711638</v>
      </c>
      <c r="N1289" s="1" t="n">
        <f aca="false">LN(M1289)</f>
        <v>-5.9419837045151</v>
      </c>
      <c r="O1289" s="1" t="n">
        <v>26874.9823714563</v>
      </c>
      <c r="P1289" s="1" t="n">
        <v>10.1989511094839</v>
      </c>
      <c r="Q1289" s="1" t="n">
        <v>18.3783730651819</v>
      </c>
      <c r="R1289" s="1" t="n">
        <v>2.91117459642549</v>
      </c>
      <c r="S1289" s="1" t="n">
        <v>6.8351845861473</v>
      </c>
    </row>
    <row r="1290" customFormat="false" ht="15.6" hidden="false" customHeight="false" outlineLevel="0" collapsed="false">
      <c r="A1290" s="1" t="n">
        <v>5</v>
      </c>
      <c r="B1290" s="1" t="n">
        <v>0</v>
      </c>
      <c r="C1290" s="1" t="n">
        <v>29</v>
      </c>
      <c r="D1290" s="1" t="n">
        <v>2014</v>
      </c>
      <c r="E1290" s="1" t="n">
        <v>1</v>
      </c>
      <c r="F1290" s="1" t="n">
        <v>0</v>
      </c>
      <c r="G1290" s="1" t="n">
        <v>1.3011063011063</v>
      </c>
      <c r="H1290" s="1" t="n">
        <v>0.0498678184915638</v>
      </c>
      <c r="I1290" s="1" t="n">
        <v>348.1</v>
      </c>
      <c r="J1290" s="1" t="n">
        <v>5.85248979481739</v>
      </c>
      <c r="K1290" s="1" t="n">
        <v>14.32</v>
      </c>
      <c r="L1290" s="1" t="n">
        <v>2.6616571615325</v>
      </c>
      <c r="M1290" s="1" t="n">
        <v>0.00420180787802438</v>
      </c>
      <c r="N1290" s="1" t="n">
        <f aca="false">LN(M1290)</f>
        <v>-5.47224039915995</v>
      </c>
      <c r="O1290" s="1" t="n">
        <v>41898.6895675207</v>
      </c>
      <c r="P1290" s="1" t="n">
        <v>10.643009830183</v>
      </c>
      <c r="Q1290" s="1" t="n">
        <v>17.6325828982104</v>
      </c>
      <c r="R1290" s="1" t="n">
        <v>2.86974849153309</v>
      </c>
      <c r="S1290" s="1" t="n">
        <v>6.52209279817015</v>
      </c>
    </row>
    <row r="1291" customFormat="false" ht="15.6" hidden="false" customHeight="false" outlineLevel="0" collapsed="false">
      <c r="A1291" s="1" t="n">
        <v>5</v>
      </c>
      <c r="B1291" s="1" t="n">
        <v>0</v>
      </c>
      <c r="C1291" s="1" t="n">
        <v>30</v>
      </c>
      <c r="D1291" s="1" t="n">
        <v>2014</v>
      </c>
      <c r="E1291" s="1" t="n">
        <v>1</v>
      </c>
      <c r="F1291" s="1" t="n">
        <v>0</v>
      </c>
      <c r="G1291" s="1" t="n">
        <v>1.19429506663549</v>
      </c>
      <c r="H1291" s="1" t="n">
        <v>0.0299918706072627</v>
      </c>
      <c r="I1291" s="1" t="n">
        <v>263.8</v>
      </c>
      <c r="J1291" s="1" t="n">
        <v>5.57519124028321</v>
      </c>
      <c r="K1291" s="1" t="n">
        <v>19.97</v>
      </c>
      <c r="L1291" s="1" t="n">
        <v>2.99423114742772</v>
      </c>
      <c r="M1291" s="1" t="n">
        <v>0.00356922564102171</v>
      </c>
      <c r="N1291" s="1" t="n">
        <f aca="false">LN(M1291)</f>
        <v>-5.63540661399521</v>
      </c>
      <c r="O1291" s="1" t="n">
        <v>38167.8593181108</v>
      </c>
      <c r="P1291" s="1" t="n">
        <v>10.5497490613295</v>
      </c>
      <c r="Q1291" s="1" t="n">
        <v>13.2352781722638</v>
      </c>
      <c r="R1291" s="1" t="n">
        <v>2.58288585338519</v>
      </c>
      <c r="S1291" s="1" t="n">
        <v>6.30809844150953</v>
      </c>
    </row>
    <row r="1292" customFormat="false" ht="15.6" hidden="false" customHeight="false" outlineLevel="0" collapsed="false">
      <c r="A1292" s="1" t="n">
        <v>5</v>
      </c>
      <c r="B1292" s="1" t="n">
        <v>0</v>
      </c>
      <c r="C1292" s="1" t="n">
        <v>31</v>
      </c>
      <c r="D1292" s="1" t="n">
        <v>2014</v>
      </c>
      <c r="E1292" s="1" t="n">
        <v>1</v>
      </c>
      <c r="F1292" s="1" t="n">
        <v>0</v>
      </c>
      <c r="G1292" s="1" t="n">
        <v>1.19123048668503</v>
      </c>
      <c r="H1292" s="1" t="n">
        <v>0.0137466543991035</v>
      </c>
      <c r="I1292" s="1" t="n">
        <v>443</v>
      </c>
      <c r="J1292" s="1" t="n">
        <v>6.09356977004514</v>
      </c>
      <c r="K1292" s="1" t="n">
        <v>11.98</v>
      </c>
      <c r="L1292" s="1" t="n">
        <v>2.4832385926873</v>
      </c>
      <c r="M1292" s="1" t="n">
        <v>0.00432630151983274</v>
      </c>
      <c r="N1292" s="1" t="n">
        <f aca="false">LN(M1292)</f>
        <v>-5.44304225442738</v>
      </c>
      <c r="O1292" s="1" t="n">
        <v>49129.9181108655</v>
      </c>
      <c r="P1292" s="1" t="n">
        <v>10.8022234583766</v>
      </c>
      <c r="Q1292" s="1" t="n">
        <v>9.00901007629145</v>
      </c>
      <c r="R1292" s="1" t="n">
        <v>2.19822519613815</v>
      </c>
      <c r="S1292" s="1" t="n">
        <v>6.20859002609663</v>
      </c>
    </row>
    <row r="1293" customFormat="false" ht="15.6" hidden="false" customHeight="false" outlineLevel="0" collapsed="false">
      <c r="A1293" s="1" t="n">
        <v>5</v>
      </c>
      <c r="B1293" s="1" t="n">
        <v>0</v>
      </c>
      <c r="C1293" s="1" t="n">
        <v>32</v>
      </c>
      <c r="D1293" s="1" t="n">
        <v>2014</v>
      </c>
      <c r="E1293" s="1" t="n">
        <v>1</v>
      </c>
      <c r="F1293" s="1" t="n">
        <v>0</v>
      </c>
      <c r="G1293" s="1" t="n">
        <v>0.966098212451202</v>
      </c>
      <c r="H1293" s="1" t="n">
        <v>0.0053254498047661</v>
      </c>
      <c r="I1293" s="1" t="n">
        <v>475.1</v>
      </c>
      <c r="J1293" s="1" t="n">
        <v>6.16352530819288</v>
      </c>
      <c r="K1293" s="1" t="n">
        <v>17.45</v>
      </c>
      <c r="L1293" s="1" t="n">
        <v>2.85933964864844</v>
      </c>
      <c r="M1293" s="1" t="n">
        <v>0.00417174349628125</v>
      </c>
      <c r="N1293" s="1" t="n">
        <f aca="false">LN(M1293)</f>
        <v>-5.47942122592901</v>
      </c>
      <c r="O1293" s="1" t="n">
        <v>33684.1325805154</v>
      </c>
      <c r="P1293" s="1" t="n">
        <v>10.4247821621508</v>
      </c>
      <c r="Q1293" s="1" t="n">
        <v>34.5691033105814</v>
      </c>
      <c r="R1293" s="1" t="n">
        <v>3.54296031522806</v>
      </c>
      <c r="S1293" s="1" t="n">
        <v>6.10479323241498</v>
      </c>
    </row>
    <row r="1294" customFormat="false" ht="15.6" hidden="false" customHeight="false" outlineLevel="0" collapsed="false">
      <c r="A1294" s="1" t="n">
        <v>5</v>
      </c>
      <c r="B1294" s="1" t="n">
        <v>0</v>
      </c>
      <c r="C1294" s="1" t="n">
        <v>33</v>
      </c>
      <c r="D1294" s="1" t="n">
        <v>2014</v>
      </c>
      <c r="E1294" s="1" t="n">
        <v>1</v>
      </c>
      <c r="F1294" s="1" t="n">
        <v>0</v>
      </c>
      <c r="G1294" s="1" t="n">
        <v>1.18012714857546</v>
      </c>
      <c r="H1294" s="1" t="n">
        <v>0.00335466303983947</v>
      </c>
      <c r="I1294" s="1" t="n">
        <v>255.7</v>
      </c>
      <c r="J1294" s="1" t="n">
        <v>5.54400488229714</v>
      </c>
      <c r="K1294" s="1" t="n">
        <v>13.11</v>
      </c>
      <c r="L1294" s="1" t="n">
        <v>2.57337529777561</v>
      </c>
      <c r="M1294" s="1" t="n">
        <v>0.00525128874357825</v>
      </c>
      <c r="N1294" s="1" t="n">
        <f aca="false">LN(M1294)</f>
        <v>-5.24928175753537</v>
      </c>
      <c r="O1294" s="1" t="n">
        <v>24948.2518130545</v>
      </c>
      <c r="P1294" s="1" t="n">
        <v>10.1245590311118</v>
      </c>
      <c r="Q1294" s="1" t="n">
        <v>8.87703986268457</v>
      </c>
      <c r="R1294" s="1" t="n">
        <v>2.18346815263424</v>
      </c>
      <c r="S1294" s="1" t="n">
        <v>5.18738580584076</v>
      </c>
    </row>
    <row r="1295" customFormat="false" ht="15.6" hidden="false" customHeight="false" outlineLevel="0" collapsed="false">
      <c r="A1295" s="1" t="n">
        <v>5</v>
      </c>
      <c r="B1295" s="1" t="n">
        <v>0</v>
      </c>
      <c r="C1295" s="1" t="n">
        <v>34</v>
      </c>
      <c r="D1295" s="1" t="n">
        <v>2014</v>
      </c>
      <c r="E1295" s="1" t="n">
        <v>1</v>
      </c>
      <c r="F1295" s="1" t="n">
        <v>0</v>
      </c>
      <c r="G1295" s="1" t="n">
        <v>0.869628399418725</v>
      </c>
      <c r="H1295" s="1" t="n">
        <v>0.00478023861354473</v>
      </c>
      <c r="I1295" s="1" t="n">
        <v>97.5</v>
      </c>
      <c r="J1295" s="1" t="n">
        <v>4.5798523780038</v>
      </c>
      <c r="K1295" s="1" t="n">
        <v>15.26</v>
      </c>
      <c r="L1295" s="1" t="n">
        <v>2.72523502585631</v>
      </c>
      <c r="M1295" s="1" t="n">
        <v>0.00440903271064353</v>
      </c>
      <c r="N1295" s="1" t="n">
        <f aca="false">LN(M1295)</f>
        <v>-5.42409995357205</v>
      </c>
      <c r="O1295" s="1" t="n">
        <v>50618.5998034141</v>
      </c>
      <c r="P1295" s="1" t="n">
        <v>10.8320743727804</v>
      </c>
      <c r="Q1295" s="1" t="n">
        <v>15.6230439725258</v>
      </c>
      <c r="R1295" s="1" t="n">
        <v>2.74874700202773</v>
      </c>
      <c r="S1295" s="1" t="n">
        <v>5.26785815906333</v>
      </c>
    </row>
    <row r="1296" customFormat="false" ht="15.6" hidden="false" customHeight="false" outlineLevel="0" collapsed="false">
      <c r="A1296" s="1" t="n">
        <v>5</v>
      </c>
      <c r="B1296" s="1" t="n">
        <v>0</v>
      </c>
      <c r="C1296" s="1" t="n">
        <v>35</v>
      </c>
      <c r="D1296" s="1" t="n">
        <v>2014</v>
      </c>
      <c r="E1296" s="1" t="n">
        <v>1</v>
      </c>
      <c r="F1296" s="1" t="n">
        <v>0</v>
      </c>
      <c r="G1296" s="1" t="n">
        <v>0.991280306252658</v>
      </c>
      <c r="H1296" s="1" t="n">
        <v>0.00213933690252429</v>
      </c>
      <c r="I1296" s="1" t="n">
        <v>597.1</v>
      </c>
      <c r="J1296" s="1" t="n">
        <v>6.39208460355295</v>
      </c>
      <c r="K1296" s="1" t="n">
        <v>17.93</v>
      </c>
      <c r="L1296" s="1" t="n">
        <v>2.88647528761704</v>
      </c>
      <c r="M1296" s="1" t="n">
        <v>0.00289601548194366</v>
      </c>
      <c r="N1296" s="1" t="n">
        <f aca="false">LN(M1296)</f>
        <v>-5.84441945849794</v>
      </c>
      <c r="O1296" s="1" t="n">
        <v>32059.7013696425</v>
      </c>
      <c r="P1296" s="1" t="n">
        <v>10.3753551113866</v>
      </c>
      <c r="Q1296" s="1" t="n">
        <v>19.3743129606583</v>
      </c>
      <c r="R1296" s="1" t="n">
        <v>2.96394811451563</v>
      </c>
      <c r="S1296" s="1" t="n">
        <v>6.09356977004514</v>
      </c>
    </row>
    <row r="1297" customFormat="false" ht="15.6" hidden="false" customHeight="false" outlineLevel="0" collapsed="false">
      <c r="A1297" s="1" t="n">
        <v>5</v>
      </c>
      <c r="B1297" s="1" t="n">
        <v>0</v>
      </c>
      <c r="C1297" s="1" t="n">
        <v>36</v>
      </c>
      <c r="D1297" s="1" t="n">
        <v>2014</v>
      </c>
      <c r="E1297" s="1" t="n">
        <v>1</v>
      </c>
      <c r="F1297" s="1" t="n">
        <v>0</v>
      </c>
      <c r="G1297" s="1" t="n">
        <v>1.10480349344978</v>
      </c>
      <c r="H1297" s="1" t="n">
        <v>0.0129607361129057</v>
      </c>
      <c r="I1297" s="1" t="n">
        <v>265.7</v>
      </c>
      <c r="J1297" s="1" t="n">
        <v>5.58236785276577</v>
      </c>
      <c r="K1297" s="1" t="n">
        <v>10.83</v>
      </c>
      <c r="L1297" s="1" t="n">
        <v>2.3823200610129</v>
      </c>
      <c r="M1297" s="1" t="n">
        <v>0.0043803114366252</v>
      </c>
      <c r="N1297" s="1" t="n">
        <f aca="false">LN(M1297)</f>
        <v>-5.43063545286924</v>
      </c>
      <c r="O1297" s="1" t="n">
        <v>28210.2328857307</v>
      </c>
      <c r="P1297" s="1" t="n">
        <v>10.2474400593938</v>
      </c>
      <c r="Q1297" s="1" t="n">
        <v>31.6170298377117</v>
      </c>
      <c r="R1297" s="1" t="n">
        <v>3.45369589434315</v>
      </c>
      <c r="S1297" s="1" t="n">
        <v>5.02388052084628</v>
      </c>
    </row>
    <row r="1298" customFormat="false" ht="15.6" hidden="false" customHeight="false" outlineLevel="0" collapsed="false">
      <c r="A1298" s="1" t="n">
        <v>6</v>
      </c>
      <c r="B1298" s="1" t="n">
        <v>0</v>
      </c>
      <c r="C1298" s="1" t="n">
        <v>37</v>
      </c>
      <c r="D1298" s="1" t="n">
        <v>2014</v>
      </c>
      <c r="E1298" s="1" t="n">
        <v>1</v>
      </c>
      <c r="F1298" s="1" t="n">
        <v>0</v>
      </c>
      <c r="G1298" s="1" t="n">
        <v>0.979547900968784</v>
      </c>
      <c r="H1298" s="1" t="n">
        <v>0.0202247259948982</v>
      </c>
      <c r="I1298" s="1" t="n">
        <v>674.9</v>
      </c>
      <c r="J1298" s="1" t="n">
        <v>6.51456453174936</v>
      </c>
      <c r="K1298" s="1" t="n">
        <v>13.22</v>
      </c>
      <c r="L1298" s="1" t="n">
        <v>2.58173083442354</v>
      </c>
      <c r="M1298" s="1" t="n">
        <v>0.00180450818291783</v>
      </c>
      <c r="N1298" s="1" t="n">
        <f aca="false">LN(M1298)</f>
        <v>-6.31746719916307</v>
      </c>
      <c r="O1298" s="1" t="n">
        <v>39923.4770382887</v>
      </c>
      <c r="P1298" s="1" t="n">
        <v>10.5947198267899</v>
      </c>
      <c r="Q1298" s="1" t="n">
        <v>23.9265256185156</v>
      </c>
      <c r="R1298" s="1" t="n">
        <v>3.17498770201512</v>
      </c>
      <c r="S1298" s="1" t="n">
        <v>6.23244801655052</v>
      </c>
    </row>
    <row r="1299" customFormat="false" ht="15.6" hidden="false" customHeight="false" outlineLevel="0" collapsed="false">
      <c r="A1299" s="1" t="n">
        <v>6</v>
      </c>
      <c r="B1299" s="1" t="n">
        <v>0</v>
      </c>
      <c r="C1299" s="1" t="n">
        <v>38</v>
      </c>
      <c r="D1299" s="1" t="n">
        <v>2014</v>
      </c>
      <c r="E1299" s="1" t="n">
        <v>1</v>
      </c>
      <c r="F1299" s="1" t="n">
        <v>0</v>
      </c>
      <c r="G1299" s="1" t="n">
        <v>1.64951400800457</v>
      </c>
      <c r="H1299" s="1" t="n">
        <v>0.0156527687053105</v>
      </c>
      <c r="I1299" s="1" t="n">
        <v>341.2</v>
      </c>
      <c r="J1299" s="1" t="n">
        <v>5.83246881561752</v>
      </c>
      <c r="K1299" s="1" t="n">
        <v>3.64</v>
      </c>
      <c r="L1299" s="1" t="n">
        <v>1.29198368164865</v>
      </c>
      <c r="M1299" s="1" t="n">
        <v>0.00233217832885652</v>
      </c>
      <c r="N1299" s="1" t="n">
        <f aca="false">LN(M1299)</f>
        <v>-6.06095254306746</v>
      </c>
      <c r="O1299" s="1" t="n">
        <v>30167.1933788855</v>
      </c>
      <c r="P1299" s="1" t="n">
        <v>10.314510300941</v>
      </c>
      <c r="Q1299" s="1" t="n">
        <v>13.3935553565637</v>
      </c>
      <c r="R1299" s="1" t="n">
        <v>2.5947736477264</v>
      </c>
      <c r="S1299" s="1" t="n">
        <v>3.52636052461616</v>
      </c>
    </row>
    <row r="1300" customFormat="false" ht="15.6" hidden="false" customHeight="false" outlineLevel="0" collapsed="false">
      <c r="A1300" s="1" t="n">
        <v>6</v>
      </c>
      <c r="B1300" s="1" t="n">
        <v>0</v>
      </c>
      <c r="C1300" s="1" t="n">
        <v>39</v>
      </c>
      <c r="D1300" s="1" t="n">
        <v>2014</v>
      </c>
      <c r="E1300" s="1" t="n">
        <v>1</v>
      </c>
      <c r="F1300" s="1" t="n">
        <v>0</v>
      </c>
      <c r="G1300" s="1" t="n">
        <v>1.61956186362234</v>
      </c>
      <c r="H1300" s="1" t="n">
        <v>0.00600708598238941</v>
      </c>
      <c r="I1300" s="1" t="n">
        <v>284</v>
      </c>
      <c r="J1300" s="1" t="n">
        <v>5.64897423816121</v>
      </c>
      <c r="K1300" s="1" t="n">
        <v>12.55</v>
      </c>
      <c r="L1300" s="1" t="n">
        <v>2.52972066557779</v>
      </c>
      <c r="M1300" s="1" t="n">
        <v>0.0024384310350613</v>
      </c>
      <c r="N1300" s="1" t="n">
        <f aca="false">LN(M1300)</f>
        <v>-6.01640046491954</v>
      </c>
      <c r="O1300" s="1" t="n">
        <v>36840.5940696202</v>
      </c>
      <c r="P1300" s="1" t="n">
        <v>10.5143556159075</v>
      </c>
      <c r="Q1300" s="1" t="n">
        <v>19.8181557377919</v>
      </c>
      <c r="R1300" s="1" t="n">
        <v>2.98659847400688</v>
      </c>
      <c r="S1300" s="1" t="n">
        <v>3.91202300542815</v>
      </c>
    </row>
    <row r="1301" customFormat="false" ht="15.6" hidden="false" customHeight="false" outlineLevel="0" collapsed="false">
      <c r="A1301" s="1" t="n">
        <v>6</v>
      </c>
      <c r="B1301" s="1" t="n">
        <v>0</v>
      </c>
      <c r="C1301" s="1" t="n">
        <v>40</v>
      </c>
      <c r="D1301" s="1" t="n">
        <v>2014</v>
      </c>
      <c r="E1301" s="1" t="n">
        <v>1</v>
      </c>
      <c r="F1301" s="1" t="n">
        <v>0</v>
      </c>
      <c r="G1301" s="1" t="n">
        <v>1.76984580239863</v>
      </c>
      <c r="H1301" s="1" t="n">
        <v>0.0171681498185287</v>
      </c>
      <c r="I1301" s="1" t="n">
        <v>716.2</v>
      </c>
      <c r="J1301" s="1" t="n">
        <v>6.57395945756433</v>
      </c>
      <c r="K1301" s="1" t="n">
        <v>21.02</v>
      </c>
      <c r="L1301" s="1" t="n">
        <v>3.0454743654488</v>
      </c>
      <c r="M1301" s="1" t="n">
        <v>0.00184434684485754</v>
      </c>
      <c r="N1301" s="1" t="n">
        <f aca="false">LN(M1301)</f>
        <v>-6.29563007779461</v>
      </c>
      <c r="O1301" s="1" t="n">
        <v>38930.4522004622</v>
      </c>
      <c r="P1301" s="1" t="n">
        <v>10.5695320562694</v>
      </c>
      <c r="Q1301" s="1" t="n">
        <v>37.7825496415776</v>
      </c>
      <c r="R1301" s="1" t="n">
        <v>3.6318473463388</v>
      </c>
      <c r="S1301" s="1" t="n">
        <v>6.25190388316589</v>
      </c>
    </row>
    <row r="1302" customFormat="false" ht="15.6" hidden="false" customHeight="false" outlineLevel="0" collapsed="false">
      <c r="A1302" s="1" t="n">
        <v>6</v>
      </c>
      <c r="B1302" s="1" t="n">
        <v>0</v>
      </c>
      <c r="C1302" s="1" t="n">
        <v>41</v>
      </c>
      <c r="D1302" s="1" t="n">
        <v>2014</v>
      </c>
      <c r="E1302" s="1" t="n">
        <v>1</v>
      </c>
      <c r="F1302" s="1" t="n">
        <v>0</v>
      </c>
      <c r="G1302" s="1" t="n">
        <v>1.37334437086093</v>
      </c>
      <c r="H1302" s="1" t="n">
        <v>0.0269626500761343</v>
      </c>
      <c r="I1302" s="1" t="n">
        <v>497.4</v>
      </c>
      <c r="J1302" s="1" t="n">
        <v>6.2093945313693</v>
      </c>
      <c r="K1302" s="1" t="n">
        <v>19</v>
      </c>
      <c r="L1302" s="1" t="n">
        <v>2.94443897916644</v>
      </c>
      <c r="M1302" s="1" t="n">
        <v>0.00175768759905795</v>
      </c>
      <c r="N1302" s="1" t="n">
        <f aca="false">LN(M1302)</f>
        <v>-6.34375619797999</v>
      </c>
      <c r="O1302" s="1" t="n">
        <v>28909.5140179393</v>
      </c>
      <c r="P1302" s="1" t="n">
        <v>10.2719260246975</v>
      </c>
      <c r="Q1302" s="1" t="n">
        <v>23.0840571911727</v>
      </c>
      <c r="R1302" s="1" t="n">
        <v>3.13914221437003</v>
      </c>
      <c r="S1302" s="1" t="n">
        <v>4.81218435537242</v>
      </c>
    </row>
    <row r="1303" customFormat="false" ht="15.6" hidden="false" customHeight="false" outlineLevel="0" collapsed="false">
      <c r="A1303" s="1" t="n">
        <v>6</v>
      </c>
      <c r="B1303" s="1" t="n">
        <v>1</v>
      </c>
      <c r="C1303" s="1" t="n">
        <v>42</v>
      </c>
      <c r="D1303" s="1" t="n">
        <v>2014</v>
      </c>
      <c r="E1303" s="1" t="n">
        <v>1</v>
      </c>
      <c r="F1303" s="1" t="n">
        <v>1</v>
      </c>
      <c r="G1303" s="1" t="n">
        <v>1.30271707028943</v>
      </c>
      <c r="H1303" s="1" t="n">
        <v>0.00734284187381491</v>
      </c>
      <c r="I1303" s="1" t="n">
        <v>319.2</v>
      </c>
      <c r="J1303" s="1" t="n">
        <v>5.76581786557565</v>
      </c>
      <c r="K1303" s="1" t="n">
        <v>5.05</v>
      </c>
      <c r="L1303" s="1" t="n">
        <v>1.61938824328727</v>
      </c>
      <c r="M1303" s="1" t="n">
        <v>0.00155554381845969</v>
      </c>
      <c r="N1303" s="1" t="n">
        <f aca="false">LN(M1303)</f>
        <v>-6.46593007200748</v>
      </c>
      <c r="O1303" s="1" t="n">
        <v>26832.7745380277</v>
      </c>
      <c r="P1303" s="1" t="n">
        <v>10.1973793498519</v>
      </c>
      <c r="Q1303" s="1" t="n">
        <v>15.4918727074606</v>
      </c>
      <c r="R1303" s="1" t="n">
        <v>2.74031554495599</v>
      </c>
      <c r="S1303" s="1" t="n">
        <v>4.02535169073515</v>
      </c>
    </row>
    <row r="1304" customFormat="false" ht="15.6" hidden="false" customHeight="false" outlineLevel="0" collapsed="false">
      <c r="A1304" s="1" t="n">
        <v>6</v>
      </c>
      <c r="B1304" s="1" t="n">
        <v>0</v>
      </c>
      <c r="C1304" s="1" t="n">
        <v>43</v>
      </c>
      <c r="D1304" s="1" t="n">
        <v>2014</v>
      </c>
      <c r="E1304" s="1" t="n">
        <v>1</v>
      </c>
      <c r="F1304" s="1" t="n">
        <v>0</v>
      </c>
      <c r="G1304" s="1" t="n">
        <v>1.57259237707303</v>
      </c>
      <c r="H1304" s="1" t="n">
        <v>0.0099887324947954</v>
      </c>
      <c r="I1304" s="1" t="n">
        <v>307.1</v>
      </c>
      <c r="J1304" s="1" t="n">
        <v>5.72717342744678</v>
      </c>
      <c r="K1304" s="1" t="n">
        <v>9.24</v>
      </c>
      <c r="L1304" s="1" t="n">
        <v>2.22354188565359</v>
      </c>
      <c r="M1304" s="1" t="n">
        <v>0.00297123624955103</v>
      </c>
      <c r="N1304" s="1" t="n">
        <f aca="false">LN(M1304)</f>
        <v>-5.81877716713364</v>
      </c>
      <c r="O1304" s="1" t="n">
        <v>35771.7092068478</v>
      </c>
      <c r="P1304" s="1" t="n">
        <v>10.4849126143613</v>
      </c>
      <c r="Q1304" s="1" t="n">
        <v>21.6010073530857</v>
      </c>
      <c r="R1304" s="1" t="n">
        <v>3.07273995031959</v>
      </c>
      <c r="S1304" s="1" t="n">
        <v>4.84418708645859</v>
      </c>
    </row>
    <row r="1305" customFormat="false" ht="15.6" hidden="false" customHeight="false" outlineLevel="0" collapsed="false">
      <c r="A1305" s="1" t="n">
        <v>6</v>
      </c>
      <c r="B1305" s="1" t="n">
        <v>0</v>
      </c>
      <c r="C1305" s="1" t="n">
        <v>44</v>
      </c>
      <c r="D1305" s="1" t="n">
        <v>2014</v>
      </c>
      <c r="E1305" s="1" t="n">
        <v>1</v>
      </c>
      <c r="F1305" s="1" t="n">
        <v>0</v>
      </c>
      <c r="G1305" s="1" t="n">
        <v>1.63260108245782</v>
      </c>
      <c r="H1305" s="1" t="n">
        <v>0.00950762007648025</v>
      </c>
      <c r="I1305" s="1" t="n">
        <v>352.2</v>
      </c>
      <c r="J1305" s="1" t="n">
        <v>5.86419919606211</v>
      </c>
      <c r="K1305" s="1" t="n">
        <v>8.47</v>
      </c>
      <c r="L1305" s="1" t="n">
        <v>2.13653050866396</v>
      </c>
      <c r="M1305" s="1" t="n">
        <v>0.00094201427257357</v>
      </c>
      <c r="N1305" s="1" t="n">
        <f aca="false">LN(M1305)</f>
        <v>-6.96749013215071</v>
      </c>
      <c r="O1305" s="1" t="n">
        <v>27588.5229068503</v>
      </c>
      <c r="P1305" s="1" t="n">
        <v>10.2251551285129</v>
      </c>
      <c r="Q1305" s="1" t="n">
        <v>51.1278383058842</v>
      </c>
      <c r="R1305" s="1" t="n">
        <v>3.93432912980746</v>
      </c>
      <c r="S1305" s="1" t="n">
        <v>4.12713438504509</v>
      </c>
    </row>
    <row r="1306" customFormat="false" ht="15.6" hidden="false" customHeight="false" outlineLevel="0" collapsed="false">
      <c r="A1306" s="1" t="n">
        <v>7</v>
      </c>
      <c r="B1306" s="1" t="n">
        <v>0</v>
      </c>
      <c r="C1306" s="1" t="n">
        <v>45</v>
      </c>
      <c r="D1306" s="1" t="n">
        <v>2014</v>
      </c>
      <c r="E1306" s="1" t="n">
        <v>1</v>
      </c>
      <c r="F1306" s="1" t="n">
        <v>0</v>
      </c>
      <c r="G1306" s="1" t="n">
        <v>0.70258157045536</v>
      </c>
      <c r="H1306" s="1" t="n">
        <v>0.0170373920852482</v>
      </c>
      <c r="I1306" s="1" t="n">
        <v>621.6</v>
      </c>
      <c r="J1306" s="1" t="n">
        <v>6.43229679905344</v>
      </c>
      <c r="K1306" s="1" t="n">
        <v>22.11</v>
      </c>
      <c r="L1306" s="1" t="n">
        <v>3.09602999486935</v>
      </c>
      <c r="M1306" s="1" t="n">
        <v>0.00166331155430272</v>
      </c>
      <c r="N1306" s="1" t="n">
        <f aca="false">LN(M1306)</f>
        <v>-6.39894475157812</v>
      </c>
      <c r="O1306" s="1" t="n">
        <v>46800.5020065099</v>
      </c>
      <c r="P1306" s="1" t="n">
        <v>10.753649208483</v>
      </c>
      <c r="Q1306" s="1" t="n">
        <v>16.2275573509199</v>
      </c>
      <c r="R1306" s="1" t="n">
        <v>2.7867108681001</v>
      </c>
      <c r="S1306" s="1" t="n">
        <v>7.19743535409659</v>
      </c>
    </row>
    <row r="1307" customFormat="false" ht="15.6" hidden="false" customHeight="false" outlineLevel="0" collapsed="false">
      <c r="A1307" s="1" t="n">
        <v>7</v>
      </c>
      <c r="B1307" s="1" t="n">
        <v>1</v>
      </c>
      <c r="C1307" s="1" t="n">
        <v>46</v>
      </c>
      <c r="D1307" s="1" t="n">
        <v>2014</v>
      </c>
      <c r="E1307" s="1" t="n">
        <v>1</v>
      </c>
      <c r="F1307" s="1" t="n">
        <v>1</v>
      </c>
      <c r="G1307" s="1" t="n">
        <v>0.873877391643889</v>
      </c>
      <c r="H1307" s="1" t="n">
        <v>0.047942220646334</v>
      </c>
      <c r="I1307" s="1" t="n">
        <v>780.6</v>
      </c>
      <c r="J1307" s="1" t="n">
        <v>6.66006285474651</v>
      </c>
      <c r="K1307" s="1" t="n">
        <v>21.34</v>
      </c>
      <c r="L1307" s="1" t="n">
        <v>3.06058324587361</v>
      </c>
      <c r="M1307" s="1" t="n">
        <v>0.00310779903590617</v>
      </c>
      <c r="N1307" s="1" t="n">
        <f aca="false">LN(M1307)</f>
        <v>-5.77384050882915</v>
      </c>
      <c r="O1307" s="1" t="n">
        <v>55054.9853224341</v>
      </c>
      <c r="P1307" s="1" t="n">
        <v>10.9160876979494</v>
      </c>
      <c r="Q1307" s="1" t="n">
        <v>22.0601203473628</v>
      </c>
      <c r="R1307" s="1" t="n">
        <v>3.09377146926663</v>
      </c>
      <c r="S1307" s="1" t="n">
        <v>7.08002649992259</v>
      </c>
    </row>
    <row r="1308" customFormat="false" ht="15.6" hidden="false" customHeight="false" outlineLevel="0" collapsed="false">
      <c r="A1308" s="1" t="n">
        <v>7</v>
      </c>
      <c r="B1308" s="1" t="n">
        <v>0</v>
      </c>
      <c r="C1308" s="1" t="n">
        <v>47</v>
      </c>
      <c r="D1308" s="1" t="n">
        <v>2014</v>
      </c>
      <c r="E1308" s="1" t="n">
        <v>1</v>
      </c>
      <c r="F1308" s="1" t="n">
        <v>0</v>
      </c>
      <c r="G1308" s="1" t="n">
        <v>1.36858895705521</v>
      </c>
      <c r="H1308" s="1" t="n">
        <v>0.00908657136189618</v>
      </c>
      <c r="I1308" s="1" t="n">
        <v>428</v>
      </c>
      <c r="J1308" s="1" t="n">
        <v>6.0591231955818</v>
      </c>
      <c r="K1308" s="1" t="n">
        <v>13.58</v>
      </c>
      <c r="L1308" s="1" t="n">
        <v>2.60859812213055</v>
      </c>
      <c r="M1308" s="1" t="n">
        <v>0.0020494982488813</v>
      </c>
      <c r="N1308" s="1" t="n">
        <f aca="false">LN(M1308)</f>
        <v>-6.19016027243288</v>
      </c>
      <c r="O1308" s="1" t="n">
        <v>49925.592808607</v>
      </c>
      <c r="P1308" s="1" t="n">
        <v>10.8182890321966</v>
      </c>
      <c r="Q1308" s="1" t="n">
        <v>8.33153151543378</v>
      </c>
      <c r="R1308" s="1" t="n">
        <v>2.12004729467363</v>
      </c>
      <c r="S1308" s="1" t="n">
        <v>5.91889385427315</v>
      </c>
    </row>
    <row r="1309" customFormat="false" ht="15.6" hidden="false" customHeight="false" outlineLevel="0" collapsed="false">
      <c r="A1309" s="1" t="n">
        <v>7</v>
      </c>
      <c r="B1309" s="1" t="n">
        <v>0</v>
      </c>
      <c r="C1309" s="1" t="n">
        <v>48</v>
      </c>
      <c r="D1309" s="1" t="n">
        <v>2014</v>
      </c>
      <c r="E1309" s="1" t="n">
        <v>1</v>
      </c>
      <c r="F1309" s="1" t="n">
        <v>0</v>
      </c>
      <c r="G1309" s="1" t="n">
        <v>1.42187908924365</v>
      </c>
      <c r="H1309" s="1" t="n">
        <v>0.00313758547037251</v>
      </c>
      <c r="I1309" s="1" t="n">
        <v>401.3</v>
      </c>
      <c r="J1309" s="1" t="n">
        <v>5.99470927727287</v>
      </c>
      <c r="K1309" s="1" t="n">
        <v>10.39</v>
      </c>
      <c r="L1309" s="1" t="n">
        <v>2.34084380511114</v>
      </c>
      <c r="M1309" s="1" t="n">
        <v>0.000958169122784123</v>
      </c>
      <c r="N1309" s="1" t="n">
        <f aca="false">LN(M1309)</f>
        <v>-6.95048625822135</v>
      </c>
      <c r="O1309" s="1" t="n">
        <v>29596.8172514722</v>
      </c>
      <c r="P1309" s="1" t="n">
        <v>10.2954221092428</v>
      </c>
      <c r="Q1309" s="1" t="n">
        <v>15.7084333759175</v>
      </c>
      <c r="R1309" s="1" t="n">
        <v>2.75419772583846</v>
      </c>
      <c r="S1309" s="1" t="n">
        <v>4.95582705760126</v>
      </c>
    </row>
    <row r="1310" customFormat="false" ht="15.6" hidden="false" customHeight="false" outlineLevel="0" collapsed="false">
      <c r="A1310" s="1" t="n">
        <v>7</v>
      </c>
      <c r="B1310" s="1" t="n">
        <v>0</v>
      </c>
      <c r="C1310" s="1" t="n">
        <v>49</v>
      </c>
      <c r="D1310" s="1" t="n">
        <v>2014</v>
      </c>
      <c r="E1310" s="1" t="n">
        <v>1</v>
      </c>
      <c r="F1310" s="1" t="n">
        <v>0</v>
      </c>
      <c r="G1310" s="1" t="n">
        <v>2.21852098600933</v>
      </c>
      <c r="H1310" s="1" t="n">
        <v>0.00402954416424476</v>
      </c>
      <c r="I1310" s="1" t="n">
        <v>189.1</v>
      </c>
      <c r="J1310" s="1" t="n">
        <v>5.24227597566441</v>
      </c>
      <c r="K1310" s="1" t="n">
        <v>26.96</v>
      </c>
      <c r="L1310" s="1" t="n">
        <v>3.29435428604411</v>
      </c>
      <c r="M1310" s="1" t="n">
        <v>0.00154155820305554</v>
      </c>
      <c r="N1310" s="1" t="n">
        <f aca="false">LN(M1310)</f>
        <v>-6.47496155393566</v>
      </c>
      <c r="O1310" s="1" t="n">
        <v>93531.4181254754</v>
      </c>
      <c r="P1310" s="1" t="n">
        <v>11.4460526815661</v>
      </c>
      <c r="Q1310" s="1" t="n">
        <v>11.8592520813044</v>
      </c>
      <c r="R1310" s="1" t="n">
        <v>2.47310832929645</v>
      </c>
      <c r="S1310" s="1" t="n">
        <v>5.32787616878958</v>
      </c>
    </row>
    <row r="1311" customFormat="false" ht="15.6" hidden="false" customHeight="false" outlineLevel="0" collapsed="false">
      <c r="A1311" s="1" t="n">
        <v>7</v>
      </c>
      <c r="B1311" s="1" t="n">
        <v>0</v>
      </c>
      <c r="C1311" s="1" t="n">
        <v>50</v>
      </c>
      <c r="D1311" s="1" t="n">
        <v>2014</v>
      </c>
      <c r="E1311" s="1" t="n">
        <v>1</v>
      </c>
      <c r="F1311" s="1" t="n">
        <v>0</v>
      </c>
      <c r="G1311" s="1" t="n">
        <v>1.32748684540215</v>
      </c>
      <c r="H1311" s="1" t="n">
        <v>0.0198864120077864</v>
      </c>
      <c r="I1311" s="1" t="n">
        <v>653.4</v>
      </c>
      <c r="J1311" s="1" t="n">
        <v>6.48218949916697</v>
      </c>
      <c r="K1311" s="1" t="n">
        <v>18.48</v>
      </c>
      <c r="L1311" s="1" t="n">
        <v>2.91668906621354</v>
      </c>
      <c r="M1311" s="1" t="n">
        <v>0.00277268935556128</v>
      </c>
      <c r="N1311" s="1" t="n">
        <f aca="false">LN(M1311)</f>
        <v>-5.88793754330412</v>
      </c>
      <c r="O1311" s="1" t="n">
        <v>48935.4198514176</v>
      </c>
      <c r="P1311" s="1" t="n">
        <v>10.7982567456007</v>
      </c>
      <c r="Q1311" s="1" t="n">
        <v>24.4630638554518</v>
      </c>
      <c r="R1311" s="1" t="n">
        <v>3.19716438224508</v>
      </c>
      <c r="S1311" s="1" t="n">
        <v>5.64897423816121</v>
      </c>
    </row>
    <row r="1312" customFormat="false" ht="15.6" hidden="false" customHeight="false" outlineLevel="0" collapsed="false">
      <c r="A1312" s="1" t="n">
        <v>7</v>
      </c>
      <c r="B1312" s="1" t="n">
        <v>0</v>
      </c>
      <c r="C1312" s="1" t="n">
        <v>51</v>
      </c>
      <c r="D1312" s="1" t="n">
        <v>2014</v>
      </c>
      <c r="E1312" s="1" t="n">
        <v>1</v>
      </c>
      <c r="F1312" s="1" t="n">
        <v>0</v>
      </c>
      <c r="G1312" s="1" t="n">
        <v>1.28113968734241</v>
      </c>
      <c r="H1312" s="1" t="n">
        <v>0.0130288862181362</v>
      </c>
      <c r="I1312" s="1" t="n">
        <v>888.3</v>
      </c>
      <c r="J1312" s="1" t="n">
        <v>6.78930952377566</v>
      </c>
      <c r="K1312" s="1" t="n">
        <v>19.3</v>
      </c>
      <c r="L1312" s="1" t="n">
        <v>2.96010509591084</v>
      </c>
      <c r="M1312" s="1" t="n">
        <v>0.00279559130798161</v>
      </c>
      <c r="N1312" s="1" t="n">
        <f aca="false">LN(M1312)</f>
        <v>-5.87971163554427</v>
      </c>
      <c r="O1312" s="1" t="n">
        <v>29560.3131793178</v>
      </c>
      <c r="P1312" s="1" t="n">
        <v>10.2941879697055</v>
      </c>
      <c r="Q1312" s="1" t="n">
        <v>19.4385744767803</v>
      </c>
      <c r="R1312" s="1" t="n">
        <v>2.96725946695983</v>
      </c>
      <c r="S1312" s="1" t="n">
        <v>6.30261897574491</v>
      </c>
    </row>
    <row r="1313" customFormat="false" ht="15.6" hidden="false" customHeight="false" outlineLevel="0" collapsed="false">
      <c r="A1313" s="1" t="n">
        <v>7</v>
      </c>
      <c r="B1313" s="1" t="n">
        <v>0</v>
      </c>
      <c r="C1313" s="1" t="n">
        <v>52</v>
      </c>
      <c r="D1313" s="1" t="n">
        <v>2014</v>
      </c>
      <c r="E1313" s="1" t="n">
        <v>1</v>
      </c>
      <c r="F1313" s="1" t="n">
        <v>0</v>
      </c>
      <c r="G1313" s="1" t="n">
        <v>1.23976755937342</v>
      </c>
      <c r="H1313" s="1" t="n">
        <v>0.0150295447438511</v>
      </c>
      <c r="I1313" s="1" t="n">
        <v>860.1</v>
      </c>
      <c r="J1313" s="1" t="n">
        <v>6.75704866155743</v>
      </c>
      <c r="K1313" s="1" t="n">
        <v>38.27</v>
      </c>
      <c r="L1313" s="1" t="n">
        <v>3.64466629943761</v>
      </c>
      <c r="M1313" s="1" t="n">
        <v>0.00212330818820868</v>
      </c>
      <c r="N1313" s="1" t="n">
        <f aca="false">LN(M1313)</f>
        <v>-6.1547799404242</v>
      </c>
      <c r="O1313" s="1" t="n">
        <v>26358.7919761474</v>
      </c>
      <c r="P1313" s="1" t="n">
        <v>10.1795571596508</v>
      </c>
      <c r="Q1313" s="1" t="n">
        <v>20.6328293809091</v>
      </c>
      <c r="R1313" s="1" t="n">
        <v>3.02688346653559</v>
      </c>
      <c r="S1313" s="1" t="n">
        <v>5.77144112313002</v>
      </c>
    </row>
    <row r="1314" customFormat="false" ht="15.6" hidden="false" customHeight="false" outlineLevel="0" collapsed="false">
      <c r="A1314" s="1" t="n">
        <v>7</v>
      </c>
      <c r="B1314" s="1" t="n">
        <v>0</v>
      </c>
      <c r="C1314" s="1" t="n">
        <v>53</v>
      </c>
      <c r="D1314" s="1" t="n">
        <v>2014</v>
      </c>
      <c r="E1314" s="1" t="n">
        <v>1</v>
      </c>
      <c r="F1314" s="1" t="n">
        <v>0</v>
      </c>
      <c r="G1314" s="1" t="n">
        <v>1.08993135011442</v>
      </c>
      <c r="H1314" s="1" t="n">
        <v>0.0102826573657082</v>
      </c>
      <c r="I1314" s="1" t="n">
        <v>562.3</v>
      </c>
      <c r="J1314" s="1" t="n">
        <v>6.33203551529816</v>
      </c>
      <c r="K1314" s="1" t="n">
        <v>10.62</v>
      </c>
      <c r="L1314" s="1" t="n">
        <v>2.36273901581379</v>
      </c>
      <c r="M1314" s="1" t="n">
        <v>0.00131694074036472</v>
      </c>
      <c r="N1314" s="1" t="n">
        <f aca="false">LN(M1314)</f>
        <v>-6.6324438531599</v>
      </c>
      <c r="O1314" s="1" t="n">
        <v>30716.4655895844</v>
      </c>
      <c r="P1314" s="1" t="n">
        <v>10.3325541282202</v>
      </c>
      <c r="Q1314" s="1" t="n">
        <v>35.234066744458</v>
      </c>
      <c r="R1314" s="1" t="n">
        <v>3.56201341982279</v>
      </c>
      <c r="S1314" s="1" t="n">
        <v>5.39816270151775</v>
      </c>
    </row>
    <row r="1315" customFormat="false" ht="15.6" hidden="false" customHeight="false" outlineLevel="0" collapsed="false">
      <c r="A1315" s="1" t="n">
        <v>7</v>
      </c>
      <c r="B1315" s="1" t="n">
        <v>0</v>
      </c>
      <c r="C1315" s="1" t="n">
        <v>54</v>
      </c>
      <c r="D1315" s="1" t="n">
        <v>2014</v>
      </c>
      <c r="E1315" s="1" t="n">
        <v>1</v>
      </c>
      <c r="F1315" s="1" t="n">
        <v>0</v>
      </c>
      <c r="G1315" s="1" t="n">
        <v>1.10338559418314</v>
      </c>
      <c r="H1315" s="1" t="n">
        <v>0.0250038673136607</v>
      </c>
      <c r="I1315" s="1" t="n">
        <v>254.8</v>
      </c>
      <c r="J1315" s="1" t="n">
        <v>5.54047892369801</v>
      </c>
      <c r="K1315" s="1" t="n">
        <v>22.65</v>
      </c>
      <c r="L1315" s="1" t="n">
        <v>3.12015985192904</v>
      </c>
      <c r="M1315" s="1" t="n">
        <v>0.00346717604306285</v>
      </c>
      <c r="N1315" s="1" t="n">
        <f aca="false">LN(M1315)</f>
        <v>-5.66441483679798</v>
      </c>
      <c r="O1315" s="1" t="n">
        <v>56690.8240558552</v>
      </c>
      <c r="P1315" s="1" t="n">
        <v>10.9453676433894</v>
      </c>
      <c r="Q1315" s="1" t="n">
        <v>21.8365645886054</v>
      </c>
      <c r="R1315" s="1" t="n">
        <v>3.08358583944738</v>
      </c>
      <c r="S1315" s="1" t="n">
        <v>4.70048036579242</v>
      </c>
    </row>
    <row r="1316" customFormat="false" ht="15.6" hidden="false" customHeight="false" outlineLevel="0" collapsed="false">
      <c r="A1316" s="1" t="n">
        <v>7</v>
      </c>
      <c r="B1316" s="1" t="n">
        <v>0</v>
      </c>
      <c r="C1316" s="1" t="n">
        <v>55</v>
      </c>
      <c r="D1316" s="1" t="n">
        <v>2014</v>
      </c>
      <c r="E1316" s="1" t="n">
        <v>1</v>
      </c>
      <c r="F1316" s="1" t="n">
        <v>0</v>
      </c>
      <c r="G1316" s="1" t="n">
        <v>1.22883630153696</v>
      </c>
      <c r="H1316" s="1" t="n">
        <v>0.0223533356660277</v>
      </c>
      <c r="I1316" s="1" t="n">
        <v>293.9</v>
      </c>
      <c r="J1316" s="1" t="n">
        <v>5.68323957342487</v>
      </c>
      <c r="K1316" s="1" t="n">
        <v>15</v>
      </c>
      <c r="L1316" s="1" t="n">
        <v>2.70805020110221</v>
      </c>
      <c r="M1316" s="1" t="n">
        <v>0.00124402091980122</v>
      </c>
      <c r="N1316" s="1" t="n">
        <f aca="false">LN(M1316)</f>
        <v>-6.68940646824608</v>
      </c>
      <c r="O1316" s="1" t="n">
        <v>32140.1244036078</v>
      </c>
      <c r="P1316" s="1" t="n">
        <v>10.3778605099625</v>
      </c>
      <c r="Q1316" s="1" t="n">
        <v>6.83720476692064</v>
      </c>
      <c r="R1316" s="1" t="n">
        <v>1.92237898830336</v>
      </c>
      <c r="S1316" s="1" t="n">
        <v>4.35670882668959</v>
      </c>
    </row>
    <row r="1317" customFormat="false" ht="15.6" hidden="false" customHeight="false" outlineLevel="0" collapsed="false">
      <c r="A1317" s="1" t="n">
        <v>7</v>
      </c>
      <c r="B1317" s="1" t="n">
        <v>0</v>
      </c>
      <c r="C1317" s="1" t="n">
        <v>56</v>
      </c>
      <c r="D1317" s="1" t="n">
        <v>2014</v>
      </c>
      <c r="E1317" s="1" t="n">
        <v>1</v>
      </c>
      <c r="F1317" s="1" t="n">
        <v>0</v>
      </c>
      <c r="G1317" s="1" t="n">
        <v>1.43037641484601</v>
      </c>
      <c r="H1317" s="1" t="n">
        <v>0.0122022653286795</v>
      </c>
      <c r="I1317" s="1" t="n">
        <v>127.8</v>
      </c>
      <c r="J1317" s="1" t="n">
        <v>4.85046654194343</v>
      </c>
      <c r="K1317" s="1" t="n">
        <v>13.75</v>
      </c>
      <c r="L1317" s="1" t="n">
        <v>2.62103882411258</v>
      </c>
      <c r="M1317" s="1" t="n">
        <v>0.00325159976730657</v>
      </c>
      <c r="N1317" s="1" t="n">
        <f aca="false">LN(M1317)</f>
        <v>-5.72860816765461</v>
      </c>
      <c r="O1317" s="1" t="n">
        <v>29289.9548949239</v>
      </c>
      <c r="P1317" s="1" t="n">
        <v>10.2849998998726</v>
      </c>
      <c r="Q1317" s="1" t="n">
        <v>3.44267760182876</v>
      </c>
      <c r="R1317" s="1" t="n">
        <v>1.23624954123508</v>
      </c>
      <c r="S1317" s="1" t="n">
        <v>0</v>
      </c>
    </row>
    <row r="1318" customFormat="false" ht="15.6" hidden="false" customHeight="false" outlineLevel="0" collapsed="false">
      <c r="A1318" s="1" t="n">
        <v>7</v>
      </c>
      <c r="B1318" s="1" t="n">
        <v>0</v>
      </c>
      <c r="C1318" s="1" t="n">
        <v>57</v>
      </c>
      <c r="D1318" s="1" t="n">
        <v>2014</v>
      </c>
      <c r="E1318" s="1" t="n">
        <v>1</v>
      </c>
      <c r="F1318" s="1" t="n">
        <v>0</v>
      </c>
      <c r="G1318" s="1" t="n">
        <v>1.04360596475373</v>
      </c>
      <c r="H1318" s="1" t="n">
        <v>0.00248277584178385</v>
      </c>
      <c r="I1318" s="1" t="n">
        <v>1113.2</v>
      </c>
      <c r="J1318" s="1" t="n">
        <v>7.01499402965174</v>
      </c>
      <c r="K1318" s="1" t="n">
        <v>15.62</v>
      </c>
      <c r="L1318" s="1" t="n">
        <v>2.74855214441154</v>
      </c>
      <c r="M1318" s="1" t="n">
        <v>0.00128858759594375</v>
      </c>
      <c r="N1318" s="1" t="n">
        <f aca="false">LN(M1318)</f>
        <v>-6.65420854730036</v>
      </c>
      <c r="O1318" s="1" t="n">
        <v>19981.4164955401</v>
      </c>
      <c r="P1318" s="1" t="n">
        <v>9.90255794536224</v>
      </c>
      <c r="Q1318" s="1" t="n">
        <v>10.9273262580628</v>
      </c>
      <c r="R1318" s="1" t="n">
        <v>2.39126664811512</v>
      </c>
      <c r="S1318" s="1" t="n">
        <v>5.24702407216049</v>
      </c>
    </row>
    <row r="1319" customFormat="false" ht="15.6" hidden="false" customHeight="false" outlineLevel="0" collapsed="false">
      <c r="A1319" s="1" t="n">
        <v>7</v>
      </c>
      <c r="B1319" s="1" t="n">
        <v>0</v>
      </c>
      <c r="C1319" s="1" t="n">
        <v>58</v>
      </c>
      <c r="D1319" s="1" t="n">
        <v>2014</v>
      </c>
      <c r="E1319" s="1" t="n">
        <v>1</v>
      </c>
      <c r="F1319" s="1" t="n">
        <v>0</v>
      </c>
      <c r="G1319" s="1" t="n">
        <v>1.28145695364238</v>
      </c>
      <c r="H1319" s="1" t="n">
        <v>0.0028489973344427</v>
      </c>
      <c r="I1319" s="1" t="n">
        <v>583.2</v>
      </c>
      <c r="J1319" s="1" t="n">
        <v>6.36853018069445</v>
      </c>
      <c r="K1319" s="1" t="n">
        <v>23.53</v>
      </c>
      <c r="L1319" s="1" t="n">
        <v>3.15827620273927</v>
      </c>
      <c r="M1319" s="1" t="n">
        <v>0.00162094388462605</v>
      </c>
      <c r="N1319" s="1" t="n">
        <f aca="false">LN(M1319)</f>
        <v>-6.42474665457855</v>
      </c>
      <c r="O1319" s="1" t="n">
        <v>26032.536831267</v>
      </c>
      <c r="P1319" s="1" t="n">
        <v>10.1671024512217</v>
      </c>
      <c r="Q1319" s="1" t="n">
        <v>19.2314724808906</v>
      </c>
      <c r="R1319" s="1" t="n">
        <v>2.95654812873839</v>
      </c>
      <c r="S1319" s="1" t="n">
        <v>5.22035582507832</v>
      </c>
    </row>
    <row r="1320" customFormat="false" ht="15.6" hidden="false" customHeight="false" outlineLevel="0" collapsed="false">
      <c r="A1320" s="1" t="n">
        <v>7</v>
      </c>
      <c r="B1320" s="1" t="n">
        <v>0</v>
      </c>
      <c r="C1320" s="1" t="n">
        <v>59</v>
      </c>
      <c r="D1320" s="1" t="n">
        <v>2014</v>
      </c>
      <c r="E1320" s="1" t="n">
        <v>1</v>
      </c>
      <c r="F1320" s="1" t="n">
        <v>0</v>
      </c>
      <c r="G1320" s="1" t="n">
        <v>1.43855755894591</v>
      </c>
      <c r="H1320" s="1" t="n">
        <v>0.00140586997297727</v>
      </c>
      <c r="I1320" s="1" t="n">
        <v>612.1</v>
      </c>
      <c r="J1320" s="1" t="n">
        <v>6.41689566785702</v>
      </c>
      <c r="K1320" s="1" t="n">
        <v>18.74</v>
      </c>
      <c r="L1320" s="1" t="n">
        <v>2.93066027681028</v>
      </c>
      <c r="M1320" s="1" t="n">
        <v>0.00146586393260213</v>
      </c>
      <c r="N1320" s="1" t="n">
        <f aca="false">LN(M1320)</f>
        <v>-6.52531049523994</v>
      </c>
      <c r="O1320" s="1" t="n">
        <v>24230.7186447686</v>
      </c>
      <c r="P1320" s="1" t="n">
        <v>10.0953764726678</v>
      </c>
      <c r="Q1320" s="1" t="n">
        <v>25.9601389869782</v>
      </c>
      <c r="R1320" s="1" t="n">
        <v>3.25656224571132</v>
      </c>
      <c r="S1320" s="1" t="n">
        <v>4.91265488573605</v>
      </c>
    </row>
    <row r="1321" customFormat="false" ht="15.6" hidden="false" customHeight="false" outlineLevel="0" collapsed="false">
      <c r="A1321" s="1" t="n">
        <v>7</v>
      </c>
      <c r="B1321" s="1" t="n">
        <v>0</v>
      </c>
      <c r="C1321" s="1" t="n">
        <v>60</v>
      </c>
      <c r="D1321" s="1" t="n">
        <v>2014</v>
      </c>
      <c r="E1321" s="1" t="n">
        <v>1</v>
      </c>
      <c r="F1321" s="1" t="n">
        <v>0</v>
      </c>
      <c r="G1321" s="1" t="n">
        <v>1.24412564927034</v>
      </c>
      <c r="H1321" s="1" t="n">
        <v>0.0112226898510392</v>
      </c>
      <c r="I1321" s="1" t="n">
        <v>386.7</v>
      </c>
      <c r="J1321" s="1" t="n">
        <v>5.95764919861325</v>
      </c>
      <c r="K1321" s="1" t="n">
        <v>17.24</v>
      </c>
      <c r="L1321" s="1" t="n">
        <v>2.84723226523555</v>
      </c>
      <c r="M1321" s="1" t="n">
        <v>0.00235853904720241</v>
      </c>
      <c r="N1321" s="1" t="n">
        <f aca="false">LN(M1321)</f>
        <v>-6.04971289942941</v>
      </c>
      <c r="O1321" s="1" t="n">
        <v>33969.8910203494</v>
      </c>
      <c r="P1321" s="1" t="n">
        <v>10.433229853035</v>
      </c>
      <c r="Q1321" s="1" t="n">
        <v>19.2056179952438</v>
      </c>
      <c r="R1321" s="1" t="n">
        <v>2.95520284015251</v>
      </c>
      <c r="S1321" s="1" t="n">
        <v>5.04985600724954</v>
      </c>
    </row>
    <row r="1322" customFormat="false" ht="15.6" hidden="false" customHeight="false" outlineLevel="0" collapsed="false">
      <c r="A1322" s="1" t="n">
        <v>7</v>
      </c>
      <c r="B1322" s="1" t="n">
        <v>0</v>
      </c>
      <c r="C1322" s="1" t="n">
        <v>61</v>
      </c>
      <c r="D1322" s="1" t="n">
        <v>2014</v>
      </c>
      <c r="E1322" s="1" t="n">
        <v>1</v>
      </c>
      <c r="F1322" s="1" t="n">
        <v>0</v>
      </c>
      <c r="G1322" s="1" t="n">
        <v>1.54453733064284</v>
      </c>
      <c r="H1322" s="1" t="n">
        <v>0.00612360253623678</v>
      </c>
      <c r="I1322" s="1" t="n">
        <v>990.6</v>
      </c>
      <c r="J1322" s="1" t="n">
        <v>6.89831082015414</v>
      </c>
      <c r="K1322" s="1" t="n">
        <v>9.65</v>
      </c>
      <c r="L1322" s="1" t="n">
        <v>2.26695791535089</v>
      </c>
      <c r="M1322" s="1" t="n">
        <v>0.00181411130461392</v>
      </c>
      <c r="N1322" s="1" t="n">
        <f aca="false">LN(M1322)</f>
        <v>-6.31215957050898</v>
      </c>
      <c r="O1322" s="1" t="n">
        <v>15084.1670655701</v>
      </c>
      <c r="P1322" s="1" t="n">
        <v>9.62140093399777</v>
      </c>
      <c r="Q1322" s="1" t="n">
        <v>18.0345322677691</v>
      </c>
      <c r="R1322" s="1" t="n">
        <v>2.89228837932383</v>
      </c>
      <c r="S1322" s="1" t="n">
        <v>4.49980967033027</v>
      </c>
    </row>
    <row r="1323" customFormat="false" ht="15.6" hidden="false" customHeight="false" outlineLevel="0" collapsed="false">
      <c r="A1323" s="1" t="n">
        <v>8</v>
      </c>
      <c r="B1323" s="1" t="n">
        <v>1</v>
      </c>
      <c r="C1323" s="1" t="n">
        <v>62</v>
      </c>
      <c r="D1323" s="1" t="n">
        <v>2014</v>
      </c>
      <c r="E1323" s="1" t="n">
        <v>1</v>
      </c>
      <c r="F1323" s="1" t="n">
        <v>1</v>
      </c>
      <c r="G1323" s="1" t="n">
        <v>0.266132264529058</v>
      </c>
      <c r="H1323" s="1" t="n">
        <v>0.0166175925465381</v>
      </c>
      <c r="I1323" s="1" t="n">
        <v>165.3</v>
      </c>
      <c r="J1323" s="1" t="n">
        <v>5.10776200482698</v>
      </c>
      <c r="K1323" s="1" t="n">
        <v>8.97</v>
      </c>
      <c r="L1323" s="1" t="n">
        <v>2.1938856760707</v>
      </c>
      <c r="M1323" s="1" t="n">
        <v>0.000953190435376098</v>
      </c>
      <c r="N1323" s="1" t="n">
        <f aca="false">LN(M1323)</f>
        <v>-6.95569584701569</v>
      </c>
      <c r="O1323" s="1" t="n">
        <v>19140.682083733</v>
      </c>
      <c r="P1323" s="1" t="n">
        <v>9.85957130093065</v>
      </c>
      <c r="Q1323" s="1" t="n">
        <v>9.97965388684321</v>
      </c>
      <c r="R1323" s="1" t="n">
        <v>2.30054840904495</v>
      </c>
      <c r="S1323" s="1" t="n">
        <v>4.55387689160054</v>
      </c>
    </row>
    <row r="1324" customFormat="false" ht="15.6" hidden="false" customHeight="false" outlineLevel="0" collapsed="false">
      <c r="A1324" s="1" t="n">
        <v>8</v>
      </c>
      <c r="B1324" s="1" t="n">
        <v>1</v>
      </c>
      <c r="C1324" s="1" t="n">
        <v>63</v>
      </c>
      <c r="D1324" s="1" t="n">
        <v>2014</v>
      </c>
      <c r="E1324" s="1" t="n">
        <v>1</v>
      </c>
      <c r="F1324" s="1" t="n">
        <v>1</v>
      </c>
      <c r="G1324" s="1" t="n">
        <v>0.327180433779419</v>
      </c>
      <c r="H1324" s="1" t="n">
        <v>0.0231961006901579</v>
      </c>
      <c r="I1324" s="1" t="n">
        <v>58.6</v>
      </c>
      <c r="J1324" s="1" t="n">
        <v>4.07073469658297</v>
      </c>
      <c r="K1324" s="1" t="n">
        <v>7.34</v>
      </c>
      <c r="L1324" s="1" t="n">
        <v>1.99333884262642</v>
      </c>
      <c r="M1324" s="1" t="n">
        <v>0.00803269959065848</v>
      </c>
      <c r="N1324" s="1" t="n">
        <f aca="false">LN(M1324)</f>
        <v>-4.8242346193952</v>
      </c>
      <c r="O1324" s="1" t="n">
        <v>12615.0088099983</v>
      </c>
      <c r="P1324" s="1" t="n">
        <v>9.44264255944973</v>
      </c>
      <c r="Q1324" s="1" t="n">
        <v>7.01313083788822</v>
      </c>
      <c r="R1324" s="1" t="n">
        <v>1.94778422585988</v>
      </c>
      <c r="S1324" s="1" t="n">
        <v>2.484906649788</v>
      </c>
    </row>
    <row r="1325" customFormat="false" ht="15.6" hidden="false" customHeight="false" outlineLevel="0" collapsed="false">
      <c r="A1325" s="1" t="n">
        <v>9</v>
      </c>
      <c r="B1325" s="1" t="n">
        <v>0</v>
      </c>
      <c r="C1325" s="1" t="n">
        <v>64</v>
      </c>
      <c r="D1325" s="1" t="n">
        <v>2014</v>
      </c>
      <c r="E1325" s="1" t="n">
        <v>1</v>
      </c>
      <c r="F1325" s="1" t="n">
        <v>0</v>
      </c>
      <c r="G1325" s="1" t="n">
        <v>0.684111510176159</v>
      </c>
      <c r="H1325" s="1" t="n">
        <v>0.0209284867711431</v>
      </c>
      <c r="I1325" s="1" t="n">
        <v>369.7</v>
      </c>
      <c r="J1325" s="1" t="n">
        <v>5.91269186594259</v>
      </c>
      <c r="K1325" s="1" t="n">
        <v>13.7</v>
      </c>
      <c r="L1325" s="1" t="n">
        <v>2.61739583283408</v>
      </c>
      <c r="M1325" s="1" t="n">
        <v>0.00558924830736081</v>
      </c>
      <c r="N1325" s="1" t="n">
        <f aca="false">LN(M1325)</f>
        <v>-5.18691047181229</v>
      </c>
      <c r="O1325" s="1" t="n">
        <v>33665.3101683108</v>
      </c>
      <c r="P1325" s="1" t="n">
        <v>10.4242232143132</v>
      </c>
      <c r="Q1325" s="1" t="n">
        <v>6.27358916276889</v>
      </c>
      <c r="R1325" s="1" t="n">
        <v>1.83634862512025</v>
      </c>
      <c r="S1325" s="1" t="n">
        <v>6.12686918411419</v>
      </c>
    </row>
    <row r="1326" customFormat="false" ht="15.6" hidden="false" customHeight="false" outlineLevel="0" collapsed="false">
      <c r="A1326" s="1" t="n">
        <v>9</v>
      </c>
      <c r="B1326" s="1" t="n">
        <v>0</v>
      </c>
      <c r="C1326" s="1" t="n">
        <v>65</v>
      </c>
      <c r="D1326" s="1" t="n">
        <v>2014</v>
      </c>
      <c r="E1326" s="1" t="n">
        <v>1</v>
      </c>
      <c r="F1326" s="1" t="n">
        <v>0</v>
      </c>
      <c r="G1326" s="1" t="n">
        <v>0.892434276540237</v>
      </c>
      <c r="H1326" s="1" t="n">
        <v>0.0118757512037229</v>
      </c>
      <c r="I1326" s="1" t="n">
        <v>339.2</v>
      </c>
      <c r="J1326" s="1" t="n">
        <v>5.82658990391775</v>
      </c>
      <c r="K1326" s="1" t="n">
        <v>11.43</v>
      </c>
      <c r="L1326" s="1" t="n">
        <v>2.43624147780672</v>
      </c>
      <c r="M1326" s="1" t="n">
        <v>0.00128927522666886</v>
      </c>
      <c r="N1326" s="1" t="n">
        <f aca="false">LN(M1326)</f>
        <v>-6.65367505829126</v>
      </c>
      <c r="O1326" s="1" t="n">
        <v>16887.1260043233</v>
      </c>
      <c r="P1326" s="1" t="n">
        <v>9.73430683572112</v>
      </c>
      <c r="Q1326" s="1" t="n">
        <v>6.57092035447635</v>
      </c>
      <c r="R1326" s="1" t="n">
        <v>1.8826539070808</v>
      </c>
      <c r="S1326" s="1" t="n">
        <v>4.26267987704132</v>
      </c>
    </row>
    <row r="1327" customFormat="false" ht="15.6" hidden="false" customHeight="false" outlineLevel="0" collapsed="false">
      <c r="A1327" s="1" t="n">
        <v>9</v>
      </c>
      <c r="B1327" s="1" t="n">
        <v>0</v>
      </c>
      <c r="C1327" s="1" t="n">
        <v>66</v>
      </c>
      <c r="D1327" s="1" t="n">
        <v>2014</v>
      </c>
      <c r="E1327" s="1" t="n">
        <v>1</v>
      </c>
      <c r="F1327" s="1" t="n">
        <v>0</v>
      </c>
      <c r="G1327" s="1" t="n">
        <v>1.25355667737494</v>
      </c>
      <c r="H1327" s="1" t="n">
        <v>0.0308078909479069</v>
      </c>
      <c r="I1327" s="1" t="n">
        <v>133.2</v>
      </c>
      <c r="J1327" s="1" t="n">
        <v>4.89185175810629</v>
      </c>
      <c r="K1327" s="1" t="n">
        <v>8.75</v>
      </c>
      <c r="L1327" s="1" t="n">
        <v>2.16905370036952</v>
      </c>
      <c r="M1327" s="1" t="n">
        <v>0.00135076094434229</v>
      </c>
      <c r="N1327" s="1" t="n">
        <f aca="false">LN(M1327)</f>
        <v>-6.60708718285405</v>
      </c>
      <c r="O1327" s="1" t="n">
        <v>25314.4332868537</v>
      </c>
      <c r="P1327" s="1" t="n">
        <v>10.1391299976969</v>
      </c>
      <c r="Q1327" s="1" t="n">
        <v>4.04449314720382</v>
      </c>
      <c r="R1327" s="1" t="n">
        <v>1.39735623912503</v>
      </c>
      <c r="S1327" s="1" t="n">
        <v>3.40119738166216</v>
      </c>
    </row>
    <row r="1328" customFormat="false" ht="15.6" hidden="false" customHeight="false" outlineLevel="0" collapsed="false">
      <c r="A1328" s="1" t="n">
        <v>9</v>
      </c>
      <c r="B1328" s="1" t="n">
        <v>0</v>
      </c>
      <c r="C1328" s="1" t="n">
        <v>67</v>
      </c>
      <c r="D1328" s="1" t="n">
        <v>2014</v>
      </c>
      <c r="E1328" s="1" t="n">
        <v>1</v>
      </c>
      <c r="F1328" s="1" t="n">
        <v>0</v>
      </c>
      <c r="G1328" s="1" t="n">
        <v>1.56422633413784</v>
      </c>
      <c r="H1328" s="1" t="n">
        <v>0.0211106746502907</v>
      </c>
      <c r="I1328" s="1" t="n">
        <v>339.2</v>
      </c>
      <c r="J1328" s="1" t="n">
        <v>5.82658990391775</v>
      </c>
      <c r="K1328" s="1" t="n">
        <v>8.9</v>
      </c>
      <c r="L1328" s="1" t="n">
        <v>2.18605127673809</v>
      </c>
      <c r="M1328" s="1" t="n">
        <v>0.00110686955519004</v>
      </c>
      <c r="N1328" s="1" t="n">
        <f aca="false">LN(M1328)</f>
        <v>-6.80621946852224</v>
      </c>
      <c r="O1328" s="1" t="n">
        <v>22356.4626900888</v>
      </c>
      <c r="P1328" s="1" t="n">
        <v>10.0148707166367</v>
      </c>
      <c r="Q1328" s="1" t="n">
        <v>19.4001010608245</v>
      </c>
      <c r="R1328" s="1" t="n">
        <v>2.96527827537656</v>
      </c>
      <c r="S1328" s="1" t="n">
        <v>4.14313472639153</v>
      </c>
    </row>
    <row r="1329" customFormat="false" ht="15.6" hidden="false" customHeight="false" outlineLevel="0" collapsed="false">
      <c r="A1329" s="1" t="n">
        <v>9</v>
      </c>
      <c r="B1329" s="1" t="n">
        <v>1</v>
      </c>
      <c r="C1329" s="1" t="n">
        <v>68</v>
      </c>
      <c r="D1329" s="1" t="n">
        <v>2014</v>
      </c>
      <c r="E1329" s="1" t="n">
        <v>1</v>
      </c>
      <c r="F1329" s="1" t="n">
        <v>1</v>
      </c>
      <c r="G1329" s="1" t="n">
        <v>1.58725013506213</v>
      </c>
      <c r="H1329" s="1" t="n">
        <v>0.015438408573379</v>
      </c>
      <c r="I1329" s="1" t="n">
        <v>218.9</v>
      </c>
      <c r="J1329" s="1" t="n">
        <v>5.38861500452882</v>
      </c>
      <c r="K1329" s="1" t="n">
        <v>15.36</v>
      </c>
      <c r="L1329" s="1" t="n">
        <v>2.73176672771953</v>
      </c>
      <c r="M1329" s="1" t="n">
        <v>0.00190863222124533</v>
      </c>
      <c r="N1329" s="1" t="n">
        <f aca="false">LN(M1329)</f>
        <v>-6.26136840798733</v>
      </c>
      <c r="O1329" s="1" t="n">
        <v>25634.4142943326</v>
      </c>
      <c r="P1329" s="1" t="n">
        <v>10.1516910360665</v>
      </c>
      <c r="Q1329" s="1" t="n">
        <v>30.3084969815634</v>
      </c>
      <c r="R1329" s="1" t="n">
        <v>3.41142810163705</v>
      </c>
      <c r="S1329" s="1" t="n">
        <v>3.87120101090789</v>
      </c>
    </row>
    <row r="1330" customFormat="false" ht="15.6" hidden="false" customHeight="false" outlineLevel="0" collapsed="false">
      <c r="A1330" s="1" t="n">
        <v>9</v>
      </c>
      <c r="B1330" s="1" t="n">
        <v>0</v>
      </c>
      <c r="C1330" s="1" t="n">
        <v>69</v>
      </c>
      <c r="D1330" s="1" t="n">
        <v>2014</v>
      </c>
      <c r="E1330" s="1" t="n">
        <v>1</v>
      </c>
      <c r="F1330" s="1" t="n">
        <v>0</v>
      </c>
      <c r="G1330" s="1" t="n">
        <v>1.35938678059814</v>
      </c>
      <c r="H1330" s="1" t="n">
        <v>0.00449031259405428</v>
      </c>
      <c r="I1330" s="1" t="n">
        <v>175.4</v>
      </c>
      <c r="J1330" s="1" t="n">
        <v>5.16706907993808</v>
      </c>
      <c r="K1330" s="1" t="n">
        <v>7.31</v>
      </c>
      <c r="L1330" s="1" t="n">
        <v>1.98924327376169</v>
      </c>
      <c r="M1330" s="1" t="n">
        <v>0.000967201841719736</v>
      </c>
      <c r="N1330" s="1" t="n">
        <f aca="false">LN(M1330)</f>
        <v>-6.94110335448877</v>
      </c>
      <c r="O1330" s="1" t="n">
        <v>32721.3376774419</v>
      </c>
      <c r="P1330" s="1" t="n">
        <v>10.3957826724434</v>
      </c>
      <c r="Q1330" s="1" t="n">
        <v>9.37605511188464</v>
      </c>
      <c r="R1330" s="1" t="n">
        <v>2.23815911079143</v>
      </c>
      <c r="S1330" s="1" t="n">
        <v>3.36729582998647</v>
      </c>
    </row>
    <row r="1331" customFormat="false" ht="15.6" hidden="false" customHeight="false" outlineLevel="0" collapsed="false">
      <c r="A1331" s="1" t="n">
        <v>9</v>
      </c>
      <c r="B1331" s="1" t="n">
        <v>0</v>
      </c>
      <c r="C1331" s="1" t="n">
        <v>70</v>
      </c>
      <c r="D1331" s="1" t="n">
        <v>2014</v>
      </c>
      <c r="E1331" s="1" t="n">
        <v>1</v>
      </c>
      <c r="F1331" s="1" t="n">
        <v>0</v>
      </c>
      <c r="G1331" s="1" t="n">
        <v>1.11306591602158</v>
      </c>
      <c r="H1331" s="1" t="n">
        <v>0.0221771234802651</v>
      </c>
      <c r="I1331" s="1" t="n">
        <v>330.5</v>
      </c>
      <c r="J1331" s="1" t="n">
        <v>5.80060665929174</v>
      </c>
      <c r="K1331" s="1" t="n">
        <v>13.88</v>
      </c>
      <c r="L1331" s="1" t="n">
        <v>2.63044895507866</v>
      </c>
      <c r="M1331" s="1" t="n">
        <v>0.0018415442235667</v>
      </c>
      <c r="N1331" s="1" t="n">
        <f aca="false">LN(M1331)</f>
        <v>-6.29715080739781</v>
      </c>
      <c r="O1331" s="1" t="n">
        <v>17929.2031891073</v>
      </c>
      <c r="P1331" s="1" t="n">
        <v>9.79418612551728</v>
      </c>
      <c r="Q1331" s="1" t="n">
        <v>17.556554109425</v>
      </c>
      <c r="R1331" s="1" t="n">
        <v>2.86542733372395</v>
      </c>
      <c r="S1331" s="1" t="n">
        <v>3.97029191355212</v>
      </c>
    </row>
    <row r="1332" customFormat="false" ht="15.6" hidden="false" customHeight="false" outlineLevel="0" collapsed="false">
      <c r="A1332" s="1" t="n">
        <v>9</v>
      </c>
      <c r="B1332" s="1" t="n">
        <v>0</v>
      </c>
      <c r="C1332" s="1" t="n">
        <v>71</v>
      </c>
      <c r="D1332" s="1" t="n">
        <v>2014</v>
      </c>
      <c r="E1332" s="1" t="n">
        <v>1</v>
      </c>
      <c r="F1332" s="1" t="n">
        <v>0</v>
      </c>
      <c r="G1332" s="1" t="n">
        <v>0.978461538461538</v>
      </c>
      <c r="H1332" s="1" t="n">
        <v>0.000904418566856426</v>
      </c>
      <c r="I1332" s="1" t="n">
        <v>525.2</v>
      </c>
      <c r="J1332" s="1" t="n">
        <v>6.26377914242864</v>
      </c>
      <c r="K1332" s="1" t="n">
        <v>10.31</v>
      </c>
      <c r="L1332" s="1" t="n">
        <v>2.33311429802887</v>
      </c>
      <c r="M1332" s="1" t="n">
        <v>0.00152340270930519</v>
      </c>
      <c r="N1332" s="1" t="n">
        <f aca="false">LN(M1332)</f>
        <v>-6.48680882156768</v>
      </c>
      <c r="O1332" s="1" t="n">
        <v>13084.4283628594</v>
      </c>
      <c r="P1332" s="1" t="n">
        <v>9.47917812756437</v>
      </c>
      <c r="Q1332" s="1" t="n">
        <v>25.8570487079205</v>
      </c>
      <c r="R1332" s="1" t="n">
        <v>3.25258324107374</v>
      </c>
      <c r="S1332" s="1" t="n">
        <v>4.34380542185368</v>
      </c>
    </row>
    <row r="1333" customFormat="false" ht="15.6" hidden="false" customHeight="false" outlineLevel="0" collapsed="false">
      <c r="A1333" s="1" t="n">
        <v>9</v>
      </c>
      <c r="B1333" s="1" t="n">
        <v>0</v>
      </c>
      <c r="C1333" s="1" t="n">
        <v>72</v>
      </c>
      <c r="D1333" s="1" t="n">
        <v>2014</v>
      </c>
      <c r="E1333" s="1" t="n">
        <v>1</v>
      </c>
      <c r="F1333" s="1" t="n">
        <v>0</v>
      </c>
      <c r="G1333" s="1" t="n">
        <v>1.1079002563505</v>
      </c>
      <c r="H1333" s="1" t="n">
        <v>0.00391827255631527</v>
      </c>
      <c r="I1333" s="1" t="n">
        <v>312.5</v>
      </c>
      <c r="J1333" s="1" t="n">
        <v>5.74460446917646</v>
      </c>
      <c r="K1333" s="1" t="n">
        <v>9.91</v>
      </c>
      <c r="L1333" s="1" t="n">
        <v>2.2935443483419</v>
      </c>
      <c r="M1333" s="1" t="n">
        <v>0.00126510385845653</v>
      </c>
      <c r="N1333" s="1" t="n">
        <f aca="false">LN(M1333)</f>
        <v>-6.67260105862614</v>
      </c>
      <c r="O1333" s="1" t="n">
        <v>12431.9180730986</v>
      </c>
      <c r="P1333" s="1" t="n">
        <v>9.42802248258399</v>
      </c>
      <c r="Q1333" s="1" t="n">
        <v>23.9937792952262</v>
      </c>
      <c r="R1333" s="1" t="n">
        <v>3.17779460071861</v>
      </c>
      <c r="S1333" s="1" t="n">
        <v>3.58351893845611</v>
      </c>
    </row>
    <row r="1334" customFormat="false" ht="15.6" hidden="false" customHeight="false" outlineLevel="0" collapsed="false">
      <c r="A1334" s="1" t="n">
        <v>9</v>
      </c>
      <c r="B1334" s="1" t="n">
        <v>0</v>
      </c>
      <c r="C1334" s="1" t="n">
        <v>73</v>
      </c>
      <c r="D1334" s="1" t="n">
        <v>2014</v>
      </c>
      <c r="E1334" s="1" t="n">
        <v>1</v>
      </c>
      <c r="F1334" s="1" t="n">
        <v>0</v>
      </c>
      <c r="G1334" s="1" t="n">
        <v>1.4357822410148</v>
      </c>
      <c r="H1334" s="1" t="n">
        <v>0.00803936038711546</v>
      </c>
      <c r="I1334" s="1" t="n">
        <v>429</v>
      </c>
      <c r="J1334" s="1" t="n">
        <v>6.06145691892802</v>
      </c>
      <c r="K1334" s="1" t="n">
        <v>7.89</v>
      </c>
      <c r="L1334" s="1" t="n">
        <v>2.06559613485778</v>
      </c>
      <c r="M1334" s="1" t="n">
        <v>0.00114750575751659</v>
      </c>
      <c r="N1334" s="1" t="n">
        <f aca="false">LN(M1334)</f>
        <v>-6.77016459859851</v>
      </c>
      <c r="O1334" s="1" t="n">
        <v>15717.8549431262</v>
      </c>
      <c r="P1334" s="1" t="n">
        <v>9.6625526026729</v>
      </c>
      <c r="Q1334" s="1" t="n">
        <v>18.7165381915959</v>
      </c>
      <c r="R1334" s="1" t="n">
        <v>2.92940752828598</v>
      </c>
      <c r="S1334" s="1" t="n">
        <v>3.3322045101752</v>
      </c>
    </row>
    <row r="1335" customFormat="false" ht="15.6" hidden="false" customHeight="false" outlineLevel="0" collapsed="false">
      <c r="A1335" s="1" t="n">
        <v>9</v>
      </c>
      <c r="B1335" s="1" t="n">
        <v>0</v>
      </c>
      <c r="C1335" s="1" t="n">
        <v>74</v>
      </c>
      <c r="D1335" s="1" t="n">
        <v>2014</v>
      </c>
      <c r="E1335" s="1" t="n">
        <v>1</v>
      </c>
      <c r="F1335" s="1" t="n">
        <v>0</v>
      </c>
      <c r="G1335" s="1" t="n">
        <v>1.96834441278886</v>
      </c>
      <c r="H1335" s="1" t="n">
        <v>0.00186057166220758</v>
      </c>
      <c r="I1335" s="1" t="n">
        <v>390.7</v>
      </c>
      <c r="J1335" s="1" t="n">
        <v>5.96794000206102</v>
      </c>
      <c r="K1335" s="1" t="n">
        <v>10.99</v>
      </c>
      <c r="L1335" s="1" t="n">
        <v>2.39698576841553</v>
      </c>
      <c r="M1335" s="1" t="n">
        <v>0.00143869384576802</v>
      </c>
      <c r="N1335" s="1" t="n">
        <f aca="false">LN(M1335)</f>
        <v>-6.5440196285644</v>
      </c>
      <c r="O1335" s="1" t="n">
        <v>16518.092649887</v>
      </c>
      <c r="P1335" s="1" t="n">
        <v>9.71221158338066</v>
      </c>
      <c r="Q1335" s="1" t="n">
        <v>72.75116331848</v>
      </c>
      <c r="R1335" s="1" t="n">
        <v>4.28704489655578</v>
      </c>
      <c r="S1335" s="1" t="n">
        <v>2.89037175789616</v>
      </c>
    </row>
    <row r="1336" customFormat="false" ht="15.6" hidden="false" customHeight="false" outlineLevel="0" collapsed="false">
      <c r="A1336" s="1" t="n">
        <v>10</v>
      </c>
      <c r="B1336" s="1" t="n">
        <v>0</v>
      </c>
      <c r="C1336" s="1" t="n">
        <v>75</v>
      </c>
      <c r="D1336" s="1" t="n">
        <v>2014</v>
      </c>
      <c r="E1336" s="1" t="n">
        <v>1</v>
      </c>
      <c r="F1336" s="1" t="n">
        <v>0</v>
      </c>
      <c r="G1336" s="1" t="n">
        <v>1.28088521400778</v>
      </c>
      <c r="H1336" s="1" t="n">
        <v>0.0606841657073335</v>
      </c>
      <c r="I1336" s="1" t="n">
        <v>754.6</v>
      </c>
      <c r="J1336" s="1" t="n">
        <v>6.62618780753021</v>
      </c>
      <c r="K1336" s="1" t="n">
        <v>19.44</v>
      </c>
      <c r="L1336" s="1" t="n">
        <v>2.96733279903229</v>
      </c>
      <c r="M1336" s="1" t="n">
        <v>0.00131189458452416</v>
      </c>
      <c r="N1336" s="1" t="n">
        <f aca="false">LN(M1336)</f>
        <v>-6.63628293884971</v>
      </c>
      <c r="O1336" s="1" t="n">
        <v>40434.5340484509</v>
      </c>
      <c r="P1336" s="1" t="n">
        <v>10.6074395019925</v>
      </c>
      <c r="Q1336" s="1" t="n">
        <v>18.8403615229692</v>
      </c>
      <c r="R1336" s="1" t="n">
        <v>2.93600145808137</v>
      </c>
      <c r="S1336" s="1" t="n">
        <v>5.90808293816893</v>
      </c>
    </row>
    <row r="1337" customFormat="false" ht="15.6" hidden="false" customHeight="false" outlineLevel="0" collapsed="false">
      <c r="A1337" s="1" t="n">
        <v>10</v>
      </c>
      <c r="B1337" s="1" t="n">
        <v>1</v>
      </c>
      <c r="C1337" s="1" t="n">
        <v>76</v>
      </c>
      <c r="D1337" s="1" t="n">
        <v>2014</v>
      </c>
      <c r="E1337" s="1" t="n">
        <v>1</v>
      </c>
      <c r="F1337" s="1" t="n">
        <v>1</v>
      </c>
      <c r="G1337" s="1" t="n">
        <v>1.10056258790436</v>
      </c>
      <c r="H1337" s="1" t="n">
        <v>0.0274388136800892</v>
      </c>
      <c r="I1337" s="1" t="n">
        <v>427.7</v>
      </c>
      <c r="J1337" s="1" t="n">
        <v>6.05842201523286</v>
      </c>
      <c r="K1337" s="1" t="n">
        <v>11.42</v>
      </c>
      <c r="L1337" s="1" t="n">
        <v>2.43536620422786</v>
      </c>
      <c r="M1337" s="1" t="n">
        <v>0.00237901074589194</v>
      </c>
      <c r="N1337" s="1" t="n">
        <f aca="false">LN(M1337)</f>
        <v>-6.04107053069298</v>
      </c>
      <c r="O1337" s="1" t="n">
        <v>31683.2531255498</v>
      </c>
      <c r="P1337" s="1" t="n">
        <v>10.3635435277003</v>
      </c>
      <c r="Q1337" s="1" t="n">
        <v>9.90093342466306</v>
      </c>
      <c r="R1337" s="1" t="n">
        <v>2.29262903801546</v>
      </c>
      <c r="S1337" s="1" t="n">
        <v>4.46590811865458</v>
      </c>
    </row>
    <row r="1338" customFormat="false" ht="15.6" hidden="false" customHeight="false" outlineLevel="0" collapsed="false">
      <c r="A1338" s="1" t="n">
        <v>10</v>
      </c>
      <c r="B1338" s="1" t="n">
        <v>0</v>
      </c>
      <c r="C1338" s="1" t="n">
        <v>77</v>
      </c>
      <c r="D1338" s="1" t="n">
        <v>2014</v>
      </c>
      <c r="E1338" s="1" t="n">
        <v>1</v>
      </c>
      <c r="F1338" s="1" t="n">
        <v>0</v>
      </c>
      <c r="G1338" s="1" t="n">
        <v>1.55712841253792</v>
      </c>
      <c r="H1338" s="1" t="n">
        <v>0.0133798556574115</v>
      </c>
      <c r="I1338" s="1" t="n">
        <v>328.1</v>
      </c>
      <c r="J1338" s="1" t="n">
        <v>5.79331843996706</v>
      </c>
      <c r="K1338" s="1" t="n">
        <v>30.95</v>
      </c>
      <c r="L1338" s="1" t="n">
        <v>3.43237299913061</v>
      </c>
      <c r="M1338" s="1" t="n">
        <v>0.000773269768613956</v>
      </c>
      <c r="N1338" s="1" t="n">
        <f aca="false">LN(M1338)</f>
        <v>-7.1648825811081</v>
      </c>
      <c r="O1338" s="1" t="n">
        <v>21046.879101548</v>
      </c>
      <c r="P1338" s="1" t="n">
        <v>9.95450756690963</v>
      </c>
      <c r="Q1338" s="1" t="n">
        <v>25.359126072266</v>
      </c>
      <c r="R1338" s="1" t="n">
        <v>3.23313866810244</v>
      </c>
      <c r="S1338" s="1" t="n">
        <v>3.36729582998647</v>
      </c>
    </row>
    <row r="1339" customFormat="false" ht="15.6" hidden="false" customHeight="false" outlineLevel="0" collapsed="false">
      <c r="A1339" s="1" t="n">
        <v>10</v>
      </c>
      <c r="B1339" s="1" t="n">
        <v>0</v>
      </c>
      <c r="C1339" s="1" t="n">
        <v>78</v>
      </c>
      <c r="D1339" s="1" t="n">
        <v>2014</v>
      </c>
      <c r="E1339" s="1" t="n">
        <v>1</v>
      </c>
      <c r="F1339" s="1" t="n">
        <v>0</v>
      </c>
      <c r="G1339" s="1" t="n">
        <v>1.77121212121212</v>
      </c>
      <c r="H1339" s="1" t="n">
        <v>0.0266167354256998</v>
      </c>
      <c r="I1339" s="1" t="n">
        <v>121.8</v>
      </c>
      <c r="J1339" s="1" t="n">
        <v>4.8023803552758</v>
      </c>
      <c r="K1339" s="1" t="n">
        <v>11.12</v>
      </c>
      <c r="L1339" s="1" t="n">
        <v>2.40874528882244</v>
      </c>
      <c r="M1339" s="1" t="n">
        <v>0.00110892320297583</v>
      </c>
      <c r="N1339" s="1" t="n">
        <f aca="false">LN(M1339)</f>
        <v>-6.80436582190638</v>
      </c>
      <c r="O1339" s="1" t="n">
        <v>32207.4287866426</v>
      </c>
      <c r="P1339" s="1" t="n">
        <v>10.3799524125833</v>
      </c>
      <c r="Q1339" s="1" t="n">
        <v>18.6545133700339</v>
      </c>
      <c r="R1339" s="1" t="n">
        <v>2.92608812056681</v>
      </c>
      <c r="S1339" s="1" t="n">
        <v>2.07944154167984</v>
      </c>
    </row>
    <row r="1340" customFormat="false" ht="15.6" hidden="false" customHeight="false" outlineLevel="0" collapsed="false">
      <c r="A1340" s="1" t="n">
        <v>10</v>
      </c>
      <c r="B1340" s="1" t="n">
        <v>0</v>
      </c>
      <c r="C1340" s="1" t="n">
        <v>79</v>
      </c>
      <c r="D1340" s="1" t="n">
        <v>2014</v>
      </c>
      <c r="E1340" s="1" t="n">
        <v>1</v>
      </c>
      <c r="F1340" s="1" t="n">
        <v>0</v>
      </c>
      <c r="G1340" s="1" t="n">
        <v>1.38286758944894</v>
      </c>
      <c r="H1340" s="1" t="n">
        <v>0.0266089966859555</v>
      </c>
      <c r="I1340" s="1" t="n">
        <v>222.2</v>
      </c>
      <c r="J1340" s="1" t="n">
        <v>5.40357787720553</v>
      </c>
      <c r="K1340" s="1" t="n">
        <v>19.07</v>
      </c>
      <c r="L1340" s="1" t="n">
        <v>2.94811641961233</v>
      </c>
      <c r="M1340" s="1" t="n">
        <v>0.00482480938443174</v>
      </c>
      <c r="N1340" s="1" t="n">
        <f aca="false">LN(M1340)</f>
        <v>-5.33398405078882</v>
      </c>
      <c r="O1340" s="1" t="n">
        <v>25882.5279097573</v>
      </c>
      <c r="P1340" s="1" t="n">
        <v>10.1613234219651</v>
      </c>
      <c r="Q1340" s="1" t="n">
        <v>26.1924916558506</v>
      </c>
      <c r="R1340" s="1" t="n">
        <v>3.26547279167475</v>
      </c>
      <c r="S1340" s="1" t="n">
        <v>2.94443897916644</v>
      </c>
    </row>
    <row r="1341" customFormat="false" ht="15.6" hidden="false" customHeight="false" outlineLevel="0" collapsed="false">
      <c r="A1341" s="1" t="n">
        <v>10</v>
      </c>
      <c r="B1341" s="1" t="n">
        <v>0</v>
      </c>
      <c r="C1341" s="1" t="n">
        <v>80</v>
      </c>
      <c r="D1341" s="1" t="n">
        <v>2014</v>
      </c>
      <c r="E1341" s="1" t="n">
        <v>1</v>
      </c>
      <c r="F1341" s="1" t="n">
        <v>0</v>
      </c>
      <c r="G1341" s="1" t="n">
        <v>1.84336973478939</v>
      </c>
      <c r="H1341" s="1" t="n">
        <v>0.0247553685541107</v>
      </c>
      <c r="I1341" s="1" t="n">
        <v>126.3</v>
      </c>
      <c r="J1341" s="1" t="n">
        <v>4.83866002935645</v>
      </c>
      <c r="K1341" s="1" t="n">
        <v>8.57</v>
      </c>
      <c r="L1341" s="1" t="n">
        <v>2.14826773260969</v>
      </c>
      <c r="M1341" s="1" t="n">
        <v>0.00215818740690096</v>
      </c>
      <c r="N1341" s="1" t="n">
        <f aca="false">LN(M1341)</f>
        <v>-6.13848657305261</v>
      </c>
      <c r="O1341" s="1" t="n">
        <v>30401.0475911249</v>
      </c>
      <c r="P1341" s="1" t="n">
        <v>10.3222323470349</v>
      </c>
      <c r="Q1341" s="1" t="n">
        <v>17.5663380980811</v>
      </c>
      <c r="R1341" s="1" t="n">
        <v>2.86598446261023</v>
      </c>
      <c r="S1341" s="1" t="n">
        <v>2.07944154167984</v>
      </c>
    </row>
    <row r="1342" customFormat="false" ht="15.6" hidden="false" customHeight="false" outlineLevel="0" collapsed="false">
      <c r="A1342" s="1" t="n">
        <v>10</v>
      </c>
      <c r="B1342" s="1" t="n">
        <v>0</v>
      </c>
      <c r="C1342" s="1" t="n">
        <v>81</v>
      </c>
      <c r="D1342" s="1" t="n">
        <v>2014</v>
      </c>
      <c r="E1342" s="1" t="n">
        <v>1</v>
      </c>
      <c r="F1342" s="1" t="n">
        <v>0</v>
      </c>
      <c r="G1342" s="1" t="n">
        <v>1.22690870261612</v>
      </c>
      <c r="H1342" s="1" t="n">
        <v>0.0136984024739315</v>
      </c>
      <c r="I1342" s="1" t="n">
        <v>278.5</v>
      </c>
      <c r="J1342" s="1" t="n">
        <v>5.62941805936734</v>
      </c>
      <c r="K1342" s="1" t="n">
        <v>15.38</v>
      </c>
      <c r="L1342" s="1" t="n">
        <v>2.7330679640775</v>
      </c>
      <c r="M1342" s="1" t="n">
        <v>0.000155861091182998</v>
      </c>
      <c r="N1342" s="1" t="n">
        <f aca="false">LN(M1342)</f>
        <v>-8.76654538852757</v>
      </c>
      <c r="O1342" s="1" t="n">
        <v>32436.1496137353</v>
      </c>
      <c r="P1342" s="1" t="n">
        <v>10.3870288086366</v>
      </c>
      <c r="Q1342" s="1" t="n">
        <v>23.9873966732774</v>
      </c>
      <c r="R1342" s="1" t="n">
        <v>3.17752855380093</v>
      </c>
      <c r="S1342" s="1" t="n">
        <v>2.39789527279837</v>
      </c>
    </row>
    <row r="1343" customFormat="false" ht="15.6" hidden="false" customHeight="false" outlineLevel="0" collapsed="false">
      <c r="A1343" s="1" t="n">
        <v>10</v>
      </c>
      <c r="B1343" s="1" t="n">
        <v>0</v>
      </c>
      <c r="C1343" s="1" t="n">
        <v>82</v>
      </c>
      <c r="D1343" s="1" t="n">
        <v>2014</v>
      </c>
      <c r="E1343" s="1" t="n">
        <v>1</v>
      </c>
      <c r="F1343" s="1" t="n">
        <v>0</v>
      </c>
      <c r="G1343" s="1" t="n">
        <v>1.26208582292232</v>
      </c>
      <c r="H1343" s="1" t="n">
        <v>0.0144386312592987</v>
      </c>
      <c r="I1343" s="1" t="n">
        <v>197.8</v>
      </c>
      <c r="J1343" s="1" t="n">
        <v>5.28725641918861</v>
      </c>
      <c r="K1343" s="1" t="n">
        <v>6.38</v>
      </c>
      <c r="L1343" s="1" t="n">
        <v>1.8531680973567</v>
      </c>
      <c r="M1343" s="1" t="n">
        <v>0.00123407654334985</v>
      </c>
      <c r="N1343" s="1" t="n">
        <f aca="false">LN(M1343)</f>
        <v>-6.69743232677608</v>
      </c>
      <c r="O1343" s="1" t="n">
        <v>19727.0287427138</v>
      </c>
      <c r="P1343" s="1" t="n">
        <v>9.88974499176688</v>
      </c>
      <c r="Q1343" s="1" t="n">
        <v>30.1147264794462</v>
      </c>
      <c r="R1343" s="1" t="n">
        <v>3.40501430391903</v>
      </c>
      <c r="S1343" s="1" t="n">
        <v>1.6094379124341</v>
      </c>
    </row>
    <row r="1344" customFormat="false" ht="15.6" hidden="false" customHeight="false" outlineLevel="0" collapsed="false">
      <c r="A1344" s="1" t="n">
        <v>11</v>
      </c>
      <c r="B1344" s="1" t="n">
        <v>0</v>
      </c>
      <c r="C1344" s="1" t="n">
        <v>83</v>
      </c>
      <c r="D1344" s="1" t="n">
        <v>2014</v>
      </c>
      <c r="E1344" s="1" t="n">
        <v>1</v>
      </c>
      <c r="F1344" s="1" t="n">
        <v>0</v>
      </c>
      <c r="G1344" s="1" t="n">
        <v>0.609004739336493</v>
      </c>
      <c r="H1344" s="1" t="n">
        <v>0.0349235941578685</v>
      </c>
      <c r="I1344" s="1" t="n">
        <v>987.3</v>
      </c>
      <c r="J1344" s="1" t="n">
        <v>6.8949739446174</v>
      </c>
      <c r="K1344" s="1" t="n">
        <v>10.28</v>
      </c>
      <c r="L1344" s="1" t="n">
        <v>2.33020026002702</v>
      </c>
      <c r="M1344" s="1" t="n">
        <v>0.00187780257249365</v>
      </c>
      <c r="N1344" s="1" t="n">
        <f aca="false">LN(M1344)</f>
        <v>-6.27765303018995</v>
      </c>
      <c r="O1344" s="1" t="n">
        <v>30727.3027360052</v>
      </c>
      <c r="P1344" s="1" t="n">
        <v>10.3329068782819</v>
      </c>
      <c r="Q1344" s="1" t="n">
        <v>15.9855399884029</v>
      </c>
      <c r="R1344" s="1" t="n">
        <v>2.77168456288606</v>
      </c>
      <c r="S1344" s="1" t="n">
        <v>6.62804137617953</v>
      </c>
    </row>
    <row r="1345" customFormat="false" ht="15.6" hidden="false" customHeight="false" outlineLevel="0" collapsed="false">
      <c r="A1345" s="1" t="n">
        <v>11</v>
      </c>
      <c r="B1345" s="1" t="n">
        <v>0</v>
      </c>
      <c r="C1345" s="1" t="n">
        <v>84</v>
      </c>
      <c r="D1345" s="1" t="n">
        <v>2014</v>
      </c>
      <c r="E1345" s="1" t="n">
        <v>1</v>
      </c>
      <c r="F1345" s="1" t="n">
        <v>0</v>
      </c>
      <c r="G1345" s="1" t="n">
        <v>0.758094357076781</v>
      </c>
      <c r="H1345" s="1" t="n">
        <v>0.0243514795557231</v>
      </c>
      <c r="I1345" s="1" t="n">
        <v>553.2</v>
      </c>
      <c r="J1345" s="1" t="n">
        <v>6.3157195997906</v>
      </c>
      <c r="K1345" s="1" t="n">
        <v>6.83</v>
      </c>
      <c r="L1345" s="1" t="n">
        <v>1.9213246735827</v>
      </c>
      <c r="M1345" s="1" t="n">
        <v>0.001067776035775</v>
      </c>
      <c r="N1345" s="1" t="n">
        <f aca="false">LN(M1345)</f>
        <v>-6.84217726476569</v>
      </c>
      <c r="O1345" s="1" t="n">
        <v>13175.1181671181</v>
      </c>
      <c r="P1345" s="1" t="n">
        <v>9.48608534241056</v>
      </c>
      <c r="Q1345" s="1" t="n">
        <v>11.6345946716651</v>
      </c>
      <c r="R1345" s="1" t="n">
        <v>2.45398295916119</v>
      </c>
      <c r="S1345" s="1" t="n">
        <v>4.80402104473326</v>
      </c>
    </row>
    <row r="1346" customFormat="false" ht="15.6" hidden="false" customHeight="false" outlineLevel="0" collapsed="false">
      <c r="A1346" s="1" t="n">
        <v>11</v>
      </c>
      <c r="B1346" s="1" t="n">
        <v>0</v>
      </c>
      <c r="C1346" s="1" t="n">
        <v>85</v>
      </c>
      <c r="D1346" s="1" t="n">
        <v>2014</v>
      </c>
      <c r="E1346" s="1" t="n">
        <v>1</v>
      </c>
      <c r="F1346" s="1" t="n">
        <v>0</v>
      </c>
      <c r="G1346" s="1" t="n">
        <v>0.829383886255924</v>
      </c>
      <c r="H1346" s="1" t="n">
        <v>0.0169467528460755</v>
      </c>
      <c r="I1346" s="1" t="n">
        <v>183.6</v>
      </c>
      <c r="J1346" s="1" t="n">
        <v>5.21275947818639</v>
      </c>
      <c r="K1346" s="1" t="n">
        <v>7.68</v>
      </c>
      <c r="L1346" s="1" t="n">
        <v>2.03861954715958</v>
      </c>
      <c r="M1346" s="1" t="n">
        <v>0.000955410062774123</v>
      </c>
      <c r="N1346" s="1" t="n">
        <f aca="false">LN(M1346)</f>
        <v>-6.95336992453915</v>
      </c>
      <c r="O1346" s="1" t="n">
        <v>15902.6568084081</v>
      </c>
      <c r="P1346" s="1" t="n">
        <v>9.67424146911796</v>
      </c>
      <c r="Q1346" s="1" t="n">
        <v>7.64194597246627</v>
      </c>
      <c r="R1346" s="1" t="n">
        <v>2.03365227918374</v>
      </c>
      <c r="S1346" s="1" t="n">
        <v>2.94443897916644</v>
      </c>
    </row>
    <row r="1347" customFormat="false" ht="15.6" hidden="false" customHeight="false" outlineLevel="0" collapsed="false">
      <c r="A1347" s="1" t="n">
        <v>11</v>
      </c>
      <c r="B1347" s="1" t="n">
        <v>0</v>
      </c>
      <c r="C1347" s="1" t="n">
        <v>86</v>
      </c>
      <c r="D1347" s="1" t="n">
        <v>2014</v>
      </c>
      <c r="E1347" s="1" t="n">
        <v>1</v>
      </c>
      <c r="F1347" s="1" t="n">
        <v>0</v>
      </c>
      <c r="G1347" s="1" t="n">
        <v>0.956124314442413</v>
      </c>
      <c r="H1347" s="1" t="n">
        <v>0.0184839434628594</v>
      </c>
      <c r="I1347" s="1" t="n">
        <v>107</v>
      </c>
      <c r="J1347" s="1" t="n">
        <v>4.67282883446191</v>
      </c>
      <c r="K1347" s="1" t="n">
        <v>6.81</v>
      </c>
      <c r="L1347" s="1" t="n">
        <v>1.91839212016142</v>
      </c>
      <c r="M1347" s="1" t="n">
        <v>0.00195057991307374</v>
      </c>
      <c r="N1347" s="1" t="n">
        <f aca="false">LN(M1347)</f>
        <v>-6.23962855929865</v>
      </c>
      <c r="O1347" s="1" t="n">
        <v>13776.864981539</v>
      </c>
      <c r="P1347" s="1" t="n">
        <v>9.53074601371633</v>
      </c>
      <c r="Q1347" s="1" t="n">
        <v>4.31943676992177</v>
      </c>
      <c r="R1347" s="1" t="n">
        <v>1.46312501642323</v>
      </c>
      <c r="S1347" s="1" t="n">
        <v>1.6094379124341</v>
      </c>
    </row>
    <row r="1348" customFormat="false" ht="15.6" hidden="false" customHeight="false" outlineLevel="0" collapsed="false">
      <c r="A1348" s="1" t="n">
        <v>11</v>
      </c>
      <c r="B1348" s="1" t="n">
        <v>0</v>
      </c>
      <c r="C1348" s="1" t="n">
        <v>87</v>
      </c>
      <c r="D1348" s="1" t="n">
        <v>2014</v>
      </c>
      <c r="E1348" s="1" t="n">
        <v>1</v>
      </c>
      <c r="F1348" s="1" t="n">
        <v>0</v>
      </c>
      <c r="G1348" s="1" t="n">
        <v>0.72930025090605</v>
      </c>
      <c r="H1348" s="1" t="n">
        <v>0.000287896615328863</v>
      </c>
      <c r="I1348" s="1" t="n">
        <v>149</v>
      </c>
      <c r="J1348" s="1" t="n">
        <v>5.00394630594546</v>
      </c>
      <c r="K1348" s="1" t="n">
        <v>7.93</v>
      </c>
      <c r="L1348" s="1" t="n">
        <v>2.07065303564676</v>
      </c>
      <c r="M1348" s="1" t="n">
        <v>0.00138970068394167</v>
      </c>
      <c r="N1348" s="1" t="n">
        <f aca="false">LN(M1348)</f>
        <v>-6.57866689032127</v>
      </c>
      <c r="O1348" s="1" t="n">
        <v>16520.3741543966</v>
      </c>
      <c r="P1348" s="1" t="n">
        <v>9.71234969538972</v>
      </c>
      <c r="Q1348" s="1" t="n">
        <v>10.1437184868951</v>
      </c>
      <c r="R1348" s="1" t="n">
        <v>2.31685464562358</v>
      </c>
      <c r="S1348" s="1" t="n">
        <v>3.13549421592915</v>
      </c>
    </row>
    <row r="1349" customFormat="false" ht="15.6" hidden="false" customHeight="false" outlineLevel="0" collapsed="false">
      <c r="A1349" s="1" t="n">
        <v>11</v>
      </c>
      <c r="B1349" s="1" t="n">
        <v>0</v>
      </c>
      <c r="C1349" s="1" t="n">
        <v>88</v>
      </c>
      <c r="D1349" s="1" t="n">
        <v>2014</v>
      </c>
      <c r="E1349" s="1" t="n">
        <v>1</v>
      </c>
      <c r="F1349" s="1" t="n">
        <v>0</v>
      </c>
      <c r="G1349" s="1" t="n">
        <v>3.82236842105263</v>
      </c>
      <c r="H1349" s="1" t="n">
        <v>0.0112204220928496</v>
      </c>
      <c r="I1349" s="1" t="n">
        <v>276</v>
      </c>
      <c r="J1349" s="1" t="n">
        <v>5.62040086571715</v>
      </c>
      <c r="K1349" s="1" t="n">
        <v>25.51</v>
      </c>
      <c r="L1349" s="1" t="n">
        <v>3.23907053215372</v>
      </c>
      <c r="M1349" s="1" t="n">
        <v>0.000203776539171975</v>
      </c>
      <c r="N1349" s="1" t="n">
        <f aca="false">LN(M1349)</f>
        <v>-8.49848656072078</v>
      </c>
      <c r="O1349" s="1" t="n">
        <v>83570.3694363309</v>
      </c>
      <c r="P1349" s="1" t="n">
        <v>11.3334443036669</v>
      </c>
      <c r="Q1349" s="1" t="n">
        <v>11.1110360091204</v>
      </c>
      <c r="R1349" s="1" t="n">
        <v>2.40793884944986</v>
      </c>
      <c r="S1349" s="1" t="n">
        <v>4.99043258677874</v>
      </c>
    </row>
    <row r="1350" customFormat="false" ht="15.6" hidden="false" customHeight="false" outlineLevel="0" collapsed="false">
      <c r="A1350" s="1" t="n">
        <v>11</v>
      </c>
      <c r="B1350" s="1" t="n">
        <v>0</v>
      </c>
      <c r="C1350" s="1" t="n">
        <v>89</v>
      </c>
      <c r="D1350" s="1" t="n">
        <v>2014</v>
      </c>
      <c r="E1350" s="1" t="n">
        <v>1</v>
      </c>
      <c r="F1350" s="1" t="n">
        <v>0</v>
      </c>
      <c r="G1350" s="1" t="n">
        <v>0.672779369627507</v>
      </c>
      <c r="H1350" s="1" t="n">
        <v>0.00255436274902305</v>
      </c>
      <c r="I1350" s="1" t="n">
        <v>122</v>
      </c>
      <c r="J1350" s="1" t="n">
        <v>4.80402104473326</v>
      </c>
      <c r="K1350" s="1" t="n">
        <v>11.74</v>
      </c>
      <c r="L1350" s="1" t="n">
        <v>2.46300181439995</v>
      </c>
      <c r="M1350" s="1" t="n">
        <v>0.00163343104495451</v>
      </c>
      <c r="N1350" s="1" t="n">
        <f aca="false">LN(M1350)</f>
        <v>-6.41707254088148</v>
      </c>
      <c r="O1350" s="1" t="n">
        <v>11912.3054210252</v>
      </c>
      <c r="P1350" s="1" t="n">
        <v>9.38532721381228</v>
      </c>
      <c r="Q1350" s="1" t="n">
        <v>7.6210000940243</v>
      </c>
      <c r="R1350" s="1" t="n">
        <v>2.03090760702151</v>
      </c>
      <c r="S1350" s="1" t="n">
        <v>2.07944154167984</v>
      </c>
    </row>
    <row r="1351" customFormat="false" ht="15.6" hidden="false" customHeight="false" outlineLevel="0" collapsed="false">
      <c r="A1351" s="1" t="n">
        <v>11</v>
      </c>
      <c r="B1351" s="1" t="n">
        <v>0</v>
      </c>
      <c r="C1351" s="1" t="n">
        <v>90</v>
      </c>
      <c r="D1351" s="1" t="n">
        <v>2014</v>
      </c>
      <c r="E1351" s="1" t="n">
        <v>1</v>
      </c>
      <c r="F1351" s="1" t="n">
        <v>0</v>
      </c>
      <c r="G1351" s="1" t="n">
        <v>0.510519247985676</v>
      </c>
      <c r="H1351" s="1" t="n">
        <v>0.0195150812704093</v>
      </c>
      <c r="I1351" s="1" t="n">
        <v>241.4</v>
      </c>
      <c r="J1351" s="1" t="n">
        <v>5.48645530866343</v>
      </c>
      <c r="K1351" s="1" t="n">
        <v>7.25</v>
      </c>
      <c r="L1351" s="1" t="n">
        <v>1.98100146886658</v>
      </c>
      <c r="M1351" s="1" t="n">
        <v>0.000441134290860635</v>
      </c>
      <c r="N1351" s="1" t="n">
        <f aca="false">LN(M1351)</f>
        <v>-7.72616121444933</v>
      </c>
      <c r="O1351" s="1" t="n">
        <v>18744.8410513082</v>
      </c>
      <c r="P1351" s="1" t="n">
        <v>9.83867384960929</v>
      </c>
      <c r="Q1351" s="1" t="n">
        <v>21.8514899097079</v>
      </c>
      <c r="R1351" s="1" t="n">
        <v>3.08426910730422</v>
      </c>
      <c r="S1351" s="1" t="n">
        <v>3.13549421592915</v>
      </c>
    </row>
    <row r="1352" customFormat="false" ht="15.6" hidden="false" customHeight="false" outlineLevel="0" collapsed="false">
      <c r="A1352" s="1" t="n">
        <v>11</v>
      </c>
      <c r="B1352" s="1" t="n">
        <v>0</v>
      </c>
      <c r="C1352" s="1" t="n">
        <v>91</v>
      </c>
      <c r="D1352" s="1" t="n">
        <v>2014</v>
      </c>
      <c r="E1352" s="1" t="n">
        <v>1</v>
      </c>
      <c r="F1352" s="1" t="n">
        <v>0</v>
      </c>
      <c r="G1352" s="1" t="n">
        <v>0.909680304046501</v>
      </c>
      <c r="H1352" s="1" t="n">
        <v>0.00223835078106404</v>
      </c>
      <c r="I1352" s="1" t="n">
        <v>88.2</v>
      </c>
      <c r="J1352" s="1" t="n">
        <v>4.47960696301275</v>
      </c>
      <c r="K1352" s="1" t="n">
        <v>9</v>
      </c>
      <c r="L1352" s="1" t="n">
        <v>2.19722457733622</v>
      </c>
      <c r="M1352" s="1" t="n">
        <v>0.00100812567966807</v>
      </c>
      <c r="N1352" s="1" t="n">
        <f aca="false">LN(M1352)</f>
        <v>-6.89966243489475</v>
      </c>
      <c r="O1352" s="1" t="n">
        <v>14329.5594490024</v>
      </c>
      <c r="P1352" s="1" t="n">
        <v>9.57007977708392</v>
      </c>
      <c r="Q1352" s="1" t="n">
        <v>4.39461575292528</v>
      </c>
      <c r="R1352" s="1" t="n">
        <v>1.48038009908419</v>
      </c>
      <c r="S1352" s="1" t="n">
        <v>3.04452243772342</v>
      </c>
    </row>
    <row r="1353" customFormat="false" ht="15.6" hidden="false" customHeight="false" outlineLevel="0" collapsed="false">
      <c r="A1353" s="1" t="n">
        <v>11</v>
      </c>
      <c r="B1353" s="1" t="n">
        <v>0</v>
      </c>
      <c r="C1353" s="1" t="n">
        <v>92</v>
      </c>
      <c r="D1353" s="1" t="n">
        <v>2014</v>
      </c>
      <c r="E1353" s="1" t="n">
        <v>1</v>
      </c>
      <c r="F1353" s="1" t="n">
        <v>0</v>
      </c>
      <c r="G1353" s="1" t="n">
        <v>0.796700942587832</v>
      </c>
      <c r="H1353" s="1" t="n">
        <v>0.0227998786408535</v>
      </c>
      <c r="I1353" s="1" t="n">
        <v>264</v>
      </c>
      <c r="J1353" s="1" t="n">
        <v>5.57594910314632</v>
      </c>
      <c r="K1353" s="1" t="n">
        <v>11.03</v>
      </c>
      <c r="L1353" s="1" t="n">
        <v>2.40061883326541</v>
      </c>
      <c r="M1353" s="1" t="n">
        <v>0.00140955405023098</v>
      </c>
      <c r="N1353" s="1" t="n">
        <f aca="false">LN(M1353)</f>
        <v>-6.56448190104993</v>
      </c>
      <c r="O1353" s="1" t="n">
        <v>24407.5352442667</v>
      </c>
      <c r="P1353" s="1" t="n">
        <v>10.1026471850921</v>
      </c>
      <c r="Q1353" s="1" t="n">
        <v>1291.57799604044</v>
      </c>
      <c r="R1353" s="1" t="n">
        <v>7.16362000253618</v>
      </c>
      <c r="S1353" s="1" t="n">
        <v>3.46573590279973</v>
      </c>
    </row>
    <row r="1354" customFormat="false" ht="15.6" hidden="false" customHeight="false" outlineLevel="0" collapsed="false">
      <c r="A1354" s="1" t="n">
        <v>11</v>
      </c>
      <c r="B1354" s="1" t="n">
        <v>0</v>
      </c>
      <c r="C1354" s="1" t="n">
        <v>93</v>
      </c>
      <c r="D1354" s="1" t="n">
        <v>2014</v>
      </c>
      <c r="E1354" s="1" t="n">
        <v>1</v>
      </c>
      <c r="F1354" s="1" t="n">
        <v>0</v>
      </c>
      <c r="G1354" s="1" t="n">
        <v>0.448939732142857</v>
      </c>
      <c r="H1354" s="1" t="n">
        <v>0.0195929918708873</v>
      </c>
      <c r="I1354" s="1" t="n">
        <v>170.5</v>
      </c>
      <c r="J1354" s="1" t="n">
        <v>5.13873529672357</v>
      </c>
      <c r="K1354" s="1" t="n">
        <v>7.8</v>
      </c>
      <c r="L1354" s="1" t="n">
        <v>2.05412373369555</v>
      </c>
      <c r="M1354" s="1" t="n">
        <v>0.00194108582618133</v>
      </c>
      <c r="N1354" s="1" t="n">
        <f aca="false">LN(M1354)</f>
        <v>-6.2445077582657</v>
      </c>
      <c r="O1354" s="1" t="n">
        <v>14105.9720070565</v>
      </c>
      <c r="P1354" s="1" t="n">
        <v>9.55435353329547</v>
      </c>
      <c r="Q1354" s="1" t="n">
        <v>27.1239207888767</v>
      </c>
      <c r="R1354" s="1" t="n">
        <v>3.30041602448393</v>
      </c>
      <c r="S1354" s="1" t="n">
        <v>2.70805020110221</v>
      </c>
    </row>
    <row r="1355" customFormat="false" ht="15.6" hidden="false" customHeight="false" outlineLevel="0" collapsed="false">
      <c r="A1355" s="1" t="n">
        <v>11</v>
      </c>
      <c r="B1355" s="1" t="n">
        <v>0</v>
      </c>
      <c r="C1355" s="1" t="n">
        <v>94</v>
      </c>
      <c r="D1355" s="1" t="n">
        <v>2014</v>
      </c>
      <c r="E1355" s="1" t="n">
        <v>1</v>
      </c>
      <c r="F1355" s="1" t="n">
        <v>0</v>
      </c>
      <c r="G1355" s="1" t="n">
        <v>0.80359820089955</v>
      </c>
      <c r="H1355" s="1" t="n">
        <v>0.0134594683851697</v>
      </c>
      <c r="I1355" s="1" t="n">
        <v>553.2</v>
      </c>
      <c r="J1355" s="1" t="n">
        <v>6.3157195997906</v>
      </c>
      <c r="K1355" s="1" t="n">
        <v>27.29</v>
      </c>
      <c r="L1355" s="1" t="n">
        <v>3.30652033472025</v>
      </c>
      <c r="M1355" s="1" t="n">
        <v>0.000698595549891737</v>
      </c>
      <c r="N1355" s="1" t="n">
        <f aca="false">LN(M1355)</f>
        <v>-7.26643859564943</v>
      </c>
      <c r="O1355" s="1" t="n">
        <v>12244.2643271797</v>
      </c>
      <c r="P1355" s="1" t="n">
        <v>9.4128128881351</v>
      </c>
      <c r="Q1355" s="1" t="n">
        <v>91.7176891027488</v>
      </c>
      <c r="R1355" s="1" t="n">
        <v>4.51871526254309</v>
      </c>
      <c r="S1355" s="1" t="n">
        <v>2.89037175789616</v>
      </c>
    </row>
    <row r="1356" customFormat="false" ht="15.6" hidden="false" customHeight="false" outlineLevel="0" collapsed="false">
      <c r="A1356" s="1" t="n">
        <v>12</v>
      </c>
      <c r="B1356" s="1" t="n">
        <v>0</v>
      </c>
      <c r="C1356" s="1" t="n">
        <v>95</v>
      </c>
      <c r="D1356" s="1" t="n">
        <v>2014</v>
      </c>
      <c r="E1356" s="1" t="n">
        <v>1</v>
      </c>
      <c r="F1356" s="1" t="n">
        <v>0</v>
      </c>
      <c r="G1356" s="1" t="n">
        <v>1.38540621865597</v>
      </c>
      <c r="H1356" s="1" t="n">
        <v>0.0301381096869837</v>
      </c>
      <c r="I1356" s="1" t="n">
        <v>712.8</v>
      </c>
      <c r="J1356" s="1" t="n">
        <v>6.5692008761566</v>
      </c>
      <c r="K1356" s="1" t="n">
        <v>23.84</v>
      </c>
      <c r="L1356" s="1" t="n">
        <v>3.17136484219715</v>
      </c>
      <c r="M1356" s="1" t="n">
        <v>0.00560806167672993</v>
      </c>
      <c r="N1356" s="1" t="n">
        <f aca="false">LN(M1356)</f>
        <v>-5.18355013131997</v>
      </c>
      <c r="O1356" s="1" t="n">
        <v>38608.1896884738</v>
      </c>
      <c r="P1356" s="1" t="n">
        <v>10.5612197010436</v>
      </c>
      <c r="Q1356" s="1" t="n">
        <v>20.6708964527709</v>
      </c>
      <c r="R1356" s="1" t="n">
        <v>3.02872674250509</v>
      </c>
      <c r="S1356" s="1" t="n">
        <v>6.95177216439891</v>
      </c>
    </row>
    <row r="1357" customFormat="false" ht="15.6" hidden="false" customHeight="false" outlineLevel="0" collapsed="false">
      <c r="A1357" s="1" t="n">
        <v>12</v>
      </c>
      <c r="B1357" s="1" t="n">
        <v>0</v>
      </c>
      <c r="C1357" s="1" t="n">
        <v>96</v>
      </c>
      <c r="D1357" s="1" t="n">
        <v>2014</v>
      </c>
      <c r="E1357" s="1" t="n">
        <v>1</v>
      </c>
      <c r="F1357" s="1" t="n">
        <v>0</v>
      </c>
      <c r="G1357" s="1" t="n">
        <v>2.06294383473208</v>
      </c>
      <c r="H1357" s="1" t="n">
        <v>0.0620432077815372</v>
      </c>
      <c r="I1357" s="1" t="n">
        <v>384.5</v>
      </c>
      <c r="J1357" s="1" t="n">
        <v>5.9519437889457</v>
      </c>
      <c r="K1357" s="1" t="n">
        <v>23.02</v>
      </c>
      <c r="L1357" s="1" t="n">
        <v>3.13636340329374</v>
      </c>
      <c r="M1357" s="1" t="n">
        <v>0.0148458001840013</v>
      </c>
      <c r="N1357" s="1" t="n">
        <f aca="false">LN(M1357)</f>
        <v>-4.21003826962555</v>
      </c>
      <c r="O1357" s="1" t="n">
        <v>36526.3168234155</v>
      </c>
      <c r="P1357" s="1" t="n">
        <v>10.5057882886293</v>
      </c>
      <c r="Q1357" s="1" t="n">
        <v>12.7697794084528</v>
      </c>
      <c r="R1357" s="1" t="n">
        <v>2.54708139569421</v>
      </c>
      <c r="S1357" s="1" t="n">
        <v>6.05208916892442</v>
      </c>
    </row>
    <row r="1358" customFormat="false" ht="15.6" hidden="false" customHeight="false" outlineLevel="0" collapsed="false">
      <c r="A1358" s="1" t="n">
        <v>12</v>
      </c>
      <c r="B1358" s="1" t="n">
        <v>0</v>
      </c>
      <c r="C1358" s="1" t="n">
        <v>97</v>
      </c>
      <c r="D1358" s="1" t="n">
        <v>2014</v>
      </c>
      <c r="E1358" s="1" t="n">
        <v>1</v>
      </c>
      <c r="F1358" s="1" t="n">
        <v>0</v>
      </c>
      <c r="G1358" s="1" t="n">
        <v>1.5920245398773</v>
      </c>
      <c r="H1358" s="1" t="n">
        <v>0.0753108439587423</v>
      </c>
      <c r="I1358" s="1" t="n">
        <v>371.1</v>
      </c>
      <c r="J1358" s="1" t="n">
        <v>5.91647156806655</v>
      </c>
      <c r="K1358" s="1" t="n">
        <v>15.91</v>
      </c>
      <c r="L1358" s="1" t="n">
        <v>2.7669478423497</v>
      </c>
      <c r="M1358" s="1" t="n">
        <v>0.00662311829213281</v>
      </c>
      <c r="N1358" s="1" t="n">
        <f aca="false">LN(M1358)</f>
        <v>-5.01718897883058</v>
      </c>
      <c r="O1358" s="1" t="n">
        <v>20272.3083205208</v>
      </c>
      <c r="P1358" s="1" t="n">
        <v>9.91701111162644</v>
      </c>
      <c r="Q1358" s="1" t="n">
        <v>13.4688408154601</v>
      </c>
      <c r="R1358" s="1" t="n">
        <v>2.60037892996046</v>
      </c>
      <c r="S1358" s="1" t="n">
        <v>5.13579843705026</v>
      </c>
    </row>
    <row r="1359" customFormat="false" ht="15.6" hidden="false" customHeight="false" outlineLevel="0" collapsed="false">
      <c r="A1359" s="1" t="n">
        <v>12</v>
      </c>
      <c r="B1359" s="1" t="n">
        <v>0</v>
      </c>
      <c r="C1359" s="1" t="n">
        <v>98</v>
      </c>
      <c r="D1359" s="1" t="n">
        <v>2014</v>
      </c>
      <c r="E1359" s="1" t="n">
        <v>1</v>
      </c>
      <c r="F1359" s="1" t="n">
        <v>0</v>
      </c>
      <c r="G1359" s="1" t="n">
        <v>1.69982238010657</v>
      </c>
      <c r="H1359" s="1" t="n">
        <v>0.0164106126967472</v>
      </c>
      <c r="I1359" s="1" t="n">
        <v>243.4</v>
      </c>
      <c r="J1359" s="1" t="n">
        <v>5.49470618055343</v>
      </c>
      <c r="K1359" s="1" t="n">
        <v>8.1</v>
      </c>
      <c r="L1359" s="1" t="n">
        <v>2.09186406167839</v>
      </c>
      <c r="M1359" s="1" t="n">
        <v>0.00295812071853866</v>
      </c>
      <c r="N1359" s="1" t="n">
        <f aca="false">LN(M1359)</f>
        <v>-5.82320110466127</v>
      </c>
      <c r="O1359" s="1" t="n">
        <v>19028.3179866326</v>
      </c>
      <c r="P1359" s="1" t="n">
        <v>9.85368356892361</v>
      </c>
      <c r="Q1359" s="1" t="n">
        <v>7.75303007454211</v>
      </c>
      <c r="R1359" s="1" t="n">
        <v>2.0480837443138</v>
      </c>
      <c r="S1359" s="1" t="n">
        <v>5.37063802812766</v>
      </c>
    </row>
    <row r="1360" customFormat="false" ht="15.6" hidden="false" customHeight="false" outlineLevel="0" collapsed="false">
      <c r="A1360" s="1" t="n">
        <v>12</v>
      </c>
      <c r="B1360" s="1" t="n">
        <v>0</v>
      </c>
      <c r="C1360" s="1" t="n">
        <v>99</v>
      </c>
      <c r="D1360" s="1" t="n">
        <v>2014</v>
      </c>
      <c r="E1360" s="1" t="n">
        <v>1</v>
      </c>
      <c r="F1360" s="1" t="n">
        <v>0</v>
      </c>
      <c r="G1360" s="1" t="n">
        <v>1.95545796737767</v>
      </c>
      <c r="H1360" s="1" t="n">
        <v>0.0906386564450312</v>
      </c>
      <c r="I1360" s="1" t="n">
        <v>227.2</v>
      </c>
      <c r="J1360" s="1" t="n">
        <v>5.425830686847</v>
      </c>
      <c r="K1360" s="1" t="n">
        <v>15.18</v>
      </c>
      <c r="L1360" s="1" t="n">
        <v>2.71997877196748</v>
      </c>
      <c r="M1360" s="1" t="n">
        <v>0.00431191490638502</v>
      </c>
      <c r="N1360" s="1" t="n">
        <f aca="false">LN(M1360)</f>
        <v>-5.44637317971093</v>
      </c>
      <c r="O1360" s="1" t="n">
        <v>34274.4718723881</v>
      </c>
      <c r="P1360" s="1" t="n">
        <v>10.4421560957746</v>
      </c>
      <c r="Q1360" s="1" t="n">
        <v>5.77760864594755</v>
      </c>
      <c r="R1360" s="1" t="n">
        <v>1.75398986799998</v>
      </c>
      <c r="S1360" s="1" t="n">
        <v>5.74300318780948</v>
      </c>
    </row>
    <row r="1361" customFormat="false" ht="15.6" hidden="false" customHeight="false" outlineLevel="0" collapsed="false">
      <c r="A1361" s="1" t="n">
        <v>12</v>
      </c>
      <c r="B1361" s="1" t="n">
        <v>0</v>
      </c>
      <c r="C1361" s="1" t="n">
        <v>100</v>
      </c>
      <c r="D1361" s="1" t="n">
        <v>2014</v>
      </c>
      <c r="E1361" s="1" t="n">
        <v>1</v>
      </c>
      <c r="F1361" s="1" t="n">
        <v>0</v>
      </c>
      <c r="G1361" s="1" t="n">
        <v>2.19067357512953</v>
      </c>
      <c r="H1361" s="1" t="n">
        <v>0.0491778577926036</v>
      </c>
      <c r="I1361" s="1" t="n">
        <v>215.3</v>
      </c>
      <c r="J1361" s="1" t="n">
        <v>5.37203240437032</v>
      </c>
      <c r="K1361" s="1" t="n">
        <v>10.47</v>
      </c>
      <c r="L1361" s="1" t="n">
        <v>2.34851402488245</v>
      </c>
      <c r="M1361" s="1" t="n">
        <v>0.0021922312894185</v>
      </c>
      <c r="N1361" s="1" t="n">
        <f aca="false">LN(M1361)</f>
        <v>-6.12283540021704</v>
      </c>
      <c r="O1361" s="1" t="n">
        <v>20147.9663247448</v>
      </c>
      <c r="P1361" s="1" t="n">
        <v>9.9108586354697</v>
      </c>
      <c r="Q1361" s="1" t="n">
        <v>11.7941478676118</v>
      </c>
      <c r="R1361" s="1" t="n">
        <v>2.46760346502828</v>
      </c>
      <c r="S1361" s="1" t="n">
        <v>4.43081679884331</v>
      </c>
    </row>
    <row r="1362" customFormat="false" ht="15.6" hidden="false" customHeight="false" outlineLevel="0" collapsed="false">
      <c r="A1362" s="1" t="n">
        <v>12</v>
      </c>
      <c r="B1362" s="1" t="n">
        <v>0</v>
      </c>
      <c r="C1362" s="1" t="n">
        <v>101</v>
      </c>
      <c r="D1362" s="1" t="n">
        <v>2014</v>
      </c>
      <c r="E1362" s="1" t="n">
        <v>1</v>
      </c>
      <c r="F1362" s="1" t="n">
        <v>0</v>
      </c>
      <c r="G1362" s="1" t="n">
        <v>2.6412157153447</v>
      </c>
      <c r="H1362" s="1" t="n">
        <v>0.0194109815024221</v>
      </c>
      <c r="I1362" s="1" t="n">
        <v>73.8</v>
      </c>
      <c r="J1362" s="1" t="n">
        <v>4.30135873160643</v>
      </c>
      <c r="K1362" s="1" t="n">
        <v>11.17</v>
      </c>
      <c r="L1362" s="1" t="n">
        <v>2.41323161308111</v>
      </c>
      <c r="M1362" s="1" t="n">
        <v>0.0103201128003239</v>
      </c>
      <c r="N1362" s="1" t="n">
        <f aca="false">LN(M1362)</f>
        <v>-4.57366058872451</v>
      </c>
      <c r="O1362" s="1" t="n">
        <v>55436.5669516736</v>
      </c>
      <c r="P1362" s="1" t="n">
        <v>10.9229947082753</v>
      </c>
      <c r="Q1362" s="1" t="n">
        <v>6.30653291978017</v>
      </c>
      <c r="R1362" s="1" t="n">
        <v>1.84158606750773</v>
      </c>
      <c r="S1362" s="1" t="n">
        <v>4.67282883446191</v>
      </c>
    </row>
    <row r="1363" customFormat="false" ht="15.6" hidden="false" customHeight="false" outlineLevel="0" collapsed="false">
      <c r="A1363" s="1" t="n">
        <v>12</v>
      </c>
      <c r="B1363" s="1" t="n">
        <v>0</v>
      </c>
      <c r="C1363" s="1" t="n">
        <v>102</v>
      </c>
      <c r="D1363" s="1" t="n">
        <v>2014</v>
      </c>
      <c r="E1363" s="1" t="n">
        <v>1</v>
      </c>
      <c r="F1363" s="1" t="n">
        <v>0</v>
      </c>
      <c r="G1363" s="1" t="n">
        <v>1.5753956404897</v>
      </c>
      <c r="H1363" s="1" t="n">
        <v>0.00736163528601964</v>
      </c>
      <c r="I1363" s="1" t="n">
        <v>620.9</v>
      </c>
      <c r="J1363" s="1" t="n">
        <v>6.43117003837085</v>
      </c>
      <c r="K1363" s="1" t="n">
        <v>15.2</v>
      </c>
      <c r="L1363" s="1" t="n">
        <v>2.72129542785223</v>
      </c>
      <c r="M1363" s="1" t="n">
        <v>0.00400837392840978</v>
      </c>
      <c r="N1363" s="1" t="n">
        <f aca="false">LN(M1363)</f>
        <v>-5.51936962403991</v>
      </c>
      <c r="O1363" s="1" t="n">
        <v>16431.3954785202</v>
      </c>
      <c r="P1363" s="1" t="n">
        <v>9.70694914220972</v>
      </c>
      <c r="Q1363" s="1" t="n">
        <v>21.1574335923841</v>
      </c>
      <c r="R1363" s="1" t="n">
        <v>3.05199131383023</v>
      </c>
      <c r="S1363" s="1" t="n">
        <v>4.61512051684126</v>
      </c>
    </row>
    <row r="1364" customFormat="false" ht="15.6" hidden="false" customHeight="false" outlineLevel="0" collapsed="false">
      <c r="A1364" s="1" t="n">
        <v>12</v>
      </c>
      <c r="B1364" s="1" t="n">
        <v>0</v>
      </c>
      <c r="C1364" s="1" t="n">
        <v>103</v>
      </c>
      <c r="D1364" s="1" t="n">
        <v>2014</v>
      </c>
      <c r="E1364" s="1" t="n">
        <v>1</v>
      </c>
      <c r="F1364" s="1" t="n">
        <v>0</v>
      </c>
      <c r="G1364" s="1" t="n">
        <v>1.07222480260102</v>
      </c>
      <c r="H1364" s="1" t="n">
        <v>0.0196442110796445</v>
      </c>
      <c r="I1364" s="1" t="n">
        <v>147.7</v>
      </c>
      <c r="J1364" s="1" t="n">
        <v>4.99518318953733</v>
      </c>
      <c r="K1364" s="1" t="n">
        <v>16.83</v>
      </c>
      <c r="L1364" s="1" t="n">
        <v>2.82316300820271</v>
      </c>
      <c r="M1364" s="1" t="n">
        <v>0.00705424634003175</v>
      </c>
      <c r="N1364" s="1" t="n">
        <f aca="false">LN(M1364)</f>
        <v>-4.95412552574348</v>
      </c>
      <c r="O1364" s="1" t="n">
        <v>21278.4518092778</v>
      </c>
      <c r="P1364" s="1" t="n">
        <v>9.96545018748552</v>
      </c>
      <c r="Q1364" s="1" t="n">
        <v>21.7177768102815</v>
      </c>
      <c r="R1364" s="1" t="n">
        <v>3.07813113302588</v>
      </c>
      <c r="S1364" s="1" t="n">
        <v>3.80666248977032</v>
      </c>
    </row>
    <row r="1365" customFormat="false" ht="15.6" hidden="false" customHeight="false" outlineLevel="0" collapsed="false">
      <c r="A1365" s="1" t="n">
        <v>12</v>
      </c>
      <c r="B1365" s="1" t="n">
        <v>0</v>
      </c>
      <c r="C1365" s="1" t="n">
        <v>104</v>
      </c>
      <c r="D1365" s="1" t="n">
        <v>2014</v>
      </c>
      <c r="E1365" s="1" t="n">
        <v>1</v>
      </c>
      <c r="F1365" s="1" t="n">
        <v>0</v>
      </c>
      <c r="G1365" s="1" t="n">
        <v>1.86504347826087</v>
      </c>
      <c r="H1365" s="1" t="n">
        <v>0.0543066833333333</v>
      </c>
      <c r="I1365" s="1" t="n">
        <v>449.6</v>
      </c>
      <c r="J1365" s="1" t="n">
        <v>6.10835829857948</v>
      </c>
      <c r="K1365" s="1" t="n">
        <v>33.17</v>
      </c>
      <c r="L1365" s="1" t="n">
        <v>3.50164585295896</v>
      </c>
      <c r="M1365" s="1" t="n">
        <v>0.00384428524374177</v>
      </c>
      <c r="N1365" s="1" t="n">
        <f aca="false">LN(M1365)</f>
        <v>-5.56116758569952</v>
      </c>
      <c r="O1365" s="1" t="n">
        <v>17431.835206003</v>
      </c>
      <c r="P1365" s="1" t="n">
        <v>9.76605342304621</v>
      </c>
      <c r="Q1365" s="1" t="n">
        <v>26.9512438612624</v>
      </c>
      <c r="R1365" s="1" t="n">
        <v>3.29402945069669</v>
      </c>
      <c r="S1365" s="1" t="n">
        <v>4.93447393313069</v>
      </c>
    </row>
    <row r="1366" customFormat="false" ht="15.6" hidden="false" customHeight="false" outlineLevel="0" collapsed="false">
      <c r="A1366" s="1" t="n">
        <v>12</v>
      </c>
      <c r="B1366" s="1" t="n">
        <v>0</v>
      </c>
      <c r="C1366" s="1" t="n">
        <v>105</v>
      </c>
      <c r="D1366" s="1" t="n">
        <v>2014</v>
      </c>
      <c r="E1366" s="1" t="n">
        <v>1</v>
      </c>
      <c r="F1366" s="1" t="n">
        <v>0</v>
      </c>
      <c r="G1366" s="1" t="n">
        <v>1.23876240513719</v>
      </c>
      <c r="H1366" s="1" t="n">
        <v>0.00967184260815466</v>
      </c>
      <c r="I1366" s="1" t="n">
        <v>1051.4</v>
      </c>
      <c r="J1366" s="1" t="n">
        <v>6.95787788838535</v>
      </c>
      <c r="K1366" s="1" t="n">
        <v>8.55</v>
      </c>
      <c r="L1366" s="1" t="n">
        <v>2.14593128294867</v>
      </c>
      <c r="M1366" s="1" t="n">
        <v>0.00142367365668817</v>
      </c>
      <c r="N1366" s="1" t="n">
        <f aca="false">LN(M1366)</f>
        <v>-6.55451466593069</v>
      </c>
      <c r="O1366" s="1" t="n">
        <v>8728.46587780458</v>
      </c>
      <c r="P1366" s="1" t="n">
        <v>9.07434490347204</v>
      </c>
      <c r="Q1366" s="1" t="n">
        <v>21.1041606500678</v>
      </c>
      <c r="R1366" s="1" t="n">
        <v>3.04947020825018</v>
      </c>
      <c r="S1366" s="1" t="n">
        <v>4.18965474202643</v>
      </c>
    </row>
    <row r="1367" customFormat="false" ht="15.6" hidden="false" customHeight="false" outlineLevel="0" collapsed="false">
      <c r="A1367" s="1" t="n">
        <v>12</v>
      </c>
      <c r="B1367" s="1" t="n">
        <v>0</v>
      </c>
      <c r="C1367" s="1" t="n">
        <v>106</v>
      </c>
      <c r="D1367" s="1" t="n">
        <v>2014</v>
      </c>
      <c r="E1367" s="1" t="n">
        <v>1</v>
      </c>
      <c r="F1367" s="1" t="n">
        <v>0</v>
      </c>
      <c r="G1367" s="1" t="n">
        <v>1.18843865117597</v>
      </c>
      <c r="H1367" s="1" t="n">
        <v>0.0369287556088018</v>
      </c>
      <c r="I1367" s="1" t="n">
        <v>642.3</v>
      </c>
      <c r="J1367" s="1" t="n">
        <v>6.46505548426375</v>
      </c>
      <c r="K1367" s="1" t="n">
        <v>7.71</v>
      </c>
      <c r="L1367" s="1" t="n">
        <v>2.04251818757524</v>
      </c>
      <c r="M1367" s="1" t="n">
        <v>0.00196715769036258</v>
      </c>
      <c r="N1367" s="1" t="n">
        <f aca="false">LN(M1367)</f>
        <v>-6.23116557483599</v>
      </c>
      <c r="O1367" s="1" t="n">
        <v>11918.0091822993</v>
      </c>
      <c r="P1367" s="1" t="n">
        <v>9.38580591176302</v>
      </c>
      <c r="Q1367" s="1" t="n">
        <v>18.2680089621371</v>
      </c>
      <c r="R1367" s="1" t="n">
        <v>2.90515138591477</v>
      </c>
      <c r="S1367" s="1" t="n">
        <v>3.46573590279973</v>
      </c>
    </row>
    <row r="1368" customFormat="false" ht="15.6" hidden="false" customHeight="false" outlineLevel="0" collapsed="false">
      <c r="A1368" s="1" t="n">
        <v>12</v>
      </c>
      <c r="B1368" s="1" t="n">
        <v>0</v>
      </c>
      <c r="C1368" s="1" t="n">
        <v>107</v>
      </c>
      <c r="D1368" s="1" t="n">
        <v>2014</v>
      </c>
      <c r="E1368" s="1" t="n">
        <v>1</v>
      </c>
      <c r="F1368" s="1" t="n">
        <v>0</v>
      </c>
      <c r="G1368" s="1" t="n">
        <v>1.44329583460018</v>
      </c>
      <c r="H1368" s="1" t="n">
        <v>0.0220077977021564</v>
      </c>
      <c r="I1368" s="1" t="n">
        <v>720.5</v>
      </c>
      <c r="J1368" s="1" t="n">
        <v>6.57994541543958</v>
      </c>
      <c r="K1368" s="1" t="n">
        <v>6.64</v>
      </c>
      <c r="L1368" s="1" t="n">
        <v>1.89311196348834</v>
      </c>
      <c r="M1368" s="1" t="n">
        <v>0.00287677608344512</v>
      </c>
      <c r="N1368" s="1" t="n">
        <f aca="false">LN(M1368)</f>
        <v>-5.85108502731819</v>
      </c>
      <c r="O1368" s="1" t="n">
        <v>10957.4957837355</v>
      </c>
      <c r="P1368" s="1" t="n">
        <v>9.30177904750945</v>
      </c>
      <c r="Q1368" s="1" t="n">
        <v>40.3822516516018</v>
      </c>
      <c r="R1368" s="1" t="n">
        <v>3.69839037288534</v>
      </c>
      <c r="S1368" s="1" t="n">
        <v>4.83628190695148</v>
      </c>
    </row>
    <row r="1369" customFormat="false" ht="15.6" hidden="false" customHeight="false" outlineLevel="0" collapsed="false">
      <c r="A1369" s="1" t="n">
        <v>12</v>
      </c>
      <c r="B1369" s="1" t="n">
        <v>0</v>
      </c>
      <c r="C1369" s="1" t="n">
        <v>108</v>
      </c>
      <c r="D1369" s="1" t="n">
        <v>2014</v>
      </c>
      <c r="E1369" s="1" t="n">
        <v>1</v>
      </c>
      <c r="F1369" s="1" t="n">
        <v>0</v>
      </c>
      <c r="G1369" s="1" t="n">
        <v>1.02413703607579</v>
      </c>
      <c r="H1369" s="1" t="n">
        <v>0.0462786320834096</v>
      </c>
      <c r="I1369" s="1" t="n">
        <v>634.4</v>
      </c>
      <c r="J1369" s="1" t="n">
        <v>6.45267967032064</v>
      </c>
      <c r="K1369" s="1" t="n">
        <v>8.61</v>
      </c>
      <c r="L1369" s="1" t="n">
        <v>2.15292431843964</v>
      </c>
      <c r="M1369" s="1" t="n">
        <v>0.00163167860209348</v>
      </c>
      <c r="N1369" s="1" t="n">
        <f aca="false">LN(M1369)</f>
        <v>-6.4181459768262</v>
      </c>
      <c r="O1369" s="1" t="n">
        <v>10135.0134080056</v>
      </c>
      <c r="P1369" s="1" t="n">
        <v>9.22375138182608</v>
      </c>
      <c r="Q1369" s="1" t="n">
        <v>29.6160575294202</v>
      </c>
      <c r="R1369" s="1" t="n">
        <v>3.38831669834074</v>
      </c>
      <c r="S1369" s="1" t="n">
        <v>4.00733318523247</v>
      </c>
    </row>
    <row r="1370" customFormat="false" ht="15.6" hidden="false" customHeight="false" outlineLevel="0" collapsed="false">
      <c r="A1370" s="1" t="n">
        <v>12</v>
      </c>
      <c r="B1370" s="1" t="n">
        <v>1</v>
      </c>
      <c r="C1370" s="1" t="n">
        <v>109</v>
      </c>
      <c r="D1370" s="1" t="n">
        <v>2014</v>
      </c>
      <c r="E1370" s="1" t="n">
        <v>1</v>
      </c>
      <c r="F1370" s="1" t="n">
        <v>1</v>
      </c>
      <c r="G1370" s="1" t="n">
        <v>1.19040404040404</v>
      </c>
      <c r="H1370" s="1" t="n">
        <v>0.0417937202732569</v>
      </c>
      <c r="I1370" s="1" t="n">
        <v>160.6</v>
      </c>
      <c r="J1370" s="1" t="n">
        <v>5.07891680151266</v>
      </c>
      <c r="K1370" s="1" t="n">
        <v>11.48</v>
      </c>
      <c r="L1370" s="1" t="n">
        <v>2.44060639089142</v>
      </c>
      <c r="M1370" s="1" t="n">
        <v>0.00330162867457253</v>
      </c>
      <c r="N1370" s="1" t="n">
        <f aca="false">LN(M1370)</f>
        <v>-5.71333939451015</v>
      </c>
      <c r="O1370" s="1" t="n">
        <v>20685.8310128954</v>
      </c>
      <c r="P1370" s="1" t="n">
        <v>9.93720425275111</v>
      </c>
      <c r="Q1370" s="1" t="n">
        <v>8.68624934808349</v>
      </c>
      <c r="R1370" s="1" t="n">
        <v>2.16174124059485</v>
      </c>
      <c r="S1370" s="1" t="n">
        <v>3.97029191355212</v>
      </c>
    </row>
    <row r="1371" customFormat="false" ht="15.6" hidden="false" customHeight="false" outlineLevel="0" collapsed="false">
      <c r="A1371" s="1" t="n">
        <v>12</v>
      </c>
      <c r="B1371" s="1" t="n">
        <v>0</v>
      </c>
      <c r="C1371" s="1" t="n">
        <v>110</v>
      </c>
      <c r="D1371" s="1" t="n">
        <v>2014</v>
      </c>
      <c r="E1371" s="1" t="n">
        <v>1</v>
      </c>
      <c r="F1371" s="1" t="n">
        <v>0</v>
      </c>
      <c r="G1371" s="1" t="n">
        <v>1.43776223776224</v>
      </c>
      <c r="H1371" s="1" t="n">
        <v>0.054032454300753</v>
      </c>
      <c r="I1371" s="1" t="n">
        <v>279.8</v>
      </c>
      <c r="J1371" s="1" t="n">
        <v>5.63407506223138</v>
      </c>
      <c r="K1371" s="1" t="n">
        <v>11.19</v>
      </c>
      <c r="L1371" s="1" t="n">
        <v>2.41502052232383</v>
      </c>
      <c r="M1371" s="1" t="n">
        <v>0.00837799548837767</v>
      </c>
      <c r="N1371" s="1" t="n">
        <f aca="false">LN(M1371)</f>
        <v>-4.78214659496571</v>
      </c>
      <c r="O1371" s="1" t="n">
        <v>20377.2575279649</v>
      </c>
      <c r="P1371" s="1" t="n">
        <v>9.92217473088984</v>
      </c>
      <c r="Q1371" s="1" t="n">
        <v>24.2840916223752</v>
      </c>
      <c r="R1371" s="1" t="n">
        <v>3.18982147021343</v>
      </c>
      <c r="S1371" s="1" t="n">
        <v>4.61512051684126</v>
      </c>
    </row>
    <row r="1372" customFormat="false" ht="15.6" hidden="false" customHeight="false" outlineLevel="0" collapsed="false">
      <c r="A1372" s="1" t="n">
        <v>13</v>
      </c>
      <c r="B1372" s="1" t="n">
        <v>1</v>
      </c>
      <c r="C1372" s="1" t="n">
        <v>111</v>
      </c>
      <c r="D1372" s="1" t="n">
        <v>2014</v>
      </c>
      <c r="E1372" s="1" t="n">
        <v>1</v>
      </c>
      <c r="F1372" s="1" t="n">
        <v>1</v>
      </c>
      <c r="G1372" s="1" t="n">
        <v>1.68797210923881</v>
      </c>
      <c r="H1372" s="1" t="n">
        <v>0.0148670549462845</v>
      </c>
      <c r="I1372" s="1" t="n">
        <v>167.8</v>
      </c>
      <c r="J1372" s="1" t="n">
        <v>5.12277279403311</v>
      </c>
      <c r="K1372" s="1" t="n">
        <v>16.86</v>
      </c>
      <c r="L1372" s="1" t="n">
        <v>2.82494395257371</v>
      </c>
      <c r="M1372" s="1" t="n">
        <v>0.0015430491197874</v>
      </c>
      <c r="N1372" s="1" t="n">
        <f aca="false">LN(M1372)</f>
        <v>-6.47399487215615</v>
      </c>
      <c r="O1372" s="1" t="n">
        <v>25916.7504774021</v>
      </c>
      <c r="P1372" s="1" t="n">
        <v>10.1626447752229</v>
      </c>
      <c r="Q1372" s="1" t="n">
        <v>18.4726536318514</v>
      </c>
      <c r="R1372" s="1" t="n">
        <v>2.91629145643327</v>
      </c>
      <c r="S1372" s="1" t="n">
        <v>2.30258509299405</v>
      </c>
    </row>
    <row r="1373" customFormat="false" ht="15.6" hidden="false" customHeight="false" outlineLevel="0" collapsed="false">
      <c r="A1373" s="1" t="n">
        <v>13</v>
      </c>
      <c r="B1373" s="1" t="n">
        <v>0</v>
      </c>
      <c r="C1373" s="1" t="n">
        <v>112</v>
      </c>
      <c r="D1373" s="1" t="n">
        <v>2014</v>
      </c>
      <c r="E1373" s="1" t="n">
        <v>1</v>
      </c>
      <c r="F1373" s="1" t="n">
        <v>0</v>
      </c>
      <c r="G1373" s="1" t="n">
        <v>1.71995332555426</v>
      </c>
      <c r="H1373" s="1" t="n">
        <v>0.0221484011374499</v>
      </c>
      <c r="I1373" s="1" t="n">
        <v>198.2</v>
      </c>
      <c r="J1373" s="1" t="n">
        <v>5.28927662189589</v>
      </c>
      <c r="K1373" s="1" t="n">
        <v>8.07</v>
      </c>
      <c r="L1373" s="1" t="n">
        <v>2.08815348228186</v>
      </c>
      <c r="M1373" s="1" t="n">
        <v>0.00346481494241764</v>
      </c>
      <c r="N1373" s="1" t="n">
        <f aca="false">LN(M1373)</f>
        <v>-5.66509605543819</v>
      </c>
      <c r="O1373" s="1" t="n">
        <v>26161.4418360624</v>
      </c>
      <c r="P1373" s="1" t="n">
        <v>10.1720419201097</v>
      </c>
      <c r="Q1373" s="1" t="n">
        <v>10.5792251232693</v>
      </c>
      <c r="R1373" s="1" t="n">
        <v>2.35889218398138</v>
      </c>
      <c r="S1373" s="1" t="n">
        <v>3.61091791264422</v>
      </c>
    </row>
    <row r="1374" customFormat="false" ht="15.6" hidden="false" customHeight="false" outlineLevel="0" collapsed="false">
      <c r="A1374" s="1" t="n">
        <v>13</v>
      </c>
      <c r="B1374" s="1" t="n">
        <v>0</v>
      </c>
      <c r="C1374" s="1" t="n">
        <v>113</v>
      </c>
      <c r="D1374" s="1" t="n">
        <v>2014</v>
      </c>
      <c r="E1374" s="1" t="n">
        <v>1</v>
      </c>
      <c r="F1374" s="1" t="n">
        <v>0</v>
      </c>
      <c r="G1374" s="1" t="n">
        <v>1.49648458626285</v>
      </c>
      <c r="H1374" s="1" t="n">
        <v>0.0570432816829188</v>
      </c>
      <c r="I1374" s="1" t="n">
        <v>513.1</v>
      </c>
      <c r="J1374" s="1" t="n">
        <v>6.24047075794792</v>
      </c>
      <c r="K1374" s="1" t="n">
        <v>23.13</v>
      </c>
      <c r="L1374" s="1" t="n">
        <v>3.14113047624335</v>
      </c>
      <c r="M1374" s="1" t="n">
        <v>0.00266848708220899</v>
      </c>
      <c r="N1374" s="1" t="n">
        <f aca="false">LN(M1374)</f>
        <v>-5.92624360304554</v>
      </c>
      <c r="O1374" s="1" t="n">
        <v>21159.2431986484</v>
      </c>
      <c r="P1374" s="1" t="n">
        <v>9.95983211967329</v>
      </c>
      <c r="Q1374" s="1" t="n">
        <v>25.4250418117146</v>
      </c>
      <c r="R1374" s="1" t="n">
        <v>3.23573458644515</v>
      </c>
      <c r="S1374" s="1" t="n">
        <v>3.91202300542815</v>
      </c>
    </row>
    <row r="1375" customFormat="false" ht="15.6" hidden="false" customHeight="false" outlineLevel="0" collapsed="false">
      <c r="A1375" s="1" t="n">
        <v>13</v>
      </c>
      <c r="B1375" s="1" t="n">
        <v>0</v>
      </c>
      <c r="C1375" s="1" t="n">
        <v>114</v>
      </c>
      <c r="D1375" s="1" t="n">
        <v>2014</v>
      </c>
      <c r="E1375" s="1" t="n">
        <v>1</v>
      </c>
      <c r="F1375" s="1" t="n">
        <v>0</v>
      </c>
      <c r="G1375" s="1" t="n">
        <v>1.6</v>
      </c>
      <c r="H1375" s="1" t="n">
        <v>0.0252949882607218</v>
      </c>
      <c r="I1375" s="1" t="n">
        <v>122.3</v>
      </c>
      <c r="J1375" s="1" t="n">
        <v>4.80647704269313</v>
      </c>
      <c r="K1375" s="1" t="n">
        <v>12.62</v>
      </c>
      <c r="L1375" s="1" t="n">
        <v>2.53528285711307</v>
      </c>
      <c r="M1375" s="1" t="n">
        <v>0.00209026575744142</v>
      </c>
      <c r="N1375" s="1" t="n">
        <f aca="false">LN(M1375)</f>
        <v>-6.17046406441861</v>
      </c>
      <c r="O1375" s="1" t="n">
        <v>44335.33638383</v>
      </c>
      <c r="P1375" s="1" t="n">
        <v>10.6995372991053</v>
      </c>
      <c r="Q1375" s="1" t="n">
        <v>6.42244244161604</v>
      </c>
      <c r="R1375" s="1" t="n">
        <v>1.85979848797125</v>
      </c>
      <c r="S1375" s="1" t="n">
        <v>3.55534806148941</v>
      </c>
    </row>
    <row r="1376" customFormat="false" ht="15.6" hidden="false" customHeight="false" outlineLevel="0" collapsed="false">
      <c r="A1376" s="1" t="n">
        <v>13</v>
      </c>
      <c r="B1376" s="1" t="n">
        <v>0</v>
      </c>
      <c r="C1376" s="1" t="n">
        <v>115</v>
      </c>
      <c r="D1376" s="1" t="n">
        <v>2014</v>
      </c>
      <c r="E1376" s="1" t="n">
        <v>1</v>
      </c>
      <c r="F1376" s="1" t="n">
        <v>0</v>
      </c>
      <c r="G1376" s="1" t="n">
        <v>2.05469008949287</v>
      </c>
      <c r="H1376" s="1" t="n">
        <v>0.0246383555726383</v>
      </c>
      <c r="I1376" s="1" t="n">
        <v>126.9</v>
      </c>
      <c r="J1376" s="1" t="n">
        <v>4.84339937472034</v>
      </c>
      <c r="K1376" s="1" t="n">
        <v>15.85</v>
      </c>
      <c r="L1376" s="1" t="n">
        <v>2.76316950032329</v>
      </c>
      <c r="M1376" s="1" t="n">
        <v>0.00379600082968014</v>
      </c>
      <c r="N1376" s="1" t="n">
        <f aca="false">LN(M1376)</f>
        <v>-5.57380717966753</v>
      </c>
      <c r="O1376" s="1" t="n">
        <v>30236.2088903025</v>
      </c>
      <c r="P1376" s="1" t="n">
        <v>10.3167954550501</v>
      </c>
      <c r="Q1376" s="1" t="n">
        <v>47.2462616555278</v>
      </c>
      <c r="R1376" s="1" t="n">
        <v>3.8553735324082</v>
      </c>
      <c r="S1376" s="1" t="n">
        <v>3.73766961828337</v>
      </c>
    </row>
    <row r="1377" customFormat="false" ht="15.6" hidden="false" customHeight="false" outlineLevel="0" collapsed="false">
      <c r="A1377" s="1" t="n">
        <v>13</v>
      </c>
      <c r="B1377" s="1" t="n">
        <v>1</v>
      </c>
      <c r="C1377" s="1" t="n">
        <v>116</v>
      </c>
      <c r="D1377" s="1" t="n">
        <v>2014</v>
      </c>
      <c r="E1377" s="1" t="n">
        <v>1</v>
      </c>
      <c r="F1377" s="1" t="n">
        <v>1</v>
      </c>
      <c r="G1377" s="1" t="n">
        <v>1.17548818088386</v>
      </c>
      <c r="H1377" s="1" t="n">
        <v>0.0462885347143763</v>
      </c>
      <c r="I1377" s="1" t="n">
        <v>954.2</v>
      </c>
      <c r="J1377" s="1" t="n">
        <v>6.86087329308201</v>
      </c>
      <c r="K1377" s="1" t="n">
        <v>9.53</v>
      </c>
      <c r="L1377" s="1" t="n">
        <v>2.25444471766611</v>
      </c>
      <c r="M1377" s="1" t="n">
        <v>0.00330837824701028</v>
      </c>
      <c r="N1377" s="1" t="n">
        <f aca="false">LN(M1377)</f>
        <v>-5.71129716524664</v>
      </c>
      <c r="O1377" s="1" t="n">
        <v>12381.7249738863</v>
      </c>
      <c r="P1377" s="1" t="n">
        <v>9.4239768720643</v>
      </c>
      <c r="Q1377" s="1" t="n">
        <v>25.5339839645723</v>
      </c>
      <c r="R1377" s="1" t="n">
        <v>3.240010269395</v>
      </c>
      <c r="S1377" s="1" t="n">
        <v>4.57471097850338</v>
      </c>
    </row>
    <row r="1378" customFormat="false" ht="15.6" hidden="false" customHeight="false" outlineLevel="0" collapsed="false">
      <c r="A1378" s="1" t="n">
        <v>13</v>
      </c>
      <c r="B1378" s="1" t="n">
        <v>0</v>
      </c>
      <c r="C1378" s="1" t="n">
        <v>117</v>
      </c>
      <c r="D1378" s="1" t="n">
        <v>2014</v>
      </c>
      <c r="E1378" s="1" t="n">
        <v>1</v>
      </c>
      <c r="F1378" s="1" t="n">
        <v>0</v>
      </c>
      <c r="G1378" s="1" t="n">
        <v>1.57090126115042</v>
      </c>
      <c r="H1378" s="1" t="n">
        <v>0.0442878928765539</v>
      </c>
      <c r="I1378" s="1" t="n">
        <v>526.7</v>
      </c>
      <c r="J1378" s="1" t="n">
        <v>6.26663112648934</v>
      </c>
      <c r="K1378" s="1" t="n">
        <v>13.93</v>
      </c>
      <c r="L1378" s="1" t="n">
        <v>2.63404478779171</v>
      </c>
      <c r="M1378" s="1" t="n">
        <v>0.00528431076484394</v>
      </c>
      <c r="N1378" s="1" t="n">
        <f aca="false">LN(M1378)</f>
        <v>-5.24301308162829</v>
      </c>
      <c r="O1378" s="1" t="n">
        <v>14536.6059832534</v>
      </c>
      <c r="P1378" s="1" t="n">
        <v>9.58442529765323</v>
      </c>
      <c r="Q1378" s="1" t="n">
        <v>46.5339913718546</v>
      </c>
      <c r="R1378" s="1" t="n">
        <v>3.84018304278914</v>
      </c>
      <c r="S1378" s="1" t="n">
        <v>3.98898404656427</v>
      </c>
    </row>
    <row r="1379" customFormat="false" ht="15.6" hidden="false" customHeight="false" outlineLevel="0" collapsed="false">
      <c r="A1379" s="1" t="n">
        <v>13</v>
      </c>
      <c r="B1379" s="1" t="n">
        <v>0</v>
      </c>
      <c r="C1379" s="1" t="n">
        <v>118</v>
      </c>
      <c r="D1379" s="1" t="n">
        <v>2014</v>
      </c>
      <c r="E1379" s="1" t="n">
        <v>1</v>
      </c>
      <c r="F1379" s="1" t="n">
        <v>0</v>
      </c>
      <c r="G1379" s="1" t="n">
        <v>1.73859987154785</v>
      </c>
      <c r="H1379" s="1" t="n">
        <v>0.0267622375468905</v>
      </c>
      <c r="I1379" s="1" t="n">
        <v>595.6</v>
      </c>
      <c r="J1379" s="1" t="n">
        <v>6.38956930080985</v>
      </c>
      <c r="K1379" s="1" t="n">
        <v>7.07</v>
      </c>
      <c r="L1379" s="1" t="n">
        <v>1.95586047990848</v>
      </c>
      <c r="M1379" s="1" t="n">
        <v>0.00396784984495313</v>
      </c>
      <c r="N1379" s="1" t="n">
        <f aca="false">LN(M1379)</f>
        <v>-5.52953093176919</v>
      </c>
      <c r="O1379" s="1" t="n">
        <v>15835.9228015008</v>
      </c>
      <c r="P1379" s="1" t="n">
        <v>9.67003623334048</v>
      </c>
      <c r="Q1379" s="1" t="n">
        <v>45.8191770137279</v>
      </c>
      <c r="R1379" s="1" t="n">
        <v>3.82470271557482</v>
      </c>
      <c r="S1379" s="1" t="n">
        <v>4.29045944114839</v>
      </c>
    </row>
    <row r="1380" customFormat="false" ht="15.6" hidden="false" customHeight="false" outlineLevel="0" collapsed="false">
      <c r="A1380" s="1" t="n">
        <v>13</v>
      </c>
      <c r="B1380" s="1" t="n">
        <v>0</v>
      </c>
      <c r="C1380" s="1" t="n">
        <v>119</v>
      </c>
      <c r="D1380" s="1" t="n">
        <v>2014</v>
      </c>
      <c r="E1380" s="1" t="n">
        <v>1</v>
      </c>
      <c r="F1380" s="1" t="n">
        <v>0</v>
      </c>
      <c r="G1380" s="1" t="n">
        <v>1.63001579778831</v>
      </c>
      <c r="H1380" s="1" t="n">
        <v>0.0235265579593108</v>
      </c>
      <c r="I1380" s="1" t="n">
        <v>427.5</v>
      </c>
      <c r="J1380" s="1" t="n">
        <v>6.05795428837682</v>
      </c>
      <c r="K1380" s="1" t="n">
        <v>9.31</v>
      </c>
      <c r="L1380" s="1" t="n">
        <v>2.23108909128898</v>
      </c>
      <c r="M1380" s="1" t="n">
        <v>0.003018119810994</v>
      </c>
      <c r="N1380" s="1" t="n">
        <f aca="false">LN(M1380)</f>
        <v>-5.80312122061929</v>
      </c>
      <c r="O1380" s="1" t="n">
        <v>14897.654071906</v>
      </c>
      <c r="P1380" s="1" t="n">
        <v>9.60895903469929</v>
      </c>
      <c r="Q1380" s="1" t="n">
        <v>37.6014799079238</v>
      </c>
      <c r="R1380" s="1" t="n">
        <v>3.62704340887459</v>
      </c>
      <c r="S1380" s="1" t="n">
        <v>3.78418963391826</v>
      </c>
    </row>
    <row r="1381" customFormat="false" ht="15.6" hidden="false" customHeight="false" outlineLevel="0" collapsed="false">
      <c r="A1381" s="1" t="n">
        <v>13</v>
      </c>
      <c r="B1381" s="1" t="n">
        <v>0</v>
      </c>
      <c r="C1381" s="1" t="n">
        <v>120</v>
      </c>
      <c r="D1381" s="1" t="n">
        <v>2014</v>
      </c>
      <c r="E1381" s="1" t="n">
        <v>1</v>
      </c>
      <c r="F1381" s="1" t="n">
        <v>0</v>
      </c>
      <c r="G1381" s="1" t="n">
        <v>1.39622117254793</v>
      </c>
      <c r="H1381" s="1" t="n">
        <v>0.0378110785970652</v>
      </c>
      <c r="I1381" s="1" t="n">
        <v>773.1</v>
      </c>
      <c r="J1381" s="1" t="n">
        <v>6.65040840632643</v>
      </c>
      <c r="K1381" s="1" t="n">
        <v>22.38</v>
      </c>
      <c r="L1381" s="1" t="n">
        <v>3.10816770288378</v>
      </c>
      <c r="M1381" s="1" t="n">
        <v>0.00271190967052758</v>
      </c>
      <c r="N1381" s="1" t="n">
        <f aca="false">LN(M1381)</f>
        <v>-5.91010221678628</v>
      </c>
      <c r="O1381" s="1" t="n">
        <v>13244.7040546625</v>
      </c>
      <c r="P1381" s="1" t="n">
        <v>9.4913530575277</v>
      </c>
      <c r="Q1381" s="1" t="n">
        <v>101.631869189498</v>
      </c>
      <c r="R1381" s="1" t="n">
        <v>4.62135715908423</v>
      </c>
      <c r="S1381" s="1" t="n">
        <v>3.98898404656427</v>
      </c>
    </row>
    <row r="1382" customFormat="false" ht="15.6" hidden="false" customHeight="false" outlineLevel="0" collapsed="false">
      <c r="A1382" s="1" t="n">
        <v>14</v>
      </c>
      <c r="B1382" s="1" t="n">
        <v>0</v>
      </c>
      <c r="C1382" s="1" t="n">
        <v>121</v>
      </c>
      <c r="D1382" s="1" t="n">
        <v>2014</v>
      </c>
      <c r="E1382" s="1" t="n">
        <v>1</v>
      </c>
      <c r="F1382" s="1" t="n">
        <v>0</v>
      </c>
      <c r="G1382" s="1" t="n">
        <v>1.10976924735821</v>
      </c>
      <c r="H1382" s="1" t="n">
        <v>0.0351685058423439</v>
      </c>
      <c r="I1382" s="1" t="n">
        <v>937.8</v>
      </c>
      <c r="J1382" s="1" t="n">
        <v>6.84353670665549</v>
      </c>
      <c r="K1382" s="1" t="n">
        <v>7.83</v>
      </c>
      <c r="L1382" s="1" t="n">
        <v>2.05796251000271</v>
      </c>
      <c r="M1382" s="1" t="n">
        <v>0.0021387374245406</v>
      </c>
      <c r="N1382" s="1" t="n">
        <f aca="false">LN(M1382)</f>
        <v>-6.14753961259253</v>
      </c>
      <c r="O1382" s="1" t="n">
        <v>41632.3239160187</v>
      </c>
      <c r="P1382" s="1" t="n">
        <v>10.6366321617398</v>
      </c>
      <c r="Q1382" s="1" t="n">
        <v>9.71724082922372</v>
      </c>
      <c r="R1382" s="1" t="n">
        <v>2.27390171286876</v>
      </c>
      <c r="S1382" s="1" t="n">
        <v>6.7990558620588</v>
      </c>
    </row>
    <row r="1383" customFormat="false" ht="15.6" hidden="false" customHeight="false" outlineLevel="0" collapsed="false">
      <c r="A1383" s="1" t="n">
        <v>14</v>
      </c>
      <c r="B1383" s="1" t="n">
        <v>0</v>
      </c>
      <c r="C1383" s="1" t="n">
        <v>122</v>
      </c>
      <c r="D1383" s="1" t="n">
        <v>2014</v>
      </c>
      <c r="E1383" s="1" t="n">
        <v>1</v>
      </c>
      <c r="F1383" s="1" t="n">
        <v>0</v>
      </c>
      <c r="G1383" s="1" t="n">
        <v>1.28180535966149</v>
      </c>
      <c r="H1383" s="1" t="n">
        <v>0.0254453082604652</v>
      </c>
      <c r="I1383" s="1" t="n">
        <v>553.8</v>
      </c>
      <c r="J1383" s="1" t="n">
        <v>6.31680361073686</v>
      </c>
      <c r="K1383" s="1" t="n">
        <v>15.42</v>
      </c>
      <c r="L1383" s="1" t="n">
        <v>2.73566536813518</v>
      </c>
      <c r="M1383" s="1" t="n">
        <v>0.00163177477741458</v>
      </c>
      <c r="N1383" s="1" t="n">
        <f aca="false">LN(M1383)</f>
        <v>-6.41808703599884</v>
      </c>
      <c r="O1383" s="1" t="n">
        <v>18510.9868390688</v>
      </c>
      <c r="P1383" s="1" t="n">
        <v>9.82611971798049</v>
      </c>
      <c r="Q1383" s="1" t="n">
        <v>13.2191573695924</v>
      </c>
      <c r="R1383" s="1" t="n">
        <v>2.58166709332952</v>
      </c>
      <c r="S1383" s="1" t="n">
        <v>4.18965474202643</v>
      </c>
    </row>
    <row r="1384" customFormat="false" ht="15.6" hidden="false" customHeight="false" outlineLevel="0" collapsed="false">
      <c r="A1384" s="1" t="n">
        <v>14</v>
      </c>
      <c r="B1384" s="1" t="n">
        <v>0</v>
      </c>
      <c r="C1384" s="1" t="n">
        <v>123</v>
      </c>
      <c r="D1384" s="1" t="n">
        <v>2014</v>
      </c>
      <c r="E1384" s="1" t="n">
        <v>1</v>
      </c>
      <c r="F1384" s="1" t="n">
        <v>0</v>
      </c>
      <c r="G1384" s="1" t="n">
        <v>1.21972772868402</v>
      </c>
      <c r="H1384" s="1" t="n">
        <v>0.0484249411628311</v>
      </c>
      <c r="I1384" s="1" t="n">
        <v>696.2</v>
      </c>
      <c r="J1384" s="1" t="n">
        <v>6.54563697537734</v>
      </c>
      <c r="K1384" s="1" t="n">
        <v>12.01</v>
      </c>
      <c r="L1384" s="1" t="n">
        <v>2.48573963609189</v>
      </c>
      <c r="M1384" s="1" t="n">
        <v>0.0025793608387622</v>
      </c>
      <c r="N1384" s="1" t="n">
        <f aca="false">LN(M1384)</f>
        <v>-5.96021364765435</v>
      </c>
      <c r="O1384" s="1" t="n">
        <v>28186.2770883793</v>
      </c>
      <c r="P1384" s="1" t="n">
        <v>10.2465905104127</v>
      </c>
      <c r="Q1384" s="1" t="n">
        <v>9.40925259189911</v>
      </c>
      <c r="R1384" s="1" t="n">
        <v>2.24169352343951</v>
      </c>
      <c r="S1384" s="1" t="n">
        <v>6.0282785202307</v>
      </c>
    </row>
    <row r="1385" customFormat="false" ht="15.6" hidden="false" customHeight="false" outlineLevel="0" collapsed="false">
      <c r="A1385" s="1" t="n">
        <v>14</v>
      </c>
      <c r="B1385" s="1" t="n">
        <v>0</v>
      </c>
      <c r="C1385" s="1" t="n">
        <v>124</v>
      </c>
      <c r="D1385" s="1" t="n">
        <v>2014</v>
      </c>
      <c r="E1385" s="1" t="n">
        <v>1</v>
      </c>
      <c r="F1385" s="1" t="n">
        <v>0</v>
      </c>
      <c r="G1385" s="1" t="n">
        <v>1.48891352549889</v>
      </c>
      <c r="H1385" s="1" t="n">
        <v>0.0154582794950585</v>
      </c>
      <c r="I1385" s="1" t="n">
        <v>557.1</v>
      </c>
      <c r="J1385" s="1" t="n">
        <v>6.32274475702677</v>
      </c>
      <c r="K1385" s="1" t="n">
        <v>9.83</v>
      </c>
      <c r="L1385" s="1" t="n">
        <v>2.28543893415907</v>
      </c>
      <c r="M1385" s="1" t="n">
        <v>0.00171576383833168</v>
      </c>
      <c r="N1385" s="1" t="n">
        <f aca="false">LN(M1385)</f>
        <v>-6.36789691073717</v>
      </c>
      <c r="O1385" s="1" t="n">
        <v>18830.3974704202</v>
      </c>
      <c r="P1385" s="1" t="n">
        <v>9.8432277297885</v>
      </c>
      <c r="Q1385" s="1" t="n">
        <v>11.7973547585423</v>
      </c>
      <c r="R1385" s="1" t="n">
        <v>2.4678753333362</v>
      </c>
      <c r="S1385" s="1" t="n">
        <v>4.77912349311153</v>
      </c>
    </row>
    <row r="1386" customFormat="false" ht="15.6" hidden="false" customHeight="false" outlineLevel="0" collapsed="false">
      <c r="A1386" s="1" t="n">
        <v>14</v>
      </c>
      <c r="B1386" s="1" t="n">
        <v>0</v>
      </c>
      <c r="C1386" s="1" t="n">
        <v>125</v>
      </c>
      <c r="D1386" s="1" t="n">
        <v>2014</v>
      </c>
      <c r="E1386" s="1" t="n">
        <v>1</v>
      </c>
      <c r="F1386" s="1" t="n">
        <v>0</v>
      </c>
      <c r="G1386" s="1" t="n">
        <v>1.4468085106383</v>
      </c>
      <c r="H1386" s="1" t="n">
        <v>0.017049926434899</v>
      </c>
      <c r="I1386" s="1" t="n">
        <v>611.4</v>
      </c>
      <c r="J1386" s="1" t="n">
        <v>6.41575140945673</v>
      </c>
      <c r="K1386" s="1" t="n">
        <v>8.62</v>
      </c>
      <c r="L1386" s="1" t="n">
        <v>2.1540850846756</v>
      </c>
      <c r="M1386" s="1" t="n">
        <v>0.00233841196601679</v>
      </c>
      <c r="N1386" s="1" t="n">
        <f aca="false">LN(M1386)</f>
        <v>-6.05828322699902</v>
      </c>
      <c r="O1386" s="1" t="n">
        <v>20082.9434462196</v>
      </c>
      <c r="P1386" s="1" t="n">
        <v>9.9076261490301</v>
      </c>
      <c r="Q1386" s="1" t="n">
        <v>5.71651155391577</v>
      </c>
      <c r="R1386" s="1" t="n">
        <v>1.74335875114991</v>
      </c>
      <c r="S1386" s="1" t="n">
        <v>4.23410650459726</v>
      </c>
    </row>
    <row r="1387" customFormat="false" ht="15.6" hidden="false" customHeight="false" outlineLevel="0" collapsed="false">
      <c r="A1387" s="1" t="n">
        <v>14</v>
      </c>
      <c r="B1387" s="1" t="n">
        <v>0</v>
      </c>
      <c r="C1387" s="1" t="n">
        <v>126</v>
      </c>
      <c r="D1387" s="1" t="n">
        <v>2014</v>
      </c>
      <c r="E1387" s="1" t="n">
        <v>1</v>
      </c>
      <c r="F1387" s="1" t="n">
        <v>0</v>
      </c>
      <c r="G1387" s="1" t="n">
        <v>2.88769824260609</v>
      </c>
      <c r="H1387" s="1" t="n">
        <v>0.070361457319911</v>
      </c>
      <c r="I1387" s="1" t="n">
        <v>166.9</v>
      </c>
      <c r="J1387" s="1" t="n">
        <v>5.11739483066779</v>
      </c>
      <c r="K1387" s="1" t="n">
        <v>11.8</v>
      </c>
      <c r="L1387" s="1" t="n">
        <v>2.46809953147162</v>
      </c>
      <c r="M1387" s="1" t="n">
        <v>0.00148651966622569</v>
      </c>
      <c r="N1387" s="1" t="n">
        <f aca="false">LN(M1387)</f>
        <v>-6.51131768572753</v>
      </c>
      <c r="O1387" s="1" t="n">
        <v>24269.5042214327</v>
      </c>
      <c r="P1387" s="1" t="n">
        <v>10.0969758708825</v>
      </c>
      <c r="Q1387" s="1" t="n">
        <v>9.88332542820835</v>
      </c>
      <c r="R1387" s="1" t="n">
        <v>2.29084903693129</v>
      </c>
      <c r="S1387" s="1" t="n">
        <v>3.61091791264422</v>
      </c>
    </row>
    <row r="1388" customFormat="false" ht="15.6" hidden="false" customHeight="false" outlineLevel="0" collapsed="false">
      <c r="A1388" s="1" t="n">
        <v>14</v>
      </c>
      <c r="B1388" s="1" t="n">
        <v>0</v>
      </c>
      <c r="C1388" s="1" t="n">
        <v>127</v>
      </c>
      <c r="D1388" s="1" t="n">
        <v>2014</v>
      </c>
      <c r="E1388" s="1" t="n">
        <v>1</v>
      </c>
      <c r="F1388" s="1" t="n">
        <v>0</v>
      </c>
      <c r="G1388" s="1" t="n">
        <v>1.79397781299525</v>
      </c>
      <c r="H1388" s="1" t="n">
        <v>0.0308731620178422</v>
      </c>
      <c r="I1388" s="1" t="n">
        <v>630.5</v>
      </c>
      <c r="J1388" s="1" t="n">
        <v>6.44651315540497</v>
      </c>
      <c r="K1388" s="1" t="n">
        <v>9.62</v>
      </c>
      <c r="L1388" s="1" t="n">
        <v>2.26384426467761</v>
      </c>
      <c r="M1388" s="1" t="n">
        <v>0.00208363160450582</v>
      </c>
      <c r="N1388" s="1" t="n">
        <f aca="false">LN(M1388)</f>
        <v>-6.17364294398701</v>
      </c>
      <c r="O1388" s="1" t="n">
        <v>19221.1051176983</v>
      </c>
      <c r="P1388" s="1" t="n">
        <v>9.86376417919069</v>
      </c>
      <c r="Q1388" s="1" t="n">
        <v>13.0317183062255</v>
      </c>
      <c r="R1388" s="1" t="n">
        <v>2.56738625552173</v>
      </c>
      <c r="S1388" s="1" t="n">
        <v>5.12396397940326</v>
      </c>
    </row>
    <row r="1389" customFormat="false" ht="15.6" hidden="false" customHeight="false" outlineLevel="0" collapsed="false">
      <c r="A1389" s="1" t="n">
        <v>14</v>
      </c>
      <c r="B1389" s="1" t="n">
        <v>0</v>
      </c>
      <c r="C1389" s="1" t="n">
        <v>128</v>
      </c>
      <c r="D1389" s="1" t="n">
        <v>2014</v>
      </c>
      <c r="E1389" s="1" t="n">
        <v>1</v>
      </c>
      <c r="F1389" s="1" t="n">
        <v>0</v>
      </c>
      <c r="G1389" s="1" t="n">
        <v>2.00779727095517</v>
      </c>
      <c r="H1389" s="1" t="n">
        <v>0.0265894582261729</v>
      </c>
      <c r="I1389" s="1" t="n">
        <v>369.6</v>
      </c>
      <c r="J1389" s="1" t="n">
        <v>5.91242133976753</v>
      </c>
      <c r="K1389" s="1" t="n">
        <v>12.67</v>
      </c>
      <c r="L1389" s="1" t="n">
        <v>2.53923699433305</v>
      </c>
      <c r="M1389" s="1" t="n">
        <v>0.00223953200157522</v>
      </c>
      <c r="N1389" s="1" t="n">
        <f aca="false">LN(M1389)</f>
        <v>-6.10148836281186</v>
      </c>
      <c r="O1389" s="1" t="n">
        <v>29899.6869751287</v>
      </c>
      <c r="P1389" s="1" t="n">
        <v>10.3056032902647</v>
      </c>
      <c r="Q1389" s="1" t="n">
        <v>6.80588517900714</v>
      </c>
      <c r="R1389" s="1" t="n">
        <v>1.91778770538206</v>
      </c>
      <c r="S1389" s="1" t="n">
        <v>4.9416424226093</v>
      </c>
    </row>
    <row r="1390" customFormat="false" ht="15.6" hidden="false" customHeight="false" outlineLevel="0" collapsed="false">
      <c r="A1390" s="1" t="n">
        <v>14</v>
      </c>
      <c r="B1390" s="1" t="n">
        <v>0</v>
      </c>
      <c r="C1390" s="1" t="n">
        <v>129</v>
      </c>
      <c r="D1390" s="1" t="n">
        <v>2014</v>
      </c>
      <c r="E1390" s="1" t="n">
        <v>1</v>
      </c>
      <c r="F1390" s="1" t="n">
        <v>0</v>
      </c>
      <c r="G1390" s="1" t="n">
        <v>1.94915824915825</v>
      </c>
      <c r="H1390" s="1" t="n">
        <v>0.0285900964067168</v>
      </c>
      <c r="I1390" s="1" t="n">
        <v>424.5</v>
      </c>
      <c r="J1390" s="1" t="n">
        <v>6.0509120057514</v>
      </c>
      <c r="K1390" s="1" t="n">
        <v>9.57</v>
      </c>
      <c r="L1390" s="1" t="n">
        <v>2.25863320546486</v>
      </c>
      <c r="M1390" s="1" t="n">
        <v>0.00184747100683022</v>
      </c>
      <c r="N1390" s="1" t="n">
        <f aca="false">LN(M1390)</f>
        <v>-6.29393759845574</v>
      </c>
      <c r="O1390" s="1" t="n">
        <v>19903.2749660845</v>
      </c>
      <c r="P1390" s="1" t="n">
        <v>9.89863956833226</v>
      </c>
      <c r="Q1390" s="1" t="n">
        <v>13.6109914613547</v>
      </c>
      <c r="R1390" s="1" t="n">
        <v>2.61087766201558</v>
      </c>
      <c r="S1390" s="1" t="n">
        <v>4.20469261939097</v>
      </c>
    </row>
    <row r="1391" customFormat="false" ht="15.6" hidden="false" customHeight="false" outlineLevel="0" collapsed="false">
      <c r="A1391" s="1" t="n">
        <v>14</v>
      </c>
      <c r="B1391" s="1" t="n">
        <v>0</v>
      </c>
      <c r="C1391" s="1" t="n">
        <v>130</v>
      </c>
      <c r="D1391" s="1" t="n">
        <v>2014</v>
      </c>
      <c r="E1391" s="1" t="n">
        <v>1</v>
      </c>
      <c r="F1391" s="1" t="n">
        <v>0</v>
      </c>
      <c r="G1391" s="1" t="n">
        <v>1.9993418887792</v>
      </c>
      <c r="H1391" s="1" t="n">
        <v>0.0203183890696919</v>
      </c>
      <c r="I1391" s="1" t="n">
        <v>499.8</v>
      </c>
      <c r="J1391" s="1" t="n">
        <v>6.21420801840085</v>
      </c>
      <c r="K1391" s="1" t="n">
        <v>15.01</v>
      </c>
      <c r="L1391" s="1" t="n">
        <v>2.70871664564537</v>
      </c>
      <c r="M1391" s="1" t="n">
        <v>0.00200576725759945</v>
      </c>
      <c r="N1391" s="1" t="n">
        <f aca="false">LN(M1391)</f>
        <v>-6.21172861930448</v>
      </c>
      <c r="O1391" s="1" t="n">
        <v>27646.7012718464</v>
      </c>
      <c r="P1391" s="1" t="n">
        <v>10.2272616968259</v>
      </c>
      <c r="Q1391" s="1" t="n">
        <v>37.510136362603</v>
      </c>
      <c r="R1391" s="1" t="n">
        <v>3.62461119945384</v>
      </c>
      <c r="S1391" s="1" t="n">
        <v>5.03695260241363</v>
      </c>
    </row>
    <row r="1392" customFormat="false" ht="15.6" hidden="false" customHeight="false" outlineLevel="0" collapsed="false">
      <c r="A1392" s="1" t="n">
        <v>14</v>
      </c>
      <c r="B1392" s="1" t="n">
        <v>0</v>
      </c>
      <c r="C1392" s="1" t="n">
        <v>131</v>
      </c>
      <c r="D1392" s="1" t="n">
        <v>2014</v>
      </c>
      <c r="E1392" s="1" t="n">
        <v>1</v>
      </c>
      <c r="F1392" s="1" t="n">
        <v>0</v>
      </c>
      <c r="G1392" s="1" t="n">
        <v>2.57935222672065</v>
      </c>
      <c r="H1392" s="1" t="n">
        <v>0.0566310770717968</v>
      </c>
      <c r="I1392" s="1" t="n">
        <v>266.7</v>
      </c>
      <c r="J1392" s="1" t="n">
        <v>5.58612443118797</v>
      </c>
      <c r="K1392" s="1" t="n">
        <v>6.04</v>
      </c>
      <c r="L1392" s="1" t="n">
        <v>1.79840401194672</v>
      </c>
      <c r="M1392" s="1" t="n">
        <v>0.00119427077284726</v>
      </c>
      <c r="N1392" s="1" t="n">
        <f aca="false">LN(M1392)</f>
        <v>-6.73021951179293</v>
      </c>
      <c r="O1392" s="1" t="n">
        <v>20916.2629683704</v>
      </c>
      <c r="P1392" s="1" t="n">
        <v>9.94828226782271</v>
      </c>
      <c r="Q1392" s="1" t="n">
        <v>15.3994279712324</v>
      </c>
      <c r="R1392" s="1" t="n">
        <v>2.73433036400453</v>
      </c>
      <c r="S1392" s="1" t="n">
        <v>2.63905732961526</v>
      </c>
    </row>
    <row r="1393" customFormat="false" ht="15.6" hidden="false" customHeight="false" outlineLevel="0" collapsed="false">
      <c r="A1393" s="1" t="n">
        <v>14</v>
      </c>
      <c r="B1393" s="1" t="n">
        <v>0</v>
      </c>
      <c r="C1393" s="1" t="n">
        <v>132</v>
      </c>
      <c r="D1393" s="1" t="n">
        <v>2014</v>
      </c>
      <c r="E1393" s="1" t="n">
        <v>1</v>
      </c>
      <c r="F1393" s="1" t="n">
        <v>0</v>
      </c>
      <c r="G1393" s="1" t="n">
        <v>2.19368421052632</v>
      </c>
      <c r="H1393" s="1" t="n">
        <v>0.0506369655267404</v>
      </c>
      <c r="I1393" s="1" t="n">
        <v>227.8</v>
      </c>
      <c r="J1393" s="1" t="n">
        <v>5.42846805101308</v>
      </c>
      <c r="K1393" s="1" t="n">
        <v>10.5</v>
      </c>
      <c r="L1393" s="1" t="n">
        <v>2.35137525716348</v>
      </c>
      <c r="M1393" s="1" t="n">
        <v>0.00231190482200172</v>
      </c>
      <c r="N1393" s="1" t="n">
        <f aca="false">LN(M1393)</f>
        <v>-6.06968349597366</v>
      </c>
      <c r="O1393" s="1" t="n">
        <v>31518.4144247274</v>
      </c>
      <c r="P1393" s="1" t="n">
        <v>10.3583272389225</v>
      </c>
      <c r="Q1393" s="1" t="n">
        <v>36.6367974401311</v>
      </c>
      <c r="R1393" s="1" t="n">
        <v>3.60105312987583</v>
      </c>
      <c r="S1393" s="1" t="n">
        <v>3.85014760171006</v>
      </c>
    </row>
    <row r="1394" customFormat="false" ht="15.6" hidden="false" customHeight="false" outlineLevel="0" collapsed="false">
      <c r="A1394" s="1" t="n">
        <v>14</v>
      </c>
      <c r="B1394" s="1" t="n">
        <v>0</v>
      </c>
      <c r="C1394" s="1" t="n">
        <v>133</v>
      </c>
      <c r="D1394" s="1" t="n">
        <v>2014</v>
      </c>
      <c r="E1394" s="1" t="n">
        <v>1</v>
      </c>
      <c r="F1394" s="1" t="n">
        <v>0</v>
      </c>
      <c r="G1394" s="1" t="n">
        <v>1.29238465814341</v>
      </c>
      <c r="H1394" s="1" t="n">
        <v>0.0144468047548282</v>
      </c>
      <c r="I1394" s="1" t="n">
        <v>1181.4</v>
      </c>
      <c r="J1394" s="1" t="n">
        <v>7.07445545487314</v>
      </c>
      <c r="K1394" s="1" t="n">
        <v>10.8</v>
      </c>
      <c r="L1394" s="1" t="n">
        <v>2.37954613413017</v>
      </c>
      <c r="M1394" s="1" t="n">
        <v>0.00247577068505267</v>
      </c>
      <c r="N1394" s="1" t="n">
        <f aca="false">LN(M1394)</f>
        <v>-6.00120354353257</v>
      </c>
      <c r="O1394" s="1" t="n">
        <v>15201.0941716899</v>
      </c>
      <c r="P1394" s="1" t="n">
        <v>9.62912268922317</v>
      </c>
      <c r="Q1394" s="1" t="n">
        <v>14.0237352681578</v>
      </c>
      <c r="R1394" s="1" t="n">
        <v>2.64075127038413</v>
      </c>
      <c r="S1394" s="1" t="n">
        <v>4.85203026391962</v>
      </c>
    </row>
    <row r="1395" customFormat="false" ht="15.6" hidden="false" customHeight="false" outlineLevel="0" collapsed="false">
      <c r="A1395" s="1" t="n">
        <v>14</v>
      </c>
      <c r="B1395" s="1" t="n">
        <v>0</v>
      </c>
      <c r="C1395" s="1" t="n">
        <v>134</v>
      </c>
      <c r="D1395" s="1" t="n">
        <v>2014</v>
      </c>
      <c r="E1395" s="1" t="n">
        <v>1</v>
      </c>
      <c r="F1395" s="1" t="n">
        <v>0</v>
      </c>
      <c r="G1395" s="1" t="n">
        <v>1.25231213872832</v>
      </c>
      <c r="H1395" s="1" t="n">
        <v>0.0122341953197297</v>
      </c>
      <c r="I1395" s="1" t="n">
        <v>949.7</v>
      </c>
      <c r="J1395" s="1" t="n">
        <v>6.85614614524891</v>
      </c>
      <c r="K1395" s="1" t="n">
        <v>5.09</v>
      </c>
      <c r="L1395" s="1" t="n">
        <v>1.62727783056243</v>
      </c>
      <c r="M1395" s="1" t="n">
        <v>0.00134557623331725</v>
      </c>
      <c r="N1395" s="1" t="n">
        <f aca="false">LN(M1395)</f>
        <v>-6.61093293141848</v>
      </c>
      <c r="O1395" s="1" t="n">
        <v>13323.4159602455</v>
      </c>
      <c r="P1395" s="1" t="n">
        <v>9.49727836468769</v>
      </c>
      <c r="Q1395" s="1" t="n">
        <v>10.464335324067</v>
      </c>
      <c r="R1395" s="1" t="n">
        <v>2.3479728396971</v>
      </c>
      <c r="S1395" s="1" t="n">
        <v>4.11087386417331</v>
      </c>
    </row>
    <row r="1396" customFormat="false" ht="15.6" hidden="false" customHeight="false" outlineLevel="0" collapsed="false">
      <c r="A1396" s="1" t="n">
        <v>14</v>
      </c>
      <c r="B1396" s="1" t="n">
        <v>0</v>
      </c>
      <c r="C1396" s="1" t="n">
        <v>135</v>
      </c>
      <c r="D1396" s="1" t="n">
        <v>2014</v>
      </c>
      <c r="E1396" s="1" t="n">
        <v>1</v>
      </c>
      <c r="F1396" s="1" t="n">
        <v>0</v>
      </c>
      <c r="G1396" s="1" t="n">
        <v>1.24259647023631</v>
      </c>
      <c r="H1396" s="1" t="n">
        <v>0.0166252519621302</v>
      </c>
      <c r="I1396" s="1" t="n">
        <v>890.4</v>
      </c>
      <c r="J1396" s="1" t="n">
        <v>6.79167079996134</v>
      </c>
      <c r="K1396" s="1" t="n">
        <v>5.79</v>
      </c>
      <c r="L1396" s="1" t="n">
        <v>1.7561322915849</v>
      </c>
      <c r="M1396" s="1" t="n">
        <v>0.00114849879434087</v>
      </c>
      <c r="N1396" s="1" t="n">
        <f aca="false">LN(M1396)</f>
        <v>-6.76929958560418</v>
      </c>
      <c r="O1396" s="1" t="n">
        <v>15679.6397425896</v>
      </c>
      <c r="P1396" s="1" t="n">
        <v>9.6601183180403</v>
      </c>
      <c r="Q1396" s="1" t="n">
        <v>22.9280250007238</v>
      </c>
      <c r="R1396" s="1" t="n">
        <v>3.13235996148664</v>
      </c>
      <c r="S1396" s="1" t="n">
        <v>3.49650756146648</v>
      </c>
    </row>
    <row r="1397" customFormat="false" ht="15.6" hidden="false" customHeight="false" outlineLevel="0" collapsed="false">
      <c r="A1397" s="1" t="n">
        <v>14</v>
      </c>
      <c r="B1397" s="1" t="n">
        <v>0</v>
      </c>
      <c r="C1397" s="1" t="n">
        <v>136</v>
      </c>
      <c r="D1397" s="1" t="n">
        <v>2014</v>
      </c>
      <c r="E1397" s="1" t="n">
        <v>1</v>
      </c>
      <c r="F1397" s="1" t="n">
        <v>0</v>
      </c>
      <c r="G1397" s="1" t="n">
        <v>2.02675059008655</v>
      </c>
      <c r="H1397" s="1" t="n">
        <v>0.0153364948572636</v>
      </c>
      <c r="I1397" s="1" t="n">
        <v>1236.9</v>
      </c>
      <c r="J1397" s="1" t="n">
        <v>7.12036352838096</v>
      </c>
      <c r="K1397" s="1" t="n">
        <v>12.95</v>
      </c>
      <c r="L1397" s="1" t="n">
        <v>2.56109578814555</v>
      </c>
      <c r="M1397" s="1" t="n">
        <v>0.00139396907204851</v>
      </c>
      <c r="N1397" s="1" t="n">
        <f aca="false">LN(M1397)</f>
        <v>-6.57560015336876</v>
      </c>
      <c r="O1397" s="1" t="n">
        <v>12919.589662037</v>
      </c>
      <c r="P1397" s="1" t="n">
        <v>9.46650001692798</v>
      </c>
      <c r="Q1397" s="1" t="n">
        <v>66.9953220635451</v>
      </c>
      <c r="R1397" s="1" t="n">
        <v>4.20462279700635</v>
      </c>
      <c r="S1397" s="1" t="n">
        <v>3.17805383034795</v>
      </c>
    </row>
    <row r="1398" customFormat="false" ht="15.6" hidden="false" customHeight="false" outlineLevel="0" collapsed="false">
      <c r="A1398" s="1" t="n">
        <v>14</v>
      </c>
      <c r="B1398" s="1" t="n">
        <v>0</v>
      </c>
      <c r="C1398" s="1" t="n">
        <v>137</v>
      </c>
      <c r="D1398" s="1" t="n">
        <v>2014</v>
      </c>
      <c r="E1398" s="1" t="n">
        <v>1</v>
      </c>
      <c r="F1398" s="1" t="n">
        <v>0</v>
      </c>
      <c r="G1398" s="1" t="n">
        <v>1.17419721511793</v>
      </c>
      <c r="H1398" s="1" t="n">
        <v>0.0135999114052392</v>
      </c>
      <c r="I1398" s="1" t="n">
        <v>920.6</v>
      </c>
      <c r="J1398" s="1" t="n">
        <v>6.82502563138314</v>
      </c>
      <c r="K1398" s="1" t="n">
        <v>13.01</v>
      </c>
      <c r="L1398" s="1" t="n">
        <v>2.56571829252441</v>
      </c>
      <c r="M1398" s="1" t="n">
        <v>0.00212121305289836</v>
      </c>
      <c r="N1398" s="1" t="n">
        <f aca="false">LN(M1398)</f>
        <v>-6.15576715917584</v>
      </c>
      <c r="O1398" s="1" t="n">
        <v>13951.9704526549</v>
      </c>
      <c r="P1398" s="1" t="n">
        <v>9.54337602836089</v>
      </c>
      <c r="Q1398" s="1" t="n">
        <v>20.6802580780245</v>
      </c>
      <c r="R1398" s="1" t="n">
        <v>3.02917952915735</v>
      </c>
      <c r="S1398" s="1" t="n">
        <v>3.55534806148941</v>
      </c>
    </row>
    <row r="1399" customFormat="false" ht="15.6" hidden="false" customHeight="false" outlineLevel="0" collapsed="false">
      <c r="A1399" s="1" t="n">
        <v>15</v>
      </c>
      <c r="B1399" s="1" t="n">
        <v>0</v>
      </c>
      <c r="C1399" s="1" t="n">
        <v>138</v>
      </c>
      <c r="D1399" s="1" t="n">
        <v>2014</v>
      </c>
      <c r="E1399" s="1" t="n">
        <v>1</v>
      </c>
      <c r="F1399" s="1" t="n">
        <v>0</v>
      </c>
      <c r="G1399" s="1" t="n">
        <v>1.29634058837599</v>
      </c>
      <c r="H1399" s="1" t="n">
        <v>0.035068864463041</v>
      </c>
      <c r="I1399" s="1" t="n">
        <v>671.4</v>
      </c>
      <c r="J1399" s="1" t="n">
        <v>6.50936508454594</v>
      </c>
      <c r="K1399" s="1" t="n">
        <v>14.44</v>
      </c>
      <c r="L1399" s="1" t="n">
        <v>2.67000213346468</v>
      </c>
      <c r="M1399" s="1" t="n">
        <v>0.00286997479324539</v>
      </c>
      <c r="N1399" s="1" t="n">
        <f aca="false">LN(M1399)</f>
        <v>-5.8534520320905</v>
      </c>
      <c r="O1399" s="1" t="n">
        <v>27299.3422102518</v>
      </c>
      <c r="P1399" s="1" t="n">
        <v>10.2146178860202</v>
      </c>
      <c r="Q1399" s="1" t="n">
        <v>27.5213807108945</v>
      </c>
      <c r="R1399" s="1" t="n">
        <v>3.31496318298737</v>
      </c>
      <c r="S1399" s="1" t="n">
        <v>6.94408720822953</v>
      </c>
    </row>
    <row r="1400" customFormat="false" ht="15.6" hidden="false" customHeight="false" outlineLevel="0" collapsed="false">
      <c r="A1400" s="1" t="n">
        <v>15</v>
      </c>
      <c r="B1400" s="1" t="n">
        <v>0</v>
      </c>
      <c r="C1400" s="1" t="n">
        <v>139</v>
      </c>
      <c r="D1400" s="1" t="n">
        <v>2014</v>
      </c>
      <c r="E1400" s="1" t="n">
        <v>1</v>
      </c>
      <c r="F1400" s="1" t="n">
        <v>0</v>
      </c>
      <c r="G1400" s="1" t="n">
        <v>1.79297820823245</v>
      </c>
      <c r="H1400" s="1" t="n">
        <v>0.0271427848223337</v>
      </c>
      <c r="I1400" s="1" t="n">
        <v>396.1</v>
      </c>
      <c r="J1400" s="1" t="n">
        <v>5.98166670462787</v>
      </c>
      <c r="K1400" s="1" t="n">
        <v>16.46</v>
      </c>
      <c r="L1400" s="1" t="n">
        <v>2.80093319524892</v>
      </c>
      <c r="M1400" s="1" t="n">
        <v>0.00203186956571836</v>
      </c>
      <c r="N1400" s="1" t="n">
        <f aca="false">LN(M1400)</f>
        <v>-6.19879894142541</v>
      </c>
      <c r="O1400" s="1" t="n">
        <v>24648.8043461625</v>
      </c>
      <c r="P1400" s="1" t="n">
        <v>10.1124836730677</v>
      </c>
      <c r="Q1400" s="1" t="n">
        <v>14.1064590702373</v>
      </c>
      <c r="R1400" s="1" t="n">
        <v>2.64663278258064</v>
      </c>
      <c r="S1400" s="1" t="n">
        <v>5.96614673912369</v>
      </c>
    </row>
    <row r="1401" customFormat="false" ht="15.6" hidden="false" customHeight="false" outlineLevel="0" collapsed="false">
      <c r="A1401" s="1" t="n">
        <v>15</v>
      </c>
      <c r="B1401" s="1" t="n">
        <v>0</v>
      </c>
      <c r="C1401" s="1" t="n">
        <v>140</v>
      </c>
      <c r="D1401" s="1" t="n">
        <v>2014</v>
      </c>
      <c r="E1401" s="1" t="n">
        <v>1</v>
      </c>
      <c r="F1401" s="1" t="n">
        <v>0</v>
      </c>
      <c r="G1401" s="1" t="n">
        <v>1.63360091743119</v>
      </c>
      <c r="H1401" s="1" t="n">
        <v>0.0364845913985772</v>
      </c>
      <c r="I1401" s="1" t="n">
        <v>291.5</v>
      </c>
      <c r="J1401" s="1" t="n">
        <v>5.67504000579055</v>
      </c>
      <c r="K1401" s="1" t="n">
        <v>16.82</v>
      </c>
      <c r="L1401" s="1" t="n">
        <v>2.8225686545448</v>
      </c>
      <c r="M1401" s="1" t="n">
        <v>0.0016413242375607</v>
      </c>
      <c r="N1401" s="1" t="n">
        <f aca="false">LN(M1401)</f>
        <v>-6.41225190104078</v>
      </c>
      <c r="O1401" s="1" t="n">
        <v>15429.2446226551</v>
      </c>
      <c r="P1401" s="1" t="n">
        <v>9.64401998904902</v>
      </c>
      <c r="Q1401" s="1" t="n">
        <v>7.94303923991481</v>
      </c>
      <c r="R1401" s="1" t="n">
        <v>2.07229597782698</v>
      </c>
      <c r="S1401" s="1" t="n">
        <v>5.26269018890489</v>
      </c>
    </row>
    <row r="1402" customFormat="false" ht="15.6" hidden="false" customHeight="false" outlineLevel="0" collapsed="false">
      <c r="A1402" s="1" t="n">
        <v>15</v>
      </c>
      <c r="B1402" s="1" t="n">
        <v>0</v>
      </c>
      <c r="C1402" s="1" t="n">
        <v>141</v>
      </c>
      <c r="D1402" s="1" t="n">
        <v>2014</v>
      </c>
      <c r="E1402" s="1" t="n">
        <v>1</v>
      </c>
      <c r="F1402" s="1" t="n">
        <v>0</v>
      </c>
      <c r="G1402" s="1" t="n">
        <v>1.22074190177638</v>
      </c>
      <c r="H1402" s="1" t="n">
        <v>0.0269254239763447</v>
      </c>
      <c r="I1402" s="1" t="n">
        <v>791.5</v>
      </c>
      <c r="J1402" s="1" t="n">
        <v>6.67392987932107</v>
      </c>
      <c r="K1402" s="1" t="n">
        <v>24.05</v>
      </c>
      <c r="L1402" s="1" t="n">
        <v>3.18013499655177</v>
      </c>
      <c r="M1402" s="1" t="n">
        <v>0.000822140571475115</v>
      </c>
      <c r="N1402" s="1" t="n">
        <f aca="false">LN(M1402)</f>
        <v>-7.10359916600199</v>
      </c>
      <c r="O1402" s="1" t="n">
        <v>16310.4757395086</v>
      </c>
      <c r="P1402" s="1" t="n">
        <v>9.69956286376775</v>
      </c>
      <c r="Q1402" s="1" t="n">
        <v>18.6501423928593</v>
      </c>
      <c r="R1402" s="1" t="n">
        <v>2.92585378106654</v>
      </c>
      <c r="S1402" s="1" t="n">
        <v>4.34380542185368</v>
      </c>
    </row>
    <row r="1403" customFormat="false" ht="15.6" hidden="false" customHeight="false" outlineLevel="0" collapsed="false">
      <c r="A1403" s="1" t="n">
        <v>15</v>
      </c>
      <c r="B1403" s="1" t="n">
        <v>0</v>
      </c>
      <c r="C1403" s="1" t="n">
        <v>142</v>
      </c>
      <c r="D1403" s="1" t="n">
        <v>2014</v>
      </c>
      <c r="E1403" s="1" t="n">
        <v>1</v>
      </c>
      <c r="F1403" s="1" t="n">
        <v>0</v>
      </c>
      <c r="G1403" s="1" t="n">
        <v>0.946663358967998</v>
      </c>
      <c r="H1403" s="1" t="n">
        <v>0.00947878045393412</v>
      </c>
      <c r="I1403" s="1" t="n">
        <v>819</v>
      </c>
      <c r="J1403" s="1" t="n">
        <v>6.70808408385307</v>
      </c>
      <c r="K1403" s="1" t="n">
        <v>15.79</v>
      </c>
      <c r="L1403" s="1" t="n">
        <v>2.75937682826755</v>
      </c>
      <c r="M1403" s="1" t="n">
        <v>0.000962658519619052</v>
      </c>
      <c r="N1403" s="1" t="n">
        <f aca="false">LN(M1403)</f>
        <v>-6.94581180965508</v>
      </c>
      <c r="O1403" s="1" t="n">
        <v>22814.4747204016</v>
      </c>
      <c r="P1403" s="1" t="n">
        <v>10.0351504696646</v>
      </c>
      <c r="Q1403" s="1" t="n">
        <v>39.3299520478823</v>
      </c>
      <c r="R1403" s="1" t="n">
        <v>3.67198636721801</v>
      </c>
      <c r="S1403" s="1" t="n">
        <v>3.68887945411394</v>
      </c>
    </row>
    <row r="1404" customFormat="false" ht="15.6" hidden="false" customHeight="false" outlineLevel="0" collapsed="false">
      <c r="A1404" s="1" t="n">
        <v>15</v>
      </c>
      <c r="B1404" s="1" t="n">
        <v>0</v>
      </c>
      <c r="C1404" s="1" t="n">
        <v>143</v>
      </c>
      <c r="D1404" s="1" t="n">
        <v>2014</v>
      </c>
      <c r="E1404" s="1" t="n">
        <v>1</v>
      </c>
      <c r="F1404" s="1" t="n">
        <v>0</v>
      </c>
      <c r="G1404" s="1" t="n">
        <v>1.52476648740447</v>
      </c>
      <c r="H1404" s="1" t="n">
        <v>0.00847155680223984</v>
      </c>
      <c r="I1404" s="1" t="n">
        <v>563.3</v>
      </c>
      <c r="J1404" s="1" t="n">
        <v>6.33381234590067</v>
      </c>
      <c r="K1404" s="1" t="n">
        <v>10.17</v>
      </c>
      <c r="L1404" s="1" t="n">
        <v>2.31944221006047</v>
      </c>
      <c r="M1404" s="1" t="n">
        <v>0.0013247102727777</v>
      </c>
      <c r="N1404" s="1" t="n">
        <f aca="false">LN(M1404)</f>
        <v>-6.62656150550855</v>
      </c>
      <c r="O1404" s="1" t="n">
        <v>13857.2880155043</v>
      </c>
      <c r="P1404" s="1" t="n">
        <v>9.53656658372101</v>
      </c>
      <c r="Q1404" s="1" t="n">
        <v>20.6610216671073</v>
      </c>
      <c r="R1404" s="1" t="n">
        <v>3.02824891392608</v>
      </c>
      <c r="S1404" s="1" t="n">
        <v>4.44265125649032</v>
      </c>
    </row>
    <row r="1405" customFormat="false" ht="15.6" hidden="false" customHeight="false" outlineLevel="0" collapsed="false">
      <c r="A1405" s="1" t="n">
        <v>15</v>
      </c>
      <c r="B1405" s="1" t="n">
        <v>0</v>
      </c>
      <c r="C1405" s="1" t="n">
        <v>144</v>
      </c>
      <c r="D1405" s="1" t="n">
        <v>2014</v>
      </c>
      <c r="E1405" s="1" t="n">
        <v>1</v>
      </c>
      <c r="F1405" s="1" t="n">
        <v>0</v>
      </c>
      <c r="G1405" s="1" t="n">
        <v>1.22462092007196</v>
      </c>
      <c r="H1405" s="1" t="n">
        <v>0.0183610074241659</v>
      </c>
      <c r="I1405" s="1" t="n">
        <v>608.7</v>
      </c>
      <c r="J1405" s="1" t="n">
        <v>6.41132553549988</v>
      </c>
      <c r="K1405" s="1" t="n">
        <v>10.77</v>
      </c>
      <c r="L1405" s="1" t="n">
        <v>2.3767644911683</v>
      </c>
      <c r="M1405" s="1" t="n">
        <v>0.000910206592315627</v>
      </c>
      <c r="N1405" s="1" t="n">
        <f aca="false">LN(M1405)</f>
        <v>-7.00183895969688</v>
      </c>
      <c r="O1405" s="1" t="n">
        <v>13898.9254728055</v>
      </c>
      <c r="P1405" s="1" t="n">
        <v>9.53956681201595</v>
      </c>
      <c r="Q1405" s="1" t="n">
        <v>39.923604701412</v>
      </c>
      <c r="R1405" s="1" t="n">
        <v>3.6869677454982</v>
      </c>
      <c r="S1405" s="1" t="n">
        <v>3.91202300542815</v>
      </c>
    </row>
    <row r="1406" customFormat="false" ht="15.6" hidden="false" customHeight="false" outlineLevel="0" collapsed="false">
      <c r="A1406" s="1" t="n">
        <v>15</v>
      </c>
      <c r="B1406" s="1" t="n">
        <v>0</v>
      </c>
      <c r="C1406" s="1" t="n">
        <v>145</v>
      </c>
      <c r="D1406" s="1" t="n">
        <v>2014</v>
      </c>
      <c r="E1406" s="1" t="n">
        <v>1</v>
      </c>
      <c r="F1406" s="1" t="n">
        <v>0</v>
      </c>
      <c r="G1406" s="1" t="n">
        <v>0.379310344827586</v>
      </c>
      <c r="H1406" s="1" t="n">
        <v>0.0140512371752801</v>
      </c>
      <c r="I1406" s="1" t="n">
        <v>172.1</v>
      </c>
      <c r="J1406" s="1" t="n">
        <v>5.14807570321749</v>
      </c>
      <c r="K1406" s="1" t="n">
        <v>7.26</v>
      </c>
      <c r="L1406" s="1" t="n">
        <v>1.9823798288367</v>
      </c>
      <c r="M1406" s="1" t="n">
        <v>0.000903861214134868</v>
      </c>
      <c r="N1406" s="1" t="n">
        <f aca="false">LN(M1406)</f>
        <v>-7.00883473354524</v>
      </c>
      <c r="O1406" s="1" t="n">
        <v>17971.9813986633</v>
      </c>
      <c r="P1406" s="1" t="n">
        <v>9.79656923517189</v>
      </c>
      <c r="Q1406" s="1" t="n">
        <v>23.0096430403425</v>
      </c>
      <c r="R1406" s="1" t="n">
        <v>3.13591339068672</v>
      </c>
      <c r="S1406" s="1" t="n">
        <v>2.56494935746154</v>
      </c>
    </row>
    <row r="1407" customFormat="false" ht="15.6" hidden="false" customHeight="false" outlineLevel="0" collapsed="false">
      <c r="A1407" s="1" t="n">
        <v>15</v>
      </c>
      <c r="B1407" s="1" t="n">
        <v>0</v>
      </c>
      <c r="C1407" s="1" t="n">
        <v>146</v>
      </c>
      <c r="D1407" s="1" t="n">
        <v>2014</v>
      </c>
      <c r="E1407" s="1" t="n">
        <v>1</v>
      </c>
      <c r="F1407" s="1" t="n">
        <v>0</v>
      </c>
      <c r="G1407" s="1" t="n">
        <v>1.1747598719317</v>
      </c>
      <c r="H1407" s="1" t="n">
        <v>0.0110000612697424</v>
      </c>
      <c r="I1407" s="1" t="n">
        <v>483.2</v>
      </c>
      <c r="J1407" s="1" t="n">
        <v>6.18043064662061</v>
      </c>
      <c r="K1407" s="1" t="n">
        <v>6.2</v>
      </c>
      <c r="L1407" s="1" t="n">
        <v>1.82454929205105</v>
      </c>
      <c r="M1407" s="1" t="n">
        <v>0.00165750692795762</v>
      </c>
      <c r="N1407" s="1" t="n">
        <f aca="false">LN(M1407)</f>
        <v>-6.40244065614972</v>
      </c>
      <c r="O1407" s="1" t="n">
        <v>677204.724197085</v>
      </c>
      <c r="P1407" s="1" t="n">
        <v>13.4257289052905</v>
      </c>
      <c r="Q1407" s="1" t="n">
        <v>30.002749601513</v>
      </c>
      <c r="R1407" s="1" t="n">
        <v>3.40128903084601</v>
      </c>
      <c r="S1407" s="1" t="n">
        <v>4.00733318523247</v>
      </c>
    </row>
    <row r="1408" customFormat="false" ht="15.6" hidden="false" customHeight="false" outlineLevel="0" collapsed="false">
      <c r="A1408" s="1" t="n">
        <v>15</v>
      </c>
      <c r="B1408" s="1" t="n">
        <v>0</v>
      </c>
      <c r="C1408" s="1" t="n">
        <v>147</v>
      </c>
      <c r="D1408" s="1" t="n">
        <v>2014</v>
      </c>
      <c r="E1408" s="1" t="n">
        <v>1</v>
      </c>
      <c r="F1408" s="1" t="n">
        <v>0</v>
      </c>
      <c r="G1408" s="1" t="n">
        <v>1.68636768636769</v>
      </c>
      <c r="H1408" s="1" t="n">
        <v>0.0450398792295195</v>
      </c>
      <c r="I1408" s="1" t="n">
        <v>518.8</v>
      </c>
      <c r="J1408" s="1" t="n">
        <v>6.25151845244229</v>
      </c>
      <c r="K1408" s="1" t="n">
        <v>11.26</v>
      </c>
      <c r="L1408" s="1" t="n">
        <v>2.42125662271154</v>
      </c>
      <c r="M1408" s="1" t="n">
        <v>0.00238174477009434</v>
      </c>
      <c r="N1408" s="1" t="n">
        <f aca="false">LN(M1408)</f>
        <v>-6.03992196320457</v>
      </c>
      <c r="O1408" s="1" t="n">
        <v>73280.7840977963</v>
      </c>
      <c r="P1408" s="1" t="n">
        <v>11.2020536993153</v>
      </c>
      <c r="Q1408" s="1" t="n">
        <v>26.5685854488692</v>
      </c>
      <c r="R1408" s="1" t="n">
        <v>3.27972951969696</v>
      </c>
      <c r="S1408" s="1" t="n">
        <v>3.98898404656427</v>
      </c>
    </row>
    <row r="1409" customFormat="false" ht="15.6" hidden="false" customHeight="false" outlineLevel="0" collapsed="false">
      <c r="A1409" s="1" t="n">
        <v>15</v>
      </c>
      <c r="B1409" s="1" t="n">
        <v>0</v>
      </c>
      <c r="C1409" s="1" t="n">
        <v>148</v>
      </c>
      <c r="D1409" s="1" t="n">
        <v>2014</v>
      </c>
      <c r="E1409" s="1" t="n">
        <v>1</v>
      </c>
      <c r="F1409" s="1" t="n">
        <v>0</v>
      </c>
      <c r="G1409" s="1" t="n">
        <v>0.929539295392954</v>
      </c>
      <c r="H1409" s="1" t="n">
        <v>0.0397981197627759</v>
      </c>
      <c r="I1409" s="1" t="n">
        <v>630.9</v>
      </c>
      <c r="J1409" s="1" t="n">
        <v>6.44714737137676</v>
      </c>
      <c r="K1409" s="1" t="n">
        <v>6.01</v>
      </c>
      <c r="L1409" s="1" t="n">
        <v>1.79342474854712</v>
      </c>
      <c r="M1409" s="1" t="n">
        <v>0.00132052426334632</v>
      </c>
      <c r="N1409" s="1" t="n">
        <f aca="false">LN(M1409)</f>
        <v>-6.62972645203291</v>
      </c>
      <c r="O1409" s="1" t="n">
        <v>21894.458026884</v>
      </c>
      <c r="P1409" s="1" t="n">
        <v>9.99398882564683</v>
      </c>
      <c r="Q1409" s="1" t="n">
        <v>31.2153759099307</v>
      </c>
      <c r="R1409" s="1" t="n">
        <v>3.4409107910467</v>
      </c>
      <c r="S1409" s="1" t="n">
        <v>4.11087386417331</v>
      </c>
    </row>
    <row r="1410" customFormat="false" ht="15.6" hidden="false" customHeight="false" outlineLevel="0" collapsed="false">
      <c r="A1410" s="1" t="n">
        <v>15</v>
      </c>
      <c r="B1410" s="1" t="n">
        <v>0</v>
      </c>
      <c r="C1410" s="1" t="n">
        <v>149</v>
      </c>
      <c r="D1410" s="1" t="n">
        <v>2014</v>
      </c>
      <c r="E1410" s="1" t="n">
        <v>1</v>
      </c>
      <c r="F1410" s="1" t="n">
        <v>0</v>
      </c>
      <c r="G1410" s="1" t="n">
        <v>1.04324970131422</v>
      </c>
      <c r="H1410" s="1" t="n">
        <v>0.00600780483774377</v>
      </c>
      <c r="I1410" s="1" t="n">
        <v>525.5</v>
      </c>
      <c r="J1410" s="1" t="n">
        <v>6.26435019031701</v>
      </c>
      <c r="K1410" s="1" t="n">
        <v>11.89</v>
      </c>
      <c r="L1410" s="1" t="n">
        <v>2.47569771070269</v>
      </c>
      <c r="M1410" s="1" t="n">
        <v>0.00104712298958566</v>
      </c>
      <c r="N1410" s="1" t="n">
        <f aca="false">LN(M1410)</f>
        <v>-6.86170888542944</v>
      </c>
      <c r="O1410" s="1" t="n">
        <v>85268.37916764</v>
      </c>
      <c r="P1410" s="1" t="n">
        <v>11.3535589633185</v>
      </c>
      <c r="Q1410" s="1" t="n">
        <v>37.3532852042217</v>
      </c>
      <c r="R1410" s="1" t="n">
        <v>3.62042086498582</v>
      </c>
      <c r="S1410" s="1" t="n">
        <v>3.43398720448515</v>
      </c>
    </row>
    <row r="1411" customFormat="false" ht="15.6" hidden="false" customHeight="false" outlineLevel="0" collapsed="false">
      <c r="A1411" s="1" t="n">
        <v>15</v>
      </c>
      <c r="B1411" s="1" t="n">
        <v>0</v>
      </c>
      <c r="C1411" s="1" t="n">
        <v>150</v>
      </c>
      <c r="D1411" s="1" t="n">
        <v>2014</v>
      </c>
      <c r="E1411" s="1" t="n">
        <v>1</v>
      </c>
      <c r="F1411" s="1" t="n">
        <v>0</v>
      </c>
      <c r="G1411" s="1" t="n">
        <v>1.67030908523259</v>
      </c>
      <c r="H1411" s="1" t="n">
        <v>0.0177465904881835</v>
      </c>
      <c r="I1411" s="1" t="n">
        <v>444.9</v>
      </c>
      <c r="J1411" s="1" t="n">
        <v>6.097849537812</v>
      </c>
      <c r="K1411" s="1" t="n">
        <v>9.18</v>
      </c>
      <c r="L1411" s="1" t="n">
        <v>2.2170272046324</v>
      </c>
      <c r="M1411" s="1" t="n">
        <v>0.000779116892392263</v>
      </c>
      <c r="N1411" s="1" t="n">
        <f aca="false">LN(M1411)</f>
        <v>-7.15734946893174</v>
      </c>
      <c r="O1411" s="1" t="n">
        <v>66469.922760355</v>
      </c>
      <c r="P1411" s="1" t="n">
        <v>11.1045048350123</v>
      </c>
      <c r="Q1411" s="1" t="n">
        <v>9.70103666316621</v>
      </c>
      <c r="R1411" s="1" t="n">
        <v>2.27223275229024</v>
      </c>
      <c r="S1411" s="1" t="n">
        <v>4.23410650459726</v>
      </c>
    </row>
    <row r="1412" customFormat="false" ht="15.6" hidden="false" customHeight="false" outlineLevel="0" collapsed="false">
      <c r="A1412" s="1" t="n">
        <v>16</v>
      </c>
      <c r="B1412" s="1" t="n">
        <v>0</v>
      </c>
      <c r="C1412" s="1" t="n">
        <v>151</v>
      </c>
      <c r="D1412" s="1" t="n">
        <v>2014</v>
      </c>
      <c r="E1412" s="1" t="n">
        <v>1</v>
      </c>
      <c r="F1412" s="1" t="n">
        <v>0</v>
      </c>
      <c r="G1412" s="1" t="n">
        <v>0.441681735985533</v>
      </c>
      <c r="H1412" s="1" t="n">
        <v>0.00960069535771669</v>
      </c>
      <c r="I1412" s="1" t="n">
        <v>237.9</v>
      </c>
      <c r="J1412" s="1" t="n">
        <v>5.47185041730891</v>
      </c>
      <c r="K1412" s="1" t="n">
        <v>17.57</v>
      </c>
      <c r="L1412" s="1" t="n">
        <v>2.86619290219901</v>
      </c>
      <c r="M1412" s="1" t="n">
        <v>0.00124410428292531</v>
      </c>
      <c r="N1412" s="1" t="n">
        <f aca="false">LN(M1412)</f>
        <v>-6.68933945946049</v>
      </c>
      <c r="O1412" s="1" t="n">
        <v>54733.8635627005</v>
      </c>
      <c r="P1412" s="1" t="n">
        <v>10.9102378747891</v>
      </c>
      <c r="Q1412" s="1" t="n">
        <v>20.9797152612019</v>
      </c>
      <c r="R1412" s="1" t="n">
        <v>3.04355603096003</v>
      </c>
      <c r="S1412" s="1" t="n">
        <v>4.74493212836325</v>
      </c>
    </row>
    <row r="1413" customFormat="false" ht="15.6" hidden="false" customHeight="false" outlineLevel="0" collapsed="false">
      <c r="A1413" s="1" t="n">
        <v>16</v>
      </c>
      <c r="B1413" s="1" t="n">
        <v>0</v>
      </c>
      <c r="C1413" s="1" t="n">
        <v>152</v>
      </c>
      <c r="D1413" s="1" t="n">
        <v>2014</v>
      </c>
      <c r="E1413" s="1" t="n">
        <v>1</v>
      </c>
      <c r="F1413" s="1" t="n">
        <v>0</v>
      </c>
      <c r="G1413" s="1" t="n">
        <v>1.02816020025031</v>
      </c>
      <c r="H1413" s="1" t="n">
        <v>0.0141166743979474</v>
      </c>
      <c r="I1413" s="1" t="n">
        <v>223.7</v>
      </c>
      <c r="J1413" s="1" t="n">
        <v>5.41030586849608</v>
      </c>
      <c r="K1413" s="1" t="n">
        <v>18.16</v>
      </c>
      <c r="L1413" s="1" t="n">
        <v>2.89922137317315</v>
      </c>
      <c r="M1413" s="1" t="n">
        <v>0.00141759090946591</v>
      </c>
      <c r="N1413" s="1" t="n">
        <f aca="false">LN(M1413)</f>
        <v>-6.55879639075682</v>
      </c>
      <c r="O1413" s="1" t="n">
        <v>74534.4708258506</v>
      </c>
      <c r="P1413" s="1" t="n">
        <v>11.219016993006</v>
      </c>
      <c r="Q1413" s="1" t="n">
        <v>7.70977743448294</v>
      </c>
      <c r="R1413" s="1" t="n">
        <v>2.04248932003574</v>
      </c>
      <c r="S1413" s="1" t="n">
        <v>4.80402104473326</v>
      </c>
    </row>
    <row r="1414" customFormat="false" ht="15.6" hidden="false" customHeight="false" outlineLevel="0" collapsed="false">
      <c r="A1414" s="1" t="n">
        <v>16</v>
      </c>
      <c r="B1414" s="1" t="n">
        <v>0</v>
      </c>
      <c r="C1414" s="1" t="n">
        <v>153</v>
      </c>
      <c r="D1414" s="1" t="n">
        <v>2014</v>
      </c>
      <c r="E1414" s="1" t="n">
        <v>1</v>
      </c>
      <c r="F1414" s="1" t="n">
        <v>0</v>
      </c>
      <c r="G1414" s="1" t="n">
        <v>1.77045518011729</v>
      </c>
      <c r="H1414" s="1" t="n">
        <v>0.000834227287769915</v>
      </c>
      <c r="I1414" s="1" t="n">
        <v>55.4</v>
      </c>
      <c r="J1414" s="1" t="n">
        <v>4.01457959375324</v>
      </c>
      <c r="K1414" s="1" t="n">
        <v>18.28</v>
      </c>
      <c r="L1414" s="1" t="n">
        <v>2.905807566026</v>
      </c>
      <c r="M1414" s="1" t="n">
        <v>0.00249226854339141</v>
      </c>
      <c r="N1414" s="1" t="n">
        <f aca="false">LN(M1414)</f>
        <v>-5.99456192166727</v>
      </c>
      <c r="O1414" s="1" t="n">
        <v>61917.75088747</v>
      </c>
      <c r="P1414" s="1" t="n">
        <v>11.0335621847271</v>
      </c>
      <c r="Q1414" s="1" t="n">
        <v>1.94317738629179</v>
      </c>
      <c r="R1414" s="1" t="n">
        <v>0.664324461283125</v>
      </c>
      <c r="S1414" s="1" t="n">
        <v>2.19722457733622</v>
      </c>
    </row>
    <row r="1415" customFormat="false" ht="15.6" hidden="false" customHeight="false" outlineLevel="0" collapsed="false">
      <c r="A1415" s="1" t="n">
        <v>16</v>
      </c>
      <c r="B1415" s="1" t="n">
        <v>0</v>
      </c>
      <c r="C1415" s="1" t="n">
        <v>154</v>
      </c>
      <c r="D1415" s="1" t="n">
        <v>2014</v>
      </c>
      <c r="E1415" s="1" t="n">
        <v>1</v>
      </c>
      <c r="F1415" s="1" t="n">
        <v>0</v>
      </c>
      <c r="G1415" s="1" t="n">
        <v>1.33425338117582</v>
      </c>
      <c r="H1415" s="1" t="n">
        <v>0.0029979732020012</v>
      </c>
      <c r="I1415" s="1" t="n">
        <v>465.8</v>
      </c>
      <c r="J1415" s="1" t="n">
        <v>6.14375635745024</v>
      </c>
      <c r="K1415" s="1" t="n">
        <v>16.07</v>
      </c>
      <c r="L1415" s="1" t="n">
        <v>2.77695417974942</v>
      </c>
      <c r="M1415" s="1" t="n">
        <v>0.000990456662713237</v>
      </c>
      <c r="N1415" s="1" t="n">
        <f aca="false">LN(M1415)</f>
        <v>-6.91734444572255</v>
      </c>
      <c r="O1415" s="1" t="n">
        <v>23561.6674473129</v>
      </c>
      <c r="P1415" s="1" t="n">
        <v>10.0673764097651</v>
      </c>
      <c r="Q1415" s="1" t="n">
        <v>16.8145488117378</v>
      </c>
      <c r="R1415" s="1" t="n">
        <v>2.82224451234563</v>
      </c>
      <c r="S1415" s="1" t="n">
        <v>3.2188758248682</v>
      </c>
    </row>
    <row r="1416" customFormat="false" ht="15.6" hidden="false" customHeight="false" outlineLevel="0" collapsed="false">
      <c r="A1416" s="1" t="n">
        <v>16</v>
      </c>
      <c r="B1416" s="1" t="n">
        <v>0</v>
      </c>
      <c r="C1416" s="1" t="n">
        <v>155</v>
      </c>
      <c r="D1416" s="1" t="n">
        <v>2014</v>
      </c>
      <c r="E1416" s="1" t="n">
        <v>1</v>
      </c>
      <c r="F1416" s="1" t="n">
        <v>0</v>
      </c>
      <c r="G1416" s="1" t="n">
        <v>1.92402044293015</v>
      </c>
      <c r="H1416" s="1" t="n">
        <v>0.000706092198431206</v>
      </c>
      <c r="I1416" s="1" t="n">
        <v>319.4</v>
      </c>
      <c r="J1416" s="1" t="n">
        <v>5.76644423578091</v>
      </c>
      <c r="K1416" s="1" t="n">
        <v>13.87</v>
      </c>
      <c r="L1416" s="1" t="n">
        <v>2.62972823432674</v>
      </c>
      <c r="M1416" s="1" t="n">
        <v>0.000853402586389654</v>
      </c>
      <c r="N1416" s="1" t="n">
        <f aca="false">LN(M1416)</f>
        <v>-7.06627915652636</v>
      </c>
      <c r="O1416" s="1" t="n">
        <v>34439.3105732105</v>
      </c>
      <c r="P1416" s="1" t="n">
        <v>10.4469539401418</v>
      </c>
      <c r="Q1416" s="1" t="n">
        <v>13.5597381453327</v>
      </c>
      <c r="R1416" s="1" t="n">
        <v>2.60710497150962</v>
      </c>
      <c r="S1416" s="1" t="n">
        <v>2.83321334405622</v>
      </c>
    </row>
    <row r="1417" customFormat="false" ht="15.6" hidden="false" customHeight="false" outlineLevel="0" collapsed="false">
      <c r="A1417" s="1" t="n">
        <v>16</v>
      </c>
      <c r="B1417" s="1" t="n">
        <v>0</v>
      </c>
      <c r="C1417" s="1" t="n">
        <v>156</v>
      </c>
      <c r="D1417" s="1" t="n">
        <v>2014</v>
      </c>
      <c r="E1417" s="1" t="n">
        <v>1</v>
      </c>
      <c r="F1417" s="1" t="n">
        <v>0</v>
      </c>
      <c r="G1417" s="1" t="n">
        <v>1.47312373225152</v>
      </c>
      <c r="H1417" s="1" t="n">
        <v>0.0265692657945199</v>
      </c>
      <c r="I1417" s="1" t="n">
        <v>156</v>
      </c>
      <c r="J1417" s="1" t="n">
        <v>5.04985600724954</v>
      </c>
      <c r="K1417" s="1" t="n">
        <v>106.27</v>
      </c>
      <c r="L1417" s="1" t="n">
        <v>4.6659830253846</v>
      </c>
      <c r="M1417" s="1" t="n">
        <v>0.000578993306180493</v>
      </c>
      <c r="N1417" s="1" t="n">
        <f aca="false">LN(M1417)</f>
        <v>-7.45421964145898</v>
      </c>
      <c r="O1417" s="1" t="n">
        <v>114161.922654012</v>
      </c>
      <c r="P1417" s="1" t="n">
        <v>11.6453730937574</v>
      </c>
      <c r="Q1417" s="1" t="n">
        <v>100.70527714671</v>
      </c>
      <c r="R1417" s="1" t="n">
        <v>4.6121982029861</v>
      </c>
      <c r="S1417" s="1" t="n">
        <v>3.58351893845611</v>
      </c>
    </row>
    <row r="1418" customFormat="false" ht="15.6" hidden="false" customHeight="false" outlineLevel="0" collapsed="false">
      <c r="A1418" s="1" t="n">
        <v>16</v>
      </c>
      <c r="B1418" s="1" t="n">
        <v>1</v>
      </c>
      <c r="C1418" s="1" t="n">
        <v>157</v>
      </c>
      <c r="D1418" s="1" t="n">
        <v>2014</v>
      </c>
      <c r="E1418" s="1" t="n">
        <v>1</v>
      </c>
      <c r="F1418" s="1" t="n">
        <v>1</v>
      </c>
      <c r="G1418" s="1" t="n">
        <v>1.22493953238377</v>
      </c>
      <c r="H1418" s="1" t="n">
        <v>0.00145992103933193</v>
      </c>
      <c r="I1418" s="1" t="n">
        <v>265.9</v>
      </c>
      <c r="J1418" s="1" t="n">
        <v>5.58312029824897</v>
      </c>
      <c r="K1418" s="1" t="n">
        <v>19.77</v>
      </c>
      <c r="L1418" s="1" t="n">
        <v>2.98416563718253</v>
      </c>
      <c r="M1418" s="1" t="n">
        <v>0.00232413474463193</v>
      </c>
      <c r="N1418" s="1" t="n">
        <f aca="false">LN(M1418)</f>
        <v>-6.06440746205536</v>
      </c>
      <c r="O1418" s="1" t="n">
        <v>34309.2648161603</v>
      </c>
      <c r="P1418" s="1" t="n">
        <v>10.4431707079389</v>
      </c>
      <c r="Q1418" s="1" t="n">
        <v>52.7611232241856</v>
      </c>
      <c r="R1418" s="1" t="n">
        <v>3.9657746169361</v>
      </c>
      <c r="S1418" s="1" t="n">
        <v>2.484906649788</v>
      </c>
    </row>
    <row r="1419" customFormat="false" ht="15.6" hidden="false" customHeight="false" outlineLevel="0" collapsed="false">
      <c r="A1419" s="1" t="n">
        <v>16</v>
      </c>
      <c r="B1419" s="1" t="n">
        <v>0</v>
      </c>
      <c r="C1419" s="1" t="n">
        <v>158</v>
      </c>
      <c r="D1419" s="1" t="n">
        <v>2014</v>
      </c>
      <c r="E1419" s="1" t="n">
        <v>1</v>
      </c>
      <c r="F1419" s="1" t="n">
        <v>0</v>
      </c>
      <c r="G1419" s="1" t="n">
        <v>2.16620825147348</v>
      </c>
      <c r="H1419" s="1" t="n">
        <v>0.010977567565075</v>
      </c>
      <c r="I1419" s="1" t="n">
        <v>178.6</v>
      </c>
      <c r="J1419" s="1" t="n">
        <v>5.1851486684424</v>
      </c>
      <c r="K1419" s="1" t="n">
        <v>28.14</v>
      </c>
      <c r="L1419" s="1" t="n">
        <v>3.33719205168624</v>
      </c>
      <c r="M1419" s="1" t="n">
        <v>0.00069374956770341</v>
      </c>
      <c r="N1419" s="1" t="n">
        <f aca="false">LN(M1419)</f>
        <v>-7.27339951603404</v>
      </c>
      <c r="O1419" s="1" t="n">
        <v>29586.5504811788</v>
      </c>
      <c r="P1419" s="1" t="n">
        <v>10.2950751614164</v>
      </c>
      <c r="Q1419" s="1" t="n">
        <v>36.2905052367894</v>
      </c>
      <c r="R1419" s="1" t="n">
        <v>3.59155614333224</v>
      </c>
      <c r="S1419" s="1" t="n">
        <v>2.39789527279837</v>
      </c>
    </row>
    <row r="1420" customFormat="false" ht="15.6" hidden="false" customHeight="false" outlineLevel="0" collapsed="false">
      <c r="A1420" s="1" t="n">
        <v>16</v>
      </c>
      <c r="B1420" s="1" t="n">
        <v>0</v>
      </c>
      <c r="C1420" s="1" t="n">
        <v>159</v>
      </c>
      <c r="D1420" s="1" t="n">
        <v>2014</v>
      </c>
      <c r="E1420" s="1" t="n">
        <v>1</v>
      </c>
      <c r="F1420" s="1" t="n">
        <v>0</v>
      </c>
      <c r="G1420" s="1" t="n">
        <v>1.4153627311522</v>
      </c>
      <c r="H1420" s="1" t="n">
        <v>0.00284571805021667</v>
      </c>
      <c r="I1420" s="1" t="n">
        <v>277</v>
      </c>
      <c r="J1420" s="1" t="n">
        <v>5.62401750618734</v>
      </c>
      <c r="K1420" s="1" t="n">
        <v>27.97</v>
      </c>
      <c r="L1420" s="1" t="n">
        <v>3.33113250721387</v>
      </c>
      <c r="M1420" s="1" t="n">
        <v>0.0016217902687548</v>
      </c>
      <c r="N1420" s="1" t="n">
        <f aca="false">LN(M1420)</f>
        <v>-6.42422463574633</v>
      </c>
      <c r="O1420" s="1" t="n">
        <v>23464.1331295252</v>
      </c>
      <c r="P1420" s="1" t="n">
        <v>10.0632282844191</v>
      </c>
      <c r="Q1420" s="1" t="n">
        <v>30.5871911477193</v>
      </c>
      <c r="R1420" s="1" t="n">
        <v>3.42058133138129</v>
      </c>
      <c r="S1420" s="1" t="n">
        <v>1.94591014905531</v>
      </c>
    </row>
    <row r="1421" customFormat="false" ht="15.6" hidden="false" customHeight="false" outlineLevel="0" collapsed="false">
      <c r="A1421" s="1" t="n">
        <v>17</v>
      </c>
      <c r="B1421" s="1" t="n">
        <v>0</v>
      </c>
      <c r="C1421" s="1" t="n">
        <v>160</v>
      </c>
      <c r="D1421" s="1" t="n">
        <v>2014</v>
      </c>
      <c r="E1421" s="1" t="n">
        <v>1</v>
      </c>
      <c r="F1421" s="1" t="n">
        <v>0</v>
      </c>
      <c r="G1421" s="1" t="n">
        <v>0.819418676561534</v>
      </c>
      <c r="H1421" s="1" t="n">
        <v>0.00613562123246747</v>
      </c>
      <c r="I1421" s="1" t="n">
        <v>729.7</v>
      </c>
      <c r="J1421" s="1" t="n">
        <v>6.59263349077157</v>
      </c>
      <c r="K1421" s="1" t="n">
        <v>13.58</v>
      </c>
      <c r="L1421" s="1" t="n">
        <v>2.60859812213055</v>
      </c>
      <c r="M1421" s="1" t="n">
        <v>0.00230159330886572</v>
      </c>
      <c r="N1421" s="1" t="n">
        <f aca="false">LN(M1421)</f>
        <v>-6.0741536528976</v>
      </c>
      <c r="O1421" s="1" t="n">
        <v>37179.3974893037</v>
      </c>
      <c r="P1421" s="1" t="n">
        <v>10.5235100559075</v>
      </c>
      <c r="Q1421" s="1" t="n">
        <v>15.2901392254216</v>
      </c>
      <c r="R1421" s="1" t="n">
        <v>2.72720812555168</v>
      </c>
      <c r="S1421" s="1" t="n">
        <v>6.0137151560428</v>
      </c>
    </row>
    <row r="1422" customFormat="false" ht="15.6" hidden="false" customHeight="false" outlineLevel="0" collapsed="false">
      <c r="A1422" s="1" t="n">
        <v>17</v>
      </c>
      <c r="B1422" s="1" t="n">
        <v>0</v>
      </c>
      <c r="C1422" s="1" t="n">
        <v>161</v>
      </c>
      <c r="D1422" s="1" t="n">
        <v>2014</v>
      </c>
      <c r="E1422" s="1" t="n">
        <v>1</v>
      </c>
      <c r="F1422" s="1" t="n">
        <v>0</v>
      </c>
      <c r="G1422" s="1" t="n">
        <v>1.77668161434978</v>
      </c>
      <c r="H1422" s="1" t="n">
        <v>0.000455177899788789</v>
      </c>
      <c r="I1422" s="1" t="n">
        <v>377.9</v>
      </c>
      <c r="J1422" s="1" t="n">
        <v>5.93462961035544</v>
      </c>
      <c r="K1422" s="1" t="n">
        <v>16.11</v>
      </c>
      <c r="L1422" s="1" t="n">
        <v>2.77944019718888</v>
      </c>
      <c r="M1422" s="1" t="n">
        <v>0.00188679467408622</v>
      </c>
      <c r="N1422" s="1" t="n">
        <f aca="false">LN(M1422)</f>
        <v>-6.27287582928116</v>
      </c>
      <c r="O1422" s="1" t="n">
        <v>15383.6145324621</v>
      </c>
      <c r="P1422" s="1" t="n">
        <v>9.64105823056248</v>
      </c>
      <c r="Q1422" s="1" t="n">
        <v>13.8369193081853</v>
      </c>
      <c r="R1422" s="1" t="n">
        <v>2.62734033207274</v>
      </c>
      <c r="S1422" s="1" t="n">
        <v>4.69134788222914</v>
      </c>
    </row>
    <row r="1423" customFormat="false" ht="15.6" hidden="false" customHeight="false" outlineLevel="0" collapsed="false">
      <c r="A1423" s="1" t="n">
        <v>17</v>
      </c>
      <c r="B1423" s="1" t="n">
        <v>1</v>
      </c>
      <c r="C1423" s="1" t="n">
        <v>162</v>
      </c>
      <c r="D1423" s="1" t="n">
        <v>2014</v>
      </c>
      <c r="E1423" s="1" t="n">
        <v>1</v>
      </c>
      <c r="F1423" s="1" t="n">
        <v>1</v>
      </c>
      <c r="G1423" s="1" t="n">
        <v>1.35401772948241</v>
      </c>
      <c r="H1423" s="1" t="n">
        <v>0.0222443210216496</v>
      </c>
      <c r="I1423" s="1" t="n">
        <v>526.5</v>
      </c>
      <c r="J1423" s="1" t="n">
        <v>6.26625133157403</v>
      </c>
      <c r="K1423" s="1" t="n">
        <v>12.58</v>
      </c>
      <c r="L1423" s="1" t="n">
        <v>2.53210825127229</v>
      </c>
      <c r="M1423" s="1" t="n">
        <v>0.0024980664218243</v>
      </c>
      <c r="N1423" s="1" t="n">
        <f aca="false">LN(M1423)</f>
        <v>-5.99223827763054</v>
      </c>
      <c r="O1423" s="1" t="n">
        <v>10839.4279253609</v>
      </c>
      <c r="P1423" s="1" t="n">
        <v>9.29094549918782</v>
      </c>
      <c r="Q1423" s="1" t="n">
        <v>35.2826299298868</v>
      </c>
      <c r="R1423" s="1" t="n">
        <v>3.56339077285821</v>
      </c>
      <c r="S1423" s="1" t="n">
        <v>5.06890420222023</v>
      </c>
    </row>
    <row r="1424" customFormat="false" ht="15.6" hidden="false" customHeight="false" outlineLevel="0" collapsed="false">
      <c r="A1424" s="1" t="n">
        <v>17</v>
      </c>
      <c r="B1424" s="1" t="n">
        <v>0</v>
      </c>
      <c r="C1424" s="1" t="n">
        <v>163</v>
      </c>
      <c r="D1424" s="1" t="n">
        <v>2014</v>
      </c>
      <c r="E1424" s="1" t="n">
        <v>1</v>
      </c>
      <c r="F1424" s="1" t="n">
        <v>0</v>
      </c>
      <c r="G1424" s="1" t="n">
        <v>2.15907473309609</v>
      </c>
      <c r="H1424" s="1" t="n">
        <v>0.000840541231943346</v>
      </c>
      <c r="I1424" s="1" t="n">
        <v>340.3</v>
      </c>
      <c r="J1424" s="1" t="n">
        <v>5.82982758150686</v>
      </c>
      <c r="K1424" s="1" t="n">
        <v>10.88</v>
      </c>
      <c r="L1424" s="1" t="n">
        <v>2.3869262414278</v>
      </c>
      <c r="M1424" s="1" t="n">
        <v>0.00236698349159554</v>
      </c>
      <c r="N1424" s="1" t="n">
        <f aca="false">LN(M1424)</f>
        <v>-6.04613892287447</v>
      </c>
      <c r="O1424" s="1" t="n">
        <v>18220.0950140881</v>
      </c>
      <c r="P1424" s="1" t="n">
        <v>9.81028038562407</v>
      </c>
      <c r="Q1424" s="1" t="n">
        <v>18.7999386075234</v>
      </c>
      <c r="R1424" s="1" t="n">
        <v>2.93385360427331</v>
      </c>
      <c r="S1424" s="1" t="n">
        <v>2.39789527279837</v>
      </c>
    </row>
    <row r="1425" customFormat="false" ht="15.6" hidden="false" customHeight="false" outlineLevel="0" collapsed="false">
      <c r="A1425" s="1" t="n">
        <v>17</v>
      </c>
      <c r="B1425" s="1" t="n">
        <v>0</v>
      </c>
      <c r="C1425" s="1" t="n">
        <v>164</v>
      </c>
      <c r="D1425" s="1" t="n">
        <v>2014</v>
      </c>
      <c r="E1425" s="1" t="n">
        <v>1</v>
      </c>
      <c r="F1425" s="1" t="n">
        <v>0</v>
      </c>
      <c r="G1425" s="1" t="n">
        <v>1.81724845995893</v>
      </c>
      <c r="H1425" s="1" t="n">
        <v>0.0135414631194485</v>
      </c>
      <c r="I1425" s="1" t="n">
        <v>169.3</v>
      </c>
      <c r="J1425" s="1" t="n">
        <v>5.13167228913909</v>
      </c>
      <c r="K1425" s="1" t="n">
        <v>13.83</v>
      </c>
      <c r="L1425" s="1" t="n">
        <v>2.62684014567667</v>
      </c>
      <c r="M1425" s="1" t="n">
        <v>0.00311525460755</v>
      </c>
      <c r="N1425" s="1" t="n">
        <f aca="false">LN(M1425)</f>
        <v>-5.77144439411182</v>
      </c>
      <c r="O1425" s="1" t="n">
        <v>59619.7054701221</v>
      </c>
      <c r="P1425" s="1" t="n">
        <v>10.9957414271011</v>
      </c>
      <c r="Q1425" s="1" t="n">
        <v>12.6483015783167</v>
      </c>
      <c r="R1425" s="1" t="n">
        <v>2.53752294357584</v>
      </c>
      <c r="S1425" s="1" t="n">
        <v>3.09104245335832</v>
      </c>
    </row>
    <row r="1426" customFormat="false" ht="15.6" hidden="false" customHeight="false" outlineLevel="0" collapsed="false">
      <c r="A1426" s="1" t="n">
        <v>17</v>
      </c>
      <c r="B1426" s="1" t="n">
        <v>0</v>
      </c>
      <c r="C1426" s="1" t="n">
        <v>165</v>
      </c>
      <c r="D1426" s="1" t="n">
        <v>2014</v>
      </c>
      <c r="E1426" s="1" t="n">
        <v>1</v>
      </c>
      <c r="F1426" s="1" t="n">
        <v>0</v>
      </c>
      <c r="G1426" s="1" t="n">
        <v>1.91484426772697</v>
      </c>
      <c r="H1426" s="1" t="n">
        <v>0.00302463485120675</v>
      </c>
      <c r="I1426" s="1" t="n">
        <v>94.2</v>
      </c>
      <c r="J1426" s="1" t="n">
        <v>4.54542018158232</v>
      </c>
      <c r="K1426" s="1" t="n">
        <v>11.32</v>
      </c>
      <c r="L1426" s="1" t="n">
        <v>2.42657107277504</v>
      </c>
      <c r="M1426" s="1" t="n">
        <v>0.00246002125860447</v>
      </c>
      <c r="N1426" s="1" t="n">
        <f aca="false">LN(M1426)</f>
        <v>-6.00758528736607</v>
      </c>
      <c r="O1426" s="1" t="n">
        <v>28486.2949313987</v>
      </c>
      <c r="P1426" s="1" t="n">
        <v>10.257178370997</v>
      </c>
      <c r="Q1426" s="1" t="n">
        <v>7.68818902197118</v>
      </c>
      <c r="R1426" s="1" t="n">
        <v>2.03968525799051</v>
      </c>
      <c r="S1426" s="1" t="n">
        <v>2.99573227355399</v>
      </c>
    </row>
    <row r="1427" customFormat="false" ht="15.6" hidden="false" customHeight="false" outlineLevel="0" collapsed="false">
      <c r="A1427" s="1" t="n">
        <v>17</v>
      </c>
      <c r="B1427" s="1" t="n">
        <v>0</v>
      </c>
      <c r="C1427" s="1" t="n">
        <v>166</v>
      </c>
      <c r="D1427" s="1" t="n">
        <v>2014</v>
      </c>
      <c r="E1427" s="1" t="n">
        <v>1</v>
      </c>
      <c r="F1427" s="1" t="n">
        <v>0</v>
      </c>
      <c r="G1427" s="1" t="n">
        <v>1.052016985138</v>
      </c>
      <c r="H1427" s="1" t="n">
        <v>0.0235669323075433</v>
      </c>
      <c r="I1427" s="1" t="n">
        <v>402</v>
      </c>
      <c r="J1427" s="1" t="n">
        <v>5.99645208861902</v>
      </c>
      <c r="K1427" s="1" t="n">
        <v>7.14</v>
      </c>
      <c r="L1427" s="1" t="n">
        <v>1.96571277635149</v>
      </c>
      <c r="M1427" s="1" t="n">
        <v>0.00187621978848695</v>
      </c>
      <c r="N1427" s="1" t="n">
        <f aca="false">LN(M1427)</f>
        <v>-6.27849627721849</v>
      </c>
      <c r="O1427" s="1" t="n">
        <v>31133.4105387235</v>
      </c>
      <c r="P1427" s="1" t="n">
        <v>10.3460368153763</v>
      </c>
      <c r="Q1427" s="1" t="n">
        <v>11.6418684728677</v>
      </c>
      <c r="R1427" s="1" t="n">
        <v>2.45460795114509</v>
      </c>
      <c r="S1427" s="1" t="n">
        <v>2.63905732961526</v>
      </c>
    </row>
    <row r="1428" customFormat="false" ht="15.6" hidden="false" customHeight="false" outlineLevel="0" collapsed="false">
      <c r="A1428" s="1" t="n">
        <v>17</v>
      </c>
      <c r="B1428" s="1" t="n">
        <v>0</v>
      </c>
      <c r="C1428" s="1" t="n">
        <v>167</v>
      </c>
      <c r="D1428" s="1" t="n">
        <v>2014</v>
      </c>
      <c r="E1428" s="1" t="n">
        <v>1</v>
      </c>
      <c r="F1428" s="1" t="n">
        <v>0</v>
      </c>
      <c r="G1428" s="1" t="n">
        <v>1.02019182231196</v>
      </c>
      <c r="H1428" s="1" t="n">
        <v>0.00195653685998338</v>
      </c>
      <c r="I1428" s="1" t="n">
        <v>543.2</v>
      </c>
      <c r="J1428" s="1" t="n">
        <v>6.29747757624449</v>
      </c>
      <c r="K1428" s="1" t="n">
        <v>3.99</v>
      </c>
      <c r="L1428" s="1" t="n">
        <v>1.38379123090177</v>
      </c>
      <c r="M1428" s="1" t="n">
        <v>0.00132878881433473</v>
      </c>
      <c r="N1428" s="1" t="n">
        <f aca="false">LN(M1428)</f>
        <v>-6.62348741757033</v>
      </c>
      <c r="O1428" s="1" t="n">
        <v>9705.52018406343</v>
      </c>
      <c r="P1428" s="1" t="n">
        <v>9.18045009376108</v>
      </c>
      <c r="Q1428" s="1" t="n">
        <v>10.7415886091666</v>
      </c>
      <c r="R1428" s="1" t="n">
        <v>2.37412299333477</v>
      </c>
      <c r="S1428" s="1" t="n">
        <v>2.77258872223978</v>
      </c>
    </row>
    <row r="1429" customFormat="false" ht="15.6" hidden="false" customHeight="false" outlineLevel="0" collapsed="false">
      <c r="A1429" s="1" t="n">
        <v>17</v>
      </c>
      <c r="B1429" s="1" t="n">
        <v>0</v>
      </c>
      <c r="C1429" s="1" t="n">
        <v>168</v>
      </c>
      <c r="D1429" s="1" t="n">
        <v>2014</v>
      </c>
      <c r="E1429" s="1" t="n">
        <v>1</v>
      </c>
      <c r="F1429" s="1" t="n">
        <v>0</v>
      </c>
      <c r="G1429" s="1" t="n">
        <v>1.18040685224839</v>
      </c>
      <c r="H1429" s="1" t="n">
        <v>0.00158803180512082</v>
      </c>
      <c r="I1429" s="1" t="n">
        <v>708</v>
      </c>
      <c r="J1429" s="1" t="n">
        <v>6.56244409369372</v>
      </c>
      <c r="K1429" s="1" t="n">
        <v>8.89</v>
      </c>
      <c r="L1429" s="1" t="n">
        <v>2.18492704952581</v>
      </c>
      <c r="M1429" s="1" t="n">
        <v>0.0014897005111697</v>
      </c>
      <c r="N1429" s="1" t="n">
        <f aca="false">LN(M1429)</f>
        <v>-6.50918017844279</v>
      </c>
      <c r="O1429" s="1" t="n">
        <v>27292.4976967228</v>
      </c>
      <c r="P1429" s="1" t="n">
        <v>10.2143671337621</v>
      </c>
      <c r="Q1429" s="1" t="n">
        <v>31.7835133730078</v>
      </c>
      <c r="R1429" s="1" t="n">
        <v>3.45894770795612</v>
      </c>
      <c r="S1429" s="1" t="n">
        <v>4.14313472639153</v>
      </c>
    </row>
    <row r="1430" customFormat="false" ht="15.6" hidden="false" customHeight="false" outlineLevel="0" collapsed="false">
      <c r="A1430" s="1" t="n">
        <v>17</v>
      </c>
      <c r="B1430" s="1" t="n">
        <v>0</v>
      </c>
      <c r="C1430" s="1" t="n">
        <v>169</v>
      </c>
      <c r="D1430" s="1" t="n">
        <v>2014</v>
      </c>
      <c r="E1430" s="1" t="n">
        <v>1</v>
      </c>
      <c r="F1430" s="1" t="n">
        <v>0</v>
      </c>
      <c r="G1430" s="1" t="n">
        <v>1.8199795431299</v>
      </c>
      <c r="H1430" s="1" t="n">
        <v>0.00101848475360583</v>
      </c>
      <c r="I1430" s="1" t="n">
        <v>412</v>
      </c>
      <c r="J1430" s="1" t="n">
        <v>6.02102334934953</v>
      </c>
      <c r="K1430" s="1" t="n">
        <v>12.16</v>
      </c>
      <c r="L1430" s="1" t="n">
        <v>2.49815187653802</v>
      </c>
      <c r="M1430" s="1" t="n">
        <v>0.00356568807975114</v>
      </c>
      <c r="N1430" s="1" t="n">
        <f aca="false">LN(M1430)</f>
        <v>-5.636398233992</v>
      </c>
      <c r="O1430" s="1" t="n">
        <v>352487.883732354</v>
      </c>
      <c r="P1430" s="1" t="n">
        <v>12.7727715282532</v>
      </c>
      <c r="Q1430" s="1" t="n">
        <v>13.412547898006</v>
      </c>
      <c r="R1430" s="1" t="n">
        <v>2.59619067909721</v>
      </c>
      <c r="S1430" s="1" t="n">
        <v>2.94443897916644</v>
      </c>
    </row>
    <row r="1431" customFormat="false" ht="15.6" hidden="false" customHeight="false" outlineLevel="0" collapsed="false">
      <c r="A1431" s="1" t="n">
        <v>17</v>
      </c>
      <c r="B1431" s="1" t="n">
        <v>0</v>
      </c>
      <c r="C1431" s="1" t="n">
        <v>170</v>
      </c>
      <c r="D1431" s="1" t="n">
        <v>2014</v>
      </c>
      <c r="E1431" s="1" t="n">
        <v>1</v>
      </c>
      <c r="F1431" s="1" t="n">
        <v>0</v>
      </c>
      <c r="G1431" s="1" t="n">
        <v>1.21262740656852</v>
      </c>
      <c r="H1431" s="1" t="n">
        <v>0.00109737907987565</v>
      </c>
      <c r="I1431" s="1" t="n">
        <v>238.1</v>
      </c>
      <c r="J1431" s="1" t="n">
        <v>5.47269075349282</v>
      </c>
      <c r="K1431" s="1" t="n">
        <v>2.7</v>
      </c>
      <c r="L1431" s="1" t="n">
        <v>0.993251773010284</v>
      </c>
      <c r="M1431" s="1" t="n">
        <v>0.00338618499859606</v>
      </c>
      <c r="N1431" s="1" t="n">
        <f aca="false">LN(M1431)</f>
        <v>-5.68805136043882</v>
      </c>
      <c r="O1431" s="1" t="n">
        <v>39937.1660653466</v>
      </c>
      <c r="P1431" s="1" t="n">
        <v>10.5950626496539</v>
      </c>
      <c r="Q1431" s="1" t="n">
        <v>5.54094023026756</v>
      </c>
      <c r="R1431" s="1" t="n">
        <v>1.71216420301374</v>
      </c>
      <c r="S1431" s="1" t="n">
        <v>2.19722457733622</v>
      </c>
    </row>
    <row r="1432" customFormat="false" ht="15.6" hidden="false" customHeight="false" outlineLevel="0" collapsed="false">
      <c r="A1432" s="1" t="n">
        <v>17</v>
      </c>
      <c r="B1432" s="1" t="n">
        <v>0</v>
      </c>
      <c r="C1432" s="1" t="n">
        <v>171</v>
      </c>
      <c r="D1432" s="1" t="n">
        <v>2014</v>
      </c>
      <c r="E1432" s="1" t="n">
        <v>1</v>
      </c>
      <c r="F1432" s="1" t="n">
        <v>0</v>
      </c>
      <c r="G1432" s="1" t="n">
        <v>0.792983271375465</v>
      </c>
      <c r="H1432" s="1" t="n">
        <v>0.000506439491566402</v>
      </c>
      <c r="I1432" s="1" t="n">
        <v>419.9</v>
      </c>
      <c r="J1432" s="1" t="n">
        <v>6.04001658769015</v>
      </c>
      <c r="K1432" s="1" t="n">
        <v>6.3</v>
      </c>
      <c r="L1432" s="1" t="n">
        <v>1.84054963339749</v>
      </c>
      <c r="M1432" s="1" t="n">
        <v>0.00326642081490249</v>
      </c>
      <c r="N1432" s="1" t="n">
        <f aca="false">LN(M1432)</f>
        <v>-5.72406044555009</v>
      </c>
      <c r="O1432" s="1" t="n">
        <v>22327.3735075907</v>
      </c>
      <c r="P1432" s="1" t="n">
        <v>10.013568716223</v>
      </c>
      <c r="Q1432" s="1" t="n">
        <v>134.185800040514</v>
      </c>
      <c r="R1432" s="1" t="n">
        <v>4.89922540702043</v>
      </c>
      <c r="S1432" s="1" t="n">
        <v>2.89037175789616</v>
      </c>
    </row>
    <row r="1433" customFormat="false" ht="15.6" hidden="false" customHeight="false" outlineLevel="0" collapsed="false">
      <c r="A1433" s="1" t="n">
        <v>17</v>
      </c>
      <c r="B1433" s="1" t="n">
        <v>0</v>
      </c>
      <c r="C1433" s="1" t="n">
        <v>172</v>
      </c>
      <c r="D1433" s="1" t="n">
        <v>2014</v>
      </c>
      <c r="E1433" s="1" t="n">
        <v>1</v>
      </c>
      <c r="F1433" s="1" t="n">
        <v>0</v>
      </c>
      <c r="G1433" s="1" t="n">
        <v>1.2038383250945</v>
      </c>
      <c r="H1433" s="1" t="n">
        <v>0.00335127684944934</v>
      </c>
      <c r="I1433" s="1" t="n">
        <v>266.4</v>
      </c>
      <c r="J1433" s="1" t="n">
        <v>5.58499893866623</v>
      </c>
      <c r="K1433" s="1" t="n">
        <v>5.48</v>
      </c>
      <c r="L1433" s="1" t="n">
        <v>1.70110510095992</v>
      </c>
      <c r="M1433" s="1" t="n">
        <v>0.00298674414592524</v>
      </c>
      <c r="N1433" s="1" t="n">
        <f aca="false">LN(M1433)</f>
        <v>-5.81357139928385</v>
      </c>
      <c r="O1433" s="1" t="n">
        <v>40294.7918972347</v>
      </c>
      <c r="P1433" s="1" t="n">
        <v>10.6039775062642</v>
      </c>
      <c r="Q1433" s="1" t="n">
        <v>7.38765675398712</v>
      </c>
      <c r="R1433" s="1" t="n">
        <v>1.99981060132092</v>
      </c>
      <c r="S1433" s="1" t="n">
        <v>2.07944154167984</v>
      </c>
    </row>
    <row r="1434" customFormat="false" ht="15.6" hidden="false" customHeight="false" outlineLevel="0" collapsed="false">
      <c r="A1434" s="1" t="n">
        <v>17</v>
      </c>
      <c r="B1434" s="1" t="n">
        <v>0</v>
      </c>
      <c r="C1434" s="1" t="n">
        <v>173</v>
      </c>
      <c r="D1434" s="1" t="n">
        <v>2014</v>
      </c>
      <c r="E1434" s="1" t="n">
        <v>1</v>
      </c>
      <c r="F1434" s="1" t="n">
        <v>0</v>
      </c>
      <c r="G1434" s="1" t="n">
        <v>1.23374747182895</v>
      </c>
      <c r="H1434" s="1" t="n">
        <v>0.00706792753103012</v>
      </c>
      <c r="I1434" s="1" t="n">
        <v>248.2</v>
      </c>
      <c r="J1434" s="1" t="n">
        <v>5.51423487277051</v>
      </c>
      <c r="K1434" s="1" t="n">
        <v>8.18</v>
      </c>
      <c r="L1434" s="1" t="n">
        <v>2.10169215061466</v>
      </c>
      <c r="M1434" s="1" t="n">
        <v>0.00257494109802999</v>
      </c>
      <c r="N1434" s="1" t="n">
        <f aca="false">LN(M1434)</f>
        <v>-5.96192861967952</v>
      </c>
      <c r="O1434" s="1" t="n">
        <v>16914.5040584392</v>
      </c>
      <c r="P1434" s="1" t="n">
        <v>9.73592676115384</v>
      </c>
      <c r="Q1434" s="1" t="n">
        <v>40.8527342516901</v>
      </c>
      <c r="R1434" s="1" t="n">
        <v>3.70997375301194</v>
      </c>
      <c r="S1434" s="1" t="n">
        <v>2.39789527279837</v>
      </c>
    </row>
    <row r="1435" customFormat="false" ht="15.6" hidden="false" customHeight="false" outlineLevel="0" collapsed="false">
      <c r="A1435" s="1" t="n">
        <v>18</v>
      </c>
      <c r="B1435" s="1" t="n">
        <v>0</v>
      </c>
      <c r="C1435" s="1" t="n">
        <v>174</v>
      </c>
      <c r="D1435" s="1" t="n">
        <v>2014</v>
      </c>
      <c r="E1435" s="1" t="n">
        <v>1</v>
      </c>
      <c r="F1435" s="1" t="n">
        <v>0</v>
      </c>
      <c r="G1435" s="1" t="n">
        <v>0.868461836497482</v>
      </c>
      <c r="H1435" s="1" t="n">
        <v>0.0465739936606361</v>
      </c>
      <c r="I1435" s="1" t="n">
        <v>1210.7</v>
      </c>
      <c r="J1435" s="1" t="n">
        <v>7.09895398371369</v>
      </c>
      <c r="K1435" s="1" t="n">
        <v>12.73</v>
      </c>
      <c r="L1435" s="1" t="n">
        <v>2.54396141256931</v>
      </c>
      <c r="M1435" s="1" t="n">
        <v>0.00252162944335639</v>
      </c>
      <c r="N1435" s="1" t="n">
        <f aca="false">LN(M1435)</f>
        <v>-5.98284998191092</v>
      </c>
      <c r="O1435" s="1" t="n">
        <v>12912.745148508</v>
      </c>
      <c r="P1435" s="1" t="n">
        <v>9.46597009861131</v>
      </c>
      <c r="Q1435" s="1" t="n">
        <v>19.7952586202295</v>
      </c>
      <c r="R1435" s="1" t="n">
        <v>2.98544244539973</v>
      </c>
      <c r="S1435" s="1" t="n">
        <v>7.54908271081229</v>
      </c>
    </row>
    <row r="1436" customFormat="false" ht="15.6" hidden="false" customHeight="false" outlineLevel="0" collapsed="false">
      <c r="A1436" s="1" t="n">
        <v>18</v>
      </c>
      <c r="B1436" s="1" t="n">
        <v>0</v>
      </c>
      <c r="C1436" s="1" t="n">
        <v>175</v>
      </c>
      <c r="D1436" s="1" t="n">
        <v>2014</v>
      </c>
      <c r="E1436" s="1" t="n">
        <v>1</v>
      </c>
      <c r="F1436" s="1" t="n">
        <v>0</v>
      </c>
      <c r="G1436" s="1" t="n">
        <v>2.01667233752977</v>
      </c>
      <c r="H1436" s="1" t="n">
        <v>0.00129627221645966</v>
      </c>
      <c r="I1436" s="1" t="n">
        <v>330</v>
      </c>
      <c r="J1436" s="1" t="n">
        <v>5.79909265446053</v>
      </c>
      <c r="K1436" s="1" t="n">
        <v>10.16</v>
      </c>
      <c r="L1436" s="1" t="n">
        <v>2.31845844215034</v>
      </c>
      <c r="M1436" s="1" t="n">
        <v>0.00300240934313119</v>
      </c>
      <c r="N1436" s="1" t="n">
        <f aca="false">LN(M1436)</f>
        <v>-5.80834019826075</v>
      </c>
      <c r="O1436" s="1" t="n">
        <v>18060.3896984123</v>
      </c>
      <c r="P1436" s="1" t="n">
        <v>9.80147640472335</v>
      </c>
      <c r="Q1436" s="1" t="n">
        <v>23.1996136645963</v>
      </c>
      <c r="R1436" s="1" t="n">
        <v>3.14413562614552</v>
      </c>
      <c r="S1436" s="1" t="n">
        <v>4.34380542185368</v>
      </c>
    </row>
    <row r="1437" customFormat="false" ht="15.6" hidden="false" customHeight="false" outlineLevel="0" collapsed="false">
      <c r="A1437" s="1" t="n">
        <v>18</v>
      </c>
      <c r="B1437" s="1" t="n">
        <v>0</v>
      </c>
      <c r="C1437" s="1" t="n">
        <v>176</v>
      </c>
      <c r="D1437" s="1" t="n">
        <v>2014</v>
      </c>
      <c r="E1437" s="1" t="n">
        <v>1</v>
      </c>
      <c r="F1437" s="1" t="n">
        <v>0</v>
      </c>
      <c r="G1437" s="1" t="n">
        <v>3.11844908393694</v>
      </c>
      <c r="H1437" s="1" t="n">
        <v>0.00716067447199007</v>
      </c>
      <c r="I1437" s="1" t="n">
        <v>111.9</v>
      </c>
      <c r="J1437" s="1" t="n">
        <v>4.71760561531788</v>
      </c>
      <c r="K1437" s="1" t="n">
        <v>12.01</v>
      </c>
      <c r="L1437" s="1" t="n">
        <v>2.48573963609189</v>
      </c>
      <c r="M1437" s="1" t="n">
        <v>0.00235275852870661</v>
      </c>
      <c r="N1437" s="1" t="n">
        <f aca="false">LN(M1437)</f>
        <v>-6.05216679723711</v>
      </c>
      <c r="O1437" s="1" t="n">
        <v>18433.4156857406</v>
      </c>
      <c r="P1437" s="1" t="n">
        <v>9.8219203664132</v>
      </c>
      <c r="Q1437" s="1" t="n">
        <v>3.54738487994768</v>
      </c>
      <c r="R1437" s="1" t="n">
        <v>1.26621067848892</v>
      </c>
      <c r="S1437" s="1" t="n">
        <v>4.79579054559674</v>
      </c>
    </row>
    <row r="1438" customFormat="false" ht="15.6" hidden="false" customHeight="false" outlineLevel="0" collapsed="false">
      <c r="A1438" s="1" t="n">
        <v>18</v>
      </c>
      <c r="B1438" s="1" t="n">
        <v>0</v>
      </c>
      <c r="C1438" s="1" t="n">
        <v>177</v>
      </c>
      <c r="D1438" s="1" t="n">
        <v>2014</v>
      </c>
      <c r="E1438" s="1" t="n">
        <v>1</v>
      </c>
      <c r="F1438" s="1" t="n">
        <v>0</v>
      </c>
      <c r="G1438" s="1" t="n">
        <v>2.22653362897265</v>
      </c>
      <c r="H1438" s="1" t="n">
        <v>0.00348073775427153</v>
      </c>
      <c r="I1438" s="1" t="n">
        <v>508.9</v>
      </c>
      <c r="J1438" s="1" t="n">
        <v>6.23225153359479</v>
      </c>
      <c r="K1438" s="1" t="n">
        <v>9.13</v>
      </c>
      <c r="L1438" s="1" t="n">
        <v>2.21156569460688</v>
      </c>
      <c r="M1438" s="1" t="n">
        <v>0.00202058994971228</v>
      </c>
      <c r="N1438" s="1" t="n">
        <f aca="false">LN(M1438)</f>
        <v>-6.20436575589557</v>
      </c>
      <c r="O1438" s="1" t="n">
        <v>16249.4454938754</v>
      </c>
      <c r="P1438" s="1" t="n">
        <v>9.69581406372184</v>
      </c>
      <c r="Q1438" s="1" t="n">
        <v>11.8381548952094</v>
      </c>
      <c r="R1438" s="1" t="n">
        <v>2.47132778075882</v>
      </c>
      <c r="S1438" s="1" t="n">
        <v>3.52636052461616</v>
      </c>
    </row>
    <row r="1439" customFormat="false" ht="15.6" hidden="false" customHeight="false" outlineLevel="0" collapsed="false">
      <c r="A1439" s="1" t="n">
        <v>18</v>
      </c>
      <c r="B1439" s="1" t="n">
        <v>0</v>
      </c>
      <c r="C1439" s="1" t="n">
        <v>178</v>
      </c>
      <c r="D1439" s="1" t="n">
        <v>2014</v>
      </c>
      <c r="E1439" s="1" t="n">
        <v>1</v>
      </c>
      <c r="F1439" s="1" t="n">
        <v>0</v>
      </c>
      <c r="G1439" s="1" t="n">
        <v>2.19889502762431</v>
      </c>
      <c r="H1439" s="1" t="n">
        <v>0.00832193525017996</v>
      </c>
      <c r="I1439" s="1" t="n">
        <v>392.5</v>
      </c>
      <c r="J1439" s="1" t="n">
        <v>5.97253653722246</v>
      </c>
      <c r="K1439" s="1" t="n">
        <v>11.31</v>
      </c>
      <c r="L1439" s="1" t="n">
        <v>2.42568729012803</v>
      </c>
      <c r="M1439" s="1" t="n">
        <v>0.00238788796086693</v>
      </c>
      <c r="N1439" s="1" t="n">
        <f aca="false">LN(M1439)</f>
        <v>-6.03734600211236</v>
      </c>
      <c r="O1439" s="1" t="n">
        <v>13923.4516462842</v>
      </c>
      <c r="P1439" s="1" t="n">
        <v>9.54132986624577</v>
      </c>
      <c r="Q1439" s="1" t="n">
        <v>22.1027186232804</v>
      </c>
      <c r="R1439" s="1" t="n">
        <v>3.0957006155861</v>
      </c>
      <c r="S1439" s="1" t="n">
        <v>4.67282883446191</v>
      </c>
    </row>
    <row r="1440" customFormat="false" ht="15.6" hidden="false" customHeight="false" outlineLevel="0" collapsed="false">
      <c r="A1440" s="1" t="n">
        <v>18</v>
      </c>
      <c r="B1440" s="1" t="n">
        <v>0</v>
      </c>
      <c r="C1440" s="1" t="n">
        <v>179</v>
      </c>
      <c r="D1440" s="1" t="n">
        <v>2014</v>
      </c>
      <c r="E1440" s="1" t="n">
        <v>1</v>
      </c>
      <c r="F1440" s="1" t="n">
        <v>0</v>
      </c>
      <c r="G1440" s="1" t="n">
        <v>1.52833583208396</v>
      </c>
      <c r="H1440" s="1" t="n">
        <v>0.00915440852565145</v>
      </c>
      <c r="I1440" s="1" t="n">
        <v>548.8</v>
      </c>
      <c r="J1440" s="1" t="n">
        <v>6.30773407641168</v>
      </c>
      <c r="K1440" s="1" t="n">
        <v>12.16</v>
      </c>
      <c r="L1440" s="1" t="n">
        <v>2.49815187653802</v>
      </c>
      <c r="M1440" s="1" t="n">
        <v>0.00485077768023237</v>
      </c>
      <c r="N1440" s="1" t="n">
        <f aca="false">LN(M1440)</f>
        <v>-5.3286162404472</v>
      </c>
      <c r="O1440" s="1" t="n">
        <v>17140.9433810222</v>
      </c>
      <c r="P1440" s="1" t="n">
        <v>9.74922523037006</v>
      </c>
      <c r="Q1440" s="1" t="n">
        <v>14.7905575242249</v>
      </c>
      <c r="R1440" s="1" t="n">
        <v>2.69398897203826</v>
      </c>
      <c r="S1440" s="1" t="n">
        <v>4.97673374242057</v>
      </c>
    </row>
    <row r="1441" customFormat="false" ht="15.6" hidden="false" customHeight="false" outlineLevel="0" collapsed="false">
      <c r="A1441" s="1" t="n">
        <v>18</v>
      </c>
      <c r="B1441" s="1" t="n">
        <v>1</v>
      </c>
      <c r="C1441" s="1" t="n">
        <v>180</v>
      </c>
      <c r="D1441" s="1" t="n">
        <v>2014</v>
      </c>
      <c r="E1441" s="1" t="n">
        <v>1</v>
      </c>
      <c r="F1441" s="1" t="n">
        <v>1</v>
      </c>
      <c r="G1441" s="1" t="n">
        <v>1.34661016949153</v>
      </c>
      <c r="H1441" s="1" t="n">
        <v>0.00415379207053438</v>
      </c>
      <c r="I1441" s="1" t="n">
        <v>310.1</v>
      </c>
      <c r="J1441" s="1" t="n">
        <v>5.7368948261064</v>
      </c>
      <c r="K1441" s="1" t="n">
        <v>5.91</v>
      </c>
      <c r="L1441" s="1" t="n">
        <v>1.77664583141801</v>
      </c>
      <c r="M1441" s="1" t="n">
        <v>0.00219660468533642</v>
      </c>
      <c r="N1441" s="1" t="n">
        <f aca="false">LN(M1441)</f>
        <v>-6.12084243561748</v>
      </c>
      <c r="O1441" s="1" t="n">
        <v>7846.09400869632</v>
      </c>
      <c r="P1441" s="1" t="n">
        <v>8.96777110843317</v>
      </c>
      <c r="Q1441" s="1" t="n">
        <v>7.93683907916454</v>
      </c>
      <c r="R1441" s="1" t="n">
        <v>2.07151509513497</v>
      </c>
      <c r="S1441" s="1" t="n">
        <v>2.99573227355399</v>
      </c>
    </row>
    <row r="1442" customFormat="false" ht="15.6" hidden="false" customHeight="false" outlineLevel="0" collapsed="false">
      <c r="A1442" s="1" t="n">
        <v>18</v>
      </c>
      <c r="B1442" s="1" t="n">
        <v>0</v>
      </c>
      <c r="C1442" s="1" t="n">
        <v>181</v>
      </c>
      <c r="D1442" s="1" t="n">
        <v>2014</v>
      </c>
      <c r="E1442" s="1" t="n">
        <v>1</v>
      </c>
      <c r="F1442" s="1" t="n">
        <v>0</v>
      </c>
      <c r="G1442" s="1" t="n">
        <v>2.03296703296703</v>
      </c>
      <c r="H1442" s="1" t="n">
        <v>0.00558633672367748</v>
      </c>
      <c r="I1442" s="1" t="n">
        <v>380.4</v>
      </c>
      <c r="J1442" s="1" t="n">
        <v>5.94122333067124</v>
      </c>
      <c r="K1442" s="1" t="n">
        <v>12.26</v>
      </c>
      <c r="L1442" s="1" t="n">
        <v>2.50634193050807</v>
      </c>
      <c r="M1442" s="1" t="n">
        <v>0.000960158309390109</v>
      </c>
      <c r="N1442" s="1" t="n">
        <f aca="false">LN(M1442)</f>
        <v>-6.94841238148313</v>
      </c>
      <c r="O1442" s="1" t="n">
        <v>19160.074872065</v>
      </c>
      <c r="P1442" s="1" t="n">
        <v>9.86058395924504</v>
      </c>
      <c r="Q1442" s="1" t="n">
        <v>23.4868447592227</v>
      </c>
      <c r="R1442" s="1" t="n">
        <v>3.15644046692512</v>
      </c>
      <c r="S1442" s="1" t="n">
        <v>4.46590811865458</v>
      </c>
    </row>
    <row r="1443" customFormat="false" ht="15.6" hidden="false" customHeight="false" outlineLevel="0" collapsed="false">
      <c r="A1443" s="1" t="n">
        <v>18</v>
      </c>
      <c r="B1443" s="1" t="n">
        <v>0</v>
      </c>
      <c r="C1443" s="1" t="n">
        <v>182</v>
      </c>
      <c r="D1443" s="1" t="n">
        <v>2014</v>
      </c>
      <c r="E1443" s="1" t="n">
        <v>1</v>
      </c>
      <c r="F1443" s="1" t="n">
        <v>0</v>
      </c>
      <c r="G1443" s="1" t="n">
        <v>2.70197802197802</v>
      </c>
      <c r="H1443" s="1" t="n">
        <v>0.00382769328069145</v>
      </c>
      <c r="I1443" s="1" t="n">
        <v>426</v>
      </c>
      <c r="J1443" s="1" t="n">
        <v>6.05443934626937</v>
      </c>
      <c r="K1443" s="1" t="n">
        <v>3.29</v>
      </c>
      <c r="L1443" s="1" t="n">
        <v>1.19088756477728</v>
      </c>
      <c r="M1443" s="1" t="n">
        <v>0.000773012977575621</v>
      </c>
      <c r="N1443" s="1" t="n">
        <f aca="false">LN(M1443)</f>
        <v>-7.16521472093353</v>
      </c>
      <c r="O1443" s="1" t="n">
        <v>105230.973250975</v>
      </c>
      <c r="P1443" s="1" t="n">
        <v>11.5639129584897</v>
      </c>
      <c r="Q1443" s="1" t="n">
        <v>32.7199399427374</v>
      </c>
      <c r="R1443" s="1" t="n">
        <v>3.48798467624195</v>
      </c>
      <c r="S1443" s="1" t="n">
        <v>3.2188758248682</v>
      </c>
    </row>
    <row r="1444" customFormat="false" ht="15.6" hidden="false" customHeight="false" outlineLevel="0" collapsed="false">
      <c r="A1444" s="1" t="n">
        <v>18</v>
      </c>
      <c r="B1444" s="1" t="n">
        <v>0</v>
      </c>
      <c r="C1444" s="1" t="n">
        <v>183</v>
      </c>
      <c r="D1444" s="1" t="n">
        <v>2014</v>
      </c>
      <c r="E1444" s="1" t="n">
        <v>1</v>
      </c>
      <c r="F1444" s="1" t="n">
        <v>0</v>
      </c>
      <c r="G1444" s="1" t="n">
        <v>2.04561042524005</v>
      </c>
      <c r="H1444" s="1" t="n">
        <v>0.0059612826506747</v>
      </c>
      <c r="I1444" s="1" t="n">
        <v>355.7</v>
      </c>
      <c r="J1444" s="1" t="n">
        <v>5.87408767895441</v>
      </c>
      <c r="K1444" s="1" t="n">
        <v>7.34</v>
      </c>
      <c r="L1444" s="1" t="n">
        <v>1.99333884262642</v>
      </c>
      <c r="M1444" s="1" t="n">
        <v>0.0015215430337733</v>
      </c>
      <c r="N1444" s="1" t="n">
        <f aca="false">LN(M1444)</f>
        <v>-6.48803030524589</v>
      </c>
      <c r="O1444" s="1" t="n">
        <v>31380.9537780208</v>
      </c>
      <c r="P1444" s="1" t="n">
        <v>10.3539564202809</v>
      </c>
      <c r="Q1444" s="1" t="n">
        <v>8.42774899537473</v>
      </c>
      <c r="R1444" s="1" t="n">
        <v>2.13152971326953</v>
      </c>
      <c r="S1444" s="1" t="n">
        <v>4.65396035015752</v>
      </c>
    </row>
    <row r="1445" customFormat="false" ht="15.6" hidden="false" customHeight="false" outlineLevel="0" collapsed="false">
      <c r="A1445" s="1" t="n">
        <v>18</v>
      </c>
      <c r="B1445" s="1" t="n">
        <v>0</v>
      </c>
      <c r="C1445" s="1" t="n">
        <v>184</v>
      </c>
      <c r="D1445" s="1" t="n">
        <v>2014</v>
      </c>
      <c r="E1445" s="1" t="n">
        <v>1</v>
      </c>
      <c r="F1445" s="1" t="n">
        <v>0</v>
      </c>
      <c r="G1445" s="1" t="n">
        <v>1.81328545780969</v>
      </c>
      <c r="H1445" s="1" t="n">
        <v>0.00314808123516693</v>
      </c>
      <c r="I1445" s="1" t="n">
        <v>759</v>
      </c>
      <c r="J1445" s="1" t="n">
        <v>6.63200177739563</v>
      </c>
      <c r="K1445" s="1" t="n">
        <v>7.61</v>
      </c>
      <c r="L1445" s="1" t="n">
        <v>2.02946317187359</v>
      </c>
      <c r="M1445" s="1" t="n">
        <v>0.00085913592559658</v>
      </c>
      <c r="N1445" s="1" t="n">
        <f aca="false">LN(M1445)</f>
        <v>-7.05958341148237</v>
      </c>
      <c r="O1445" s="1" t="n">
        <v>20663.5863439263</v>
      </c>
      <c r="P1445" s="1" t="n">
        <v>9.93612831637585</v>
      </c>
      <c r="Q1445" s="1" t="n">
        <v>27.0508246563122</v>
      </c>
      <c r="R1445" s="1" t="n">
        <v>3.29771749119793</v>
      </c>
      <c r="S1445" s="1" t="n">
        <v>3.63758615972639</v>
      </c>
    </row>
    <row r="1446" customFormat="false" ht="15.6" hidden="false" customHeight="false" outlineLevel="0" collapsed="false">
      <c r="A1446" s="1" t="n">
        <v>18</v>
      </c>
      <c r="B1446" s="1" t="n">
        <v>0</v>
      </c>
      <c r="C1446" s="1" t="n">
        <v>185</v>
      </c>
      <c r="D1446" s="1" t="n">
        <v>2014</v>
      </c>
      <c r="E1446" s="1" t="n">
        <v>1</v>
      </c>
      <c r="F1446" s="1" t="n">
        <v>0</v>
      </c>
      <c r="G1446" s="1" t="n">
        <v>2.05036231884058</v>
      </c>
      <c r="H1446" s="1" t="n">
        <v>0.00926259738024892</v>
      </c>
      <c r="I1446" s="1" t="n">
        <v>353</v>
      </c>
      <c r="J1446" s="1" t="n">
        <v>5.8664680569333</v>
      </c>
      <c r="K1446" s="1" t="n">
        <v>6.56</v>
      </c>
      <c r="L1446" s="1" t="n">
        <v>1.880990602956</v>
      </c>
      <c r="M1446" s="1" t="n">
        <v>0.000806441968510029</v>
      </c>
      <c r="N1446" s="1" t="n">
        <f aca="false">LN(M1446)</f>
        <v>-7.12287861771816</v>
      </c>
      <c r="O1446" s="1" t="n">
        <v>17387.3458680647</v>
      </c>
      <c r="P1446" s="1" t="n">
        <v>9.76349797166701</v>
      </c>
      <c r="Q1446" s="1" t="n">
        <v>26.4128656802381</v>
      </c>
      <c r="R1446" s="1" t="n">
        <v>3.27385122781512</v>
      </c>
      <c r="S1446" s="1" t="n">
        <v>4.18965474202643</v>
      </c>
    </row>
    <row r="1447" customFormat="false" ht="15.6" hidden="false" customHeight="false" outlineLevel="0" collapsed="false">
      <c r="A1447" s="1" t="n">
        <v>18</v>
      </c>
      <c r="B1447" s="1" t="n">
        <v>0</v>
      </c>
      <c r="C1447" s="1" t="n">
        <v>186</v>
      </c>
      <c r="D1447" s="1" t="n">
        <v>2014</v>
      </c>
      <c r="E1447" s="1" t="n">
        <v>1</v>
      </c>
      <c r="F1447" s="1" t="n">
        <v>0</v>
      </c>
      <c r="G1447" s="1" t="n">
        <v>2.27109583810615</v>
      </c>
      <c r="H1447" s="1" t="n">
        <v>0.00237305412791074</v>
      </c>
      <c r="I1447" s="1" t="n">
        <v>554.3</v>
      </c>
      <c r="J1447" s="1" t="n">
        <v>6.31770605642576</v>
      </c>
      <c r="K1447" s="1" t="n">
        <v>4.17</v>
      </c>
      <c r="L1447" s="1" t="n">
        <v>1.42791603581071</v>
      </c>
      <c r="M1447" s="1" t="n">
        <v>0.00211024777126377</v>
      </c>
      <c r="N1447" s="1" t="n">
        <f aca="false">LN(M1447)</f>
        <v>-6.16094991124896</v>
      </c>
      <c r="O1447" s="1" t="n">
        <v>12872.8188195891</v>
      </c>
      <c r="P1447" s="1" t="n">
        <v>9.46287329910934</v>
      </c>
      <c r="Q1447" s="1" t="n">
        <v>20.988448299502</v>
      </c>
      <c r="R1447" s="1" t="n">
        <v>3.04397220539728</v>
      </c>
      <c r="S1447" s="1" t="n">
        <v>3.98898404656427</v>
      </c>
    </row>
    <row r="1448" customFormat="false" ht="15.6" hidden="false" customHeight="false" outlineLevel="0" collapsed="false">
      <c r="A1448" s="1" t="n">
        <v>18</v>
      </c>
      <c r="B1448" s="1" t="n">
        <v>0</v>
      </c>
      <c r="C1448" s="1" t="n">
        <v>187</v>
      </c>
      <c r="D1448" s="1" t="n">
        <v>2014</v>
      </c>
      <c r="E1448" s="1" t="n">
        <v>1</v>
      </c>
      <c r="F1448" s="1" t="n">
        <v>0</v>
      </c>
      <c r="G1448" s="1" t="n">
        <v>1.71825916230366</v>
      </c>
      <c r="H1448" s="1" t="n">
        <v>0.00371423282243693</v>
      </c>
      <c r="I1448" s="1" t="n">
        <v>471.7</v>
      </c>
      <c r="J1448" s="1" t="n">
        <v>6.15634319029022</v>
      </c>
      <c r="K1448" s="1" t="n">
        <v>5.2</v>
      </c>
      <c r="L1448" s="1" t="n">
        <v>1.64865862558738</v>
      </c>
      <c r="M1448" s="1" t="n">
        <v>0.000841006493605349</v>
      </c>
      <c r="N1448" s="1" t="n">
        <f aca="false">LN(M1448)</f>
        <v>-7.08091117673059</v>
      </c>
      <c r="O1448" s="1" t="n">
        <v>11047.6152118668</v>
      </c>
      <c r="P1448" s="1" t="n">
        <v>9.30996986572325</v>
      </c>
      <c r="Q1448" s="1" t="n">
        <v>21.4256863832453</v>
      </c>
      <c r="R1448" s="1" t="n">
        <v>3.06459050052822</v>
      </c>
      <c r="S1448" s="1" t="n">
        <v>2.77258872223978</v>
      </c>
    </row>
    <row r="1449" customFormat="false" ht="15.6" hidden="false" customHeight="false" outlineLevel="0" collapsed="false">
      <c r="A1449" s="1" t="n">
        <v>18</v>
      </c>
      <c r="B1449" s="1" t="n">
        <v>0</v>
      </c>
      <c r="C1449" s="1" t="n">
        <v>188</v>
      </c>
      <c r="D1449" s="1" t="n">
        <v>2014</v>
      </c>
      <c r="E1449" s="1" t="n">
        <v>1</v>
      </c>
      <c r="F1449" s="1" t="n">
        <v>0</v>
      </c>
      <c r="G1449" s="1" t="n">
        <v>1.93458980044346</v>
      </c>
      <c r="H1449" s="1" t="n">
        <v>0.00371994470529125</v>
      </c>
      <c r="I1449" s="1" t="n">
        <v>688.1</v>
      </c>
      <c r="J1449" s="1" t="n">
        <v>6.53393417620843</v>
      </c>
      <c r="K1449" s="1" t="n">
        <v>2.21</v>
      </c>
      <c r="L1449" s="1" t="n">
        <v>0.792992515529662</v>
      </c>
      <c r="M1449" s="1" t="n">
        <v>0.00107758204951892</v>
      </c>
      <c r="N1449" s="1" t="n">
        <f aca="false">LN(M1449)</f>
        <v>-6.83303559084009</v>
      </c>
      <c r="O1449" s="1" t="n">
        <v>11878.6532295078</v>
      </c>
      <c r="P1449" s="1" t="n">
        <v>9.38249822197085</v>
      </c>
      <c r="Q1449" s="1" t="n">
        <v>16.484821934838</v>
      </c>
      <c r="R1449" s="1" t="n">
        <v>2.80244007481768</v>
      </c>
      <c r="S1449" s="1" t="n">
        <v>3.13549421592915</v>
      </c>
    </row>
    <row r="1450" customFormat="false" ht="15.6" hidden="false" customHeight="false" outlineLevel="0" collapsed="false">
      <c r="A1450" s="1" t="n">
        <v>18</v>
      </c>
      <c r="B1450" s="1" t="n">
        <v>0</v>
      </c>
      <c r="C1450" s="1" t="n">
        <v>189</v>
      </c>
      <c r="D1450" s="1" t="n">
        <v>2014</v>
      </c>
      <c r="E1450" s="1" t="n">
        <v>1</v>
      </c>
      <c r="F1450" s="1" t="n">
        <v>0</v>
      </c>
      <c r="G1450" s="1" t="n">
        <v>2.0066736916052</v>
      </c>
      <c r="H1450" s="1" t="n">
        <v>0.00269386132738542</v>
      </c>
      <c r="I1450" s="1" t="n">
        <v>157.2</v>
      </c>
      <c r="J1450" s="1" t="n">
        <v>5.05751887999511</v>
      </c>
      <c r="K1450" s="1" t="n">
        <v>5.43</v>
      </c>
      <c r="L1450" s="1" t="n">
        <v>1.69193913394584</v>
      </c>
      <c r="M1450" s="1" t="n">
        <v>0.00729497336046917</v>
      </c>
      <c r="N1450" s="1" t="n">
        <f aca="false">LN(M1450)</f>
        <v>-4.92056974876605</v>
      </c>
      <c r="O1450" s="1" t="n">
        <v>127830.98654747</v>
      </c>
      <c r="P1450" s="1" t="n">
        <v>11.7584642527844</v>
      </c>
      <c r="Q1450" s="1" t="n">
        <v>10.4809866835481</v>
      </c>
      <c r="R1450" s="1" t="n">
        <v>2.34956282365466</v>
      </c>
      <c r="S1450" s="1" t="n">
        <v>3.58351893845611</v>
      </c>
    </row>
    <row r="1451" customFormat="false" ht="15.6" hidden="false" customHeight="false" outlineLevel="0" collapsed="false">
      <c r="A1451" s="1" t="n">
        <v>18</v>
      </c>
      <c r="B1451" s="1" t="n">
        <v>0</v>
      </c>
      <c r="C1451" s="1" t="n">
        <v>190</v>
      </c>
      <c r="D1451" s="1" t="n">
        <v>2014</v>
      </c>
      <c r="E1451" s="1" t="n">
        <v>1</v>
      </c>
      <c r="F1451" s="1" t="n">
        <v>0</v>
      </c>
      <c r="G1451" s="1" t="n">
        <v>1.26831955922865</v>
      </c>
      <c r="H1451" s="1" t="n">
        <v>0.00337702708976227</v>
      </c>
      <c r="I1451" s="1" t="n">
        <v>383.1</v>
      </c>
      <c r="J1451" s="1" t="n">
        <v>5.9482960517066</v>
      </c>
      <c r="K1451" s="1" t="n">
        <v>2.54</v>
      </c>
      <c r="L1451" s="1" t="n">
        <v>0.932164081030445</v>
      </c>
      <c r="M1451" s="1" t="n">
        <v>0.00139272228154187</v>
      </c>
      <c r="N1451" s="1" t="n">
        <f aca="false">LN(M1451)</f>
        <v>-6.57649497122379</v>
      </c>
      <c r="O1451" s="1" t="n">
        <v>32075.6719012101</v>
      </c>
      <c r="P1451" s="1" t="n">
        <v>10.3758531370808</v>
      </c>
      <c r="Q1451" s="1" t="n">
        <v>22.2109782406656</v>
      </c>
      <c r="R1451" s="1" t="n">
        <v>3.10058668199111</v>
      </c>
      <c r="S1451" s="1" t="n">
        <v>2.56494935746154</v>
      </c>
    </row>
    <row r="1452" customFormat="false" ht="15.6" hidden="false" customHeight="false" outlineLevel="0" collapsed="false">
      <c r="A1452" s="1" t="n">
        <v>18</v>
      </c>
      <c r="B1452" s="1" t="n">
        <v>0</v>
      </c>
      <c r="C1452" s="1" t="n">
        <v>191</v>
      </c>
      <c r="D1452" s="1" t="n">
        <v>2014</v>
      </c>
      <c r="E1452" s="1" t="n">
        <v>1</v>
      </c>
      <c r="F1452" s="1" t="n">
        <v>0</v>
      </c>
      <c r="G1452" s="1" t="n">
        <v>2.35449957947855</v>
      </c>
      <c r="H1452" s="1" t="n">
        <v>0.00655502058377286</v>
      </c>
      <c r="I1452" s="1" t="n">
        <v>507.3</v>
      </c>
      <c r="J1452" s="1" t="n">
        <v>6.22910254457264</v>
      </c>
      <c r="K1452" s="1" t="n">
        <v>4.52</v>
      </c>
      <c r="L1452" s="1" t="n">
        <v>1.50851199384414</v>
      </c>
      <c r="M1452" s="1" t="n">
        <v>0.00149414269966092</v>
      </c>
      <c r="N1452" s="1" t="n">
        <f aca="false">LN(M1452)</f>
        <v>-6.50620268166484</v>
      </c>
      <c r="O1452" s="1" t="n">
        <v>15701.8844115587</v>
      </c>
      <c r="P1452" s="1" t="n">
        <v>9.66153601034776</v>
      </c>
      <c r="Q1452" s="1" t="n">
        <v>57.8793235917563</v>
      </c>
      <c r="R1452" s="1" t="n">
        <v>4.05836021530516</v>
      </c>
      <c r="S1452" s="1" t="n">
        <v>3.40119738166216</v>
      </c>
    </row>
    <row r="1453" customFormat="false" ht="15.6" hidden="false" customHeight="false" outlineLevel="0" collapsed="false">
      <c r="A1453" s="1" t="n">
        <v>19</v>
      </c>
      <c r="B1453" s="1" t="n">
        <v>0</v>
      </c>
      <c r="C1453" s="1" t="n">
        <v>192</v>
      </c>
      <c r="D1453" s="1" t="n">
        <v>2014</v>
      </c>
      <c r="E1453" s="1" t="n">
        <v>1</v>
      </c>
      <c r="F1453" s="1" t="n">
        <v>0</v>
      </c>
      <c r="G1453" s="1" t="n">
        <v>1.41799217731421</v>
      </c>
      <c r="H1453" s="1" t="n">
        <v>0.0126619185407536</v>
      </c>
      <c r="I1453" s="1" t="n">
        <v>328.3</v>
      </c>
      <c r="J1453" s="1" t="n">
        <v>5.79392782450755</v>
      </c>
      <c r="K1453" s="1" t="n">
        <v>13.83</v>
      </c>
      <c r="L1453" s="1" t="n">
        <v>2.62684014567667</v>
      </c>
      <c r="M1453" s="1" t="n">
        <v>0.00129237674182195</v>
      </c>
      <c r="N1453" s="1" t="n">
        <f aca="false">LN(M1453)</f>
        <v>-6.65127232029011</v>
      </c>
      <c r="O1453" s="1" t="n">
        <v>7118.29407011705</v>
      </c>
      <c r="P1453" s="1" t="n">
        <v>8.87042337880443</v>
      </c>
      <c r="Q1453" s="1" t="n">
        <v>14.6866545699613</v>
      </c>
      <c r="R1453" s="1" t="n">
        <v>2.68693922905354</v>
      </c>
      <c r="S1453" s="1" t="n">
        <v>3.29583686600433</v>
      </c>
    </row>
    <row r="1454" customFormat="false" ht="15.6" hidden="false" customHeight="false" outlineLevel="0" collapsed="false">
      <c r="A1454" s="1" t="n">
        <v>19</v>
      </c>
      <c r="B1454" s="1" t="n">
        <v>1</v>
      </c>
      <c r="C1454" s="1" t="n">
        <v>193</v>
      </c>
      <c r="D1454" s="1" t="n">
        <v>2014</v>
      </c>
      <c r="E1454" s="1" t="n">
        <v>1</v>
      </c>
      <c r="F1454" s="1" t="n">
        <v>1</v>
      </c>
      <c r="G1454" s="1" t="n">
        <v>1.15347902537051</v>
      </c>
      <c r="H1454" s="1" t="n">
        <v>0.00518545967690305</v>
      </c>
      <c r="I1454" s="1" t="n">
        <v>787</v>
      </c>
      <c r="J1454" s="1" t="n">
        <v>6.6682282484174</v>
      </c>
      <c r="K1454" s="1" t="n">
        <v>6.16</v>
      </c>
      <c r="L1454" s="1" t="n">
        <v>1.81807677754543</v>
      </c>
      <c r="M1454" s="1" t="n">
        <v>0.00189291278089588</v>
      </c>
      <c r="N1454" s="1" t="n">
        <f aca="false">LN(M1454)</f>
        <v>-6.26963848235636</v>
      </c>
      <c r="O1454" s="1" t="n">
        <v>11785.6819207395</v>
      </c>
      <c r="P1454" s="1" t="n">
        <v>9.37464067714462</v>
      </c>
      <c r="Q1454" s="1" t="n">
        <v>28.7180946299138</v>
      </c>
      <c r="R1454" s="1" t="n">
        <v>3.35752739900966</v>
      </c>
      <c r="S1454" s="1" t="n">
        <v>4.36944785246702</v>
      </c>
    </row>
    <row r="1455" customFormat="false" ht="15.6" hidden="false" customHeight="false" outlineLevel="0" collapsed="false">
      <c r="A1455" s="1" t="n">
        <v>19</v>
      </c>
      <c r="B1455" s="1" t="n">
        <v>0</v>
      </c>
      <c r="C1455" s="1" t="n">
        <v>194</v>
      </c>
      <c r="D1455" s="1" t="n">
        <v>2014</v>
      </c>
      <c r="E1455" s="1" t="n">
        <v>1</v>
      </c>
      <c r="F1455" s="1" t="n">
        <v>0</v>
      </c>
      <c r="G1455" s="1" t="n">
        <v>0.753201156546881</v>
      </c>
      <c r="H1455" s="1" t="n">
        <v>0.0145404384878668</v>
      </c>
      <c r="I1455" s="1" t="n">
        <v>290</v>
      </c>
      <c r="J1455" s="1" t="n">
        <v>5.66988092298052</v>
      </c>
      <c r="K1455" s="1" t="n">
        <v>5.12</v>
      </c>
      <c r="L1455" s="1" t="n">
        <v>1.63315443905142</v>
      </c>
      <c r="M1455" s="1" t="n">
        <v>0.00234549859631581</v>
      </c>
      <c r="N1455" s="1" t="n">
        <f aca="false">LN(M1455)</f>
        <v>-6.05525727865435</v>
      </c>
      <c r="O1455" s="1" t="n">
        <v>10507.4690192064</v>
      </c>
      <c r="P1455" s="1" t="n">
        <v>9.25984161842919</v>
      </c>
      <c r="Q1455" s="1" t="n">
        <v>7.90033286681267</v>
      </c>
      <c r="R1455" s="1" t="n">
        <v>2.0669048936249</v>
      </c>
      <c r="S1455" s="1" t="n">
        <v>2.70805020110221</v>
      </c>
    </row>
    <row r="1456" customFormat="false" ht="15.6" hidden="false" customHeight="false" outlineLevel="0" collapsed="false">
      <c r="A1456" s="1" t="n">
        <v>20</v>
      </c>
      <c r="B1456" s="1" t="n">
        <v>0</v>
      </c>
      <c r="C1456" s="1" t="n">
        <v>195</v>
      </c>
      <c r="D1456" s="1" t="n">
        <v>2014</v>
      </c>
      <c r="E1456" s="1" t="n">
        <v>1</v>
      </c>
      <c r="F1456" s="1" t="n">
        <v>0</v>
      </c>
      <c r="G1456" s="1" t="n">
        <v>0.734105075690116</v>
      </c>
      <c r="H1456" s="1" t="n">
        <v>0.00423332466573567</v>
      </c>
      <c r="I1456" s="1" t="n">
        <v>374.7</v>
      </c>
      <c r="J1456" s="1" t="n">
        <v>5.92612570579964</v>
      </c>
      <c r="K1456" s="1" t="n">
        <v>8.15</v>
      </c>
      <c r="L1456" s="1" t="n">
        <v>2.09801792725277</v>
      </c>
      <c r="M1456" s="1" t="n">
        <v>0.00158015819473548</v>
      </c>
      <c r="N1456" s="1" t="n">
        <f aca="false">LN(M1456)</f>
        <v>-6.45023031370496</v>
      </c>
      <c r="O1456" s="1" t="n">
        <v>113012.614757274</v>
      </c>
      <c r="P1456" s="1" t="n">
        <v>11.6352547264839</v>
      </c>
      <c r="Q1456" s="1" t="n">
        <v>6.57662813903255</v>
      </c>
      <c r="R1456" s="1" t="n">
        <v>1.88352217311802</v>
      </c>
      <c r="S1456" s="1" t="n">
        <v>5.47646355193151</v>
      </c>
    </row>
    <row r="1457" customFormat="false" ht="15.6" hidden="false" customHeight="false" outlineLevel="0" collapsed="false">
      <c r="A1457" s="1" t="n">
        <v>20</v>
      </c>
      <c r="B1457" s="1" t="n">
        <v>0</v>
      </c>
      <c r="C1457" s="1" t="n">
        <v>196</v>
      </c>
      <c r="D1457" s="1" t="n">
        <v>2014</v>
      </c>
      <c r="E1457" s="1" t="n">
        <v>1</v>
      </c>
      <c r="F1457" s="1" t="n">
        <v>0</v>
      </c>
      <c r="G1457" s="1" t="n">
        <v>2.44312215610781</v>
      </c>
      <c r="H1457" s="1" t="n">
        <v>0</v>
      </c>
      <c r="I1457" s="1" t="n">
        <v>24.1</v>
      </c>
      <c r="J1457" s="1" t="n">
        <v>3.18221184049661</v>
      </c>
      <c r="K1457" s="1" t="n">
        <v>16.33</v>
      </c>
      <c r="L1457" s="1" t="n">
        <v>2.79300390698237</v>
      </c>
      <c r="M1457" s="1" t="n">
        <v>0.000794036742918879</v>
      </c>
      <c r="N1457" s="1" t="n">
        <f aca="false">LN(M1457)</f>
        <v>-7.13838082207135</v>
      </c>
      <c r="O1457" s="1" t="n">
        <v>37611.7425938829</v>
      </c>
      <c r="P1457" s="1" t="n">
        <v>10.5350715836503</v>
      </c>
      <c r="Q1457" s="1" t="n">
        <v>0.669867567256923</v>
      </c>
      <c r="R1457" s="1" t="n">
        <v>-0.400675246945161</v>
      </c>
      <c r="S1457" s="1" t="n">
        <v>2.70805020110221</v>
      </c>
    </row>
    <row r="1458" customFormat="false" ht="15.6" hidden="false" customHeight="false" outlineLevel="0" collapsed="false">
      <c r="A1458" s="1" t="n">
        <v>20</v>
      </c>
      <c r="B1458" s="1" t="n">
        <v>1</v>
      </c>
      <c r="C1458" s="1" t="n">
        <v>197</v>
      </c>
      <c r="D1458" s="1" t="n">
        <v>2014</v>
      </c>
      <c r="E1458" s="1" t="n">
        <v>1</v>
      </c>
      <c r="F1458" s="1" t="n">
        <v>1</v>
      </c>
      <c r="G1458" s="1" t="n">
        <v>2.43899741983045</v>
      </c>
      <c r="H1458" s="1" t="n">
        <v>0</v>
      </c>
      <c r="I1458" s="1" t="n">
        <v>47</v>
      </c>
      <c r="J1458" s="1" t="n">
        <v>3.85014760171006</v>
      </c>
      <c r="K1458" s="1" t="n">
        <v>19.97</v>
      </c>
      <c r="L1458" s="1" t="n">
        <v>2.99423114742772</v>
      </c>
      <c r="M1458" s="1" t="n">
        <v>0.00126667934387259</v>
      </c>
      <c r="N1458" s="1" t="n">
        <f aca="false">LN(M1458)</f>
        <v>-6.67135649264752</v>
      </c>
      <c r="O1458" s="1" t="n">
        <v>34793.5141483341</v>
      </c>
      <c r="P1458" s="1" t="n">
        <v>10.4571862733447</v>
      </c>
      <c r="Q1458" s="1" t="n">
        <v>417.493493279517</v>
      </c>
      <c r="R1458" s="1" t="n">
        <v>6.03426895921022</v>
      </c>
      <c r="S1458" s="1" t="n">
        <v>3.91202300542815</v>
      </c>
    </row>
    <row r="1459" customFormat="false" ht="15.6" hidden="false" customHeight="false" outlineLevel="0" collapsed="false">
      <c r="A1459" s="1" t="n">
        <v>20</v>
      </c>
      <c r="B1459" s="1" t="n">
        <v>0</v>
      </c>
      <c r="C1459" s="1" t="n">
        <v>198</v>
      </c>
      <c r="D1459" s="1" t="n">
        <v>2014</v>
      </c>
      <c r="E1459" s="1" t="n">
        <v>1</v>
      </c>
      <c r="F1459" s="1" t="n">
        <v>0</v>
      </c>
      <c r="G1459" s="1" t="n">
        <v>1.3632675142007</v>
      </c>
      <c r="H1459" s="1" t="n">
        <v>0</v>
      </c>
      <c r="I1459" s="1" t="n">
        <v>177.9</v>
      </c>
      <c r="J1459" s="1" t="n">
        <v>5.18122159467179</v>
      </c>
      <c r="K1459" s="1" t="n">
        <v>12.74</v>
      </c>
      <c r="L1459" s="1" t="n">
        <v>2.54474665014402</v>
      </c>
      <c r="M1459" s="1" t="n">
        <v>0.00185438239415712</v>
      </c>
      <c r="N1459" s="1" t="n">
        <f aca="false">LN(M1459)</f>
        <v>-6.29020357951514</v>
      </c>
      <c r="O1459" s="1" t="n">
        <v>16296.7867124507</v>
      </c>
      <c r="P1459" s="1" t="n">
        <v>9.69872323315587</v>
      </c>
      <c r="Q1459" s="1" t="n">
        <v>3.16645193560415</v>
      </c>
      <c r="R1459" s="1" t="n">
        <v>1.15261169782998</v>
      </c>
      <c r="S1459" s="1" t="n">
        <v>3.73766961828337</v>
      </c>
    </row>
    <row r="1460" customFormat="false" ht="15.6" hidden="false" customHeight="false" outlineLevel="0" collapsed="false">
      <c r="A1460" s="1" t="n">
        <v>20</v>
      </c>
      <c r="B1460" s="1" t="n">
        <v>0</v>
      </c>
      <c r="C1460" s="1" t="n">
        <v>199</v>
      </c>
      <c r="D1460" s="1" t="n">
        <v>2014</v>
      </c>
      <c r="E1460" s="1" t="n">
        <v>1</v>
      </c>
      <c r="F1460" s="1" t="n">
        <v>0</v>
      </c>
      <c r="G1460" s="1" t="n">
        <v>0.753976670201485</v>
      </c>
      <c r="H1460" s="1" t="n">
        <v>0</v>
      </c>
      <c r="I1460" s="1" t="n">
        <v>364.5</v>
      </c>
      <c r="J1460" s="1" t="n">
        <v>5.89852655144871</v>
      </c>
      <c r="K1460" s="1" t="n">
        <v>4.62</v>
      </c>
      <c r="L1460" s="1" t="n">
        <v>1.53039470509365</v>
      </c>
      <c r="M1460" s="1" t="n">
        <v>0.002118308535894</v>
      </c>
      <c r="N1460" s="1" t="n">
        <f aca="false">LN(M1460)</f>
        <v>-6.15713736918561</v>
      </c>
      <c r="O1460" s="1" t="n">
        <v>9278.87884075834</v>
      </c>
      <c r="P1460" s="1" t="n">
        <v>9.13549600390812</v>
      </c>
      <c r="Q1460" s="1" t="n">
        <v>804.175842745734</v>
      </c>
      <c r="R1460" s="1" t="n">
        <v>6.6898179551482</v>
      </c>
      <c r="S1460" s="1" t="n">
        <v>3.2188758248682</v>
      </c>
    </row>
    <row r="1461" customFormat="false" ht="15.6" hidden="false" customHeight="false" outlineLevel="0" collapsed="false">
      <c r="A1461" s="1" t="n">
        <v>20</v>
      </c>
      <c r="B1461" s="1" t="n">
        <v>0</v>
      </c>
      <c r="C1461" s="1" t="n">
        <v>200</v>
      </c>
      <c r="D1461" s="1" t="n">
        <v>2014</v>
      </c>
      <c r="E1461" s="1" t="n">
        <v>1</v>
      </c>
      <c r="F1461" s="1" t="n">
        <v>0</v>
      </c>
      <c r="G1461" s="1" t="n">
        <v>1.24933998239953</v>
      </c>
      <c r="H1461" s="1" t="n">
        <v>0.000536973489775916</v>
      </c>
      <c r="I1461" s="1" t="n">
        <v>188.9</v>
      </c>
      <c r="J1461" s="1" t="n">
        <v>5.24121777450746</v>
      </c>
      <c r="K1461" s="1" t="n">
        <v>3.52</v>
      </c>
      <c r="L1461" s="1" t="n">
        <v>1.25846098961001</v>
      </c>
      <c r="M1461" s="1" t="n">
        <v>0.00115551007850621</v>
      </c>
      <c r="N1461" s="1" t="n">
        <f aca="false">LN(M1461)</f>
        <v>-6.76321340608432</v>
      </c>
      <c r="O1461" s="1" t="n">
        <v>15031.6924618481</v>
      </c>
      <c r="P1461" s="1" t="n">
        <v>9.6179160819862</v>
      </c>
      <c r="Q1461" s="1" t="n">
        <v>14.7651276747719</v>
      </c>
      <c r="R1461" s="1" t="n">
        <v>2.69226816228155</v>
      </c>
      <c r="S1461" s="1" t="n">
        <v>2.83321334405622</v>
      </c>
    </row>
    <row r="1462" customFormat="false" ht="15.6" hidden="false" customHeight="false" outlineLevel="0" collapsed="false">
      <c r="A1462" s="1" t="n">
        <v>20</v>
      </c>
      <c r="B1462" s="1" t="n">
        <v>0</v>
      </c>
      <c r="C1462" s="1" t="n">
        <v>201</v>
      </c>
      <c r="D1462" s="1" t="n">
        <v>2014</v>
      </c>
      <c r="E1462" s="1" t="n">
        <v>1</v>
      </c>
      <c r="F1462" s="1" t="n">
        <v>0</v>
      </c>
      <c r="G1462" s="1" t="n">
        <v>0.779797026197781</v>
      </c>
      <c r="H1462" s="1" t="n">
        <v>0.00137729004959131</v>
      </c>
      <c r="I1462" s="1" t="n">
        <v>129.7</v>
      </c>
      <c r="J1462" s="1" t="n">
        <v>4.8652240913224</v>
      </c>
      <c r="K1462" s="1" t="n">
        <v>12.18</v>
      </c>
      <c r="L1462" s="1" t="n">
        <v>2.49979526228175</v>
      </c>
      <c r="M1462" s="1" t="n">
        <v>0.0020404829382512</v>
      </c>
      <c r="N1462" s="1" t="n">
        <f aca="false">LN(M1462)</f>
        <v>-6.19456876470632</v>
      </c>
      <c r="O1462" s="1" t="n">
        <v>127485.908990385</v>
      </c>
      <c r="P1462" s="1" t="n">
        <v>11.7557611197506</v>
      </c>
      <c r="Q1462" s="1" t="n">
        <v>13.4155718852292</v>
      </c>
      <c r="R1462" s="1" t="n">
        <v>2.59641611325066</v>
      </c>
      <c r="S1462" s="1" t="n">
        <v>2.19722457733622</v>
      </c>
    </row>
    <row r="1463" customFormat="false" ht="15.6" hidden="false" customHeight="false" outlineLevel="0" collapsed="false">
      <c r="A1463" s="1" t="n">
        <v>20</v>
      </c>
      <c r="B1463" s="1" t="n">
        <v>0</v>
      </c>
      <c r="C1463" s="1" t="n">
        <v>202</v>
      </c>
      <c r="D1463" s="1" t="n">
        <v>2014</v>
      </c>
      <c r="E1463" s="1" t="n">
        <v>1</v>
      </c>
      <c r="F1463" s="1" t="n">
        <v>0</v>
      </c>
      <c r="G1463" s="1" t="n">
        <v>0.90193127664911</v>
      </c>
      <c r="H1463" s="1" t="n">
        <v>0</v>
      </c>
      <c r="I1463" s="1" t="n">
        <v>233.7</v>
      </c>
      <c r="J1463" s="1" t="n">
        <v>5.45403824154481</v>
      </c>
      <c r="K1463" s="1" t="n">
        <v>10.92</v>
      </c>
      <c r="L1463" s="1" t="n">
        <v>2.39059597031676</v>
      </c>
      <c r="M1463" s="1" t="n">
        <v>0.00160774410054049</v>
      </c>
      <c r="N1463" s="1" t="n">
        <f aca="false">LN(M1463)</f>
        <v>-6.43292326234463</v>
      </c>
      <c r="O1463" s="1" t="n">
        <v>40170.4499014586</v>
      </c>
      <c r="P1463" s="1" t="n">
        <v>10.6008869272273</v>
      </c>
      <c r="Q1463" s="1" t="n">
        <v>21.5980218896795</v>
      </c>
      <c r="R1463" s="1" t="n">
        <v>3.07260173131499</v>
      </c>
      <c r="S1463" s="1" t="n">
        <v>2.07944154167984</v>
      </c>
    </row>
    <row r="1464" customFormat="false" ht="15.6" hidden="false" customHeight="false" outlineLevel="0" collapsed="false">
      <c r="A1464" s="1" t="n">
        <v>20</v>
      </c>
      <c r="B1464" s="1" t="n">
        <v>0</v>
      </c>
      <c r="C1464" s="1" t="n">
        <v>203</v>
      </c>
      <c r="D1464" s="1" t="n">
        <v>2014</v>
      </c>
      <c r="E1464" s="1" t="n">
        <v>1</v>
      </c>
      <c r="F1464" s="1" t="n">
        <v>0</v>
      </c>
      <c r="G1464" s="1" t="n">
        <v>1.18152630279081</v>
      </c>
      <c r="H1464" s="1" t="n">
        <v>0.00406929880881095</v>
      </c>
      <c r="I1464" s="1" t="n">
        <v>111.2</v>
      </c>
      <c r="J1464" s="1" t="n">
        <v>4.71133038181648</v>
      </c>
      <c r="K1464" s="1" t="n">
        <v>10.99</v>
      </c>
      <c r="L1464" s="1" t="n">
        <v>2.39698576841553</v>
      </c>
      <c r="M1464" s="1" t="n">
        <v>0.00191253912868013</v>
      </c>
      <c r="N1464" s="1" t="n">
        <f aca="false">LN(M1464)</f>
        <v>-6.25932353303228</v>
      </c>
      <c r="O1464" s="1" t="n">
        <v>87315.4590889261</v>
      </c>
      <c r="P1464" s="1" t="n">
        <v>11.3772828062073</v>
      </c>
      <c r="Q1464" s="1" t="n">
        <v>30.6685123661744</v>
      </c>
      <c r="R1464" s="1" t="n">
        <v>3.42323647242335</v>
      </c>
      <c r="S1464" s="1" t="n">
        <v>2.94443897916644</v>
      </c>
    </row>
    <row r="1465" customFormat="false" ht="15.6" hidden="false" customHeight="false" outlineLevel="0" collapsed="false">
      <c r="A1465" s="1" t="n">
        <v>20</v>
      </c>
      <c r="B1465" s="1" t="n">
        <v>0</v>
      </c>
      <c r="C1465" s="1" t="n">
        <v>204</v>
      </c>
      <c r="D1465" s="1" t="n">
        <v>2014</v>
      </c>
      <c r="E1465" s="1" t="n">
        <v>1</v>
      </c>
      <c r="F1465" s="1" t="n">
        <v>0</v>
      </c>
      <c r="G1465" s="1" t="n">
        <v>2.08912967493883</v>
      </c>
      <c r="H1465" s="1" t="n">
        <v>0</v>
      </c>
      <c r="I1465" s="1" t="n">
        <v>265.5</v>
      </c>
      <c r="J1465" s="1" t="n">
        <v>5.58161484068199</v>
      </c>
      <c r="K1465" s="1" t="n">
        <v>8.14</v>
      </c>
      <c r="L1465" s="1" t="n">
        <v>2.09679018001445</v>
      </c>
      <c r="M1465" s="1" t="n">
        <v>0.00255299795607665</v>
      </c>
      <c r="N1465" s="1" t="n">
        <f aca="false">LN(M1465)</f>
        <v>-5.9704869413198</v>
      </c>
      <c r="O1465" s="1" t="n">
        <v>14344.1040402515</v>
      </c>
      <c r="P1465" s="1" t="n">
        <v>9.57109426848311</v>
      </c>
      <c r="Q1465" s="1" t="n">
        <v>29.1410169658809</v>
      </c>
      <c r="R1465" s="1" t="n">
        <v>3.37214669946766</v>
      </c>
      <c r="S1465" s="1" t="n">
        <v>1.79175946922805</v>
      </c>
    </row>
    <row r="1466" customFormat="false" ht="15.6" hidden="false" customHeight="false" outlineLevel="0" collapsed="false">
      <c r="A1466" s="1" t="n">
        <v>20</v>
      </c>
      <c r="B1466" s="1" t="n">
        <v>0</v>
      </c>
      <c r="C1466" s="1" t="n">
        <v>205</v>
      </c>
      <c r="D1466" s="1" t="n">
        <v>2014</v>
      </c>
      <c r="E1466" s="1" t="n">
        <v>1</v>
      </c>
      <c r="F1466" s="1" t="n">
        <v>0</v>
      </c>
      <c r="G1466" s="1" t="n">
        <v>0.482224428997021</v>
      </c>
      <c r="H1466" s="1" t="n">
        <v>0</v>
      </c>
      <c r="I1466" s="1" t="n">
        <v>301.4</v>
      </c>
      <c r="J1466" s="1" t="n">
        <v>5.7084382861924</v>
      </c>
      <c r="K1466" s="1" t="n">
        <v>5.69</v>
      </c>
      <c r="L1466" s="1" t="n">
        <v>1.73871024813824</v>
      </c>
      <c r="M1466" s="1" t="n">
        <v>0.003444600179967</v>
      </c>
      <c r="N1466" s="1" t="n">
        <f aca="false">LN(M1466)</f>
        <v>-5.67094743931651</v>
      </c>
      <c r="O1466" s="1" t="n">
        <v>5530.93730752604</v>
      </c>
      <c r="P1466" s="1" t="n">
        <v>8.61811257518555</v>
      </c>
      <c r="Q1466" s="1" t="n">
        <v>61.447622433163</v>
      </c>
      <c r="R1466" s="1" t="n">
        <v>4.118185144184</v>
      </c>
      <c r="S1466" s="1" t="n">
        <v>2.07944154167984</v>
      </c>
    </row>
    <row r="1467" customFormat="false" ht="15.6" hidden="false" customHeight="false" outlineLevel="0" collapsed="false">
      <c r="A1467" s="1" t="n">
        <v>20</v>
      </c>
      <c r="B1467" s="1" t="n">
        <v>0</v>
      </c>
      <c r="C1467" s="1" t="n">
        <v>206</v>
      </c>
      <c r="D1467" s="1" t="n">
        <v>2014</v>
      </c>
      <c r="E1467" s="1" t="n">
        <v>1</v>
      </c>
      <c r="F1467" s="1" t="n">
        <v>0</v>
      </c>
      <c r="G1467" s="1" t="n">
        <v>0.546639089968976</v>
      </c>
      <c r="H1467" s="1" t="n">
        <v>0</v>
      </c>
      <c r="I1467" s="1" t="n">
        <v>283.2</v>
      </c>
      <c r="J1467" s="1" t="n">
        <v>5.64615336181956</v>
      </c>
      <c r="K1467" s="1" t="n">
        <v>1.17</v>
      </c>
      <c r="L1467" s="1" t="n">
        <v>0.157003748809665</v>
      </c>
      <c r="M1467" s="1" t="n">
        <v>0.00216015135915078</v>
      </c>
      <c r="N1467" s="1" t="n">
        <f aca="false">LN(M1467)</f>
        <v>-6.13757698606019</v>
      </c>
      <c r="O1467" s="1" t="n">
        <v>5985.52708107438</v>
      </c>
      <c r="P1467" s="1" t="n">
        <v>8.69709968112766</v>
      </c>
      <c r="Q1467" s="1" t="n">
        <v>34.1527022513737</v>
      </c>
      <c r="R1467" s="1" t="n">
        <v>3.53084171176984</v>
      </c>
      <c r="S1467" s="1" t="n">
        <v>1.38629436111989</v>
      </c>
    </row>
    <row r="1468" customFormat="false" ht="15.6" hidden="false" customHeight="false" outlineLevel="0" collapsed="false">
      <c r="A1468" s="1" t="n">
        <v>21</v>
      </c>
      <c r="B1468" s="1" t="n">
        <v>0</v>
      </c>
      <c r="C1468" s="1" t="n">
        <v>207</v>
      </c>
      <c r="D1468" s="1" t="n">
        <v>2014</v>
      </c>
      <c r="E1468" s="1" t="n">
        <v>1</v>
      </c>
      <c r="F1468" s="1" t="n">
        <v>0</v>
      </c>
      <c r="G1468" s="1" t="n">
        <v>1.0661670235546</v>
      </c>
      <c r="H1468" s="1" t="n">
        <v>0.00353969673509879</v>
      </c>
      <c r="I1468" s="1" t="n">
        <v>202.6</v>
      </c>
      <c r="J1468" s="1" t="n">
        <v>5.31123359181458</v>
      </c>
      <c r="K1468" s="1" t="n">
        <v>9.71</v>
      </c>
      <c r="L1468" s="1" t="n">
        <v>2.27315628230323</v>
      </c>
      <c r="M1468" s="1" t="n">
        <v>0.00174895201275384</v>
      </c>
      <c r="N1468" s="1" t="n">
        <f aca="false">LN(M1468)</f>
        <v>-6.34873852028386</v>
      </c>
      <c r="O1468" s="1" t="n">
        <v>26323.9990323752</v>
      </c>
      <c r="P1468" s="1" t="n">
        <v>10.1782363128177</v>
      </c>
      <c r="Q1468" s="1" t="n">
        <v>5.80952346083431</v>
      </c>
      <c r="R1468" s="1" t="n">
        <v>1.75949854698951</v>
      </c>
      <c r="S1468" s="1" t="n">
        <v>3.3322045101752</v>
      </c>
    </row>
    <row r="1469" customFormat="false" ht="15.6" hidden="false" customHeight="false" outlineLevel="0" collapsed="false">
      <c r="A1469" s="1" t="n">
        <v>22</v>
      </c>
      <c r="B1469" s="1" t="n">
        <v>0</v>
      </c>
      <c r="C1469" s="1" t="n">
        <v>208</v>
      </c>
      <c r="D1469" s="1" t="n">
        <v>2014</v>
      </c>
      <c r="E1469" s="1" t="n">
        <v>1</v>
      </c>
      <c r="F1469" s="1" t="n">
        <v>0</v>
      </c>
      <c r="G1469" s="1" t="n">
        <v>1.2810054541143</v>
      </c>
      <c r="H1469" s="1" t="n">
        <v>0.0075052560793257</v>
      </c>
      <c r="I1469" s="1" t="n">
        <v>196</v>
      </c>
      <c r="J1469" s="1" t="n">
        <v>5.27811465923052</v>
      </c>
      <c r="K1469" s="1" t="n">
        <v>17.69</v>
      </c>
      <c r="L1469" s="1" t="n">
        <v>2.87299950817169</v>
      </c>
      <c r="M1469" s="1" t="n">
        <v>0.00273508084691584</v>
      </c>
      <c r="N1469" s="1" t="n">
        <f aca="false">LN(M1469)</f>
        <v>-5.9015942834296</v>
      </c>
      <c r="O1469" s="1" t="n">
        <v>41096.7407323777</v>
      </c>
      <c r="P1469" s="1" t="n">
        <v>10.6236840964245</v>
      </c>
      <c r="Q1469" s="1" t="n">
        <v>20.4948812913156</v>
      </c>
      <c r="R1469" s="1" t="n">
        <v>3.02017516185929</v>
      </c>
      <c r="S1469" s="1" t="n">
        <v>4.82028156560504</v>
      </c>
    </row>
    <row r="1470" customFormat="false" ht="15.6" hidden="false" customHeight="false" outlineLevel="0" collapsed="false">
      <c r="A1470" s="1" t="n">
        <v>22</v>
      </c>
      <c r="B1470" s="1" t="n">
        <v>0</v>
      </c>
      <c r="C1470" s="1" t="n">
        <v>209</v>
      </c>
      <c r="D1470" s="1" t="n">
        <v>2014</v>
      </c>
      <c r="E1470" s="1" t="n">
        <v>1</v>
      </c>
      <c r="F1470" s="1" t="n">
        <v>0</v>
      </c>
      <c r="G1470" s="1" t="n">
        <v>2.17324414715719</v>
      </c>
      <c r="H1470" s="1" t="n">
        <v>0</v>
      </c>
      <c r="I1470" s="1" t="n">
        <v>76.5</v>
      </c>
      <c r="J1470" s="1" t="n">
        <v>4.33729074083249</v>
      </c>
      <c r="K1470" s="1" t="n">
        <v>34.61</v>
      </c>
      <c r="L1470" s="1" t="n">
        <v>3.54414265764725</v>
      </c>
      <c r="M1470" s="1" t="n">
        <v>0.00139900038993096</v>
      </c>
      <c r="N1470" s="1" t="n">
        <f aca="false">LN(M1470)</f>
        <v>-6.57199730457763</v>
      </c>
      <c r="O1470" s="1" t="n">
        <v>34172.3745455811</v>
      </c>
      <c r="P1470" s="1" t="n">
        <v>10.4391728348102</v>
      </c>
      <c r="Q1470" s="1" t="n">
        <v>1.97269194368959</v>
      </c>
      <c r="R1470" s="1" t="n">
        <v>0.679399078858901</v>
      </c>
      <c r="S1470" s="1" t="n">
        <v>3.97029191355212</v>
      </c>
    </row>
    <row r="1471" customFormat="false" ht="15.6" hidden="false" customHeight="false" outlineLevel="0" collapsed="false">
      <c r="A1471" s="1" t="n">
        <v>23</v>
      </c>
      <c r="B1471" s="1" t="n">
        <v>1</v>
      </c>
      <c r="C1471" s="1" t="n">
        <v>210</v>
      </c>
      <c r="D1471" s="1" t="n">
        <v>2014</v>
      </c>
      <c r="E1471" s="1" t="n">
        <v>1</v>
      </c>
      <c r="F1471" s="1" t="n">
        <v>1</v>
      </c>
      <c r="G1471" s="1" t="n">
        <v>0.592944587628866</v>
      </c>
      <c r="H1471" s="1" t="n">
        <v>0.00726212769297434</v>
      </c>
      <c r="I1471" s="1" t="n">
        <v>266.9</v>
      </c>
      <c r="J1471" s="1" t="n">
        <v>5.58687405641048</v>
      </c>
      <c r="K1471" s="1" t="n">
        <v>11.9</v>
      </c>
      <c r="L1471" s="1" t="n">
        <v>2.47653840011748</v>
      </c>
      <c r="M1471" s="1" t="n">
        <v>0.00344009908226378</v>
      </c>
      <c r="N1471" s="1" t="n">
        <f aca="false">LN(M1471)</f>
        <v>-5.67225500502797</v>
      </c>
      <c r="O1471" s="1" t="n">
        <v>45087.9476839517</v>
      </c>
      <c r="P1471" s="1" t="n">
        <v>10.7163702543879</v>
      </c>
      <c r="Q1471" s="1" t="n">
        <v>6.33481732335579</v>
      </c>
      <c r="R1471" s="1" t="n">
        <v>1.84606097726511</v>
      </c>
      <c r="S1471" s="1" t="n">
        <v>5.50125821054473</v>
      </c>
    </row>
    <row r="1472" customFormat="false" ht="15.6" hidden="false" customHeight="false" outlineLevel="0" collapsed="false">
      <c r="A1472" s="1" t="n">
        <v>1</v>
      </c>
      <c r="B1472" s="1" t="n">
        <v>1</v>
      </c>
      <c r="C1472" s="1" t="n">
        <v>1</v>
      </c>
      <c r="D1472" s="1" t="n">
        <v>2015</v>
      </c>
      <c r="E1472" s="1" t="n">
        <v>1</v>
      </c>
      <c r="F1472" s="1" t="n">
        <v>1</v>
      </c>
      <c r="G1472" s="1" t="n">
        <v>0.247834274952919</v>
      </c>
      <c r="H1472" s="1" t="n">
        <v>0.0351718046421857</v>
      </c>
      <c r="I1472" s="1" t="n">
        <v>1345.2</v>
      </c>
      <c r="J1472" s="1" t="n">
        <v>7.20429797986611</v>
      </c>
      <c r="K1472" s="1" t="n">
        <v>7.46</v>
      </c>
      <c r="L1472" s="1" t="n">
        <v>2.00955541421567</v>
      </c>
      <c r="M1472" s="1" t="n">
        <v>0.0125049197052826</v>
      </c>
      <c r="N1472" s="1" t="n">
        <f aca="false">LN(M1472)</f>
        <v>-4.38163313568216</v>
      </c>
      <c r="O1472" s="1" t="n">
        <v>57036.0060389946</v>
      </c>
      <c r="P1472" s="1" t="n">
        <v>10.9514380322824</v>
      </c>
      <c r="Q1472" s="1" t="n">
        <v>9.59412848011364</v>
      </c>
      <c r="R1472" s="1" t="n">
        <v>2.2611512947052</v>
      </c>
      <c r="S1472" s="1" t="n">
        <v>9.44145209293957</v>
      </c>
    </row>
    <row r="1473" customFormat="false" ht="15.6" hidden="false" customHeight="false" outlineLevel="0" collapsed="false">
      <c r="A1473" s="1" t="n">
        <v>2</v>
      </c>
      <c r="B1473" s="1" t="n">
        <v>1</v>
      </c>
      <c r="C1473" s="1" t="n">
        <v>2</v>
      </c>
      <c r="D1473" s="1" t="n">
        <v>2015</v>
      </c>
      <c r="E1473" s="1" t="n">
        <v>1</v>
      </c>
      <c r="F1473" s="1" t="n">
        <v>1</v>
      </c>
      <c r="G1473" s="1" t="n">
        <v>0.983420593368237</v>
      </c>
      <c r="H1473" s="1" t="n">
        <v>0.0130522134659148</v>
      </c>
      <c r="I1473" s="1" t="n">
        <v>1028.84</v>
      </c>
      <c r="J1473" s="1" t="n">
        <v>6.93618723297637</v>
      </c>
      <c r="K1473" s="1" t="n">
        <v>13.08</v>
      </c>
      <c r="L1473" s="1" t="n">
        <v>2.57108434602905</v>
      </c>
      <c r="M1473" s="1" t="n">
        <v>0.00166308899674793</v>
      </c>
      <c r="N1473" s="1" t="n">
        <f aca="false">LN(M1473)</f>
        <v>-6.39907856441978</v>
      </c>
      <c r="O1473" s="1" t="n">
        <v>27336.8156497216</v>
      </c>
      <c r="P1473" s="1" t="n">
        <v>10.2159896312824</v>
      </c>
      <c r="Q1473" s="1" t="n">
        <v>11.5935855820868</v>
      </c>
      <c r="R1473" s="1" t="n">
        <v>2.45045197810817</v>
      </c>
      <c r="S1473" s="1" t="n">
        <v>6.27476202124194</v>
      </c>
    </row>
    <row r="1474" customFormat="false" ht="15.6" hidden="false" customHeight="false" outlineLevel="0" collapsed="false">
      <c r="A1474" s="1" t="n">
        <v>2</v>
      </c>
      <c r="B1474" s="1" t="n">
        <v>0</v>
      </c>
      <c r="C1474" s="1" t="n">
        <v>3</v>
      </c>
      <c r="D1474" s="1" t="n">
        <v>2015</v>
      </c>
      <c r="E1474" s="1" t="n">
        <v>1</v>
      </c>
      <c r="F1474" s="1" t="n">
        <v>0</v>
      </c>
      <c r="G1474" s="1" t="n">
        <v>1.5507735583685</v>
      </c>
      <c r="H1474" s="1" t="n">
        <v>0.0126930337520353</v>
      </c>
      <c r="I1474" s="1" t="n">
        <v>754.96</v>
      </c>
      <c r="J1474" s="1" t="n">
        <v>6.62666476771308</v>
      </c>
      <c r="K1474" s="1" t="n">
        <v>9.27</v>
      </c>
      <c r="L1474" s="1" t="n">
        <v>2.22678337957776</v>
      </c>
      <c r="M1474" s="1" t="n">
        <v>0.00105198046468525</v>
      </c>
      <c r="N1474" s="1" t="n">
        <f aca="false">LN(M1474)</f>
        <v>-6.85708073452986</v>
      </c>
      <c r="O1474" s="1" t="n">
        <v>41987.1808731241</v>
      </c>
      <c r="P1474" s="1" t="n">
        <v>10.6451196333707</v>
      </c>
      <c r="Q1474" s="1" t="n">
        <v>6.34712912055106</v>
      </c>
      <c r="R1474" s="1" t="n">
        <v>1.84800260367358</v>
      </c>
      <c r="S1474" s="1" t="n">
        <v>5.60947179518496</v>
      </c>
    </row>
    <row r="1475" customFormat="false" ht="15.6" hidden="false" customHeight="false" outlineLevel="0" collapsed="false">
      <c r="A1475" s="1" t="n">
        <v>2</v>
      </c>
      <c r="B1475" s="1" t="n">
        <v>1</v>
      </c>
      <c r="C1475" s="1" t="n">
        <v>4</v>
      </c>
      <c r="D1475" s="1" t="n">
        <v>2015</v>
      </c>
      <c r="E1475" s="1" t="n">
        <v>1</v>
      </c>
      <c r="F1475" s="1" t="n">
        <v>1</v>
      </c>
      <c r="G1475" s="1" t="n">
        <v>0.708964143426295</v>
      </c>
      <c r="H1475" s="1" t="n">
        <v>0.0428969476199612</v>
      </c>
      <c r="I1475" s="1" t="n">
        <v>295.64</v>
      </c>
      <c r="J1475" s="1" t="n">
        <v>5.68914249791669</v>
      </c>
      <c r="K1475" s="1" t="n">
        <v>15.21</v>
      </c>
      <c r="L1475" s="1" t="n">
        <v>2.7219531062712</v>
      </c>
      <c r="M1475" s="1" t="n">
        <v>0.000735338866461742</v>
      </c>
      <c r="N1475" s="1" t="n">
        <f aca="false">LN(M1475)</f>
        <v>-7.21517912219393</v>
      </c>
      <c r="O1475" s="1" t="n">
        <v>21822.1086233873</v>
      </c>
      <c r="P1475" s="1" t="n">
        <v>9.99067889190348</v>
      </c>
      <c r="Q1475" s="1" t="n">
        <v>6.50858370365464</v>
      </c>
      <c r="R1475" s="1" t="n">
        <v>1.87312187550921</v>
      </c>
      <c r="S1475" s="1" t="n">
        <v>4.99721227376412</v>
      </c>
    </row>
    <row r="1476" customFormat="false" ht="15.6" hidden="false" customHeight="false" outlineLevel="0" collapsed="false">
      <c r="A1476" s="1" t="n">
        <v>2</v>
      </c>
      <c r="B1476" s="1" t="n">
        <v>0</v>
      </c>
      <c r="C1476" s="1" t="n">
        <v>5</v>
      </c>
      <c r="D1476" s="1" t="n">
        <v>2015</v>
      </c>
      <c r="E1476" s="1" t="n">
        <v>1</v>
      </c>
      <c r="F1476" s="1" t="n">
        <v>0</v>
      </c>
      <c r="G1476" s="1" t="n">
        <v>1.17811641269048</v>
      </c>
      <c r="H1476" s="1" t="n">
        <v>0.0162425060545739</v>
      </c>
      <c r="I1476" s="1" t="n">
        <v>1049.7</v>
      </c>
      <c r="J1476" s="1" t="n">
        <v>6.95625968804175</v>
      </c>
      <c r="K1476" s="1" t="n">
        <v>17.99</v>
      </c>
      <c r="L1476" s="1" t="n">
        <v>2.88981604796244</v>
      </c>
      <c r="M1476" s="1" t="n">
        <v>0.00131314240184313</v>
      </c>
      <c r="N1476" s="1" t="n">
        <f aca="false">LN(M1476)</f>
        <v>-6.63533223421626</v>
      </c>
      <c r="O1476" s="1" t="n">
        <v>17914.6304778949</v>
      </c>
      <c r="P1476" s="1" t="n">
        <v>9.793373003118</v>
      </c>
      <c r="Q1476" s="1" t="n">
        <v>10.1690552929159</v>
      </c>
      <c r="R1476" s="1" t="n">
        <v>2.31934931419376</v>
      </c>
      <c r="S1476" s="1" t="n">
        <v>6.21860011969173</v>
      </c>
    </row>
    <row r="1477" customFormat="false" ht="15.6" hidden="false" customHeight="false" outlineLevel="0" collapsed="false">
      <c r="A1477" s="1" t="n">
        <v>2</v>
      </c>
      <c r="B1477" s="1" t="n">
        <v>0</v>
      </c>
      <c r="C1477" s="1" t="n">
        <v>6</v>
      </c>
      <c r="D1477" s="1" t="n">
        <v>2015</v>
      </c>
      <c r="E1477" s="1" t="n">
        <v>1</v>
      </c>
      <c r="F1477" s="1" t="n">
        <v>0</v>
      </c>
      <c r="G1477" s="1" t="n">
        <v>1.14108094392286</v>
      </c>
      <c r="H1477" s="1" t="n">
        <v>0.00775332843400668</v>
      </c>
      <c r="I1477" s="1" t="n">
        <v>780.39</v>
      </c>
      <c r="J1477" s="1" t="n">
        <v>6.65979379472529</v>
      </c>
      <c r="K1477" s="1" t="n">
        <v>17.23</v>
      </c>
      <c r="L1477" s="1" t="n">
        <v>2.84665205053984</v>
      </c>
      <c r="M1477" s="1" t="n">
        <v>0.000782838280910935</v>
      </c>
      <c r="N1477" s="1" t="n">
        <f aca="false">LN(M1477)</f>
        <v>-7.15258442109469</v>
      </c>
      <c r="O1477" s="1" t="n">
        <v>12990.6510275581</v>
      </c>
      <c r="P1477" s="1" t="n">
        <v>9.47198522600373</v>
      </c>
      <c r="Q1477" s="1" t="n">
        <v>18.1199235788711</v>
      </c>
      <c r="R1477" s="1" t="n">
        <v>2.89701208310434</v>
      </c>
      <c r="S1477" s="1" t="n">
        <v>5.04985600724954</v>
      </c>
    </row>
    <row r="1478" customFormat="false" ht="15.6" hidden="false" customHeight="false" outlineLevel="0" collapsed="false">
      <c r="A1478" s="1" t="n">
        <v>2</v>
      </c>
      <c r="B1478" s="1" t="n">
        <v>0</v>
      </c>
      <c r="C1478" s="1" t="n">
        <v>7</v>
      </c>
      <c r="D1478" s="1" t="n">
        <v>2015</v>
      </c>
      <c r="E1478" s="1" t="n">
        <v>1</v>
      </c>
      <c r="F1478" s="1" t="n">
        <v>0</v>
      </c>
      <c r="G1478" s="1" t="n">
        <v>1.30942408376963</v>
      </c>
      <c r="H1478" s="1" t="n">
        <v>0.00863407523147377</v>
      </c>
      <c r="I1478" s="1" t="n">
        <v>1202.19</v>
      </c>
      <c r="J1478" s="1" t="n">
        <v>7.09190017248695</v>
      </c>
      <c r="K1478" s="1" t="n">
        <v>13.74</v>
      </c>
      <c r="L1478" s="1" t="n">
        <v>2.6203112867942</v>
      </c>
      <c r="M1478" s="1" t="n">
        <v>0.000742382529979936</v>
      </c>
      <c r="N1478" s="1" t="n">
        <f aca="false">LN(M1478)</f>
        <v>-7.20564590858498</v>
      </c>
      <c r="O1478" s="1" t="n">
        <v>15567.2515426299</v>
      </c>
      <c r="P1478" s="1" t="n">
        <v>9.65292472661474</v>
      </c>
      <c r="Q1478" s="1" t="n">
        <v>17.4054347598655</v>
      </c>
      <c r="R1478" s="1" t="n">
        <v>2.85678249997272</v>
      </c>
      <c r="S1478" s="1" t="n">
        <v>6.21860011969173</v>
      </c>
    </row>
    <row r="1479" customFormat="false" ht="15.6" hidden="false" customHeight="false" outlineLevel="0" collapsed="false">
      <c r="A1479" s="1" t="n">
        <v>2</v>
      </c>
      <c r="B1479" s="1" t="n">
        <v>0</v>
      </c>
      <c r="C1479" s="1" t="n">
        <v>8</v>
      </c>
      <c r="D1479" s="1" t="n">
        <v>2015</v>
      </c>
      <c r="E1479" s="1" t="n">
        <v>1</v>
      </c>
      <c r="F1479" s="1" t="n">
        <v>0</v>
      </c>
      <c r="G1479" s="1" t="n">
        <v>0.949905033238367</v>
      </c>
      <c r="H1479" s="1" t="n">
        <v>0.015193422083903</v>
      </c>
      <c r="I1479" s="1" t="n">
        <v>469.01</v>
      </c>
      <c r="J1479" s="1" t="n">
        <v>6.15062409018059</v>
      </c>
      <c r="K1479" s="1" t="n">
        <v>15.07</v>
      </c>
      <c r="L1479" s="1" t="n">
        <v>2.7127060126384</v>
      </c>
      <c r="M1479" s="1" t="n">
        <v>0.000865465097100256</v>
      </c>
      <c r="N1479" s="1" t="n">
        <f aca="false">LN(M1479)</f>
        <v>-7.05224351102395</v>
      </c>
      <c r="O1479" s="1" t="n">
        <v>16516.8072926242</v>
      </c>
      <c r="P1479" s="1" t="n">
        <v>9.7121337652389</v>
      </c>
      <c r="Q1479" s="1" t="n">
        <v>10.4936597221117</v>
      </c>
      <c r="R1479" s="1" t="n">
        <v>2.35077123879174</v>
      </c>
      <c r="S1479" s="1" t="n">
        <v>4.27666611901606</v>
      </c>
    </row>
    <row r="1480" customFormat="false" ht="15.6" hidden="false" customHeight="false" outlineLevel="0" collapsed="false">
      <c r="A1480" s="1" t="n">
        <v>2</v>
      </c>
      <c r="B1480" s="1" t="n">
        <v>0</v>
      </c>
      <c r="C1480" s="1" t="n">
        <v>9</v>
      </c>
      <c r="D1480" s="1" t="n">
        <v>2015</v>
      </c>
      <c r="E1480" s="1" t="n">
        <v>1</v>
      </c>
      <c r="F1480" s="1" t="n">
        <v>0</v>
      </c>
      <c r="G1480" s="1" t="n">
        <v>1.30764935790061</v>
      </c>
      <c r="H1480" s="1" t="n">
        <v>0.00731559592730788</v>
      </c>
      <c r="I1480" s="1" t="n">
        <v>382.35</v>
      </c>
      <c r="J1480" s="1" t="n">
        <v>5.94633641949023</v>
      </c>
      <c r="K1480" s="1" t="n">
        <v>12.31</v>
      </c>
      <c r="L1480" s="1" t="n">
        <v>2.51041194019636</v>
      </c>
      <c r="M1480" s="1" t="n">
        <v>0.00114563049346602</v>
      </c>
      <c r="N1480" s="1" t="n">
        <f aca="false">LN(M1480)</f>
        <v>-6.77180014421234</v>
      </c>
      <c r="O1480" s="1" t="n">
        <v>20621.9087160341</v>
      </c>
      <c r="P1480" s="1" t="n">
        <v>9.93410931953498</v>
      </c>
      <c r="Q1480" s="1" t="n">
        <v>15.954928413811</v>
      </c>
      <c r="R1480" s="1" t="n">
        <v>2.76976777296433</v>
      </c>
      <c r="S1480" s="1" t="n">
        <v>3.46573590279973</v>
      </c>
    </row>
    <row r="1481" customFormat="false" ht="15.6" hidden="false" customHeight="false" outlineLevel="0" collapsed="false">
      <c r="A1481" s="1" t="n">
        <v>2</v>
      </c>
      <c r="B1481" s="1" t="n">
        <v>0</v>
      </c>
      <c r="C1481" s="1" t="n">
        <v>10</v>
      </c>
      <c r="D1481" s="1" t="n">
        <v>2015</v>
      </c>
      <c r="E1481" s="1" t="n">
        <v>1</v>
      </c>
      <c r="F1481" s="1" t="n">
        <v>0</v>
      </c>
      <c r="G1481" s="1" t="n">
        <v>1.21519607843137</v>
      </c>
      <c r="H1481" s="1" t="n">
        <v>0.00887115270318356</v>
      </c>
      <c r="I1481" s="1" t="n">
        <v>774.36</v>
      </c>
      <c r="J1481" s="1" t="n">
        <v>6.65203688173575</v>
      </c>
      <c r="K1481" s="1" t="n">
        <v>17.61</v>
      </c>
      <c r="L1481" s="1" t="n">
        <v>2.86846692250811</v>
      </c>
      <c r="M1481" s="1" t="n">
        <v>0.000555797678081118</v>
      </c>
      <c r="N1481" s="1" t="n">
        <f aca="false">LN(M1481)</f>
        <v>-7.49510621828043</v>
      </c>
      <c r="O1481" s="1" t="n">
        <v>24003.4625826239</v>
      </c>
      <c r="P1481" s="1" t="n">
        <v>10.0859533731995</v>
      </c>
      <c r="Q1481" s="1" t="n">
        <v>22.3135077521969</v>
      </c>
      <c r="R1481" s="1" t="n">
        <v>3.1051922238845</v>
      </c>
      <c r="S1481" s="1" t="n">
        <v>5.08759633523238</v>
      </c>
    </row>
    <row r="1482" customFormat="false" ht="15.6" hidden="false" customHeight="false" outlineLevel="0" collapsed="false">
      <c r="A1482" s="1" t="n">
        <v>2</v>
      </c>
      <c r="B1482" s="1" t="n">
        <v>0</v>
      </c>
      <c r="C1482" s="1" t="n">
        <v>11</v>
      </c>
      <c r="D1482" s="1" t="n">
        <v>2015</v>
      </c>
      <c r="E1482" s="1" t="n">
        <v>1</v>
      </c>
      <c r="F1482" s="1" t="n">
        <v>0</v>
      </c>
      <c r="G1482" s="1" t="n">
        <v>0.946072186836518</v>
      </c>
      <c r="H1482" s="1" t="n">
        <v>0.0190318978696048</v>
      </c>
      <c r="I1482" s="1" t="n">
        <v>461.13</v>
      </c>
      <c r="J1482" s="1" t="n">
        <v>6.13367999890495</v>
      </c>
      <c r="K1482" s="1" t="n">
        <v>11.02</v>
      </c>
      <c r="L1482" s="1" t="n">
        <v>2.39971180372477</v>
      </c>
      <c r="M1482" s="1" t="n">
        <v>0.00168182183271204</v>
      </c>
      <c r="N1482" s="1" t="n">
        <f aca="false">LN(M1482)</f>
        <v>-6.38787764889683</v>
      </c>
      <c r="O1482" s="1" t="n">
        <v>29166.8393371048</v>
      </c>
      <c r="P1482" s="1" t="n">
        <v>10.2807877037894</v>
      </c>
      <c r="Q1482" s="1" t="n">
        <v>24.1209042553809</v>
      </c>
      <c r="R1482" s="1" t="n">
        <v>3.1830788610145</v>
      </c>
      <c r="S1482" s="1" t="n">
        <v>5.54126354515843</v>
      </c>
    </row>
    <row r="1483" customFormat="false" ht="15.6" hidden="false" customHeight="false" outlineLevel="0" collapsed="false">
      <c r="A1483" s="1" t="n">
        <v>2</v>
      </c>
      <c r="B1483" s="1" t="n">
        <v>0</v>
      </c>
      <c r="C1483" s="1" t="n">
        <v>12</v>
      </c>
      <c r="D1483" s="1" t="n">
        <v>2015</v>
      </c>
      <c r="E1483" s="1" t="n">
        <v>1</v>
      </c>
      <c r="F1483" s="1" t="n">
        <v>0</v>
      </c>
      <c r="G1483" s="1" t="n">
        <v>1.15375</v>
      </c>
      <c r="H1483" s="1" t="n">
        <v>0.00854102038675156</v>
      </c>
      <c r="I1483" s="1" t="n">
        <v>452.26</v>
      </c>
      <c r="J1483" s="1" t="n">
        <v>6.11425723569485</v>
      </c>
      <c r="K1483" s="1" t="n">
        <v>13.27</v>
      </c>
      <c r="L1483" s="1" t="n">
        <v>2.58550584834412</v>
      </c>
      <c r="M1483" s="1" t="n">
        <v>0.000697126576219172</v>
      </c>
      <c r="N1483" s="1" t="n">
        <f aca="false">LN(M1483)</f>
        <v>-7.26854356222907</v>
      </c>
      <c r="O1483" s="1" t="n">
        <v>14751.0513378971</v>
      </c>
      <c r="P1483" s="1" t="n">
        <v>9.59906963637344</v>
      </c>
      <c r="Q1483" s="1" t="n">
        <v>14.4312437523295</v>
      </c>
      <c r="R1483" s="1" t="n">
        <v>2.66939556119408</v>
      </c>
      <c r="S1483" s="1" t="n">
        <v>4.77912349311153</v>
      </c>
    </row>
    <row r="1484" customFormat="false" ht="15.6" hidden="false" customHeight="false" outlineLevel="0" collapsed="false">
      <c r="A1484" s="1" t="n">
        <v>3</v>
      </c>
      <c r="B1484" s="1" t="n">
        <v>1</v>
      </c>
      <c r="C1484" s="1" t="n">
        <v>13</v>
      </c>
      <c r="D1484" s="1" t="n">
        <v>2015</v>
      </c>
      <c r="E1484" s="1" t="n">
        <v>1</v>
      </c>
      <c r="F1484" s="1" t="n">
        <v>1</v>
      </c>
      <c r="G1484" s="1" t="n">
        <v>0.469451003541913</v>
      </c>
      <c r="H1484" s="1" t="n">
        <v>0.045762611477325</v>
      </c>
      <c r="I1484" s="1" t="n">
        <v>1442.97</v>
      </c>
      <c r="J1484" s="1" t="n">
        <v>7.27445876853697</v>
      </c>
      <c r="K1484" s="1" t="n">
        <v>7.96</v>
      </c>
      <c r="L1484" s="1" t="n">
        <v>2.07442899985629</v>
      </c>
      <c r="M1484" s="1" t="n">
        <v>0.0108205879367682</v>
      </c>
      <c r="N1484" s="1" t="n">
        <f aca="false">LN(M1484)</f>
        <v>-4.52630466907627</v>
      </c>
      <c r="O1484" s="1" t="n">
        <v>55589.446489793</v>
      </c>
      <c r="P1484" s="1" t="n">
        <v>10.9257486508876</v>
      </c>
      <c r="Q1484" s="1" t="n">
        <v>8.45787145723807</v>
      </c>
      <c r="R1484" s="1" t="n">
        <v>2.13509754116206</v>
      </c>
      <c r="S1484" s="1" t="n">
        <v>8.55159461813357</v>
      </c>
    </row>
    <row r="1485" customFormat="false" ht="15.6" hidden="false" customHeight="false" outlineLevel="0" collapsed="false">
      <c r="A1485" s="1" t="n">
        <v>4</v>
      </c>
      <c r="B1485" s="1" t="n">
        <v>0</v>
      </c>
      <c r="C1485" s="1" t="n">
        <v>14</v>
      </c>
      <c r="D1485" s="1" t="n">
        <v>2015</v>
      </c>
      <c r="E1485" s="1" t="n">
        <v>1</v>
      </c>
      <c r="F1485" s="1" t="n">
        <v>0</v>
      </c>
      <c r="G1485" s="1" t="n">
        <v>0.702896022330775</v>
      </c>
      <c r="H1485" s="1" t="n">
        <v>0.0213657563711517</v>
      </c>
      <c r="I1485" s="1" t="n">
        <v>653.4</v>
      </c>
      <c r="J1485" s="1" t="n">
        <v>6.48218949916697</v>
      </c>
      <c r="K1485" s="1" t="n">
        <v>21.81</v>
      </c>
      <c r="L1485" s="1" t="n">
        <v>3.08236858021354</v>
      </c>
      <c r="M1485" s="1" t="n">
        <v>0.00535245664695286</v>
      </c>
      <c r="N1485" s="1" t="n">
        <f aca="false">LN(M1485)</f>
        <v>-5.23019963712168</v>
      </c>
      <c r="O1485" s="1" t="n">
        <v>63288.185297558</v>
      </c>
      <c r="P1485" s="1" t="n">
        <v>11.0554539445436</v>
      </c>
      <c r="Q1485" s="1" t="n">
        <v>9.91228522383715</v>
      </c>
      <c r="R1485" s="1" t="n">
        <v>2.29377491952191</v>
      </c>
      <c r="S1485" s="1" t="n">
        <v>8.08271113423758</v>
      </c>
    </row>
    <row r="1486" customFormat="false" ht="15.6" hidden="false" customHeight="false" outlineLevel="0" collapsed="false">
      <c r="A1486" s="1" t="n">
        <v>4</v>
      </c>
      <c r="B1486" s="1" t="n">
        <v>0</v>
      </c>
      <c r="C1486" s="1" t="n">
        <v>15</v>
      </c>
      <c r="D1486" s="1" t="n">
        <v>2015</v>
      </c>
      <c r="E1486" s="1" t="n">
        <v>1</v>
      </c>
      <c r="F1486" s="1" t="n">
        <v>0</v>
      </c>
      <c r="G1486" s="1" t="n">
        <v>1.00346161677866</v>
      </c>
      <c r="H1486" s="1" t="n">
        <v>0.0234138429632343</v>
      </c>
      <c r="I1486" s="1" t="n">
        <v>480.9</v>
      </c>
      <c r="J1486" s="1" t="n">
        <v>6.17565934828362</v>
      </c>
      <c r="K1486" s="1" t="n">
        <v>26.5</v>
      </c>
      <c r="L1486" s="1" t="n">
        <v>3.27714473299218</v>
      </c>
      <c r="M1486" s="1" t="n">
        <v>0.00422269336695522</v>
      </c>
      <c r="N1486" s="1" t="n">
        <f aca="false">LN(M1486)</f>
        <v>-5.46728211590688</v>
      </c>
      <c r="O1486" s="1" t="n">
        <v>70125.7364877309</v>
      </c>
      <c r="P1486" s="1" t="n">
        <v>11.1580451452687</v>
      </c>
      <c r="Q1486" s="1" t="n">
        <v>15.2507392763643</v>
      </c>
      <c r="R1486" s="1" t="n">
        <v>2.72462797901708</v>
      </c>
      <c r="S1486" s="1" t="n">
        <v>7.77233157516961</v>
      </c>
    </row>
    <row r="1487" customFormat="false" ht="15.6" hidden="false" customHeight="false" outlineLevel="0" collapsed="false">
      <c r="A1487" s="1" t="n">
        <v>4</v>
      </c>
      <c r="B1487" s="1" t="n">
        <v>0</v>
      </c>
      <c r="C1487" s="1" t="n">
        <v>16</v>
      </c>
      <c r="D1487" s="1" t="n">
        <v>2015</v>
      </c>
      <c r="E1487" s="1" t="n">
        <v>1</v>
      </c>
      <c r="F1487" s="1" t="n">
        <v>0</v>
      </c>
      <c r="G1487" s="1" t="n">
        <v>0.957396193771626</v>
      </c>
      <c r="H1487" s="1" t="n">
        <v>0.0167173077650392</v>
      </c>
      <c r="I1487" s="1" t="n">
        <v>1028.7</v>
      </c>
      <c r="J1487" s="1" t="n">
        <v>6.93605114813699</v>
      </c>
      <c r="K1487" s="1" t="n">
        <v>13.48</v>
      </c>
      <c r="L1487" s="1" t="n">
        <v>2.60120710548416</v>
      </c>
      <c r="M1487" s="1" t="n">
        <v>0.00360722395187681</v>
      </c>
      <c r="N1487" s="1" t="n">
        <f aca="false">LN(M1487)</f>
        <v>-5.62481679086037</v>
      </c>
      <c r="O1487" s="1" t="n">
        <v>32943.1041950909</v>
      </c>
      <c r="P1487" s="1" t="n">
        <v>10.402537237151</v>
      </c>
      <c r="Q1487" s="1" t="n">
        <v>13.4843672069599</v>
      </c>
      <c r="R1487" s="1" t="n">
        <v>2.60153102979246</v>
      </c>
      <c r="S1487" s="1" t="n">
        <v>6.32256523992728</v>
      </c>
    </row>
    <row r="1488" customFormat="false" ht="15.6" hidden="false" customHeight="false" outlineLevel="0" collapsed="false">
      <c r="A1488" s="1" t="n">
        <v>4</v>
      </c>
      <c r="B1488" s="1" t="n">
        <v>0</v>
      </c>
      <c r="C1488" s="1" t="n">
        <v>17</v>
      </c>
      <c r="D1488" s="1" t="n">
        <v>2015</v>
      </c>
      <c r="E1488" s="1" t="n">
        <v>1</v>
      </c>
      <c r="F1488" s="1" t="n">
        <v>0</v>
      </c>
      <c r="G1488" s="1" t="n">
        <v>0.963643708341749</v>
      </c>
      <c r="H1488" s="1" t="n">
        <v>0.0203235190730398</v>
      </c>
      <c r="I1488" s="1" t="n">
        <v>370.85</v>
      </c>
      <c r="J1488" s="1" t="n">
        <v>5.91579766818257</v>
      </c>
      <c r="K1488" s="1" t="n">
        <v>15.22</v>
      </c>
      <c r="L1488" s="1" t="n">
        <v>2.72261035243354</v>
      </c>
      <c r="M1488" s="1" t="n">
        <v>0.00431430928382466</v>
      </c>
      <c r="N1488" s="1" t="n">
        <f aca="false">LN(M1488)</f>
        <v>-5.44581804053338</v>
      </c>
      <c r="O1488" s="1" t="n">
        <v>60101.5768866918</v>
      </c>
      <c r="P1488" s="1" t="n">
        <v>11.0037913578944</v>
      </c>
      <c r="Q1488" s="1" t="n">
        <v>7.80451901899438</v>
      </c>
      <c r="R1488" s="1" t="n">
        <v>2.05470292734006</v>
      </c>
      <c r="S1488" s="1" t="n">
        <v>7.36454701425564</v>
      </c>
    </row>
    <row r="1489" customFormat="false" ht="15.6" hidden="false" customHeight="false" outlineLevel="0" collapsed="false">
      <c r="A1489" s="1" t="n">
        <v>4</v>
      </c>
      <c r="B1489" s="1" t="n">
        <v>1</v>
      </c>
      <c r="C1489" s="1" t="n">
        <v>18</v>
      </c>
      <c r="D1489" s="1" t="n">
        <v>2015</v>
      </c>
      <c r="E1489" s="1" t="n">
        <v>1</v>
      </c>
      <c r="F1489" s="1" t="n">
        <v>1</v>
      </c>
      <c r="G1489" s="1" t="n">
        <v>0.972567080496596</v>
      </c>
      <c r="H1489" s="1" t="n">
        <v>0.0257664452336482</v>
      </c>
      <c r="I1489" s="1" t="n">
        <v>667.01</v>
      </c>
      <c r="J1489" s="1" t="n">
        <v>6.50280503830699</v>
      </c>
      <c r="K1489" s="1" t="n">
        <v>25.01</v>
      </c>
      <c r="L1489" s="1" t="n">
        <v>3.21927574488953</v>
      </c>
      <c r="M1489" s="1" t="n">
        <v>0.00609001473379541</v>
      </c>
      <c r="N1489" s="1" t="n">
        <f aca="false">LN(M1489)</f>
        <v>-5.10110477792083</v>
      </c>
      <c r="O1489" s="1" t="n">
        <v>73212.7299129801</v>
      </c>
      <c r="P1489" s="1" t="n">
        <v>11.2011245907446</v>
      </c>
      <c r="Q1489" s="1" t="n">
        <v>12.5152164198466</v>
      </c>
      <c r="R1489" s="1" t="n">
        <v>2.52694521757054</v>
      </c>
      <c r="S1489" s="1" t="n">
        <v>8.26075135470051</v>
      </c>
    </row>
    <row r="1490" customFormat="false" ht="15.6" hidden="false" customHeight="false" outlineLevel="0" collapsed="false">
      <c r="A1490" s="1" t="n">
        <v>4</v>
      </c>
      <c r="B1490" s="1" t="n">
        <v>0</v>
      </c>
      <c r="C1490" s="1" t="n">
        <v>19</v>
      </c>
      <c r="D1490" s="1" t="n">
        <v>2015</v>
      </c>
      <c r="E1490" s="1" t="n">
        <v>1</v>
      </c>
      <c r="F1490" s="1" t="n">
        <v>0</v>
      </c>
      <c r="G1490" s="1" t="n">
        <v>1.05742358078603</v>
      </c>
      <c r="H1490" s="1" t="n">
        <v>0.0234572105128891</v>
      </c>
      <c r="I1490" s="1" t="n">
        <v>766.77</v>
      </c>
      <c r="J1490" s="1" t="n">
        <v>6.64218688677547</v>
      </c>
      <c r="K1490" s="1" t="n">
        <v>22.91</v>
      </c>
      <c r="L1490" s="1" t="n">
        <v>3.1315734964654</v>
      </c>
      <c r="M1490" s="1" t="n">
        <v>0.00394737131012473</v>
      </c>
      <c r="N1490" s="1" t="n">
        <f aca="false">LN(M1490)</f>
        <v>-5.53470541271427</v>
      </c>
      <c r="O1490" s="1" t="n">
        <v>45113.8060668446</v>
      </c>
      <c r="P1490" s="1" t="n">
        <v>10.7169435998613</v>
      </c>
      <c r="Q1490" s="1" t="n">
        <v>21.9316519442116</v>
      </c>
      <c r="R1490" s="1" t="n">
        <v>3.08793088764621</v>
      </c>
      <c r="S1490" s="1" t="n">
        <v>6.56526497003536</v>
      </c>
    </row>
    <row r="1491" customFormat="false" ht="15.6" hidden="false" customHeight="false" outlineLevel="0" collapsed="false">
      <c r="A1491" s="1" t="n">
        <v>4</v>
      </c>
      <c r="B1491" s="1" t="n">
        <v>0</v>
      </c>
      <c r="C1491" s="1" t="n">
        <v>20</v>
      </c>
      <c r="D1491" s="1" t="n">
        <v>2015</v>
      </c>
      <c r="E1491" s="1" t="n">
        <v>1</v>
      </c>
      <c r="F1491" s="1" t="n">
        <v>0</v>
      </c>
      <c r="G1491" s="1" t="n">
        <v>1.0434987067952</v>
      </c>
      <c r="H1491" s="1" t="n">
        <v>0.0230924479413507</v>
      </c>
      <c r="I1491" s="1" t="n">
        <v>530.56</v>
      </c>
      <c r="J1491" s="1" t="n">
        <v>6.27393305250688</v>
      </c>
      <c r="K1491" s="1" t="n">
        <v>10.82</v>
      </c>
      <c r="L1491" s="1" t="n">
        <v>2.38139627341834</v>
      </c>
      <c r="M1491" s="1" t="n">
        <v>0.0051095971563981</v>
      </c>
      <c r="N1491" s="1" t="n">
        <f aca="false">LN(M1491)</f>
        <v>-5.27663471223848</v>
      </c>
      <c r="O1491" s="1" t="n">
        <v>25929.8878689913</v>
      </c>
      <c r="P1491" s="1" t="n">
        <v>10.1631515541497</v>
      </c>
      <c r="Q1491" s="1" t="n">
        <v>16.6291793911913</v>
      </c>
      <c r="R1491" s="1" t="n">
        <v>2.81115894689961</v>
      </c>
      <c r="S1491" s="1" t="n">
        <v>5.18178355029209</v>
      </c>
    </row>
    <row r="1492" customFormat="false" ht="15.6" hidden="false" customHeight="false" outlineLevel="0" collapsed="false">
      <c r="A1492" s="1" t="n">
        <v>4</v>
      </c>
      <c r="B1492" s="1" t="n">
        <v>1</v>
      </c>
      <c r="C1492" s="1" t="n">
        <v>21</v>
      </c>
      <c r="D1492" s="1" t="n">
        <v>2015</v>
      </c>
      <c r="E1492" s="1" t="n">
        <v>1</v>
      </c>
      <c r="F1492" s="1" t="n">
        <v>1</v>
      </c>
      <c r="G1492" s="1" t="n">
        <v>0.933159155236229</v>
      </c>
      <c r="H1492" s="1" t="n">
        <v>0.0275415582877064</v>
      </c>
      <c r="I1492" s="1" t="n">
        <v>564.45</v>
      </c>
      <c r="J1492" s="1" t="n">
        <v>6.33585180570756</v>
      </c>
      <c r="K1492" s="1" t="n">
        <v>10.14</v>
      </c>
      <c r="L1492" s="1" t="n">
        <v>2.31648799816304</v>
      </c>
      <c r="M1492" s="1" t="n">
        <v>0.00438965571256316</v>
      </c>
      <c r="N1492" s="1" t="n">
        <f aca="false">LN(M1492)</f>
        <v>-5.42850448035473</v>
      </c>
      <c r="O1492" s="1" t="n">
        <v>30237.9682147069</v>
      </c>
      <c r="P1492" s="1" t="n">
        <v>10.3168536393691</v>
      </c>
      <c r="Q1492" s="1" t="n">
        <v>14.260201571805</v>
      </c>
      <c r="R1492" s="1" t="n">
        <v>2.65747255035644</v>
      </c>
      <c r="S1492" s="1" t="n">
        <v>5.5834963087817</v>
      </c>
    </row>
    <row r="1493" customFormat="false" ht="15.6" hidden="false" customHeight="false" outlineLevel="0" collapsed="false">
      <c r="A1493" s="1" t="n">
        <v>4</v>
      </c>
      <c r="B1493" s="1" t="n">
        <v>0</v>
      </c>
      <c r="C1493" s="1" t="n">
        <v>22</v>
      </c>
      <c r="D1493" s="1" t="n">
        <v>2015</v>
      </c>
      <c r="E1493" s="1" t="n">
        <v>1</v>
      </c>
      <c r="F1493" s="1" t="n">
        <v>0</v>
      </c>
      <c r="G1493" s="1" t="n">
        <v>1.08507604562738</v>
      </c>
      <c r="H1493" s="1" t="n">
        <v>0.0117572970824926</v>
      </c>
      <c r="I1493" s="1" t="n">
        <v>828.03</v>
      </c>
      <c r="J1493" s="1" t="n">
        <v>6.71904938561296</v>
      </c>
      <c r="K1493" s="1" t="n">
        <v>11.96</v>
      </c>
      <c r="L1493" s="1" t="n">
        <v>2.48156774852249</v>
      </c>
      <c r="M1493" s="1" t="n">
        <v>0.00686290801186944</v>
      </c>
      <c r="N1493" s="1" t="n">
        <f aca="false">LN(M1493)</f>
        <v>-4.98162401863236</v>
      </c>
      <c r="O1493" s="1" t="n">
        <v>31222.871217662</v>
      </c>
      <c r="P1493" s="1" t="n">
        <v>10.3489061570944</v>
      </c>
      <c r="Q1493" s="1" t="n">
        <v>21.7071908749661</v>
      </c>
      <c r="R1493" s="1" t="n">
        <v>3.07764358237982</v>
      </c>
      <c r="S1493" s="1" t="n">
        <v>5.95583736946483</v>
      </c>
    </row>
    <row r="1494" customFormat="false" ht="15.6" hidden="false" customHeight="false" outlineLevel="0" collapsed="false">
      <c r="A1494" s="1" t="n">
        <v>4</v>
      </c>
      <c r="B1494" s="1" t="n">
        <v>0</v>
      </c>
      <c r="C1494" s="1" t="n">
        <v>23</v>
      </c>
      <c r="D1494" s="1" t="n">
        <v>2015</v>
      </c>
      <c r="E1494" s="1" t="n">
        <v>1</v>
      </c>
      <c r="F1494" s="1" t="n">
        <v>0</v>
      </c>
      <c r="G1494" s="1" t="n">
        <v>1.1412622465254</v>
      </c>
      <c r="H1494" s="1" t="n">
        <v>0.0131552086814511</v>
      </c>
      <c r="I1494" s="1" t="n">
        <v>461.12</v>
      </c>
      <c r="J1494" s="1" t="n">
        <v>6.13365831281116</v>
      </c>
      <c r="K1494" s="1" t="n">
        <v>10.49</v>
      </c>
      <c r="L1494" s="1" t="n">
        <v>2.35042242240821</v>
      </c>
      <c r="M1494" s="1" t="n">
        <v>0.00328367572519692</v>
      </c>
      <c r="N1494" s="1" t="n">
        <f aca="false">LN(M1494)</f>
        <v>-5.71879183611735</v>
      </c>
      <c r="O1494" s="1" t="n">
        <v>48011.7452451971</v>
      </c>
      <c r="P1494" s="1" t="n">
        <v>10.7792009525659</v>
      </c>
      <c r="Q1494" s="1" t="n">
        <v>18.0537056073356</v>
      </c>
      <c r="R1494" s="1" t="n">
        <v>2.89335096051368</v>
      </c>
      <c r="S1494" s="1" t="n">
        <v>6.40522845803084</v>
      </c>
    </row>
    <row r="1495" customFormat="false" ht="15.6" hidden="false" customHeight="false" outlineLevel="0" collapsed="false">
      <c r="A1495" s="1" t="n">
        <v>4</v>
      </c>
      <c r="B1495" s="1" t="n">
        <v>1</v>
      </c>
      <c r="C1495" s="1" t="n">
        <v>24</v>
      </c>
      <c r="D1495" s="1" t="n">
        <v>2015</v>
      </c>
      <c r="E1495" s="1" t="n">
        <v>1</v>
      </c>
      <c r="F1495" s="1" t="n">
        <v>1</v>
      </c>
      <c r="G1495" s="1" t="n">
        <v>1.05138592750533</v>
      </c>
      <c r="H1495" s="1" t="n">
        <v>0.023209436011055</v>
      </c>
      <c r="I1495" s="1" t="n">
        <v>271.67</v>
      </c>
      <c r="J1495" s="1" t="n">
        <v>5.60458809443613</v>
      </c>
      <c r="K1495" s="1" t="n">
        <v>21.16</v>
      </c>
      <c r="L1495" s="1" t="n">
        <v>3.0521126069901</v>
      </c>
      <c r="M1495" s="1" t="n">
        <v>0.00350323199561454</v>
      </c>
      <c r="N1495" s="1" t="n">
        <f aca="false">LN(M1495)</f>
        <v>-5.65406930926504</v>
      </c>
      <c r="O1495" s="1" t="n">
        <v>59100.0713861338</v>
      </c>
      <c r="P1495" s="1" t="n">
        <v>10.9869874112807</v>
      </c>
      <c r="Q1495" s="1" t="n">
        <v>15.6938471941377</v>
      </c>
      <c r="R1495" s="1" t="n">
        <v>2.75326873707942</v>
      </c>
      <c r="S1495" s="1" t="n">
        <v>6.56244409369372</v>
      </c>
    </row>
    <row r="1496" customFormat="false" ht="15.6" hidden="false" customHeight="false" outlineLevel="0" collapsed="false">
      <c r="A1496" s="1" t="n">
        <v>4</v>
      </c>
      <c r="B1496" s="1" t="n">
        <v>0</v>
      </c>
      <c r="C1496" s="1" t="n">
        <v>25</v>
      </c>
      <c r="D1496" s="1" t="n">
        <v>2015</v>
      </c>
      <c r="E1496" s="1" t="n">
        <v>1</v>
      </c>
      <c r="F1496" s="1" t="n">
        <v>0</v>
      </c>
      <c r="G1496" s="1" t="n">
        <v>1.09230427046263</v>
      </c>
      <c r="H1496" s="1" t="n">
        <v>0.0179949570216112</v>
      </c>
      <c r="I1496" s="1" t="n">
        <v>507.85</v>
      </c>
      <c r="J1496" s="1" t="n">
        <v>6.23018612838551</v>
      </c>
      <c r="K1496" s="1" t="n">
        <v>14.8</v>
      </c>
      <c r="L1496" s="1" t="n">
        <v>2.69462718077007</v>
      </c>
      <c r="M1496" s="1" t="n">
        <v>0.00303967027305513</v>
      </c>
      <c r="N1496" s="1" t="n">
        <f aca="false">LN(M1496)</f>
        <v>-5.79600623225734</v>
      </c>
      <c r="O1496" s="1" t="n">
        <v>42566.1260314681</v>
      </c>
      <c r="P1496" s="1" t="n">
        <v>10.6588140523667</v>
      </c>
      <c r="Q1496" s="1" t="n">
        <v>23.0374212741299</v>
      </c>
      <c r="R1496" s="1" t="n">
        <v>3.13711990569786</v>
      </c>
      <c r="S1496" s="1" t="n">
        <v>5.85507192220243</v>
      </c>
    </row>
    <row r="1497" customFormat="false" ht="15.6" hidden="false" customHeight="false" outlineLevel="0" collapsed="false">
      <c r="A1497" s="1" t="n">
        <v>4</v>
      </c>
      <c r="B1497" s="1" t="n">
        <v>0</v>
      </c>
      <c r="C1497" s="1" t="n">
        <v>26</v>
      </c>
      <c r="D1497" s="1" t="n">
        <v>2015</v>
      </c>
      <c r="E1497" s="1" t="n">
        <v>1</v>
      </c>
      <c r="F1497" s="1" t="n">
        <v>0</v>
      </c>
      <c r="G1497" s="1" t="n">
        <v>1.23278271918679</v>
      </c>
      <c r="H1497" s="1" t="n">
        <v>0.0087409510721055</v>
      </c>
      <c r="I1497" s="1" t="n">
        <v>586.28</v>
      </c>
      <c r="J1497" s="1" t="n">
        <v>6.3737974911591</v>
      </c>
      <c r="K1497" s="1" t="n">
        <v>11.16</v>
      </c>
      <c r="L1497" s="1" t="n">
        <v>2.41233595695316</v>
      </c>
      <c r="M1497" s="1" t="n">
        <v>0.0040636067331706</v>
      </c>
      <c r="N1497" s="1" t="n">
        <f aca="false">LN(M1497)</f>
        <v>-5.50568434180107</v>
      </c>
      <c r="O1497" s="1" t="n">
        <v>23486.1073347421</v>
      </c>
      <c r="P1497" s="1" t="n">
        <v>10.0641643480731</v>
      </c>
      <c r="Q1497" s="1" t="n">
        <v>14.8646724295724</v>
      </c>
      <c r="R1497" s="1" t="n">
        <v>2.69898741985155</v>
      </c>
      <c r="S1497" s="1" t="n">
        <v>5.19295685089021</v>
      </c>
    </row>
    <row r="1498" customFormat="false" ht="15.6" hidden="false" customHeight="false" outlineLevel="0" collapsed="false">
      <c r="A1498" s="1" t="n">
        <v>5</v>
      </c>
      <c r="B1498" s="1" t="n">
        <v>1</v>
      </c>
      <c r="C1498" s="1" t="n">
        <v>27</v>
      </c>
      <c r="D1498" s="1" t="n">
        <v>2015</v>
      </c>
      <c r="E1498" s="1" t="n">
        <v>1</v>
      </c>
      <c r="F1498" s="1" t="n">
        <v>1</v>
      </c>
      <c r="G1498" s="1" t="n">
        <v>1.13174182139699</v>
      </c>
      <c r="H1498" s="1" t="n">
        <v>0.032946992059321</v>
      </c>
      <c r="I1498" s="1" t="n">
        <v>586.57</v>
      </c>
      <c r="J1498" s="1" t="n">
        <v>6.3742920130603</v>
      </c>
      <c r="K1498" s="1" t="n">
        <v>13.44</v>
      </c>
      <c r="L1498" s="1" t="n">
        <v>2.598235335095</v>
      </c>
      <c r="M1498" s="1" t="n">
        <v>0.00591098244750872</v>
      </c>
      <c r="N1498" s="1" t="n">
        <f aca="false">LN(M1498)</f>
        <v>-5.13094322660655</v>
      </c>
      <c r="O1498" s="1" t="n">
        <v>54827.8738578179</v>
      </c>
      <c r="P1498" s="1" t="n">
        <v>10.9119539906595</v>
      </c>
      <c r="Q1498" s="1" t="n">
        <v>11.7391154133181</v>
      </c>
      <c r="R1498" s="1" t="n">
        <v>2.46292646346217</v>
      </c>
      <c r="S1498" s="1" t="n">
        <v>7.68524360797583</v>
      </c>
    </row>
    <row r="1499" customFormat="false" ht="15.6" hidden="false" customHeight="false" outlineLevel="0" collapsed="false">
      <c r="A1499" s="1" t="n">
        <v>5</v>
      </c>
      <c r="B1499" s="1" t="n">
        <v>1</v>
      </c>
      <c r="C1499" s="1" t="n">
        <v>28</v>
      </c>
      <c r="D1499" s="1" t="n">
        <v>2015</v>
      </c>
      <c r="E1499" s="1" t="n">
        <v>1</v>
      </c>
      <c r="F1499" s="1" t="n">
        <v>1</v>
      </c>
      <c r="G1499" s="1" t="n">
        <v>0.820224719101124</v>
      </c>
      <c r="H1499" s="1" t="n">
        <v>0.00406268906843165</v>
      </c>
      <c r="I1499" s="1" t="n">
        <v>811.21</v>
      </c>
      <c r="J1499" s="1" t="n">
        <v>6.69852696017711</v>
      </c>
      <c r="K1499" s="1" t="n">
        <v>18.1</v>
      </c>
      <c r="L1499" s="1" t="n">
        <v>2.89591193827178</v>
      </c>
      <c r="M1499" s="1" t="n">
        <v>0.00259742335153124</v>
      </c>
      <c r="N1499" s="1" t="n">
        <f aca="false">LN(M1499)</f>
        <v>-5.95323534398018</v>
      </c>
      <c r="O1499" s="1" t="n">
        <v>27201.3178467049</v>
      </c>
      <c r="P1499" s="1" t="n">
        <v>10.2110207013569</v>
      </c>
      <c r="Q1499" s="1" t="n">
        <v>19.4520731442873</v>
      </c>
      <c r="R1499" s="1" t="n">
        <v>2.96795365277955</v>
      </c>
      <c r="S1499" s="1" t="n">
        <v>6.95177216439891</v>
      </c>
    </row>
    <row r="1500" customFormat="false" ht="15.6" hidden="false" customHeight="false" outlineLevel="0" collapsed="false">
      <c r="A1500" s="1" t="n">
        <v>5</v>
      </c>
      <c r="B1500" s="1" t="n">
        <v>0</v>
      </c>
      <c r="C1500" s="1" t="n">
        <v>29</v>
      </c>
      <c r="D1500" s="1" t="n">
        <v>2015</v>
      </c>
      <c r="E1500" s="1" t="n">
        <v>1</v>
      </c>
      <c r="F1500" s="1" t="n">
        <v>0</v>
      </c>
      <c r="G1500" s="1" t="n">
        <v>1.21109576427256</v>
      </c>
      <c r="H1500" s="1" t="n">
        <v>0.0475259393665394</v>
      </c>
      <c r="I1500" s="1" t="n">
        <v>349.48</v>
      </c>
      <c r="J1500" s="1" t="n">
        <v>5.85644633542989</v>
      </c>
      <c r="K1500" s="1" t="n">
        <v>15.02</v>
      </c>
      <c r="L1500" s="1" t="n">
        <v>2.70938264633599</v>
      </c>
      <c r="M1500" s="1" t="n">
        <v>0.00464988583227481</v>
      </c>
      <c r="N1500" s="1" t="n">
        <f aca="false">LN(M1500)</f>
        <v>-5.37091261188325</v>
      </c>
      <c r="O1500" s="1" t="n">
        <v>41158.1271218601</v>
      </c>
      <c r="P1500" s="1" t="n">
        <v>10.6251766865284</v>
      </c>
      <c r="Q1500" s="1" t="n">
        <v>16.9663780899031</v>
      </c>
      <c r="R1500" s="1" t="n">
        <v>2.83123362629007</v>
      </c>
      <c r="S1500" s="1" t="n">
        <v>6.66440902035041</v>
      </c>
    </row>
    <row r="1501" customFormat="false" ht="15.6" hidden="false" customHeight="false" outlineLevel="0" collapsed="false">
      <c r="A1501" s="1" t="n">
        <v>5</v>
      </c>
      <c r="B1501" s="1" t="n">
        <v>0</v>
      </c>
      <c r="C1501" s="1" t="n">
        <v>30</v>
      </c>
      <c r="D1501" s="1" t="n">
        <v>2015</v>
      </c>
      <c r="E1501" s="1" t="n">
        <v>1</v>
      </c>
      <c r="F1501" s="1" t="n">
        <v>0</v>
      </c>
      <c r="G1501" s="1" t="n">
        <v>1.09783819924226</v>
      </c>
      <c r="H1501" s="1" t="n">
        <v>0.0281461373127603</v>
      </c>
      <c r="I1501" s="1" t="n">
        <v>263.71</v>
      </c>
      <c r="J1501" s="1" t="n">
        <v>5.57485001452115</v>
      </c>
      <c r="K1501" s="1" t="n">
        <v>21.22</v>
      </c>
      <c r="L1501" s="1" t="n">
        <v>3.05494413318584</v>
      </c>
      <c r="M1501" s="1" t="n">
        <v>0.00402741184836911</v>
      </c>
      <c r="N1501" s="1" t="n">
        <f aca="false">LN(M1501)</f>
        <v>-5.51463133058431</v>
      </c>
      <c r="O1501" s="1" t="n">
        <v>37968.3053243611</v>
      </c>
      <c r="P1501" s="1" t="n">
        <v>10.5445070202667</v>
      </c>
      <c r="Q1501" s="1" t="n">
        <v>12.6585475987027</v>
      </c>
      <c r="R1501" s="1" t="n">
        <v>2.53833268649359</v>
      </c>
      <c r="S1501" s="1" t="n">
        <v>6.46769872610435</v>
      </c>
    </row>
    <row r="1502" customFormat="false" ht="15.6" hidden="false" customHeight="false" outlineLevel="0" collapsed="false">
      <c r="A1502" s="1" t="n">
        <v>5</v>
      </c>
      <c r="B1502" s="1" t="n">
        <v>0</v>
      </c>
      <c r="C1502" s="1" t="n">
        <v>31</v>
      </c>
      <c r="D1502" s="1" t="n">
        <v>2015</v>
      </c>
      <c r="E1502" s="1" t="n">
        <v>1</v>
      </c>
      <c r="F1502" s="1" t="n">
        <v>0</v>
      </c>
      <c r="G1502" s="1" t="n">
        <v>1.11862527716186</v>
      </c>
      <c r="H1502" s="1" t="n">
        <v>0.0131307853377186</v>
      </c>
      <c r="I1502" s="1" t="n">
        <v>443.11</v>
      </c>
      <c r="J1502" s="1" t="n">
        <v>6.0938180462198</v>
      </c>
      <c r="K1502" s="1" t="n">
        <v>11.81</v>
      </c>
      <c r="L1502" s="1" t="n">
        <v>2.46894663020927</v>
      </c>
      <c r="M1502" s="1" t="n">
        <v>0.00469654343261467</v>
      </c>
      <c r="N1502" s="1" t="n">
        <f aca="false">LN(M1502)</f>
        <v>-5.36092848070391</v>
      </c>
      <c r="O1502" s="1" t="n">
        <v>48202.4061854102</v>
      </c>
      <c r="P1502" s="1" t="n">
        <v>10.7831642196518</v>
      </c>
      <c r="Q1502" s="1" t="n">
        <v>8.84646502217302</v>
      </c>
      <c r="R1502" s="1" t="n">
        <v>2.1800179467026</v>
      </c>
      <c r="S1502" s="1" t="n">
        <v>7.26961674960817</v>
      </c>
    </row>
    <row r="1503" customFormat="false" ht="15.6" hidden="false" customHeight="false" outlineLevel="0" collapsed="false">
      <c r="A1503" s="1" t="n">
        <v>5</v>
      </c>
      <c r="B1503" s="1" t="n">
        <v>0</v>
      </c>
      <c r="C1503" s="1" t="n">
        <v>32</v>
      </c>
      <c r="D1503" s="1" t="n">
        <v>2015</v>
      </c>
      <c r="E1503" s="1" t="n">
        <v>1</v>
      </c>
      <c r="F1503" s="1" t="n">
        <v>0</v>
      </c>
      <c r="G1503" s="1" t="n">
        <v>0.904809220985692</v>
      </c>
      <c r="H1503" s="1" t="n">
        <v>0.00502158060104459</v>
      </c>
      <c r="I1503" s="1" t="n">
        <v>478.09</v>
      </c>
      <c r="J1503" s="1" t="n">
        <v>6.16979899928698</v>
      </c>
      <c r="K1503" s="1" t="n">
        <v>17.94</v>
      </c>
      <c r="L1503" s="1" t="n">
        <v>2.88703285663065</v>
      </c>
      <c r="M1503" s="1" t="n">
        <v>0.00472968617862078</v>
      </c>
      <c r="N1503" s="1" t="n">
        <f aca="false">LN(M1503)</f>
        <v>-5.35389642569399</v>
      </c>
      <c r="O1503" s="1" t="n">
        <v>33462.0661362891</v>
      </c>
      <c r="P1503" s="1" t="n">
        <v>10.4181677220752</v>
      </c>
      <c r="Q1503" s="1" t="n">
        <v>33.6824051347721</v>
      </c>
      <c r="R1503" s="1" t="n">
        <v>3.51697559818942</v>
      </c>
      <c r="S1503" s="1" t="n">
        <v>6.38012253689977</v>
      </c>
    </row>
    <row r="1504" customFormat="false" ht="15.6" hidden="false" customHeight="false" outlineLevel="0" collapsed="false">
      <c r="A1504" s="1" t="n">
        <v>5</v>
      </c>
      <c r="B1504" s="1" t="n">
        <v>0</v>
      </c>
      <c r="C1504" s="1" t="n">
        <v>33</v>
      </c>
      <c r="D1504" s="1" t="n">
        <v>2015</v>
      </c>
      <c r="E1504" s="1" t="n">
        <v>1</v>
      </c>
      <c r="F1504" s="1" t="n">
        <v>0</v>
      </c>
      <c r="G1504" s="1" t="n">
        <v>1.01500978899282</v>
      </c>
      <c r="H1504" s="1" t="n">
        <v>0.00326382684301165</v>
      </c>
      <c r="I1504" s="1" t="n">
        <v>256.38</v>
      </c>
      <c r="J1504" s="1" t="n">
        <v>5.54666071888399</v>
      </c>
      <c r="K1504" s="1" t="n">
        <v>13.58</v>
      </c>
      <c r="L1504" s="1" t="n">
        <v>2.60859812213055</v>
      </c>
      <c r="M1504" s="1" t="n">
        <v>0.0059261924584267</v>
      </c>
      <c r="N1504" s="1" t="n">
        <f aca="false">LN(M1504)</f>
        <v>-5.12837335340458</v>
      </c>
      <c r="O1504" s="1" t="n">
        <v>28838.5383361197</v>
      </c>
      <c r="P1504" s="1" t="n">
        <v>10.2694679082879</v>
      </c>
      <c r="Q1504" s="1" t="n">
        <v>8.02408410366981</v>
      </c>
      <c r="R1504" s="1" t="n">
        <v>2.08244753211889</v>
      </c>
      <c r="S1504" s="1" t="n">
        <v>5.39362754635236</v>
      </c>
    </row>
    <row r="1505" customFormat="false" ht="15.6" hidden="false" customHeight="false" outlineLevel="0" collapsed="false">
      <c r="A1505" s="1" t="n">
        <v>5</v>
      </c>
      <c r="B1505" s="1" t="n">
        <v>0</v>
      </c>
      <c r="C1505" s="1" t="n">
        <v>34</v>
      </c>
      <c r="D1505" s="1" t="n">
        <v>2015</v>
      </c>
      <c r="E1505" s="1" t="n">
        <v>1</v>
      </c>
      <c r="F1505" s="1" t="n">
        <v>0</v>
      </c>
      <c r="G1505" s="1" t="n">
        <v>0.84476386036961</v>
      </c>
      <c r="H1505" s="1" t="n">
        <v>0.00444085417715343</v>
      </c>
      <c r="I1505" s="1" t="n">
        <v>97.36</v>
      </c>
      <c r="J1505" s="1" t="n">
        <v>4.57841544867927</v>
      </c>
      <c r="K1505" s="1" t="n">
        <v>16.81</v>
      </c>
      <c r="L1505" s="1" t="n">
        <v>2.82197394742052</v>
      </c>
      <c r="M1505" s="1" t="n">
        <v>0.00466781272638713</v>
      </c>
      <c r="N1505" s="1" t="n">
        <f aca="false">LN(M1505)</f>
        <v>-5.36706468396004</v>
      </c>
      <c r="O1505" s="1" t="n">
        <v>50939.1404676836</v>
      </c>
      <c r="P1505" s="1" t="n">
        <v>10.8383868749652</v>
      </c>
      <c r="Q1505" s="1" t="n">
        <v>16.250954117842</v>
      </c>
      <c r="R1505" s="1" t="n">
        <v>2.78815162199621</v>
      </c>
      <c r="S1505" s="1" t="n">
        <v>5.61677109766657</v>
      </c>
    </row>
    <row r="1506" customFormat="false" ht="15.6" hidden="false" customHeight="false" outlineLevel="0" collapsed="false">
      <c r="A1506" s="1" t="n">
        <v>5</v>
      </c>
      <c r="B1506" s="1" t="n">
        <v>0</v>
      </c>
      <c r="C1506" s="1" t="n">
        <v>35</v>
      </c>
      <c r="D1506" s="1" t="n">
        <v>2015</v>
      </c>
      <c r="E1506" s="1" t="n">
        <v>1</v>
      </c>
      <c r="F1506" s="1" t="n">
        <v>0</v>
      </c>
      <c r="G1506" s="1" t="n">
        <v>0.892553622015378</v>
      </c>
      <c r="H1506" s="1" t="n">
        <v>0.00203912283042184</v>
      </c>
      <c r="I1506" s="1" t="n">
        <v>597.49</v>
      </c>
      <c r="J1506" s="1" t="n">
        <v>6.39273754726394</v>
      </c>
      <c r="K1506" s="1" t="n">
        <v>18</v>
      </c>
      <c r="L1506" s="1" t="n">
        <v>2.89037175789616</v>
      </c>
      <c r="M1506" s="1" t="n">
        <v>0.00470044725819155</v>
      </c>
      <c r="N1506" s="1" t="n">
        <f aca="false">LN(M1506)</f>
        <v>-5.36009761347632</v>
      </c>
      <c r="O1506" s="1" t="n">
        <v>31553.850040841</v>
      </c>
      <c r="P1506" s="1" t="n">
        <v>10.359450890345</v>
      </c>
      <c r="Q1506" s="1" t="n">
        <v>19.4204115256563</v>
      </c>
      <c r="R1506" s="1" t="n">
        <v>2.96632465345515</v>
      </c>
      <c r="S1506" s="1" t="n">
        <v>6.60800062529609</v>
      </c>
    </row>
    <row r="1507" customFormat="false" ht="15.6" hidden="false" customHeight="false" outlineLevel="0" collapsed="false">
      <c r="A1507" s="1" t="n">
        <v>5</v>
      </c>
      <c r="B1507" s="1" t="n">
        <v>0</v>
      </c>
      <c r="C1507" s="1" t="n">
        <v>36</v>
      </c>
      <c r="D1507" s="1" t="n">
        <v>2015</v>
      </c>
      <c r="E1507" s="1" t="n">
        <v>1</v>
      </c>
      <c r="F1507" s="1" t="n">
        <v>0</v>
      </c>
      <c r="G1507" s="1" t="n">
        <v>0.991748099891422</v>
      </c>
      <c r="H1507" s="1" t="n">
        <v>0.0123552729186339</v>
      </c>
      <c r="I1507" s="1" t="n">
        <v>266.38</v>
      </c>
      <c r="J1507" s="1" t="n">
        <v>5.58492386077288</v>
      </c>
      <c r="K1507" s="1" t="n">
        <v>10.99</v>
      </c>
      <c r="L1507" s="1" t="n">
        <v>2.39698576841553</v>
      </c>
      <c r="M1507" s="1" t="n">
        <v>0.00493867354450616</v>
      </c>
      <c r="N1507" s="1" t="n">
        <f aca="false">LN(M1507)</f>
        <v>-5.31065849709631</v>
      </c>
      <c r="O1507" s="1" t="n">
        <v>27675.8279394827</v>
      </c>
      <c r="P1507" s="1" t="n">
        <v>10.2283146736418</v>
      </c>
      <c r="Q1507" s="1" t="n">
        <v>31.5498330872134</v>
      </c>
      <c r="R1507" s="1" t="n">
        <v>3.4515682985521</v>
      </c>
      <c r="S1507" s="1" t="n">
        <v>5.08140436498446</v>
      </c>
    </row>
    <row r="1508" customFormat="false" ht="15.6" hidden="false" customHeight="false" outlineLevel="0" collapsed="false">
      <c r="A1508" s="1" t="n">
        <v>6</v>
      </c>
      <c r="B1508" s="1" t="n">
        <v>0</v>
      </c>
      <c r="C1508" s="1" t="n">
        <v>37</v>
      </c>
      <c r="D1508" s="1" t="n">
        <v>2015</v>
      </c>
      <c r="E1508" s="1" t="n">
        <v>1</v>
      </c>
      <c r="F1508" s="1" t="n">
        <v>0</v>
      </c>
      <c r="G1508" s="1" t="n">
        <v>0.896013152486642</v>
      </c>
      <c r="H1508" s="1" t="n">
        <v>0.0186086452670594</v>
      </c>
      <c r="I1508" s="1" t="n">
        <v>678.36</v>
      </c>
      <c r="J1508" s="1" t="n">
        <v>6.5196781204752</v>
      </c>
      <c r="K1508" s="1" t="n">
        <v>14.17</v>
      </c>
      <c r="L1508" s="1" t="n">
        <v>2.65112705370259</v>
      </c>
      <c r="M1508" s="1" t="n">
        <v>0.00178982715176013</v>
      </c>
      <c r="N1508" s="1" t="n">
        <f aca="false">LN(M1508)</f>
        <v>-6.3256362270545</v>
      </c>
      <c r="O1508" s="1" t="n">
        <v>40306.0440997277</v>
      </c>
      <c r="P1508" s="1" t="n">
        <v>10.60425671435</v>
      </c>
      <c r="Q1508" s="1" t="n">
        <v>18.6276155765023</v>
      </c>
      <c r="R1508" s="1" t="n">
        <v>2.92464518804345</v>
      </c>
      <c r="S1508" s="1" t="n">
        <v>6.62406522779989</v>
      </c>
    </row>
    <row r="1509" customFormat="false" ht="15.6" hidden="false" customHeight="false" outlineLevel="0" collapsed="false">
      <c r="A1509" s="1" t="n">
        <v>6</v>
      </c>
      <c r="B1509" s="1" t="n">
        <v>0</v>
      </c>
      <c r="C1509" s="1" t="n">
        <v>38</v>
      </c>
      <c r="D1509" s="1" t="n">
        <v>2015</v>
      </c>
      <c r="E1509" s="1" t="n">
        <v>1</v>
      </c>
      <c r="F1509" s="1" t="n">
        <v>0</v>
      </c>
      <c r="G1509" s="1" t="n">
        <v>1.60689268702718</v>
      </c>
      <c r="H1509" s="1" t="n">
        <v>0.0142050083321159</v>
      </c>
      <c r="I1509" s="1" t="n">
        <v>344.26</v>
      </c>
      <c r="J1509" s="1" t="n">
        <v>5.84139718584336</v>
      </c>
      <c r="K1509" s="1" t="n">
        <v>3.73</v>
      </c>
      <c r="L1509" s="1" t="n">
        <v>1.31640823365572</v>
      </c>
      <c r="M1509" s="1" t="n">
        <v>0.00166165023866549</v>
      </c>
      <c r="N1509" s="1" t="n">
        <f aca="false">LN(M1509)</f>
        <v>-6.3999440507454</v>
      </c>
      <c r="O1509" s="1" t="n">
        <v>30994.7207667327</v>
      </c>
      <c r="P1509" s="1" t="n">
        <v>10.3415721711176</v>
      </c>
      <c r="Q1509" s="1" t="n">
        <v>11.4999329661583</v>
      </c>
      <c r="R1509" s="1" t="n">
        <v>2.4423412063225</v>
      </c>
      <c r="S1509" s="1" t="n">
        <v>3.95124371858143</v>
      </c>
    </row>
    <row r="1510" customFormat="false" ht="15.6" hidden="false" customHeight="false" outlineLevel="0" collapsed="false">
      <c r="A1510" s="1" t="n">
        <v>6</v>
      </c>
      <c r="B1510" s="1" t="n">
        <v>0</v>
      </c>
      <c r="C1510" s="1" t="n">
        <v>39</v>
      </c>
      <c r="D1510" s="1" t="n">
        <v>2015</v>
      </c>
      <c r="E1510" s="1" t="n">
        <v>1</v>
      </c>
      <c r="F1510" s="1" t="n">
        <v>0</v>
      </c>
      <c r="G1510" s="1" t="n">
        <v>1.49385964912281</v>
      </c>
      <c r="H1510" s="1" t="n">
        <v>0.00568502889411492</v>
      </c>
      <c r="I1510" s="1" t="n">
        <v>284.12</v>
      </c>
      <c r="J1510" s="1" t="n">
        <v>5.64939668412961</v>
      </c>
      <c r="K1510" s="1" t="n">
        <v>12.67</v>
      </c>
      <c r="L1510" s="1" t="n">
        <v>2.53923699433305</v>
      </c>
      <c r="M1510" s="1" t="n">
        <v>0.00260097820971487</v>
      </c>
      <c r="N1510" s="1" t="n">
        <f aca="false">LN(M1510)</f>
        <v>-5.95186767020744</v>
      </c>
      <c r="O1510" s="1" t="n">
        <v>36406.5994208173</v>
      </c>
      <c r="P1510" s="1" t="n">
        <v>10.5025053399612</v>
      </c>
      <c r="Q1510" s="1" t="n">
        <v>21.5424977200113</v>
      </c>
      <c r="R1510" s="1" t="n">
        <v>3.07002762229501</v>
      </c>
      <c r="S1510" s="1" t="n">
        <v>4.76217393479776</v>
      </c>
    </row>
    <row r="1511" customFormat="false" ht="15.6" hidden="false" customHeight="false" outlineLevel="0" collapsed="false">
      <c r="A1511" s="1" t="n">
        <v>6</v>
      </c>
      <c r="B1511" s="1" t="n">
        <v>0</v>
      </c>
      <c r="C1511" s="1" t="n">
        <v>40</v>
      </c>
      <c r="D1511" s="1" t="n">
        <v>2015</v>
      </c>
      <c r="E1511" s="1" t="n">
        <v>1</v>
      </c>
      <c r="F1511" s="1" t="n">
        <v>0</v>
      </c>
      <c r="G1511" s="1" t="n">
        <v>1.61416262789445</v>
      </c>
      <c r="H1511" s="1" t="n">
        <v>0.016037101735876</v>
      </c>
      <c r="I1511" s="1" t="n">
        <v>722.45</v>
      </c>
      <c r="J1511" s="1" t="n">
        <v>6.58264821343962</v>
      </c>
      <c r="K1511" s="1" t="n">
        <v>21.92</v>
      </c>
      <c r="L1511" s="1" t="n">
        <v>3.08739946207981</v>
      </c>
      <c r="M1511" s="1" t="n">
        <v>0.00201679325587333</v>
      </c>
      <c r="N1511" s="1" t="n">
        <f aca="false">LN(M1511)</f>
        <v>-6.20624652607011</v>
      </c>
      <c r="O1511" s="1" t="n">
        <v>38786.1122224103</v>
      </c>
      <c r="P1511" s="1" t="n">
        <v>10.5658175291262</v>
      </c>
      <c r="Q1511" s="1" t="n">
        <v>32.483160639571</v>
      </c>
      <c r="R1511" s="1" t="n">
        <v>3.48072182089075</v>
      </c>
      <c r="S1511" s="1" t="n">
        <v>7.11476944836646</v>
      </c>
    </row>
    <row r="1512" customFormat="false" ht="15.6" hidden="false" customHeight="false" outlineLevel="0" collapsed="false">
      <c r="A1512" s="1" t="n">
        <v>6</v>
      </c>
      <c r="B1512" s="1" t="n">
        <v>0</v>
      </c>
      <c r="C1512" s="1" t="n">
        <v>41</v>
      </c>
      <c r="D1512" s="1" t="n">
        <v>2015</v>
      </c>
      <c r="E1512" s="1" t="n">
        <v>1</v>
      </c>
      <c r="F1512" s="1" t="n">
        <v>0</v>
      </c>
      <c r="G1512" s="1" t="n">
        <v>1.27509196006306</v>
      </c>
      <c r="H1512" s="1" t="n">
        <v>0.0244195667326389</v>
      </c>
      <c r="I1512" s="1" t="n">
        <v>502.08</v>
      </c>
      <c r="J1512" s="1" t="n">
        <v>6.21875946954467</v>
      </c>
      <c r="K1512" s="1" t="n">
        <v>18.95</v>
      </c>
      <c r="L1512" s="1" t="n">
        <v>2.94180393152844</v>
      </c>
      <c r="M1512" s="1" t="n">
        <v>0.00161362202695426</v>
      </c>
      <c r="N1512" s="1" t="n">
        <f aca="false">LN(M1512)</f>
        <v>-6.42927392060295</v>
      </c>
      <c r="O1512" s="1" t="n">
        <v>29761.3158641739</v>
      </c>
      <c r="P1512" s="1" t="n">
        <v>10.3009647038356</v>
      </c>
      <c r="Q1512" s="1" t="n">
        <v>27.4501578783008</v>
      </c>
      <c r="R1512" s="1" t="n">
        <v>3.31237191942537</v>
      </c>
      <c r="S1512" s="1" t="n">
        <v>5.0998664278242</v>
      </c>
    </row>
    <row r="1513" customFormat="false" ht="15.6" hidden="false" customHeight="false" outlineLevel="0" collapsed="false">
      <c r="A1513" s="1" t="n">
        <v>6</v>
      </c>
      <c r="B1513" s="1" t="n">
        <v>1</v>
      </c>
      <c r="C1513" s="1" t="n">
        <v>42</v>
      </c>
      <c r="D1513" s="1" t="n">
        <v>2015</v>
      </c>
      <c r="E1513" s="1" t="n">
        <v>1</v>
      </c>
      <c r="F1513" s="1" t="n">
        <v>1</v>
      </c>
      <c r="G1513" s="1" t="n">
        <v>1.22439716312057</v>
      </c>
      <c r="H1513" s="1" t="n">
        <v>0.00675654202551551</v>
      </c>
      <c r="I1513" s="1" t="n">
        <v>319.86</v>
      </c>
      <c r="J1513" s="1" t="n">
        <v>5.76788340006272</v>
      </c>
      <c r="K1513" s="1" t="n">
        <v>4.52</v>
      </c>
      <c r="L1513" s="1" t="n">
        <v>1.50851199384414</v>
      </c>
      <c r="M1513" s="1" t="n">
        <v>0.00143828198090831</v>
      </c>
      <c r="N1513" s="1" t="n">
        <f aca="false">LN(M1513)</f>
        <v>-6.54430594648108</v>
      </c>
      <c r="O1513" s="1" t="n">
        <v>27277.3679970147</v>
      </c>
      <c r="P1513" s="1" t="n">
        <v>10.213812626255</v>
      </c>
      <c r="Q1513" s="1" t="n">
        <v>17.8027393439961</v>
      </c>
      <c r="R1513" s="1" t="n">
        <v>2.87935234118742</v>
      </c>
      <c r="S1513" s="1" t="n">
        <v>4.85981240436167</v>
      </c>
    </row>
    <row r="1514" customFormat="false" ht="15.6" hidden="false" customHeight="false" outlineLevel="0" collapsed="false">
      <c r="A1514" s="1" t="n">
        <v>6</v>
      </c>
      <c r="B1514" s="1" t="n">
        <v>0</v>
      </c>
      <c r="C1514" s="1" t="n">
        <v>43</v>
      </c>
      <c r="D1514" s="1" t="n">
        <v>2015</v>
      </c>
      <c r="E1514" s="1" t="n">
        <v>1</v>
      </c>
      <c r="F1514" s="1" t="n">
        <v>0</v>
      </c>
      <c r="G1514" s="1" t="n">
        <v>1.46819196428571</v>
      </c>
      <c r="H1514" s="1" t="n">
        <v>0.00931508377992279</v>
      </c>
      <c r="I1514" s="1" t="n">
        <v>309.38</v>
      </c>
      <c r="J1514" s="1" t="n">
        <v>5.73457029480852</v>
      </c>
      <c r="K1514" s="1" t="n">
        <v>5.81</v>
      </c>
      <c r="L1514" s="1" t="n">
        <v>1.75958057086382</v>
      </c>
      <c r="M1514" s="1" t="n">
        <v>0.00332974106008588</v>
      </c>
      <c r="N1514" s="1" t="n">
        <f aca="false">LN(M1514)</f>
        <v>-5.7048607377472</v>
      </c>
      <c r="O1514" s="1" t="n">
        <v>35809.4450715541</v>
      </c>
      <c r="P1514" s="1" t="n">
        <v>10.4859669664065</v>
      </c>
      <c r="Q1514" s="1" t="n">
        <v>16.9980940567716</v>
      </c>
      <c r="R1514" s="1" t="n">
        <v>2.83310122346338</v>
      </c>
      <c r="S1514" s="1" t="n">
        <v>5.19849703126583</v>
      </c>
    </row>
    <row r="1515" customFormat="false" ht="15.6" hidden="false" customHeight="false" outlineLevel="0" collapsed="false">
      <c r="A1515" s="1" t="n">
        <v>6</v>
      </c>
      <c r="B1515" s="1" t="n">
        <v>0</v>
      </c>
      <c r="C1515" s="1" t="n">
        <v>44</v>
      </c>
      <c r="D1515" s="1" t="n">
        <v>2015</v>
      </c>
      <c r="E1515" s="1" t="n">
        <v>1</v>
      </c>
      <c r="F1515" s="1" t="n">
        <v>0</v>
      </c>
      <c r="G1515" s="1" t="n">
        <v>1.60206961429915</v>
      </c>
      <c r="H1515" s="1" t="n">
        <v>0.00879638139816951</v>
      </c>
      <c r="I1515" s="1" t="n">
        <v>348.92</v>
      </c>
      <c r="J1515" s="1" t="n">
        <v>5.85484266956502</v>
      </c>
      <c r="K1515" s="1" t="n">
        <v>8.68</v>
      </c>
      <c r="L1515" s="1" t="n">
        <v>2.16102152867226</v>
      </c>
      <c r="M1515" s="1" t="n">
        <v>0.000909733292365865</v>
      </c>
      <c r="N1515" s="1" t="n">
        <f aca="false">LN(M1515)</f>
        <v>-7.00235908672351</v>
      </c>
      <c r="O1515" s="1" t="n">
        <v>27852.564204287</v>
      </c>
      <c r="P1515" s="1" t="n">
        <v>10.2346803130843</v>
      </c>
      <c r="Q1515" s="1" t="n">
        <v>40.1991826425932</v>
      </c>
      <c r="R1515" s="1" t="n">
        <v>3.69384666314447</v>
      </c>
      <c r="S1515" s="1" t="n">
        <v>4.34380542185368</v>
      </c>
    </row>
    <row r="1516" customFormat="false" ht="15.6" hidden="false" customHeight="false" outlineLevel="0" collapsed="false">
      <c r="A1516" s="1" t="n">
        <v>7</v>
      </c>
      <c r="B1516" s="1" t="n">
        <v>0</v>
      </c>
      <c r="C1516" s="1" t="n">
        <v>45</v>
      </c>
      <c r="D1516" s="1" t="n">
        <v>2015</v>
      </c>
      <c r="E1516" s="1" t="n">
        <v>1</v>
      </c>
      <c r="F1516" s="1" t="n">
        <v>0</v>
      </c>
      <c r="G1516" s="1" t="n">
        <v>0.661420076949983</v>
      </c>
      <c r="H1516" s="1" t="n">
        <v>0.0161167504514582</v>
      </c>
      <c r="I1516" s="1" t="n">
        <v>625.73</v>
      </c>
      <c r="J1516" s="1" t="n">
        <v>6.43891896815507</v>
      </c>
      <c r="K1516" s="1" t="n">
        <v>22.93</v>
      </c>
      <c r="L1516" s="1" t="n">
        <v>3.13244609686981</v>
      </c>
      <c r="M1516" s="1" t="n">
        <v>0.00188138746198505</v>
      </c>
      <c r="N1516" s="1" t="n">
        <f aca="false">LN(M1516)</f>
        <v>-6.27574576264282</v>
      </c>
      <c r="O1516" s="1" t="n">
        <v>46015.1610173468</v>
      </c>
      <c r="P1516" s="1" t="n">
        <v>10.7367262085029</v>
      </c>
      <c r="Q1516" s="1" t="n">
        <v>16.0792681227574</v>
      </c>
      <c r="R1516" s="1" t="n">
        <v>2.7775307479611</v>
      </c>
      <c r="S1516" s="1" t="n">
        <v>7.41637847919293</v>
      </c>
    </row>
    <row r="1517" customFormat="false" ht="15.6" hidden="false" customHeight="false" outlineLevel="0" collapsed="false">
      <c r="A1517" s="1" t="n">
        <v>7</v>
      </c>
      <c r="B1517" s="1" t="n">
        <v>1</v>
      </c>
      <c r="C1517" s="1" t="n">
        <v>46</v>
      </c>
      <c r="D1517" s="1" t="n">
        <v>2015</v>
      </c>
      <c r="E1517" s="1" t="n">
        <v>1</v>
      </c>
      <c r="F1517" s="1" t="n">
        <v>1</v>
      </c>
      <c r="G1517" s="1" t="n">
        <v>0.820041674559576</v>
      </c>
      <c r="H1517" s="1" t="n">
        <v>0.0448081117755028</v>
      </c>
      <c r="I1517" s="1" t="n">
        <v>783.09</v>
      </c>
      <c r="J1517" s="1" t="n">
        <v>6.66324763191415</v>
      </c>
      <c r="K1517" s="1" t="n">
        <v>21.3</v>
      </c>
      <c r="L1517" s="1" t="n">
        <v>3.05870707271538</v>
      </c>
      <c r="M1517" s="1" t="n">
        <v>0.00307301988049552</v>
      </c>
      <c r="N1517" s="1" t="n">
        <f aca="false">LN(M1517)</f>
        <v>-5.78509452644517</v>
      </c>
      <c r="O1517" s="1" t="n">
        <v>54905.5307014441</v>
      </c>
      <c r="P1517" s="1" t="n">
        <v>10.9133693637978</v>
      </c>
      <c r="Q1517" s="1" t="n">
        <v>20.2611250388681</v>
      </c>
      <c r="R1517" s="1" t="n">
        <v>3.00870402733152</v>
      </c>
      <c r="S1517" s="1" t="n">
        <v>7.49609734517596</v>
      </c>
    </row>
    <row r="1518" customFormat="false" ht="15.6" hidden="false" customHeight="false" outlineLevel="0" collapsed="false">
      <c r="A1518" s="1" t="n">
        <v>7</v>
      </c>
      <c r="B1518" s="1" t="n">
        <v>0</v>
      </c>
      <c r="C1518" s="1" t="n">
        <v>47</v>
      </c>
      <c r="D1518" s="1" t="n">
        <v>2015</v>
      </c>
      <c r="E1518" s="1" t="n">
        <v>1</v>
      </c>
      <c r="F1518" s="1" t="n">
        <v>0</v>
      </c>
      <c r="G1518" s="1" t="n">
        <v>1.26875146955091</v>
      </c>
      <c r="H1518" s="1" t="n">
        <v>0.00886552926706438</v>
      </c>
      <c r="I1518" s="1" t="n">
        <v>429.6</v>
      </c>
      <c r="J1518" s="1" t="n">
        <v>6.06285454319466</v>
      </c>
      <c r="K1518" s="1" t="n">
        <v>13.73</v>
      </c>
      <c r="L1518" s="1" t="n">
        <v>2.61958321977988</v>
      </c>
      <c r="M1518" s="1" t="n">
        <v>0.00241954462694662</v>
      </c>
      <c r="N1518" s="1" t="n">
        <f aca="false">LN(M1518)</f>
        <v>-6.02417592720308</v>
      </c>
      <c r="O1518" s="1" t="n">
        <v>47791.092696411</v>
      </c>
      <c r="P1518" s="1" t="n">
        <v>10.7745945558517</v>
      </c>
      <c r="Q1518" s="1" t="n">
        <v>8.39706097262238</v>
      </c>
      <c r="R1518" s="1" t="n">
        <v>2.12788176041388</v>
      </c>
      <c r="S1518" s="1" t="n">
        <v>6.40687998606931</v>
      </c>
    </row>
    <row r="1519" customFormat="false" ht="15.6" hidden="false" customHeight="false" outlineLevel="0" collapsed="false">
      <c r="A1519" s="1" t="n">
        <v>7</v>
      </c>
      <c r="B1519" s="1" t="n">
        <v>0</v>
      </c>
      <c r="C1519" s="1" t="n">
        <v>48</v>
      </c>
      <c r="D1519" s="1" t="n">
        <v>2015</v>
      </c>
      <c r="E1519" s="1" t="n">
        <v>1</v>
      </c>
      <c r="F1519" s="1" t="n">
        <v>0</v>
      </c>
      <c r="G1519" s="1" t="n">
        <v>1.32653575025176</v>
      </c>
      <c r="H1519" s="1" t="n">
        <v>0.00305899578277292</v>
      </c>
      <c r="I1519" s="1" t="n">
        <v>407.77</v>
      </c>
      <c r="J1519" s="1" t="n">
        <v>6.01070328996101</v>
      </c>
      <c r="K1519" s="1" t="n">
        <v>10.43</v>
      </c>
      <c r="L1519" s="1" t="n">
        <v>2.34468626901268</v>
      </c>
      <c r="M1519" s="1" t="n">
        <v>0.000614573254157995</v>
      </c>
      <c r="N1519" s="1" t="n">
        <f aca="false">LN(M1519)</f>
        <v>-7.39458242669285</v>
      </c>
      <c r="O1519" s="1" t="n">
        <v>28219.9614093045</v>
      </c>
      <c r="P1519" s="1" t="n">
        <v>10.2477848579113</v>
      </c>
      <c r="Q1519" s="1" t="n">
        <v>16.8342777372997</v>
      </c>
      <c r="R1519" s="1" t="n">
        <v>2.8234171492454</v>
      </c>
      <c r="S1519" s="1" t="n">
        <v>5.37989735354046</v>
      </c>
    </row>
    <row r="1520" customFormat="false" ht="15.6" hidden="false" customHeight="false" outlineLevel="0" collapsed="false">
      <c r="A1520" s="1" t="n">
        <v>7</v>
      </c>
      <c r="B1520" s="1" t="n">
        <v>0</v>
      </c>
      <c r="C1520" s="1" t="n">
        <v>49</v>
      </c>
      <c r="D1520" s="1" t="n">
        <v>2015</v>
      </c>
      <c r="E1520" s="1" t="n">
        <v>1</v>
      </c>
      <c r="F1520" s="1" t="n">
        <v>0</v>
      </c>
      <c r="G1520" s="1" t="n">
        <v>2.02379461490294</v>
      </c>
      <c r="H1520" s="1" t="n">
        <v>0.00400601365543783</v>
      </c>
      <c r="I1520" s="1" t="n">
        <v>190.62</v>
      </c>
      <c r="J1520" s="1" t="n">
        <v>5.25028191750948</v>
      </c>
      <c r="K1520" s="1" t="n">
        <v>27.48</v>
      </c>
      <c r="L1520" s="1" t="n">
        <v>3.31345846735415</v>
      </c>
      <c r="M1520" s="1" t="n">
        <v>0.000774841768483528</v>
      </c>
      <c r="N1520" s="1" t="n">
        <f aca="false">LN(M1520)</f>
        <v>-7.16285171915507</v>
      </c>
      <c r="O1520" s="1" t="n">
        <v>87799.3629681653</v>
      </c>
      <c r="P1520" s="1" t="n">
        <v>11.382809524109</v>
      </c>
      <c r="Q1520" s="1" t="n">
        <v>10.5731622472889</v>
      </c>
      <c r="R1520" s="1" t="n">
        <v>2.35831892706809</v>
      </c>
      <c r="S1520" s="1" t="n">
        <v>5.63478960316925</v>
      </c>
    </row>
    <row r="1521" customFormat="false" ht="15.6" hidden="false" customHeight="false" outlineLevel="0" collapsed="false">
      <c r="A1521" s="1" t="n">
        <v>7</v>
      </c>
      <c r="B1521" s="1" t="n">
        <v>0</v>
      </c>
      <c r="C1521" s="1" t="n">
        <v>50</v>
      </c>
      <c r="D1521" s="1" t="n">
        <v>2015</v>
      </c>
      <c r="E1521" s="1" t="n">
        <v>1</v>
      </c>
      <c r="F1521" s="1" t="n">
        <v>0</v>
      </c>
      <c r="G1521" s="1" t="n">
        <v>1.23942307692308</v>
      </c>
      <c r="H1521" s="1" t="n">
        <v>0.0185166507272637</v>
      </c>
      <c r="I1521" s="1" t="n">
        <v>653.28</v>
      </c>
      <c r="J1521" s="1" t="n">
        <v>6.48200582757127</v>
      </c>
      <c r="K1521" s="1" t="n">
        <v>18.99</v>
      </c>
      <c r="L1521" s="1" t="n">
        <v>2.94391252482419</v>
      </c>
      <c r="M1521" s="1" t="n">
        <v>0.00289177298451152</v>
      </c>
      <c r="N1521" s="1" t="n">
        <f aca="false">LN(M1521)</f>
        <v>-5.84588547551517</v>
      </c>
      <c r="O1521" s="1" t="n">
        <v>49260.6815164811</v>
      </c>
      <c r="P1521" s="1" t="n">
        <v>10.8048815066678</v>
      </c>
      <c r="Q1521" s="1" t="n">
        <v>23.8264181698022</v>
      </c>
      <c r="R1521" s="1" t="n">
        <v>3.17079497220956</v>
      </c>
      <c r="S1521" s="1" t="n">
        <v>6.00881318544259</v>
      </c>
    </row>
    <row r="1522" customFormat="false" ht="15.6" hidden="false" customHeight="false" outlineLevel="0" collapsed="false">
      <c r="A1522" s="1" t="n">
        <v>7</v>
      </c>
      <c r="B1522" s="1" t="n">
        <v>0</v>
      </c>
      <c r="C1522" s="1" t="n">
        <v>51</v>
      </c>
      <c r="D1522" s="1" t="n">
        <v>2015</v>
      </c>
      <c r="E1522" s="1" t="n">
        <v>1</v>
      </c>
      <c r="F1522" s="1" t="n">
        <v>0</v>
      </c>
      <c r="G1522" s="1" t="n">
        <v>1.11971176197118</v>
      </c>
      <c r="H1522" s="1" t="n">
        <v>0.0120600037597911</v>
      </c>
      <c r="I1522" s="1" t="n">
        <v>893.71</v>
      </c>
      <c r="J1522" s="1" t="n">
        <v>6.79538133776192</v>
      </c>
      <c r="K1522" s="1" t="n">
        <v>19.57</v>
      </c>
      <c r="L1522" s="1" t="n">
        <v>2.97399778140798</v>
      </c>
      <c r="M1522" s="1" t="n">
        <v>0.00267012861425394</v>
      </c>
      <c r="N1522" s="1" t="n">
        <f aca="false">LN(M1522)</f>
        <v>-5.92562863759756</v>
      </c>
      <c r="O1522" s="1" t="n">
        <v>29897.3492316294</v>
      </c>
      <c r="P1522" s="1" t="n">
        <v>10.3055251009882</v>
      </c>
      <c r="Q1522" s="1" t="n">
        <v>19.3091584938586</v>
      </c>
      <c r="R1522" s="1" t="n">
        <v>2.96057951671604</v>
      </c>
      <c r="S1522" s="1" t="n">
        <v>6.46769872610435</v>
      </c>
    </row>
    <row r="1523" customFormat="false" ht="15.6" hidden="false" customHeight="false" outlineLevel="0" collapsed="false">
      <c r="A1523" s="1" t="n">
        <v>7</v>
      </c>
      <c r="B1523" s="1" t="n">
        <v>0</v>
      </c>
      <c r="C1523" s="1" t="n">
        <v>52</v>
      </c>
      <c r="D1523" s="1" t="n">
        <v>2015</v>
      </c>
      <c r="E1523" s="1" t="n">
        <v>1</v>
      </c>
      <c r="F1523" s="1" t="n">
        <v>0</v>
      </c>
      <c r="G1523" s="1" t="n">
        <v>1.14047791455467</v>
      </c>
      <c r="H1523" s="1" t="n">
        <v>0.0142316006309598</v>
      </c>
      <c r="I1523" s="1" t="n">
        <v>867.44</v>
      </c>
      <c r="J1523" s="1" t="n">
        <v>6.76554634516393</v>
      </c>
      <c r="K1523" s="1" t="n">
        <v>24.41</v>
      </c>
      <c r="L1523" s="1" t="n">
        <v>3.19499288440487</v>
      </c>
      <c r="M1523" s="1" t="n">
        <v>0.00200190659432104</v>
      </c>
      <c r="N1523" s="1" t="n">
        <f aca="false">LN(M1523)</f>
        <v>-6.21365525536084</v>
      </c>
      <c r="O1523" s="1" t="n">
        <v>25990.4066505758</v>
      </c>
      <c r="P1523" s="1" t="n">
        <v>10.1654827739377</v>
      </c>
      <c r="Q1523" s="1" t="n">
        <v>19.3373422906894</v>
      </c>
      <c r="R1523" s="1" t="n">
        <v>2.96203806024547</v>
      </c>
      <c r="S1523" s="1" t="n">
        <v>6.09807428216624</v>
      </c>
    </row>
    <row r="1524" customFormat="false" ht="15.6" hidden="false" customHeight="false" outlineLevel="0" collapsed="false">
      <c r="A1524" s="1" t="n">
        <v>7</v>
      </c>
      <c r="B1524" s="1" t="n">
        <v>0</v>
      </c>
      <c r="C1524" s="1" t="n">
        <v>53</v>
      </c>
      <c r="D1524" s="1" t="n">
        <v>2015</v>
      </c>
      <c r="E1524" s="1" t="n">
        <v>1</v>
      </c>
      <c r="F1524" s="1" t="n">
        <v>0</v>
      </c>
      <c r="G1524" s="1" t="n">
        <v>1.02412038061518</v>
      </c>
      <c r="H1524" s="1" t="n">
        <v>0.00977410698488787</v>
      </c>
      <c r="I1524" s="1" t="n">
        <v>565.71</v>
      </c>
      <c r="J1524" s="1" t="n">
        <v>6.33808157940694</v>
      </c>
      <c r="K1524" s="1" t="n">
        <v>10.73</v>
      </c>
      <c r="L1524" s="1" t="n">
        <v>2.37304355664261</v>
      </c>
      <c r="M1524" s="1" t="n">
        <v>0.00130490534734469</v>
      </c>
      <c r="N1524" s="1" t="n">
        <f aca="false">LN(M1524)</f>
        <v>-6.64162477160832</v>
      </c>
      <c r="O1524" s="1" t="n">
        <v>30254.0351478709</v>
      </c>
      <c r="P1524" s="1" t="n">
        <v>10.3173848478809</v>
      </c>
      <c r="Q1524" s="1" t="n">
        <v>35.7723426130742</v>
      </c>
      <c r="R1524" s="1" t="n">
        <v>3.5771750421266</v>
      </c>
      <c r="S1524" s="1" t="n">
        <v>5.39362754635236</v>
      </c>
    </row>
    <row r="1525" customFormat="false" ht="15.6" hidden="false" customHeight="false" outlineLevel="0" collapsed="false">
      <c r="A1525" s="1" t="n">
        <v>7</v>
      </c>
      <c r="B1525" s="1" t="n">
        <v>0</v>
      </c>
      <c r="C1525" s="1" t="n">
        <v>54</v>
      </c>
      <c r="D1525" s="1" t="n">
        <v>2015</v>
      </c>
      <c r="E1525" s="1" t="n">
        <v>1</v>
      </c>
      <c r="F1525" s="1" t="n">
        <v>0</v>
      </c>
      <c r="G1525" s="1" t="n">
        <v>1.0440722785368</v>
      </c>
      <c r="H1525" s="1" t="n">
        <v>0.0232442658741925</v>
      </c>
      <c r="I1525" s="1" t="n">
        <v>254.75</v>
      </c>
      <c r="J1525" s="1" t="n">
        <v>5.54028267210283</v>
      </c>
      <c r="K1525" s="1" t="n">
        <v>23.5</v>
      </c>
      <c r="L1525" s="1" t="n">
        <v>3.15700042115011</v>
      </c>
      <c r="M1525" s="1" t="n">
        <v>0.00406583887765403</v>
      </c>
      <c r="N1525" s="1" t="n">
        <f aca="false">LN(M1525)</f>
        <v>-5.50513519130634</v>
      </c>
      <c r="O1525" s="1" t="n">
        <v>57263.6209254851</v>
      </c>
      <c r="P1525" s="1" t="n">
        <v>10.9554208132138</v>
      </c>
      <c r="Q1525" s="1" t="n">
        <v>22.5206033593465</v>
      </c>
      <c r="R1525" s="1" t="n">
        <v>3.11443059506829</v>
      </c>
      <c r="S1525" s="1" t="n">
        <v>5.41164605185504</v>
      </c>
    </row>
    <row r="1526" customFormat="false" ht="15.6" hidden="false" customHeight="false" outlineLevel="0" collapsed="false">
      <c r="A1526" s="1" t="n">
        <v>7</v>
      </c>
      <c r="B1526" s="1" t="n">
        <v>0</v>
      </c>
      <c r="C1526" s="1" t="n">
        <v>55</v>
      </c>
      <c r="D1526" s="1" t="n">
        <v>2015</v>
      </c>
      <c r="E1526" s="1" t="n">
        <v>1</v>
      </c>
      <c r="F1526" s="1" t="n">
        <v>0</v>
      </c>
      <c r="G1526" s="1" t="n">
        <v>1.13373718546132</v>
      </c>
      <c r="H1526" s="1" t="n">
        <v>0.0215649216902083</v>
      </c>
      <c r="I1526" s="1" t="n">
        <v>295.95</v>
      </c>
      <c r="J1526" s="1" t="n">
        <v>5.69019052113673</v>
      </c>
      <c r="K1526" s="1" t="n">
        <v>15.38</v>
      </c>
      <c r="L1526" s="1" t="n">
        <v>2.7330679640775</v>
      </c>
      <c r="M1526" s="1" t="n">
        <v>0.00136419679195595</v>
      </c>
      <c r="N1526" s="1" t="n">
        <f aca="false">LN(M1526)</f>
        <v>-6.59718945434006</v>
      </c>
      <c r="O1526" s="1" t="n">
        <v>31121.6495387286</v>
      </c>
      <c r="P1526" s="1" t="n">
        <v>10.3456589826308</v>
      </c>
      <c r="Q1526" s="1" t="n">
        <v>6.57721836398151</v>
      </c>
      <c r="R1526" s="1" t="n">
        <v>1.8836119149208</v>
      </c>
      <c r="S1526" s="1" t="n">
        <v>4.8283137373023</v>
      </c>
    </row>
    <row r="1527" customFormat="false" ht="15.6" hidden="false" customHeight="false" outlineLevel="0" collapsed="false">
      <c r="A1527" s="1" t="n">
        <v>7</v>
      </c>
      <c r="B1527" s="1" t="n">
        <v>0</v>
      </c>
      <c r="C1527" s="1" t="n">
        <v>56</v>
      </c>
      <c r="D1527" s="1" t="n">
        <v>2015</v>
      </c>
      <c r="E1527" s="1" t="n">
        <v>1</v>
      </c>
      <c r="F1527" s="1" t="n">
        <v>0</v>
      </c>
      <c r="G1527" s="1" t="n">
        <v>1.27977222084674</v>
      </c>
      <c r="H1527" s="1" t="n">
        <v>0.0126012310049112</v>
      </c>
      <c r="I1527" s="1" t="n">
        <v>128.32</v>
      </c>
      <c r="J1527" s="1" t="n">
        <v>4.8545271441182</v>
      </c>
      <c r="K1527" s="1" t="n">
        <v>13.96</v>
      </c>
      <c r="L1527" s="1" t="n">
        <v>2.63619609733423</v>
      </c>
      <c r="M1527" s="1" t="n">
        <v>0.00282759863628854</v>
      </c>
      <c r="N1527" s="1" t="n">
        <f aca="false">LN(M1527)</f>
        <v>-5.86832746595344</v>
      </c>
      <c r="O1527" s="1" t="n">
        <v>26444.5652946791</v>
      </c>
      <c r="P1527" s="1" t="n">
        <v>10.1828059452738</v>
      </c>
      <c r="Q1527" s="1" t="n">
        <v>3.46079743718629</v>
      </c>
      <c r="R1527" s="1" t="n">
        <v>1.24149903569</v>
      </c>
      <c r="S1527" s="1" t="n">
        <v>0</v>
      </c>
    </row>
    <row r="1528" customFormat="false" ht="15.6" hidden="false" customHeight="false" outlineLevel="0" collapsed="false">
      <c r="A1528" s="1" t="n">
        <v>7</v>
      </c>
      <c r="B1528" s="1" t="n">
        <v>0</v>
      </c>
      <c r="C1528" s="1" t="n">
        <v>57</v>
      </c>
      <c r="D1528" s="1" t="n">
        <v>2015</v>
      </c>
      <c r="E1528" s="1" t="n">
        <v>1</v>
      </c>
      <c r="F1528" s="1" t="n">
        <v>0</v>
      </c>
      <c r="G1528" s="1" t="n">
        <v>0.975413402959095</v>
      </c>
      <c r="H1528" s="1" t="n">
        <v>0.00235519872873136</v>
      </c>
      <c r="I1528" s="1" t="n">
        <v>1124.04</v>
      </c>
      <c r="J1528" s="1" t="n">
        <v>7.02468461700904</v>
      </c>
      <c r="K1528" s="1" t="n">
        <v>15.82</v>
      </c>
      <c r="L1528" s="1" t="n">
        <v>2.76127496233951</v>
      </c>
      <c r="M1528" s="1" t="n">
        <v>0.00128420985498928</v>
      </c>
      <c r="N1528" s="1" t="n">
        <f aca="false">LN(M1528)</f>
        <v>-6.65761164860381</v>
      </c>
      <c r="O1528" s="1" t="n">
        <v>19631.650068691</v>
      </c>
      <c r="P1528" s="1" t="n">
        <v>9.88489834225491</v>
      </c>
      <c r="Q1528" s="1" t="n">
        <v>12.4113549491593</v>
      </c>
      <c r="R1528" s="1" t="n">
        <v>2.51861177530005</v>
      </c>
      <c r="S1528" s="1" t="n">
        <v>5.4553211153577</v>
      </c>
    </row>
    <row r="1529" customFormat="false" ht="15.6" hidden="false" customHeight="false" outlineLevel="0" collapsed="false">
      <c r="A1529" s="1" t="n">
        <v>7</v>
      </c>
      <c r="B1529" s="1" t="n">
        <v>0</v>
      </c>
      <c r="C1529" s="1" t="n">
        <v>58</v>
      </c>
      <c r="D1529" s="1" t="n">
        <v>2015</v>
      </c>
      <c r="E1529" s="1" t="n">
        <v>1</v>
      </c>
      <c r="F1529" s="1" t="n">
        <v>0</v>
      </c>
      <c r="G1529" s="1" t="n">
        <v>1.22420634920635</v>
      </c>
      <c r="H1529" s="1" t="n">
        <v>0.00268861734534377</v>
      </c>
      <c r="I1529" s="1" t="n">
        <v>587.27</v>
      </c>
      <c r="J1529" s="1" t="n">
        <v>6.37548468000465</v>
      </c>
      <c r="K1529" s="1" t="n">
        <v>23.54</v>
      </c>
      <c r="L1529" s="1" t="n">
        <v>3.15870110183213</v>
      </c>
      <c r="M1529" s="1" t="n">
        <v>0.00272899445280522</v>
      </c>
      <c r="N1529" s="1" t="n">
        <f aca="false">LN(M1529)</f>
        <v>-5.90382206994205</v>
      </c>
      <c r="O1529" s="1" t="n">
        <v>25740.2980576557</v>
      </c>
      <c r="P1529" s="1" t="n">
        <v>10.1558130606346</v>
      </c>
      <c r="Q1529" s="1" t="n">
        <v>18.2482908083117</v>
      </c>
      <c r="R1529" s="1" t="n">
        <v>2.90407142130357</v>
      </c>
      <c r="S1529" s="1" t="n">
        <v>5.30330490805908</v>
      </c>
    </row>
    <row r="1530" customFormat="false" ht="15.6" hidden="false" customHeight="false" outlineLevel="0" collapsed="false">
      <c r="A1530" s="1" t="n">
        <v>7</v>
      </c>
      <c r="B1530" s="1" t="n">
        <v>0</v>
      </c>
      <c r="C1530" s="1" t="n">
        <v>59</v>
      </c>
      <c r="D1530" s="1" t="n">
        <v>2015</v>
      </c>
      <c r="E1530" s="1" t="n">
        <v>1</v>
      </c>
      <c r="F1530" s="1" t="n">
        <v>0</v>
      </c>
      <c r="G1530" s="1" t="n">
        <v>1.37840755735493</v>
      </c>
      <c r="H1530" s="1" t="n">
        <v>0.0013281666303752</v>
      </c>
      <c r="I1530" s="1" t="n">
        <v>622.3</v>
      </c>
      <c r="J1530" s="1" t="n">
        <v>6.43342229157517</v>
      </c>
      <c r="K1530" s="1" t="n">
        <v>19.1</v>
      </c>
      <c r="L1530" s="1" t="n">
        <v>2.94968833505258</v>
      </c>
      <c r="M1530" s="1" t="n">
        <v>0.000742410704229582</v>
      </c>
      <c r="N1530" s="1" t="n">
        <f aca="false">LN(M1530)</f>
        <v>-7.20560795818354</v>
      </c>
      <c r="O1530" s="1" t="n">
        <v>23962.759685275</v>
      </c>
      <c r="P1530" s="1" t="n">
        <v>10.084256224448</v>
      </c>
      <c r="Q1530" s="1" t="n">
        <v>27.3986761884564</v>
      </c>
      <c r="R1530" s="1" t="n">
        <v>3.31049469793694</v>
      </c>
      <c r="S1530" s="1" t="n">
        <v>5.25749537202778</v>
      </c>
    </row>
    <row r="1531" customFormat="false" ht="15.6" hidden="false" customHeight="false" outlineLevel="0" collapsed="false">
      <c r="A1531" s="1" t="n">
        <v>7</v>
      </c>
      <c r="B1531" s="1" t="n">
        <v>0</v>
      </c>
      <c r="C1531" s="1" t="n">
        <v>60</v>
      </c>
      <c r="D1531" s="1" t="n">
        <v>2015</v>
      </c>
      <c r="E1531" s="1" t="n">
        <v>1</v>
      </c>
      <c r="F1531" s="1" t="n">
        <v>0</v>
      </c>
      <c r="G1531" s="1" t="n">
        <v>1.16455998092058</v>
      </c>
      <c r="H1531" s="1" t="n">
        <v>0.0108480626874419</v>
      </c>
      <c r="I1531" s="1" t="n">
        <v>389.07</v>
      </c>
      <c r="J1531" s="1" t="n">
        <v>5.96375927601576</v>
      </c>
      <c r="K1531" s="1" t="n">
        <v>18.12</v>
      </c>
      <c r="L1531" s="1" t="n">
        <v>2.89701630061483</v>
      </c>
      <c r="M1531" s="1" t="n">
        <v>0.00223556802958125</v>
      </c>
      <c r="N1531" s="1" t="n">
        <f aca="false">LN(M1531)</f>
        <v>-6.10325993126982</v>
      </c>
      <c r="O1531" s="1" t="n">
        <v>32770.652445797</v>
      </c>
      <c r="P1531" s="1" t="n">
        <v>10.397288651345</v>
      </c>
      <c r="Q1531" s="1" t="n">
        <v>7.46191407392252</v>
      </c>
      <c r="R1531" s="1" t="n">
        <v>2.00981195957889</v>
      </c>
      <c r="S1531" s="1" t="n">
        <v>5.51342874616498</v>
      </c>
    </row>
    <row r="1532" customFormat="false" ht="15.6" hidden="false" customHeight="false" outlineLevel="0" collapsed="false">
      <c r="A1532" s="1" t="n">
        <v>7</v>
      </c>
      <c r="B1532" s="1" t="n">
        <v>0</v>
      </c>
      <c r="C1532" s="1" t="n">
        <v>61</v>
      </c>
      <c r="D1532" s="1" t="n">
        <v>2015</v>
      </c>
      <c r="E1532" s="1" t="n">
        <v>1</v>
      </c>
      <c r="F1532" s="1" t="n">
        <v>0</v>
      </c>
      <c r="G1532" s="1" t="n">
        <v>1.46802002224694</v>
      </c>
      <c r="H1532" s="1" t="n">
        <v>0.00566765307210449</v>
      </c>
      <c r="I1532" s="1" t="n">
        <v>1003.06</v>
      </c>
      <c r="J1532" s="1" t="n">
        <v>6.91081060671114</v>
      </c>
      <c r="K1532" s="1" t="n">
        <v>9.68</v>
      </c>
      <c r="L1532" s="1" t="n">
        <v>2.27006190128849</v>
      </c>
      <c r="M1532" s="1" t="n">
        <v>0.000999391909902706</v>
      </c>
      <c r="N1532" s="1" t="n">
        <f aca="false">LN(M1532)</f>
        <v>-6.9083635540412</v>
      </c>
      <c r="O1532" s="1" t="n">
        <v>15183.2518400096</v>
      </c>
      <c r="P1532" s="1" t="n">
        <v>9.62794824671753</v>
      </c>
      <c r="Q1532" s="1" t="n">
        <v>17.1485285333368</v>
      </c>
      <c r="R1532" s="1" t="n">
        <v>2.8419123701255</v>
      </c>
      <c r="S1532" s="1" t="n">
        <v>4.92725368515721</v>
      </c>
    </row>
    <row r="1533" customFormat="false" ht="15.6" hidden="false" customHeight="false" outlineLevel="0" collapsed="false">
      <c r="A1533" s="1" t="n">
        <v>8</v>
      </c>
      <c r="B1533" s="1" t="n">
        <v>1</v>
      </c>
      <c r="C1533" s="1" t="n">
        <v>62</v>
      </c>
      <c r="D1533" s="1" t="n">
        <v>2015</v>
      </c>
      <c r="E1533" s="1" t="n">
        <v>1</v>
      </c>
      <c r="F1533" s="1" t="n">
        <v>1</v>
      </c>
      <c r="G1533" s="1" t="n">
        <v>0.253823839662447</v>
      </c>
      <c r="H1533" s="1" t="n">
        <v>0.0156127454807581</v>
      </c>
      <c r="I1533" s="1" t="n">
        <v>164.8</v>
      </c>
      <c r="J1533" s="1" t="n">
        <v>5.10473261747537</v>
      </c>
      <c r="K1533" s="1" t="n">
        <v>10.15</v>
      </c>
      <c r="L1533" s="1" t="n">
        <v>2.3174737054878</v>
      </c>
      <c r="M1533" s="1" t="n">
        <v>0.000712930374482945</v>
      </c>
      <c r="N1533" s="1" t="n">
        <f aca="false">LN(M1533)</f>
        <v>-7.24612679381477</v>
      </c>
      <c r="O1533" s="1" t="n">
        <v>28135.342227974</v>
      </c>
      <c r="P1533" s="1" t="n">
        <v>10.2447817955742</v>
      </c>
      <c r="Q1533" s="1" t="n">
        <v>9.09143423755573</v>
      </c>
      <c r="R1533" s="1" t="n">
        <v>2.20733267765245</v>
      </c>
      <c r="S1533" s="1" t="n">
        <v>5.01727983681492</v>
      </c>
    </row>
    <row r="1534" customFormat="false" ht="15.6" hidden="false" customHeight="false" outlineLevel="0" collapsed="false">
      <c r="A1534" s="1" t="n">
        <v>8</v>
      </c>
      <c r="B1534" s="1" t="n">
        <v>1</v>
      </c>
      <c r="C1534" s="1" t="n">
        <v>63</v>
      </c>
      <c r="D1534" s="1" t="n">
        <v>2015</v>
      </c>
      <c r="E1534" s="1" t="n">
        <v>1</v>
      </c>
      <c r="F1534" s="1" t="n">
        <v>1</v>
      </c>
      <c r="G1534" s="1" t="n">
        <v>0.31253804017042</v>
      </c>
      <c r="H1534" s="1" t="n">
        <v>0.0214096685743341</v>
      </c>
      <c r="I1534" s="1" t="n">
        <v>57.78</v>
      </c>
      <c r="J1534" s="1" t="n">
        <v>4.05664269503809</v>
      </c>
      <c r="K1534" s="1" t="n">
        <v>7.51</v>
      </c>
      <c r="L1534" s="1" t="n">
        <v>2.01623546577604</v>
      </c>
      <c r="M1534" s="1" t="n">
        <v>0.00852736977313121</v>
      </c>
      <c r="N1534" s="1" t="n">
        <f aca="false">LN(M1534)</f>
        <v>-4.7644743151887</v>
      </c>
      <c r="O1534" s="1" t="n">
        <v>31323.0217677178</v>
      </c>
      <c r="P1534" s="1" t="n">
        <v>10.3521086259016</v>
      </c>
      <c r="Q1534" s="1" t="n">
        <v>6.68875005254102</v>
      </c>
      <c r="R1534" s="1" t="n">
        <v>1.90042701849851</v>
      </c>
      <c r="S1534" s="1" t="n">
        <v>1.38629436111989</v>
      </c>
    </row>
    <row r="1535" customFormat="false" ht="15.6" hidden="false" customHeight="false" outlineLevel="0" collapsed="false">
      <c r="A1535" s="1" t="n">
        <v>9</v>
      </c>
      <c r="B1535" s="1" t="n">
        <v>0</v>
      </c>
      <c r="C1535" s="1" t="n">
        <v>64</v>
      </c>
      <c r="D1535" s="1" t="n">
        <v>2015</v>
      </c>
      <c r="E1535" s="1" t="n">
        <v>1</v>
      </c>
      <c r="F1535" s="1" t="n">
        <v>0</v>
      </c>
      <c r="G1535" s="1" t="n">
        <v>0.608086077600261</v>
      </c>
      <c r="H1535" s="1" t="n">
        <v>0.0193657233923248</v>
      </c>
      <c r="I1535" s="1" t="n">
        <v>367.39</v>
      </c>
      <c r="J1535" s="1" t="n">
        <v>5.90642395411991</v>
      </c>
      <c r="K1535" s="1" t="n">
        <v>14.52</v>
      </c>
      <c r="L1535" s="1" t="n">
        <v>2.67552700939665</v>
      </c>
      <c r="M1535" s="1" t="n">
        <v>0.00468058096673903</v>
      </c>
      <c r="N1535" s="1" t="n">
        <f aca="false">LN(M1535)</f>
        <v>-5.36433303856499</v>
      </c>
      <c r="O1535" s="1" t="n">
        <v>33999.2372684066</v>
      </c>
      <c r="P1535" s="1" t="n">
        <v>10.4340933700645</v>
      </c>
      <c r="Q1535" s="1" t="n">
        <v>5.90626292193263</v>
      </c>
      <c r="R1535" s="1" t="n">
        <v>1.77601330009797</v>
      </c>
      <c r="S1535" s="1" t="n">
        <v>6.23441072571837</v>
      </c>
    </row>
    <row r="1536" customFormat="false" ht="15.6" hidden="false" customHeight="false" outlineLevel="0" collapsed="false">
      <c r="A1536" s="1" t="n">
        <v>9</v>
      </c>
      <c r="B1536" s="1" t="n">
        <v>0</v>
      </c>
      <c r="C1536" s="1" t="n">
        <v>65</v>
      </c>
      <c r="D1536" s="1" t="n">
        <v>2015</v>
      </c>
      <c r="E1536" s="1" t="n">
        <v>1</v>
      </c>
      <c r="F1536" s="1" t="n">
        <v>0</v>
      </c>
      <c r="G1536" s="1" t="n">
        <v>0.79035004730369</v>
      </c>
      <c r="H1536" s="1" t="n">
        <v>0.0112935061867607</v>
      </c>
      <c r="I1536" s="1" t="n">
        <v>316.22</v>
      </c>
      <c r="J1536" s="1" t="n">
        <v>5.756438173882</v>
      </c>
      <c r="K1536" s="1" t="n">
        <v>13.11</v>
      </c>
      <c r="L1536" s="1" t="n">
        <v>2.57337529777561</v>
      </c>
      <c r="M1536" s="1" t="n">
        <v>0.000741714475906526</v>
      </c>
      <c r="N1536" s="1" t="n">
        <f aca="false">LN(M1536)</f>
        <v>-7.20654619221318</v>
      </c>
      <c r="O1536" s="1" t="n">
        <v>16596.6063940055</v>
      </c>
      <c r="P1536" s="1" t="n">
        <v>9.71695351934908</v>
      </c>
      <c r="Q1536" s="1" t="n">
        <v>7.0705438264842</v>
      </c>
      <c r="R1536" s="1" t="n">
        <v>1.95593739724506</v>
      </c>
      <c r="S1536" s="1" t="n">
        <v>4.31748811353631</v>
      </c>
    </row>
    <row r="1537" customFormat="false" ht="15.6" hidden="false" customHeight="false" outlineLevel="0" collapsed="false">
      <c r="A1537" s="1" t="n">
        <v>9</v>
      </c>
      <c r="B1537" s="1" t="n">
        <v>0</v>
      </c>
      <c r="C1537" s="1" t="n">
        <v>66</v>
      </c>
      <c r="D1537" s="1" t="n">
        <v>2015</v>
      </c>
      <c r="E1537" s="1" t="n">
        <v>1</v>
      </c>
      <c r="F1537" s="1" t="n">
        <v>0</v>
      </c>
      <c r="G1537" s="1" t="n">
        <v>1.02742268041237</v>
      </c>
      <c r="H1537" s="1" t="n">
        <v>0.0318895271099977</v>
      </c>
      <c r="I1537" s="1" t="n">
        <v>132.16</v>
      </c>
      <c r="J1537" s="1" t="n">
        <v>4.88401330977267</v>
      </c>
      <c r="K1537" s="1" t="n">
        <v>9.18</v>
      </c>
      <c r="L1537" s="1" t="n">
        <v>2.2170272046324</v>
      </c>
      <c r="M1537" s="1" t="n">
        <v>0.000976161023090615</v>
      </c>
      <c r="N1537" s="1" t="n">
        <f aca="false">LN(M1537)</f>
        <v>-6.93188300248452</v>
      </c>
      <c r="O1537" s="1" t="n">
        <v>22862.1747635389</v>
      </c>
      <c r="P1537" s="1" t="n">
        <v>10.0372390668369</v>
      </c>
      <c r="Q1537" s="1" t="n">
        <v>4.68250627422769</v>
      </c>
      <c r="R1537" s="1" t="n">
        <v>1.54383349526638</v>
      </c>
      <c r="S1537" s="1" t="n">
        <v>3.46573590279973</v>
      </c>
    </row>
    <row r="1538" customFormat="false" ht="15.6" hidden="false" customHeight="false" outlineLevel="0" collapsed="false">
      <c r="A1538" s="1" t="n">
        <v>9</v>
      </c>
      <c r="B1538" s="1" t="n">
        <v>0</v>
      </c>
      <c r="C1538" s="1" t="n">
        <v>67</v>
      </c>
      <c r="D1538" s="1" t="n">
        <v>2015</v>
      </c>
      <c r="E1538" s="1" t="n">
        <v>1</v>
      </c>
      <c r="F1538" s="1" t="n">
        <v>0</v>
      </c>
      <c r="G1538" s="1" t="n">
        <v>1.16178141331516</v>
      </c>
      <c r="H1538" s="1" t="n">
        <v>0.0235089941349854</v>
      </c>
      <c r="I1538" s="1" t="n">
        <v>336.85</v>
      </c>
      <c r="J1538" s="1" t="n">
        <v>5.81963772740667</v>
      </c>
      <c r="K1538" s="1" t="n">
        <v>10.02</v>
      </c>
      <c r="L1538" s="1" t="n">
        <v>2.30458309565672</v>
      </c>
      <c r="M1538" s="1" t="n">
        <v>0.00135475838176228</v>
      </c>
      <c r="N1538" s="1" t="n">
        <f aca="false">LN(M1538)</f>
        <v>-6.60413215659327</v>
      </c>
      <c r="O1538" s="1" t="n">
        <v>18760.2867267617</v>
      </c>
      <c r="P1538" s="1" t="n">
        <v>9.83949750638594</v>
      </c>
      <c r="Q1538" s="1" t="n">
        <v>19.2310945794347</v>
      </c>
      <c r="R1538" s="1" t="n">
        <v>2.9565284783882</v>
      </c>
      <c r="S1538" s="1" t="n">
        <v>4.57471097850338</v>
      </c>
    </row>
    <row r="1539" customFormat="false" ht="15.6" hidden="false" customHeight="false" outlineLevel="0" collapsed="false">
      <c r="A1539" s="1" t="n">
        <v>9</v>
      </c>
      <c r="B1539" s="1" t="n">
        <v>1</v>
      </c>
      <c r="C1539" s="1" t="n">
        <v>68</v>
      </c>
      <c r="D1539" s="1" t="n">
        <v>2015</v>
      </c>
      <c r="E1539" s="1" t="n">
        <v>1</v>
      </c>
      <c r="F1539" s="1" t="n">
        <v>1</v>
      </c>
      <c r="G1539" s="1" t="n">
        <v>1.38951592676198</v>
      </c>
      <c r="H1539" s="1" t="n">
        <v>0.0153727912823329</v>
      </c>
      <c r="I1539" s="1" t="n">
        <v>219.44</v>
      </c>
      <c r="J1539" s="1" t="n">
        <v>5.39107884662935</v>
      </c>
      <c r="K1539" s="1" t="n">
        <v>15.28</v>
      </c>
      <c r="L1539" s="1" t="n">
        <v>2.72654478373837</v>
      </c>
      <c r="M1539" s="1" t="n">
        <v>0.00215603759741968</v>
      </c>
      <c r="N1539" s="1" t="n">
        <f aca="false">LN(M1539)</f>
        <v>-6.13948318758109</v>
      </c>
      <c r="O1539" s="1" t="n">
        <v>24097.1863594141</v>
      </c>
      <c r="P1539" s="1" t="n">
        <v>10.0898503640911</v>
      </c>
      <c r="Q1539" s="1" t="n">
        <v>27.7657000104128</v>
      </c>
      <c r="R1539" s="1" t="n">
        <v>3.32380144634812</v>
      </c>
      <c r="S1539" s="1" t="n">
        <v>4.00733318523247</v>
      </c>
    </row>
    <row r="1540" customFormat="false" ht="15.6" hidden="false" customHeight="false" outlineLevel="0" collapsed="false">
      <c r="A1540" s="1" t="n">
        <v>9</v>
      </c>
      <c r="B1540" s="1" t="n">
        <v>0</v>
      </c>
      <c r="C1540" s="1" t="n">
        <v>69</v>
      </c>
      <c r="D1540" s="1" t="n">
        <v>2015</v>
      </c>
      <c r="E1540" s="1" t="n">
        <v>1</v>
      </c>
      <c r="F1540" s="1" t="n">
        <v>0</v>
      </c>
      <c r="G1540" s="1" t="n">
        <v>0.924923076923077</v>
      </c>
      <c r="H1540" s="1" t="n">
        <v>0.00499997121392349</v>
      </c>
      <c r="I1540" s="1" t="n">
        <v>161.51</v>
      </c>
      <c r="J1540" s="1" t="n">
        <v>5.08456706025042</v>
      </c>
      <c r="K1540" s="1" t="n">
        <v>10.11</v>
      </c>
      <c r="L1540" s="1" t="n">
        <v>2.31352503303238</v>
      </c>
      <c r="M1540" s="1" t="n">
        <v>0.00102615593464251</v>
      </c>
      <c r="N1540" s="1" t="n">
        <f aca="false">LN(M1540)</f>
        <v>-6.88193556069945</v>
      </c>
      <c r="O1540" s="1" t="n">
        <v>27450.8908751862</v>
      </c>
      <c r="P1540" s="1" t="n">
        <v>10.2201539008805</v>
      </c>
      <c r="Q1540" s="1" t="n">
        <v>7.43826460886082</v>
      </c>
      <c r="R1540" s="1" t="n">
        <v>2.00663757014044</v>
      </c>
      <c r="S1540" s="1" t="n">
        <v>2.39789527279837</v>
      </c>
    </row>
    <row r="1541" customFormat="false" ht="15.6" hidden="false" customHeight="false" outlineLevel="0" collapsed="false">
      <c r="A1541" s="1" t="n">
        <v>9</v>
      </c>
      <c r="B1541" s="1" t="n">
        <v>0</v>
      </c>
      <c r="C1541" s="1" t="n">
        <v>70</v>
      </c>
      <c r="D1541" s="1" t="n">
        <v>2015</v>
      </c>
      <c r="E1541" s="1" t="n">
        <v>1</v>
      </c>
      <c r="F1541" s="1" t="n">
        <v>0</v>
      </c>
      <c r="G1541" s="1" t="n">
        <v>0.950097635061835</v>
      </c>
      <c r="H1541" s="1" t="n">
        <v>0.0220750372975068</v>
      </c>
      <c r="I1541" s="1" t="n">
        <v>329.66</v>
      </c>
      <c r="J1541" s="1" t="n">
        <v>5.79806182030321</v>
      </c>
      <c r="K1541" s="1" t="n">
        <v>15.76</v>
      </c>
      <c r="L1541" s="1" t="n">
        <v>2.75747508442973</v>
      </c>
      <c r="M1541" s="1" t="n">
        <v>0.00181968434651814</v>
      </c>
      <c r="N1541" s="1" t="n">
        <f aca="false">LN(M1541)</f>
        <v>-6.30909222891424</v>
      </c>
      <c r="O1541" s="1" t="n">
        <v>16834.932569272</v>
      </c>
      <c r="P1541" s="1" t="n">
        <v>9.7312113261979</v>
      </c>
      <c r="Q1541" s="1" t="n">
        <v>6.81058925665607</v>
      </c>
      <c r="R1541" s="1" t="n">
        <v>1.91847864456141</v>
      </c>
      <c r="S1541" s="1" t="n">
        <v>3.82864139648909</v>
      </c>
    </row>
    <row r="1542" customFormat="false" ht="15.6" hidden="false" customHeight="false" outlineLevel="0" collapsed="false">
      <c r="A1542" s="1" t="n">
        <v>9</v>
      </c>
      <c r="B1542" s="1" t="n">
        <v>0</v>
      </c>
      <c r="C1542" s="1" t="n">
        <v>71</v>
      </c>
      <c r="D1542" s="1" t="n">
        <v>2015</v>
      </c>
      <c r="E1542" s="1" t="n">
        <v>1</v>
      </c>
      <c r="F1542" s="1" t="n">
        <v>0</v>
      </c>
      <c r="G1542" s="1" t="n">
        <v>0.814236111111111</v>
      </c>
      <c r="H1542" s="1" t="n">
        <v>0.000925760273959184</v>
      </c>
      <c r="I1542" s="1" t="n">
        <v>510.2</v>
      </c>
      <c r="J1542" s="1" t="n">
        <v>6.23480280570771</v>
      </c>
      <c r="K1542" s="1" t="n">
        <v>10.5</v>
      </c>
      <c r="L1542" s="1" t="n">
        <v>2.35137525716348</v>
      </c>
      <c r="M1542" s="1" t="n">
        <v>0.00131642348819772</v>
      </c>
      <c r="N1542" s="1" t="n">
        <f aca="false">LN(M1542)</f>
        <v>-6.63283669830304</v>
      </c>
      <c r="O1542" s="1" t="n">
        <v>11945.2292430185</v>
      </c>
      <c r="P1542" s="1" t="n">
        <v>9.38808725112188</v>
      </c>
      <c r="Q1542" s="1" t="n">
        <v>16.3988269411731</v>
      </c>
      <c r="R1542" s="1" t="n">
        <v>2.79720980429465</v>
      </c>
      <c r="S1542" s="1" t="n">
        <v>4.0943445622221</v>
      </c>
    </row>
    <row r="1543" customFormat="false" ht="15.6" hidden="false" customHeight="false" outlineLevel="0" collapsed="false">
      <c r="A1543" s="1" t="n">
        <v>9</v>
      </c>
      <c r="B1543" s="1" t="n">
        <v>0</v>
      </c>
      <c r="C1543" s="1" t="n">
        <v>72</v>
      </c>
      <c r="D1543" s="1" t="n">
        <v>2015</v>
      </c>
      <c r="E1543" s="1" t="n">
        <v>1</v>
      </c>
      <c r="F1543" s="1" t="n">
        <v>0</v>
      </c>
      <c r="G1543" s="1" t="n">
        <v>0.972796517954298</v>
      </c>
      <c r="H1543" s="1" t="n">
        <v>0.00391311786994103</v>
      </c>
      <c r="I1543" s="1" t="n">
        <v>306.52</v>
      </c>
      <c r="J1543" s="1" t="n">
        <v>5.7252830061022</v>
      </c>
      <c r="K1543" s="1" t="n">
        <v>10.77</v>
      </c>
      <c r="L1543" s="1" t="n">
        <v>2.3767644911683</v>
      </c>
      <c r="M1543" s="1" t="n">
        <v>0.00135166159842498</v>
      </c>
      <c r="N1543" s="1" t="n">
        <f aca="false">LN(M1543)</f>
        <v>-6.60642062971384</v>
      </c>
      <c r="O1543" s="1" t="n">
        <v>11638.3508195855</v>
      </c>
      <c r="P1543" s="1" t="n">
        <v>9.36206102908137</v>
      </c>
      <c r="Q1543" s="1" t="n">
        <v>25.3216329623369</v>
      </c>
      <c r="R1543" s="1" t="n">
        <v>3.23165908817968</v>
      </c>
      <c r="S1543" s="1" t="n">
        <v>3.85014760171006</v>
      </c>
    </row>
    <row r="1544" customFormat="false" ht="15.6" hidden="false" customHeight="false" outlineLevel="0" collapsed="false">
      <c r="A1544" s="1" t="n">
        <v>9</v>
      </c>
      <c r="B1544" s="1" t="n">
        <v>0</v>
      </c>
      <c r="C1544" s="1" t="n">
        <v>73</v>
      </c>
      <c r="D1544" s="1" t="n">
        <v>2015</v>
      </c>
      <c r="E1544" s="1" t="n">
        <v>1</v>
      </c>
      <c r="F1544" s="1" t="n">
        <v>0</v>
      </c>
      <c r="G1544" s="1" t="n">
        <v>1.11205316223648</v>
      </c>
      <c r="H1544" s="1" t="n">
        <v>0.00840030901491591</v>
      </c>
      <c r="I1544" s="1" t="n">
        <v>430.59</v>
      </c>
      <c r="J1544" s="1" t="n">
        <v>6.0651563612514</v>
      </c>
      <c r="K1544" s="1" t="n">
        <v>8.81</v>
      </c>
      <c r="L1544" s="1" t="n">
        <v>2.17588743994809</v>
      </c>
      <c r="M1544" s="1" t="n">
        <v>0.00077581002300387</v>
      </c>
      <c r="N1544" s="1" t="n">
        <f aca="false">LN(M1544)</f>
        <v>-7.16160288346998</v>
      </c>
      <c r="O1544" s="1" t="n">
        <v>14052.6753097006</v>
      </c>
      <c r="P1544" s="1" t="n">
        <v>9.55056807013736</v>
      </c>
      <c r="Q1544" s="1" t="n">
        <v>19.7724536457044</v>
      </c>
      <c r="R1544" s="1" t="n">
        <v>2.98428973902656</v>
      </c>
      <c r="S1544" s="1" t="n">
        <v>3.13549421592915</v>
      </c>
    </row>
    <row r="1545" customFormat="false" ht="15.6" hidden="false" customHeight="false" outlineLevel="0" collapsed="false">
      <c r="A1545" s="1" t="n">
        <v>9</v>
      </c>
      <c r="B1545" s="1" t="n">
        <v>0</v>
      </c>
      <c r="C1545" s="1" t="n">
        <v>74</v>
      </c>
      <c r="D1545" s="1" t="n">
        <v>2015</v>
      </c>
      <c r="E1545" s="1" t="n">
        <v>1</v>
      </c>
      <c r="F1545" s="1" t="n">
        <v>0</v>
      </c>
      <c r="G1545" s="1" t="n">
        <v>1.52070531659097</v>
      </c>
      <c r="H1545" s="1" t="n">
        <v>0.00214389071243155</v>
      </c>
      <c r="I1545" s="1" t="n">
        <v>387.48</v>
      </c>
      <c r="J1545" s="1" t="n">
        <v>5.95966423455818</v>
      </c>
      <c r="K1545" s="1" t="n">
        <v>12.27</v>
      </c>
      <c r="L1545" s="1" t="n">
        <v>2.50715725872282</v>
      </c>
      <c r="M1545" s="1" t="n">
        <v>0.00111822404928723</v>
      </c>
      <c r="N1545" s="1" t="n">
        <f aca="false">LN(M1545)</f>
        <v>-6.79601352246007</v>
      </c>
      <c r="O1545" s="1" t="n">
        <v>13390.7176633425</v>
      </c>
      <c r="P1545" s="1" t="n">
        <v>9.50231703421254</v>
      </c>
      <c r="Q1545" s="1" t="n">
        <v>61.4428220402528</v>
      </c>
      <c r="R1545" s="1" t="n">
        <v>4.11810701942933</v>
      </c>
      <c r="S1545" s="1" t="n">
        <v>3.52636052461616</v>
      </c>
    </row>
    <row r="1546" customFormat="false" ht="15.6" hidden="false" customHeight="false" outlineLevel="0" collapsed="false">
      <c r="A1546" s="1" t="n">
        <v>10</v>
      </c>
      <c r="B1546" s="1" t="n">
        <v>0</v>
      </c>
      <c r="C1546" s="1" t="n">
        <v>75</v>
      </c>
      <c r="D1546" s="1" t="n">
        <v>2015</v>
      </c>
      <c r="E1546" s="1" t="n">
        <v>1</v>
      </c>
      <c r="F1546" s="1" t="n">
        <v>0</v>
      </c>
      <c r="G1546" s="1" t="n">
        <v>1.14694438086519</v>
      </c>
      <c r="H1546" s="1" t="n">
        <v>0.0586254347599459</v>
      </c>
      <c r="I1546" s="1" t="n">
        <v>753.83</v>
      </c>
      <c r="J1546" s="1" t="n">
        <v>6.6251668783961</v>
      </c>
      <c r="K1546" s="1" t="n">
        <v>17.55</v>
      </c>
      <c r="L1546" s="1" t="n">
        <v>2.86505394991187</v>
      </c>
      <c r="M1546" s="1" t="n">
        <v>0.00162702420753433</v>
      </c>
      <c r="N1546" s="1" t="n">
        <f aca="false">LN(M1546)</f>
        <v>-6.42100257222388</v>
      </c>
      <c r="O1546" s="1" t="n">
        <v>39269.7269106476</v>
      </c>
      <c r="P1546" s="1" t="n">
        <v>10.5782091934009</v>
      </c>
      <c r="Q1546" s="1" t="n">
        <v>19.071195528368</v>
      </c>
      <c r="R1546" s="1" t="n">
        <v>2.94817910922401</v>
      </c>
      <c r="S1546" s="1" t="n">
        <v>6.36647044773144</v>
      </c>
    </row>
    <row r="1547" customFormat="false" ht="15.6" hidden="false" customHeight="false" outlineLevel="0" collapsed="false">
      <c r="A1547" s="1" t="n">
        <v>10</v>
      </c>
      <c r="B1547" s="1" t="n">
        <v>1</v>
      </c>
      <c r="C1547" s="1" t="n">
        <v>76</v>
      </c>
      <c r="D1547" s="1" t="n">
        <v>2015</v>
      </c>
      <c r="E1547" s="1" t="n">
        <v>1</v>
      </c>
      <c r="F1547" s="1" t="n">
        <v>1</v>
      </c>
      <c r="G1547" s="1" t="n">
        <v>1.03156938451056</v>
      </c>
      <c r="H1547" s="1" t="n">
        <v>0.0272711966405283</v>
      </c>
      <c r="I1547" s="1" t="n">
        <v>426.24</v>
      </c>
      <c r="J1547" s="1" t="n">
        <v>6.05500256791197</v>
      </c>
      <c r="K1547" s="1" t="n">
        <v>8.77</v>
      </c>
      <c r="L1547" s="1" t="n">
        <v>2.17133680638409</v>
      </c>
      <c r="M1547" s="1" t="n">
        <v>0.00145343761929942</v>
      </c>
      <c r="N1547" s="1" t="n">
        <f aca="false">LN(M1547)</f>
        <v>-6.53382375646499</v>
      </c>
      <c r="O1547" s="1" t="n">
        <v>30032.3114702073</v>
      </c>
      <c r="P1547" s="1" t="n">
        <v>10.3100291300501</v>
      </c>
      <c r="Q1547" s="1" t="n">
        <v>11.9877452900041</v>
      </c>
      <c r="R1547" s="1" t="n">
        <v>2.48388490214862</v>
      </c>
      <c r="S1547" s="1" t="n">
        <v>4.66343909411207</v>
      </c>
    </row>
    <row r="1548" customFormat="false" ht="15.6" hidden="false" customHeight="false" outlineLevel="0" collapsed="false">
      <c r="A1548" s="1" t="n">
        <v>10</v>
      </c>
      <c r="B1548" s="1" t="n">
        <v>0</v>
      </c>
      <c r="C1548" s="1" t="n">
        <v>77</v>
      </c>
      <c r="D1548" s="1" t="n">
        <v>2015</v>
      </c>
      <c r="E1548" s="1" t="n">
        <v>1</v>
      </c>
      <c r="F1548" s="1" t="n">
        <v>0</v>
      </c>
      <c r="G1548" s="1" t="n">
        <v>1.40122858066602</v>
      </c>
      <c r="H1548" s="1" t="n">
        <v>0.0131310416139097</v>
      </c>
      <c r="I1548" s="1" t="n">
        <v>326.41</v>
      </c>
      <c r="J1548" s="1" t="n">
        <v>5.78815425987554</v>
      </c>
      <c r="K1548" s="1" t="n">
        <v>11.61</v>
      </c>
      <c r="L1548" s="1" t="n">
        <v>2.4518667957098</v>
      </c>
      <c r="M1548" s="1" t="n">
        <v>0.000470221456548059</v>
      </c>
      <c r="N1548" s="1" t="n">
        <f aca="false">LN(M1548)</f>
        <v>-7.66230679008776</v>
      </c>
      <c r="O1548" s="1" t="n">
        <v>20198.2772449425</v>
      </c>
      <c r="P1548" s="1" t="n">
        <v>9.9133525948485</v>
      </c>
      <c r="Q1548" s="1" t="n">
        <v>31.9668095891238</v>
      </c>
      <c r="R1548" s="1" t="n">
        <v>3.46469816419535</v>
      </c>
      <c r="S1548" s="1" t="n">
        <v>3.3322045101752</v>
      </c>
    </row>
    <row r="1549" customFormat="false" ht="15.6" hidden="false" customHeight="false" outlineLevel="0" collapsed="false">
      <c r="A1549" s="1" t="n">
        <v>10</v>
      </c>
      <c r="B1549" s="1" t="n">
        <v>0</v>
      </c>
      <c r="C1549" s="1" t="n">
        <v>78</v>
      </c>
      <c r="D1549" s="1" t="n">
        <v>2015</v>
      </c>
      <c r="E1549" s="1" t="n">
        <v>1</v>
      </c>
      <c r="F1549" s="1" t="n">
        <v>0</v>
      </c>
      <c r="G1549" s="1" t="n">
        <v>1.67973091547236</v>
      </c>
      <c r="H1549" s="1" t="n">
        <v>0.0252859323538851</v>
      </c>
      <c r="I1549" s="1" t="n">
        <v>120.8</v>
      </c>
      <c r="J1549" s="1" t="n">
        <v>4.79413628550071</v>
      </c>
      <c r="K1549" s="1" t="n">
        <v>11.39</v>
      </c>
      <c r="L1549" s="1" t="n">
        <v>2.43273577745909</v>
      </c>
      <c r="M1549" s="1" t="n">
        <v>0.00108113999717054</v>
      </c>
      <c r="N1549" s="1" t="n">
        <f aca="false">LN(M1549)</f>
        <v>-6.8297392416146</v>
      </c>
      <c r="O1549" s="1" t="n">
        <v>32056.2094844364</v>
      </c>
      <c r="P1549" s="1" t="n">
        <v>10.3752461872471</v>
      </c>
      <c r="Q1549" s="1" t="n">
        <v>16.1502322588178</v>
      </c>
      <c r="R1549" s="1" t="n">
        <v>2.7819344309162</v>
      </c>
      <c r="S1549" s="1" t="n">
        <v>2.484906649788</v>
      </c>
    </row>
    <row r="1550" customFormat="false" ht="15.6" hidden="false" customHeight="false" outlineLevel="0" collapsed="false">
      <c r="A1550" s="1" t="n">
        <v>10</v>
      </c>
      <c r="B1550" s="1" t="n">
        <v>0</v>
      </c>
      <c r="C1550" s="1" t="n">
        <v>79</v>
      </c>
      <c r="D1550" s="1" t="n">
        <v>2015</v>
      </c>
      <c r="E1550" s="1" t="n">
        <v>1</v>
      </c>
      <c r="F1550" s="1" t="n">
        <v>0</v>
      </c>
      <c r="G1550" s="1" t="n">
        <v>1.29043653797628</v>
      </c>
      <c r="H1550" s="1" t="n">
        <v>0.0268025525839709</v>
      </c>
      <c r="I1550" s="1" t="n">
        <v>221.1</v>
      </c>
      <c r="J1550" s="1" t="n">
        <v>5.3986150878634</v>
      </c>
      <c r="K1550" s="1" t="n">
        <v>9.4</v>
      </c>
      <c r="L1550" s="1" t="n">
        <v>2.24070968927596</v>
      </c>
      <c r="M1550" s="1" t="n">
        <v>0.00469530506448728</v>
      </c>
      <c r="N1550" s="1" t="n">
        <f aca="false">LN(M1550)</f>
        <v>-5.36119219197118</v>
      </c>
      <c r="O1550" s="1" t="n">
        <v>24191.9812650819</v>
      </c>
      <c r="P1550" s="1" t="n">
        <v>10.0937765045528</v>
      </c>
      <c r="Q1550" s="1" t="n">
        <v>25.6234423511572</v>
      </c>
      <c r="R1550" s="1" t="n">
        <v>3.24350764931471</v>
      </c>
      <c r="S1550" s="1" t="n">
        <v>2.94443897916644</v>
      </c>
    </row>
    <row r="1551" customFormat="false" ht="15.6" hidden="false" customHeight="false" outlineLevel="0" collapsed="false">
      <c r="A1551" s="1" t="n">
        <v>10</v>
      </c>
      <c r="B1551" s="1" t="n">
        <v>0</v>
      </c>
      <c r="C1551" s="1" t="n">
        <v>80</v>
      </c>
      <c r="D1551" s="1" t="n">
        <v>2015</v>
      </c>
      <c r="E1551" s="1" t="n">
        <v>1</v>
      </c>
      <c r="F1551" s="1" t="n">
        <v>0</v>
      </c>
      <c r="G1551" s="1" t="n">
        <v>1.66990577149588</v>
      </c>
      <c r="H1551" s="1" t="n">
        <v>0.0250048210154452</v>
      </c>
      <c r="I1551" s="1" t="n">
        <v>125.37</v>
      </c>
      <c r="J1551" s="1" t="n">
        <v>4.83126936512793</v>
      </c>
      <c r="K1551" s="1" t="n">
        <v>7.51</v>
      </c>
      <c r="L1551" s="1" t="n">
        <v>2.01623546577604</v>
      </c>
      <c r="M1551" s="1" t="n">
        <v>0.00119751325289383</v>
      </c>
      <c r="N1551" s="1" t="n">
        <f aca="false">LN(M1551)</f>
        <v>-6.72750816160572</v>
      </c>
      <c r="O1551" s="1" t="n">
        <v>28457.7520201322</v>
      </c>
      <c r="P1551" s="1" t="n">
        <v>10.2561758811782</v>
      </c>
      <c r="Q1551" s="1" t="n">
        <v>17.0470946254057</v>
      </c>
      <c r="R1551" s="1" t="n">
        <v>2.83597978600724</v>
      </c>
      <c r="S1551" s="1" t="n">
        <v>1.6094379124341</v>
      </c>
    </row>
    <row r="1552" customFormat="false" ht="15.6" hidden="false" customHeight="false" outlineLevel="0" collapsed="false">
      <c r="A1552" s="1" t="n">
        <v>10</v>
      </c>
      <c r="B1552" s="1" t="n">
        <v>0</v>
      </c>
      <c r="C1552" s="1" t="n">
        <v>81</v>
      </c>
      <c r="D1552" s="1" t="n">
        <v>2015</v>
      </c>
      <c r="E1552" s="1" t="n">
        <v>1</v>
      </c>
      <c r="F1552" s="1" t="n">
        <v>0</v>
      </c>
      <c r="G1552" s="1" t="n">
        <v>1.14408099688474</v>
      </c>
      <c r="H1552" s="1" t="n">
        <v>0.0133553183371432</v>
      </c>
      <c r="I1552" s="1" t="n">
        <v>278.07</v>
      </c>
      <c r="J1552" s="1" t="n">
        <v>5.62787288055585</v>
      </c>
      <c r="K1552" s="1" t="n">
        <v>16.31</v>
      </c>
      <c r="L1552" s="1" t="n">
        <v>2.79177841663292</v>
      </c>
      <c r="M1552" s="1" t="n">
        <v>0.000128198840493708</v>
      </c>
      <c r="N1552" s="1" t="n">
        <f aca="false">LN(M1552)</f>
        <v>-8.96192805802946</v>
      </c>
      <c r="O1552" s="1" t="n">
        <v>31513.1471434921</v>
      </c>
      <c r="P1552" s="1" t="n">
        <v>10.3581601073739</v>
      </c>
      <c r="Q1552" s="1" t="n">
        <v>23.1102448956968</v>
      </c>
      <c r="R1552" s="1" t="n">
        <v>3.14027602118803</v>
      </c>
      <c r="S1552" s="1" t="n">
        <v>2.56494935746154</v>
      </c>
    </row>
    <row r="1553" customFormat="false" ht="15.6" hidden="false" customHeight="false" outlineLevel="0" collapsed="false">
      <c r="A1553" s="1" t="n">
        <v>10</v>
      </c>
      <c r="B1553" s="1" t="n">
        <v>0</v>
      </c>
      <c r="C1553" s="1" t="n">
        <v>82</v>
      </c>
      <c r="D1553" s="1" t="n">
        <v>2015</v>
      </c>
      <c r="E1553" s="1" t="n">
        <v>1</v>
      </c>
      <c r="F1553" s="1" t="n">
        <v>0</v>
      </c>
      <c r="G1553" s="1" t="n">
        <v>1.21154869611495</v>
      </c>
      <c r="H1553" s="1" t="n">
        <v>0.0141600227646209</v>
      </c>
      <c r="I1553" s="1" t="n">
        <v>196.67</v>
      </c>
      <c r="J1553" s="1" t="n">
        <v>5.28152719724056</v>
      </c>
      <c r="K1553" s="1" t="n">
        <v>6.56</v>
      </c>
      <c r="L1553" s="1" t="n">
        <v>1.880990602956</v>
      </c>
      <c r="M1553" s="1" t="n">
        <v>0.00134961272417678</v>
      </c>
      <c r="N1553" s="1" t="n">
        <f aca="false">LN(M1553)</f>
        <v>-6.60793759866731</v>
      </c>
      <c r="O1553" s="1" t="n">
        <v>19050.5626525919</v>
      </c>
      <c r="P1553" s="1" t="n">
        <v>9.85485191568781</v>
      </c>
      <c r="Q1553" s="1" t="n">
        <v>15.9079702096356</v>
      </c>
      <c r="R1553" s="1" t="n">
        <v>2.76682025467809</v>
      </c>
      <c r="S1553" s="1" t="n">
        <v>2.07944154167984</v>
      </c>
    </row>
    <row r="1554" customFormat="false" ht="15.6" hidden="false" customHeight="false" outlineLevel="0" collapsed="false">
      <c r="A1554" s="1" t="n">
        <v>11</v>
      </c>
      <c r="B1554" s="1" t="n">
        <v>0</v>
      </c>
      <c r="C1554" s="1" t="n">
        <v>83</v>
      </c>
      <c r="D1554" s="1" t="n">
        <v>2015</v>
      </c>
      <c r="E1554" s="1" t="n">
        <v>1</v>
      </c>
      <c r="F1554" s="1" t="n">
        <v>0</v>
      </c>
      <c r="G1554" s="1" t="n">
        <v>0.579220314735336</v>
      </c>
      <c r="H1554" s="1" t="n">
        <v>0.0324269898384374</v>
      </c>
      <c r="I1554" s="1" t="n">
        <v>961.37</v>
      </c>
      <c r="J1554" s="1" t="n">
        <v>6.86835935047954</v>
      </c>
      <c r="K1554" s="1" t="n">
        <v>8.96</v>
      </c>
      <c r="L1554" s="1" t="n">
        <v>2.19277022698684</v>
      </c>
      <c r="M1554" s="1" t="n">
        <v>0.00157975399932665</v>
      </c>
      <c r="N1554" s="1" t="n">
        <f aca="false">LN(M1554)</f>
        <v>-6.45048614069394</v>
      </c>
      <c r="O1554" s="1" t="n">
        <v>31612.7621291091</v>
      </c>
      <c r="P1554" s="1" t="n">
        <v>10.3613161828888</v>
      </c>
      <c r="Q1554" s="1" t="n">
        <v>15.2550884541433</v>
      </c>
      <c r="R1554" s="1" t="n">
        <v>2.72491311652241</v>
      </c>
      <c r="S1554" s="1" t="n">
        <v>6.89669433162271</v>
      </c>
    </row>
    <row r="1555" customFormat="false" ht="15.6" hidden="false" customHeight="false" outlineLevel="0" collapsed="false">
      <c r="A1555" s="1" t="n">
        <v>11</v>
      </c>
      <c r="B1555" s="1" t="n">
        <v>0</v>
      </c>
      <c r="C1555" s="1" t="n">
        <v>84</v>
      </c>
      <c r="D1555" s="1" t="n">
        <v>2015</v>
      </c>
      <c r="E1555" s="1" t="n">
        <v>1</v>
      </c>
      <c r="F1555" s="1" t="n">
        <v>0</v>
      </c>
      <c r="G1555" s="1" t="n">
        <v>0.692393486504573</v>
      </c>
      <c r="H1555" s="1" t="n">
        <v>0.0231823516659123</v>
      </c>
      <c r="I1555" s="1" t="n">
        <v>549.39</v>
      </c>
      <c r="J1555" s="1" t="n">
        <v>6.30880857182097</v>
      </c>
      <c r="K1555" s="1" t="n">
        <v>8.46</v>
      </c>
      <c r="L1555" s="1" t="n">
        <v>2.13534917361813</v>
      </c>
      <c r="M1555" s="1" t="n">
        <v>0.00172877019660323</v>
      </c>
      <c r="N1555" s="1" t="n">
        <f aca="false">LN(M1555)</f>
        <v>-6.36034499227511</v>
      </c>
      <c r="O1555" s="1" t="n">
        <v>13083.8392399095</v>
      </c>
      <c r="P1555" s="1" t="n">
        <v>9.47913310181342</v>
      </c>
      <c r="Q1555" s="1" t="n">
        <v>14.842898937049</v>
      </c>
      <c r="R1555" s="1" t="n">
        <v>2.69752156482399</v>
      </c>
      <c r="S1555" s="1" t="n">
        <v>5.08140436498446</v>
      </c>
    </row>
    <row r="1556" customFormat="false" ht="15.6" hidden="false" customHeight="false" outlineLevel="0" collapsed="false">
      <c r="A1556" s="1" t="n">
        <v>11</v>
      </c>
      <c r="B1556" s="1" t="n">
        <v>0</v>
      </c>
      <c r="C1556" s="1" t="n">
        <v>85</v>
      </c>
      <c r="D1556" s="1" t="n">
        <v>2015</v>
      </c>
      <c r="E1556" s="1" t="n">
        <v>1</v>
      </c>
      <c r="F1556" s="1" t="n">
        <v>0</v>
      </c>
      <c r="G1556" s="1" t="n">
        <v>0.690241956926349</v>
      </c>
      <c r="H1556" s="1" t="n">
        <v>0.0169902814682638</v>
      </c>
      <c r="I1556" s="1" t="n">
        <v>181.7</v>
      </c>
      <c r="J1556" s="1" t="n">
        <v>5.20235697540213</v>
      </c>
      <c r="K1556" s="1" t="n">
        <v>7.85</v>
      </c>
      <c r="L1556" s="1" t="n">
        <v>2.06051353179432</v>
      </c>
      <c r="M1556" s="1" t="n">
        <v>0.00105365049191081</v>
      </c>
      <c r="N1556" s="1" t="n">
        <f aca="false">LN(M1556)</f>
        <v>-6.85549448545758</v>
      </c>
      <c r="O1556" s="1" t="n">
        <v>15114.699591843</v>
      </c>
      <c r="P1556" s="1" t="n">
        <v>9.62342303217933</v>
      </c>
      <c r="Q1556" s="1" t="n">
        <v>6.89558208729697</v>
      </c>
      <c r="R1556" s="1" t="n">
        <v>1.93088092933489</v>
      </c>
      <c r="S1556" s="1" t="n">
        <v>2.70805020110221</v>
      </c>
    </row>
    <row r="1557" customFormat="false" ht="15.6" hidden="false" customHeight="false" outlineLevel="0" collapsed="false">
      <c r="A1557" s="1" t="n">
        <v>11</v>
      </c>
      <c r="B1557" s="1" t="n">
        <v>0</v>
      </c>
      <c r="C1557" s="1" t="n">
        <v>86</v>
      </c>
      <c r="D1557" s="1" t="n">
        <v>2015</v>
      </c>
      <c r="E1557" s="1" t="n">
        <v>1</v>
      </c>
      <c r="F1557" s="1" t="n">
        <v>0</v>
      </c>
      <c r="G1557" s="1" t="n">
        <v>0.855425135986258</v>
      </c>
      <c r="H1557" s="1" t="n">
        <v>0.0180585269017704</v>
      </c>
      <c r="I1557" s="1" t="n">
        <v>105.61</v>
      </c>
      <c r="J1557" s="1" t="n">
        <v>4.65975306375838</v>
      </c>
      <c r="K1557" s="1" t="n">
        <v>7.05</v>
      </c>
      <c r="L1557" s="1" t="n">
        <v>1.95302761682418</v>
      </c>
      <c r="M1557" s="1" t="n">
        <v>0.00142597005124003</v>
      </c>
      <c r="N1557" s="1" t="n">
        <f aca="false">LN(M1557)</f>
        <v>-6.55290295914604</v>
      </c>
      <c r="O1557" s="1" t="n">
        <v>13378.9352456888</v>
      </c>
      <c r="P1557" s="1" t="n">
        <v>9.50143675246555</v>
      </c>
      <c r="Q1557" s="1" t="n">
        <v>5.50620338023828</v>
      </c>
      <c r="R1557" s="1" t="n">
        <v>1.70587534396745</v>
      </c>
      <c r="S1557" s="1" t="n">
        <v>2.30258509299405</v>
      </c>
    </row>
    <row r="1558" customFormat="false" ht="15.6" hidden="false" customHeight="false" outlineLevel="0" collapsed="false">
      <c r="A1558" s="1" t="n">
        <v>11</v>
      </c>
      <c r="B1558" s="1" t="n">
        <v>0</v>
      </c>
      <c r="C1558" s="1" t="n">
        <v>87</v>
      </c>
      <c r="D1558" s="1" t="n">
        <v>2015</v>
      </c>
      <c r="E1558" s="1" t="n">
        <v>1</v>
      </c>
      <c r="F1558" s="1" t="n">
        <v>0</v>
      </c>
      <c r="G1558" s="1" t="n">
        <v>0.58369648807998</v>
      </c>
      <c r="H1558" s="1" t="n">
        <v>0.000287464040456534</v>
      </c>
      <c r="I1558" s="1" t="n">
        <v>147.43</v>
      </c>
      <c r="J1558" s="1" t="n">
        <v>4.99335348686173</v>
      </c>
      <c r="K1558" s="1" t="n">
        <v>21.91</v>
      </c>
      <c r="L1558" s="1" t="n">
        <v>3.08694315360737</v>
      </c>
      <c r="M1558" s="1" t="n">
        <v>0.000857998284003432</v>
      </c>
      <c r="N1558" s="1" t="n">
        <f aca="false">LN(M1558)</f>
        <v>-7.06090845847431</v>
      </c>
      <c r="O1558" s="1" t="n">
        <v>15658.2974972261</v>
      </c>
      <c r="P1558" s="1" t="n">
        <v>9.65875624698248</v>
      </c>
      <c r="Q1558" s="1" t="n">
        <v>4.83947491867754</v>
      </c>
      <c r="R1558" s="1" t="n">
        <v>1.57680622696676</v>
      </c>
      <c r="S1558" s="1" t="n">
        <v>2.83321334405622</v>
      </c>
    </row>
    <row r="1559" customFormat="false" ht="15.6" hidden="false" customHeight="false" outlineLevel="0" collapsed="false">
      <c r="A1559" s="1" t="n">
        <v>11</v>
      </c>
      <c r="B1559" s="1" t="n">
        <v>0</v>
      </c>
      <c r="C1559" s="1" t="n">
        <v>88</v>
      </c>
      <c r="D1559" s="1" t="n">
        <v>2015</v>
      </c>
      <c r="E1559" s="1" t="n">
        <v>1</v>
      </c>
      <c r="F1559" s="1" t="n">
        <v>0</v>
      </c>
      <c r="G1559" s="1" t="n">
        <v>2.26932493878979</v>
      </c>
      <c r="H1559" s="1" t="n">
        <v>0.0153349986175441</v>
      </c>
      <c r="I1559" s="1" t="n">
        <v>275.48</v>
      </c>
      <c r="J1559" s="1" t="n">
        <v>5.6185150306765</v>
      </c>
      <c r="K1559" s="1" t="n">
        <v>26.77</v>
      </c>
      <c r="L1559" s="1" t="n">
        <v>3.28728185753226</v>
      </c>
      <c r="M1559" s="1" t="n">
        <v>0.000169233111891242</v>
      </c>
      <c r="N1559" s="1" t="n">
        <f aca="false">LN(M1559)</f>
        <v>-8.68423343318152</v>
      </c>
      <c r="O1559" s="1" t="n">
        <v>58972.6070496992</v>
      </c>
      <c r="P1559" s="1" t="n">
        <v>10.9848283277799</v>
      </c>
      <c r="Q1559" s="1" t="n">
        <v>7.86228541934432</v>
      </c>
      <c r="R1559" s="1" t="n">
        <v>2.06207732999681</v>
      </c>
      <c r="S1559" s="1" t="n">
        <v>5.29330482472449</v>
      </c>
    </row>
    <row r="1560" customFormat="false" ht="15.6" hidden="false" customHeight="false" outlineLevel="0" collapsed="false">
      <c r="A1560" s="1" t="n">
        <v>11</v>
      </c>
      <c r="B1560" s="1" t="n">
        <v>0</v>
      </c>
      <c r="C1560" s="1" t="n">
        <v>89</v>
      </c>
      <c r="D1560" s="1" t="n">
        <v>2015</v>
      </c>
      <c r="E1560" s="1" t="n">
        <v>1</v>
      </c>
      <c r="F1560" s="1" t="n">
        <v>0</v>
      </c>
      <c r="G1560" s="1" t="n">
        <v>0.486197916666667</v>
      </c>
      <c r="H1560" s="1" t="n">
        <v>0.00263493536978347</v>
      </c>
      <c r="I1560" s="1" t="n">
        <v>121.19</v>
      </c>
      <c r="J1560" s="1" t="n">
        <v>4.7973595619804</v>
      </c>
      <c r="K1560" s="1" t="n">
        <v>11.94</v>
      </c>
      <c r="L1560" s="1" t="n">
        <v>2.47989410796446</v>
      </c>
      <c r="M1560" s="1" t="n">
        <v>0.00163056222365657</v>
      </c>
      <c r="N1560" s="1" t="n">
        <f aca="false">LN(M1560)</f>
        <v>-6.41883040114686</v>
      </c>
      <c r="O1560" s="1" t="n">
        <v>10933.0124536845</v>
      </c>
      <c r="P1560" s="1" t="n">
        <v>9.29954215652507</v>
      </c>
      <c r="Q1560" s="1" t="n">
        <v>6.54798682289685</v>
      </c>
      <c r="R1560" s="1" t="n">
        <v>1.87915764712092</v>
      </c>
      <c r="S1560" s="1" t="n">
        <v>2.70805020110221</v>
      </c>
    </row>
    <row r="1561" customFormat="false" ht="15.6" hidden="false" customHeight="false" outlineLevel="0" collapsed="false">
      <c r="A1561" s="1" t="n">
        <v>11</v>
      </c>
      <c r="B1561" s="1" t="n">
        <v>0</v>
      </c>
      <c r="C1561" s="1" t="n">
        <v>90</v>
      </c>
      <c r="D1561" s="1" t="n">
        <v>2015</v>
      </c>
      <c r="E1561" s="1" t="n">
        <v>1</v>
      </c>
      <c r="F1561" s="1" t="n">
        <v>0</v>
      </c>
      <c r="G1561" s="1" t="n">
        <v>0.489982190560997</v>
      </c>
      <c r="H1561" s="1" t="n">
        <v>0.0184507008179542</v>
      </c>
      <c r="I1561" s="1" t="n">
        <v>237.55</v>
      </c>
      <c r="J1561" s="1" t="n">
        <v>5.47037812763293</v>
      </c>
      <c r="K1561" s="1" t="n">
        <v>7.5</v>
      </c>
      <c r="L1561" s="1" t="n">
        <v>2.01490302054226</v>
      </c>
      <c r="M1561" s="1" t="n">
        <v>0.00118679147376419</v>
      </c>
      <c r="N1561" s="1" t="n">
        <f aca="false">LN(M1561)</f>
        <v>-6.73650185379638</v>
      </c>
      <c r="O1561" s="1" t="n">
        <v>18781.7093043138</v>
      </c>
      <c r="P1561" s="1" t="n">
        <v>9.84063876588954</v>
      </c>
      <c r="Q1561" s="1" t="n">
        <v>21.9340685226131</v>
      </c>
      <c r="R1561" s="1" t="n">
        <v>3.08804106836948</v>
      </c>
      <c r="S1561" s="1" t="n">
        <v>3.09104245335832</v>
      </c>
    </row>
    <row r="1562" customFormat="false" ht="15.6" hidden="false" customHeight="false" outlineLevel="0" collapsed="false">
      <c r="A1562" s="1" t="n">
        <v>11</v>
      </c>
      <c r="B1562" s="1" t="n">
        <v>0</v>
      </c>
      <c r="C1562" s="1" t="n">
        <v>91</v>
      </c>
      <c r="D1562" s="1" t="n">
        <v>2015</v>
      </c>
      <c r="E1562" s="1" t="n">
        <v>1</v>
      </c>
      <c r="F1562" s="1" t="n">
        <v>0</v>
      </c>
      <c r="G1562" s="1" t="n">
        <v>0.780394653087206</v>
      </c>
      <c r="H1562" s="1" t="n">
        <v>0.00225527118313297</v>
      </c>
      <c r="I1562" s="1" t="n">
        <v>83.11</v>
      </c>
      <c r="J1562" s="1" t="n">
        <v>4.42016503156494</v>
      </c>
      <c r="K1562" s="1" t="n">
        <v>9.75</v>
      </c>
      <c r="L1562" s="1" t="n">
        <v>2.27726728500976</v>
      </c>
      <c r="M1562" s="1" t="n">
        <v>0.000665407956210043</v>
      </c>
      <c r="N1562" s="1" t="n">
        <f aca="false">LN(M1562)</f>
        <v>-7.31511023741795</v>
      </c>
      <c r="O1562" s="1" t="n">
        <v>13294.3160643583</v>
      </c>
      <c r="P1562" s="1" t="n">
        <v>9.49509185928192</v>
      </c>
      <c r="Q1562" s="1" t="n">
        <v>4.55687658332638</v>
      </c>
      <c r="R1562" s="1" t="n">
        <v>1.51663742903731</v>
      </c>
      <c r="S1562" s="1" t="n">
        <v>2.484906649788</v>
      </c>
    </row>
    <row r="1563" customFormat="false" ht="15.6" hidden="false" customHeight="false" outlineLevel="0" collapsed="false">
      <c r="A1563" s="1" t="n">
        <v>11</v>
      </c>
      <c r="B1563" s="1" t="n">
        <v>0</v>
      </c>
      <c r="C1563" s="1" t="n">
        <v>92</v>
      </c>
      <c r="D1563" s="1" t="n">
        <v>2015</v>
      </c>
      <c r="E1563" s="1" t="n">
        <v>1</v>
      </c>
      <c r="F1563" s="1" t="n">
        <v>0</v>
      </c>
      <c r="G1563" s="1" t="n">
        <v>0.760135852260667</v>
      </c>
      <c r="H1563" s="1" t="n">
        <v>0.0219878153963531</v>
      </c>
      <c r="I1563" s="1" t="n">
        <v>262</v>
      </c>
      <c r="J1563" s="1" t="n">
        <v>5.5683445037611</v>
      </c>
      <c r="K1563" s="1" t="n">
        <v>11.11</v>
      </c>
      <c r="L1563" s="1" t="n">
        <v>2.40784560365154</v>
      </c>
      <c r="M1563" s="1" t="n">
        <v>0.00111985961699855</v>
      </c>
      <c r="N1563" s="1" t="n">
        <f aca="false">LN(M1563)</f>
        <v>-6.79455194349668</v>
      </c>
      <c r="O1563" s="1" t="n">
        <v>25362.1895638622</v>
      </c>
      <c r="P1563" s="1" t="n">
        <v>10.1410147440932</v>
      </c>
      <c r="Q1563" s="1" t="n">
        <v>1128.19958524755</v>
      </c>
      <c r="R1563" s="1" t="n">
        <v>7.02837835368265</v>
      </c>
      <c r="S1563" s="1" t="n">
        <v>3.36729582998647</v>
      </c>
    </row>
    <row r="1564" customFormat="false" ht="15.6" hidden="false" customHeight="false" outlineLevel="0" collapsed="false">
      <c r="A1564" s="1" t="n">
        <v>11</v>
      </c>
      <c r="B1564" s="1" t="n">
        <v>0</v>
      </c>
      <c r="C1564" s="1" t="n">
        <v>93</v>
      </c>
      <c r="D1564" s="1" t="n">
        <v>2015</v>
      </c>
      <c r="E1564" s="1" t="n">
        <v>1</v>
      </c>
      <c r="F1564" s="1" t="n">
        <v>0</v>
      </c>
      <c r="G1564" s="1" t="n">
        <v>0.415502602026842</v>
      </c>
      <c r="H1564" s="1" t="n">
        <v>0.0184351934638783</v>
      </c>
      <c r="I1564" s="1" t="n">
        <v>168</v>
      </c>
      <c r="J1564" s="1" t="n">
        <v>5.12396397940326</v>
      </c>
      <c r="K1564" s="1" t="n">
        <v>8.95</v>
      </c>
      <c r="L1564" s="1" t="n">
        <v>2.19165353228676</v>
      </c>
      <c r="M1564" s="1" t="n">
        <v>0.0025469759182824</v>
      </c>
      <c r="N1564" s="1" t="n">
        <f aca="false">LN(M1564)</f>
        <v>-5.97284853796379</v>
      </c>
      <c r="O1564" s="1" t="n">
        <v>14232.6249611377</v>
      </c>
      <c r="P1564" s="1" t="n">
        <v>9.56329214077178</v>
      </c>
      <c r="Q1564" s="1" t="n">
        <v>12.6183150831103</v>
      </c>
      <c r="R1564" s="1" t="n">
        <v>2.53514933656016</v>
      </c>
      <c r="S1564" s="1" t="n">
        <v>2.30258509299405</v>
      </c>
    </row>
    <row r="1565" customFormat="false" ht="15.6" hidden="false" customHeight="false" outlineLevel="0" collapsed="false">
      <c r="A1565" s="1" t="n">
        <v>11</v>
      </c>
      <c r="B1565" s="1" t="n">
        <v>0</v>
      </c>
      <c r="C1565" s="1" t="n">
        <v>94</v>
      </c>
      <c r="D1565" s="1" t="n">
        <v>2015</v>
      </c>
      <c r="E1565" s="1" t="n">
        <v>1</v>
      </c>
      <c r="F1565" s="1" t="n">
        <v>0</v>
      </c>
      <c r="G1565" s="1" t="n">
        <v>0.773035030909626</v>
      </c>
      <c r="H1565" s="1" t="n">
        <v>0.0125923376342037</v>
      </c>
      <c r="I1565" s="1" t="n">
        <v>548.5</v>
      </c>
      <c r="J1565" s="1" t="n">
        <v>6.30718727971529</v>
      </c>
      <c r="K1565" s="1" t="n">
        <v>3.04</v>
      </c>
      <c r="L1565" s="1" t="n">
        <v>1.11185751541813</v>
      </c>
      <c r="M1565" s="1" t="n">
        <v>0.00158865581372097</v>
      </c>
      <c r="N1565" s="1" t="n">
        <f aca="false">LN(M1565)</f>
        <v>-6.44486702047775</v>
      </c>
      <c r="O1565" s="1" t="n">
        <v>12368.8607141101</v>
      </c>
      <c r="P1565" s="1" t="n">
        <v>9.42293736042634</v>
      </c>
      <c r="Q1565" s="1" t="n">
        <v>93.241954587664</v>
      </c>
      <c r="R1565" s="1" t="n">
        <v>4.5351977769215</v>
      </c>
      <c r="S1565" s="1" t="n">
        <v>3.36729582998647</v>
      </c>
    </row>
    <row r="1566" customFormat="false" ht="15.6" hidden="false" customHeight="false" outlineLevel="0" collapsed="false">
      <c r="A1566" s="1" t="n">
        <v>12</v>
      </c>
      <c r="B1566" s="1" t="n">
        <v>0</v>
      </c>
      <c r="C1566" s="1" t="n">
        <v>95</v>
      </c>
      <c r="D1566" s="1" t="n">
        <v>2015</v>
      </c>
      <c r="E1566" s="1" t="n">
        <v>1</v>
      </c>
      <c r="F1566" s="1" t="n">
        <v>0</v>
      </c>
      <c r="G1566" s="1" t="n">
        <v>1.23040935672515</v>
      </c>
      <c r="H1566" s="1" t="n">
        <v>0.0275838936163823</v>
      </c>
      <c r="I1566" s="1" t="n">
        <v>717.72</v>
      </c>
      <c r="J1566" s="1" t="n">
        <v>6.57607952084447</v>
      </c>
      <c r="K1566" s="1" t="n">
        <v>25.29</v>
      </c>
      <c r="L1566" s="1" t="n">
        <v>3.23040906068187</v>
      </c>
      <c r="M1566" s="1" t="n">
        <v>0.00658389087446359</v>
      </c>
      <c r="N1566" s="1" t="n">
        <f aca="false">LN(M1566)</f>
        <v>-5.02312939009716</v>
      </c>
      <c r="O1566" s="1" t="n">
        <v>39150.8316052338</v>
      </c>
      <c r="P1566" s="1" t="n">
        <v>10.5751769427063</v>
      </c>
      <c r="Q1566" s="1" t="n">
        <v>19.6511048932848</v>
      </c>
      <c r="R1566" s="1" t="n">
        <v>2.97813356540039</v>
      </c>
      <c r="S1566" s="1" t="n">
        <v>7.14834574390007</v>
      </c>
    </row>
    <row r="1567" customFormat="false" ht="15.6" hidden="false" customHeight="false" outlineLevel="0" collapsed="false">
      <c r="A1567" s="1" t="n">
        <v>12</v>
      </c>
      <c r="B1567" s="1" t="n">
        <v>0</v>
      </c>
      <c r="C1567" s="1" t="n">
        <v>96</v>
      </c>
      <c r="D1567" s="1" t="n">
        <v>2015</v>
      </c>
      <c r="E1567" s="1" t="n">
        <v>1</v>
      </c>
      <c r="F1567" s="1" t="n">
        <v>0</v>
      </c>
      <c r="G1567" s="1" t="n">
        <v>1.50817510548523</v>
      </c>
      <c r="H1567" s="1" t="n">
        <v>0.0583121521896548</v>
      </c>
      <c r="I1567" s="1" t="n">
        <v>384.79</v>
      </c>
      <c r="J1567" s="1" t="n">
        <v>5.95269773092788</v>
      </c>
      <c r="K1567" s="1" t="n">
        <v>23.48</v>
      </c>
      <c r="L1567" s="1" t="n">
        <v>3.1561489949599</v>
      </c>
      <c r="M1567" s="1" t="n">
        <v>0.0145409839014271</v>
      </c>
      <c r="N1567" s="1" t="n">
        <f aca="false">LN(M1567)</f>
        <v>-4.23078414056734</v>
      </c>
      <c r="O1567" s="1" t="n">
        <v>36199.8715474401</v>
      </c>
      <c r="P1567" s="1" t="n">
        <v>10.4968108493943</v>
      </c>
      <c r="Q1567" s="1" t="n">
        <v>12.5075478275102</v>
      </c>
      <c r="R1567" s="1" t="n">
        <v>2.52633228827938</v>
      </c>
      <c r="S1567" s="1" t="n">
        <v>6.21060007702465</v>
      </c>
    </row>
    <row r="1568" customFormat="false" ht="15.6" hidden="false" customHeight="false" outlineLevel="0" collapsed="false">
      <c r="A1568" s="1" t="n">
        <v>12</v>
      </c>
      <c r="B1568" s="1" t="n">
        <v>0</v>
      </c>
      <c r="C1568" s="1" t="n">
        <v>97</v>
      </c>
      <c r="D1568" s="1" t="n">
        <v>2015</v>
      </c>
      <c r="E1568" s="1" t="n">
        <v>1</v>
      </c>
      <c r="F1568" s="1" t="n">
        <v>0</v>
      </c>
      <c r="G1568" s="1" t="n">
        <v>1.29656663963233</v>
      </c>
      <c r="H1568" s="1" t="n">
        <v>0.0691888699857548</v>
      </c>
      <c r="I1568" s="1" t="n">
        <v>376.35</v>
      </c>
      <c r="J1568" s="1" t="n">
        <v>5.93051956148054</v>
      </c>
      <c r="K1568" s="1" t="n">
        <v>16.69</v>
      </c>
      <c r="L1568" s="1" t="n">
        <v>2.81480973767374</v>
      </c>
      <c r="M1568" s="1" t="n">
        <v>0.00895435555502352</v>
      </c>
      <c r="N1568" s="1" t="n">
        <f aca="false">LN(M1568)</f>
        <v>-4.71561521088055</v>
      </c>
      <c r="O1568" s="1" t="n">
        <v>20494.4443795995</v>
      </c>
      <c r="P1568" s="1" t="n">
        <v>9.92790912252458</v>
      </c>
      <c r="Q1568" s="1" t="n">
        <v>13.4200673293663</v>
      </c>
      <c r="R1568" s="1" t="n">
        <v>2.59675114862233</v>
      </c>
      <c r="S1568" s="1" t="n">
        <v>5.30330490805908</v>
      </c>
    </row>
    <row r="1569" customFormat="false" ht="15.6" hidden="false" customHeight="false" outlineLevel="0" collapsed="false">
      <c r="A1569" s="1" t="n">
        <v>12</v>
      </c>
      <c r="B1569" s="1" t="n">
        <v>0</v>
      </c>
      <c r="C1569" s="1" t="n">
        <v>98</v>
      </c>
      <c r="D1569" s="1" t="n">
        <v>2015</v>
      </c>
      <c r="E1569" s="1" t="n">
        <v>1</v>
      </c>
      <c r="F1569" s="1" t="n">
        <v>0</v>
      </c>
      <c r="G1569" s="1" t="n">
        <v>1.21654439666076</v>
      </c>
      <c r="H1569" s="1" t="n">
        <v>0.0143751629762523</v>
      </c>
      <c r="I1569" s="1" t="n">
        <v>246.2</v>
      </c>
      <c r="J1569" s="1" t="n">
        <v>5.50614421375035</v>
      </c>
      <c r="K1569" s="1" t="n">
        <v>8.77</v>
      </c>
      <c r="L1569" s="1" t="n">
        <v>2.17133680638409</v>
      </c>
      <c r="M1569" s="1" t="n">
        <v>0.0025929931808663</v>
      </c>
      <c r="N1569" s="1" t="n">
        <f aca="false">LN(M1569)</f>
        <v>-5.95494240225309</v>
      </c>
      <c r="O1569" s="1" t="n">
        <v>14137.8300554699</v>
      </c>
      <c r="P1569" s="1" t="n">
        <v>9.55660946625053</v>
      </c>
      <c r="Q1569" s="1" t="n">
        <v>8.62455714820394</v>
      </c>
      <c r="R1569" s="1" t="n">
        <v>2.15461361646344</v>
      </c>
      <c r="S1569" s="1" t="n">
        <v>5.57594910314632</v>
      </c>
    </row>
    <row r="1570" customFormat="false" ht="15.6" hidden="false" customHeight="false" outlineLevel="0" collapsed="false">
      <c r="A1570" s="1" t="n">
        <v>12</v>
      </c>
      <c r="B1570" s="1" t="n">
        <v>0</v>
      </c>
      <c r="C1570" s="1" t="n">
        <v>99</v>
      </c>
      <c r="D1570" s="1" t="n">
        <v>2015</v>
      </c>
      <c r="E1570" s="1" t="n">
        <v>1</v>
      </c>
      <c r="F1570" s="1" t="n">
        <v>0</v>
      </c>
      <c r="G1570" s="1" t="n">
        <v>1.51012793176972</v>
      </c>
      <c r="H1570" s="1" t="n">
        <v>0.0885020261269208</v>
      </c>
      <c r="I1570" s="1" t="n">
        <v>228.5</v>
      </c>
      <c r="J1570" s="1" t="n">
        <v>5.43153621033426</v>
      </c>
      <c r="K1570" s="1" t="n">
        <v>16.84</v>
      </c>
      <c r="L1570" s="1" t="n">
        <v>2.82375700881418</v>
      </c>
      <c r="M1570" s="1" t="n">
        <v>0.00486711974267423</v>
      </c>
      <c r="N1570" s="1" t="n">
        <f aca="false">LN(M1570)</f>
        <v>-5.32525294545952</v>
      </c>
      <c r="O1570" s="1" t="n">
        <v>32563.389007981</v>
      </c>
      <c r="P1570" s="1" t="n">
        <v>10.3909438997117</v>
      </c>
      <c r="Q1570" s="1" t="n">
        <v>5.54211145598752</v>
      </c>
      <c r="R1570" s="1" t="n">
        <v>1.71237555738752</v>
      </c>
      <c r="S1570" s="1" t="n">
        <v>5.96614673912369</v>
      </c>
    </row>
    <row r="1571" customFormat="false" ht="15.6" hidden="false" customHeight="false" outlineLevel="0" collapsed="false">
      <c r="A1571" s="1" t="n">
        <v>12</v>
      </c>
      <c r="B1571" s="1" t="n">
        <v>0</v>
      </c>
      <c r="C1571" s="1" t="n">
        <v>100</v>
      </c>
      <c r="D1571" s="1" t="n">
        <v>2015</v>
      </c>
      <c r="E1571" s="1" t="n">
        <v>1</v>
      </c>
      <c r="F1571" s="1" t="n">
        <v>0</v>
      </c>
      <c r="G1571" s="1" t="n">
        <v>1.70381231671554</v>
      </c>
      <c r="H1571" s="1" t="n">
        <v>0.0491291320353334</v>
      </c>
      <c r="I1571" s="1" t="n">
        <v>216.5</v>
      </c>
      <c r="J1571" s="1" t="n">
        <v>5.37759054744255</v>
      </c>
      <c r="K1571" s="1" t="n">
        <v>11.48</v>
      </c>
      <c r="L1571" s="1" t="n">
        <v>2.44060639089142</v>
      </c>
      <c r="M1571" s="1" t="n">
        <v>0.00176869671158394</v>
      </c>
      <c r="N1571" s="1" t="n">
        <f aca="false">LN(M1571)</f>
        <v>-6.33751232475297</v>
      </c>
      <c r="O1571" s="1" t="n">
        <v>18775.2825310481</v>
      </c>
      <c r="P1571" s="1" t="n">
        <v>9.84029652477733</v>
      </c>
      <c r="Q1571" s="1" t="n">
        <v>11.2163914980257</v>
      </c>
      <c r="R1571" s="1" t="n">
        <v>2.41737623499919</v>
      </c>
      <c r="S1571" s="1" t="n">
        <v>4.48863636973214</v>
      </c>
    </row>
    <row r="1572" customFormat="false" ht="15.6" hidden="false" customHeight="false" outlineLevel="0" collapsed="false">
      <c r="A1572" s="1" t="n">
        <v>12</v>
      </c>
      <c r="B1572" s="1" t="n">
        <v>0</v>
      </c>
      <c r="C1572" s="1" t="n">
        <v>101</v>
      </c>
      <c r="D1572" s="1" t="n">
        <v>2015</v>
      </c>
      <c r="E1572" s="1" t="n">
        <v>1</v>
      </c>
      <c r="F1572" s="1" t="n">
        <v>0</v>
      </c>
      <c r="G1572" s="1" t="n">
        <v>1.86725128515271</v>
      </c>
      <c r="H1572" s="1" t="n">
        <v>0.0152526109697236</v>
      </c>
      <c r="I1572" s="1" t="n">
        <v>73.8</v>
      </c>
      <c r="J1572" s="1" t="n">
        <v>4.30135873160643</v>
      </c>
      <c r="K1572" s="1" t="n">
        <v>11.83</v>
      </c>
      <c r="L1572" s="1" t="n">
        <v>2.4706386779903</v>
      </c>
      <c r="M1572" s="1" t="n">
        <v>0.00853663887670031</v>
      </c>
      <c r="N1572" s="1" t="n">
        <f aca="false">LN(M1572)</f>
        <v>-4.76338792280917</v>
      </c>
      <c r="O1572" s="1" t="n">
        <v>30734.4364494754</v>
      </c>
      <c r="P1572" s="1" t="n">
        <v>10.3331390133824</v>
      </c>
      <c r="Q1572" s="1" t="n">
        <v>6.6764986068857</v>
      </c>
      <c r="R1572" s="1" t="n">
        <v>1.89859368948249</v>
      </c>
      <c r="S1572" s="1" t="n">
        <v>4.88280192258637</v>
      </c>
    </row>
    <row r="1573" customFormat="false" ht="15.6" hidden="false" customHeight="false" outlineLevel="0" collapsed="false">
      <c r="A1573" s="1" t="n">
        <v>12</v>
      </c>
      <c r="B1573" s="1" t="n">
        <v>0</v>
      </c>
      <c r="C1573" s="1" t="n">
        <v>102</v>
      </c>
      <c r="D1573" s="1" t="n">
        <v>2015</v>
      </c>
      <c r="E1573" s="1" t="n">
        <v>1</v>
      </c>
      <c r="F1573" s="1" t="n">
        <v>0</v>
      </c>
      <c r="G1573" s="1" t="n">
        <v>1.3785929373118</v>
      </c>
      <c r="H1573" s="1" t="n">
        <v>0.00802064195057252</v>
      </c>
      <c r="I1573" s="1" t="n">
        <v>622.1</v>
      </c>
      <c r="J1573" s="1" t="n">
        <v>6.43310085152097</v>
      </c>
      <c r="K1573" s="1" t="n">
        <v>15.86</v>
      </c>
      <c r="L1573" s="1" t="n">
        <v>2.7638002162067</v>
      </c>
      <c r="M1573" s="1" t="n">
        <v>0.00506113176664809</v>
      </c>
      <c r="N1573" s="1" t="n">
        <f aca="false">LN(M1573)</f>
        <v>-5.28616515139497</v>
      </c>
      <c r="O1573" s="1" t="n">
        <v>16656.5896111512</v>
      </c>
      <c r="P1573" s="1" t="n">
        <v>9.72056118955285</v>
      </c>
      <c r="Q1573" s="1" t="n">
        <v>19.2634597245106</v>
      </c>
      <c r="R1573" s="1" t="n">
        <v>2.95821002287092</v>
      </c>
      <c r="S1573" s="1" t="n">
        <v>4.97673374242057</v>
      </c>
    </row>
    <row r="1574" customFormat="false" ht="15.6" hidden="false" customHeight="false" outlineLevel="0" collapsed="false">
      <c r="A1574" s="1" t="n">
        <v>12</v>
      </c>
      <c r="B1574" s="1" t="n">
        <v>0</v>
      </c>
      <c r="C1574" s="1" t="n">
        <v>103</v>
      </c>
      <c r="D1574" s="1" t="n">
        <v>2015</v>
      </c>
      <c r="E1574" s="1" t="n">
        <v>1</v>
      </c>
      <c r="F1574" s="1" t="n">
        <v>0</v>
      </c>
      <c r="G1574" s="1" t="n">
        <v>0.802131510154836</v>
      </c>
      <c r="H1574" s="1" t="n">
        <v>0.0187661492559804</v>
      </c>
      <c r="I1574" s="1" t="n">
        <v>147.69</v>
      </c>
      <c r="J1574" s="1" t="n">
        <v>4.99511548243822</v>
      </c>
      <c r="K1574" s="1" t="n">
        <v>17.33</v>
      </c>
      <c r="L1574" s="1" t="n">
        <v>2.85243910372751</v>
      </c>
      <c r="M1574" s="1" t="n">
        <v>0.00694989640233566</v>
      </c>
      <c r="N1574" s="1" t="n">
        <f aca="false">LN(M1574)</f>
        <v>-4.96902852565529</v>
      </c>
      <c r="O1574" s="1" t="n">
        <v>20776.6868388476</v>
      </c>
      <c r="P1574" s="1" t="n">
        <v>9.94158681203986</v>
      </c>
      <c r="Q1574" s="1" t="n">
        <v>20.2281895901315</v>
      </c>
      <c r="R1574" s="1" t="n">
        <v>3.00707715583208</v>
      </c>
      <c r="S1574" s="1" t="n">
        <v>4.29045944114839</v>
      </c>
    </row>
    <row r="1575" customFormat="false" ht="15.6" hidden="false" customHeight="false" outlineLevel="0" collapsed="false">
      <c r="A1575" s="1" t="n">
        <v>12</v>
      </c>
      <c r="B1575" s="1" t="n">
        <v>0</v>
      </c>
      <c r="C1575" s="1" t="n">
        <v>104</v>
      </c>
      <c r="D1575" s="1" t="n">
        <v>2015</v>
      </c>
      <c r="E1575" s="1" t="n">
        <v>1</v>
      </c>
      <c r="F1575" s="1" t="n">
        <v>0</v>
      </c>
      <c r="G1575" s="1" t="n">
        <v>1.78530694397853</v>
      </c>
      <c r="H1575" s="1" t="n">
        <v>0.050509472370453</v>
      </c>
      <c r="I1575" s="1" t="n">
        <v>449.06</v>
      </c>
      <c r="J1575" s="1" t="n">
        <v>6.10715650910405</v>
      </c>
      <c r="K1575" s="1" t="n">
        <v>35.56</v>
      </c>
      <c r="L1575" s="1" t="n">
        <v>3.5712214106457</v>
      </c>
      <c r="M1575" s="1" t="n">
        <v>0.00476757077679007</v>
      </c>
      <c r="N1575" s="1" t="n">
        <f aca="false">LN(M1575)</f>
        <v>-5.34591837491766</v>
      </c>
      <c r="O1575" s="1" t="n">
        <v>17477.6098958332</v>
      </c>
      <c r="P1575" s="1" t="n">
        <v>9.76867590621264</v>
      </c>
      <c r="Q1575" s="1" t="n">
        <v>26.1608834584946</v>
      </c>
      <c r="R1575" s="1" t="n">
        <v>3.26426529736794</v>
      </c>
      <c r="S1575" s="1" t="n">
        <v>5.44241771052179</v>
      </c>
    </row>
    <row r="1576" customFormat="false" ht="15.6" hidden="false" customHeight="false" outlineLevel="0" collapsed="false">
      <c r="A1576" s="1" t="n">
        <v>12</v>
      </c>
      <c r="B1576" s="1" t="n">
        <v>0</v>
      </c>
      <c r="C1576" s="1" t="n">
        <v>105</v>
      </c>
      <c r="D1576" s="1" t="n">
        <v>2015</v>
      </c>
      <c r="E1576" s="1" t="n">
        <v>1</v>
      </c>
      <c r="F1576" s="1" t="n">
        <v>0</v>
      </c>
      <c r="G1576" s="1" t="n">
        <v>1.11098991000818</v>
      </c>
      <c r="H1576" s="1" t="n">
        <v>0.00907293414614614</v>
      </c>
      <c r="I1576" s="1" t="n">
        <v>1042.65</v>
      </c>
      <c r="J1576" s="1" t="n">
        <v>6.94952082821461</v>
      </c>
      <c r="K1576" s="1" t="n">
        <v>8.28</v>
      </c>
      <c r="L1576" s="1" t="n">
        <v>2.11384296839717</v>
      </c>
      <c r="M1576" s="1" t="n">
        <v>0.003065366260852</v>
      </c>
      <c r="N1576" s="1" t="n">
        <f aca="false">LN(M1576)</f>
        <v>-5.78758821890226</v>
      </c>
      <c r="O1576" s="1" t="n">
        <v>8633.83431791161</v>
      </c>
      <c r="P1576" s="1" t="n">
        <v>9.06344398643763</v>
      </c>
      <c r="Q1576" s="1" t="n">
        <v>14.8004182926061</v>
      </c>
      <c r="R1576" s="1" t="n">
        <v>2.6946554433846</v>
      </c>
      <c r="S1576" s="1" t="n">
        <v>4.8283137373023</v>
      </c>
    </row>
    <row r="1577" customFormat="false" ht="15.6" hidden="false" customHeight="false" outlineLevel="0" collapsed="false">
      <c r="A1577" s="1" t="n">
        <v>12</v>
      </c>
      <c r="B1577" s="1" t="n">
        <v>0</v>
      </c>
      <c r="C1577" s="1" t="n">
        <v>106</v>
      </c>
      <c r="D1577" s="1" t="n">
        <v>2015</v>
      </c>
      <c r="E1577" s="1" t="n">
        <v>1</v>
      </c>
      <c r="F1577" s="1" t="n">
        <v>0</v>
      </c>
      <c r="G1577" s="1" t="n">
        <v>0.940272614622057</v>
      </c>
      <c r="H1577" s="1" t="n">
        <v>0.034081102621332</v>
      </c>
      <c r="I1577" s="1" t="n">
        <v>649.51</v>
      </c>
      <c r="J1577" s="1" t="n">
        <v>6.47621823245094</v>
      </c>
      <c r="K1577" s="1" t="n">
        <v>8.35</v>
      </c>
      <c r="L1577" s="1" t="n">
        <v>2.12226153886276</v>
      </c>
      <c r="M1577" s="1" t="n">
        <v>0.00181765085195253</v>
      </c>
      <c r="N1577" s="1" t="n">
        <f aca="false">LN(M1577)</f>
        <v>-6.31021035230211</v>
      </c>
      <c r="O1577" s="1" t="n">
        <v>12004.6768957254</v>
      </c>
      <c r="P1577" s="1" t="n">
        <v>9.39305159415117</v>
      </c>
      <c r="Q1577" s="1" t="n">
        <v>18.5629871638613</v>
      </c>
      <c r="R1577" s="1" t="n">
        <v>2.92116966073632</v>
      </c>
      <c r="S1577" s="1" t="n">
        <v>4.20469261939097</v>
      </c>
    </row>
    <row r="1578" customFormat="false" ht="15.6" hidden="false" customHeight="false" outlineLevel="0" collapsed="false">
      <c r="A1578" s="1" t="n">
        <v>12</v>
      </c>
      <c r="B1578" s="1" t="n">
        <v>0</v>
      </c>
      <c r="C1578" s="1" t="n">
        <v>107</v>
      </c>
      <c r="D1578" s="1" t="n">
        <v>2015</v>
      </c>
      <c r="E1578" s="1" t="n">
        <v>1</v>
      </c>
      <c r="F1578" s="1" t="n">
        <v>0</v>
      </c>
      <c r="G1578" s="1" t="n">
        <v>1.27398396461156</v>
      </c>
      <c r="H1578" s="1" t="n">
        <v>0.0237251722965877</v>
      </c>
      <c r="I1578" s="1" t="n">
        <v>717.73</v>
      </c>
      <c r="J1578" s="1" t="n">
        <v>6.57609345375749</v>
      </c>
      <c r="K1578" s="1" t="n">
        <v>7.37</v>
      </c>
      <c r="L1578" s="1" t="n">
        <v>1.99741770620125</v>
      </c>
      <c r="M1578" s="1" t="n">
        <v>0.00320210213888303</v>
      </c>
      <c r="N1578" s="1" t="n">
        <f aca="false">LN(M1578)</f>
        <v>-5.74394776645195</v>
      </c>
      <c r="O1578" s="1" t="n">
        <v>11527.4889807536</v>
      </c>
      <c r="P1578" s="1" t="n">
        <v>9.35248980817094</v>
      </c>
      <c r="Q1578" s="1" t="n">
        <v>18.6698905126232</v>
      </c>
      <c r="R1578" s="1" t="n">
        <v>2.92691209318846</v>
      </c>
      <c r="S1578" s="1" t="n">
        <v>5.43372200355424</v>
      </c>
    </row>
    <row r="1579" customFormat="false" ht="15.6" hidden="false" customHeight="false" outlineLevel="0" collapsed="false">
      <c r="A1579" s="1" t="n">
        <v>12</v>
      </c>
      <c r="B1579" s="1" t="n">
        <v>0</v>
      </c>
      <c r="C1579" s="1" t="n">
        <v>108</v>
      </c>
      <c r="D1579" s="1" t="n">
        <v>2015</v>
      </c>
      <c r="E1579" s="1" t="n">
        <v>1</v>
      </c>
      <c r="F1579" s="1" t="n">
        <v>0</v>
      </c>
      <c r="G1579" s="1" t="n">
        <v>0.980769230769231</v>
      </c>
      <c r="H1579" s="1" t="n">
        <v>0.0433829753800356</v>
      </c>
      <c r="I1579" s="1" t="n">
        <v>634.95</v>
      </c>
      <c r="J1579" s="1" t="n">
        <v>6.45354625563504</v>
      </c>
      <c r="K1579" s="1" t="n">
        <v>9.06</v>
      </c>
      <c r="L1579" s="1" t="n">
        <v>2.20386912005489</v>
      </c>
      <c r="M1579" s="1" t="n">
        <v>0.00302606913364926</v>
      </c>
      <c r="N1579" s="1" t="n">
        <f aca="false">LN(M1579)</f>
        <v>-5.8004908173306</v>
      </c>
      <c r="O1579" s="1" t="n">
        <v>10053.0800807344</v>
      </c>
      <c r="P1579" s="1" t="n">
        <v>9.21563434222811</v>
      </c>
      <c r="Q1579" s="1" t="n">
        <v>27.5792056083053</v>
      </c>
      <c r="R1579" s="1" t="n">
        <v>3.31706206877069</v>
      </c>
      <c r="S1579" s="1" t="n">
        <v>4.07753744390572</v>
      </c>
    </row>
    <row r="1580" customFormat="false" ht="15.6" hidden="false" customHeight="false" outlineLevel="0" collapsed="false">
      <c r="A1580" s="1" t="n">
        <v>12</v>
      </c>
      <c r="B1580" s="1" t="n">
        <v>1</v>
      </c>
      <c r="C1580" s="1" t="n">
        <v>109</v>
      </c>
      <c r="D1580" s="1" t="n">
        <v>2015</v>
      </c>
      <c r="E1580" s="1" t="n">
        <v>1</v>
      </c>
      <c r="F1580" s="1" t="n">
        <v>1</v>
      </c>
      <c r="G1580" s="1" t="n">
        <v>1.12784160351992</v>
      </c>
      <c r="H1580" s="1" t="n">
        <v>0.0396783798668136</v>
      </c>
      <c r="I1580" s="1" t="n">
        <v>161.61</v>
      </c>
      <c r="J1580" s="1" t="n">
        <v>5.08518602536055</v>
      </c>
      <c r="K1580" s="1" t="n">
        <v>11.52</v>
      </c>
      <c r="L1580" s="1" t="n">
        <v>2.44408465526775</v>
      </c>
      <c r="M1580" s="1" t="n">
        <v>0.0035011172294179</v>
      </c>
      <c r="N1580" s="1" t="n">
        <f aca="false">LN(M1580)</f>
        <v>-5.65467315301782</v>
      </c>
      <c r="O1580" s="1" t="n">
        <v>20358.9465765828</v>
      </c>
      <c r="P1580" s="1" t="n">
        <v>9.92127572947241</v>
      </c>
      <c r="Q1580" s="1" t="n">
        <v>16.5646694607983</v>
      </c>
      <c r="R1580" s="1" t="n">
        <v>2.80727208148083</v>
      </c>
      <c r="S1580" s="1" t="n">
        <v>4.43081679884331</v>
      </c>
    </row>
    <row r="1581" customFormat="false" ht="15.6" hidden="false" customHeight="false" outlineLevel="0" collapsed="false">
      <c r="A1581" s="1" t="n">
        <v>12</v>
      </c>
      <c r="B1581" s="1" t="n">
        <v>0</v>
      </c>
      <c r="C1581" s="1" t="n">
        <v>110</v>
      </c>
      <c r="D1581" s="1" t="n">
        <v>2015</v>
      </c>
      <c r="E1581" s="1" t="n">
        <v>1</v>
      </c>
      <c r="F1581" s="1" t="n">
        <v>0</v>
      </c>
      <c r="G1581" s="1" t="n">
        <v>1.25599381283836</v>
      </c>
      <c r="H1581" s="1" t="n">
        <v>0.0510386009302111</v>
      </c>
      <c r="I1581" s="1" t="n">
        <v>279.95</v>
      </c>
      <c r="J1581" s="1" t="n">
        <v>5.6346110157949</v>
      </c>
      <c r="K1581" s="1" t="n">
        <v>4.66</v>
      </c>
      <c r="L1581" s="1" t="n">
        <v>1.53901544813755</v>
      </c>
      <c r="M1581" s="1" t="n">
        <v>0.00791676913304131</v>
      </c>
      <c r="N1581" s="1" t="n">
        <f aca="false">LN(M1581)</f>
        <v>-4.83877209413235</v>
      </c>
      <c r="O1581" s="1" t="n">
        <v>20142.5785433072</v>
      </c>
      <c r="P1581" s="1" t="n">
        <v>9.91059118902601</v>
      </c>
      <c r="Q1581" s="1" t="n">
        <v>23.0586968434907</v>
      </c>
      <c r="R1581" s="1" t="n">
        <v>3.13804300168686</v>
      </c>
      <c r="S1581" s="1" t="n">
        <v>5.06890420222023</v>
      </c>
    </row>
    <row r="1582" customFormat="false" ht="15.6" hidden="false" customHeight="false" outlineLevel="0" collapsed="false">
      <c r="A1582" s="1" t="n">
        <v>13</v>
      </c>
      <c r="B1582" s="1" t="n">
        <v>1</v>
      </c>
      <c r="C1582" s="1" t="n">
        <v>111</v>
      </c>
      <c r="D1582" s="1" t="n">
        <v>2015</v>
      </c>
      <c r="E1582" s="1" t="n">
        <v>1</v>
      </c>
      <c r="F1582" s="1" t="n">
        <v>1</v>
      </c>
      <c r="G1582" s="1" t="n">
        <v>1.57839042049568</v>
      </c>
      <c r="H1582" s="1" t="n">
        <v>0.0142153780355485</v>
      </c>
      <c r="I1582" s="1" t="n">
        <v>166.73</v>
      </c>
      <c r="J1582" s="1" t="n">
        <v>5.11637573757237</v>
      </c>
      <c r="K1582" s="1" t="n">
        <v>17.58</v>
      </c>
      <c r="L1582" s="1" t="n">
        <v>2.86676189225703</v>
      </c>
      <c r="M1582" s="1" t="n">
        <v>0.00337682889978016</v>
      </c>
      <c r="N1582" s="1" t="n">
        <f aca="false">LN(M1582)</f>
        <v>-5.69081820519923</v>
      </c>
      <c r="O1582" s="1" t="n">
        <v>25287.21054243</v>
      </c>
      <c r="P1582" s="1" t="n">
        <v>10.1380540347443</v>
      </c>
      <c r="Q1582" s="1" t="n">
        <v>17.5967543635132</v>
      </c>
      <c r="R1582" s="1" t="n">
        <v>2.86771447387425</v>
      </c>
      <c r="S1582" s="1" t="n">
        <v>2.70805020110221</v>
      </c>
    </row>
    <row r="1583" customFormat="false" ht="15.6" hidden="false" customHeight="false" outlineLevel="0" collapsed="false">
      <c r="A1583" s="1" t="n">
        <v>13</v>
      </c>
      <c r="B1583" s="1" t="n">
        <v>0</v>
      </c>
      <c r="C1583" s="1" t="n">
        <v>112</v>
      </c>
      <c r="D1583" s="1" t="n">
        <v>2015</v>
      </c>
      <c r="E1583" s="1" t="n">
        <v>1</v>
      </c>
      <c r="F1583" s="1" t="n">
        <v>0</v>
      </c>
      <c r="G1583" s="1" t="n">
        <v>1.55683690280066</v>
      </c>
      <c r="H1583" s="1" t="n">
        <v>0.0209969131742437</v>
      </c>
      <c r="I1583" s="1" t="n">
        <v>198.34</v>
      </c>
      <c r="J1583" s="1" t="n">
        <v>5.28998272975798</v>
      </c>
      <c r="K1583" s="1" t="n">
        <v>8.23</v>
      </c>
      <c r="L1583" s="1" t="n">
        <v>2.10778601468898</v>
      </c>
      <c r="M1583" s="1" t="n">
        <v>0.00419712203296167</v>
      </c>
      <c r="N1583" s="1" t="n">
        <f aca="false">LN(M1583)</f>
        <v>-5.47335621881758</v>
      </c>
      <c r="O1583" s="1" t="n">
        <v>25778.3231328106</v>
      </c>
      <c r="P1583" s="1" t="n">
        <v>10.1572892291026</v>
      </c>
      <c r="Q1583" s="1" t="n">
        <v>10.5049638114771</v>
      </c>
      <c r="R1583" s="1" t="n">
        <v>2.35184788940546</v>
      </c>
      <c r="S1583" s="1" t="n">
        <v>4.53259949315326</v>
      </c>
    </row>
    <row r="1584" customFormat="false" ht="15.6" hidden="false" customHeight="false" outlineLevel="0" collapsed="false">
      <c r="A1584" s="1" t="n">
        <v>13</v>
      </c>
      <c r="B1584" s="1" t="n">
        <v>0</v>
      </c>
      <c r="C1584" s="1" t="n">
        <v>113</v>
      </c>
      <c r="D1584" s="1" t="n">
        <v>2015</v>
      </c>
      <c r="E1584" s="1" t="n">
        <v>1</v>
      </c>
      <c r="F1584" s="1" t="n">
        <v>0</v>
      </c>
      <c r="G1584" s="1" t="n">
        <v>1.35743380855397</v>
      </c>
      <c r="H1584" s="1" t="n">
        <v>0.0533641204401185</v>
      </c>
      <c r="I1584" s="1" t="n">
        <v>516.59</v>
      </c>
      <c r="J1584" s="1" t="n">
        <v>6.24724952313795</v>
      </c>
      <c r="K1584" s="1" t="n">
        <v>23.09</v>
      </c>
      <c r="L1584" s="1" t="n">
        <v>3.1393996233664</v>
      </c>
      <c r="M1584" s="1" t="n">
        <v>0.00272347669072591</v>
      </c>
      <c r="N1584" s="1" t="n">
        <f aca="false">LN(M1584)</f>
        <v>-5.90584601975036</v>
      </c>
      <c r="O1584" s="1" t="n">
        <v>21157.4731548352</v>
      </c>
      <c r="P1584" s="1" t="n">
        <v>9.95974846271846</v>
      </c>
      <c r="Q1584" s="1" t="n">
        <v>22.826569376692</v>
      </c>
      <c r="R1584" s="1" t="n">
        <v>3.12792518103708</v>
      </c>
      <c r="S1584" s="1" t="n">
        <v>4.58496747867057</v>
      </c>
    </row>
    <row r="1585" customFormat="false" ht="15.6" hidden="false" customHeight="false" outlineLevel="0" collapsed="false">
      <c r="A1585" s="1" t="n">
        <v>13</v>
      </c>
      <c r="B1585" s="1" t="n">
        <v>0</v>
      </c>
      <c r="C1585" s="1" t="n">
        <v>114</v>
      </c>
      <c r="D1585" s="1" t="n">
        <v>2015</v>
      </c>
      <c r="E1585" s="1" t="n">
        <v>1</v>
      </c>
      <c r="F1585" s="1" t="n">
        <v>0</v>
      </c>
      <c r="G1585" s="1" t="n">
        <v>1.45473519436473</v>
      </c>
      <c r="H1585" s="1" t="n">
        <v>0.0240519250812529</v>
      </c>
      <c r="I1585" s="1" t="n">
        <v>123.52</v>
      </c>
      <c r="J1585" s="1" t="n">
        <v>4.81640308627647</v>
      </c>
      <c r="K1585" s="1" t="n">
        <v>12.66</v>
      </c>
      <c r="L1585" s="1" t="n">
        <v>2.53844741671603</v>
      </c>
      <c r="M1585" s="1" t="n">
        <v>0.00277609843045453</v>
      </c>
      <c r="N1585" s="1" t="n">
        <f aca="false">LN(M1585)</f>
        <v>-5.88670877930966</v>
      </c>
      <c r="O1585" s="1" t="n">
        <v>43570.30935422</v>
      </c>
      <c r="P1585" s="1" t="n">
        <v>10.682131219252</v>
      </c>
      <c r="Q1585" s="1" t="n">
        <v>6.35946716753628</v>
      </c>
      <c r="R1585" s="1" t="n">
        <v>1.84994459515314</v>
      </c>
      <c r="S1585" s="1" t="n">
        <v>4.72738781871234</v>
      </c>
    </row>
    <row r="1586" customFormat="false" ht="15.6" hidden="false" customHeight="false" outlineLevel="0" collapsed="false">
      <c r="A1586" s="1" t="n">
        <v>13</v>
      </c>
      <c r="B1586" s="1" t="n">
        <v>0</v>
      </c>
      <c r="C1586" s="1" t="n">
        <v>115</v>
      </c>
      <c r="D1586" s="1" t="n">
        <v>2015</v>
      </c>
      <c r="E1586" s="1" t="n">
        <v>1</v>
      </c>
      <c r="F1586" s="1" t="n">
        <v>0</v>
      </c>
      <c r="G1586" s="1" t="n">
        <v>1.8048632218845</v>
      </c>
      <c r="H1586" s="1" t="n">
        <v>0.0233942034354022</v>
      </c>
      <c r="I1586" s="1" t="n">
        <v>127.26</v>
      </c>
      <c r="J1586" s="1" t="n">
        <v>4.84623223780465</v>
      </c>
      <c r="K1586" s="1" t="n">
        <v>15.8</v>
      </c>
      <c r="L1586" s="1" t="n">
        <v>2.76000994003292</v>
      </c>
      <c r="M1586" s="1" t="n">
        <v>0.00453147961068821</v>
      </c>
      <c r="N1586" s="1" t="n">
        <f aca="false">LN(M1586)</f>
        <v>-5.3967067679415</v>
      </c>
      <c r="O1586" s="1" t="n">
        <v>29760.2447352963</v>
      </c>
      <c r="P1586" s="1" t="n">
        <v>10.3009287125455</v>
      </c>
      <c r="Q1586" s="1" t="n">
        <v>45.5353407742432</v>
      </c>
      <c r="R1586" s="1" t="n">
        <v>3.81848874477883</v>
      </c>
      <c r="S1586" s="1" t="n">
        <v>4.02535169073515</v>
      </c>
    </row>
    <row r="1587" customFormat="false" ht="15.6" hidden="false" customHeight="false" outlineLevel="0" collapsed="false">
      <c r="A1587" s="1" t="n">
        <v>13</v>
      </c>
      <c r="B1587" s="1" t="n">
        <v>1</v>
      </c>
      <c r="C1587" s="1" t="n">
        <v>116</v>
      </c>
      <c r="D1587" s="1" t="n">
        <v>2015</v>
      </c>
      <c r="E1587" s="1" t="n">
        <v>1</v>
      </c>
      <c r="F1587" s="1" t="n">
        <v>1</v>
      </c>
      <c r="G1587" s="1" t="n">
        <v>1.07744930368923</v>
      </c>
      <c r="H1587" s="1" t="n">
        <v>0.0432334595490845</v>
      </c>
      <c r="I1587" s="1" t="n">
        <v>960.63</v>
      </c>
      <c r="J1587" s="1" t="n">
        <v>6.86758931922401</v>
      </c>
      <c r="K1587" s="1" t="n">
        <v>11.23</v>
      </c>
      <c r="L1587" s="1" t="n">
        <v>2.41858876875035</v>
      </c>
      <c r="M1587" s="1" t="n">
        <v>0.0042243942454534</v>
      </c>
      <c r="N1587" s="1" t="n">
        <f aca="false">LN(M1587)</f>
        <v>-5.4668794023092</v>
      </c>
      <c r="O1587" s="1" t="n">
        <v>12397.2456293665</v>
      </c>
      <c r="P1587" s="1" t="n">
        <v>9.42522960025535</v>
      </c>
      <c r="Q1587" s="1" t="n">
        <v>24.8417496546307</v>
      </c>
      <c r="R1587" s="1" t="n">
        <v>3.21252569156662</v>
      </c>
      <c r="S1587" s="1" t="n">
        <v>4.97673374242057</v>
      </c>
    </row>
    <row r="1588" customFormat="false" ht="15.6" hidden="false" customHeight="false" outlineLevel="0" collapsed="false">
      <c r="A1588" s="1" t="n">
        <v>13</v>
      </c>
      <c r="B1588" s="1" t="n">
        <v>0</v>
      </c>
      <c r="C1588" s="1" t="n">
        <v>117</v>
      </c>
      <c r="D1588" s="1" t="n">
        <v>2015</v>
      </c>
      <c r="E1588" s="1" t="n">
        <v>1</v>
      </c>
      <c r="F1588" s="1" t="n">
        <v>0</v>
      </c>
      <c r="G1588" s="1" t="n">
        <v>1.4481850117096</v>
      </c>
      <c r="H1588" s="1" t="n">
        <v>0.0414073425778073</v>
      </c>
      <c r="I1588" s="1" t="n">
        <v>530.36</v>
      </c>
      <c r="J1588" s="1" t="n">
        <v>6.27355602124652</v>
      </c>
      <c r="K1588" s="1" t="n">
        <v>14.34</v>
      </c>
      <c r="L1588" s="1" t="n">
        <v>2.66305283517147</v>
      </c>
      <c r="M1588" s="1" t="n">
        <v>0.00566066083471244</v>
      </c>
      <c r="N1588" s="1" t="n">
        <f aca="false">LN(M1588)</f>
        <v>-5.17421463833286</v>
      </c>
      <c r="O1588" s="1" t="n">
        <v>14550.2146733467</v>
      </c>
      <c r="P1588" s="1" t="n">
        <v>9.5853610266727</v>
      </c>
      <c r="Q1588" s="1" t="n">
        <v>42.7395115456562</v>
      </c>
      <c r="R1588" s="1" t="n">
        <v>3.75512382131976</v>
      </c>
      <c r="S1588" s="1" t="n">
        <v>3.78418963391826</v>
      </c>
    </row>
    <row r="1589" customFormat="false" ht="15.6" hidden="false" customHeight="false" outlineLevel="0" collapsed="false">
      <c r="A1589" s="1" t="n">
        <v>13</v>
      </c>
      <c r="B1589" s="1" t="n">
        <v>0</v>
      </c>
      <c r="C1589" s="1" t="n">
        <v>118</v>
      </c>
      <c r="D1589" s="1" t="n">
        <v>2015</v>
      </c>
      <c r="E1589" s="1" t="n">
        <v>1</v>
      </c>
      <c r="F1589" s="1" t="n">
        <v>0</v>
      </c>
      <c r="G1589" s="1" t="n">
        <v>1.53455947789973</v>
      </c>
      <c r="H1589" s="1" t="n">
        <v>0.0251438227427613</v>
      </c>
      <c r="I1589" s="1" t="n">
        <v>596.99</v>
      </c>
      <c r="J1589" s="1" t="n">
        <v>6.39190036283355</v>
      </c>
      <c r="K1589" s="1" t="n">
        <v>7.35</v>
      </c>
      <c r="L1589" s="1" t="n">
        <v>1.99470031322475</v>
      </c>
      <c r="M1589" s="1" t="n">
        <v>0.00509907216466862</v>
      </c>
      <c r="N1589" s="1" t="n">
        <f aca="false">LN(M1589)</f>
        <v>-5.2786966842992</v>
      </c>
      <c r="O1589" s="1" t="n">
        <v>15776.1216737623</v>
      </c>
      <c r="P1589" s="1" t="n">
        <v>9.66625278939903</v>
      </c>
      <c r="Q1589" s="1" t="n">
        <v>41.3940959774562</v>
      </c>
      <c r="R1589" s="1" t="n">
        <v>3.72313826142142</v>
      </c>
      <c r="S1589" s="1" t="n">
        <v>4.86753445045558</v>
      </c>
    </row>
    <row r="1590" customFormat="false" ht="15.6" hidden="false" customHeight="false" outlineLevel="0" collapsed="false">
      <c r="A1590" s="1" t="n">
        <v>13</v>
      </c>
      <c r="B1590" s="1" t="n">
        <v>0</v>
      </c>
      <c r="C1590" s="1" t="n">
        <v>119</v>
      </c>
      <c r="D1590" s="1" t="n">
        <v>2015</v>
      </c>
      <c r="E1590" s="1" t="n">
        <v>1</v>
      </c>
      <c r="F1590" s="1" t="n">
        <v>0</v>
      </c>
      <c r="G1590" s="1" t="n">
        <v>1.46867612293144</v>
      </c>
      <c r="H1590" s="1" t="n">
        <v>0.0220711501200258</v>
      </c>
      <c r="I1590" s="1" t="n">
        <v>399.28</v>
      </c>
      <c r="J1590" s="1" t="n">
        <v>5.98966292516135</v>
      </c>
      <c r="K1590" s="1" t="n">
        <v>9.74</v>
      </c>
      <c r="L1590" s="1" t="n">
        <v>2.27624111765444</v>
      </c>
      <c r="M1590" s="1" t="n">
        <v>0.00447781303633022</v>
      </c>
      <c r="N1590" s="1" t="n">
        <f aca="false">LN(M1590)</f>
        <v>-5.40862051327831</v>
      </c>
      <c r="O1590" s="1" t="n">
        <v>14853.8797101469</v>
      </c>
      <c r="P1590" s="1" t="n">
        <v>9.60601637005096</v>
      </c>
      <c r="Q1590" s="1" t="n">
        <v>35.9956068635584</v>
      </c>
      <c r="R1590" s="1" t="n">
        <v>3.58339689944183</v>
      </c>
      <c r="S1590" s="1" t="n">
        <v>4.47733681447821</v>
      </c>
    </row>
    <row r="1591" customFormat="false" ht="15.6" hidden="false" customHeight="false" outlineLevel="0" collapsed="false">
      <c r="A1591" s="1" t="n">
        <v>13</v>
      </c>
      <c r="B1591" s="1" t="n">
        <v>0</v>
      </c>
      <c r="C1591" s="1" t="n">
        <v>120</v>
      </c>
      <c r="D1591" s="1" t="n">
        <v>2015</v>
      </c>
      <c r="E1591" s="1" t="n">
        <v>1</v>
      </c>
      <c r="F1591" s="1" t="n">
        <v>0</v>
      </c>
      <c r="G1591" s="1" t="n">
        <v>1.28620507399577</v>
      </c>
      <c r="H1591" s="1" t="n">
        <v>0.0355075526966699</v>
      </c>
      <c r="I1591" s="1" t="n">
        <v>774.4</v>
      </c>
      <c r="J1591" s="1" t="n">
        <v>6.65208853596237</v>
      </c>
      <c r="K1591" s="1" t="n">
        <v>10.34</v>
      </c>
      <c r="L1591" s="1" t="n">
        <v>2.33601986908028</v>
      </c>
      <c r="M1591" s="1" t="n">
        <v>0.0031951051316496</v>
      </c>
      <c r="N1591" s="1" t="n">
        <f aca="false">LN(M1591)</f>
        <v>-5.74613528663935</v>
      </c>
      <c r="O1591" s="1" t="n">
        <v>13192.5588209861</v>
      </c>
      <c r="P1591" s="1" t="n">
        <v>9.48740822393853</v>
      </c>
      <c r="Q1591" s="1" t="n">
        <v>42.2676719237492</v>
      </c>
      <c r="R1591" s="1" t="n">
        <v>3.74402253673711</v>
      </c>
      <c r="S1591" s="1" t="n">
        <v>4.77912349311153</v>
      </c>
    </row>
    <row r="1592" customFormat="false" ht="15.6" hidden="false" customHeight="false" outlineLevel="0" collapsed="false">
      <c r="A1592" s="1" t="n">
        <v>14</v>
      </c>
      <c r="B1592" s="1" t="n">
        <v>0</v>
      </c>
      <c r="C1592" s="1" t="n">
        <v>121</v>
      </c>
      <c r="D1592" s="1" t="n">
        <v>2015</v>
      </c>
      <c r="E1592" s="1" t="n">
        <v>1</v>
      </c>
      <c r="F1592" s="1" t="n">
        <v>0</v>
      </c>
      <c r="G1592" s="1" t="n">
        <v>1.01336348684211</v>
      </c>
      <c r="H1592" s="1" t="n">
        <v>0.0325974003548646</v>
      </c>
      <c r="I1592" s="1" t="n">
        <v>810.49</v>
      </c>
      <c r="J1592" s="1" t="n">
        <v>6.69763900303669</v>
      </c>
      <c r="K1592" s="1" t="n">
        <v>13.73</v>
      </c>
      <c r="L1592" s="1" t="n">
        <v>2.61958321977988</v>
      </c>
      <c r="M1592" s="1" t="n">
        <v>0.00244272019460793</v>
      </c>
      <c r="N1592" s="1" t="n">
        <f aca="false">LN(M1592)</f>
        <v>-6.01464302678711</v>
      </c>
      <c r="O1592" s="1" t="n">
        <v>41334.3278222257</v>
      </c>
      <c r="P1592" s="1" t="n">
        <v>10.6294486158448</v>
      </c>
      <c r="Q1592" s="1" t="n">
        <v>9.53293112356304</v>
      </c>
      <c r="R1592" s="1" t="n">
        <v>2.25475223843164</v>
      </c>
      <c r="S1592" s="1" t="n">
        <v>7.08924315502751</v>
      </c>
    </row>
    <row r="1593" customFormat="false" ht="15.6" hidden="false" customHeight="false" outlineLevel="0" collapsed="false">
      <c r="A1593" s="1" t="n">
        <v>14</v>
      </c>
      <c r="B1593" s="1" t="n">
        <v>0</v>
      </c>
      <c r="C1593" s="1" t="n">
        <v>122</v>
      </c>
      <c r="D1593" s="1" t="n">
        <v>2015</v>
      </c>
      <c r="E1593" s="1" t="n">
        <v>1</v>
      </c>
      <c r="F1593" s="1" t="n">
        <v>0</v>
      </c>
      <c r="G1593" s="1" t="n">
        <v>0.989366843885935</v>
      </c>
      <c r="H1593" s="1" t="n">
        <v>0.0236423464249623</v>
      </c>
      <c r="I1593" s="1" t="n">
        <v>553.84</v>
      </c>
      <c r="J1593" s="1" t="n">
        <v>6.31687583636977</v>
      </c>
      <c r="K1593" s="1" t="n">
        <v>18.42</v>
      </c>
      <c r="L1593" s="1" t="n">
        <v>2.91343703082716</v>
      </c>
      <c r="M1593" s="1" t="n">
        <v>0.00158135266742573</v>
      </c>
      <c r="N1593" s="1" t="n">
        <f aca="false">LN(M1593)</f>
        <v>-6.4494746795799</v>
      </c>
      <c r="O1593" s="1" t="n">
        <v>18919.3493650856</v>
      </c>
      <c r="P1593" s="1" t="n">
        <v>9.84794045327702</v>
      </c>
      <c r="Q1593" s="1" t="n">
        <v>343.235643631122</v>
      </c>
      <c r="R1593" s="1" t="n">
        <v>5.83841721895511</v>
      </c>
      <c r="S1593" s="1" t="n">
        <v>4.40671924726425</v>
      </c>
    </row>
    <row r="1594" customFormat="false" ht="15.6" hidden="false" customHeight="false" outlineLevel="0" collapsed="false">
      <c r="A1594" s="1" t="n">
        <v>14</v>
      </c>
      <c r="B1594" s="1" t="n">
        <v>0</v>
      </c>
      <c r="C1594" s="1" t="n">
        <v>123</v>
      </c>
      <c r="D1594" s="1" t="n">
        <v>2015</v>
      </c>
      <c r="E1594" s="1" t="n">
        <v>1</v>
      </c>
      <c r="F1594" s="1" t="n">
        <v>0</v>
      </c>
      <c r="G1594" s="1" t="n">
        <v>1.10243682310469</v>
      </c>
      <c r="H1594" s="1" t="n">
        <v>0.0458501072159334</v>
      </c>
      <c r="I1594" s="1" t="n">
        <v>728.45</v>
      </c>
      <c r="J1594" s="1" t="n">
        <v>6.5909189891</v>
      </c>
      <c r="K1594" s="1" t="n">
        <v>11.78</v>
      </c>
      <c r="L1594" s="1" t="n">
        <v>2.46640317822344</v>
      </c>
      <c r="M1594" s="1" t="n">
        <v>0.00256236092463152</v>
      </c>
      <c r="N1594" s="1" t="n">
        <f aca="false">LN(M1594)</f>
        <v>-5.96682620930499</v>
      </c>
      <c r="O1594" s="1" t="n">
        <v>27684.3969705035</v>
      </c>
      <c r="P1594" s="1" t="n">
        <v>10.2286242472067</v>
      </c>
      <c r="Q1594" s="1" t="n">
        <v>11.1114949429952</v>
      </c>
      <c r="R1594" s="1" t="n">
        <v>2.40798015292478</v>
      </c>
      <c r="S1594" s="1" t="n">
        <v>6.14203740558736</v>
      </c>
    </row>
    <row r="1595" customFormat="false" ht="15.6" hidden="false" customHeight="false" outlineLevel="0" collapsed="false">
      <c r="A1595" s="1" t="n">
        <v>14</v>
      </c>
      <c r="B1595" s="1" t="n">
        <v>0</v>
      </c>
      <c r="C1595" s="1" t="n">
        <v>124</v>
      </c>
      <c r="D1595" s="1" t="n">
        <v>2015</v>
      </c>
      <c r="E1595" s="1" t="n">
        <v>1</v>
      </c>
      <c r="F1595" s="1" t="n">
        <v>0</v>
      </c>
      <c r="G1595" s="1" t="n">
        <v>1.3726985796949</v>
      </c>
      <c r="H1595" s="1" t="n">
        <v>0.014836547450105</v>
      </c>
      <c r="I1595" s="1" t="n">
        <v>562.29</v>
      </c>
      <c r="J1595" s="1" t="n">
        <v>6.332017731039</v>
      </c>
      <c r="K1595" s="1" t="n">
        <v>11.14</v>
      </c>
      <c r="L1595" s="1" t="n">
        <v>2.41054223449914</v>
      </c>
      <c r="M1595" s="1" t="n">
        <v>0.00128856150750206</v>
      </c>
      <c r="N1595" s="1" t="n">
        <f aca="false">LN(M1595)</f>
        <v>-6.65422879327034</v>
      </c>
      <c r="O1595" s="1" t="n">
        <v>18200.6218882146</v>
      </c>
      <c r="P1595" s="1" t="n">
        <v>9.80921104216324</v>
      </c>
      <c r="Q1595" s="1" t="n">
        <v>435.257504708353</v>
      </c>
      <c r="R1595" s="1" t="n">
        <v>6.0759378207934</v>
      </c>
      <c r="S1595" s="1" t="n">
        <v>4.75359019110637</v>
      </c>
    </row>
    <row r="1596" customFormat="false" ht="15.6" hidden="false" customHeight="false" outlineLevel="0" collapsed="false">
      <c r="A1596" s="1" t="n">
        <v>14</v>
      </c>
      <c r="B1596" s="1" t="n">
        <v>0</v>
      </c>
      <c r="C1596" s="1" t="n">
        <v>125</v>
      </c>
      <c r="D1596" s="1" t="n">
        <v>2015</v>
      </c>
      <c r="E1596" s="1" t="n">
        <v>1</v>
      </c>
      <c r="F1596" s="1" t="n">
        <v>0</v>
      </c>
      <c r="G1596" s="1" t="n">
        <v>1.30992485099767</v>
      </c>
      <c r="H1596" s="1" t="n">
        <v>0.0162115220277118</v>
      </c>
      <c r="I1596" s="1" t="n">
        <v>617.45</v>
      </c>
      <c r="J1596" s="1" t="n">
        <v>6.42559809356383</v>
      </c>
      <c r="K1596" s="1" t="n">
        <v>8.83</v>
      </c>
      <c r="L1596" s="1" t="n">
        <v>2.17815501461587</v>
      </c>
      <c r="M1596" s="1" t="n">
        <v>0.00205059133528981</v>
      </c>
      <c r="N1596" s="1" t="n">
        <f aca="false">LN(M1596)</f>
        <v>-6.18962707118839</v>
      </c>
      <c r="O1596" s="1" t="n">
        <v>19723.7671521648</v>
      </c>
      <c r="P1596" s="1" t="n">
        <v>9.88957964196936</v>
      </c>
      <c r="Q1596" s="1" t="n">
        <v>5.81175749369883</v>
      </c>
      <c r="R1596" s="1" t="n">
        <v>1.75988301973408</v>
      </c>
      <c r="S1596" s="1" t="n">
        <v>4.61512051684126</v>
      </c>
    </row>
    <row r="1597" customFormat="false" ht="15.6" hidden="false" customHeight="false" outlineLevel="0" collapsed="false">
      <c r="A1597" s="1" t="n">
        <v>14</v>
      </c>
      <c r="B1597" s="1" t="n">
        <v>0</v>
      </c>
      <c r="C1597" s="1" t="n">
        <v>126</v>
      </c>
      <c r="D1597" s="1" t="n">
        <v>2015</v>
      </c>
      <c r="E1597" s="1" t="n">
        <v>1</v>
      </c>
      <c r="F1597" s="1" t="n">
        <v>0</v>
      </c>
      <c r="G1597" s="1" t="n">
        <v>2.5021080873898</v>
      </c>
      <c r="H1597" s="1" t="n">
        <v>0.0669225833346346</v>
      </c>
      <c r="I1597" s="1" t="n">
        <v>168.74</v>
      </c>
      <c r="J1597" s="1" t="n">
        <v>5.12835906873748</v>
      </c>
      <c r="K1597" s="1" t="n">
        <v>11.8</v>
      </c>
      <c r="L1597" s="1" t="n">
        <v>2.46809953147162</v>
      </c>
      <c r="M1597" s="1" t="n">
        <v>0.00141512169767758</v>
      </c>
      <c r="N1597" s="1" t="n">
        <f aca="false">LN(M1597)</f>
        <v>-6.56053974615934</v>
      </c>
      <c r="O1597" s="1" t="n">
        <v>23981.5044406331</v>
      </c>
      <c r="P1597" s="1" t="n">
        <v>10.0850381639211</v>
      </c>
      <c r="Q1597" s="1" t="n">
        <v>10.1793654263507</v>
      </c>
      <c r="R1597" s="1" t="n">
        <v>2.32036267385044</v>
      </c>
      <c r="S1597" s="1" t="n">
        <v>3.61091791264422</v>
      </c>
    </row>
    <row r="1598" customFormat="false" ht="15.6" hidden="false" customHeight="false" outlineLevel="0" collapsed="false">
      <c r="A1598" s="1" t="n">
        <v>14</v>
      </c>
      <c r="B1598" s="1" t="n">
        <v>0</v>
      </c>
      <c r="C1598" s="1" t="n">
        <v>127</v>
      </c>
      <c r="D1598" s="1" t="n">
        <v>2015</v>
      </c>
      <c r="E1598" s="1" t="n">
        <v>1</v>
      </c>
      <c r="F1598" s="1" t="n">
        <v>0</v>
      </c>
      <c r="G1598" s="1" t="n">
        <v>1.27720739219713</v>
      </c>
      <c r="H1598" s="1" t="n">
        <v>0.0299816627879889</v>
      </c>
      <c r="I1598" s="1" t="n">
        <v>637.44</v>
      </c>
      <c r="J1598" s="1" t="n">
        <v>6.45746015495618</v>
      </c>
      <c r="K1598" s="1" t="n">
        <v>10.55</v>
      </c>
      <c r="L1598" s="1" t="n">
        <v>2.35612585992208</v>
      </c>
      <c r="M1598" s="1" t="n">
        <v>0.0016088880126147</v>
      </c>
      <c r="N1598" s="1" t="n">
        <f aca="false">LN(M1598)</f>
        <v>-6.43221201400649</v>
      </c>
      <c r="O1598" s="1" t="n">
        <v>18391.2828284278</v>
      </c>
      <c r="P1598" s="1" t="n">
        <v>9.8196320720131</v>
      </c>
      <c r="Q1598" s="1" t="n">
        <v>17.2802803604355</v>
      </c>
      <c r="R1598" s="1" t="n">
        <v>2.84956598780653</v>
      </c>
      <c r="S1598" s="1" t="n">
        <v>5.73009978297357</v>
      </c>
    </row>
    <row r="1599" customFormat="false" ht="15.6" hidden="false" customHeight="false" outlineLevel="0" collapsed="false">
      <c r="A1599" s="1" t="n">
        <v>14</v>
      </c>
      <c r="B1599" s="1" t="n">
        <v>0</v>
      </c>
      <c r="C1599" s="1" t="n">
        <v>128</v>
      </c>
      <c r="D1599" s="1" t="n">
        <v>2015</v>
      </c>
      <c r="E1599" s="1" t="n">
        <v>1</v>
      </c>
      <c r="F1599" s="1" t="n">
        <v>0</v>
      </c>
      <c r="G1599" s="1" t="n">
        <v>1.80380319951705</v>
      </c>
      <c r="H1599" s="1" t="n">
        <v>0.0254607002777924</v>
      </c>
      <c r="I1599" s="1" t="n">
        <v>371.68</v>
      </c>
      <c r="J1599" s="1" t="n">
        <v>5.9180332690221</v>
      </c>
      <c r="K1599" s="1" t="n">
        <v>12.67</v>
      </c>
      <c r="L1599" s="1" t="n">
        <v>2.53923699433305</v>
      </c>
      <c r="M1599" s="1" t="n">
        <v>0.00173305501307449</v>
      </c>
      <c r="N1599" s="1" t="n">
        <f aca="false">LN(M1599)</f>
        <v>-6.35786952433561</v>
      </c>
      <c r="O1599" s="1" t="n">
        <v>29236.4627141489</v>
      </c>
      <c r="P1599" s="1" t="n">
        <v>10.2831719323374</v>
      </c>
      <c r="Q1599" s="1" t="n">
        <v>255.607593792117</v>
      </c>
      <c r="R1599" s="1" t="n">
        <v>5.54364343173388</v>
      </c>
      <c r="S1599" s="1" t="n">
        <v>5.0998664278242</v>
      </c>
    </row>
    <row r="1600" customFormat="false" ht="15.6" hidden="false" customHeight="false" outlineLevel="0" collapsed="false">
      <c r="A1600" s="1" t="n">
        <v>14</v>
      </c>
      <c r="B1600" s="1" t="n">
        <v>0</v>
      </c>
      <c r="C1600" s="1" t="n">
        <v>129</v>
      </c>
      <c r="D1600" s="1" t="n">
        <v>2015</v>
      </c>
      <c r="E1600" s="1" t="n">
        <v>1</v>
      </c>
      <c r="F1600" s="1" t="n">
        <v>0</v>
      </c>
      <c r="G1600" s="1" t="n">
        <v>1.79012345679012</v>
      </c>
      <c r="H1600" s="1" t="n">
        <v>0.0269815544050812</v>
      </c>
      <c r="I1600" s="1" t="n">
        <v>429.01</v>
      </c>
      <c r="J1600" s="1" t="n">
        <v>6.06148022867965</v>
      </c>
      <c r="K1600" s="1" t="n">
        <v>10.23</v>
      </c>
      <c r="L1600" s="1" t="n">
        <v>2.32532457996354</v>
      </c>
      <c r="M1600" s="1" t="n">
        <v>0.00160711744951033</v>
      </c>
      <c r="N1600" s="1" t="n">
        <f aca="false">LN(M1600)</f>
        <v>-6.43331310870556</v>
      </c>
      <c r="O1600" s="1" t="n">
        <v>19731.265054308</v>
      </c>
      <c r="P1600" s="1" t="n">
        <v>9.88995971527379</v>
      </c>
      <c r="Q1600" s="1" t="n">
        <v>13.9921609122588</v>
      </c>
      <c r="R1600" s="1" t="n">
        <v>2.63849723795455</v>
      </c>
      <c r="S1600" s="1" t="n">
        <v>4.45434729625351</v>
      </c>
    </row>
    <row r="1601" customFormat="false" ht="15.6" hidden="false" customHeight="false" outlineLevel="0" collapsed="false">
      <c r="A1601" s="1" t="n">
        <v>14</v>
      </c>
      <c r="B1601" s="1" t="n">
        <v>0</v>
      </c>
      <c r="C1601" s="1" t="n">
        <v>130</v>
      </c>
      <c r="D1601" s="1" t="n">
        <v>2015</v>
      </c>
      <c r="E1601" s="1" t="n">
        <v>1</v>
      </c>
      <c r="F1601" s="1" t="n">
        <v>0</v>
      </c>
      <c r="G1601" s="1" t="n">
        <v>1.77764386863513</v>
      </c>
      <c r="H1601" s="1" t="n">
        <v>0.0195329915001049</v>
      </c>
      <c r="I1601" s="1" t="n">
        <v>504.77</v>
      </c>
      <c r="J1601" s="1" t="n">
        <v>6.22410287998398</v>
      </c>
      <c r="K1601" s="1" t="n">
        <v>15.13</v>
      </c>
      <c r="L1601" s="1" t="n">
        <v>2.71667952780026</v>
      </c>
      <c r="M1601" s="1" t="n">
        <v>0.00128525989977138</v>
      </c>
      <c r="N1601" s="1" t="n">
        <f aca="false">LN(M1601)</f>
        <v>-6.65679432445465</v>
      </c>
      <c r="O1601" s="1" t="n">
        <v>26864.9833791379</v>
      </c>
      <c r="P1601" s="1" t="n">
        <v>10.1985789844818</v>
      </c>
      <c r="Q1601" s="1" t="n">
        <v>39.2844276894723</v>
      </c>
      <c r="R1601" s="1" t="n">
        <v>3.67082819835245</v>
      </c>
      <c r="S1601" s="1" t="n">
        <v>5.36129216570942</v>
      </c>
    </row>
    <row r="1602" customFormat="false" ht="15.6" hidden="false" customHeight="false" outlineLevel="0" collapsed="false">
      <c r="A1602" s="1" t="n">
        <v>14</v>
      </c>
      <c r="B1602" s="1" t="n">
        <v>0</v>
      </c>
      <c r="C1602" s="1" t="n">
        <v>131</v>
      </c>
      <c r="D1602" s="1" t="n">
        <v>2015</v>
      </c>
      <c r="E1602" s="1" t="n">
        <v>1</v>
      </c>
      <c r="F1602" s="1" t="n">
        <v>0</v>
      </c>
      <c r="G1602" s="1" t="n">
        <v>2.38876233864844</v>
      </c>
      <c r="H1602" s="1" t="n">
        <v>0.0536827633913535</v>
      </c>
      <c r="I1602" s="1" t="n">
        <v>268.04</v>
      </c>
      <c r="J1602" s="1" t="n">
        <v>5.59113622310497</v>
      </c>
      <c r="K1602" s="1" t="n">
        <v>7.31</v>
      </c>
      <c r="L1602" s="1" t="n">
        <v>1.98924327376169</v>
      </c>
      <c r="M1602" s="1" t="n">
        <v>0.000903963702055175</v>
      </c>
      <c r="N1602" s="1" t="n">
        <f aca="false">LN(M1602)</f>
        <v>-7.00872135097207</v>
      </c>
      <c r="O1602" s="1" t="n">
        <v>20344.4863367352</v>
      </c>
      <c r="P1602" s="1" t="n">
        <v>9.92056521247564</v>
      </c>
      <c r="Q1602" s="1" t="n">
        <v>14.5685873241493</v>
      </c>
      <c r="R1602" s="1" t="n">
        <v>2.67886765765803</v>
      </c>
      <c r="S1602" s="1" t="n">
        <v>3.46573590279973</v>
      </c>
    </row>
    <row r="1603" customFormat="false" ht="15.6" hidden="false" customHeight="false" outlineLevel="0" collapsed="false">
      <c r="A1603" s="1" t="n">
        <v>14</v>
      </c>
      <c r="B1603" s="1" t="n">
        <v>0</v>
      </c>
      <c r="C1603" s="1" t="n">
        <v>132</v>
      </c>
      <c r="D1603" s="1" t="n">
        <v>2015</v>
      </c>
      <c r="E1603" s="1" t="n">
        <v>1</v>
      </c>
      <c r="F1603" s="1" t="n">
        <v>0</v>
      </c>
      <c r="G1603" s="1" t="n">
        <v>1.7984544049459</v>
      </c>
      <c r="H1603" s="1" t="n">
        <v>0.0501925962458543</v>
      </c>
      <c r="I1603" s="1" t="n">
        <v>228.27</v>
      </c>
      <c r="J1603" s="1" t="n">
        <v>5.43052913885654</v>
      </c>
      <c r="K1603" s="1" t="n">
        <v>11.4</v>
      </c>
      <c r="L1603" s="1" t="n">
        <v>2.43361335540045</v>
      </c>
      <c r="M1603" s="1" t="n">
        <v>0.0015111447826977</v>
      </c>
      <c r="N1603" s="1" t="n">
        <f aca="false">LN(M1603)</f>
        <v>-6.49488778115701</v>
      </c>
      <c r="O1603" s="1" t="n">
        <v>29820.7635168808</v>
      </c>
      <c r="P1603" s="1" t="n">
        <v>10.3029601921788</v>
      </c>
      <c r="Q1603" s="1" t="n">
        <v>33.3073711443864</v>
      </c>
      <c r="R1603" s="1" t="n">
        <v>3.50577872817812</v>
      </c>
      <c r="S1603" s="1" t="n">
        <v>4.00733318523247</v>
      </c>
    </row>
    <row r="1604" customFormat="false" ht="15.6" hidden="false" customHeight="false" outlineLevel="0" collapsed="false">
      <c r="A1604" s="1" t="n">
        <v>14</v>
      </c>
      <c r="B1604" s="1" t="n">
        <v>0</v>
      </c>
      <c r="C1604" s="1" t="n">
        <v>133</v>
      </c>
      <c r="D1604" s="1" t="n">
        <v>2015</v>
      </c>
      <c r="E1604" s="1" t="n">
        <v>1</v>
      </c>
      <c r="F1604" s="1" t="n">
        <v>0</v>
      </c>
      <c r="G1604" s="1" t="n">
        <v>1.15712418300654</v>
      </c>
      <c r="H1604" s="1" t="n">
        <v>0.0134830612753747</v>
      </c>
      <c r="I1604" s="1" t="n">
        <v>1188.5</v>
      </c>
      <c r="J1604" s="1" t="n">
        <v>7.08044728680025</v>
      </c>
      <c r="K1604" s="1" t="n">
        <v>11.63</v>
      </c>
      <c r="L1604" s="1" t="n">
        <v>2.45358796653057</v>
      </c>
      <c r="M1604" s="1" t="n">
        <v>0.00215228353019985</v>
      </c>
      <c r="N1604" s="1" t="n">
        <f aca="false">LN(M1604)</f>
        <v>-6.14122589340952</v>
      </c>
      <c r="O1604" s="1" t="n">
        <v>15345.5278649663</v>
      </c>
      <c r="P1604" s="1" t="n">
        <v>9.63857936626448</v>
      </c>
      <c r="Q1604" s="1" t="n">
        <v>22.5574493863335</v>
      </c>
      <c r="R1604" s="1" t="n">
        <v>3.11606536112177</v>
      </c>
      <c r="S1604" s="1" t="n">
        <v>5.13579843705026</v>
      </c>
    </row>
    <row r="1605" customFormat="false" ht="15.6" hidden="false" customHeight="false" outlineLevel="0" collapsed="false">
      <c r="A1605" s="1" t="n">
        <v>14</v>
      </c>
      <c r="B1605" s="1" t="n">
        <v>0</v>
      </c>
      <c r="C1605" s="1" t="n">
        <v>134</v>
      </c>
      <c r="D1605" s="1" t="n">
        <v>2015</v>
      </c>
      <c r="E1605" s="1" t="n">
        <v>1</v>
      </c>
      <c r="F1605" s="1" t="n">
        <v>0</v>
      </c>
      <c r="G1605" s="1" t="n">
        <v>1.11708099438653</v>
      </c>
      <c r="H1605" s="1" t="n">
        <v>0.0114610168415931</v>
      </c>
      <c r="I1605" s="1" t="n">
        <v>961.09</v>
      </c>
      <c r="J1605" s="1" t="n">
        <v>6.86806805703055</v>
      </c>
      <c r="K1605" s="1" t="n">
        <v>5.19</v>
      </c>
      <c r="L1605" s="1" t="n">
        <v>1.6467336971778</v>
      </c>
      <c r="M1605" s="1" t="n">
        <v>0.00106535711508842</v>
      </c>
      <c r="N1605" s="1" t="n">
        <f aca="false">LN(M1605)</f>
        <v>-6.84444521669586</v>
      </c>
      <c r="O1605" s="1" t="n">
        <v>13356.977103698</v>
      </c>
      <c r="P1605" s="1" t="n">
        <v>9.49979415679566</v>
      </c>
      <c r="Q1605" s="1" t="n">
        <v>12.3962413017548</v>
      </c>
      <c r="R1605" s="1" t="n">
        <v>2.51739330583436</v>
      </c>
      <c r="S1605" s="1" t="n">
        <v>4.39444915467244</v>
      </c>
    </row>
    <row r="1606" customFormat="false" ht="15.6" hidden="false" customHeight="false" outlineLevel="0" collapsed="false">
      <c r="A1606" s="1" t="n">
        <v>14</v>
      </c>
      <c r="B1606" s="1" t="n">
        <v>0</v>
      </c>
      <c r="C1606" s="1" t="n">
        <v>135</v>
      </c>
      <c r="D1606" s="1" t="n">
        <v>2015</v>
      </c>
      <c r="E1606" s="1" t="n">
        <v>1</v>
      </c>
      <c r="F1606" s="1" t="n">
        <v>0</v>
      </c>
      <c r="G1606" s="1" t="n">
        <v>1.12706872370266</v>
      </c>
      <c r="H1606" s="1" t="n">
        <v>0.0155591916256955</v>
      </c>
      <c r="I1606" s="1" t="n">
        <v>897.96</v>
      </c>
      <c r="J1606" s="1" t="n">
        <v>6.80012552388027</v>
      </c>
      <c r="K1606" s="1" t="n">
        <v>5.81</v>
      </c>
      <c r="L1606" s="1" t="n">
        <v>1.75958057086382</v>
      </c>
      <c r="M1606" s="1" t="n">
        <v>0.00106452210737992</v>
      </c>
      <c r="N1606" s="1" t="n">
        <f aca="false">LN(M1606)</f>
        <v>-6.84522930599301</v>
      </c>
      <c r="O1606" s="1" t="n">
        <v>16151.016780923</v>
      </c>
      <c r="P1606" s="1" t="n">
        <v>9.68973828524008</v>
      </c>
      <c r="Q1606" s="1" t="n">
        <v>406.794862771665</v>
      </c>
      <c r="R1606" s="1" t="n">
        <v>6.00830903570643</v>
      </c>
      <c r="S1606" s="1" t="n">
        <v>3.73766961828337</v>
      </c>
    </row>
    <row r="1607" customFormat="false" ht="15.6" hidden="false" customHeight="false" outlineLevel="0" collapsed="false">
      <c r="A1607" s="1" t="n">
        <v>14</v>
      </c>
      <c r="B1607" s="1" t="n">
        <v>0</v>
      </c>
      <c r="C1607" s="1" t="n">
        <v>136</v>
      </c>
      <c r="D1607" s="1" t="n">
        <v>2015</v>
      </c>
      <c r="E1607" s="1" t="n">
        <v>1</v>
      </c>
      <c r="F1607" s="1" t="n">
        <v>0</v>
      </c>
      <c r="G1607" s="1" t="n">
        <v>1.41947449768161</v>
      </c>
      <c r="H1607" s="1" t="n">
        <v>0.0146200814615513</v>
      </c>
      <c r="I1607" s="1" t="n">
        <v>1244.35</v>
      </c>
      <c r="J1607" s="1" t="n">
        <v>7.12636858420982</v>
      </c>
      <c r="K1607" s="1" t="n">
        <v>13.66</v>
      </c>
      <c r="L1607" s="1" t="n">
        <v>2.61447185414264</v>
      </c>
      <c r="M1607" s="1" t="n">
        <v>0.00129248372072991</v>
      </c>
      <c r="N1607" s="1" t="n">
        <f aca="false">LN(M1607)</f>
        <v>-6.65118954684096</v>
      </c>
      <c r="O1607" s="1" t="n">
        <v>12707.8730038711</v>
      </c>
      <c r="P1607" s="1" t="n">
        <v>9.44997700193934</v>
      </c>
      <c r="Q1607" s="1" t="n">
        <v>68.4466320415614</v>
      </c>
      <c r="R1607" s="1" t="n">
        <v>4.22605434733273</v>
      </c>
      <c r="S1607" s="1" t="n">
        <v>4.02535169073515</v>
      </c>
    </row>
    <row r="1608" customFormat="false" ht="15.6" hidden="false" customHeight="false" outlineLevel="0" collapsed="false">
      <c r="A1608" s="1" t="n">
        <v>14</v>
      </c>
      <c r="B1608" s="1" t="n">
        <v>0</v>
      </c>
      <c r="C1608" s="1" t="n">
        <v>137</v>
      </c>
      <c r="D1608" s="1" t="n">
        <v>2015</v>
      </c>
      <c r="E1608" s="1" t="n">
        <v>1</v>
      </c>
      <c r="F1608" s="1" t="n">
        <v>0</v>
      </c>
      <c r="G1608" s="1" t="n">
        <v>1.06454183266932</v>
      </c>
      <c r="H1608" s="1" t="n">
        <v>0.0127284223970392</v>
      </c>
      <c r="I1608" s="1" t="n">
        <v>930.88</v>
      </c>
      <c r="J1608" s="1" t="n">
        <v>6.83613037530684</v>
      </c>
      <c r="K1608" s="1" t="n">
        <v>13.26</v>
      </c>
      <c r="L1608" s="1" t="n">
        <v>2.58475198475772</v>
      </c>
      <c r="M1608" s="1" t="n">
        <v>0.00182646633051039</v>
      </c>
      <c r="N1608" s="1" t="n">
        <f aca="false">LN(M1608)</f>
        <v>-6.30537214578311</v>
      </c>
      <c r="O1608" s="1" t="n">
        <v>14460.7754120669</v>
      </c>
      <c r="P1608" s="1" t="n">
        <v>9.57919511889927</v>
      </c>
      <c r="Q1608" s="1" t="n">
        <v>21.1214747115373</v>
      </c>
      <c r="R1608" s="1" t="n">
        <v>3.05029028175726</v>
      </c>
      <c r="S1608" s="1" t="n">
        <v>4.17438726989564</v>
      </c>
    </row>
    <row r="1609" customFormat="false" ht="15.6" hidden="false" customHeight="false" outlineLevel="0" collapsed="false">
      <c r="A1609" s="1" t="n">
        <v>15</v>
      </c>
      <c r="B1609" s="1" t="n">
        <v>0</v>
      </c>
      <c r="C1609" s="1" t="n">
        <v>138</v>
      </c>
      <c r="D1609" s="1" t="n">
        <v>2015</v>
      </c>
      <c r="E1609" s="1" t="n">
        <v>1</v>
      </c>
      <c r="F1609" s="1" t="n">
        <v>0</v>
      </c>
      <c r="G1609" s="1" t="n">
        <v>1.1300488237905</v>
      </c>
      <c r="H1609" s="1" t="n">
        <v>0.0322447506530098</v>
      </c>
      <c r="I1609" s="1" t="n">
        <v>680.36</v>
      </c>
      <c r="J1609" s="1" t="n">
        <v>6.52262206984589</v>
      </c>
      <c r="K1609" s="1" t="n">
        <v>14.43</v>
      </c>
      <c r="L1609" s="1" t="n">
        <v>2.66930937278578</v>
      </c>
      <c r="M1609" s="1" t="n">
        <v>0.00284050796481108</v>
      </c>
      <c r="N1609" s="1" t="n">
        <f aca="false">LN(M1609)</f>
        <v>-5.86377238195375</v>
      </c>
      <c r="O1609" s="1" t="n">
        <v>61827.1655085087</v>
      </c>
      <c r="P1609" s="1" t="n">
        <v>11.0320981181977</v>
      </c>
      <c r="Q1609" s="1" t="n">
        <v>26.3582641702633</v>
      </c>
      <c r="R1609" s="1" t="n">
        <v>3.27178185656556</v>
      </c>
      <c r="S1609" s="1" t="n">
        <v>7.35500192110526</v>
      </c>
    </row>
    <row r="1610" customFormat="false" ht="15.6" hidden="false" customHeight="false" outlineLevel="0" collapsed="false">
      <c r="A1610" s="1" t="n">
        <v>15</v>
      </c>
      <c r="B1610" s="1" t="n">
        <v>0</v>
      </c>
      <c r="C1610" s="1" t="n">
        <v>139</v>
      </c>
      <c r="D1610" s="1" t="n">
        <v>2015</v>
      </c>
      <c r="E1610" s="1" t="n">
        <v>1</v>
      </c>
      <c r="F1610" s="1" t="n">
        <v>0</v>
      </c>
      <c r="G1610" s="1" t="n">
        <v>1.63366619115549</v>
      </c>
      <c r="H1610" s="1" t="n">
        <v>0.0251191677470952</v>
      </c>
      <c r="I1610" s="1" t="n">
        <v>402.92</v>
      </c>
      <c r="J1610" s="1" t="n">
        <v>5.99873803107448</v>
      </c>
      <c r="K1610" s="1" t="n">
        <v>22.03</v>
      </c>
      <c r="L1610" s="1" t="n">
        <v>3.09240516081425</v>
      </c>
      <c r="M1610" s="1" t="n">
        <v>0.00327274012010154</v>
      </c>
      <c r="N1610" s="1" t="n">
        <f aca="false">LN(M1610)</f>
        <v>-5.72212768774552</v>
      </c>
      <c r="O1610" s="1" t="n">
        <v>31416.745544508</v>
      </c>
      <c r="P1610" s="1" t="n">
        <v>10.3550963273395</v>
      </c>
      <c r="Q1610" s="1" t="n">
        <v>14.4919437672763</v>
      </c>
      <c r="R1610" s="1" t="n">
        <v>2.67359289276559</v>
      </c>
      <c r="S1610" s="1" t="n">
        <v>6.00635315960173</v>
      </c>
    </row>
    <row r="1611" customFormat="false" ht="15.6" hidden="false" customHeight="false" outlineLevel="0" collapsed="false">
      <c r="A1611" s="1" t="n">
        <v>15</v>
      </c>
      <c r="B1611" s="1" t="n">
        <v>0</v>
      </c>
      <c r="C1611" s="1" t="n">
        <v>140</v>
      </c>
      <c r="D1611" s="1" t="n">
        <v>2015</v>
      </c>
      <c r="E1611" s="1" t="n">
        <v>1</v>
      </c>
      <c r="F1611" s="1" t="n">
        <v>0</v>
      </c>
      <c r="G1611" s="1" t="n">
        <v>1.48550528312111</v>
      </c>
      <c r="H1611" s="1" t="n">
        <v>0.0336453374475632</v>
      </c>
      <c r="I1611" s="1" t="n">
        <v>289.29</v>
      </c>
      <c r="J1611" s="1" t="n">
        <v>5.6674296451904</v>
      </c>
      <c r="K1611" s="1" t="n">
        <v>17.21</v>
      </c>
      <c r="L1611" s="1" t="n">
        <v>2.84549061022345</v>
      </c>
      <c r="M1611" s="1" t="n">
        <v>0.00155205469188723</v>
      </c>
      <c r="N1611" s="1" t="n">
        <f aca="false">LN(M1611)</f>
        <v>-6.46817561822395</v>
      </c>
      <c r="O1611" s="1" t="n">
        <v>32364.159036747</v>
      </c>
      <c r="P1611" s="1" t="n">
        <v>10.3848068869172</v>
      </c>
      <c r="Q1611" s="1" t="n">
        <v>8.03301492261678</v>
      </c>
      <c r="R1611" s="1" t="n">
        <v>2.08355991485418</v>
      </c>
      <c r="S1611" s="1" t="n">
        <v>5.41164605185504</v>
      </c>
    </row>
    <row r="1612" customFormat="false" ht="15.6" hidden="false" customHeight="false" outlineLevel="0" collapsed="false">
      <c r="A1612" s="1" t="n">
        <v>15</v>
      </c>
      <c r="B1612" s="1" t="n">
        <v>0</v>
      </c>
      <c r="C1612" s="1" t="n">
        <v>141</v>
      </c>
      <c r="D1612" s="1" t="n">
        <v>2015</v>
      </c>
      <c r="E1612" s="1" t="n">
        <v>1</v>
      </c>
      <c r="F1612" s="1" t="n">
        <v>0</v>
      </c>
      <c r="G1612" s="1" t="n">
        <v>1.11130478087649</v>
      </c>
      <c r="H1612" s="1" t="n">
        <v>0.0248034728963598</v>
      </c>
      <c r="I1612" s="1" t="n">
        <v>799.27</v>
      </c>
      <c r="J1612" s="1" t="n">
        <v>6.68369881108636</v>
      </c>
      <c r="K1612" s="1" t="n">
        <v>22.49</v>
      </c>
      <c r="L1612" s="1" t="n">
        <v>3.11307076597122</v>
      </c>
      <c r="M1612" s="1" t="n">
        <v>0.000808894643010278</v>
      </c>
      <c r="N1612" s="1" t="n">
        <f aca="false">LN(M1612)</f>
        <v>-7.11984188052346</v>
      </c>
      <c r="O1612" s="1" t="n">
        <v>19032.8890261114</v>
      </c>
      <c r="P1612" s="1" t="n">
        <v>9.85392376306665</v>
      </c>
      <c r="Q1612" s="1" t="n">
        <v>21.1344975714927</v>
      </c>
      <c r="R1612" s="1" t="n">
        <v>3.05090666139139</v>
      </c>
      <c r="S1612" s="1" t="n">
        <v>4.67282883446191</v>
      </c>
    </row>
    <row r="1613" customFormat="false" ht="15.6" hidden="false" customHeight="false" outlineLevel="0" collapsed="false">
      <c r="A1613" s="1" t="n">
        <v>15</v>
      </c>
      <c r="B1613" s="1" t="n">
        <v>0</v>
      </c>
      <c r="C1613" s="1" t="n">
        <v>142</v>
      </c>
      <c r="D1613" s="1" t="n">
        <v>2015</v>
      </c>
      <c r="E1613" s="1" t="n">
        <v>1</v>
      </c>
      <c r="F1613" s="1" t="n">
        <v>0</v>
      </c>
      <c r="G1613" s="1" t="n">
        <v>0.876525484565686</v>
      </c>
      <c r="H1613" s="1" t="n">
        <v>0.00862187335706419</v>
      </c>
      <c r="I1613" s="1" t="n">
        <v>821.37</v>
      </c>
      <c r="J1613" s="1" t="n">
        <v>6.71097367784598</v>
      </c>
      <c r="K1613" s="1" t="n">
        <v>16.84</v>
      </c>
      <c r="L1613" s="1" t="n">
        <v>2.82375700881418</v>
      </c>
      <c r="M1613" s="1" t="n">
        <v>0.00132840778232829</v>
      </c>
      <c r="N1613" s="1" t="n">
        <f aca="false">LN(M1613)</f>
        <v>-6.62377421005646</v>
      </c>
      <c r="O1613" s="1" t="n">
        <v>10259.2723896728</v>
      </c>
      <c r="P1613" s="1" t="n">
        <v>9.23593719902413</v>
      </c>
      <c r="Q1613" s="1" t="n">
        <v>42.7905057315727</v>
      </c>
      <c r="R1613" s="1" t="n">
        <v>3.75631624927855</v>
      </c>
      <c r="S1613" s="1" t="n">
        <v>3.66356164612965</v>
      </c>
    </row>
    <row r="1614" customFormat="false" ht="15.6" hidden="false" customHeight="false" outlineLevel="0" collapsed="false">
      <c r="A1614" s="1" t="n">
        <v>15</v>
      </c>
      <c r="B1614" s="1" t="n">
        <v>0</v>
      </c>
      <c r="C1614" s="1" t="n">
        <v>143</v>
      </c>
      <c r="D1614" s="1" t="n">
        <v>2015</v>
      </c>
      <c r="E1614" s="1" t="n">
        <v>1</v>
      </c>
      <c r="F1614" s="1" t="n">
        <v>0</v>
      </c>
      <c r="G1614" s="1" t="n">
        <v>1.28935185185185</v>
      </c>
      <c r="H1614" s="1" t="n">
        <v>0.00783480877808113</v>
      </c>
      <c r="I1614" s="1" t="n">
        <v>564.39</v>
      </c>
      <c r="J1614" s="1" t="n">
        <v>6.33574550189115</v>
      </c>
      <c r="K1614" s="1" t="n">
        <v>10.98</v>
      </c>
      <c r="L1614" s="1" t="n">
        <v>2.39607543608138</v>
      </c>
      <c r="M1614" s="1" t="n">
        <v>0.00126813753343404</v>
      </c>
      <c r="N1614" s="1" t="n">
        <f aca="false">LN(M1614)</f>
        <v>-6.67020596399565</v>
      </c>
      <c r="O1614" s="1" t="n">
        <v>27543.5435230988</v>
      </c>
      <c r="P1614" s="1" t="n">
        <v>10.2235234322372</v>
      </c>
      <c r="Q1614" s="1" t="n">
        <v>20.3923880927127</v>
      </c>
      <c r="R1614" s="1" t="n">
        <v>3.01516169850868</v>
      </c>
      <c r="S1614" s="1" t="n">
        <v>4.7361984483945</v>
      </c>
    </row>
    <row r="1615" customFormat="false" ht="15.6" hidden="false" customHeight="false" outlineLevel="0" collapsed="false">
      <c r="A1615" s="1" t="n">
        <v>15</v>
      </c>
      <c r="B1615" s="1" t="n">
        <v>0</v>
      </c>
      <c r="C1615" s="1" t="n">
        <v>144</v>
      </c>
      <c r="D1615" s="1" t="n">
        <v>2015</v>
      </c>
      <c r="E1615" s="1" t="n">
        <v>1</v>
      </c>
      <c r="F1615" s="1" t="n">
        <v>0</v>
      </c>
      <c r="G1615" s="1" t="n">
        <v>1.108468818248</v>
      </c>
      <c r="H1615" s="1" t="n">
        <v>0.0170402810849943</v>
      </c>
      <c r="I1615" s="1" t="n">
        <v>609.18</v>
      </c>
      <c r="J1615" s="1" t="n">
        <v>6.41211379054119</v>
      </c>
      <c r="K1615" s="1" t="n">
        <v>11.32</v>
      </c>
      <c r="L1615" s="1" t="n">
        <v>2.42657107277504</v>
      </c>
      <c r="M1615" s="1" t="n">
        <v>0.000866033726109276</v>
      </c>
      <c r="N1615" s="1" t="n">
        <f aca="false">LN(M1615)</f>
        <v>-7.05158670546123</v>
      </c>
      <c r="O1615" s="1" t="n">
        <v>24854.4744758788</v>
      </c>
      <c r="P1615" s="1" t="n">
        <v>10.1207930747075</v>
      </c>
      <c r="Q1615" s="1" t="n">
        <v>38.3533527436185</v>
      </c>
      <c r="R1615" s="1" t="n">
        <v>3.64684194885813</v>
      </c>
      <c r="S1615" s="1" t="n">
        <v>4.49980967033027</v>
      </c>
    </row>
    <row r="1616" customFormat="false" ht="15.6" hidden="false" customHeight="false" outlineLevel="0" collapsed="false">
      <c r="A1616" s="1" t="n">
        <v>15</v>
      </c>
      <c r="B1616" s="1" t="n">
        <v>0</v>
      </c>
      <c r="C1616" s="1" t="n">
        <v>145</v>
      </c>
      <c r="D1616" s="1" t="n">
        <v>2015</v>
      </c>
      <c r="E1616" s="1" t="n">
        <v>1</v>
      </c>
      <c r="F1616" s="1" t="n">
        <v>0</v>
      </c>
      <c r="G1616" s="1" t="n">
        <v>0.346634176058483</v>
      </c>
      <c r="H1616" s="1" t="n">
        <v>0.0128685835438164</v>
      </c>
      <c r="I1616" s="1" t="n">
        <v>169.97</v>
      </c>
      <c r="J1616" s="1" t="n">
        <v>5.13562195088926</v>
      </c>
      <c r="K1616" s="1" t="n">
        <v>7.55</v>
      </c>
      <c r="L1616" s="1" t="n">
        <v>2.02154756326093</v>
      </c>
      <c r="M1616" s="1" t="n">
        <v>0.000681035799833996</v>
      </c>
      <c r="N1616" s="1" t="n">
        <f aca="false">LN(M1616)</f>
        <v>-7.29189568368989</v>
      </c>
      <c r="O1616" s="1" t="n">
        <v>15758.9836117207</v>
      </c>
      <c r="P1616" s="1" t="n">
        <v>9.66516586969011</v>
      </c>
      <c r="Q1616" s="1" t="n">
        <v>22.0377404687289</v>
      </c>
      <c r="R1616" s="1" t="n">
        <v>3.09275645946157</v>
      </c>
      <c r="S1616" s="1" t="n">
        <v>2.83321334405622</v>
      </c>
    </row>
    <row r="1617" customFormat="false" ht="15.6" hidden="false" customHeight="false" outlineLevel="0" collapsed="false">
      <c r="A1617" s="1" t="n">
        <v>15</v>
      </c>
      <c r="B1617" s="1" t="n">
        <v>0</v>
      </c>
      <c r="C1617" s="1" t="n">
        <v>146</v>
      </c>
      <c r="D1617" s="1" t="n">
        <v>2015</v>
      </c>
      <c r="E1617" s="1" t="n">
        <v>1</v>
      </c>
      <c r="F1617" s="1" t="n">
        <v>0</v>
      </c>
      <c r="G1617" s="1" t="n">
        <v>1.07068395626748</v>
      </c>
      <c r="H1617" s="1" t="n">
        <v>0.0101776238675989</v>
      </c>
      <c r="I1617" s="1" t="n">
        <v>480.82</v>
      </c>
      <c r="J1617" s="1" t="n">
        <v>6.17549297969362</v>
      </c>
      <c r="K1617" s="1" t="n">
        <v>6.04</v>
      </c>
      <c r="L1617" s="1" t="n">
        <v>1.79840401194672</v>
      </c>
      <c r="M1617" s="1" t="n">
        <v>0.00144520289581035</v>
      </c>
      <c r="N1617" s="1" t="n">
        <f aca="false">LN(M1617)</f>
        <v>-6.53950555494913</v>
      </c>
      <c r="O1617" s="1" t="n">
        <v>16482.5311685409</v>
      </c>
      <c r="P1617" s="1" t="n">
        <v>9.71005638199376</v>
      </c>
      <c r="Q1617" s="1" t="n">
        <v>31.3653448684991</v>
      </c>
      <c r="R1617" s="1" t="n">
        <v>3.44570361681742</v>
      </c>
      <c r="S1617" s="1" t="n">
        <v>4.59511985013459</v>
      </c>
    </row>
    <row r="1618" customFormat="false" ht="15.6" hidden="false" customHeight="false" outlineLevel="0" collapsed="false">
      <c r="A1618" s="1" t="n">
        <v>15</v>
      </c>
      <c r="B1618" s="1" t="n">
        <v>0</v>
      </c>
      <c r="C1618" s="1" t="n">
        <v>147</v>
      </c>
      <c r="D1618" s="1" t="n">
        <v>2015</v>
      </c>
      <c r="E1618" s="1" t="n">
        <v>1</v>
      </c>
      <c r="F1618" s="1" t="n">
        <v>0</v>
      </c>
      <c r="G1618" s="1" t="n">
        <v>1.53597526700393</v>
      </c>
      <c r="H1618" s="1" t="n">
        <v>0.0419174411129976</v>
      </c>
      <c r="I1618" s="1" t="n">
        <v>528.27</v>
      </c>
      <c r="J1618" s="1" t="n">
        <v>6.2696075166408</v>
      </c>
      <c r="K1618" s="1" t="n">
        <v>11.84</v>
      </c>
      <c r="L1618" s="1" t="n">
        <v>2.47148362945586</v>
      </c>
      <c r="M1618" s="1" t="n">
        <v>0.00227661585950437</v>
      </c>
      <c r="N1618" s="1" t="n">
        <f aca="false">LN(M1618)</f>
        <v>-6.08506521078609</v>
      </c>
      <c r="O1618" s="1" t="n">
        <v>22858.9613769061</v>
      </c>
      <c r="P1618" s="1" t="n">
        <v>10.0370985022355</v>
      </c>
      <c r="Q1618" s="1" t="n">
        <v>27.2756604093377</v>
      </c>
      <c r="R1618" s="1" t="n">
        <v>3.3059947444173</v>
      </c>
      <c r="S1618" s="1" t="n">
        <v>4.47733681447821</v>
      </c>
    </row>
    <row r="1619" customFormat="false" ht="15.6" hidden="false" customHeight="false" outlineLevel="0" collapsed="false">
      <c r="A1619" s="1" t="n">
        <v>15</v>
      </c>
      <c r="B1619" s="1" t="n">
        <v>0</v>
      </c>
      <c r="C1619" s="1" t="n">
        <v>148</v>
      </c>
      <c r="D1619" s="1" t="n">
        <v>2015</v>
      </c>
      <c r="E1619" s="1" t="n">
        <v>1</v>
      </c>
      <c r="F1619" s="1" t="n">
        <v>0</v>
      </c>
      <c r="G1619" s="1" t="n">
        <v>0.875809158475186</v>
      </c>
      <c r="H1619" s="1" t="n">
        <v>0.0365225240699992</v>
      </c>
      <c r="I1619" s="1" t="n">
        <v>635.28</v>
      </c>
      <c r="J1619" s="1" t="n">
        <v>6.45406584658696</v>
      </c>
      <c r="K1619" s="1" t="n">
        <v>6.23</v>
      </c>
      <c r="L1619" s="1" t="n">
        <v>1.82937633279936</v>
      </c>
      <c r="M1619" s="1" t="n">
        <v>0.00152766630831909</v>
      </c>
      <c r="N1619" s="1" t="n">
        <f aca="false">LN(M1619)</f>
        <v>-6.48401399669513</v>
      </c>
      <c r="O1619" s="1" t="n">
        <v>14043.5707142409</v>
      </c>
      <c r="P1619" s="1" t="n">
        <v>9.54991996962097</v>
      </c>
      <c r="Q1619" s="1" t="n">
        <v>34.8782777092535</v>
      </c>
      <c r="R1619" s="1" t="n">
        <v>3.55186422021999</v>
      </c>
      <c r="S1619" s="1" t="n">
        <v>4.02535169073515</v>
      </c>
    </row>
    <row r="1620" customFormat="false" ht="15.6" hidden="false" customHeight="false" outlineLevel="0" collapsed="false">
      <c r="A1620" s="1" t="n">
        <v>15</v>
      </c>
      <c r="B1620" s="1" t="n">
        <v>0</v>
      </c>
      <c r="C1620" s="1" t="n">
        <v>149</v>
      </c>
      <c r="D1620" s="1" t="n">
        <v>2015</v>
      </c>
      <c r="E1620" s="1" t="n">
        <v>1</v>
      </c>
      <c r="F1620" s="1" t="n">
        <v>0</v>
      </c>
      <c r="G1620" s="1" t="n">
        <v>0.957875457875458</v>
      </c>
      <c r="H1620" s="1" t="n">
        <v>0.00557365063001478</v>
      </c>
      <c r="I1620" s="1" t="n">
        <v>518.03</v>
      </c>
      <c r="J1620" s="1" t="n">
        <v>6.25003315564039</v>
      </c>
      <c r="K1620" s="1" t="n">
        <v>12.31</v>
      </c>
      <c r="L1620" s="1" t="n">
        <v>2.51041194019636</v>
      </c>
      <c r="M1620" s="1" t="n">
        <v>0.000997449122044497</v>
      </c>
      <c r="N1620" s="1" t="n">
        <f aca="false">LN(M1620)</f>
        <v>-6.91030941597025</v>
      </c>
      <c r="O1620" s="1" t="n">
        <v>13956.8092751552</v>
      </c>
      <c r="P1620" s="1" t="n">
        <v>9.54372278824047</v>
      </c>
      <c r="Q1620" s="1" t="n">
        <v>35.3222099741611</v>
      </c>
      <c r="R1620" s="1" t="n">
        <v>3.5645119438282</v>
      </c>
      <c r="S1620" s="1" t="n">
        <v>4.14313472639153</v>
      </c>
    </row>
    <row r="1621" customFormat="false" ht="15.6" hidden="false" customHeight="false" outlineLevel="0" collapsed="false">
      <c r="A1621" s="1" t="n">
        <v>15</v>
      </c>
      <c r="B1621" s="1" t="n">
        <v>0</v>
      </c>
      <c r="C1621" s="1" t="n">
        <v>150</v>
      </c>
      <c r="D1621" s="1" t="n">
        <v>2015</v>
      </c>
      <c r="E1621" s="1" t="n">
        <v>1</v>
      </c>
      <c r="F1621" s="1" t="n">
        <v>0</v>
      </c>
      <c r="G1621" s="1" t="n">
        <v>1.43717875499714</v>
      </c>
      <c r="H1621" s="1" t="n">
        <v>0.0166363900603764</v>
      </c>
      <c r="I1621" s="1" t="n">
        <v>447.7</v>
      </c>
      <c r="J1621" s="1" t="n">
        <v>6.10412336524692</v>
      </c>
      <c r="K1621" s="1" t="n">
        <v>10.06</v>
      </c>
      <c r="L1621" s="1" t="n">
        <v>2.30856716467159</v>
      </c>
      <c r="M1621" s="1" t="n">
        <v>0.000860673677475836</v>
      </c>
      <c r="N1621" s="1" t="n">
        <f aca="false">LN(M1621)</f>
        <v>-7.05779512946985</v>
      </c>
      <c r="O1621" s="1" t="n">
        <v>17911.4170912621</v>
      </c>
      <c r="P1621" s="1" t="n">
        <v>9.79319361483158</v>
      </c>
      <c r="Q1621" s="1" t="n">
        <v>11.3887107272257</v>
      </c>
      <c r="R1621" s="1" t="n">
        <v>2.43262257765677</v>
      </c>
      <c r="S1621" s="1" t="n">
        <v>4.38202663467388</v>
      </c>
    </row>
    <row r="1622" customFormat="false" ht="15.6" hidden="false" customHeight="false" outlineLevel="0" collapsed="false">
      <c r="A1622" s="1" t="n">
        <v>16</v>
      </c>
      <c r="B1622" s="1" t="n">
        <v>0</v>
      </c>
      <c r="C1622" s="1" t="n">
        <v>151</v>
      </c>
      <c r="D1622" s="1" t="n">
        <v>2015</v>
      </c>
      <c r="E1622" s="1" t="n">
        <v>1</v>
      </c>
      <c r="F1622" s="1" t="n">
        <v>0</v>
      </c>
      <c r="G1622" s="1" t="n">
        <v>0.41349837901562</v>
      </c>
      <c r="H1622" s="1" t="n">
        <v>0.00899036162199241</v>
      </c>
      <c r="I1622" s="1" t="n">
        <v>238.58</v>
      </c>
      <c r="J1622" s="1" t="n">
        <v>5.4747046838538</v>
      </c>
      <c r="K1622" s="1" t="n">
        <v>19.26</v>
      </c>
      <c r="L1622" s="1" t="n">
        <v>2.95803040636998</v>
      </c>
      <c r="M1622" s="1" t="n">
        <v>0.000825233294073489</v>
      </c>
      <c r="N1622" s="1" t="n">
        <f aca="false">LN(M1622)</f>
        <v>-7.09984443090938</v>
      </c>
      <c r="O1622" s="1" t="n">
        <v>54355.5060227954</v>
      </c>
      <c r="P1622" s="1" t="n">
        <v>10.9033011941853</v>
      </c>
      <c r="Q1622" s="1" t="n">
        <v>20.9557567718188</v>
      </c>
      <c r="R1622" s="1" t="n">
        <v>3.04241339486566</v>
      </c>
      <c r="S1622" s="1" t="n">
        <v>5.10594547390058</v>
      </c>
    </row>
    <row r="1623" customFormat="false" ht="15.6" hidden="false" customHeight="false" outlineLevel="0" collapsed="false">
      <c r="A1623" s="1" t="n">
        <v>16</v>
      </c>
      <c r="B1623" s="1" t="n">
        <v>0</v>
      </c>
      <c r="C1623" s="1" t="n">
        <v>152</v>
      </c>
      <c r="D1623" s="1" t="n">
        <v>2015</v>
      </c>
      <c r="E1623" s="1" t="n">
        <v>1</v>
      </c>
      <c r="F1623" s="1" t="n">
        <v>0</v>
      </c>
      <c r="G1623" s="1" t="n">
        <v>0.989163770190145</v>
      </c>
      <c r="H1623" s="1" t="n">
        <v>0.0137919316806066</v>
      </c>
      <c r="I1623" s="1" t="n">
        <v>223.86</v>
      </c>
      <c r="J1623" s="1" t="n">
        <v>5.41102085646112</v>
      </c>
      <c r="K1623" s="1" t="n">
        <v>18.33</v>
      </c>
      <c r="L1623" s="1" t="n">
        <v>2.90853906185161</v>
      </c>
      <c r="M1623" s="1" t="n">
        <v>0.00145002727079768</v>
      </c>
      <c r="N1623" s="1" t="n">
        <f aca="false">LN(M1623)</f>
        <v>-6.53617291527984</v>
      </c>
      <c r="O1623" s="1" t="n">
        <v>70830.0037247543</v>
      </c>
      <c r="P1623" s="1" t="n">
        <v>11.1680379713349</v>
      </c>
      <c r="Q1623" s="1" t="n">
        <v>4.79018476991899</v>
      </c>
      <c r="R1623" s="1" t="n">
        <v>1.56656898477469</v>
      </c>
      <c r="S1623" s="1" t="n">
        <v>4.83628190695148</v>
      </c>
    </row>
    <row r="1624" customFormat="false" ht="15.6" hidden="false" customHeight="false" outlineLevel="0" collapsed="false">
      <c r="A1624" s="1" t="n">
        <v>16</v>
      </c>
      <c r="B1624" s="1" t="n">
        <v>0</v>
      </c>
      <c r="C1624" s="1" t="n">
        <v>153</v>
      </c>
      <c r="D1624" s="1" t="n">
        <v>2015</v>
      </c>
      <c r="E1624" s="1" t="n">
        <v>1</v>
      </c>
      <c r="F1624" s="1" t="n">
        <v>0</v>
      </c>
      <c r="G1624" s="1" t="n">
        <v>1.35255041518387</v>
      </c>
      <c r="H1624" s="1" t="n">
        <v>0.00089560086040067</v>
      </c>
      <c r="I1624" s="1" t="n">
        <v>44.49</v>
      </c>
      <c r="J1624" s="1" t="n">
        <v>3.79526444481795</v>
      </c>
      <c r="K1624" s="1" t="n">
        <v>32.12</v>
      </c>
      <c r="L1624" s="1" t="n">
        <v>3.46947888907856</v>
      </c>
      <c r="M1624" s="1" t="n">
        <v>0.00348711631806816</v>
      </c>
      <c r="N1624" s="1" t="n">
        <f aca="false">LN(M1624)</f>
        <v>-5.65868015421144</v>
      </c>
      <c r="O1624" s="1" t="n">
        <v>54022.9205063</v>
      </c>
      <c r="P1624" s="1" t="n">
        <v>10.8971636893117</v>
      </c>
      <c r="Q1624" s="1" t="n">
        <v>1.85956756909104</v>
      </c>
      <c r="R1624" s="1" t="n">
        <v>0.620343970959182</v>
      </c>
      <c r="S1624" s="1" t="n">
        <v>2.89037175789616</v>
      </c>
    </row>
    <row r="1625" customFormat="false" ht="15.6" hidden="false" customHeight="false" outlineLevel="0" collapsed="false">
      <c r="A1625" s="1" t="n">
        <v>16</v>
      </c>
      <c r="B1625" s="1" t="n">
        <v>0</v>
      </c>
      <c r="C1625" s="1" t="n">
        <v>154</v>
      </c>
      <c r="D1625" s="1" t="n">
        <v>2015</v>
      </c>
      <c r="E1625" s="1" t="n">
        <v>1</v>
      </c>
      <c r="F1625" s="1" t="n">
        <v>0</v>
      </c>
      <c r="G1625" s="1" t="n">
        <v>1.257824933687</v>
      </c>
      <c r="H1625" s="1" t="n">
        <v>0.00286444006739681</v>
      </c>
      <c r="I1625" s="1" t="n">
        <v>462.63</v>
      </c>
      <c r="J1625" s="1" t="n">
        <v>6.13692759853767</v>
      </c>
      <c r="K1625" s="1" t="n">
        <v>17.29</v>
      </c>
      <c r="L1625" s="1" t="n">
        <v>2.8501282996952</v>
      </c>
      <c r="M1625" s="1" t="n">
        <v>0.000770332206166859</v>
      </c>
      <c r="N1625" s="1" t="n">
        <f aca="false">LN(M1625)</f>
        <v>-7.16868869957821</v>
      </c>
      <c r="O1625" s="1" t="n">
        <v>23173.3377024823</v>
      </c>
      <c r="P1625" s="1" t="n">
        <v>10.0507576598132</v>
      </c>
      <c r="Q1625" s="1" t="n">
        <v>17.194672098005</v>
      </c>
      <c r="R1625" s="1" t="n">
        <v>2.84459957408943</v>
      </c>
      <c r="S1625" s="1" t="n">
        <v>3.82864139648909</v>
      </c>
    </row>
    <row r="1626" customFormat="false" ht="15.6" hidden="false" customHeight="false" outlineLevel="0" collapsed="false">
      <c r="A1626" s="1" t="n">
        <v>16</v>
      </c>
      <c r="B1626" s="1" t="n">
        <v>0</v>
      </c>
      <c r="C1626" s="1" t="n">
        <v>155</v>
      </c>
      <c r="D1626" s="1" t="n">
        <v>2015</v>
      </c>
      <c r="E1626" s="1" t="n">
        <v>1</v>
      </c>
      <c r="F1626" s="1" t="n">
        <v>0</v>
      </c>
      <c r="G1626" s="1" t="n">
        <v>1.43988603988604</v>
      </c>
      <c r="H1626" s="1" t="n">
        <v>0.000709676690087201</v>
      </c>
      <c r="I1626" s="1" t="n">
        <v>319.37</v>
      </c>
      <c r="J1626" s="1" t="n">
        <v>5.76635030525812</v>
      </c>
      <c r="K1626" s="1" t="n">
        <v>13.92</v>
      </c>
      <c r="L1626" s="1" t="n">
        <v>2.63332665490627</v>
      </c>
      <c r="M1626" s="1" t="n">
        <v>0.00104939619767002</v>
      </c>
      <c r="N1626" s="1" t="n">
        <f aca="false">LN(M1626)</f>
        <v>-6.85954033005535</v>
      </c>
      <c r="O1626" s="1" t="n">
        <v>32199.7407540351</v>
      </c>
      <c r="P1626" s="1" t="n">
        <v>10.3797136803832</v>
      </c>
      <c r="Q1626" s="1" t="n">
        <v>18.1118359538487</v>
      </c>
      <c r="R1626" s="1" t="n">
        <v>2.89656564466133</v>
      </c>
      <c r="S1626" s="1" t="n">
        <v>4.36944785246702</v>
      </c>
    </row>
    <row r="1627" customFormat="false" ht="15.6" hidden="false" customHeight="false" outlineLevel="0" collapsed="false">
      <c r="A1627" s="1" t="n">
        <v>16</v>
      </c>
      <c r="B1627" s="1" t="n">
        <v>0</v>
      </c>
      <c r="C1627" s="1" t="n">
        <v>156</v>
      </c>
      <c r="D1627" s="1" t="n">
        <v>2015</v>
      </c>
      <c r="E1627" s="1" t="n">
        <v>1</v>
      </c>
      <c r="F1627" s="1" t="n">
        <v>0</v>
      </c>
      <c r="G1627" s="1" t="n">
        <v>1.38952777098116</v>
      </c>
      <c r="H1627" s="1" t="n">
        <v>0.0254964518365502</v>
      </c>
      <c r="I1627" s="1" t="n">
        <v>157.32</v>
      </c>
      <c r="J1627" s="1" t="n">
        <v>5.05828194756361</v>
      </c>
      <c r="K1627" s="1" t="n">
        <v>105.02</v>
      </c>
      <c r="L1627" s="1" t="n">
        <v>4.65415080820971</v>
      </c>
      <c r="M1627" s="1" t="n">
        <v>0.000878084677944124</v>
      </c>
      <c r="N1627" s="1" t="n">
        <f aca="false">LN(M1627)</f>
        <v>-7.03776752485189</v>
      </c>
      <c r="O1627" s="1" t="n">
        <v>110949.13583534</v>
      </c>
      <c r="P1627" s="1" t="n">
        <v>11.6168271395547</v>
      </c>
      <c r="Q1627" s="1" t="n">
        <v>98.9601269677273</v>
      </c>
      <c r="R1627" s="1" t="n">
        <v>4.5947170111041</v>
      </c>
      <c r="S1627" s="1" t="n">
        <v>4.00733318523247</v>
      </c>
    </row>
    <row r="1628" customFormat="false" ht="15.6" hidden="false" customHeight="false" outlineLevel="0" collapsed="false">
      <c r="A1628" s="1" t="n">
        <v>16</v>
      </c>
      <c r="B1628" s="1" t="n">
        <v>1</v>
      </c>
      <c r="C1628" s="1" t="n">
        <v>157</v>
      </c>
      <c r="D1628" s="1" t="n">
        <v>2015</v>
      </c>
      <c r="E1628" s="1" t="n">
        <v>1</v>
      </c>
      <c r="F1628" s="1" t="n">
        <v>1</v>
      </c>
      <c r="G1628" s="1" t="n">
        <v>1.13799283154122</v>
      </c>
      <c r="H1628" s="1" t="n">
        <v>0.00138984528596892</v>
      </c>
      <c r="I1628" s="1" t="n">
        <v>259.3</v>
      </c>
      <c r="J1628" s="1" t="n">
        <v>5.55798569254462</v>
      </c>
      <c r="K1628" s="1" t="n">
        <v>20.86</v>
      </c>
      <c r="L1628" s="1" t="n">
        <v>3.03783344957263</v>
      </c>
      <c r="M1628" s="1" t="n">
        <v>0.00249000906845117</v>
      </c>
      <c r="N1628" s="1" t="n">
        <f aca="false">LN(M1628)</f>
        <v>-5.99546892656389</v>
      </c>
      <c r="O1628" s="1" t="n">
        <v>33810.7185859486</v>
      </c>
      <c r="P1628" s="1" t="n">
        <v>10.4285331491273</v>
      </c>
      <c r="Q1628" s="1" t="n">
        <v>48.3144002305044</v>
      </c>
      <c r="R1628" s="1" t="n">
        <v>3.87772965764152</v>
      </c>
      <c r="S1628" s="1" t="n">
        <v>2.70805020110221</v>
      </c>
    </row>
    <row r="1629" customFormat="false" ht="15.6" hidden="false" customHeight="false" outlineLevel="0" collapsed="false">
      <c r="A1629" s="1" t="n">
        <v>16</v>
      </c>
      <c r="B1629" s="1" t="n">
        <v>0</v>
      </c>
      <c r="C1629" s="1" t="n">
        <v>158</v>
      </c>
      <c r="D1629" s="1" t="n">
        <v>2015</v>
      </c>
      <c r="E1629" s="1" t="n">
        <v>1</v>
      </c>
      <c r="F1629" s="1" t="n">
        <v>0</v>
      </c>
      <c r="G1629" s="1" t="n">
        <v>1.6613219895288</v>
      </c>
      <c r="H1629" s="1" t="n">
        <v>0.0107305373494247</v>
      </c>
      <c r="I1629" s="1" t="n">
        <v>174.7</v>
      </c>
      <c r="J1629" s="1" t="n">
        <v>5.16307021714001</v>
      </c>
      <c r="K1629" s="1" t="n">
        <v>19.47</v>
      </c>
      <c r="L1629" s="1" t="n">
        <v>2.96887481938411</v>
      </c>
      <c r="M1629" s="1" t="n">
        <v>0.000777751484624139</v>
      </c>
      <c r="N1629" s="1" t="n">
        <f aca="false">LN(M1629)</f>
        <v>-7.15910351331771</v>
      </c>
      <c r="O1629" s="1" t="n">
        <v>28384.9152564553</v>
      </c>
      <c r="P1629" s="1" t="n">
        <v>10.2536131300959</v>
      </c>
      <c r="Q1629" s="1" t="n">
        <v>27.3278643264398</v>
      </c>
      <c r="R1629" s="1" t="n">
        <v>3.30790685295829</v>
      </c>
      <c r="S1629" s="1" t="n">
        <v>2.07944154167984</v>
      </c>
    </row>
    <row r="1630" customFormat="false" ht="15.6" hidden="false" customHeight="false" outlineLevel="0" collapsed="false">
      <c r="A1630" s="1" t="n">
        <v>16</v>
      </c>
      <c r="B1630" s="1" t="n">
        <v>0</v>
      </c>
      <c r="C1630" s="1" t="n">
        <v>159</v>
      </c>
      <c r="D1630" s="1" t="n">
        <v>2015</v>
      </c>
      <c r="E1630" s="1" t="n">
        <v>1</v>
      </c>
      <c r="F1630" s="1" t="n">
        <v>0</v>
      </c>
      <c r="G1630" s="1" t="n">
        <v>1.31483486735246</v>
      </c>
      <c r="H1630" s="1" t="n">
        <v>0.00272099567639642</v>
      </c>
      <c r="I1630" s="1" t="n">
        <v>273.87</v>
      </c>
      <c r="J1630" s="1" t="n">
        <v>5.6126535412451</v>
      </c>
      <c r="K1630" s="1" t="n">
        <v>28.07</v>
      </c>
      <c r="L1630" s="1" t="n">
        <v>3.33470139037379</v>
      </c>
      <c r="M1630" s="1" t="n">
        <v>0.000883368637436708</v>
      </c>
      <c r="N1630" s="1" t="n">
        <f aca="false">LN(M1630)</f>
        <v>-7.03176796154129</v>
      </c>
      <c r="O1630" s="1" t="n">
        <v>23147.6306094199</v>
      </c>
      <c r="P1630" s="1" t="n">
        <v>10.0496477047912</v>
      </c>
      <c r="Q1630" s="1" t="n">
        <v>48.7611394141305</v>
      </c>
      <c r="R1630" s="1" t="n">
        <v>3.8869336721442</v>
      </c>
      <c r="S1630" s="1" t="n">
        <v>1.94591014905531</v>
      </c>
    </row>
    <row r="1631" customFormat="false" ht="15.6" hidden="false" customHeight="false" outlineLevel="0" collapsed="false">
      <c r="A1631" s="1" t="n">
        <v>17</v>
      </c>
      <c r="B1631" s="1" t="n">
        <v>0</v>
      </c>
      <c r="C1631" s="1" t="n">
        <v>160</v>
      </c>
      <c r="D1631" s="1" t="n">
        <v>2015</v>
      </c>
      <c r="E1631" s="1" t="n">
        <v>1</v>
      </c>
      <c r="F1631" s="1" t="n">
        <v>0</v>
      </c>
      <c r="G1631" s="1" t="n">
        <v>0.794283413848631</v>
      </c>
      <c r="H1631" s="1" t="n">
        <v>0.00566459623788363</v>
      </c>
      <c r="I1631" s="1" t="n">
        <v>740.23</v>
      </c>
      <c r="J1631" s="1" t="n">
        <v>6.60696094871735</v>
      </c>
      <c r="K1631" s="1" t="n">
        <v>14.13</v>
      </c>
      <c r="L1631" s="1" t="n">
        <v>2.64830019669644</v>
      </c>
      <c r="M1631" s="1" t="n">
        <v>0.00170728837065365</v>
      </c>
      <c r="N1631" s="1" t="n">
        <f aca="false">LN(M1631)</f>
        <v>-6.37284891525269</v>
      </c>
      <c r="O1631" s="1" t="n">
        <v>26278.004754212</v>
      </c>
      <c r="P1631" s="1" t="n">
        <v>10.1764875471216</v>
      </c>
      <c r="Q1631" s="1" t="n">
        <v>14.9045505677904</v>
      </c>
      <c r="R1631" s="1" t="n">
        <v>2.70166657355837</v>
      </c>
      <c r="S1631" s="1" t="n">
        <v>6.33505425149806</v>
      </c>
    </row>
    <row r="1632" customFormat="false" ht="15.6" hidden="false" customHeight="false" outlineLevel="0" collapsed="false">
      <c r="A1632" s="1" t="n">
        <v>17</v>
      </c>
      <c r="B1632" s="1" t="n">
        <v>0</v>
      </c>
      <c r="C1632" s="1" t="n">
        <v>161</v>
      </c>
      <c r="D1632" s="1" t="n">
        <v>2015</v>
      </c>
      <c r="E1632" s="1" t="n">
        <v>1</v>
      </c>
      <c r="F1632" s="1" t="n">
        <v>0</v>
      </c>
      <c r="G1632" s="1" t="n">
        <v>1.56632511769593</v>
      </c>
      <c r="H1632" s="1" t="n">
        <v>0.000437334189964409</v>
      </c>
      <c r="I1632" s="1" t="n">
        <v>381.62</v>
      </c>
      <c r="J1632" s="1" t="n">
        <v>5.9444253491022</v>
      </c>
      <c r="K1632" s="1" t="n">
        <v>16.43</v>
      </c>
      <c r="L1632" s="1" t="n">
        <v>2.79910893204918</v>
      </c>
      <c r="M1632" s="1" t="n">
        <v>0.00156802988788606</v>
      </c>
      <c r="N1632" s="1" t="n">
        <f aca="false">LN(M1632)</f>
        <v>-6.45793529608376</v>
      </c>
      <c r="O1632" s="1" t="n">
        <v>31528.1429477786</v>
      </c>
      <c r="P1632" s="1" t="n">
        <v>10.3586358528591</v>
      </c>
      <c r="Q1632" s="1" t="n">
        <v>14.2067927074025</v>
      </c>
      <c r="R1632" s="1" t="n">
        <v>2.65372020990593</v>
      </c>
      <c r="S1632" s="1" t="n">
        <v>4.99043258677874</v>
      </c>
    </row>
    <row r="1633" customFormat="false" ht="15.6" hidden="false" customHeight="false" outlineLevel="0" collapsed="false">
      <c r="A1633" s="1" t="n">
        <v>17</v>
      </c>
      <c r="B1633" s="1" t="n">
        <v>1</v>
      </c>
      <c r="C1633" s="1" t="n">
        <v>162</v>
      </c>
      <c r="D1633" s="1" t="n">
        <v>2015</v>
      </c>
      <c r="E1633" s="1" t="n">
        <v>1</v>
      </c>
      <c r="F1633" s="1" t="n">
        <v>1</v>
      </c>
      <c r="G1633" s="1" t="n">
        <v>1.28235619469027</v>
      </c>
      <c r="H1633" s="1" t="n">
        <v>0.0209172671813023</v>
      </c>
      <c r="I1633" s="1" t="n">
        <v>528.97</v>
      </c>
      <c r="J1633" s="1" t="n">
        <v>6.27093171947514</v>
      </c>
      <c r="K1633" s="1" t="n">
        <v>9.88</v>
      </c>
      <c r="L1633" s="1" t="n">
        <v>2.29051251175978</v>
      </c>
      <c r="M1633" s="1" t="n">
        <v>0.00171927796192915</v>
      </c>
      <c r="N1633" s="1" t="n">
        <f aca="false">LN(M1633)</f>
        <v>-6.36585086586916</v>
      </c>
      <c r="O1633" s="1" t="n">
        <v>21063.2138136062</v>
      </c>
      <c r="P1633" s="1" t="n">
        <v>9.95528337678069</v>
      </c>
      <c r="Q1633" s="1" t="n">
        <v>34.4013971776403</v>
      </c>
      <c r="R1633" s="1" t="n">
        <v>3.53809717918364</v>
      </c>
      <c r="S1633" s="1" t="n">
        <v>5.03043792139244</v>
      </c>
    </row>
    <row r="1634" customFormat="false" ht="15.6" hidden="false" customHeight="false" outlineLevel="0" collapsed="false">
      <c r="A1634" s="1" t="n">
        <v>17</v>
      </c>
      <c r="B1634" s="1" t="n">
        <v>0</v>
      </c>
      <c r="C1634" s="1" t="n">
        <v>163</v>
      </c>
      <c r="D1634" s="1" t="n">
        <v>2015</v>
      </c>
      <c r="E1634" s="1" t="n">
        <v>1</v>
      </c>
      <c r="F1634" s="1" t="n">
        <v>0</v>
      </c>
      <c r="G1634" s="1" t="n">
        <v>1.87824675324675</v>
      </c>
      <c r="H1634" s="1" t="n">
        <v>0.000829809812070584</v>
      </c>
      <c r="I1634" s="1" t="n">
        <v>343.92</v>
      </c>
      <c r="J1634" s="1" t="n">
        <v>5.84040907218803</v>
      </c>
      <c r="K1634" s="1" t="n">
        <v>13.4</v>
      </c>
      <c r="L1634" s="1" t="n">
        <v>2.59525470695687</v>
      </c>
      <c r="M1634" s="1" t="n">
        <v>0.00141453744338188</v>
      </c>
      <c r="N1634" s="1" t="n">
        <f aca="false">LN(M1634)</f>
        <v>-6.56095269646528</v>
      </c>
      <c r="O1634" s="1" t="n">
        <v>19336.0184984728</v>
      </c>
      <c r="P1634" s="1" t="n">
        <v>9.86972487906846</v>
      </c>
      <c r="Q1634" s="1" t="n">
        <v>21.5828626392106</v>
      </c>
      <c r="R1634" s="1" t="n">
        <v>3.07189960345183</v>
      </c>
      <c r="S1634" s="1" t="n">
        <v>2.89037175789616</v>
      </c>
    </row>
    <row r="1635" customFormat="false" ht="15.6" hidden="false" customHeight="false" outlineLevel="0" collapsed="false">
      <c r="A1635" s="1" t="n">
        <v>17</v>
      </c>
      <c r="B1635" s="1" t="n">
        <v>0</v>
      </c>
      <c r="C1635" s="1" t="n">
        <v>164</v>
      </c>
      <c r="D1635" s="1" t="n">
        <v>2015</v>
      </c>
      <c r="E1635" s="1" t="n">
        <v>1</v>
      </c>
      <c r="F1635" s="1" t="n">
        <v>0</v>
      </c>
      <c r="G1635" s="1" t="n">
        <v>1.59330596779286</v>
      </c>
      <c r="H1635" s="1" t="n">
        <v>0.0129939323406537</v>
      </c>
      <c r="I1635" s="1" t="n">
        <v>171.96</v>
      </c>
      <c r="J1635" s="1" t="n">
        <v>5.14726189162808</v>
      </c>
      <c r="K1635" s="1" t="n">
        <v>14.01</v>
      </c>
      <c r="L1635" s="1" t="n">
        <v>2.63977136034892</v>
      </c>
      <c r="M1635" s="1" t="n">
        <v>0.000486613531891682</v>
      </c>
      <c r="N1635" s="1" t="n">
        <f aca="false">LN(M1635)</f>
        <v>-7.62804031893518</v>
      </c>
      <c r="O1635" s="1" t="n">
        <v>29588.86411488</v>
      </c>
      <c r="P1635" s="1" t="n">
        <v>10.2951533571914</v>
      </c>
      <c r="Q1635" s="1" t="n">
        <v>12.0908582955225</v>
      </c>
      <c r="R1635" s="1" t="n">
        <v>2.49244965429236</v>
      </c>
      <c r="S1635" s="1" t="n">
        <v>3.25809653802148</v>
      </c>
    </row>
    <row r="1636" customFormat="false" ht="15.6" hidden="false" customHeight="false" outlineLevel="0" collapsed="false">
      <c r="A1636" s="1" t="n">
        <v>17</v>
      </c>
      <c r="B1636" s="1" t="n">
        <v>0</v>
      </c>
      <c r="C1636" s="1" t="n">
        <v>165</v>
      </c>
      <c r="D1636" s="1" t="n">
        <v>2015</v>
      </c>
      <c r="E1636" s="1" t="n">
        <v>1</v>
      </c>
      <c r="F1636" s="1" t="n">
        <v>0</v>
      </c>
      <c r="G1636" s="1" t="n">
        <v>1.83866795990947</v>
      </c>
      <c r="H1636" s="1" t="n">
        <v>0.00286974859365883</v>
      </c>
      <c r="I1636" s="1" t="n">
        <v>95.61</v>
      </c>
      <c r="J1636" s="1" t="n">
        <v>4.56027741709736</v>
      </c>
      <c r="K1636" s="1" t="n">
        <v>11.7</v>
      </c>
      <c r="L1636" s="1" t="n">
        <v>2.45958884180371</v>
      </c>
      <c r="M1636" s="1" t="n">
        <v>0.00107761224711394</v>
      </c>
      <c r="N1636" s="1" t="n">
        <f aca="false">LN(M1636)</f>
        <v>-6.83300756775644</v>
      </c>
      <c r="O1636" s="1" t="n">
        <v>36403.3860341845</v>
      </c>
      <c r="P1636" s="1" t="n">
        <v>10.5024170722156</v>
      </c>
      <c r="Q1636" s="1" t="n">
        <v>8.11975543428593</v>
      </c>
      <c r="R1636" s="1" t="n">
        <v>2.0943000347897</v>
      </c>
      <c r="S1636" s="1" t="n">
        <v>2.56494935746154</v>
      </c>
    </row>
    <row r="1637" customFormat="false" ht="15.6" hidden="false" customHeight="false" outlineLevel="0" collapsed="false">
      <c r="A1637" s="1" t="n">
        <v>17</v>
      </c>
      <c r="B1637" s="1" t="n">
        <v>0</v>
      </c>
      <c r="C1637" s="1" t="n">
        <v>166</v>
      </c>
      <c r="D1637" s="1" t="n">
        <v>2015</v>
      </c>
      <c r="E1637" s="1" t="n">
        <v>1</v>
      </c>
      <c r="F1637" s="1" t="n">
        <v>0</v>
      </c>
      <c r="G1637" s="1" t="n">
        <v>1.06789960369881</v>
      </c>
      <c r="H1637" s="1" t="n">
        <v>0.0213345591949042</v>
      </c>
      <c r="I1637" s="1" t="n">
        <v>404.1</v>
      </c>
      <c r="J1637" s="1" t="n">
        <v>6.00166237208443</v>
      </c>
      <c r="K1637" s="1" t="n">
        <v>8.07</v>
      </c>
      <c r="L1637" s="1" t="n">
        <v>2.08815348228186</v>
      </c>
      <c r="M1637" s="1" t="n">
        <v>0.00255711363601229</v>
      </c>
      <c r="N1637" s="1" t="n">
        <f aca="false">LN(M1637)</f>
        <v>-5.9688761425138</v>
      </c>
      <c r="O1637" s="1" t="n">
        <v>15831.2848109588</v>
      </c>
      <c r="P1637" s="1" t="n">
        <v>9.66974331262377</v>
      </c>
      <c r="Q1637" s="1" t="n">
        <v>13.4209773992239</v>
      </c>
      <c r="R1637" s="1" t="n">
        <v>2.59681896042825</v>
      </c>
      <c r="S1637" s="1" t="n">
        <v>3.40119738166216</v>
      </c>
    </row>
    <row r="1638" customFormat="false" ht="15.6" hidden="false" customHeight="false" outlineLevel="0" collapsed="false">
      <c r="A1638" s="1" t="n">
        <v>17</v>
      </c>
      <c r="B1638" s="1" t="n">
        <v>0</v>
      </c>
      <c r="C1638" s="1" t="n">
        <v>167</v>
      </c>
      <c r="D1638" s="1" t="n">
        <v>2015</v>
      </c>
      <c r="E1638" s="1" t="n">
        <v>1</v>
      </c>
      <c r="F1638" s="1" t="n">
        <v>0</v>
      </c>
      <c r="G1638" s="1" t="n">
        <v>1.01691492047463</v>
      </c>
      <c r="H1638" s="1" t="n">
        <v>0.00182128851767243</v>
      </c>
      <c r="I1638" s="1" t="n">
        <v>548.94</v>
      </c>
      <c r="J1638" s="1" t="n">
        <v>6.3079891459195</v>
      </c>
      <c r="K1638" s="1" t="n">
        <v>4.11</v>
      </c>
      <c r="L1638" s="1" t="n">
        <v>1.41342302850814</v>
      </c>
      <c r="M1638" s="1" t="n">
        <v>0.00134569497233888</v>
      </c>
      <c r="N1638" s="1" t="n">
        <f aca="false">LN(M1638)</f>
        <v>-6.61084469131733</v>
      </c>
      <c r="O1638" s="1" t="n">
        <v>10839.8242413331</v>
      </c>
      <c r="P1638" s="1" t="n">
        <v>9.29098206096303</v>
      </c>
      <c r="Q1638" s="1" t="n">
        <v>10.7317150958482</v>
      </c>
      <c r="R1638" s="1" t="n">
        <v>2.37320338504814</v>
      </c>
      <c r="S1638" s="1" t="n">
        <v>3.09104245335832</v>
      </c>
    </row>
    <row r="1639" customFormat="false" ht="15.6" hidden="false" customHeight="false" outlineLevel="0" collapsed="false">
      <c r="A1639" s="1" t="n">
        <v>17</v>
      </c>
      <c r="B1639" s="1" t="n">
        <v>0</v>
      </c>
      <c r="C1639" s="1" t="n">
        <v>168</v>
      </c>
      <c r="D1639" s="1" t="n">
        <v>2015</v>
      </c>
      <c r="E1639" s="1" t="n">
        <v>1</v>
      </c>
      <c r="F1639" s="1" t="n">
        <v>0</v>
      </c>
      <c r="G1639" s="1" t="n">
        <v>1.15316024127983</v>
      </c>
      <c r="H1639" s="1" t="n">
        <v>0.00147341011183471</v>
      </c>
      <c r="I1639" s="1" t="n">
        <v>710.73</v>
      </c>
      <c r="J1639" s="1" t="n">
        <v>6.56629261084571</v>
      </c>
      <c r="K1639" s="1" t="n">
        <v>9.51</v>
      </c>
      <c r="L1639" s="1" t="n">
        <v>2.2523438765573</v>
      </c>
      <c r="M1639" s="1" t="n">
        <v>0.00155850948738674</v>
      </c>
      <c r="N1639" s="1" t="n">
        <f aca="false">LN(M1639)</f>
        <v>-6.46402537126387</v>
      </c>
      <c r="O1639" s="1" t="n">
        <v>13626.9015808537</v>
      </c>
      <c r="P1639" s="1" t="n">
        <v>9.51980117536032</v>
      </c>
      <c r="Q1639" s="1" t="n">
        <v>32.935000213987</v>
      </c>
      <c r="R1639" s="1" t="n">
        <v>3.49453592858991</v>
      </c>
      <c r="S1639" s="1" t="n">
        <v>4.11087386417331</v>
      </c>
    </row>
    <row r="1640" customFormat="false" ht="15.6" hidden="false" customHeight="false" outlineLevel="0" collapsed="false">
      <c r="A1640" s="1" t="n">
        <v>17</v>
      </c>
      <c r="B1640" s="1" t="n">
        <v>0</v>
      </c>
      <c r="C1640" s="1" t="n">
        <v>169</v>
      </c>
      <c r="D1640" s="1" t="n">
        <v>2015</v>
      </c>
      <c r="E1640" s="1" t="n">
        <v>1</v>
      </c>
      <c r="F1640" s="1" t="n">
        <v>0</v>
      </c>
      <c r="G1640" s="1" t="n">
        <v>1.70890635232482</v>
      </c>
      <c r="H1640" s="1" t="n">
        <v>0.000953620432516473</v>
      </c>
      <c r="I1640" s="1" t="n">
        <v>413.19</v>
      </c>
      <c r="J1640" s="1" t="n">
        <v>6.02390753559735</v>
      </c>
      <c r="K1640" s="1" t="n">
        <v>12.52</v>
      </c>
      <c r="L1640" s="1" t="n">
        <v>2.52732736567195</v>
      </c>
      <c r="M1640" s="1" t="n">
        <v>0.00249441246100504</v>
      </c>
      <c r="N1640" s="1" t="n">
        <f aca="false">LN(M1640)</f>
        <v>-5.9937020640811</v>
      </c>
      <c r="O1640" s="1" t="n">
        <v>14654.6497389129</v>
      </c>
      <c r="P1640" s="1" t="n">
        <v>9.59251295240989</v>
      </c>
      <c r="Q1640" s="1" t="n">
        <v>17.3589309907309</v>
      </c>
      <c r="R1640" s="1" t="n">
        <v>2.8541071284612</v>
      </c>
      <c r="S1640" s="1" t="n">
        <v>3.29583686600433</v>
      </c>
    </row>
    <row r="1641" customFormat="false" ht="15.6" hidden="false" customHeight="false" outlineLevel="0" collapsed="false">
      <c r="A1641" s="1" t="n">
        <v>17</v>
      </c>
      <c r="B1641" s="1" t="n">
        <v>0</v>
      </c>
      <c r="C1641" s="1" t="n">
        <v>170</v>
      </c>
      <c r="D1641" s="1" t="n">
        <v>2015</v>
      </c>
      <c r="E1641" s="1" t="n">
        <v>1</v>
      </c>
      <c r="F1641" s="1" t="n">
        <v>0</v>
      </c>
      <c r="G1641" s="1" t="n">
        <v>1.07036643653744</v>
      </c>
      <c r="H1641" s="1" t="n">
        <v>0.00105113331825133</v>
      </c>
      <c r="I1641" s="1" t="n">
        <v>239.79</v>
      </c>
      <c r="J1641" s="1" t="n">
        <v>5.47976354030604</v>
      </c>
      <c r="K1641" s="1" t="n">
        <v>2.72</v>
      </c>
      <c r="L1641" s="1" t="n">
        <v>1.00063188030791</v>
      </c>
      <c r="M1641" s="1" t="n">
        <v>0.00247400331163106</v>
      </c>
      <c r="N1641" s="1" t="n">
        <f aca="false">LN(M1641)</f>
        <v>-6.00191766643915</v>
      </c>
      <c r="O1641" s="1" t="n">
        <v>12413.3125625306</v>
      </c>
      <c r="P1641" s="1" t="n">
        <v>9.42652476945597</v>
      </c>
      <c r="Q1641" s="1" t="n">
        <v>5.14631069209903</v>
      </c>
      <c r="R1641" s="1" t="n">
        <v>1.6382800874935</v>
      </c>
      <c r="S1641" s="1" t="n">
        <v>2.19722457733622</v>
      </c>
    </row>
    <row r="1642" customFormat="false" ht="15.6" hidden="false" customHeight="false" outlineLevel="0" collapsed="false">
      <c r="A1642" s="1" t="n">
        <v>17</v>
      </c>
      <c r="B1642" s="1" t="n">
        <v>0</v>
      </c>
      <c r="C1642" s="1" t="n">
        <v>171</v>
      </c>
      <c r="D1642" s="1" t="n">
        <v>2015</v>
      </c>
      <c r="E1642" s="1" t="n">
        <v>1</v>
      </c>
      <c r="F1642" s="1" t="n">
        <v>0</v>
      </c>
      <c r="G1642" s="1" t="n">
        <v>0.721516164994426</v>
      </c>
      <c r="H1642" s="1" t="n">
        <v>0.00049280211819856</v>
      </c>
      <c r="I1642" s="1" t="n">
        <v>424.54</v>
      </c>
      <c r="J1642" s="1" t="n">
        <v>6.0510062298163</v>
      </c>
      <c r="K1642" s="1" t="n">
        <v>7.68</v>
      </c>
      <c r="L1642" s="1" t="n">
        <v>2.03861954715958</v>
      </c>
      <c r="M1642" s="1" t="n">
        <v>0.00245326070741023</v>
      </c>
      <c r="N1642" s="1" t="n">
        <f aca="false">LN(M1642)</f>
        <v>-6.01033723830543</v>
      </c>
      <c r="O1642" s="1" t="n">
        <v>9555.0051526494</v>
      </c>
      <c r="P1642" s="1" t="n">
        <v>9.16482039593633</v>
      </c>
      <c r="Q1642" s="1" t="n">
        <v>145.096357387417</v>
      </c>
      <c r="R1642" s="1" t="n">
        <v>4.97739805542215</v>
      </c>
      <c r="S1642" s="1" t="n">
        <v>3.25809653802148</v>
      </c>
    </row>
    <row r="1643" customFormat="false" ht="15.6" hidden="false" customHeight="false" outlineLevel="0" collapsed="false">
      <c r="A1643" s="1" t="n">
        <v>17</v>
      </c>
      <c r="B1643" s="1" t="n">
        <v>0</v>
      </c>
      <c r="C1643" s="1" t="n">
        <v>172</v>
      </c>
      <c r="D1643" s="1" t="n">
        <v>2015</v>
      </c>
      <c r="E1643" s="1" t="n">
        <v>1</v>
      </c>
      <c r="F1643" s="1" t="n">
        <v>0</v>
      </c>
      <c r="G1643" s="1" t="n">
        <v>1.07388080197748</v>
      </c>
      <c r="H1643" s="1" t="n">
        <v>0.00331244111289523</v>
      </c>
      <c r="I1643" s="1" t="n">
        <v>265.84</v>
      </c>
      <c r="J1643" s="1" t="n">
        <v>5.58289462404634</v>
      </c>
      <c r="K1643" s="1" t="n">
        <v>5.67</v>
      </c>
      <c r="L1643" s="1" t="n">
        <v>1.73518911773966</v>
      </c>
      <c r="M1643" s="1" t="n">
        <v>0.00121911749807468</v>
      </c>
      <c r="N1643" s="1" t="n">
        <f aca="false">LN(M1643)</f>
        <v>-6.70962804422354</v>
      </c>
      <c r="O1643" s="1" t="n">
        <v>13746.3324507064</v>
      </c>
      <c r="P1643" s="1" t="n">
        <v>9.528527336658</v>
      </c>
      <c r="Q1643" s="1" t="n">
        <v>5.37300750788351</v>
      </c>
      <c r="R1643" s="1" t="n">
        <v>1.68138780908118</v>
      </c>
      <c r="S1643" s="1" t="n">
        <v>2.99573227355399</v>
      </c>
    </row>
    <row r="1644" customFormat="false" ht="15.6" hidden="false" customHeight="false" outlineLevel="0" collapsed="false">
      <c r="A1644" s="1" t="n">
        <v>17</v>
      </c>
      <c r="B1644" s="1" t="n">
        <v>0</v>
      </c>
      <c r="C1644" s="1" t="n">
        <v>173</v>
      </c>
      <c r="D1644" s="1" t="n">
        <v>2015</v>
      </c>
      <c r="E1644" s="1" t="n">
        <v>1</v>
      </c>
      <c r="F1644" s="1" t="n">
        <v>0</v>
      </c>
      <c r="G1644" s="1" t="n">
        <v>1.08556005398111</v>
      </c>
      <c r="H1644" s="1" t="n">
        <v>0.00672531336447171</v>
      </c>
      <c r="I1644" s="1" t="n">
        <v>248.8</v>
      </c>
      <c r="J1644" s="1" t="n">
        <v>5.51664936086503</v>
      </c>
      <c r="K1644" s="1" t="n">
        <v>6.03</v>
      </c>
      <c r="L1644" s="1" t="n">
        <v>1.79674701073909</v>
      </c>
      <c r="M1644" s="1" t="n">
        <v>0.00246506013050818</v>
      </c>
      <c r="N1644" s="1" t="n">
        <f aca="false">LN(M1644)</f>
        <v>-6.00553907806972</v>
      </c>
      <c r="O1644" s="1" t="n">
        <v>17863.7518562088</v>
      </c>
      <c r="P1644" s="1" t="n">
        <v>9.79052890270524</v>
      </c>
      <c r="Q1644" s="1" t="n">
        <v>37.6684868660952</v>
      </c>
      <c r="R1644" s="1" t="n">
        <v>3.6288238527553</v>
      </c>
      <c r="S1644" s="1" t="n">
        <v>2.70805020110221</v>
      </c>
    </row>
    <row r="1645" customFormat="false" ht="15.6" hidden="false" customHeight="false" outlineLevel="0" collapsed="false">
      <c r="A1645" s="1" t="n">
        <v>18</v>
      </c>
      <c r="B1645" s="1" t="n">
        <v>0</v>
      </c>
      <c r="C1645" s="1" t="n">
        <v>174</v>
      </c>
      <c r="D1645" s="1" t="n">
        <v>2015</v>
      </c>
      <c r="E1645" s="1" t="n">
        <v>1</v>
      </c>
      <c r="F1645" s="1" t="n">
        <v>0</v>
      </c>
      <c r="G1645" s="1" t="n">
        <v>0.828062866881272</v>
      </c>
      <c r="H1645" s="1" t="n">
        <v>0.0433634477130811</v>
      </c>
      <c r="I1645" s="1" t="n">
        <v>1228.05</v>
      </c>
      <c r="J1645" s="1" t="n">
        <v>7.11318282449057</v>
      </c>
      <c r="K1645" s="1" t="n">
        <v>11.04</v>
      </c>
      <c r="L1645" s="1" t="n">
        <v>2.40152504084895</v>
      </c>
      <c r="M1645" s="1" t="n">
        <v>0.00361229609406979</v>
      </c>
      <c r="N1645" s="1" t="n">
        <f aca="false">LN(M1645)</f>
        <v>-5.6234116716848</v>
      </c>
      <c r="O1645" s="1" t="n">
        <v>39777.9775630698</v>
      </c>
      <c r="P1645" s="1" t="n">
        <v>10.5910687105693</v>
      </c>
      <c r="Q1645" s="1" t="n">
        <v>16.5165343607302</v>
      </c>
      <c r="R1645" s="1" t="n">
        <v>2.80436196162556</v>
      </c>
      <c r="S1645" s="1" t="n">
        <v>7.92153563213355</v>
      </c>
    </row>
    <row r="1646" customFormat="false" ht="15.6" hidden="false" customHeight="false" outlineLevel="0" collapsed="false">
      <c r="A1646" s="1" t="n">
        <v>18</v>
      </c>
      <c r="B1646" s="1" t="n">
        <v>0</v>
      </c>
      <c r="C1646" s="1" t="n">
        <v>175</v>
      </c>
      <c r="D1646" s="1" t="n">
        <v>2015</v>
      </c>
      <c r="E1646" s="1" t="n">
        <v>1</v>
      </c>
      <c r="F1646" s="1" t="n">
        <v>0</v>
      </c>
      <c r="G1646" s="1" t="n">
        <v>1.89439374185137</v>
      </c>
      <c r="H1646" s="1" t="n">
        <v>0.00121722579419869</v>
      </c>
      <c r="I1646" s="1" t="n">
        <v>327.46</v>
      </c>
      <c r="J1646" s="1" t="n">
        <v>5.79136591021135</v>
      </c>
      <c r="K1646" s="1" t="n">
        <v>10.4</v>
      </c>
      <c r="L1646" s="1" t="n">
        <v>2.34180580614733</v>
      </c>
      <c r="M1646" s="1" t="n">
        <v>0.00301676660881578</v>
      </c>
      <c r="N1646" s="1" t="n">
        <f aca="false">LN(M1646)</f>
        <v>-5.80356968049302</v>
      </c>
      <c r="O1646" s="1" t="n">
        <v>22197.5392949868</v>
      </c>
      <c r="P1646" s="1" t="n">
        <v>10.0077367191487</v>
      </c>
      <c r="Q1646" s="1" t="n">
        <v>22.411888320047</v>
      </c>
      <c r="R1646" s="1" t="n">
        <v>3.10959154664792</v>
      </c>
      <c r="S1646" s="1" t="n">
        <v>4.48863636973214</v>
      </c>
    </row>
    <row r="1647" customFormat="false" ht="15.6" hidden="false" customHeight="false" outlineLevel="0" collapsed="false">
      <c r="A1647" s="1" t="n">
        <v>18</v>
      </c>
      <c r="B1647" s="1" t="n">
        <v>0</v>
      </c>
      <c r="C1647" s="1" t="n">
        <v>176</v>
      </c>
      <c r="D1647" s="1" t="n">
        <v>2015</v>
      </c>
      <c r="E1647" s="1" t="n">
        <v>1</v>
      </c>
      <c r="F1647" s="1" t="n">
        <v>0</v>
      </c>
      <c r="G1647" s="1" t="n">
        <v>2.83869686134287</v>
      </c>
      <c r="H1647" s="1" t="n">
        <v>0.00674014547810441</v>
      </c>
      <c r="I1647" s="1" t="n">
        <v>110.66</v>
      </c>
      <c r="J1647" s="1" t="n">
        <v>4.70646243746996</v>
      </c>
      <c r="K1647" s="1" t="n">
        <v>12.24</v>
      </c>
      <c r="L1647" s="1" t="n">
        <v>2.50470927708418</v>
      </c>
      <c r="M1647" s="1" t="n">
        <v>0.00182731238621857</v>
      </c>
      <c r="N1647" s="1" t="n">
        <f aca="false">LN(M1647)</f>
        <v>-6.30490903305029</v>
      </c>
      <c r="O1647" s="1" t="n">
        <v>40209.1069363047</v>
      </c>
      <c r="P1647" s="1" t="n">
        <v>10.6018487896547</v>
      </c>
      <c r="Q1647" s="1" t="n">
        <v>3.99332924933664</v>
      </c>
      <c r="R1647" s="1" t="n">
        <v>1.38462528131499</v>
      </c>
      <c r="S1647" s="1" t="n">
        <v>4.86753445045558</v>
      </c>
    </row>
    <row r="1648" customFormat="false" ht="15.6" hidden="false" customHeight="false" outlineLevel="0" collapsed="false">
      <c r="A1648" s="1" t="n">
        <v>18</v>
      </c>
      <c r="B1648" s="1" t="n">
        <v>0</v>
      </c>
      <c r="C1648" s="1" t="n">
        <v>177</v>
      </c>
      <c r="D1648" s="1" t="n">
        <v>2015</v>
      </c>
      <c r="E1648" s="1" t="n">
        <v>1</v>
      </c>
      <c r="F1648" s="1" t="n">
        <v>0</v>
      </c>
      <c r="G1648" s="1" t="n">
        <v>2.12968917470525</v>
      </c>
      <c r="H1648" s="1" t="n">
        <v>0.00323980383523644</v>
      </c>
      <c r="I1648" s="1" t="n">
        <v>505.68</v>
      </c>
      <c r="J1648" s="1" t="n">
        <v>6.22590405816404</v>
      </c>
      <c r="K1648" s="1" t="n">
        <v>9.47</v>
      </c>
      <c r="L1648" s="1" t="n">
        <v>2.24812890719799</v>
      </c>
      <c r="M1648" s="1" t="n">
        <v>0.00260060988021915</v>
      </c>
      <c r="N1648" s="1" t="n">
        <f aca="false">LN(M1648)</f>
        <v>-5.95200929214672</v>
      </c>
      <c r="O1648" s="1" t="n">
        <v>16984.8906121363</v>
      </c>
      <c r="P1648" s="1" t="n">
        <v>9.74007944031114</v>
      </c>
      <c r="Q1648" s="1" t="n">
        <v>12.3137952510832</v>
      </c>
      <c r="R1648" s="1" t="n">
        <v>2.5107201990228</v>
      </c>
      <c r="S1648" s="1" t="n">
        <v>3.85014760171006</v>
      </c>
    </row>
    <row r="1649" customFormat="false" ht="15.6" hidden="false" customHeight="false" outlineLevel="0" collapsed="false">
      <c r="A1649" s="1" t="n">
        <v>18</v>
      </c>
      <c r="B1649" s="1" t="n">
        <v>0</v>
      </c>
      <c r="C1649" s="1" t="n">
        <v>178</v>
      </c>
      <c r="D1649" s="1" t="n">
        <v>2015</v>
      </c>
      <c r="E1649" s="1" t="n">
        <v>1</v>
      </c>
      <c r="F1649" s="1" t="n">
        <v>0</v>
      </c>
      <c r="G1649" s="1" t="n">
        <v>1.83024390243902</v>
      </c>
      <c r="H1649" s="1" t="n">
        <v>0.00785833639032462</v>
      </c>
      <c r="I1649" s="1" t="n">
        <v>389.99</v>
      </c>
      <c r="J1649" s="1" t="n">
        <v>5.96612109776931</v>
      </c>
      <c r="K1649" s="1" t="n">
        <v>9.89</v>
      </c>
      <c r="L1649" s="1" t="n">
        <v>2.29152414563462</v>
      </c>
      <c r="M1649" s="1" t="n">
        <v>0.00163401583986682</v>
      </c>
      <c r="N1649" s="1" t="n">
        <f aca="false">LN(M1649)</f>
        <v>-6.41671458867037</v>
      </c>
      <c r="O1649" s="1" t="n">
        <v>24475.8304176464</v>
      </c>
      <c r="P1649" s="1" t="n">
        <v>10.1054413960426</v>
      </c>
      <c r="Q1649" s="1" t="n">
        <v>22.2750654924172</v>
      </c>
      <c r="R1649" s="1" t="n">
        <v>3.10346791352841</v>
      </c>
      <c r="S1649" s="1" t="n">
        <v>4.91265488573605</v>
      </c>
    </row>
    <row r="1650" customFormat="false" ht="15.6" hidden="false" customHeight="false" outlineLevel="0" collapsed="false">
      <c r="A1650" s="1" t="n">
        <v>18</v>
      </c>
      <c r="B1650" s="1" t="n">
        <v>0</v>
      </c>
      <c r="C1650" s="1" t="n">
        <v>179</v>
      </c>
      <c r="D1650" s="1" t="n">
        <v>2015</v>
      </c>
      <c r="E1650" s="1" t="n">
        <v>1</v>
      </c>
      <c r="F1650" s="1" t="n">
        <v>0</v>
      </c>
      <c r="G1650" s="1" t="n">
        <v>1.4776250365604</v>
      </c>
      <c r="H1650" s="1" t="n">
        <v>0.0085059678587438</v>
      </c>
      <c r="I1650" s="1" t="n">
        <v>545.48</v>
      </c>
      <c r="J1650" s="1" t="n">
        <v>6.30166614098963</v>
      </c>
      <c r="K1650" s="1" t="n">
        <v>12.61</v>
      </c>
      <c r="L1650" s="1" t="n">
        <v>2.53449014997683</v>
      </c>
      <c r="M1650" s="1" t="n">
        <v>0.0027436409764259</v>
      </c>
      <c r="N1650" s="1" t="n">
        <f aca="false">LN(M1650)</f>
        <v>-5.89846941717367</v>
      </c>
      <c r="O1650" s="1" t="n">
        <v>19148.5709448925</v>
      </c>
      <c r="P1650" s="1" t="n">
        <v>9.85998336753666</v>
      </c>
      <c r="Q1650" s="1" t="n">
        <v>15.5401703751607</v>
      </c>
      <c r="R1650" s="1" t="n">
        <v>2.74342830853196</v>
      </c>
      <c r="S1650" s="1" t="n">
        <v>5.72358510195238</v>
      </c>
    </row>
    <row r="1651" customFormat="false" ht="15.6" hidden="false" customHeight="false" outlineLevel="0" collapsed="false">
      <c r="A1651" s="1" t="n">
        <v>18</v>
      </c>
      <c r="B1651" s="1" t="n">
        <v>1</v>
      </c>
      <c r="C1651" s="1" t="n">
        <v>180</v>
      </c>
      <c r="D1651" s="1" t="n">
        <v>2015</v>
      </c>
      <c r="E1651" s="1" t="n">
        <v>1</v>
      </c>
      <c r="F1651" s="1" t="n">
        <v>1</v>
      </c>
      <c r="G1651" s="1" t="n">
        <v>1.2970297029703</v>
      </c>
      <c r="H1651" s="1" t="n">
        <v>0.00388458424590787</v>
      </c>
      <c r="I1651" s="1" t="n">
        <v>305.31</v>
      </c>
      <c r="J1651" s="1" t="n">
        <v>5.72132765387195</v>
      </c>
      <c r="K1651" s="1" t="n">
        <v>6.59</v>
      </c>
      <c r="L1651" s="1" t="n">
        <v>1.88555334851442</v>
      </c>
      <c r="M1651" s="1" t="n">
        <v>0.00172356837289199</v>
      </c>
      <c r="N1651" s="1" t="n">
        <f aca="false">LN(M1651)</f>
        <v>-6.36335850183862</v>
      </c>
      <c r="O1651" s="1" t="n">
        <v>12458.8355398287</v>
      </c>
      <c r="P1651" s="1" t="n">
        <v>9.43018533210168</v>
      </c>
      <c r="Q1651" s="1" t="n">
        <v>7.87132720440534</v>
      </c>
      <c r="R1651" s="1" t="n">
        <v>2.06322668917739</v>
      </c>
      <c r="S1651" s="1" t="n">
        <v>3.95124371858143</v>
      </c>
    </row>
    <row r="1652" customFormat="false" ht="15.6" hidden="false" customHeight="false" outlineLevel="0" collapsed="false">
      <c r="A1652" s="1" t="n">
        <v>18</v>
      </c>
      <c r="B1652" s="1" t="n">
        <v>0</v>
      </c>
      <c r="C1652" s="1" t="n">
        <v>181</v>
      </c>
      <c r="D1652" s="1" t="n">
        <v>2015</v>
      </c>
      <c r="E1652" s="1" t="n">
        <v>1</v>
      </c>
      <c r="F1652" s="1" t="n">
        <v>0</v>
      </c>
      <c r="G1652" s="1" t="n">
        <v>1.97955586887557</v>
      </c>
      <c r="H1652" s="1" t="n">
        <v>0.00493818075166585</v>
      </c>
      <c r="I1652" s="1" t="n">
        <v>378.75</v>
      </c>
      <c r="J1652" s="1" t="n">
        <v>5.93687635682358</v>
      </c>
      <c r="K1652" s="1" t="n">
        <v>13.6</v>
      </c>
      <c r="L1652" s="1" t="n">
        <v>2.61006979274201</v>
      </c>
      <c r="M1652" s="1" t="n">
        <v>0.000915254148453306</v>
      </c>
      <c r="N1652" s="1" t="n">
        <f aca="false">LN(M1652)</f>
        <v>-6.99630877338386</v>
      </c>
      <c r="O1652" s="1" t="n">
        <v>14925.1097805075</v>
      </c>
      <c r="P1652" s="1" t="n">
        <v>9.61080029371164</v>
      </c>
      <c r="Q1652" s="1" t="n">
        <v>21.8554573001403</v>
      </c>
      <c r="R1652" s="1" t="n">
        <v>3.08445065237641</v>
      </c>
      <c r="S1652" s="1" t="n">
        <v>4.23410650459726</v>
      </c>
    </row>
    <row r="1653" customFormat="false" ht="15.6" hidden="false" customHeight="false" outlineLevel="0" collapsed="false">
      <c r="A1653" s="1" t="n">
        <v>18</v>
      </c>
      <c r="B1653" s="1" t="n">
        <v>0</v>
      </c>
      <c r="C1653" s="1" t="n">
        <v>182</v>
      </c>
      <c r="D1653" s="1" t="n">
        <v>2015</v>
      </c>
      <c r="E1653" s="1" t="n">
        <v>1</v>
      </c>
      <c r="F1653" s="1" t="n">
        <v>0</v>
      </c>
      <c r="G1653" s="1" t="n">
        <v>2.47786512205213</v>
      </c>
      <c r="H1653" s="1" t="n">
        <v>0.00369418434371919</v>
      </c>
      <c r="I1653" s="1" t="n">
        <v>420.43</v>
      </c>
      <c r="J1653" s="1" t="n">
        <v>6.04127799706569</v>
      </c>
      <c r="K1653" s="1" t="n">
        <v>3.7</v>
      </c>
      <c r="L1653" s="1" t="n">
        <v>1.30833281965018</v>
      </c>
      <c r="M1653" s="1" t="n">
        <v>0.00139506935883377</v>
      </c>
      <c r="N1653" s="1" t="n">
        <f aca="false">LN(M1653)</f>
        <v>-6.57481114535069</v>
      </c>
      <c r="O1653" s="1" t="n">
        <v>17180.9071967374</v>
      </c>
      <c r="P1653" s="1" t="n">
        <v>9.75155399954208</v>
      </c>
      <c r="Q1653" s="1" t="n">
        <v>35.0386137142215</v>
      </c>
      <c r="R1653" s="1" t="n">
        <v>3.55645070233526</v>
      </c>
      <c r="S1653" s="1" t="n">
        <v>3.61091791264422</v>
      </c>
    </row>
    <row r="1654" customFormat="false" ht="15.6" hidden="false" customHeight="false" outlineLevel="0" collapsed="false">
      <c r="A1654" s="1" t="n">
        <v>18</v>
      </c>
      <c r="B1654" s="1" t="n">
        <v>0</v>
      </c>
      <c r="C1654" s="1" t="n">
        <v>183</v>
      </c>
      <c r="D1654" s="1" t="n">
        <v>2015</v>
      </c>
      <c r="E1654" s="1" t="n">
        <v>1</v>
      </c>
      <c r="F1654" s="1" t="n">
        <v>0</v>
      </c>
      <c r="G1654" s="1" t="n">
        <v>1.95847176079734</v>
      </c>
      <c r="H1654" s="1" t="n">
        <v>0.00553228125394338</v>
      </c>
      <c r="I1654" s="1" t="n">
        <v>353.79</v>
      </c>
      <c r="J1654" s="1" t="n">
        <v>5.86870351676999</v>
      </c>
      <c r="K1654" s="1" t="n">
        <v>7.5</v>
      </c>
      <c r="L1654" s="1" t="n">
        <v>2.01490302054226</v>
      </c>
      <c r="M1654" s="1" t="n">
        <v>0.00142034560154733</v>
      </c>
      <c r="N1654" s="1" t="n">
        <f aca="false">LN(M1654)</f>
        <v>-6.55685505561005</v>
      </c>
      <c r="O1654" s="1" t="n">
        <v>21408.1173121941</v>
      </c>
      <c r="P1654" s="1" t="n">
        <v>9.97152544274264</v>
      </c>
      <c r="Q1654" s="1" t="n">
        <v>8.42667821009177</v>
      </c>
      <c r="R1654" s="1" t="n">
        <v>2.13140265047809</v>
      </c>
      <c r="S1654" s="1" t="n">
        <v>4.70048036579242</v>
      </c>
    </row>
    <row r="1655" customFormat="false" ht="15.6" hidden="false" customHeight="false" outlineLevel="0" collapsed="false">
      <c r="A1655" s="1" t="n">
        <v>18</v>
      </c>
      <c r="B1655" s="1" t="n">
        <v>0</v>
      </c>
      <c r="C1655" s="1" t="n">
        <v>184</v>
      </c>
      <c r="D1655" s="1" t="n">
        <v>2015</v>
      </c>
      <c r="E1655" s="1" t="n">
        <v>1</v>
      </c>
      <c r="F1655" s="1" t="n">
        <v>0</v>
      </c>
      <c r="G1655" s="1" t="n">
        <v>1.68551724137931</v>
      </c>
      <c r="H1655" s="1" t="n">
        <v>0.00297329584667369</v>
      </c>
      <c r="I1655" s="1" t="n">
        <v>742.33</v>
      </c>
      <c r="J1655" s="1" t="n">
        <v>6.60979388823342</v>
      </c>
      <c r="K1655" s="1" t="n">
        <v>7.71</v>
      </c>
      <c r="L1655" s="1" t="n">
        <v>2.04251818757524</v>
      </c>
      <c r="M1655" s="1" t="n">
        <v>0.00117141414439874</v>
      </c>
      <c r="N1655" s="1" t="n">
        <f aca="false">LN(M1655)</f>
        <v>-6.74954358960026</v>
      </c>
      <c r="O1655" s="1" t="n">
        <v>12789.8143630077</v>
      </c>
      <c r="P1655" s="1" t="n">
        <v>9.45640438023829</v>
      </c>
      <c r="Q1655" s="1" t="n">
        <v>27.8173527591114</v>
      </c>
      <c r="R1655" s="1" t="n">
        <v>3.32566002593286</v>
      </c>
      <c r="S1655" s="1" t="n">
        <v>3.87120101090789</v>
      </c>
    </row>
    <row r="1656" customFormat="false" ht="15.6" hidden="false" customHeight="false" outlineLevel="0" collapsed="false">
      <c r="A1656" s="1" t="n">
        <v>18</v>
      </c>
      <c r="B1656" s="1" t="n">
        <v>0</v>
      </c>
      <c r="C1656" s="1" t="n">
        <v>185</v>
      </c>
      <c r="D1656" s="1" t="n">
        <v>2015</v>
      </c>
      <c r="E1656" s="1" t="n">
        <v>1</v>
      </c>
      <c r="F1656" s="1" t="n">
        <v>0</v>
      </c>
      <c r="G1656" s="1" t="n">
        <v>1.97954866008463</v>
      </c>
      <c r="H1656" s="1" t="n">
        <v>0.00849835947143271</v>
      </c>
      <c r="I1656" s="1" t="n">
        <v>349.16</v>
      </c>
      <c r="J1656" s="1" t="n">
        <v>5.85553026986715</v>
      </c>
      <c r="K1656" s="1" t="n">
        <v>8.29</v>
      </c>
      <c r="L1656" s="1" t="n">
        <v>2.1150499691472</v>
      </c>
      <c r="M1656" s="1" t="n">
        <v>0.000728640464092707</v>
      </c>
      <c r="N1656" s="1" t="n">
        <f aca="false">LN(M1656)</f>
        <v>-7.22433013815906</v>
      </c>
      <c r="O1656" s="1" t="n">
        <v>18412.169841541</v>
      </c>
      <c r="P1656" s="1" t="n">
        <v>9.82076712939714</v>
      </c>
      <c r="Q1656" s="1" t="n">
        <v>26.8848036038359</v>
      </c>
      <c r="R1656" s="1" t="n">
        <v>3.29156120518887</v>
      </c>
      <c r="S1656" s="1" t="n">
        <v>3.93182563272433</v>
      </c>
    </row>
    <row r="1657" customFormat="false" ht="15.6" hidden="false" customHeight="false" outlineLevel="0" collapsed="false">
      <c r="A1657" s="1" t="n">
        <v>18</v>
      </c>
      <c r="B1657" s="1" t="n">
        <v>0</v>
      </c>
      <c r="C1657" s="1" t="n">
        <v>186</v>
      </c>
      <c r="D1657" s="1" t="n">
        <v>2015</v>
      </c>
      <c r="E1657" s="1" t="n">
        <v>1</v>
      </c>
      <c r="F1657" s="1" t="n">
        <v>0</v>
      </c>
      <c r="G1657" s="1" t="n">
        <v>2.12072727272727</v>
      </c>
      <c r="H1657" s="1" t="n">
        <v>0.00224538513981512</v>
      </c>
      <c r="I1657" s="1" t="n">
        <v>552.08</v>
      </c>
      <c r="J1657" s="1" t="n">
        <v>6.31369296331235</v>
      </c>
      <c r="K1657" s="1" t="n">
        <v>5.82</v>
      </c>
      <c r="L1657" s="1" t="n">
        <v>1.76130026174335</v>
      </c>
      <c r="M1657" s="1" t="n">
        <v>0.00204816252238099</v>
      </c>
      <c r="N1657" s="1" t="n">
        <f aca="false">LN(M1657)</f>
        <v>-6.1908122183221</v>
      </c>
      <c r="O1657" s="1" t="n">
        <v>18241.3247855635</v>
      </c>
      <c r="P1657" s="1" t="n">
        <v>9.81144489177831</v>
      </c>
      <c r="Q1657" s="1" t="n">
        <v>22.1113082430365</v>
      </c>
      <c r="R1657" s="1" t="n">
        <v>3.09608916286274</v>
      </c>
      <c r="S1657" s="1" t="n">
        <v>4.44265125649032</v>
      </c>
    </row>
    <row r="1658" customFormat="false" ht="15.6" hidden="false" customHeight="false" outlineLevel="0" collapsed="false">
      <c r="A1658" s="1" t="n">
        <v>18</v>
      </c>
      <c r="B1658" s="1" t="n">
        <v>0</v>
      </c>
      <c r="C1658" s="1" t="n">
        <v>187</v>
      </c>
      <c r="D1658" s="1" t="n">
        <v>2015</v>
      </c>
      <c r="E1658" s="1" t="n">
        <v>1</v>
      </c>
      <c r="F1658" s="1" t="n">
        <v>0</v>
      </c>
      <c r="G1658" s="1" t="n">
        <v>1.61504839213238</v>
      </c>
      <c r="H1658" s="1" t="n">
        <v>0.00339658409891821</v>
      </c>
      <c r="I1658" s="1" t="n">
        <v>467.39</v>
      </c>
      <c r="J1658" s="1" t="n">
        <v>6.14716402692509</v>
      </c>
      <c r="K1658" s="1" t="n">
        <v>5.47</v>
      </c>
      <c r="L1658" s="1" t="n">
        <v>1.69927861643389</v>
      </c>
      <c r="M1658" s="1" t="n">
        <v>0.000967666937214317</v>
      </c>
      <c r="N1658" s="1" t="n">
        <f aca="false">LN(M1658)</f>
        <v>-6.94062260302014</v>
      </c>
      <c r="O1658" s="1" t="n">
        <v>16627.1335670172</v>
      </c>
      <c r="P1658" s="1" t="n">
        <v>9.71879119214802</v>
      </c>
      <c r="Q1658" s="1" t="n">
        <v>29.0354570163309</v>
      </c>
      <c r="R1658" s="1" t="n">
        <v>3.36851773888718</v>
      </c>
      <c r="S1658" s="1" t="n">
        <v>2.89037175789616</v>
      </c>
    </row>
    <row r="1659" customFormat="false" ht="15.6" hidden="false" customHeight="false" outlineLevel="0" collapsed="false">
      <c r="A1659" s="1" t="n">
        <v>18</v>
      </c>
      <c r="B1659" s="1" t="n">
        <v>0</v>
      </c>
      <c r="C1659" s="1" t="n">
        <v>188</v>
      </c>
      <c r="D1659" s="1" t="n">
        <v>2015</v>
      </c>
      <c r="E1659" s="1" t="n">
        <v>1</v>
      </c>
      <c r="F1659" s="1" t="n">
        <v>0</v>
      </c>
      <c r="G1659" s="1" t="n">
        <v>1.63410540449815</v>
      </c>
      <c r="H1659" s="1" t="n">
        <v>0.00371187587927202</v>
      </c>
      <c r="I1659" s="1" t="n">
        <v>682.8</v>
      </c>
      <c r="J1659" s="1" t="n">
        <v>6.52620199092029</v>
      </c>
      <c r="K1659" s="1" t="n">
        <v>1.78</v>
      </c>
      <c r="L1659" s="1" t="n">
        <v>0.576613364303994</v>
      </c>
      <c r="M1659" s="1" t="n">
        <v>0.00119029084539893</v>
      </c>
      <c r="N1659" s="1" t="n">
        <f aca="false">LN(M1659)</f>
        <v>-6.73355759382318</v>
      </c>
      <c r="O1659" s="1" t="n">
        <v>13036.709569295</v>
      </c>
      <c r="P1659" s="1" t="n">
        <v>9.47552446999613</v>
      </c>
      <c r="Q1659" s="1" t="n">
        <v>16.4373836732617</v>
      </c>
      <c r="R1659" s="1" t="n">
        <v>2.79955823300111</v>
      </c>
      <c r="S1659" s="1" t="n">
        <v>4.06044301054642</v>
      </c>
    </row>
    <row r="1660" customFormat="false" ht="15.6" hidden="false" customHeight="false" outlineLevel="0" collapsed="false">
      <c r="A1660" s="1" t="n">
        <v>18</v>
      </c>
      <c r="B1660" s="1" t="n">
        <v>0</v>
      </c>
      <c r="C1660" s="1" t="n">
        <v>189</v>
      </c>
      <c r="D1660" s="1" t="n">
        <v>2015</v>
      </c>
      <c r="E1660" s="1" t="n">
        <v>1</v>
      </c>
      <c r="F1660" s="1" t="n">
        <v>0</v>
      </c>
      <c r="G1660" s="1" t="n">
        <v>1.88278881778377</v>
      </c>
      <c r="H1660" s="1" t="n">
        <v>0.00247857649387519</v>
      </c>
      <c r="I1660" s="1" t="n">
        <v>154.91</v>
      </c>
      <c r="J1660" s="1" t="n">
        <v>5.04284430311827</v>
      </c>
      <c r="K1660" s="1" t="n">
        <v>5.63</v>
      </c>
      <c r="L1660" s="1" t="n">
        <v>1.7281094421516</v>
      </c>
      <c r="M1660" s="1" t="n">
        <v>0.00487266872379018</v>
      </c>
      <c r="N1660" s="1" t="n">
        <f aca="false">LN(M1660)</f>
        <v>-5.32411349941602</v>
      </c>
      <c r="O1660" s="1" t="n">
        <v>17418.1622431263</v>
      </c>
      <c r="P1660" s="1" t="n">
        <v>9.76526874789103</v>
      </c>
      <c r="Q1660" s="1" t="n">
        <v>10.3308952190175</v>
      </c>
      <c r="R1660" s="1" t="n">
        <v>2.33513894143058</v>
      </c>
      <c r="S1660" s="1" t="n">
        <v>3.61091791264422</v>
      </c>
    </row>
    <row r="1661" customFormat="false" ht="15.6" hidden="false" customHeight="false" outlineLevel="0" collapsed="false">
      <c r="A1661" s="1" t="n">
        <v>18</v>
      </c>
      <c r="B1661" s="1" t="n">
        <v>0</v>
      </c>
      <c r="C1661" s="1" t="n">
        <v>190</v>
      </c>
      <c r="D1661" s="1" t="n">
        <v>2015</v>
      </c>
      <c r="E1661" s="1" t="n">
        <v>1</v>
      </c>
      <c r="F1661" s="1" t="n">
        <v>0</v>
      </c>
      <c r="G1661" s="1" t="n">
        <v>1.27396886096695</v>
      </c>
      <c r="H1661" s="1" t="n">
        <v>0.00307603652423746</v>
      </c>
      <c r="I1661" s="1" t="n">
        <v>379.52</v>
      </c>
      <c r="J1661" s="1" t="n">
        <v>5.93890729636931</v>
      </c>
      <c r="K1661" s="1" t="n">
        <v>2.72</v>
      </c>
      <c r="L1661" s="1" t="n">
        <v>1.00063188030791</v>
      </c>
      <c r="M1661" s="1" t="n">
        <v>0.00162622934600966</v>
      </c>
      <c r="N1661" s="1" t="n">
        <f aca="false">LN(M1661)</f>
        <v>-6.42149122859659</v>
      </c>
      <c r="O1661" s="1" t="n">
        <v>8074.16947936452</v>
      </c>
      <c r="P1661" s="1" t="n">
        <v>8.99642529194866</v>
      </c>
      <c r="Q1661" s="1" t="n">
        <v>30.5046126756457</v>
      </c>
      <c r="R1661" s="1" t="n">
        <v>3.41787790744554</v>
      </c>
      <c r="S1661" s="1" t="n">
        <v>3.2188758248682</v>
      </c>
    </row>
    <row r="1662" customFormat="false" ht="15.6" hidden="false" customHeight="false" outlineLevel="0" collapsed="false">
      <c r="A1662" s="1" t="n">
        <v>18</v>
      </c>
      <c r="B1662" s="1" t="n">
        <v>0</v>
      </c>
      <c r="C1662" s="1" t="n">
        <v>191</v>
      </c>
      <c r="D1662" s="1" t="n">
        <v>2015</v>
      </c>
      <c r="E1662" s="1" t="n">
        <v>1</v>
      </c>
      <c r="F1662" s="1" t="n">
        <v>0</v>
      </c>
      <c r="G1662" s="1" t="n">
        <v>2.22030497592295</v>
      </c>
      <c r="H1662" s="1" t="n">
        <v>0.00616916901550251</v>
      </c>
      <c r="I1662" s="1" t="n">
        <v>503.68</v>
      </c>
      <c r="J1662" s="1" t="n">
        <v>6.22194114578898</v>
      </c>
      <c r="K1662" s="1" t="n">
        <v>4.93</v>
      </c>
      <c r="L1662" s="1" t="n">
        <v>1.5953389880546</v>
      </c>
      <c r="M1662" s="1" t="n">
        <v>0.00124860169912792</v>
      </c>
      <c r="N1662" s="1" t="n">
        <f aca="false">LN(M1662)</f>
        <v>-6.68573099451109</v>
      </c>
      <c r="O1662" s="1" t="n">
        <v>19120.7215940748</v>
      </c>
      <c r="P1662" s="1" t="n">
        <v>9.85852792616913</v>
      </c>
      <c r="Q1662" s="1" t="n">
        <v>60.818033335869</v>
      </c>
      <c r="R1662" s="1" t="n">
        <v>4.10788634591366</v>
      </c>
      <c r="S1662" s="1" t="n">
        <v>3.66356164612965</v>
      </c>
    </row>
    <row r="1663" customFormat="false" ht="15.6" hidden="false" customHeight="false" outlineLevel="0" collapsed="false">
      <c r="A1663" s="1" t="n">
        <v>19</v>
      </c>
      <c r="B1663" s="1" t="n">
        <v>0</v>
      </c>
      <c r="C1663" s="1" t="n">
        <v>192</v>
      </c>
      <c r="D1663" s="1" t="n">
        <v>2015</v>
      </c>
      <c r="E1663" s="1" t="n">
        <v>1</v>
      </c>
      <c r="F1663" s="1" t="n">
        <v>0</v>
      </c>
      <c r="G1663" s="1" t="n">
        <v>1.30002542588355</v>
      </c>
      <c r="H1663" s="1" t="n">
        <v>0.010992575282246</v>
      </c>
      <c r="I1663" s="1" t="n">
        <v>333.4</v>
      </c>
      <c r="J1663" s="1" t="n">
        <v>5.80934297031669</v>
      </c>
      <c r="K1663" s="1" t="n">
        <v>12.14</v>
      </c>
      <c r="L1663" s="1" t="n">
        <v>2.49650578563135</v>
      </c>
      <c r="M1663" s="1" t="n">
        <v>0.00275477070636427</v>
      </c>
      <c r="N1663" s="1" t="n">
        <f aca="false">LN(M1663)</f>
        <v>-5.89442106802085</v>
      </c>
      <c r="O1663" s="1" t="n">
        <v>22289.1208140218</v>
      </c>
      <c r="P1663" s="1" t="n">
        <v>10.0118539825344</v>
      </c>
      <c r="Q1663" s="1" t="n">
        <v>514.952172243603</v>
      </c>
      <c r="R1663" s="1" t="n">
        <v>6.24407402692121</v>
      </c>
      <c r="S1663" s="1" t="n">
        <v>3.63758615972639</v>
      </c>
    </row>
    <row r="1664" customFormat="false" ht="15.6" hidden="false" customHeight="false" outlineLevel="0" collapsed="false">
      <c r="A1664" s="1" t="n">
        <v>19</v>
      </c>
      <c r="B1664" s="1" t="n">
        <v>1</v>
      </c>
      <c r="C1664" s="1" t="n">
        <v>193</v>
      </c>
      <c r="D1664" s="1" t="n">
        <v>2015</v>
      </c>
      <c r="E1664" s="1" t="n">
        <v>1</v>
      </c>
      <c r="F1664" s="1" t="n">
        <v>1</v>
      </c>
      <c r="G1664" s="1" t="n">
        <v>1.14442740286299</v>
      </c>
      <c r="H1664" s="1" t="n">
        <v>0.00448242351291772</v>
      </c>
      <c r="I1664" s="1" t="n">
        <v>793.35</v>
      </c>
      <c r="J1664" s="1" t="n">
        <v>6.6762644861801</v>
      </c>
      <c r="K1664" s="1" t="n">
        <v>6.05</v>
      </c>
      <c r="L1664" s="1" t="n">
        <v>1.80005827204275</v>
      </c>
      <c r="M1664" s="1" t="n">
        <v>0.0017465434387596</v>
      </c>
      <c r="N1664" s="1" t="n">
        <f aca="false">LN(M1664)</f>
        <v>-6.35011662213456</v>
      </c>
      <c r="O1664" s="1" t="n">
        <v>18810.629784009</v>
      </c>
      <c r="P1664" s="1" t="n">
        <v>9.84217740307478</v>
      </c>
      <c r="Q1664" s="1" t="n">
        <v>25.9720201956151</v>
      </c>
      <c r="R1664" s="1" t="n">
        <v>3.25701981223777</v>
      </c>
      <c r="S1664" s="1" t="n">
        <v>4.77912349311153</v>
      </c>
    </row>
    <row r="1665" customFormat="false" ht="15.6" hidden="false" customHeight="false" outlineLevel="0" collapsed="false">
      <c r="A1665" s="1" t="n">
        <v>19</v>
      </c>
      <c r="B1665" s="1" t="n">
        <v>0</v>
      </c>
      <c r="C1665" s="1" t="n">
        <v>194</v>
      </c>
      <c r="D1665" s="1" t="n">
        <v>2015</v>
      </c>
      <c r="E1665" s="1" t="n">
        <v>1</v>
      </c>
      <c r="F1665" s="1" t="n">
        <v>0</v>
      </c>
      <c r="G1665" s="1" t="n">
        <v>0.681444991789819</v>
      </c>
      <c r="H1665" s="1" t="n">
        <v>0.0120911089365376</v>
      </c>
      <c r="I1665" s="1" t="n">
        <v>296.49</v>
      </c>
      <c r="J1665" s="1" t="n">
        <v>5.6920134910562</v>
      </c>
      <c r="K1665" s="1" t="n">
        <v>4.81</v>
      </c>
      <c r="L1665" s="1" t="n">
        <v>1.57069708411767</v>
      </c>
      <c r="M1665" s="1" t="n">
        <v>0.00283669912537376</v>
      </c>
      <c r="N1665" s="1" t="n">
        <f aca="false">LN(M1665)</f>
        <v>-5.86511418257799</v>
      </c>
      <c r="O1665" s="1" t="n">
        <v>14495.0515361502</v>
      </c>
      <c r="P1665" s="1" t="n">
        <v>9.58156259679271</v>
      </c>
      <c r="Q1665" s="1" t="n">
        <v>7.60663934337455</v>
      </c>
      <c r="R1665" s="1" t="n">
        <v>2.02902146374025</v>
      </c>
      <c r="S1665" s="1" t="n">
        <v>3.49650756146648</v>
      </c>
    </row>
    <row r="1666" customFormat="false" ht="15.6" hidden="false" customHeight="false" outlineLevel="0" collapsed="false">
      <c r="A1666" s="1" t="n">
        <v>20</v>
      </c>
      <c r="B1666" s="1" t="n">
        <v>0</v>
      </c>
      <c r="C1666" s="1" t="n">
        <v>195</v>
      </c>
      <c r="D1666" s="1" t="n">
        <v>2015</v>
      </c>
      <c r="E1666" s="1" t="n">
        <v>1</v>
      </c>
      <c r="F1666" s="1" t="n">
        <v>0</v>
      </c>
      <c r="G1666" s="1" t="n">
        <v>0.622540846948983</v>
      </c>
      <c r="H1666" s="1" t="n">
        <v>0.00404134366925065</v>
      </c>
      <c r="I1666" s="1" t="n">
        <v>321.9</v>
      </c>
      <c r="J1666" s="1" t="n">
        <v>5.77424093830476</v>
      </c>
      <c r="K1666" s="1" t="n">
        <v>9.89</v>
      </c>
      <c r="L1666" s="1" t="n">
        <v>2.29152414563462</v>
      </c>
      <c r="M1666" s="1" t="n">
        <v>0.00197338539460074</v>
      </c>
      <c r="N1666" s="1" t="n">
        <f aca="false">LN(M1666)</f>
        <v>-6.22800473670332</v>
      </c>
      <c r="O1666" s="1" t="n">
        <v>30512.177207373</v>
      </c>
      <c r="P1666" s="1" t="n">
        <v>10.3258811356161</v>
      </c>
      <c r="Q1666" s="1" t="n">
        <v>6.94878372565471</v>
      </c>
      <c r="R1666" s="1" t="n">
        <v>1.93856664075888</v>
      </c>
      <c r="S1666" s="1" t="n">
        <v>5.68357976733868</v>
      </c>
    </row>
    <row r="1667" customFormat="false" ht="15.6" hidden="false" customHeight="false" outlineLevel="0" collapsed="false">
      <c r="A1667" s="1" t="n">
        <v>20</v>
      </c>
      <c r="B1667" s="1" t="n">
        <v>0</v>
      </c>
      <c r="C1667" s="1" t="n">
        <v>196</v>
      </c>
      <c r="D1667" s="1" t="n">
        <v>2015</v>
      </c>
      <c r="E1667" s="1" t="n">
        <v>1</v>
      </c>
      <c r="F1667" s="1" t="n">
        <v>0</v>
      </c>
      <c r="G1667" s="1" t="n">
        <v>1.40412979351032</v>
      </c>
      <c r="H1667" s="1" t="n">
        <v>0</v>
      </c>
      <c r="I1667" s="1" t="n">
        <v>20.25</v>
      </c>
      <c r="J1667" s="1" t="n">
        <v>3.00815479355255</v>
      </c>
      <c r="K1667" s="1" t="n">
        <v>20</v>
      </c>
      <c r="L1667" s="1" t="n">
        <v>2.99573227355399</v>
      </c>
      <c r="M1667" s="1" t="n">
        <v>0.000959777230653306</v>
      </c>
      <c r="N1667" s="1" t="n">
        <f aca="false">LN(M1667)</f>
        <v>-6.94880935183329</v>
      </c>
      <c r="O1667" s="1" t="n">
        <v>41953.9758779185</v>
      </c>
      <c r="P1667" s="1" t="n">
        <v>10.6443284839936</v>
      </c>
      <c r="Q1667" s="1" t="n">
        <v>3.89396000978947</v>
      </c>
      <c r="R1667" s="1" t="n">
        <v>1.3594266371976</v>
      </c>
      <c r="S1667" s="1" t="n">
        <v>3.13549421592915</v>
      </c>
    </row>
    <row r="1668" customFormat="false" ht="15.6" hidden="false" customHeight="false" outlineLevel="0" collapsed="false">
      <c r="A1668" s="1" t="n">
        <v>20</v>
      </c>
      <c r="B1668" s="1" t="n">
        <v>1</v>
      </c>
      <c r="C1668" s="1" t="n">
        <v>197</v>
      </c>
      <c r="D1668" s="1" t="n">
        <v>2015</v>
      </c>
      <c r="E1668" s="1" t="n">
        <v>1</v>
      </c>
      <c r="F1668" s="1" t="n">
        <v>1</v>
      </c>
      <c r="G1668" s="1" t="n">
        <v>1.72320899940793</v>
      </c>
      <c r="H1668" s="1" t="n">
        <v>0</v>
      </c>
      <c r="I1668" s="1" t="n">
        <v>45.69</v>
      </c>
      <c r="J1668" s="1" t="n">
        <v>3.82187945557518</v>
      </c>
      <c r="K1668" s="1" t="n">
        <v>23.04</v>
      </c>
      <c r="L1668" s="1" t="n">
        <v>3.13723183582769</v>
      </c>
      <c r="M1668" s="1" t="n">
        <v>0.00090461138010915</v>
      </c>
      <c r="N1668" s="1" t="n">
        <f aca="false">LN(M1668)</f>
        <v>-7.00800512073308</v>
      </c>
      <c r="O1668" s="1" t="n">
        <v>25567.310743923</v>
      </c>
      <c r="P1668" s="1" t="n">
        <v>10.1490698904399</v>
      </c>
      <c r="Q1668" s="1" t="n">
        <v>319.606057837057</v>
      </c>
      <c r="R1668" s="1" t="n">
        <v>5.76708916814633</v>
      </c>
      <c r="S1668" s="1" t="n">
        <v>3.63758615972639</v>
      </c>
    </row>
    <row r="1669" customFormat="false" ht="15.6" hidden="false" customHeight="false" outlineLevel="0" collapsed="false">
      <c r="A1669" s="1" t="n">
        <v>20</v>
      </c>
      <c r="B1669" s="1" t="n">
        <v>0</v>
      </c>
      <c r="C1669" s="1" t="n">
        <v>198</v>
      </c>
      <c r="D1669" s="1" t="n">
        <v>2015</v>
      </c>
      <c r="E1669" s="1" t="n">
        <v>1</v>
      </c>
      <c r="F1669" s="1" t="n">
        <v>0</v>
      </c>
      <c r="G1669" s="1" t="n">
        <v>1.07317658349328</v>
      </c>
      <c r="H1669" s="1" t="n">
        <v>0</v>
      </c>
      <c r="I1669" s="1" t="n">
        <v>180.76</v>
      </c>
      <c r="J1669" s="1" t="n">
        <v>5.19717018454308</v>
      </c>
      <c r="K1669" s="1" t="n">
        <v>12.72</v>
      </c>
      <c r="L1669" s="1" t="n">
        <v>2.54317555791198</v>
      </c>
      <c r="M1669" s="1" t="n">
        <v>0.00146404961465652</v>
      </c>
      <c r="N1669" s="1" t="n">
        <f aca="false">LN(M1669)</f>
        <v>-6.52654897422456</v>
      </c>
      <c r="O1669" s="1" t="n">
        <v>13608.6923899345</v>
      </c>
      <c r="P1669" s="1" t="n">
        <v>9.51846401387584</v>
      </c>
      <c r="Q1669" s="1" t="n">
        <v>3.06181031749109</v>
      </c>
      <c r="R1669" s="1" t="n">
        <v>1.11900634805708</v>
      </c>
      <c r="S1669" s="1" t="n">
        <v>3.43398720448515</v>
      </c>
    </row>
    <row r="1670" customFormat="false" ht="15.6" hidden="false" customHeight="false" outlineLevel="0" collapsed="false">
      <c r="A1670" s="1" t="n">
        <v>20</v>
      </c>
      <c r="B1670" s="1" t="n">
        <v>0</v>
      </c>
      <c r="C1670" s="1" t="n">
        <v>199</v>
      </c>
      <c r="D1670" s="1" t="n">
        <v>2015</v>
      </c>
      <c r="E1670" s="1" t="n">
        <v>1</v>
      </c>
      <c r="F1670" s="1" t="n">
        <v>0</v>
      </c>
      <c r="G1670" s="1" t="n">
        <v>0.685416240539988</v>
      </c>
      <c r="H1670" s="1" t="n">
        <v>0</v>
      </c>
      <c r="I1670" s="1" t="n">
        <v>367.17</v>
      </c>
      <c r="J1670" s="1" t="n">
        <v>5.90582495606236</v>
      </c>
      <c r="K1670" s="1" t="n">
        <v>4.63</v>
      </c>
      <c r="L1670" s="1" t="n">
        <v>1.53255686809814</v>
      </c>
      <c r="M1670" s="1" t="n">
        <v>0.00188073520404036</v>
      </c>
      <c r="N1670" s="1" t="n">
        <f aca="false">LN(M1670)</f>
        <v>-6.27609251260773</v>
      </c>
      <c r="O1670" s="1" t="n">
        <v>8966.95539884585</v>
      </c>
      <c r="P1670" s="1" t="n">
        <v>9.10130147701817</v>
      </c>
      <c r="Q1670" s="1" t="n">
        <v>543.073754069689</v>
      </c>
      <c r="R1670" s="1" t="n">
        <v>6.29724513772628</v>
      </c>
      <c r="S1670" s="1" t="n">
        <v>3.36729582998647</v>
      </c>
    </row>
    <row r="1671" customFormat="false" ht="15.6" hidden="false" customHeight="false" outlineLevel="0" collapsed="false">
      <c r="A1671" s="1" t="n">
        <v>20</v>
      </c>
      <c r="B1671" s="1" t="n">
        <v>0</v>
      </c>
      <c r="C1671" s="1" t="n">
        <v>200</v>
      </c>
      <c r="D1671" s="1" t="n">
        <v>2015</v>
      </c>
      <c r="E1671" s="1" t="n">
        <v>1</v>
      </c>
      <c r="F1671" s="1" t="n">
        <v>0</v>
      </c>
      <c r="G1671" s="1" t="n">
        <v>0.930911861823724</v>
      </c>
      <c r="H1671" s="1" t="n">
        <v>0.000523788333711368</v>
      </c>
      <c r="I1671" s="1" t="n">
        <v>190.04</v>
      </c>
      <c r="J1671" s="1" t="n">
        <v>5.24723457631872</v>
      </c>
      <c r="K1671" s="1" t="n">
        <v>4.51</v>
      </c>
      <c r="L1671" s="1" t="n">
        <v>1.50629715351459</v>
      </c>
      <c r="M1671" s="1" t="n">
        <v>0.00143012567421583</v>
      </c>
      <c r="N1671" s="1" t="n">
        <f aca="false">LN(M1671)</f>
        <v>-6.54999295450489</v>
      </c>
      <c r="O1671" s="1" t="n">
        <v>12281.0281461467</v>
      </c>
      <c r="P1671" s="1" t="n">
        <v>9.41581092345262</v>
      </c>
      <c r="Q1671" s="1" t="n">
        <v>16.7953388450744</v>
      </c>
      <c r="R1671" s="1" t="n">
        <v>2.82110139821497</v>
      </c>
      <c r="S1671" s="1" t="n">
        <v>2.484906649788</v>
      </c>
    </row>
    <row r="1672" customFormat="false" ht="15.6" hidden="false" customHeight="false" outlineLevel="0" collapsed="false">
      <c r="A1672" s="1" t="n">
        <v>20</v>
      </c>
      <c r="B1672" s="1" t="n">
        <v>0</v>
      </c>
      <c r="C1672" s="1" t="n">
        <v>201</v>
      </c>
      <c r="D1672" s="1" t="n">
        <v>2015</v>
      </c>
      <c r="E1672" s="1" t="n">
        <v>1</v>
      </c>
      <c r="F1672" s="1" t="n">
        <v>0</v>
      </c>
      <c r="G1672" s="1" t="n">
        <v>0.651240035429584</v>
      </c>
      <c r="H1672" s="1" t="n">
        <v>0.00133395443471743</v>
      </c>
      <c r="I1672" s="1" t="n">
        <v>130.07</v>
      </c>
      <c r="J1672" s="1" t="n">
        <v>4.86807276707565</v>
      </c>
      <c r="K1672" s="1" t="n">
        <v>13.07</v>
      </c>
      <c r="L1672" s="1" t="n">
        <v>2.57031952763613</v>
      </c>
      <c r="M1672" s="1" t="n">
        <v>0.00141943083554199</v>
      </c>
      <c r="N1672" s="1" t="n">
        <f aca="false">LN(M1672)</f>
        <v>-6.55749930775964</v>
      </c>
      <c r="O1672" s="1" t="n">
        <v>16443.9705289472</v>
      </c>
      <c r="P1672" s="1" t="n">
        <v>9.70771415580911</v>
      </c>
      <c r="Q1672" s="1" t="n">
        <v>7.13221463446113</v>
      </c>
      <c r="R1672" s="1" t="n">
        <v>1.96462179411636</v>
      </c>
      <c r="S1672" s="1" t="n">
        <v>3.04452243772342</v>
      </c>
    </row>
    <row r="1673" customFormat="false" ht="15.6" hidden="false" customHeight="false" outlineLevel="0" collapsed="false">
      <c r="A1673" s="1" t="n">
        <v>20</v>
      </c>
      <c r="B1673" s="1" t="n">
        <v>0</v>
      </c>
      <c r="C1673" s="1" t="n">
        <v>202</v>
      </c>
      <c r="D1673" s="1" t="n">
        <v>2015</v>
      </c>
      <c r="E1673" s="1" t="n">
        <v>1</v>
      </c>
      <c r="F1673" s="1" t="n">
        <v>0</v>
      </c>
      <c r="G1673" s="1" t="n">
        <v>0.619280319857841</v>
      </c>
      <c r="H1673" s="1" t="n">
        <v>0</v>
      </c>
      <c r="I1673" s="1" t="n">
        <v>233.08</v>
      </c>
      <c r="J1673" s="1" t="n">
        <v>5.45138174227487</v>
      </c>
      <c r="K1673" s="1" t="n">
        <v>2.75</v>
      </c>
      <c r="L1673" s="1" t="n">
        <v>1.01160091167848</v>
      </c>
      <c r="M1673" s="1" t="n">
        <v>0.0014791512438618</v>
      </c>
      <c r="N1673" s="1" t="n">
        <f aca="false">LN(M1673)</f>
        <v>-6.51628683958805</v>
      </c>
      <c r="O1673" s="1" t="n">
        <v>9902.58647343128</v>
      </c>
      <c r="P1673" s="1" t="n">
        <v>9.2005512619428</v>
      </c>
      <c r="Q1673" s="1" t="n">
        <v>15.4041305701282</v>
      </c>
      <c r="R1673" s="1" t="n">
        <v>2.73463569229483</v>
      </c>
      <c r="S1673" s="1" t="n">
        <v>2.484906649788</v>
      </c>
    </row>
    <row r="1674" customFormat="false" ht="15.6" hidden="false" customHeight="false" outlineLevel="0" collapsed="false">
      <c r="A1674" s="1" t="n">
        <v>20</v>
      </c>
      <c r="B1674" s="1" t="n">
        <v>0</v>
      </c>
      <c r="C1674" s="1" t="n">
        <v>203</v>
      </c>
      <c r="D1674" s="1" t="n">
        <v>2015</v>
      </c>
      <c r="E1674" s="1" t="n">
        <v>1</v>
      </c>
      <c r="F1674" s="1" t="n">
        <v>0</v>
      </c>
      <c r="G1674" s="1" t="n">
        <v>0.764693751288925</v>
      </c>
      <c r="H1674" s="1" t="n">
        <v>0.00456043618504751</v>
      </c>
      <c r="I1674" s="1" t="n">
        <v>111.54</v>
      </c>
      <c r="J1674" s="1" t="n">
        <v>4.71438327096141</v>
      </c>
      <c r="K1674" s="1" t="n">
        <v>13.52</v>
      </c>
      <c r="L1674" s="1" t="n">
        <v>2.60417007061482</v>
      </c>
      <c r="M1674" s="1" t="n">
        <v>0.00174138480749594</v>
      </c>
      <c r="N1674" s="1" t="n">
        <f aca="false">LN(M1674)</f>
        <v>-6.35307461591243</v>
      </c>
      <c r="O1674" s="1" t="n">
        <v>26199.812346147</v>
      </c>
      <c r="P1674" s="1" t="n">
        <v>10.1735075273627</v>
      </c>
      <c r="Q1674" s="1" t="n">
        <v>24.359374626394</v>
      </c>
      <c r="R1674" s="1" t="n">
        <v>3.19291677036085</v>
      </c>
      <c r="S1674" s="1" t="n">
        <v>3.46573590279973</v>
      </c>
    </row>
    <row r="1675" customFormat="false" ht="15.6" hidden="false" customHeight="false" outlineLevel="0" collapsed="false">
      <c r="A1675" s="1" t="n">
        <v>20</v>
      </c>
      <c r="B1675" s="1" t="n">
        <v>0</v>
      </c>
      <c r="C1675" s="1" t="n">
        <v>204</v>
      </c>
      <c r="D1675" s="1" t="n">
        <v>2015</v>
      </c>
      <c r="E1675" s="1" t="n">
        <v>1</v>
      </c>
      <c r="F1675" s="1" t="n">
        <v>0</v>
      </c>
      <c r="G1675" s="1" t="n">
        <v>1.55992897306896</v>
      </c>
      <c r="H1675" s="1" t="n">
        <v>0</v>
      </c>
      <c r="I1675" s="1" t="n">
        <v>267.31</v>
      </c>
      <c r="J1675" s="1" t="n">
        <v>5.58840903359362</v>
      </c>
      <c r="K1675" s="1" t="n">
        <v>8.1</v>
      </c>
      <c r="L1675" s="1" t="n">
        <v>2.09186406167839</v>
      </c>
      <c r="M1675" s="1" t="n">
        <v>0.00221452324248472</v>
      </c>
      <c r="N1675" s="1" t="n">
        <f aca="false">LN(M1675)</f>
        <v>-6.1127181390658</v>
      </c>
      <c r="O1675" s="1" t="n">
        <v>14656.2564322293</v>
      </c>
      <c r="P1675" s="1" t="n">
        <v>9.59262258350138</v>
      </c>
      <c r="Q1675" s="1" t="n">
        <v>18.5736232565816</v>
      </c>
      <c r="R1675" s="1" t="n">
        <v>2.92174246977251</v>
      </c>
      <c r="S1675" s="1" t="n">
        <v>2.19722457733622</v>
      </c>
    </row>
    <row r="1676" customFormat="false" ht="15.6" hidden="false" customHeight="false" outlineLevel="0" collapsed="false">
      <c r="A1676" s="1" t="n">
        <v>20</v>
      </c>
      <c r="B1676" s="1" t="n">
        <v>0</v>
      </c>
      <c r="C1676" s="1" t="n">
        <v>205</v>
      </c>
      <c r="D1676" s="1" t="n">
        <v>2015</v>
      </c>
      <c r="E1676" s="1" t="n">
        <v>1</v>
      </c>
      <c r="F1676" s="1" t="n">
        <v>0</v>
      </c>
      <c r="G1676" s="1" t="n">
        <v>0.411898016997167</v>
      </c>
      <c r="H1676" s="1" t="n">
        <v>0</v>
      </c>
      <c r="I1676" s="1" t="n">
        <v>300.87</v>
      </c>
      <c r="J1676" s="1" t="n">
        <v>5.70667827776823</v>
      </c>
      <c r="K1676" s="1" t="n">
        <v>5.82</v>
      </c>
      <c r="L1676" s="1" t="n">
        <v>1.76130026174335</v>
      </c>
      <c r="M1676" s="1" t="n">
        <v>0.00279452363882987</v>
      </c>
      <c r="N1676" s="1" t="n">
        <f aca="false">LN(M1676)</f>
        <v>-5.88009362023506</v>
      </c>
      <c r="O1676" s="1" t="n">
        <v>5884.24648910705</v>
      </c>
      <c r="P1676" s="1" t="n">
        <v>8.68003397226251</v>
      </c>
      <c r="Q1676" s="1" t="n">
        <v>64.5992646810238</v>
      </c>
      <c r="R1676" s="1" t="n">
        <v>4.16820302807708</v>
      </c>
      <c r="S1676" s="1" t="n">
        <v>3.04452243772342</v>
      </c>
    </row>
    <row r="1677" customFormat="false" ht="15.6" hidden="false" customHeight="false" outlineLevel="0" collapsed="false">
      <c r="A1677" s="1" t="n">
        <v>20</v>
      </c>
      <c r="B1677" s="1" t="n">
        <v>0</v>
      </c>
      <c r="C1677" s="1" t="n">
        <v>206</v>
      </c>
      <c r="D1677" s="1" t="n">
        <v>2015</v>
      </c>
      <c r="E1677" s="1" t="n">
        <v>1</v>
      </c>
      <c r="F1677" s="1" t="n">
        <v>0</v>
      </c>
      <c r="G1677" s="1" t="n">
        <v>0.424197983501375</v>
      </c>
      <c r="H1677" s="1" t="n">
        <v>0</v>
      </c>
      <c r="I1677" s="1" t="n">
        <v>285.76</v>
      </c>
      <c r="J1677" s="1" t="n">
        <v>5.65515229768813</v>
      </c>
      <c r="K1677" s="1" t="n">
        <v>1.24</v>
      </c>
      <c r="L1677" s="1" t="n">
        <v>0.215111379616945</v>
      </c>
      <c r="M1677" s="1" t="n">
        <v>0.00185222030029641</v>
      </c>
      <c r="N1677" s="1" t="n">
        <f aca="false">LN(M1677)</f>
        <v>-6.2913701971886</v>
      </c>
      <c r="O1677" s="1" t="n">
        <v>6518.89034908629</v>
      </c>
      <c r="P1677" s="1" t="n">
        <v>8.78245944857849</v>
      </c>
      <c r="Q1677" s="1" t="n">
        <v>39.262163868827</v>
      </c>
      <c r="R1677" s="1" t="n">
        <v>3.67026130370305</v>
      </c>
      <c r="S1677" s="1" t="n">
        <v>1.09861228866811</v>
      </c>
    </row>
    <row r="1678" customFormat="false" ht="15.6" hidden="false" customHeight="false" outlineLevel="0" collapsed="false">
      <c r="A1678" s="1" t="n">
        <v>21</v>
      </c>
      <c r="B1678" s="1" t="n">
        <v>0</v>
      </c>
      <c r="C1678" s="1" t="n">
        <v>207</v>
      </c>
      <c r="D1678" s="1" t="n">
        <v>2015</v>
      </c>
      <c r="E1678" s="1" t="n">
        <v>1</v>
      </c>
      <c r="F1678" s="1" t="n">
        <v>0</v>
      </c>
      <c r="G1678" s="1" t="n">
        <v>0.987053020961776</v>
      </c>
      <c r="H1678" s="1" t="n">
        <v>0.00333375533626901</v>
      </c>
      <c r="I1678" s="1" t="n">
        <v>201.17</v>
      </c>
      <c r="J1678" s="1" t="n">
        <v>5.30415032174048</v>
      </c>
      <c r="K1678" s="1" t="n">
        <v>10.2</v>
      </c>
      <c r="L1678" s="1" t="n">
        <v>2.32238772029023</v>
      </c>
      <c r="M1678" s="1" t="n">
        <v>0.00174705397831232</v>
      </c>
      <c r="N1678" s="1" t="n">
        <f aca="false">LN(M1678)</f>
        <v>-6.34982435059013</v>
      </c>
      <c r="O1678" s="1" t="n">
        <v>26348.1636956949</v>
      </c>
      <c r="P1678" s="1" t="n">
        <v>10.1791538625732</v>
      </c>
      <c r="Q1678" s="1" t="n">
        <v>4.53096177957208</v>
      </c>
      <c r="R1678" s="1" t="n">
        <v>1.51093423033097</v>
      </c>
      <c r="S1678" s="1" t="n">
        <v>4.79579054559674</v>
      </c>
    </row>
    <row r="1679" customFormat="false" ht="15.6" hidden="false" customHeight="false" outlineLevel="0" collapsed="false">
      <c r="A1679" s="1" t="n">
        <v>22</v>
      </c>
      <c r="B1679" s="1" t="n">
        <v>0</v>
      </c>
      <c r="C1679" s="1" t="n">
        <v>208</v>
      </c>
      <c r="D1679" s="1" t="n">
        <v>2015</v>
      </c>
      <c r="E1679" s="1" t="n">
        <v>1</v>
      </c>
      <c r="F1679" s="1" t="n">
        <v>0</v>
      </c>
      <c r="G1679" s="1" t="n">
        <v>1.19310659666743</v>
      </c>
      <c r="H1679" s="1" t="n">
        <v>0.0069765498082483</v>
      </c>
      <c r="I1679" s="1" t="n">
        <v>179.23</v>
      </c>
      <c r="J1679" s="1" t="n">
        <v>5.18866989724351</v>
      </c>
      <c r="K1679" s="1" t="n">
        <v>17.42</v>
      </c>
      <c r="L1679" s="1" t="n">
        <v>2.85761897142436</v>
      </c>
      <c r="M1679" s="1" t="n">
        <v>0.00217624287164987</v>
      </c>
      <c r="N1679" s="1" t="n">
        <f aca="false">LN(M1679)</f>
        <v>-6.13015534240712</v>
      </c>
      <c r="O1679" s="1" t="n">
        <v>37272.0715539197</v>
      </c>
      <c r="P1679" s="1" t="n">
        <v>10.5259995732716</v>
      </c>
      <c r="Q1679" s="1" t="n">
        <v>21.929930565896</v>
      </c>
      <c r="R1679" s="1" t="n">
        <v>3.08785239625497</v>
      </c>
      <c r="S1679" s="1" t="n">
        <v>5.18738580584076</v>
      </c>
    </row>
    <row r="1680" customFormat="false" ht="15.6" hidden="false" customHeight="false" outlineLevel="0" collapsed="false">
      <c r="A1680" s="1" t="n">
        <v>22</v>
      </c>
      <c r="B1680" s="1" t="n">
        <v>0</v>
      </c>
      <c r="C1680" s="1" t="n">
        <v>209</v>
      </c>
      <c r="D1680" s="1" t="n">
        <v>2015</v>
      </c>
      <c r="E1680" s="1" t="n">
        <v>1</v>
      </c>
      <c r="F1680" s="1" t="n">
        <v>0</v>
      </c>
      <c r="G1680" s="1" t="n">
        <v>2.08140670791273</v>
      </c>
      <c r="H1680" s="1" t="n">
        <v>0</v>
      </c>
      <c r="I1680" s="1" t="n">
        <v>74.53</v>
      </c>
      <c r="J1680" s="1" t="n">
        <v>4.3112017288936</v>
      </c>
      <c r="K1680" s="1" t="n">
        <v>36.39</v>
      </c>
      <c r="L1680" s="1" t="n">
        <v>3.59429401162407</v>
      </c>
      <c r="M1680" s="1" t="n">
        <v>0.0013644864114194</v>
      </c>
      <c r="N1680" s="1" t="n">
        <f aca="false">LN(M1680)</f>
        <v>-6.59697717651743</v>
      </c>
      <c r="O1680" s="1" t="n">
        <v>33121.9827176505</v>
      </c>
      <c r="P1680" s="1" t="n">
        <v>10.4079524713707</v>
      </c>
      <c r="Q1680" s="1" t="n">
        <v>2.11852743988483</v>
      </c>
      <c r="R1680" s="1" t="n">
        <v>0.750721243507004</v>
      </c>
      <c r="S1680" s="1" t="n">
        <v>2.89037175789616</v>
      </c>
    </row>
    <row r="1681" customFormat="false" ht="15.6" hidden="false" customHeight="false" outlineLevel="0" collapsed="false">
      <c r="A1681" s="1" t="n">
        <v>23</v>
      </c>
      <c r="B1681" s="1" t="n">
        <v>1</v>
      </c>
      <c r="C1681" s="1" t="n">
        <v>210</v>
      </c>
      <c r="D1681" s="1" t="n">
        <v>2015</v>
      </c>
      <c r="E1681" s="1" t="n">
        <v>1</v>
      </c>
      <c r="F1681" s="1" t="n">
        <v>1</v>
      </c>
      <c r="G1681" s="1" t="n">
        <v>0.434378629500581</v>
      </c>
      <c r="H1681" s="1" t="n">
        <v>0.00679253596939824</v>
      </c>
      <c r="I1681" s="1" t="n">
        <v>266.83</v>
      </c>
      <c r="J1681" s="1" t="n">
        <v>5.58661175149825</v>
      </c>
      <c r="K1681" s="1" t="n">
        <v>12.37</v>
      </c>
      <c r="L1681" s="1" t="n">
        <v>2.5152741864044</v>
      </c>
      <c r="M1681" s="1" t="n">
        <v>0.00334844457056775</v>
      </c>
      <c r="N1681" s="1" t="n">
        <f aca="false">LN(M1681)</f>
        <v>-5.69925934826238</v>
      </c>
      <c r="O1681" s="1" t="n">
        <v>39813.8603804695</v>
      </c>
      <c r="P1681" s="1" t="n">
        <v>10.5919703814129</v>
      </c>
      <c r="Q1681" s="1" t="n">
        <v>6.22238497360324</v>
      </c>
      <c r="R1681" s="1" t="n">
        <v>1.8281532695288</v>
      </c>
      <c r="S1681" s="1" t="n">
        <v>5.53338948872752</v>
      </c>
    </row>
    <row r="1682" customFormat="false" ht="15.6" hidden="false" customHeight="false" outlineLevel="0" collapsed="false">
      <c r="A1682" s="1" t="n">
        <v>1</v>
      </c>
      <c r="B1682" s="1" t="n">
        <v>1</v>
      </c>
      <c r="C1682" s="1" t="n">
        <v>1</v>
      </c>
      <c r="D1682" s="1" t="n">
        <v>2016</v>
      </c>
      <c r="E1682" s="1" t="n">
        <v>1</v>
      </c>
      <c r="F1682" s="1" t="n">
        <v>1</v>
      </c>
      <c r="G1682" s="1" t="n">
        <v>0.240059827994516</v>
      </c>
      <c r="H1682" s="1" t="n">
        <v>0.0337135449989929</v>
      </c>
      <c r="I1682" s="1" t="n">
        <v>1363</v>
      </c>
      <c r="J1682" s="1" t="n">
        <v>7.21744343169653</v>
      </c>
      <c r="K1682" s="1" t="n">
        <v>10.503301540719</v>
      </c>
      <c r="L1682" s="1" t="n">
        <v>2.35168964018938</v>
      </c>
      <c r="M1682" s="1" t="n">
        <v>0.0111331587786575</v>
      </c>
      <c r="N1682" s="1" t="n">
        <f aca="false">LN(M1682)</f>
        <v>-4.4978273463542</v>
      </c>
      <c r="O1682" s="1" t="n">
        <v>59550.936553601</v>
      </c>
      <c r="P1682" s="1" t="n">
        <v>10.9945873018403</v>
      </c>
      <c r="Q1682" s="1" t="n">
        <v>9.3347654604126</v>
      </c>
      <c r="R1682" s="1" t="n">
        <v>2.23374565192311</v>
      </c>
      <c r="S1682" s="1" t="n">
        <v>9.52733849876202</v>
      </c>
    </row>
    <row r="1683" customFormat="false" ht="15.6" hidden="false" customHeight="false" outlineLevel="0" collapsed="false">
      <c r="A1683" s="1" t="n">
        <v>2</v>
      </c>
      <c r="B1683" s="1" t="n">
        <v>1</v>
      </c>
      <c r="C1683" s="1" t="n">
        <v>2</v>
      </c>
      <c r="D1683" s="1" t="n">
        <v>2016</v>
      </c>
      <c r="E1683" s="1" t="n">
        <v>1</v>
      </c>
      <c r="F1683" s="1" t="n">
        <v>1</v>
      </c>
      <c r="G1683" s="1" t="n">
        <v>0.978682170542636</v>
      </c>
      <c r="H1683" s="1" t="n">
        <v>0.0136821044543988</v>
      </c>
      <c r="I1683" s="1" t="n">
        <v>1038</v>
      </c>
      <c r="J1683" s="1" t="n">
        <v>6.94505106372583</v>
      </c>
      <c r="K1683" s="1" t="n">
        <v>12.9301204819277</v>
      </c>
      <c r="L1683" s="1" t="n">
        <v>2.55955951075487</v>
      </c>
      <c r="M1683" s="1" t="n">
        <v>0.00206318463294199</v>
      </c>
      <c r="N1683" s="1" t="n">
        <f aca="false">LN(M1683)</f>
        <v>-6.18350455159181</v>
      </c>
      <c r="O1683" s="1" t="n">
        <v>27799.4722941001</v>
      </c>
      <c r="P1683" s="1" t="n">
        <v>10.2327723172719</v>
      </c>
      <c r="Q1683" s="1" t="n">
        <v>8.09592393494261</v>
      </c>
      <c r="R1683" s="1" t="n">
        <v>2.09136071711345</v>
      </c>
      <c r="S1683" s="1" t="n">
        <v>6.64639051484773</v>
      </c>
    </row>
    <row r="1684" customFormat="false" ht="15.6" hidden="false" customHeight="false" outlineLevel="0" collapsed="false">
      <c r="A1684" s="1" t="n">
        <v>2</v>
      </c>
      <c r="B1684" s="1" t="n">
        <v>0</v>
      </c>
      <c r="C1684" s="1" t="n">
        <v>3</v>
      </c>
      <c r="D1684" s="1" t="n">
        <v>2016</v>
      </c>
      <c r="E1684" s="1" t="n">
        <v>1</v>
      </c>
      <c r="F1684" s="1" t="n">
        <v>0</v>
      </c>
      <c r="G1684" s="1" t="n">
        <v>1.5512676056338</v>
      </c>
      <c r="H1684" s="1" t="n">
        <v>0.015500869723877</v>
      </c>
      <c r="I1684" s="1" t="n">
        <v>760</v>
      </c>
      <c r="J1684" s="1" t="n">
        <v>6.63331843328038</v>
      </c>
      <c r="K1684" s="1" t="n">
        <v>9.27083333333333</v>
      </c>
      <c r="L1684" s="1" t="n">
        <v>2.22687327125835</v>
      </c>
      <c r="M1684" s="1" t="n">
        <v>0.00135080707819636</v>
      </c>
      <c r="N1684" s="1" t="n">
        <f aca="false">LN(M1684)</f>
        <v>-6.60705302946336</v>
      </c>
      <c r="O1684" s="1" t="n">
        <v>40930.1217844464</v>
      </c>
      <c r="P1684" s="1" t="n">
        <v>10.6196215449144</v>
      </c>
      <c r="Q1684" s="1" t="n">
        <v>9.61987684382938</v>
      </c>
      <c r="R1684" s="1" t="n">
        <v>2.26383146249893</v>
      </c>
      <c r="S1684" s="1" t="n">
        <v>5.87211778947542</v>
      </c>
    </row>
    <row r="1685" customFormat="false" ht="15.6" hidden="false" customHeight="false" outlineLevel="0" collapsed="false">
      <c r="A1685" s="1" t="n">
        <v>2</v>
      </c>
      <c r="B1685" s="1" t="n">
        <v>1</v>
      </c>
      <c r="C1685" s="1" t="n">
        <v>4</v>
      </c>
      <c r="D1685" s="1" t="n">
        <v>2016</v>
      </c>
      <c r="E1685" s="1" t="n">
        <v>1</v>
      </c>
      <c r="F1685" s="1" t="n">
        <v>1</v>
      </c>
      <c r="G1685" s="1" t="n">
        <v>0.684334975369458</v>
      </c>
      <c r="H1685" s="1" t="n">
        <v>0.0445188549975744</v>
      </c>
      <c r="I1685" s="1" t="n">
        <v>298</v>
      </c>
      <c r="J1685" s="1" t="n">
        <v>5.6970934865054</v>
      </c>
      <c r="K1685" s="1" t="n">
        <v>14.7876712328767</v>
      </c>
      <c r="L1685" s="1" t="n">
        <v>2.69379380880647</v>
      </c>
      <c r="M1685" s="1" t="n">
        <v>0.00216044346007115</v>
      </c>
      <c r="N1685" s="1" t="n">
        <f aca="false">LN(M1685)</f>
        <v>-6.13744177276988</v>
      </c>
      <c r="O1685" s="1" t="n">
        <v>37159.5062988447</v>
      </c>
      <c r="P1685" s="1" t="n">
        <v>10.5229749070173</v>
      </c>
      <c r="Q1685" s="1" t="n">
        <v>6.39100002430149</v>
      </c>
      <c r="R1685" s="1" t="n">
        <v>1.8548907544706</v>
      </c>
      <c r="S1685" s="1" t="n">
        <v>5.11799381241676</v>
      </c>
    </row>
    <row r="1686" customFormat="false" ht="15.6" hidden="false" customHeight="false" outlineLevel="0" collapsed="false">
      <c r="A1686" s="1" t="n">
        <v>2</v>
      </c>
      <c r="B1686" s="1" t="n">
        <v>0</v>
      </c>
      <c r="C1686" s="1" t="n">
        <v>5</v>
      </c>
      <c r="D1686" s="1" t="n">
        <v>2016</v>
      </c>
      <c r="E1686" s="1" t="n">
        <v>1</v>
      </c>
      <c r="F1686" s="1" t="n">
        <v>0</v>
      </c>
      <c r="G1686" s="1" t="n">
        <v>1.17337307501242</v>
      </c>
      <c r="H1686" s="1" t="n">
        <v>0.0203336061598333</v>
      </c>
      <c r="I1686" s="1" t="n">
        <v>1055</v>
      </c>
      <c r="J1686" s="1" t="n">
        <v>6.96129604591017</v>
      </c>
      <c r="K1686" s="1" t="n">
        <v>10.002624671916</v>
      </c>
      <c r="L1686" s="1" t="n">
        <v>2.30284752574716</v>
      </c>
      <c r="M1686" s="1" t="n">
        <v>0.00132576574268907</v>
      </c>
      <c r="N1686" s="1" t="n">
        <f aca="false">LN(M1686)</f>
        <v>-6.62576506746421</v>
      </c>
      <c r="O1686" s="1" t="n">
        <v>17767.3376669888</v>
      </c>
      <c r="P1686" s="1" t="n">
        <v>9.78511708814539</v>
      </c>
      <c r="Q1686" s="1" t="n">
        <v>8.65147656835197</v>
      </c>
      <c r="R1686" s="1" t="n">
        <v>2.15773000791952</v>
      </c>
      <c r="S1686" s="1" t="n">
        <v>6.41345895716736</v>
      </c>
    </row>
    <row r="1687" customFormat="false" ht="15.6" hidden="false" customHeight="false" outlineLevel="0" collapsed="false">
      <c r="A1687" s="1" t="n">
        <v>2</v>
      </c>
      <c r="B1687" s="1" t="n">
        <v>0</v>
      </c>
      <c r="C1687" s="1" t="n">
        <v>6</v>
      </c>
      <c r="D1687" s="1" t="n">
        <v>2016</v>
      </c>
      <c r="E1687" s="1" t="n">
        <v>1</v>
      </c>
      <c r="F1687" s="1" t="n">
        <v>0</v>
      </c>
      <c r="G1687" s="1" t="n">
        <v>1.1866295264624</v>
      </c>
      <c r="H1687" s="1" t="n">
        <v>0.0182962410451546</v>
      </c>
      <c r="I1687" s="1" t="n">
        <v>788</v>
      </c>
      <c r="J1687" s="1" t="n">
        <v>6.66949808985788</v>
      </c>
      <c r="K1687" s="1" t="n">
        <v>17.0674157303371</v>
      </c>
      <c r="L1687" s="1" t="n">
        <v>2.83717113286363</v>
      </c>
      <c r="M1687" s="1" t="n">
        <v>0.00124024039527348</v>
      </c>
      <c r="N1687" s="1" t="n">
        <f aca="false">LN(M1687)</f>
        <v>-6.69245005099897</v>
      </c>
      <c r="O1687" s="1" t="n">
        <v>13622.3812800239</v>
      </c>
      <c r="P1687" s="1" t="n">
        <v>9.51946940142746</v>
      </c>
      <c r="Q1687" s="1" t="n">
        <v>12.7978887674812</v>
      </c>
      <c r="R1687" s="1" t="n">
        <v>2.54928021728094</v>
      </c>
      <c r="S1687" s="1" t="n">
        <v>5.03043792139244</v>
      </c>
    </row>
    <row r="1688" customFormat="false" ht="15.6" hidden="false" customHeight="false" outlineLevel="0" collapsed="false">
      <c r="A1688" s="1" t="n">
        <v>2</v>
      </c>
      <c r="B1688" s="1" t="n">
        <v>0</v>
      </c>
      <c r="C1688" s="1" t="n">
        <v>7</v>
      </c>
      <c r="D1688" s="1" t="n">
        <v>2016</v>
      </c>
      <c r="E1688" s="1" t="n">
        <v>1</v>
      </c>
      <c r="F1688" s="1" t="n">
        <v>0</v>
      </c>
      <c r="G1688" s="1" t="n">
        <v>1.25278425278425</v>
      </c>
      <c r="H1688" s="1" t="n">
        <v>0.0134380840630234</v>
      </c>
      <c r="I1688" s="1" t="n">
        <v>1207</v>
      </c>
      <c r="J1688" s="1" t="n">
        <v>7.09589322109753</v>
      </c>
      <c r="K1688" s="1" t="n">
        <v>11.4421052631579</v>
      </c>
      <c r="L1688" s="1" t="n">
        <v>2.43729999552067</v>
      </c>
      <c r="M1688" s="1" t="n">
        <v>0.00107712491022401</v>
      </c>
      <c r="N1688" s="1" t="n">
        <f aca="false">LN(M1688)</f>
        <v>-6.83345990775214</v>
      </c>
      <c r="O1688" s="1" t="n">
        <v>15110.6760614867</v>
      </c>
      <c r="P1688" s="1" t="n">
        <v>9.62315679691885</v>
      </c>
      <c r="Q1688" s="1" t="n">
        <v>17.5665900912631</v>
      </c>
      <c r="R1688" s="1" t="n">
        <v>2.86599880773857</v>
      </c>
      <c r="S1688" s="1" t="n">
        <v>6.41345895716736</v>
      </c>
    </row>
    <row r="1689" customFormat="false" ht="15.6" hidden="false" customHeight="false" outlineLevel="0" collapsed="false">
      <c r="A1689" s="1" t="n">
        <v>2</v>
      </c>
      <c r="B1689" s="1" t="n">
        <v>0</v>
      </c>
      <c r="C1689" s="1" t="n">
        <v>8</v>
      </c>
      <c r="D1689" s="1" t="n">
        <v>2016</v>
      </c>
      <c r="E1689" s="1" t="n">
        <v>1</v>
      </c>
      <c r="F1689" s="1" t="n">
        <v>0</v>
      </c>
      <c r="G1689" s="1" t="n">
        <v>0.838086683134965</v>
      </c>
      <c r="H1689" s="1" t="n">
        <v>0.0208436276932377</v>
      </c>
      <c r="I1689" s="1" t="n">
        <v>470</v>
      </c>
      <c r="J1689" s="1" t="n">
        <v>6.1527326947041</v>
      </c>
      <c r="K1689" s="1" t="n">
        <v>9.77070063694267</v>
      </c>
      <c r="L1689" s="1" t="n">
        <v>2.27938817657889</v>
      </c>
      <c r="M1689" s="1" t="n">
        <v>0.00153684425505721</v>
      </c>
      <c r="N1689" s="1" t="n">
        <f aca="false">LN(M1689)</f>
        <v>-6.47802415003672</v>
      </c>
      <c r="O1689" s="1" t="n">
        <v>16697.720259729</v>
      </c>
      <c r="P1689" s="1" t="n">
        <v>9.72302747769285</v>
      </c>
      <c r="Q1689" s="1" t="n">
        <v>8.54239108243841</v>
      </c>
      <c r="R1689" s="1" t="n">
        <v>2.14504095484565</v>
      </c>
      <c r="S1689" s="1" t="n">
        <v>4.33073334028633</v>
      </c>
    </row>
    <row r="1690" customFormat="false" ht="15.6" hidden="false" customHeight="false" outlineLevel="0" collapsed="false">
      <c r="A1690" s="1" t="n">
        <v>2</v>
      </c>
      <c r="B1690" s="1" t="n">
        <v>0</v>
      </c>
      <c r="C1690" s="1" t="n">
        <v>9</v>
      </c>
      <c r="D1690" s="1" t="n">
        <v>2016</v>
      </c>
      <c r="E1690" s="1" t="n">
        <v>1</v>
      </c>
      <c r="F1690" s="1" t="n">
        <v>0</v>
      </c>
      <c r="G1690" s="1" t="n">
        <v>1.21523354564756</v>
      </c>
      <c r="H1690" s="1" t="n">
        <v>0.00923733117397289</v>
      </c>
      <c r="I1690" s="1" t="n">
        <v>383</v>
      </c>
      <c r="J1690" s="1" t="n">
        <v>5.94803498918065</v>
      </c>
      <c r="K1690" s="1" t="n">
        <v>12.4666666666667</v>
      </c>
      <c r="L1690" s="1" t="n">
        <v>2.52305841575238</v>
      </c>
      <c r="M1690" s="1" t="n">
        <v>0.00167408825169312</v>
      </c>
      <c r="N1690" s="1" t="n">
        <f aca="false">LN(M1690)</f>
        <v>-6.39248658925241</v>
      </c>
      <c r="O1690" s="1" t="n">
        <v>20526.2754541554</v>
      </c>
      <c r="P1690" s="1" t="n">
        <v>9.92946107388349</v>
      </c>
      <c r="Q1690" s="1" t="n">
        <v>16.0573095081857</v>
      </c>
      <c r="R1690" s="1" t="n">
        <v>2.77616416697408</v>
      </c>
      <c r="S1690" s="1" t="n">
        <v>4.04305126783455</v>
      </c>
    </row>
    <row r="1691" customFormat="false" ht="15.6" hidden="false" customHeight="false" outlineLevel="0" collapsed="false">
      <c r="A1691" s="1" t="n">
        <v>2</v>
      </c>
      <c r="B1691" s="1" t="n">
        <v>0</v>
      </c>
      <c r="C1691" s="1" t="n">
        <v>10</v>
      </c>
      <c r="D1691" s="1" t="n">
        <v>2016</v>
      </c>
      <c r="E1691" s="1" t="n">
        <v>1</v>
      </c>
      <c r="F1691" s="1" t="n">
        <v>0</v>
      </c>
      <c r="G1691" s="1" t="n">
        <v>1.18920863309353</v>
      </c>
      <c r="H1691" s="1" t="n">
        <v>0.0105885384237787</v>
      </c>
      <c r="I1691" s="1" t="n">
        <v>780</v>
      </c>
      <c r="J1691" s="1" t="n">
        <v>6.65929391968364</v>
      </c>
      <c r="K1691" s="1" t="n">
        <v>19.0178571428571</v>
      </c>
      <c r="L1691" s="1" t="n">
        <v>2.94537838740837</v>
      </c>
      <c r="M1691" s="1" t="n">
        <v>0.00122939165171468</v>
      </c>
      <c r="N1691" s="1" t="n">
        <f aca="false">LN(M1691)</f>
        <v>-6.70123582405072</v>
      </c>
      <c r="O1691" s="1" t="n">
        <v>23893.832095759</v>
      </c>
      <c r="P1691" s="1" t="n">
        <v>10.0813756333063</v>
      </c>
      <c r="Q1691" s="1" t="n">
        <v>21.2838747852965</v>
      </c>
      <c r="R1691" s="1" t="n">
        <v>3.05794973367305</v>
      </c>
      <c r="S1691" s="1" t="n">
        <v>5.22035582507832</v>
      </c>
    </row>
    <row r="1692" customFormat="false" ht="15.6" hidden="false" customHeight="false" outlineLevel="0" collapsed="false">
      <c r="A1692" s="1" t="n">
        <v>2</v>
      </c>
      <c r="B1692" s="1" t="n">
        <v>0</v>
      </c>
      <c r="C1692" s="1" t="n">
        <v>11</v>
      </c>
      <c r="D1692" s="1" t="n">
        <v>2016</v>
      </c>
      <c r="E1692" s="1" t="n">
        <v>1</v>
      </c>
      <c r="F1692" s="1" t="n">
        <v>0</v>
      </c>
      <c r="G1692" s="1" t="n">
        <v>0.90679012345679</v>
      </c>
      <c r="H1692" s="1" t="n">
        <v>0.0196858685589909</v>
      </c>
      <c r="I1692" s="1" t="n">
        <v>470</v>
      </c>
      <c r="J1692" s="1" t="n">
        <v>6.1527326947041</v>
      </c>
      <c r="K1692" s="1" t="n">
        <v>11.4767441860465</v>
      </c>
      <c r="L1692" s="1" t="n">
        <v>2.44032274317997</v>
      </c>
      <c r="M1692" s="1" t="n">
        <v>0.00282507325957585</v>
      </c>
      <c r="N1692" s="1" t="n">
        <f aca="false">LN(M1692)</f>
        <v>-5.86922098212676</v>
      </c>
      <c r="O1692" s="1" t="n">
        <v>29711.4826853158</v>
      </c>
      <c r="P1692" s="1" t="n">
        <v>10.2992888724728</v>
      </c>
      <c r="Q1692" s="1" t="n">
        <v>22.6088865327583</v>
      </c>
      <c r="R1692" s="1" t="n">
        <v>3.11834303840576</v>
      </c>
      <c r="S1692" s="1" t="n">
        <v>5.68357976733868</v>
      </c>
    </row>
    <row r="1693" customFormat="false" ht="15.6" hidden="false" customHeight="false" outlineLevel="0" collapsed="false">
      <c r="A1693" s="1" t="n">
        <v>2</v>
      </c>
      <c r="B1693" s="1" t="n">
        <v>0</v>
      </c>
      <c r="C1693" s="1" t="n">
        <v>12</v>
      </c>
      <c r="D1693" s="1" t="n">
        <v>2016</v>
      </c>
      <c r="E1693" s="1" t="n">
        <v>1</v>
      </c>
      <c r="F1693" s="1" t="n">
        <v>0</v>
      </c>
      <c r="G1693" s="1" t="n">
        <v>1.17767767767768</v>
      </c>
      <c r="H1693" s="1" t="n">
        <v>0.011108988429304</v>
      </c>
      <c r="I1693" s="1" t="n">
        <v>455</v>
      </c>
      <c r="J1693" s="1" t="n">
        <v>6.12029741895095</v>
      </c>
      <c r="K1693" s="1" t="n">
        <v>8.04210526315789</v>
      </c>
      <c r="L1693" s="1" t="n">
        <v>2.08469089756598</v>
      </c>
      <c r="M1693" s="1" t="n">
        <v>0.00119935290006742</v>
      </c>
      <c r="N1693" s="1" t="n">
        <f aca="false">LN(M1693)</f>
        <v>-6.72597311757954</v>
      </c>
      <c r="O1693" s="1" t="n">
        <v>16099.6816999469</v>
      </c>
      <c r="P1693" s="1" t="n">
        <v>9.68655478058749</v>
      </c>
      <c r="Q1693" s="1" t="n">
        <v>12.9325495706234</v>
      </c>
      <c r="R1693" s="1" t="n">
        <v>2.55974735591532</v>
      </c>
      <c r="S1693" s="1" t="n">
        <v>5.02388052084628</v>
      </c>
    </row>
    <row r="1694" customFormat="false" ht="15.6" hidden="false" customHeight="false" outlineLevel="0" collapsed="false">
      <c r="A1694" s="1" t="n">
        <v>3</v>
      </c>
      <c r="B1694" s="1" t="n">
        <v>1</v>
      </c>
      <c r="C1694" s="1" t="n">
        <v>13</v>
      </c>
      <c r="D1694" s="1" t="n">
        <v>2016</v>
      </c>
      <c r="E1694" s="1" t="n">
        <v>1</v>
      </c>
      <c r="F1694" s="1" t="n">
        <v>1</v>
      </c>
      <c r="G1694" s="1" t="n">
        <v>0.427486385783892</v>
      </c>
      <c r="H1694" s="1" t="n">
        <v>0.0436408702666735</v>
      </c>
      <c r="I1694" s="1" t="n">
        <v>1450</v>
      </c>
      <c r="J1694" s="1" t="n">
        <v>7.27931883541462</v>
      </c>
      <c r="K1694" s="1" t="n">
        <v>7.76068965517241</v>
      </c>
      <c r="L1694" s="1" t="n">
        <v>2.04907120333538</v>
      </c>
      <c r="M1694" s="1" t="n">
        <v>0.0121265887471543</v>
      </c>
      <c r="N1694" s="1" t="n">
        <f aca="false">LN(M1694)</f>
        <v>-4.41235482004922</v>
      </c>
      <c r="O1694" s="1" t="n">
        <v>58726.681217625</v>
      </c>
      <c r="P1694" s="1" t="n">
        <v>10.9806494377699</v>
      </c>
      <c r="Q1694" s="1" t="n">
        <v>8.5660032622269</v>
      </c>
      <c r="R1694" s="1" t="n">
        <v>2.14780126002744</v>
      </c>
      <c r="S1694" s="1" t="n">
        <v>8.72258002114119</v>
      </c>
    </row>
    <row r="1695" customFormat="false" ht="15.6" hidden="false" customHeight="false" outlineLevel="0" collapsed="false">
      <c r="A1695" s="1" t="n">
        <v>4</v>
      </c>
      <c r="B1695" s="1" t="n">
        <v>0</v>
      </c>
      <c r="C1695" s="1" t="n">
        <v>14</v>
      </c>
      <c r="D1695" s="1" t="n">
        <v>2016</v>
      </c>
      <c r="E1695" s="1" t="n">
        <v>1</v>
      </c>
      <c r="F1695" s="1" t="n">
        <v>0</v>
      </c>
      <c r="G1695" s="1" t="n">
        <v>0.671347833533139</v>
      </c>
      <c r="H1695" s="1" t="n">
        <v>0.0220041658027882</v>
      </c>
      <c r="I1695" s="1" t="n">
        <v>663</v>
      </c>
      <c r="J1695" s="1" t="n">
        <v>6.49677499018586</v>
      </c>
      <c r="K1695" s="1" t="n">
        <v>22.0950226244344</v>
      </c>
      <c r="L1695" s="1" t="n">
        <v>3.09535236254391</v>
      </c>
      <c r="M1695" s="1" t="n">
        <v>0.00505854506608575</v>
      </c>
      <c r="N1695" s="1" t="n">
        <f aca="false">LN(M1695)</f>
        <v>-5.28667637337595</v>
      </c>
      <c r="O1695" s="1" t="n">
        <v>64118.6009032088</v>
      </c>
      <c r="P1695" s="1" t="n">
        <v>11.0684897865105</v>
      </c>
      <c r="Q1695" s="1" t="n">
        <v>9.62018704382861</v>
      </c>
      <c r="R1695" s="1" t="n">
        <v>2.26386370771403</v>
      </c>
      <c r="S1695" s="1" t="n">
        <v>8.23297179059344</v>
      </c>
    </row>
    <row r="1696" customFormat="false" ht="15.6" hidden="false" customHeight="false" outlineLevel="0" collapsed="false">
      <c r="A1696" s="1" t="n">
        <v>4</v>
      </c>
      <c r="B1696" s="1" t="n">
        <v>0</v>
      </c>
      <c r="C1696" s="1" t="n">
        <v>15</v>
      </c>
      <c r="D1696" s="1" t="n">
        <v>2016</v>
      </c>
      <c r="E1696" s="1" t="n">
        <v>1</v>
      </c>
      <c r="F1696" s="1" t="n">
        <v>0</v>
      </c>
      <c r="G1696" s="1" t="n">
        <v>0.919361121932217</v>
      </c>
      <c r="H1696" s="1" t="n">
        <v>0.0246127331743036</v>
      </c>
      <c r="I1696" s="1" t="n">
        <v>486</v>
      </c>
      <c r="J1696" s="1" t="n">
        <v>6.18620862390049</v>
      </c>
      <c r="K1696" s="1" t="n">
        <v>26.399209486166</v>
      </c>
      <c r="L1696" s="1" t="n">
        <v>3.27333406599812</v>
      </c>
      <c r="M1696" s="1" t="n">
        <v>0.00404342227269865</v>
      </c>
      <c r="N1696" s="1" t="n">
        <f aca="false">LN(M1696)</f>
        <v>-5.51066384839079</v>
      </c>
      <c r="O1696" s="1" t="n">
        <v>71169.1077318446</v>
      </c>
      <c r="P1696" s="1" t="n">
        <v>11.1728141230761</v>
      </c>
      <c r="Q1696" s="1" t="n">
        <v>14.4139545998141</v>
      </c>
      <c r="R1696" s="1" t="n">
        <v>2.66819680676884</v>
      </c>
      <c r="S1696" s="1" t="n">
        <v>7.86365126544865</v>
      </c>
    </row>
    <row r="1697" customFormat="false" ht="15.6" hidden="false" customHeight="false" outlineLevel="0" collapsed="false">
      <c r="A1697" s="1" t="n">
        <v>4</v>
      </c>
      <c r="B1697" s="1" t="n">
        <v>0</v>
      </c>
      <c r="C1697" s="1" t="n">
        <v>16</v>
      </c>
      <c r="D1697" s="1" t="n">
        <v>2016</v>
      </c>
      <c r="E1697" s="1" t="n">
        <v>1</v>
      </c>
      <c r="F1697" s="1" t="n">
        <v>0</v>
      </c>
      <c r="G1697" s="1" t="n">
        <v>0.913465597298438</v>
      </c>
      <c r="H1697" s="1" t="n">
        <v>0.0172188041050044</v>
      </c>
      <c r="I1697" s="1" t="n">
        <v>1041</v>
      </c>
      <c r="J1697" s="1" t="n">
        <v>6.94793706861497</v>
      </c>
      <c r="K1697" s="1" t="n">
        <v>13.2041420118343</v>
      </c>
      <c r="L1697" s="1" t="n">
        <v>2.58053056914625</v>
      </c>
      <c r="M1697" s="1" t="n">
        <v>0.00357406017367591</v>
      </c>
      <c r="N1697" s="1" t="n">
        <f aca="false">LN(M1697)</f>
        <v>-5.63405302587966</v>
      </c>
      <c r="O1697" s="1" t="n">
        <v>33678.0855338116</v>
      </c>
      <c r="P1697" s="1" t="n">
        <v>10.4246026239203</v>
      </c>
      <c r="Q1697" s="1" t="n">
        <v>13.8818499001724</v>
      </c>
      <c r="R1697" s="1" t="n">
        <v>2.63058222430832</v>
      </c>
      <c r="S1697" s="1" t="n">
        <v>6.60934924316738</v>
      </c>
    </row>
    <row r="1698" customFormat="false" ht="15.6" hidden="false" customHeight="false" outlineLevel="0" collapsed="false">
      <c r="A1698" s="1" t="n">
        <v>4</v>
      </c>
      <c r="B1698" s="1" t="n">
        <v>0</v>
      </c>
      <c r="C1698" s="1" t="n">
        <v>17</v>
      </c>
      <c r="D1698" s="1" t="n">
        <v>2016</v>
      </c>
      <c r="E1698" s="1" t="n">
        <v>1</v>
      </c>
      <c r="F1698" s="1" t="n">
        <v>0</v>
      </c>
      <c r="G1698" s="1" t="n">
        <v>0.912770137524558</v>
      </c>
      <c r="H1698" s="1" t="n">
        <v>0.0287625236150513</v>
      </c>
      <c r="I1698" s="1" t="n">
        <v>375</v>
      </c>
      <c r="J1698" s="1" t="n">
        <v>5.92692602597041</v>
      </c>
      <c r="K1698" s="1" t="n">
        <v>16.5423728813559</v>
      </c>
      <c r="L1698" s="1" t="n">
        <v>2.80592514250737</v>
      </c>
      <c r="M1698" s="1" t="n">
        <v>0.00416012857949448</v>
      </c>
      <c r="N1698" s="1" t="n">
        <f aca="false">LN(M1698)</f>
        <v>-5.4822092966543</v>
      </c>
      <c r="O1698" s="1" t="n">
        <v>61829.7304928549</v>
      </c>
      <c r="P1698" s="1" t="n">
        <v>11.032139603702</v>
      </c>
      <c r="Q1698" s="1" t="n">
        <v>7.71727183162663</v>
      </c>
      <c r="R1698" s="1" t="n">
        <v>2.04346091189417</v>
      </c>
      <c r="S1698" s="1" t="n">
        <v>7.42416528104203</v>
      </c>
    </row>
    <row r="1699" customFormat="false" ht="15.6" hidden="false" customHeight="false" outlineLevel="0" collapsed="false">
      <c r="A1699" s="1" t="n">
        <v>4</v>
      </c>
      <c r="B1699" s="1" t="n">
        <v>1</v>
      </c>
      <c r="C1699" s="1" t="n">
        <v>18</v>
      </c>
      <c r="D1699" s="1" t="n">
        <v>2016</v>
      </c>
      <c r="E1699" s="1" t="n">
        <v>1</v>
      </c>
      <c r="F1699" s="1" t="n">
        <v>1</v>
      </c>
      <c r="G1699" s="1" t="n">
        <v>0.912495149398525</v>
      </c>
      <c r="H1699" s="1" t="n">
        <v>0.0257663941857527</v>
      </c>
      <c r="I1699" s="1" t="n">
        <v>678</v>
      </c>
      <c r="J1699" s="1" t="n">
        <v>6.5191472879404</v>
      </c>
      <c r="K1699" s="1" t="n">
        <v>30.6896551724138</v>
      </c>
      <c r="L1699" s="1" t="n">
        <v>3.42392563273971</v>
      </c>
      <c r="M1699" s="1" t="n">
        <v>0.00615182205725459</v>
      </c>
      <c r="N1699" s="1" t="n">
        <f aca="false">LN(M1699)</f>
        <v>-5.09100697157055</v>
      </c>
      <c r="O1699" s="1" t="n">
        <v>73334.5413712241</v>
      </c>
      <c r="P1699" s="1" t="n">
        <v>11.2027870097747</v>
      </c>
      <c r="Q1699" s="1" t="n">
        <v>12.3320179915623</v>
      </c>
      <c r="R1699" s="1" t="n">
        <v>2.51219896895588</v>
      </c>
      <c r="S1699" s="1" t="n">
        <v>8.39276311303806</v>
      </c>
    </row>
    <row r="1700" customFormat="false" ht="15.6" hidden="false" customHeight="false" outlineLevel="0" collapsed="false">
      <c r="A1700" s="1" t="n">
        <v>4</v>
      </c>
      <c r="B1700" s="1" t="n">
        <v>0</v>
      </c>
      <c r="C1700" s="1" t="n">
        <v>19</v>
      </c>
      <c r="D1700" s="1" t="n">
        <v>2016</v>
      </c>
      <c r="E1700" s="1" t="n">
        <v>1</v>
      </c>
      <c r="F1700" s="1" t="n">
        <v>0</v>
      </c>
      <c r="G1700" s="1" t="n">
        <v>0.981147884373691</v>
      </c>
      <c r="H1700" s="1" t="n">
        <v>0.0234283328684141</v>
      </c>
      <c r="I1700" s="1" t="n">
        <v>767</v>
      </c>
      <c r="J1700" s="1" t="n">
        <v>6.64248680136726</v>
      </c>
      <c r="K1700" s="1" t="n">
        <v>23.6635514018692</v>
      </c>
      <c r="L1700" s="1" t="n">
        <v>3.16393594880216</v>
      </c>
      <c r="M1700" s="1" t="n">
        <v>0.00337355574598859</v>
      </c>
      <c r="N1700" s="1" t="n">
        <f aca="false">LN(M1700)</f>
        <v>-5.69178797335907</v>
      </c>
      <c r="O1700" s="1" t="n">
        <v>46705.4511953833</v>
      </c>
      <c r="P1700" s="1" t="n">
        <v>10.7516161647973</v>
      </c>
      <c r="Q1700" s="1" t="n">
        <v>21.7584034269415</v>
      </c>
      <c r="R1700" s="1" t="n">
        <v>3.08000004737225</v>
      </c>
      <c r="S1700" s="1" t="n">
        <v>6.68835471394676</v>
      </c>
    </row>
    <row r="1701" customFormat="false" ht="15.6" hidden="false" customHeight="false" outlineLevel="0" collapsed="false">
      <c r="A1701" s="1" t="n">
        <v>4</v>
      </c>
      <c r="B1701" s="1" t="n">
        <v>0</v>
      </c>
      <c r="C1701" s="1" t="n">
        <v>20</v>
      </c>
      <c r="D1701" s="1" t="n">
        <v>2016</v>
      </c>
      <c r="E1701" s="1" t="n">
        <v>1</v>
      </c>
      <c r="F1701" s="1" t="n">
        <v>0</v>
      </c>
      <c r="G1701" s="1" t="n">
        <v>1.02434500347786</v>
      </c>
      <c r="H1701" s="1" t="n">
        <v>0.0153848869420319</v>
      </c>
      <c r="I1701" s="1" t="n">
        <v>534</v>
      </c>
      <c r="J1701" s="1" t="n">
        <v>6.28039583896019</v>
      </c>
      <c r="K1701" s="1" t="n">
        <v>11.2331838565022</v>
      </c>
      <c r="L1701" s="1" t="n">
        <v>2.41887224205884</v>
      </c>
      <c r="M1701" s="1" t="n">
        <v>0.0042205278394937</v>
      </c>
      <c r="N1701" s="1" t="n">
        <f aca="false">LN(M1701)</f>
        <v>-5.46779507830738</v>
      </c>
      <c r="O1701" s="1" t="n">
        <v>26696.0987086554</v>
      </c>
      <c r="P1701" s="1" t="n">
        <v>10.1922727179317</v>
      </c>
      <c r="Q1701" s="1" t="n">
        <v>17.9620656646507</v>
      </c>
      <c r="R1701" s="1" t="n">
        <v>2.88826207099593</v>
      </c>
      <c r="S1701" s="1" t="n">
        <v>5.4971682252932</v>
      </c>
    </row>
    <row r="1702" customFormat="false" ht="15.6" hidden="false" customHeight="false" outlineLevel="0" collapsed="false">
      <c r="A1702" s="1" t="n">
        <v>4</v>
      </c>
      <c r="B1702" s="1" t="n">
        <v>1</v>
      </c>
      <c r="C1702" s="1" t="n">
        <v>21</v>
      </c>
      <c r="D1702" s="1" t="n">
        <v>2016</v>
      </c>
      <c r="E1702" s="1" t="n">
        <v>1</v>
      </c>
      <c r="F1702" s="1" t="n">
        <v>1</v>
      </c>
      <c r="G1702" s="1" t="n">
        <v>0.871596145789694</v>
      </c>
      <c r="H1702" s="1" t="n">
        <v>0.0253085141240157</v>
      </c>
      <c r="I1702" s="1" t="n">
        <v>568</v>
      </c>
      <c r="J1702" s="1" t="n">
        <v>6.34212141872115</v>
      </c>
      <c r="K1702" s="1" t="n">
        <v>10.4345238095238</v>
      </c>
      <c r="L1702" s="1" t="n">
        <v>2.34511990551797</v>
      </c>
      <c r="M1702" s="1" t="n">
        <v>0.00304790026246719</v>
      </c>
      <c r="N1702" s="1" t="n">
        <f aca="false">LN(M1702)</f>
        <v>-5.79330236398079</v>
      </c>
      <c r="O1702" s="1" t="n">
        <v>31461.7657153773</v>
      </c>
      <c r="P1702" s="1" t="n">
        <v>10.3565283007645</v>
      </c>
      <c r="Q1702" s="1" t="n">
        <v>12.5865092897834</v>
      </c>
      <c r="R1702" s="1" t="n">
        <v>2.53262554907102</v>
      </c>
      <c r="S1702" s="1" t="n">
        <v>5.64544689764324</v>
      </c>
    </row>
    <row r="1703" customFormat="false" ht="15.6" hidden="false" customHeight="false" outlineLevel="0" collapsed="false">
      <c r="A1703" s="1" t="n">
        <v>4</v>
      </c>
      <c r="B1703" s="1" t="n">
        <v>0</v>
      </c>
      <c r="C1703" s="1" t="n">
        <v>22</v>
      </c>
      <c r="D1703" s="1" t="n">
        <v>2016</v>
      </c>
      <c r="E1703" s="1" t="n">
        <v>1</v>
      </c>
      <c r="F1703" s="1" t="n">
        <v>0</v>
      </c>
      <c r="G1703" s="1" t="n">
        <v>1.02917528141512</v>
      </c>
      <c r="H1703" s="1" t="n">
        <v>0.0102577904822468</v>
      </c>
      <c r="I1703" s="1" t="n">
        <v>831</v>
      </c>
      <c r="J1703" s="1" t="n">
        <v>6.72262979485545</v>
      </c>
      <c r="K1703" s="1" t="n">
        <v>12.843621399177</v>
      </c>
      <c r="L1703" s="1" t="n">
        <v>2.55284729893023</v>
      </c>
      <c r="M1703" s="1" t="n">
        <v>0.00707155469309977</v>
      </c>
      <c r="N1703" s="1" t="n">
        <f aca="false">LN(M1703)</f>
        <v>-4.95167492323401</v>
      </c>
      <c r="O1703" s="1" t="n">
        <v>31880.9469131353</v>
      </c>
      <c r="P1703" s="1" t="n">
        <v>10.3697638348826</v>
      </c>
      <c r="Q1703" s="1" t="n">
        <v>20.818968370989</v>
      </c>
      <c r="R1703" s="1" t="n">
        <v>3.03586451205472</v>
      </c>
      <c r="S1703" s="1" t="n">
        <v>6.45204895443723</v>
      </c>
    </row>
    <row r="1704" customFormat="false" ht="15.6" hidden="false" customHeight="false" outlineLevel="0" collapsed="false">
      <c r="A1704" s="1" t="n">
        <v>4</v>
      </c>
      <c r="B1704" s="1" t="n">
        <v>0</v>
      </c>
      <c r="C1704" s="1" t="n">
        <v>23</v>
      </c>
      <c r="D1704" s="1" t="n">
        <v>2016</v>
      </c>
      <c r="E1704" s="1" t="n">
        <v>1</v>
      </c>
      <c r="F1704" s="1" t="n">
        <v>0</v>
      </c>
      <c r="G1704" s="1" t="n">
        <v>1.09853202846975</v>
      </c>
      <c r="H1704" s="1" t="n">
        <v>0.0179728362513429</v>
      </c>
      <c r="I1704" s="1" t="n">
        <v>462</v>
      </c>
      <c r="J1704" s="1" t="n">
        <v>6.13556489108174</v>
      </c>
      <c r="K1704" s="1" t="n">
        <v>11.0301724137931</v>
      </c>
      <c r="L1704" s="1" t="n">
        <v>2.40063446449348</v>
      </c>
      <c r="M1704" s="1" t="n">
        <v>0.00275993509208024</v>
      </c>
      <c r="N1704" s="1" t="n">
        <f aca="false">LN(M1704)</f>
        <v>-5.89254811689185</v>
      </c>
      <c r="O1704" s="1" t="n">
        <v>49954.6093015626</v>
      </c>
      <c r="P1704" s="1" t="n">
        <v>10.8188700581289</v>
      </c>
      <c r="Q1704" s="1" t="n">
        <v>16.320753590298</v>
      </c>
      <c r="R1704" s="1" t="n">
        <v>2.79243752434599</v>
      </c>
      <c r="S1704" s="1" t="n">
        <v>6.52649485957079</v>
      </c>
    </row>
    <row r="1705" customFormat="false" ht="15.6" hidden="false" customHeight="false" outlineLevel="0" collapsed="false">
      <c r="A1705" s="1" t="n">
        <v>4</v>
      </c>
      <c r="B1705" s="1" t="n">
        <v>1</v>
      </c>
      <c r="C1705" s="1" t="n">
        <v>24</v>
      </c>
      <c r="D1705" s="1" t="n">
        <v>2016</v>
      </c>
      <c r="E1705" s="1" t="n">
        <v>1</v>
      </c>
      <c r="F1705" s="1" t="n">
        <v>1</v>
      </c>
      <c r="G1705" s="1" t="n">
        <v>1.02456950860983</v>
      </c>
      <c r="H1705" s="1" t="n">
        <v>0.0234011376687603</v>
      </c>
      <c r="I1705" s="1" t="n">
        <v>272</v>
      </c>
      <c r="J1705" s="1" t="n">
        <v>5.605802066296</v>
      </c>
      <c r="K1705" s="1" t="n">
        <v>22.4563106796117</v>
      </c>
      <c r="L1705" s="1" t="n">
        <v>3.11157167400181</v>
      </c>
      <c r="M1705" s="1" t="n">
        <v>0.00351605700811719</v>
      </c>
      <c r="N1705" s="1" t="n">
        <f aca="false">LN(M1705)</f>
        <v>-5.65041508537791</v>
      </c>
      <c r="O1705" s="1" t="n">
        <v>60762.6322033701</v>
      </c>
      <c r="P1705" s="1" t="n">
        <v>11.0147302770908</v>
      </c>
      <c r="Q1705" s="1" t="n">
        <v>15.4606645130892</v>
      </c>
      <c r="R1705" s="1" t="n">
        <v>2.73829902497094</v>
      </c>
      <c r="S1705" s="1" t="n">
        <v>6.72503364216684</v>
      </c>
    </row>
    <row r="1706" customFormat="false" ht="15.6" hidden="false" customHeight="false" outlineLevel="0" collapsed="false">
      <c r="A1706" s="1" t="n">
        <v>4</v>
      </c>
      <c r="B1706" s="1" t="n">
        <v>0</v>
      </c>
      <c r="C1706" s="1" t="n">
        <v>25</v>
      </c>
      <c r="D1706" s="1" t="n">
        <v>2016</v>
      </c>
      <c r="E1706" s="1" t="n">
        <v>1</v>
      </c>
      <c r="F1706" s="1" t="n">
        <v>0</v>
      </c>
      <c r="G1706" s="1" t="n">
        <v>1.0031914893617</v>
      </c>
      <c r="H1706" s="1" t="n">
        <v>0.0217721074850431</v>
      </c>
      <c r="I1706" s="1" t="n">
        <v>508</v>
      </c>
      <c r="J1706" s="1" t="n">
        <v>6.23048144757848</v>
      </c>
      <c r="K1706" s="1" t="n">
        <v>15.3963414634146</v>
      </c>
      <c r="L1706" s="1" t="n">
        <v>2.73412991388526</v>
      </c>
      <c r="M1706" s="1" t="n">
        <v>0.00284023033902355</v>
      </c>
      <c r="N1706" s="1" t="n">
        <f aca="false">LN(M1706)</f>
        <v>-5.8638701248079</v>
      </c>
      <c r="O1706" s="1" t="n">
        <v>44502.734612934</v>
      </c>
      <c r="P1706" s="1" t="n">
        <v>10.7033059182423</v>
      </c>
      <c r="Q1706" s="1" t="n">
        <v>22.9625309519533</v>
      </c>
      <c r="R1706" s="1" t="n">
        <v>3.13386379847516</v>
      </c>
      <c r="S1706" s="1" t="n">
        <v>6.1779441140506</v>
      </c>
    </row>
    <row r="1707" customFormat="false" ht="15.6" hidden="false" customHeight="false" outlineLevel="0" collapsed="false">
      <c r="A1707" s="1" t="n">
        <v>4</v>
      </c>
      <c r="B1707" s="1" t="n">
        <v>0</v>
      </c>
      <c r="C1707" s="1" t="n">
        <v>26</v>
      </c>
      <c r="D1707" s="1" t="n">
        <v>2016</v>
      </c>
      <c r="E1707" s="1" t="n">
        <v>1</v>
      </c>
      <c r="F1707" s="1" t="n">
        <v>0</v>
      </c>
      <c r="G1707" s="1" t="n">
        <v>1.21803566942979</v>
      </c>
      <c r="H1707" s="1" t="n">
        <v>0.0127098485998163</v>
      </c>
      <c r="I1707" s="1" t="n">
        <v>592</v>
      </c>
      <c r="J1707" s="1" t="n">
        <v>6.38350663488401</v>
      </c>
      <c r="K1707" s="1" t="n">
        <v>11.3352272727273</v>
      </c>
      <c r="L1707" s="1" t="n">
        <v>2.42791533428581</v>
      </c>
      <c r="M1707" s="1" t="n">
        <v>0.003670591037463</v>
      </c>
      <c r="N1707" s="1" t="n">
        <f aca="false">LN(M1707)</f>
        <v>-5.60740258425187</v>
      </c>
      <c r="O1707" s="1" t="n">
        <v>24340.2197654869</v>
      </c>
      <c r="P1707" s="1" t="n">
        <v>10.0998853954854</v>
      </c>
      <c r="Q1707" s="1" t="n">
        <v>14.5075322709328</v>
      </c>
      <c r="R1707" s="1" t="n">
        <v>2.67466798151116</v>
      </c>
      <c r="S1707" s="1" t="n">
        <v>5.31320597904179</v>
      </c>
    </row>
    <row r="1708" customFormat="false" ht="15.6" hidden="false" customHeight="false" outlineLevel="0" collapsed="false">
      <c r="A1708" s="1" t="n">
        <v>5</v>
      </c>
      <c r="B1708" s="1" t="n">
        <v>1</v>
      </c>
      <c r="C1708" s="1" t="n">
        <v>27</v>
      </c>
      <c r="D1708" s="1" t="n">
        <v>2016</v>
      </c>
      <c r="E1708" s="1" t="n">
        <v>1</v>
      </c>
      <c r="F1708" s="1" t="n">
        <v>1</v>
      </c>
      <c r="G1708" s="1" t="n">
        <v>1.13398187043997</v>
      </c>
      <c r="H1708" s="1" t="n">
        <v>0.0345120849303581</v>
      </c>
      <c r="I1708" s="1" t="n">
        <v>591</v>
      </c>
      <c r="J1708" s="1" t="n">
        <v>6.3818160174061</v>
      </c>
      <c r="K1708" s="1" t="n">
        <v>16.7542372881356</v>
      </c>
      <c r="L1708" s="1" t="n">
        <v>2.81865119870495</v>
      </c>
      <c r="M1708" s="1" t="n">
        <v>0.00651847786961987</v>
      </c>
      <c r="N1708" s="1" t="n">
        <f aca="false">LN(M1708)</f>
        <v>-5.03311438587835</v>
      </c>
      <c r="O1708" s="1" t="n">
        <v>55751.0993018094</v>
      </c>
      <c r="P1708" s="1" t="n">
        <v>10.9286524075461</v>
      </c>
      <c r="Q1708" s="1" t="n">
        <v>10.0942776728342</v>
      </c>
      <c r="R1708" s="1" t="n">
        <v>2.31196869624134</v>
      </c>
      <c r="S1708" s="1" t="n">
        <v>7.5963923040642</v>
      </c>
    </row>
    <row r="1709" customFormat="false" ht="15.6" hidden="false" customHeight="false" outlineLevel="0" collapsed="false">
      <c r="A1709" s="1" t="n">
        <v>5</v>
      </c>
      <c r="B1709" s="1" t="n">
        <v>1</v>
      </c>
      <c r="C1709" s="1" t="n">
        <v>28</v>
      </c>
      <c r="D1709" s="1" t="n">
        <v>2016</v>
      </c>
      <c r="E1709" s="1" t="n">
        <v>1</v>
      </c>
      <c r="F1709" s="1" t="n">
        <v>1</v>
      </c>
      <c r="G1709" s="1" t="n">
        <v>0.731529286095781</v>
      </c>
      <c r="H1709" s="1" t="n">
        <v>0.00316779971908977</v>
      </c>
      <c r="I1709" s="1" t="n">
        <v>818</v>
      </c>
      <c r="J1709" s="1" t="n">
        <v>6.70686233660275</v>
      </c>
      <c r="K1709" s="1" t="n">
        <v>19.0654761904762</v>
      </c>
      <c r="L1709" s="1" t="n">
        <v>2.9478791702059</v>
      </c>
      <c r="M1709" s="1" t="n">
        <v>0.0026286868487603</v>
      </c>
      <c r="N1709" s="1" t="n">
        <f aca="false">LN(M1709)</f>
        <v>-5.94127085453206</v>
      </c>
      <c r="O1709" s="1" t="n">
        <v>28102.7740742086</v>
      </c>
      <c r="P1709" s="1" t="n">
        <v>10.2436235719513</v>
      </c>
      <c r="Q1709" s="1" t="n">
        <v>18.3610371954766</v>
      </c>
      <c r="R1709" s="1" t="n">
        <v>2.91023087572508</v>
      </c>
      <c r="S1709" s="1" t="n">
        <v>7.22983877815125</v>
      </c>
    </row>
    <row r="1710" customFormat="false" ht="15.6" hidden="false" customHeight="false" outlineLevel="0" collapsed="false">
      <c r="A1710" s="1" t="n">
        <v>5</v>
      </c>
      <c r="B1710" s="1" t="n">
        <v>0</v>
      </c>
      <c r="C1710" s="1" t="n">
        <v>29</v>
      </c>
      <c r="D1710" s="1" t="n">
        <v>2016</v>
      </c>
      <c r="E1710" s="1" t="n">
        <v>1</v>
      </c>
      <c r="F1710" s="1" t="n">
        <v>0</v>
      </c>
      <c r="G1710" s="1" t="n">
        <v>1.17252252252252</v>
      </c>
      <c r="H1710" s="1" t="n">
        <v>0.0463055859822132</v>
      </c>
      <c r="I1710" s="1" t="n">
        <v>352</v>
      </c>
      <c r="J1710" s="1" t="n">
        <v>5.8636311755981</v>
      </c>
      <c r="K1710" s="1" t="n">
        <v>15.2045454545455</v>
      </c>
      <c r="L1710" s="1" t="n">
        <v>2.72159442620997</v>
      </c>
      <c r="M1710" s="1" t="n">
        <v>0.00464401535492098</v>
      </c>
      <c r="N1710" s="1" t="n">
        <f aca="false">LN(M1710)</f>
        <v>-5.37217590875209</v>
      </c>
      <c r="O1710" s="1" t="n">
        <v>42305.0562660347</v>
      </c>
      <c r="P1710" s="1" t="n">
        <v>10.6526618913668</v>
      </c>
      <c r="Q1710" s="1" t="n">
        <v>16.0392142879113</v>
      </c>
      <c r="R1710" s="1" t="n">
        <v>2.7750366166944</v>
      </c>
      <c r="S1710" s="1" t="n">
        <v>6.94119005506837</v>
      </c>
    </row>
    <row r="1711" customFormat="false" ht="15.6" hidden="false" customHeight="false" outlineLevel="0" collapsed="false">
      <c r="A1711" s="1" t="n">
        <v>5</v>
      </c>
      <c r="B1711" s="1" t="n">
        <v>0</v>
      </c>
      <c r="C1711" s="1" t="n">
        <v>30</v>
      </c>
      <c r="D1711" s="1" t="n">
        <v>2016</v>
      </c>
      <c r="E1711" s="1" t="n">
        <v>1</v>
      </c>
      <c r="F1711" s="1" t="n">
        <v>0</v>
      </c>
      <c r="G1711" s="1" t="n">
        <v>1.03974940591921</v>
      </c>
      <c r="H1711" s="1" t="n">
        <v>0.0291151997857794</v>
      </c>
      <c r="I1711" s="1" t="n">
        <v>265</v>
      </c>
      <c r="J1711" s="1" t="n">
        <v>5.57972982598622</v>
      </c>
      <c r="K1711" s="1" t="n">
        <v>22.1801801801802</v>
      </c>
      <c r="L1711" s="1" t="n">
        <v>3.09919910543207</v>
      </c>
      <c r="M1711" s="1" t="n">
        <v>0.00408054844602305</v>
      </c>
      <c r="N1711" s="1" t="n">
        <f aca="false">LN(M1711)</f>
        <v>-5.50152387655517</v>
      </c>
      <c r="O1711" s="1" t="n">
        <v>38849.8343258615</v>
      </c>
      <c r="P1711" s="1" t="n">
        <v>10.5674590913301</v>
      </c>
      <c r="Q1711" s="1" t="n">
        <v>11.8538244306371</v>
      </c>
      <c r="R1711" s="1" t="n">
        <v>2.47265055227546</v>
      </c>
      <c r="S1711" s="1" t="n">
        <v>6.66949808985788</v>
      </c>
    </row>
    <row r="1712" customFormat="false" ht="15.6" hidden="false" customHeight="false" outlineLevel="0" collapsed="false">
      <c r="A1712" s="1" t="n">
        <v>5</v>
      </c>
      <c r="B1712" s="1" t="n">
        <v>0</v>
      </c>
      <c r="C1712" s="1" t="n">
        <v>31</v>
      </c>
      <c r="D1712" s="1" t="n">
        <v>2016</v>
      </c>
      <c r="E1712" s="1" t="n">
        <v>1</v>
      </c>
      <c r="F1712" s="1" t="n">
        <v>0</v>
      </c>
      <c r="G1712" s="1" t="n">
        <v>1.09848651019961</v>
      </c>
      <c r="H1712" s="1" t="n">
        <v>0.0111001573784121</v>
      </c>
      <c r="I1712" s="1" t="n">
        <v>445</v>
      </c>
      <c r="J1712" s="1" t="n">
        <v>6.09807428216624</v>
      </c>
      <c r="K1712" s="1" t="n">
        <v>12.2227272727273</v>
      </c>
      <c r="L1712" s="1" t="n">
        <v>2.50329710991651</v>
      </c>
      <c r="M1712" s="1" t="n">
        <v>0.00477601896200116</v>
      </c>
      <c r="N1712" s="1" t="n">
        <f aca="false">LN(M1712)</f>
        <v>-5.34414793263147</v>
      </c>
      <c r="O1712" s="1" t="n">
        <v>48469.8412849848</v>
      </c>
      <c r="P1712" s="1" t="n">
        <v>10.7886970543341</v>
      </c>
      <c r="Q1712" s="1" t="n">
        <v>8.92005423220614</v>
      </c>
      <c r="R1712" s="1" t="n">
        <v>2.18830202641717</v>
      </c>
      <c r="S1712" s="1" t="n">
        <v>7.4318919168078</v>
      </c>
    </row>
    <row r="1713" customFormat="false" ht="15.6" hidden="false" customHeight="false" outlineLevel="0" collapsed="false">
      <c r="A1713" s="1" t="n">
        <v>5</v>
      </c>
      <c r="B1713" s="1" t="n">
        <v>0</v>
      </c>
      <c r="C1713" s="1" t="n">
        <v>32</v>
      </c>
      <c r="D1713" s="1" t="n">
        <v>2016</v>
      </c>
      <c r="E1713" s="1" t="n">
        <v>1</v>
      </c>
      <c r="F1713" s="1" t="n">
        <v>0</v>
      </c>
      <c r="G1713" s="1" t="n">
        <v>0.868042039704165</v>
      </c>
      <c r="H1713" s="1" t="n">
        <v>0.00618799089927256</v>
      </c>
      <c r="I1713" s="1" t="n">
        <v>481</v>
      </c>
      <c r="J1713" s="1" t="n">
        <v>6.17586727010576</v>
      </c>
      <c r="K1713" s="1" t="n">
        <v>18.6185567010309</v>
      </c>
      <c r="L1713" s="1" t="n">
        <v>2.92415875547355</v>
      </c>
      <c r="M1713" s="1" t="n">
        <v>0.00494345058131536</v>
      </c>
      <c r="N1713" s="1" t="n">
        <f aca="false">LN(M1713)</f>
        <v>-5.30969169337669</v>
      </c>
      <c r="O1713" s="1" t="n">
        <v>33835.7823065258</v>
      </c>
      <c r="P1713" s="1" t="n">
        <v>10.4292741696204</v>
      </c>
      <c r="Q1713" s="1" t="n">
        <v>31.3160327752519</v>
      </c>
      <c r="R1713" s="1" t="n">
        <v>3.44413019564277</v>
      </c>
      <c r="S1713" s="1" t="n">
        <v>6.51025834052315</v>
      </c>
    </row>
    <row r="1714" customFormat="false" ht="15.6" hidden="false" customHeight="false" outlineLevel="0" collapsed="false">
      <c r="A1714" s="1" t="n">
        <v>5</v>
      </c>
      <c r="B1714" s="1" t="n">
        <v>0</v>
      </c>
      <c r="C1714" s="1" t="n">
        <v>33</v>
      </c>
      <c r="D1714" s="1" t="n">
        <v>2016</v>
      </c>
      <c r="E1714" s="1" t="n">
        <v>1</v>
      </c>
      <c r="F1714" s="1" t="n">
        <v>0</v>
      </c>
      <c r="G1714" s="1" t="n">
        <v>0.942934782608696</v>
      </c>
      <c r="H1714" s="1" t="n">
        <v>0.00324210530731232</v>
      </c>
      <c r="I1714" s="1" t="n">
        <v>257</v>
      </c>
      <c r="J1714" s="1" t="n">
        <v>5.54907608489522</v>
      </c>
      <c r="K1714" s="1" t="n">
        <v>14.2352941176471</v>
      </c>
      <c r="L1714" s="1" t="n">
        <v>2.65572438210047</v>
      </c>
      <c r="M1714" s="1" t="n">
        <v>0.00605982015012445</v>
      </c>
      <c r="N1714" s="1" t="n">
        <f aca="false">LN(M1714)</f>
        <v>-5.10607515753861</v>
      </c>
      <c r="O1714" s="1" t="n">
        <v>29363.3406088125</v>
      </c>
      <c r="P1714" s="1" t="n">
        <v>10.28750225721</v>
      </c>
      <c r="Q1714" s="1" t="n">
        <v>7.64772130707635</v>
      </c>
      <c r="R1714" s="1" t="n">
        <v>2.03440773511082</v>
      </c>
      <c r="S1714" s="1" t="n">
        <v>5.57215403217776</v>
      </c>
    </row>
    <row r="1715" customFormat="false" ht="15.6" hidden="false" customHeight="false" outlineLevel="0" collapsed="false">
      <c r="A1715" s="1" t="n">
        <v>5</v>
      </c>
      <c r="B1715" s="1" t="n">
        <v>0</v>
      </c>
      <c r="C1715" s="1" t="n">
        <v>34</v>
      </c>
      <c r="D1715" s="1" t="n">
        <v>2016</v>
      </c>
      <c r="E1715" s="1" t="n">
        <v>1</v>
      </c>
      <c r="F1715" s="1" t="n">
        <v>0</v>
      </c>
      <c r="G1715" s="1" t="n">
        <v>0.843737166324435</v>
      </c>
      <c r="H1715" s="1" t="n">
        <v>0.0112472883354956</v>
      </c>
      <c r="I1715" s="1" t="n">
        <v>97</v>
      </c>
      <c r="J1715" s="1" t="n">
        <v>4.57471097850338</v>
      </c>
      <c r="K1715" s="1" t="n">
        <v>16.9718309859155</v>
      </c>
      <c r="L1715" s="1" t="n">
        <v>2.83155496888344</v>
      </c>
      <c r="M1715" s="1" t="n">
        <v>0.00473622720742018</v>
      </c>
      <c r="N1715" s="1" t="n">
        <f aca="false">LN(M1715)</f>
        <v>-5.35251440801144</v>
      </c>
      <c r="O1715" s="1" t="n">
        <v>54142.3906907022</v>
      </c>
      <c r="P1715" s="1" t="n">
        <v>10.8993727197608</v>
      </c>
      <c r="Q1715" s="1" t="n">
        <v>16.8979848710561</v>
      </c>
      <c r="R1715" s="1" t="n">
        <v>2.82719437642052</v>
      </c>
      <c r="S1715" s="1" t="n">
        <v>5.36129216570942</v>
      </c>
    </row>
    <row r="1716" customFormat="false" ht="15.6" hidden="false" customHeight="false" outlineLevel="0" collapsed="false">
      <c r="A1716" s="1" t="n">
        <v>5</v>
      </c>
      <c r="B1716" s="1" t="n">
        <v>0</v>
      </c>
      <c r="C1716" s="1" t="n">
        <v>35</v>
      </c>
      <c r="D1716" s="1" t="n">
        <v>2016</v>
      </c>
      <c r="E1716" s="1" t="n">
        <v>1</v>
      </c>
      <c r="F1716" s="1" t="n">
        <v>0</v>
      </c>
      <c r="G1716" s="1" t="n">
        <v>0.870348139255702</v>
      </c>
      <c r="H1716" s="1" t="n">
        <v>0.00573870574331269</v>
      </c>
      <c r="I1716" s="1" t="n">
        <v>600</v>
      </c>
      <c r="J1716" s="1" t="n">
        <v>6.39692965521615</v>
      </c>
      <c r="K1716" s="1" t="n">
        <v>18.19375</v>
      </c>
      <c r="L1716" s="1" t="n">
        <v>2.9010781285118</v>
      </c>
      <c r="M1716" s="1" t="n">
        <v>0.00295624696017303</v>
      </c>
      <c r="N1716" s="1" t="n">
        <f aca="false">LN(M1716)</f>
        <v>-5.82383473399584</v>
      </c>
      <c r="O1716" s="1" t="n">
        <v>32389.3048801278</v>
      </c>
      <c r="P1716" s="1" t="n">
        <v>10.3855835509943</v>
      </c>
      <c r="Q1716" s="1" t="n">
        <v>18.2617357766649</v>
      </c>
      <c r="R1716" s="1" t="n">
        <v>2.90480792961203</v>
      </c>
      <c r="S1716" s="1" t="n">
        <v>6.84161547647759</v>
      </c>
    </row>
    <row r="1717" customFormat="false" ht="15.6" hidden="false" customHeight="false" outlineLevel="0" collapsed="false">
      <c r="A1717" s="1" t="n">
        <v>5</v>
      </c>
      <c r="B1717" s="1" t="n">
        <v>0</v>
      </c>
      <c r="C1717" s="1" t="n">
        <v>36</v>
      </c>
      <c r="D1717" s="1" t="n">
        <v>2016</v>
      </c>
      <c r="E1717" s="1" t="n">
        <v>1</v>
      </c>
      <c r="F1717" s="1" t="n">
        <v>0</v>
      </c>
      <c r="G1717" s="1" t="n">
        <v>0.951271186440678</v>
      </c>
      <c r="H1717" s="1" t="n">
        <v>0.0121458494974639</v>
      </c>
      <c r="I1717" s="1" t="n">
        <v>268</v>
      </c>
      <c r="J1717" s="1" t="n">
        <v>5.59098698051086</v>
      </c>
      <c r="K1717" s="1" t="n">
        <v>11.2439024390244</v>
      </c>
      <c r="L1717" s="1" t="n">
        <v>2.41982597629234</v>
      </c>
      <c r="M1717" s="1" t="n">
        <v>0.00525184479724458</v>
      </c>
      <c r="N1717" s="1" t="n">
        <f aca="false">LN(M1717)</f>
        <v>-5.24917587415025</v>
      </c>
      <c r="O1717" s="1" t="n">
        <v>28334.0290859525</v>
      </c>
      <c r="P1717" s="1" t="n">
        <v>10.2518188024776</v>
      </c>
      <c r="Q1717" s="1" t="n">
        <v>29.9431902494563</v>
      </c>
      <c r="R1717" s="1" t="n">
        <v>3.39930192807299</v>
      </c>
      <c r="S1717" s="1" t="n">
        <v>5.12396397940326</v>
      </c>
    </row>
    <row r="1718" customFormat="false" ht="15.6" hidden="false" customHeight="false" outlineLevel="0" collapsed="false">
      <c r="A1718" s="1" t="n">
        <v>6</v>
      </c>
      <c r="B1718" s="1" t="n">
        <v>0</v>
      </c>
      <c r="C1718" s="1" t="n">
        <v>37</v>
      </c>
      <c r="D1718" s="1" t="n">
        <v>2016</v>
      </c>
      <c r="E1718" s="1" t="n">
        <v>1</v>
      </c>
      <c r="F1718" s="1" t="n">
        <v>0</v>
      </c>
      <c r="G1718" s="1" t="n">
        <v>0.831675288499801</v>
      </c>
      <c r="H1718" s="1" t="n">
        <v>0.0194384851781069</v>
      </c>
      <c r="I1718" s="1" t="n">
        <v>687</v>
      </c>
      <c r="J1718" s="1" t="n">
        <v>6.53233429222235</v>
      </c>
      <c r="K1718" s="1" t="n">
        <v>15.9014778325123</v>
      </c>
      <c r="L1718" s="1" t="n">
        <v>2.76641205034805</v>
      </c>
      <c r="M1718" s="1" t="n">
        <v>0.00181457795342888</v>
      </c>
      <c r="N1718" s="1" t="n">
        <f aca="false">LN(M1718)</f>
        <v>-6.31190237085128</v>
      </c>
      <c r="O1718" s="1" t="n">
        <v>41439.9912221039</v>
      </c>
      <c r="P1718" s="1" t="n">
        <v>10.6320016651115</v>
      </c>
      <c r="Q1718" s="1" t="n">
        <v>17.8185087486271</v>
      </c>
      <c r="R1718" s="1" t="n">
        <v>2.88023773440106</v>
      </c>
      <c r="S1718" s="1" t="n">
        <v>7.03702761468628</v>
      </c>
    </row>
    <row r="1719" customFormat="false" ht="15.6" hidden="false" customHeight="false" outlineLevel="0" collapsed="false">
      <c r="A1719" s="1" t="n">
        <v>6</v>
      </c>
      <c r="B1719" s="1" t="n">
        <v>0</v>
      </c>
      <c r="C1719" s="1" t="n">
        <v>38</v>
      </c>
      <c r="D1719" s="1" t="n">
        <v>2016</v>
      </c>
      <c r="E1719" s="1" t="n">
        <v>1</v>
      </c>
      <c r="F1719" s="1" t="n">
        <v>0</v>
      </c>
      <c r="G1719" s="1" t="n">
        <v>1.51622498647918</v>
      </c>
      <c r="H1719" s="1" t="n">
        <v>0.0145783014970538</v>
      </c>
      <c r="I1719" s="1" t="n">
        <v>350</v>
      </c>
      <c r="J1719" s="1" t="n">
        <v>5.85793315448346</v>
      </c>
      <c r="K1719" s="1" t="n">
        <v>5.42127659574468</v>
      </c>
      <c r="L1719" s="1" t="n">
        <v>1.69033132198795</v>
      </c>
      <c r="M1719" s="1" t="n">
        <v>0.00135481075453428</v>
      </c>
      <c r="N1719" s="1" t="n">
        <f aca="false">LN(M1719)</f>
        <v>-6.60409349895482</v>
      </c>
      <c r="O1719" s="1" t="n">
        <v>31898.5807375602</v>
      </c>
      <c r="P1719" s="1" t="n">
        <v>10.3703167967976</v>
      </c>
      <c r="Q1719" s="1" t="n">
        <v>12.9179958832353</v>
      </c>
      <c r="R1719" s="1" t="n">
        <v>2.55862136892586</v>
      </c>
      <c r="S1719" s="1" t="n">
        <v>4.71849887129509</v>
      </c>
    </row>
    <row r="1720" customFormat="false" ht="15.6" hidden="false" customHeight="false" outlineLevel="0" collapsed="false">
      <c r="A1720" s="1" t="n">
        <v>6</v>
      </c>
      <c r="B1720" s="1" t="n">
        <v>0</v>
      </c>
      <c r="C1720" s="1" t="n">
        <v>39</v>
      </c>
      <c r="D1720" s="1" t="n">
        <v>2016</v>
      </c>
      <c r="E1720" s="1" t="n">
        <v>1</v>
      </c>
      <c r="F1720" s="1" t="n">
        <v>0</v>
      </c>
      <c r="G1720" s="1" t="n">
        <v>1.42775719578227</v>
      </c>
      <c r="H1720" s="1" t="n">
        <v>0.00610037108914958</v>
      </c>
      <c r="I1720" s="1" t="n">
        <v>287</v>
      </c>
      <c r="J1720" s="1" t="n">
        <v>5.65948221575962</v>
      </c>
      <c r="K1720" s="1" t="n">
        <v>11.6428571428571</v>
      </c>
      <c r="L1720" s="1" t="n">
        <v>2.4546928711915</v>
      </c>
      <c r="M1720" s="1" t="n">
        <v>0.00237857542028387</v>
      </c>
      <c r="N1720" s="1" t="n">
        <f aca="false">LN(M1720)</f>
        <v>-6.04125353341498</v>
      </c>
      <c r="O1720" s="1" t="n">
        <v>36910.6174626759</v>
      </c>
      <c r="P1720" s="1" t="n">
        <v>10.5162545247564</v>
      </c>
      <c r="Q1720" s="1" t="n">
        <v>22.1195578478381</v>
      </c>
      <c r="R1720" s="1" t="n">
        <v>3.09646218765861</v>
      </c>
      <c r="S1720" s="1" t="n">
        <v>5.32787616878958</v>
      </c>
    </row>
    <row r="1721" customFormat="false" ht="15.6" hidden="false" customHeight="false" outlineLevel="0" collapsed="false">
      <c r="A1721" s="1" t="n">
        <v>6</v>
      </c>
      <c r="B1721" s="1" t="n">
        <v>0</v>
      </c>
      <c r="C1721" s="1" t="n">
        <v>40</v>
      </c>
      <c r="D1721" s="1" t="n">
        <v>2016</v>
      </c>
      <c r="E1721" s="1" t="n">
        <v>1</v>
      </c>
      <c r="F1721" s="1" t="n">
        <v>0</v>
      </c>
      <c r="G1721" s="1" t="n">
        <v>1.51738453554748</v>
      </c>
      <c r="H1721" s="1" t="n">
        <v>0.016267397035857</v>
      </c>
      <c r="I1721" s="1" t="n">
        <v>730</v>
      </c>
      <c r="J1721" s="1" t="n">
        <v>6.59304453414244</v>
      </c>
      <c r="K1721" s="1" t="n">
        <v>19.6090909090909</v>
      </c>
      <c r="L1721" s="1" t="n">
        <v>2.97599328059674</v>
      </c>
      <c r="M1721" s="1" t="n">
        <v>0.0019919720512776</v>
      </c>
      <c r="N1721" s="1" t="n">
        <f aca="false">LN(M1721)</f>
        <v>-6.21863015040129</v>
      </c>
      <c r="O1721" s="1" t="n">
        <v>39189.4114019298</v>
      </c>
      <c r="P1721" s="1" t="n">
        <v>10.5761618719926</v>
      </c>
      <c r="Q1721" s="1" t="n">
        <v>33.8478036549382</v>
      </c>
      <c r="R1721" s="1" t="n">
        <v>3.52187411261325</v>
      </c>
      <c r="S1721" s="1" t="n">
        <v>7.51860721681525</v>
      </c>
    </row>
    <row r="1722" customFormat="false" ht="15.6" hidden="false" customHeight="false" outlineLevel="0" collapsed="false">
      <c r="A1722" s="1" t="n">
        <v>6</v>
      </c>
      <c r="B1722" s="1" t="n">
        <v>0</v>
      </c>
      <c r="C1722" s="1" t="n">
        <v>41</v>
      </c>
      <c r="D1722" s="1" t="n">
        <v>2016</v>
      </c>
      <c r="E1722" s="1" t="n">
        <v>1</v>
      </c>
      <c r="F1722" s="1" t="n">
        <v>0</v>
      </c>
      <c r="G1722" s="1" t="n">
        <v>1.17021276595745</v>
      </c>
      <c r="H1722" s="1" t="n">
        <v>0.024731277136199</v>
      </c>
      <c r="I1722" s="1" t="n">
        <v>508</v>
      </c>
      <c r="J1722" s="1" t="n">
        <v>6.23048144757848</v>
      </c>
      <c r="K1722" s="1" t="n">
        <v>21.5333333333333</v>
      </c>
      <c r="L1722" s="1" t="n">
        <v>3.06960212212044</v>
      </c>
      <c r="M1722" s="1" t="n">
        <v>0.0014398407651301</v>
      </c>
      <c r="N1722" s="1" t="n">
        <f aca="false">LN(M1722)</f>
        <v>-6.54322275127939</v>
      </c>
      <c r="O1722" s="1" t="n">
        <v>31335.8098266279</v>
      </c>
      <c r="P1722" s="1" t="n">
        <v>10.3525168064808</v>
      </c>
      <c r="Q1722" s="1" t="n">
        <v>25.929167651896</v>
      </c>
      <c r="R1722" s="1" t="n">
        <v>3.25536849922418</v>
      </c>
      <c r="S1722" s="1" t="n">
        <v>5.4249500174814</v>
      </c>
    </row>
    <row r="1723" customFormat="false" ht="15.6" hidden="false" customHeight="false" outlineLevel="0" collapsed="false">
      <c r="A1723" s="1" t="n">
        <v>6</v>
      </c>
      <c r="B1723" s="1" t="n">
        <v>1</v>
      </c>
      <c r="C1723" s="1" t="n">
        <v>42</v>
      </c>
      <c r="D1723" s="1" t="n">
        <v>2016</v>
      </c>
      <c r="E1723" s="1" t="n">
        <v>1</v>
      </c>
      <c r="F1723" s="1" t="n">
        <v>1</v>
      </c>
      <c r="G1723" s="1" t="n">
        <v>1.17874125874126</v>
      </c>
      <c r="H1723" s="1" t="n">
        <v>0.00740398806287386</v>
      </c>
      <c r="I1723" s="1" t="n">
        <v>321</v>
      </c>
      <c r="J1723" s="1" t="n">
        <v>5.77144112313002</v>
      </c>
      <c r="K1723" s="1" t="n">
        <v>5</v>
      </c>
      <c r="L1723" s="1" t="n">
        <v>1.6094379124341</v>
      </c>
      <c r="M1723" s="1" t="n">
        <v>0.00124158130495073</v>
      </c>
      <c r="N1723" s="1" t="n">
        <f aca="false">LN(M1723)</f>
        <v>-6.69136946587264</v>
      </c>
      <c r="O1723" s="1" t="n">
        <v>27714.8299368605</v>
      </c>
      <c r="P1723" s="1" t="n">
        <v>10.2297229256944</v>
      </c>
      <c r="Q1723" s="1" t="n">
        <v>15.6004039176915</v>
      </c>
      <c r="R1723" s="1" t="n">
        <v>2.74729680608001</v>
      </c>
      <c r="S1723" s="1" t="n">
        <v>5.29831736654804</v>
      </c>
    </row>
    <row r="1724" customFormat="false" ht="15.6" hidden="false" customHeight="false" outlineLevel="0" collapsed="false">
      <c r="A1724" s="1" t="n">
        <v>6</v>
      </c>
      <c r="B1724" s="1" t="n">
        <v>0</v>
      </c>
      <c r="C1724" s="1" t="n">
        <v>43</v>
      </c>
      <c r="D1724" s="1" t="n">
        <v>2016</v>
      </c>
      <c r="E1724" s="1" t="n">
        <v>1</v>
      </c>
      <c r="F1724" s="1" t="n">
        <v>0</v>
      </c>
      <c r="G1724" s="1" t="n">
        <v>1.37123655913978</v>
      </c>
      <c r="H1724" s="1" t="n">
        <v>0.00972973557064611</v>
      </c>
      <c r="I1724" s="1" t="n">
        <v>314</v>
      </c>
      <c r="J1724" s="1" t="n">
        <v>5.74939298590825</v>
      </c>
      <c r="K1724" s="1" t="n">
        <v>6.96116504854369</v>
      </c>
      <c r="L1724" s="1" t="n">
        <v>1.94034685236998</v>
      </c>
      <c r="M1724" s="1" t="n">
        <v>0.00294133938080897</v>
      </c>
      <c r="N1724" s="1" t="n">
        <f aca="false">LN(M1724)</f>
        <v>-5.8288902296691</v>
      </c>
      <c r="O1724" s="1" t="n">
        <v>36453.6494982931</v>
      </c>
      <c r="P1724" s="1" t="n">
        <v>10.5037968558348</v>
      </c>
      <c r="Q1724" s="1" t="n">
        <v>17.4706667871013</v>
      </c>
      <c r="R1724" s="1" t="n">
        <v>2.86052329096776</v>
      </c>
      <c r="S1724" s="1" t="n">
        <v>5.78382518232974</v>
      </c>
    </row>
    <row r="1725" customFormat="false" ht="15.6" hidden="false" customHeight="false" outlineLevel="0" collapsed="false">
      <c r="A1725" s="1" t="n">
        <v>6</v>
      </c>
      <c r="B1725" s="1" t="n">
        <v>0</v>
      </c>
      <c r="C1725" s="1" t="n">
        <v>44</v>
      </c>
      <c r="D1725" s="1" t="n">
        <v>2016</v>
      </c>
      <c r="E1725" s="1" t="n">
        <v>1</v>
      </c>
      <c r="F1725" s="1" t="n">
        <v>0</v>
      </c>
      <c r="G1725" s="1" t="n">
        <v>1.52080783353733</v>
      </c>
      <c r="H1725" s="1" t="n">
        <v>0.00946143998986639</v>
      </c>
      <c r="I1725" s="1" t="n">
        <v>352</v>
      </c>
      <c r="J1725" s="1" t="n">
        <v>5.8636311755981</v>
      </c>
      <c r="K1725" s="1" t="n">
        <v>9.26530612244898</v>
      </c>
      <c r="L1725" s="1" t="n">
        <v>2.22627689993072</v>
      </c>
      <c r="M1725" s="1" t="n">
        <v>0.00112204058100163</v>
      </c>
      <c r="N1725" s="1" t="n">
        <f aca="false">LN(M1725)</f>
        <v>-6.79260630408504</v>
      </c>
      <c r="O1725" s="1" t="n">
        <v>28394.4879125522</v>
      </c>
      <c r="P1725" s="1" t="n">
        <v>10.2539503177257</v>
      </c>
      <c r="Q1725" s="1" t="n">
        <v>32.0386658467789</v>
      </c>
      <c r="R1725" s="1" t="n">
        <v>3.46694348109532</v>
      </c>
      <c r="S1725" s="1" t="n">
        <v>4.91998092582813</v>
      </c>
    </row>
    <row r="1726" customFormat="false" ht="15.6" hidden="false" customHeight="false" outlineLevel="0" collapsed="false">
      <c r="A1726" s="1" t="n">
        <v>7</v>
      </c>
      <c r="B1726" s="1" t="n">
        <v>0</v>
      </c>
      <c r="C1726" s="1" t="n">
        <v>45</v>
      </c>
      <c r="D1726" s="1" t="n">
        <v>2016</v>
      </c>
      <c r="E1726" s="1" t="n">
        <v>1</v>
      </c>
      <c r="F1726" s="1" t="n">
        <v>0</v>
      </c>
      <c r="G1726" s="1" t="n">
        <v>0.61528013582343</v>
      </c>
      <c r="H1726" s="1" t="n">
        <v>0.0174412144459175</v>
      </c>
      <c r="I1726" s="1" t="n">
        <v>633</v>
      </c>
      <c r="J1726" s="1" t="n">
        <v>6.45047042214418</v>
      </c>
      <c r="K1726" s="1" t="n">
        <v>19.154334038055</v>
      </c>
      <c r="L1726" s="1" t="n">
        <v>2.95252901054509</v>
      </c>
      <c r="M1726" s="1" t="n">
        <v>0.00181511452557493</v>
      </c>
      <c r="N1726" s="1" t="n">
        <f aca="false">LN(M1726)</f>
        <v>-6.31160671376569</v>
      </c>
      <c r="O1726" s="1" t="n">
        <v>45847.4396812225</v>
      </c>
      <c r="P1726" s="1" t="n">
        <v>10.7330746349307</v>
      </c>
      <c r="Q1726" s="1" t="n">
        <v>12.4970270292669</v>
      </c>
      <c r="R1726" s="1" t="n">
        <v>2.52549077836175</v>
      </c>
      <c r="S1726" s="1" t="n">
        <v>7.61233683716775</v>
      </c>
    </row>
    <row r="1727" customFormat="false" ht="15.6" hidden="false" customHeight="false" outlineLevel="0" collapsed="false">
      <c r="A1727" s="1" t="n">
        <v>7</v>
      </c>
      <c r="B1727" s="1" t="n">
        <v>1</v>
      </c>
      <c r="C1727" s="1" t="n">
        <v>46</v>
      </c>
      <c r="D1727" s="1" t="n">
        <v>2016</v>
      </c>
      <c r="E1727" s="1" t="n">
        <v>1</v>
      </c>
      <c r="F1727" s="1" t="n">
        <v>1</v>
      </c>
      <c r="G1727" s="1" t="n">
        <v>0.759364151288142</v>
      </c>
      <c r="H1727" s="1" t="n">
        <v>0.0464617781314896</v>
      </c>
      <c r="I1727" s="1" t="n">
        <v>791</v>
      </c>
      <c r="J1727" s="1" t="n">
        <v>6.67329796776765</v>
      </c>
      <c r="K1727" s="1" t="n">
        <v>21.2585751978892</v>
      </c>
      <c r="L1727" s="1" t="n">
        <v>3.05676035269477</v>
      </c>
      <c r="M1727" s="1" t="n">
        <v>0.00241154736302714</v>
      </c>
      <c r="N1727" s="1" t="n">
        <f aca="false">LN(M1727)</f>
        <v>-6.02748667816413</v>
      </c>
      <c r="O1727" s="1" t="n">
        <v>55121.8236816175</v>
      </c>
      <c r="P1727" s="1" t="n">
        <v>10.9173009908009</v>
      </c>
      <c r="Q1727" s="1" t="n">
        <v>19.5460714437387</v>
      </c>
      <c r="R1727" s="1" t="n">
        <v>2.97277431706901</v>
      </c>
      <c r="S1727" s="1" t="n">
        <v>7.71333788887187</v>
      </c>
    </row>
    <row r="1728" customFormat="false" ht="15.6" hidden="false" customHeight="false" outlineLevel="0" collapsed="false">
      <c r="A1728" s="1" t="n">
        <v>7</v>
      </c>
      <c r="B1728" s="1" t="n">
        <v>0</v>
      </c>
      <c r="C1728" s="1" t="n">
        <v>47</v>
      </c>
      <c r="D1728" s="1" t="n">
        <v>2016</v>
      </c>
      <c r="E1728" s="1" t="n">
        <v>1</v>
      </c>
      <c r="F1728" s="1" t="n">
        <v>0</v>
      </c>
      <c r="G1728" s="1" t="n">
        <v>1.19002267573696</v>
      </c>
      <c r="H1728" s="1" t="n">
        <v>0.00956130722051854</v>
      </c>
      <c r="I1728" s="1" t="n">
        <v>432</v>
      </c>
      <c r="J1728" s="1" t="n">
        <v>6.06842558824411</v>
      </c>
      <c r="K1728" s="1" t="n">
        <v>14.4826388888889</v>
      </c>
      <c r="L1728" s="1" t="n">
        <v>2.672950614061</v>
      </c>
      <c r="M1728" s="1" t="n">
        <v>0.00238693928617569</v>
      </c>
      <c r="N1728" s="1" t="n">
        <f aca="false">LN(M1728)</f>
        <v>-6.03774336714973</v>
      </c>
      <c r="O1728" s="1" t="n">
        <v>47655.1585965537</v>
      </c>
      <c r="P1728" s="1" t="n">
        <v>10.7717461633812</v>
      </c>
      <c r="Q1728" s="1" t="n">
        <v>8.64611576860607</v>
      </c>
      <c r="R1728" s="1" t="n">
        <v>2.15711017600151</v>
      </c>
      <c r="S1728" s="1" t="n">
        <v>6.04263283368238</v>
      </c>
    </row>
    <row r="1729" customFormat="false" ht="15.6" hidden="false" customHeight="false" outlineLevel="0" collapsed="false">
      <c r="A1729" s="1" t="n">
        <v>7</v>
      </c>
      <c r="B1729" s="1" t="n">
        <v>0</v>
      </c>
      <c r="C1729" s="1" t="n">
        <v>48</v>
      </c>
      <c r="D1729" s="1" t="n">
        <v>2016</v>
      </c>
      <c r="E1729" s="1" t="n">
        <v>1</v>
      </c>
      <c r="F1729" s="1" t="n">
        <v>0</v>
      </c>
      <c r="G1729" s="1" t="n">
        <v>1.24399126001457</v>
      </c>
      <c r="H1729" s="1" t="n">
        <v>0.00325630674588071</v>
      </c>
      <c r="I1729" s="1" t="n">
        <v>413</v>
      </c>
      <c r="J1729" s="1" t="n">
        <v>6.02344759296103</v>
      </c>
      <c r="K1729" s="1" t="n">
        <v>10.599173553719</v>
      </c>
      <c r="L1729" s="1" t="n">
        <v>2.36077603144818</v>
      </c>
      <c r="M1729" s="1" t="n">
        <v>0.000780114751309545</v>
      </c>
      <c r="N1729" s="1" t="n">
        <f aca="false">LN(M1729)</f>
        <v>-7.15606953203777</v>
      </c>
      <c r="O1729" s="1" t="n">
        <v>27702.2343479856</v>
      </c>
      <c r="P1729" s="1" t="n">
        <v>10.2292683513045</v>
      </c>
      <c r="Q1729" s="1" t="n">
        <v>16.2698912823286</v>
      </c>
      <c r="R1729" s="1" t="n">
        <v>2.7893162391145</v>
      </c>
      <c r="S1729" s="1" t="n">
        <v>5.65599181081985</v>
      </c>
    </row>
    <row r="1730" customFormat="false" ht="15.6" hidden="false" customHeight="false" outlineLevel="0" collapsed="false">
      <c r="A1730" s="1" t="n">
        <v>7</v>
      </c>
      <c r="B1730" s="1" t="n">
        <v>0</v>
      </c>
      <c r="C1730" s="1" t="n">
        <v>49</v>
      </c>
      <c r="D1730" s="1" t="n">
        <v>2016</v>
      </c>
      <c r="E1730" s="1" t="n">
        <v>1</v>
      </c>
      <c r="F1730" s="1" t="n">
        <v>0</v>
      </c>
      <c r="G1730" s="1" t="n">
        <v>1.8109525196621</v>
      </c>
      <c r="H1730" s="1" t="n">
        <v>0.004257669249339</v>
      </c>
      <c r="I1730" s="1" t="n">
        <v>193</v>
      </c>
      <c r="J1730" s="1" t="n">
        <v>5.26269018890489</v>
      </c>
      <c r="K1730" s="1" t="n">
        <v>25.0909090909091</v>
      </c>
      <c r="L1730" s="1" t="n">
        <v>3.22250559291878</v>
      </c>
      <c r="M1730" s="1" t="n">
        <v>0.000851994482124382</v>
      </c>
      <c r="N1730" s="1" t="n">
        <f aca="false">LN(M1730)</f>
        <v>-7.06793050753576</v>
      </c>
      <c r="O1730" s="1" t="n">
        <v>82639.1547849189</v>
      </c>
      <c r="P1730" s="1" t="n">
        <v>11.322238876066</v>
      </c>
      <c r="Q1730" s="1" t="n">
        <v>8.68212142128673</v>
      </c>
      <c r="R1730" s="1" t="n">
        <v>2.16126590218467</v>
      </c>
      <c r="S1730" s="1" t="n">
        <v>5.8406416573734</v>
      </c>
    </row>
    <row r="1731" customFormat="false" ht="15.6" hidden="false" customHeight="false" outlineLevel="0" collapsed="false">
      <c r="A1731" s="1" t="n">
        <v>7</v>
      </c>
      <c r="B1731" s="1" t="n">
        <v>0</v>
      </c>
      <c r="C1731" s="1" t="n">
        <v>50</v>
      </c>
      <c r="D1731" s="1" t="n">
        <v>2016</v>
      </c>
      <c r="E1731" s="1" t="n">
        <v>1</v>
      </c>
      <c r="F1731" s="1" t="n">
        <v>0</v>
      </c>
      <c r="G1731" s="1" t="n">
        <v>1.1550727987058</v>
      </c>
      <c r="H1731" s="1" t="n">
        <v>0.0197737569409824</v>
      </c>
      <c r="I1731" s="1" t="n">
        <v>655</v>
      </c>
      <c r="J1731" s="1" t="n">
        <v>6.48463523563525</v>
      </c>
      <c r="K1731" s="1" t="n">
        <v>21.2021276595745</v>
      </c>
      <c r="L1731" s="1" t="n">
        <v>3.05410153794279</v>
      </c>
      <c r="M1731" s="1" t="n">
        <v>0.0033659036648745</v>
      </c>
      <c r="N1731" s="1" t="n">
        <f aca="false">LN(M1731)</f>
        <v>-5.69405880368414</v>
      </c>
      <c r="O1731" s="1" t="n">
        <v>49570.1919290994</v>
      </c>
      <c r="P1731" s="1" t="n">
        <v>10.8111449628873</v>
      </c>
      <c r="Q1731" s="1" t="n">
        <v>22.6145597651148</v>
      </c>
      <c r="R1731" s="1" t="n">
        <v>3.11859393624088</v>
      </c>
      <c r="S1731" s="1" t="n">
        <v>6.28226674689601</v>
      </c>
    </row>
    <row r="1732" customFormat="false" ht="15.6" hidden="false" customHeight="false" outlineLevel="0" collapsed="false">
      <c r="A1732" s="1" t="n">
        <v>7</v>
      </c>
      <c r="B1732" s="1" t="n">
        <v>0</v>
      </c>
      <c r="C1732" s="1" t="n">
        <v>51</v>
      </c>
      <c r="D1732" s="1" t="n">
        <v>2016</v>
      </c>
      <c r="E1732" s="1" t="n">
        <v>1</v>
      </c>
      <c r="F1732" s="1" t="n">
        <v>0</v>
      </c>
      <c r="G1732" s="1" t="n">
        <v>1.11971176197118</v>
      </c>
      <c r="H1732" s="1" t="n">
        <v>0.0136724293370208</v>
      </c>
      <c r="I1732" s="1" t="n">
        <v>901</v>
      </c>
      <c r="J1732" s="1" t="n">
        <v>6.80350525760834</v>
      </c>
      <c r="K1732" s="1" t="n">
        <v>19.5526315789474</v>
      </c>
      <c r="L1732" s="1" t="n">
        <v>2.97310988499137</v>
      </c>
      <c r="M1732" s="1" t="n">
        <v>0.00321239314586315</v>
      </c>
      <c r="N1732" s="1" t="n">
        <f aca="false">LN(M1732)</f>
        <v>-5.74073909130212</v>
      </c>
      <c r="O1732" s="1" t="n">
        <v>29864.1412224801</v>
      </c>
      <c r="P1732" s="1" t="n">
        <v>10.3044137494367</v>
      </c>
      <c r="Q1732" s="1" t="n">
        <v>9.47978337482954</v>
      </c>
      <c r="R1732" s="1" t="n">
        <v>2.24916146524947</v>
      </c>
      <c r="S1732" s="1" t="n">
        <v>6.69332366826995</v>
      </c>
    </row>
    <row r="1733" customFormat="false" ht="15.6" hidden="false" customHeight="false" outlineLevel="0" collapsed="false">
      <c r="A1733" s="1" t="n">
        <v>7</v>
      </c>
      <c r="B1733" s="1" t="n">
        <v>0</v>
      </c>
      <c r="C1733" s="1" t="n">
        <v>52</v>
      </c>
      <c r="D1733" s="1" t="n">
        <v>2016</v>
      </c>
      <c r="E1733" s="1" t="n">
        <v>1</v>
      </c>
      <c r="F1733" s="1" t="n">
        <v>0</v>
      </c>
      <c r="G1733" s="1" t="n">
        <v>1.04159963226844</v>
      </c>
      <c r="H1733" s="1" t="n">
        <v>0.00782178220148681</v>
      </c>
      <c r="I1733" s="1" t="n">
        <v>876</v>
      </c>
      <c r="J1733" s="1" t="n">
        <v>6.77536609093639</v>
      </c>
      <c r="K1733" s="1" t="n">
        <v>24.6756756756757</v>
      </c>
      <c r="L1733" s="1" t="n">
        <v>3.20581796795074</v>
      </c>
      <c r="M1733" s="1" t="n">
        <v>0.00178359392071263</v>
      </c>
      <c r="N1733" s="1" t="n">
        <f aca="false">LN(M1733)</f>
        <v>-6.32912489365328</v>
      </c>
      <c r="O1733" s="1" t="n">
        <v>26028.5324982837</v>
      </c>
      <c r="P1733" s="1" t="n">
        <v>10.1669486190764</v>
      </c>
      <c r="Q1733" s="1" t="n">
        <v>20.689848106368</v>
      </c>
      <c r="R1733" s="1" t="n">
        <v>3.02964315032731</v>
      </c>
      <c r="S1733" s="1" t="n">
        <v>6.25190388316589</v>
      </c>
    </row>
    <row r="1734" customFormat="false" ht="15.6" hidden="false" customHeight="false" outlineLevel="0" collapsed="false">
      <c r="A1734" s="1" t="n">
        <v>7</v>
      </c>
      <c r="B1734" s="1" t="n">
        <v>0</v>
      </c>
      <c r="C1734" s="1" t="n">
        <v>53</v>
      </c>
      <c r="D1734" s="1" t="n">
        <v>2016</v>
      </c>
      <c r="E1734" s="1" t="n">
        <v>1</v>
      </c>
      <c r="F1734" s="1" t="n">
        <v>0</v>
      </c>
      <c r="G1734" s="1" t="n">
        <v>0.958279845956354</v>
      </c>
      <c r="H1734" s="1" t="n">
        <v>0.0103345672020236</v>
      </c>
      <c r="I1734" s="1" t="n">
        <v>569</v>
      </c>
      <c r="J1734" s="1" t="n">
        <v>6.34388043412633</v>
      </c>
      <c r="K1734" s="1" t="n">
        <v>17.179012345679</v>
      </c>
      <c r="L1734" s="1" t="n">
        <v>2.84368842629351</v>
      </c>
      <c r="M1734" s="1" t="n">
        <v>0.0010325344685675</v>
      </c>
      <c r="N1734" s="1" t="n">
        <f aca="false">LN(M1734)</f>
        <v>-6.87573885008582</v>
      </c>
      <c r="O1734" s="1" t="n">
        <v>29739.1929808407</v>
      </c>
      <c r="P1734" s="1" t="n">
        <v>10.3002210838302</v>
      </c>
      <c r="Q1734" s="1" t="n">
        <v>28.4488572453322</v>
      </c>
      <c r="R1734" s="1" t="n">
        <v>3.34810799264197</v>
      </c>
      <c r="S1734" s="1" t="n">
        <v>5.68357976733868</v>
      </c>
    </row>
    <row r="1735" customFormat="false" ht="15.6" hidden="false" customHeight="false" outlineLevel="0" collapsed="false">
      <c r="A1735" s="1" t="n">
        <v>7</v>
      </c>
      <c r="B1735" s="1" t="n">
        <v>0</v>
      </c>
      <c r="C1735" s="1" t="n">
        <v>54</v>
      </c>
      <c r="D1735" s="1" t="n">
        <v>2016</v>
      </c>
      <c r="E1735" s="1" t="n">
        <v>1</v>
      </c>
      <c r="F1735" s="1" t="n">
        <v>0</v>
      </c>
      <c r="G1735" s="1" t="n">
        <v>0.963213530655391</v>
      </c>
      <c r="H1735" s="1" t="n">
        <v>0.0250507886650893</v>
      </c>
      <c r="I1735" s="1" t="n">
        <v>256</v>
      </c>
      <c r="J1735" s="1" t="n">
        <v>5.54517744447956</v>
      </c>
      <c r="K1735" s="1" t="n">
        <v>23.7238805970149</v>
      </c>
      <c r="L1735" s="1" t="n">
        <v>3.16648216095989</v>
      </c>
      <c r="M1735" s="1" t="n">
        <v>0.00398440321275139</v>
      </c>
      <c r="N1735" s="1" t="n">
        <f aca="false">LN(M1735)</f>
        <v>-5.52536773636104</v>
      </c>
      <c r="O1735" s="1" t="n">
        <v>57546.7264518207</v>
      </c>
      <c r="P1735" s="1" t="n">
        <v>10.960352530722</v>
      </c>
      <c r="Q1735" s="1" t="n">
        <v>22.0275011379172</v>
      </c>
      <c r="R1735" s="1" t="n">
        <v>3.09229172441768</v>
      </c>
      <c r="S1735" s="1" t="n">
        <v>5.88887795833288</v>
      </c>
    </row>
    <row r="1736" customFormat="false" ht="15.6" hidden="false" customHeight="false" outlineLevel="0" collapsed="false">
      <c r="A1736" s="1" t="n">
        <v>7</v>
      </c>
      <c r="B1736" s="1" t="n">
        <v>0</v>
      </c>
      <c r="C1736" s="1" t="n">
        <v>55</v>
      </c>
      <c r="D1736" s="1" t="n">
        <v>2016</v>
      </c>
      <c r="E1736" s="1" t="n">
        <v>1</v>
      </c>
      <c r="F1736" s="1" t="n">
        <v>0</v>
      </c>
      <c r="G1736" s="1" t="n">
        <v>1.06011664423508</v>
      </c>
      <c r="H1736" s="1" t="n">
        <v>0.0213210721501922</v>
      </c>
      <c r="I1736" s="1" t="n">
        <v>300</v>
      </c>
      <c r="J1736" s="1" t="n">
        <v>5.7037824746562</v>
      </c>
      <c r="K1736" s="1" t="n">
        <v>13.1911764705882</v>
      </c>
      <c r="L1736" s="1" t="n">
        <v>2.57954815688269</v>
      </c>
      <c r="M1736" s="1" t="n">
        <v>0.00140095090680115</v>
      </c>
      <c r="N1736" s="1" t="n">
        <f aca="false">LN(M1736)</f>
        <v>-6.57060405378217</v>
      </c>
      <c r="O1736" s="1" t="n">
        <v>31416.9254189825</v>
      </c>
      <c r="P1736" s="1" t="n">
        <v>10.3551020527562</v>
      </c>
      <c r="Q1736" s="1" t="n">
        <v>6.59594945755297</v>
      </c>
      <c r="R1736" s="1" t="n">
        <v>1.88645574207748</v>
      </c>
      <c r="S1736" s="1" t="n">
        <v>4.76217393479776</v>
      </c>
    </row>
    <row r="1737" customFormat="false" ht="15.6" hidden="false" customHeight="false" outlineLevel="0" collapsed="false">
      <c r="A1737" s="1" t="n">
        <v>7</v>
      </c>
      <c r="B1737" s="1" t="n">
        <v>0</v>
      </c>
      <c r="C1737" s="1" t="n">
        <v>56</v>
      </c>
      <c r="D1737" s="1" t="n">
        <v>2016</v>
      </c>
      <c r="E1737" s="1" t="n">
        <v>1</v>
      </c>
      <c r="F1737" s="1" t="n">
        <v>0</v>
      </c>
      <c r="G1737" s="1" t="n">
        <v>1.19324131366016</v>
      </c>
      <c r="H1737" s="1" t="n">
        <v>0.0144526451847003</v>
      </c>
      <c r="I1737" s="1" t="n">
        <v>129</v>
      </c>
      <c r="J1737" s="1" t="n">
        <v>4.85981240436167</v>
      </c>
      <c r="K1737" s="1" t="n">
        <v>14.1627906976744</v>
      </c>
      <c r="L1737" s="1" t="n">
        <v>2.65061815201633</v>
      </c>
      <c r="M1737" s="1" t="n">
        <v>0.00295406682224372</v>
      </c>
      <c r="N1737" s="1" t="n">
        <f aca="false">LN(M1737)</f>
        <v>-5.82457247419321</v>
      </c>
      <c r="O1737" s="1" t="n">
        <v>25963.539259689</v>
      </c>
      <c r="P1737" s="1" t="n">
        <v>10.1644484966442</v>
      </c>
      <c r="Q1737" s="1" t="n">
        <v>3.24131834929562</v>
      </c>
      <c r="R1737" s="1" t="n">
        <v>1.17598014497447</v>
      </c>
      <c r="S1737" s="1" t="n">
        <v>0</v>
      </c>
    </row>
    <row r="1738" customFormat="false" ht="15.6" hidden="false" customHeight="false" outlineLevel="0" collapsed="false">
      <c r="A1738" s="1" t="n">
        <v>7</v>
      </c>
      <c r="B1738" s="1" t="n">
        <v>0</v>
      </c>
      <c r="C1738" s="1" t="n">
        <v>57</v>
      </c>
      <c r="D1738" s="1" t="n">
        <v>2016</v>
      </c>
      <c r="E1738" s="1" t="n">
        <v>1</v>
      </c>
      <c r="F1738" s="1" t="n">
        <v>0</v>
      </c>
      <c r="G1738" s="1" t="n">
        <v>0.898895142797582</v>
      </c>
      <c r="H1738" s="1" t="n">
        <v>0.00375568104302477</v>
      </c>
      <c r="I1738" s="1" t="n">
        <v>1141</v>
      </c>
      <c r="J1738" s="1" t="n">
        <v>7.03966034986208</v>
      </c>
      <c r="K1738" s="1" t="n">
        <v>15.625468164794</v>
      </c>
      <c r="L1738" s="1" t="n">
        <v>2.74890215772041</v>
      </c>
      <c r="M1738" s="1" t="n">
        <v>0.00180108027565655</v>
      </c>
      <c r="N1738" s="1" t="n">
        <f aca="false">LN(M1738)</f>
        <v>-6.31936864095736</v>
      </c>
      <c r="O1738" s="1" t="n">
        <v>19549.8654045701</v>
      </c>
      <c r="P1738" s="1" t="n">
        <v>9.88072368071309</v>
      </c>
      <c r="Q1738" s="1" t="n">
        <v>10.4450929115188</v>
      </c>
      <c r="R1738" s="1" t="n">
        <v>2.34613229027953</v>
      </c>
      <c r="S1738" s="1" t="n">
        <v>5.64544689764324</v>
      </c>
    </row>
    <row r="1739" customFormat="false" ht="15.6" hidden="false" customHeight="false" outlineLevel="0" collapsed="false">
      <c r="A1739" s="1" t="n">
        <v>7</v>
      </c>
      <c r="B1739" s="1" t="n">
        <v>0</v>
      </c>
      <c r="C1739" s="1" t="n">
        <v>58</v>
      </c>
      <c r="D1739" s="1" t="n">
        <v>2016</v>
      </c>
      <c r="E1739" s="1" t="n">
        <v>1</v>
      </c>
      <c r="F1739" s="1" t="n">
        <v>0</v>
      </c>
      <c r="G1739" s="1" t="n">
        <v>1.13742272943414</v>
      </c>
      <c r="H1739" s="1" t="n">
        <v>0.00274004301753501</v>
      </c>
      <c r="I1739" s="1" t="n">
        <v>593</v>
      </c>
      <c r="J1739" s="1" t="n">
        <v>6.38519439899773</v>
      </c>
      <c r="K1739" s="1" t="n">
        <v>23.4193548387097</v>
      </c>
      <c r="L1739" s="1" t="n">
        <v>3.15356281033965</v>
      </c>
      <c r="M1739" s="1" t="n">
        <v>0.00203086270324822</v>
      </c>
      <c r="N1739" s="1" t="n">
        <f aca="false">LN(M1739)</f>
        <v>-6.19929459923601</v>
      </c>
      <c r="O1739" s="1" t="n">
        <v>25622.4507129556</v>
      </c>
      <c r="P1739" s="1" t="n">
        <v>10.1512242271193</v>
      </c>
      <c r="Q1739" s="1" t="n">
        <v>19.740050712562</v>
      </c>
      <c r="R1739" s="1" t="n">
        <v>2.98264960302747</v>
      </c>
      <c r="S1739" s="1" t="n">
        <v>5.58724865840025</v>
      </c>
    </row>
    <row r="1740" customFormat="false" ht="15.6" hidden="false" customHeight="false" outlineLevel="0" collapsed="false">
      <c r="A1740" s="1" t="n">
        <v>7</v>
      </c>
      <c r="B1740" s="1" t="n">
        <v>0</v>
      </c>
      <c r="C1740" s="1" t="n">
        <v>59</v>
      </c>
      <c r="D1740" s="1" t="n">
        <v>2016</v>
      </c>
      <c r="E1740" s="1" t="n">
        <v>1</v>
      </c>
      <c r="F1740" s="1" t="n">
        <v>0</v>
      </c>
      <c r="G1740" s="1" t="n">
        <v>1.27855297157623</v>
      </c>
      <c r="H1740" s="1" t="n">
        <v>0.00156138817073427</v>
      </c>
      <c r="I1740" s="1" t="n">
        <v>633</v>
      </c>
      <c r="J1740" s="1" t="n">
        <v>6.45047042214418</v>
      </c>
      <c r="K1740" s="1" t="n">
        <v>19.136</v>
      </c>
      <c r="L1740" s="1" t="n">
        <v>2.95157137776822</v>
      </c>
      <c r="M1740" s="1" t="n">
        <v>0.000461321078071335</v>
      </c>
      <c r="N1740" s="1" t="n">
        <f aca="false">LN(M1740)</f>
        <v>-7.6814162756819</v>
      </c>
      <c r="O1740" s="1" t="n">
        <v>23994.0929832036</v>
      </c>
      <c r="P1740" s="1" t="n">
        <v>10.0855629533363</v>
      </c>
      <c r="Q1740" s="1" t="n">
        <v>26.507692329597</v>
      </c>
      <c r="R1740" s="1" t="n">
        <v>3.27743496745864</v>
      </c>
      <c r="S1740" s="1" t="n">
        <v>6.11146733950268</v>
      </c>
    </row>
    <row r="1741" customFormat="false" ht="15.6" hidden="false" customHeight="false" outlineLevel="0" collapsed="false">
      <c r="A1741" s="1" t="n">
        <v>7</v>
      </c>
      <c r="B1741" s="1" t="n">
        <v>0</v>
      </c>
      <c r="C1741" s="1" t="n">
        <v>60</v>
      </c>
      <c r="D1741" s="1" t="n">
        <v>2016</v>
      </c>
      <c r="E1741" s="1" t="n">
        <v>1</v>
      </c>
      <c r="F1741" s="1" t="n">
        <v>0</v>
      </c>
      <c r="G1741" s="1" t="n">
        <v>1.04330175913396</v>
      </c>
      <c r="H1741" s="1" t="n">
        <v>0.011037328853679</v>
      </c>
      <c r="I1741" s="1" t="n">
        <v>392</v>
      </c>
      <c r="J1741" s="1" t="n">
        <v>5.97126183979046</v>
      </c>
      <c r="K1741" s="1" t="n">
        <v>14.5648148148148</v>
      </c>
      <c r="L1741" s="1" t="n">
        <v>2.67860867593406</v>
      </c>
      <c r="M1741" s="1" t="n">
        <v>0.0025341470813363</v>
      </c>
      <c r="N1741" s="1" t="n">
        <f aca="false">LN(M1741)</f>
        <v>-5.97789815561992</v>
      </c>
      <c r="O1741" s="1" t="n">
        <v>32116.2325133191</v>
      </c>
      <c r="P1741" s="1" t="n">
        <v>10.3771168670753</v>
      </c>
      <c r="Q1741" s="1" t="n">
        <v>7.012108342427</v>
      </c>
      <c r="R1741" s="1" t="n">
        <v>1.94763841794176</v>
      </c>
      <c r="S1741" s="1" t="n">
        <v>5.68017260901707</v>
      </c>
    </row>
    <row r="1742" customFormat="false" ht="15.6" hidden="false" customHeight="false" outlineLevel="0" collapsed="false">
      <c r="A1742" s="1" t="n">
        <v>7</v>
      </c>
      <c r="B1742" s="1" t="n">
        <v>0</v>
      </c>
      <c r="C1742" s="1" t="n">
        <v>61</v>
      </c>
      <c r="D1742" s="1" t="n">
        <v>2016</v>
      </c>
      <c r="E1742" s="1" t="n">
        <v>1</v>
      </c>
      <c r="F1742" s="1" t="n">
        <v>0</v>
      </c>
      <c r="G1742" s="1" t="n">
        <v>1.35742652899126</v>
      </c>
      <c r="H1742" s="1" t="n">
        <v>0.00649068295941006</v>
      </c>
      <c r="I1742" s="1" t="n">
        <v>1015</v>
      </c>
      <c r="J1742" s="1" t="n">
        <v>6.92264389147589</v>
      </c>
      <c r="K1742" s="1" t="n">
        <v>9.28571428571429</v>
      </c>
      <c r="L1742" s="1" t="n">
        <v>2.22847712084032</v>
      </c>
      <c r="M1742" s="1" t="n">
        <v>0.0011606333781208</v>
      </c>
      <c r="N1742" s="1" t="n">
        <f aca="false">LN(M1742)</f>
        <v>-6.75878940725477</v>
      </c>
      <c r="O1742" s="1" t="n">
        <v>15066.3395886469</v>
      </c>
      <c r="P1742" s="1" t="n">
        <v>9.62021836819845</v>
      </c>
      <c r="Q1742" s="1" t="n">
        <v>15.5995284460668</v>
      </c>
      <c r="R1742" s="1" t="n">
        <v>2.74724068598239</v>
      </c>
      <c r="S1742" s="1" t="n">
        <v>5.80814248998044</v>
      </c>
    </row>
    <row r="1743" customFormat="false" ht="15.6" hidden="false" customHeight="false" outlineLevel="0" collapsed="false">
      <c r="A1743" s="1" t="n">
        <v>8</v>
      </c>
      <c r="B1743" s="1" t="n">
        <v>1</v>
      </c>
      <c r="C1743" s="1" t="n">
        <v>62</v>
      </c>
      <c r="D1743" s="1" t="n">
        <v>2016</v>
      </c>
      <c r="E1743" s="1" t="n">
        <v>1</v>
      </c>
      <c r="F1743" s="1" t="n">
        <v>1</v>
      </c>
      <c r="G1743" s="1" t="n">
        <v>0.243222003929273</v>
      </c>
      <c r="H1743" s="1" t="n">
        <v>0.00188864754398487</v>
      </c>
      <c r="I1743" s="1" t="n">
        <v>167</v>
      </c>
      <c r="J1743" s="1" t="n">
        <v>5.11799381241676</v>
      </c>
      <c r="K1743" s="1" t="n">
        <v>9.29940119760479</v>
      </c>
      <c r="L1743" s="1" t="n">
        <v>2.22995001073193</v>
      </c>
      <c r="M1743" s="1" t="n">
        <v>0.00223922851334135</v>
      </c>
      <c r="N1743" s="1" t="n">
        <f aca="false">LN(M1743)</f>
        <v>-6.1016238861261</v>
      </c>
      <c r="O1743" s="1" t="n">
        <v>28372.8234996873</v>
      </c>
      <c r="P1743" s="1" t="n">
        <v>10.2531870469849</v>
      </c>
      <c r="Q1743" s="1" t="n">
        <v>8.67945908474584</v>
      </c>
      <c r="R1743" s="1" t="n">
        <v>2.16095920930485</v>
      </c>
      <c r="S1743" s="1" t="n">
        <v>5.20948615284142</v>
      </c>
    </row>
    <row r="1744" customFormat="false" ht="15.6" hidden="false" customHeight="false" outlineLevel="0" collapsed="false">
      <c r="A1744" s="1" t="n">
        <v>8</v>
      </c>
      <c r="B1744" s="1" t="n">
        <v>1</v>
      </c>
      <c r="C1744" s="1" t="n">
        <v>63</v>
      </c>
      <c r="D1744" s="1" t="n">
        <v>2016</v>
      </c>
      <c r="E1744" s="1" t="n">
        <v>1</v>
      </c>
      <c r="F1744" s="1" t="n">
        <v>1</v>
      </c>
      <c r="G1744" s="1" t="n">
        <v>0.300499319110304</v>
      </c>
      <c r="H1744" s="1" t="n">
        <v>0.0290843579535311</v>
      </c>
      <c r="I1744" s="1" t="n">
        <v>58</v>
      </c>
      <c r="J1744" s="1" t="n">
        <v>4.06044301054642</v>
      </c>
      <c r="K1744" s="1" t="n">
        <v>8.89655172413793</v>
      </c>
      <c r="L1744" s="1" t="n">
        <v>2.18566375493514</v>
      </c>
      <c r="M1744" s="1" t="n">
        <v>0.00876194153084164</v>
      </c>
      <c r="N1744" s="1" t="n">
        <f aca="false">LN(M1744)</f>
        <v>-4.73733776265063</v>
      </c>
      <c r="O1744" s="1" t="n">
        <v>31878.4277953603</v>
      </c>
      <c r="P1744" s="1" t="n">
        <v>10.3696848153568</v>
      </c>
      <c r="Q1744" s="1" t="n">
        <v>6.58278669527284</v>
      </c>
      <c r="R1744" s="1" t="n">
        <v>1.8844581656021</v>
      </c>
      <c r="S1744" s="1" t="n">
        <v>2.484906649788</v>
      </c>
    </row>
    <row r="1745" customFormat="false" ht="15.6" hidden="false" customHeight="false" outlineLevel="0" collapsed="false">
      <c r="A1745" s="1" t="n">
        <v>9</v>
      </c>
      <c r="B1745" s="1" t="n">
        <v>0</v>
      </c>
      <c r="C1745" s="1" t="n">
        <v>64</v>
      </c>
      <c r="D1745" s="1" t="n">
        <v>2016</v>
      </c>
      <c r="E1745" s="1" t="n">
        <v>1</v>
      </c>
      <c r="F1745" s="1" t="n">
        <v>0</v>
      </c>
      <c r="G1745" s="1" t="n">
        <v>0.57727345373182</v>
      </c>
      <c r="H1745" s="1" t="n">
        <v>0.0103859380441463</v>
      </c>
      <c r="I1745" s="1" t="n">
        <v>370</v>
      </c>
      <c r="J1745" s="1" t="n">
        <v>5.91350300563827</v>
      </c>
      <c r="K1745" s="1" t="n">
        <v>17.0836236933798</v>
      </c>
      <c r="L1745" s="1" t="n">
        <v>2.83812032589161</v>
      </c>
      <c r="M1745" s="1" t="n">
        <v>0.00281488947523256</v>
      </c>
      <c r="N1745" s="1" t="n">
        <f aca="false">LN(M1745)</f>
        <v>-5.87283228095612</v>
      </c>
      <c r="O1745" s="1" t="n">
        <v>34377.8964517032</v>
      </c>
      <c r="P1745" s="1" t="n">
        <v>10.4451690918323</v>
      </c>
      <c r="Q1745" s="1" t="n">
        <v>5.89260155747249</v>
      </c>
      <c r="R1745" s="1" t="n">
        <v>1.77369759071951</v>
      </c>
      <c r="S1745" s="1" t="n">
        <v>6.35610766069589</v>
      </c>
    </row>
    <row r="1746" customFormat="false" ht="15.6" hidden="false" customHeight="false" outlineLevel="0" collapsed="false">
      <c r="A1746" s="1" t="n">
        <v>9</v>
      </c>
      <c r="B1746" s="1" t="n">
        <v>0</v>
      </c>
      <c r="C1746" s="1" t="n">
        <v>65</v>
      </c>
      <c r="D1746" s="1" t="n">
        <v>2016</v>
      </c>
      <c r="E1746" s="1" t="n">
        <v>1</v>
      </c>
      <c r="F1746" s="1" t="n">
        <v>0</v>
      </c>
      <c r="G1746" s="1" t="n">
        <v>0.63347788378144</v>
      </c>
      <c r="H1746" s="1" t="n">
        <v>0.013021753541298</v>
      </c>
      <c r="I1746" s="1" t="n">
        <v>318</v>
      </c>
      <c r="J1746" s="1" t="n">
        <v>5.76205138278018</v>
      </c>
      <c r="K1746" s="1" t="n">
        <v>13.6139240506329</v>
      </c>
      <c r="L1746" s="1" t="n">
        <v>2.61109309624076</v>
      </c>
      <c r="M1746" s="1" t="n">
        <v>0.000878732052234157</v>
      </c>
      <c r="N1746" s="1" t="n">
        <f aca="false">LN(M1746)</f>
        <v>-7.03703053924808</v>
      </c>
      <c r="O1746" s="1" t="n">
        <v>15137.8825334565</v>
      </c>
      <c r="P1746" s="1" t="n">
        <v>9.62495565812547</v>
      </c>
      <c r="Q1746" s="1" t="n">
        <v>6.18184294526044</v>
      </c>
      <c r="R1746" s="1" t="n">
        <v>1.82161643822067</v>
      </c>
      <c r="S1746" s="1" t="n">
        <v>4.77068462446567</v>
      </c>
    </row>
    <row r="1747" customFormat="false" ht="15.6" hidden="false" customHeight="false" outlineLevel="0" collapsed="false">
      <c r="A1747" s="1" t="n">
        <v>9</v>
      </c>
      <c r="B1747" s="1" t="n">
        <v>0</v>
      </c>
      <c r="C1747" s="1" t="n">
        <v>66</v>
      </c>
      <c r="D1747" s="1" t="n">
        <v>2016</v>
      </c>
      <c r="E1747" s="1" t="n">
        <v>1</v>
      </c>
      <c r="F1747" s="1" t="n">
        <v>0</v>
      </c>
      <c r="G1747" s="1" t="n">
        <v>0.954680977936792</v>
      </c>
      <c r="H1747" s="1" t="n">
        <v>0.0332145659435269</v>
      </c>
      <c r="I1747" s="1" t="n">
        <v>133</v>
      </c>
      <c r="J1747" s="1" t="n">
        <v>4.89034912822175</v>
      </c>
      <c r="K1747" s="1" t="n">
        <v>9.18571428571429</v>
      </c>
      <c r="L1747" s="1" t="n">
        <v>2.21764948218826</v>
      </c>
      <c r="M1747" s="1" t="n">
        <v>0.00085476329045335</v>
      </c>
      <c r="N1747" s="1" t="n">
        <f aca="false">LN(M1747)</f>
        <v>-7.06468598062939</v>
      </c>
      <c r="O1747" s="1" t="n">
        <v>22400.4990787463</v>
      </c>
      <c r="P1747" s="1" t="n">
        <v>10.0168385178961</v>
      </c>
      <c r="Q1747" s="1" t="n">
        <v>3.97808769706573</v>
      </c>
      <c r="R1747" s="1" t="n">
        <v>1.38080122570556</v>
      </c>
      <c r="S1747" s="1" t="n">
        <v>3.49650756146648</v>
      </c>
    </row>
    <row r="1748" customFormat="false" ht="15.6" hidden="false" customHeight="false" outlineLevel="0" collapsed="false">
      <c r="A1748" s="1" t="n">
        <v>9</v>
      </c>
      <c r="B1748" s="1" t="n">
        <v>0</v>
      </c>
      <c r="C1748" s="1" t="n">
        <v>67</v>
      </c>
      <c r="D1748" s="1" t="n">
        <v>2016</v>
      </c>
      <c r="E1748" s="1" t="n">
        <v>1</v>
      </c>
      <c r="F1748" s="1" t="n">
        <v>0</v>
      </c>
      <c r="G1748" s="1" t="n">
        <v>1.15073446327684</v>
      </c>
      <c r="H1748" s="1" t="n">
        <v>0.0248349721486431</v>
      </c>
      <c r="I1748" s="1" t="n">
        <v>339</v>
      </c>
      <c r="J1748" s="1" t="n">
        <v>5.82600010738045</v>
      </c>
      <c r="K1748" s="1" t="n">
        <v>10.2972972972973</v>
      </c>
      <c r="L1748" s="1" t="n">
        <v>2.33188146248248</v>
      </c>
      <c r="M1748" s="1" t="n">
        <v>0.0027789569064903</v>
      </c>
      <c r="N1748" s="1" t="n">
        <f aca="false">LN(M1748)</f>
        <v>-5.88567963518249</v>
      </c>
      <c r="O1748" s="1" t="n">
        <v>18673.2124188744</v>
      </c>
      <c r="P1748" s="1" t="n">
        <v>9.83484528487731</v>
      </c>
      <c r="Q1748" s="1" t="n">
        <v>20.5929516044552</v>
      </c>
      <c r="R1748" s="1" t="n">
        <v>3.02494886212358</v>
      </c>
      <c r="S1748" s="1" t="n">
        <v>4.4188406077966</v>
      </c>
    </row>
    <row r="1749" customFormat="false" ht="15.6" hidden="false" customHeight="false" outlineLevel="0" collapsed="false">
      <c r="A1749" s="1" t="n">
        <v>9</v>
      </c>
      <c r="B1749" s="1" t="n">
        <v>1</v>
      </c>
      <c r="C1749" s="1" t="n">
        <v>68</v>
      </c>
      <c r="D1749" s="1" t="n">
        <v>2016</v>
      </c>
      <c r="E1749" s="1" t="n">
        <v>1</v>
      </c>
      <c r="F1749" s="1" t="n">
        <v>1</v>
      </c>
      <c r="G1749" s="1" t="n">
        <v>1.248052867595</v>
      </c>
      <c r="H1749" s="1" t="n">
        <v>0.012667553662302</v>
      </c>
      <c r="I1749" s="1" t="n">
        <v>220</v>
      </c>
      <c r="J1749" s="1" t="n">
        <v>5.39362754635236</v>
      </c>
      <c r="K1749" s="1" t="n">
        <v>15.3684210526316</v>
      </c>
      <c r="L1749" s="1" t="n">
        <v>2.73231482310184</v>
      </c>
      <c r="M1749" s="1" t="n">
        <v>0.000924771761297578</v>
      </c>
      <c r="N1749" s="1" t="n">
        <f aca="false">LN(M1749)</f>
        <v>-6.98596359544145</v>
      </c>
      <c r="O1749" s="1" t="n">
        <v>22808.5961582943</v>
      </c>
      <c r="P1749" s="1" t="n">
        <v>10.0348927683733</v>
      </c>
      <c r="Q1749" s="1" t="n">
        <v>26.5697108746788</v>
      </c>
      <c r="R1749" s="1" t="n">
        <v>3.27977187806701</v>
      </c>
      <c r="S1749" s="1" t="n">
        <v>3.52636052461616</v>
      </c>
    </row>
    <row r="1750" customFormat="false" ht="15.6" hidden="false" customHeight="false" outlineLevel="0" collapsed="false">
      <c r="A1750" s="1" t="n">
        <v>9</v>
      </c>
      <c r="B1750" s="1" t="n">
        <v>0</v>
      </c>
      <c r="C1750" s="1" t="n">
        <v>69</v>
      </c>
      <c r="D1750" s="1" t="n">
        <v>2016</v>
      </c>
      <c r="E1750" s="1" t="n">
        <v>1</v>
      </c>
      <c r="F1750" s="1" t="n">
        <v>0</v>
      </c>
      <c r="G1750" s="1" t="n">
        <v>0.847107438016529</v>
      </c>
      <c r="H1750" s="1" t="n">
        <v>0.00711429006038795</v>
      </c>
      <c r="I1750" s="1" t="n">
        <v>163</v>
      </c>
      <c r="J1750" s="1" t="n">
        <v>5.09375020080676</v>
      </c>
      <c r="K1750" s="1" t="n">
        <v>11.7164179104478</v>
      </c>
      <c r="L1750" s="1" t="n">
        <v>2.46099109839145</v>
      </c>
      <c r="M1750" s="1" t="n">
        <v>0.000505956011781314</v>
      </c>
      <c r="N1750" s="1" t="n">
        <f aca="false">LN(M1750)</f>
        <v>-7.58906082569423</v>
      </c>
      <c r="O1750" s="1" t="n">
        <v>26203.8630954228</v>
      </c>
      <c r="P1750" s="1" t="n">
        <v>10.1736621252702</v>
      </c>
      <c r="Q1750" s="1" t="n">
        <v>7.56138489043266</v>
      </c>
      <c r="R1750" s="1" t="n">
        <v>2.02305435998</v>
      </c>
      <c r="S1750" s="1" t="n">
        <v>3.17805383034795</v>
      </c>
    </row>
    <row r="1751" customFormat="false" ht="15.6" hidden="false" customHeight="false" outlineLevel="0" collapsed="false">
      <c r="A1751" s="1" t="n">
        <v>9</v>
      </c>
      <c r="B1751" s="1" t="n">
        <v>0</v>
      </c>
      <c r="C1751" s="1" t="n">
        <v>70</v>
      </c>
      <c r="D1751" s="1" t="n">
        <v>2016</v>
      </c>
      <c r="E1751" s="1" t="n">
        <v>1</v>
      </c>
      <c r="F1751" s="1" t="n">
        <v>0</v>
      </c>
      <c r="G1751" s="1" t="n">
        <v>0.911502546689304</v>
      </c>
      <c r="H1751" s="1" t="n">
        <v>0.0230540698179028</v>
      </c>
      <c r="I1751" s="1" t="n">
        <v>332</v>
      </c>
      <c r="J1751" s="1" t="n">
        <v>5.80513496891649</v>
      </c>
      <c r="K1751" s="1" t="n">
        <v>17.6612903225806</v>
      </c>
      <c r="L1751" s="1" t="n">
        <v>2.87137525720551</v>
      </c>
      <c r="M1751" s="1" t="n">
        <v>0.00138703538919889</v>
      </c>
      <c r="N1751" s="1" t="n">
        <f aca="false">LN(M1751)</f>
        <v>-6.58058662305145</v>
      </c>
      <c r="O1751" s="1" t="n">
        <v>16447.8237764502</v>
      </c>
      <c r="P1751" s="1" t="n">
        <v>9.70794845421709</v>
      </c>
      <c r="Q1751" s="1" t="n">
        <v>4.27410641742256</v>
      </c>
      <c r="R1751" s="1" t="n">
        <v>1.45257505537561</v>
      </c>
      <c r="S1751" s="1" t="n">
        <v>4.02535169073515</v>
      </c>
    </row>
    <row r="1752" customFormat="false" ht="15.6" hidden="false" customHeight="false" outlineLevel="0" collapsed="false">
      <c r="A1752" s="1" t="n">
        <v>9</v>
      </c>
      <c r="B1752" s="1" t="n">
        <v>0</v>
      </c>
      <c r="C1752" s="1" t="n">
        <v>71</v>
      </c>
      <c r="D1752" s="1" t="n">
        <v>2016</v>
      </c>
      <c r="E1752" s="1" t="n">
        <v>1</v>
      </c>
      <c r="F1752" s="1" t="n">
        <v>0</v>
      </c>
      <c r="G1752" s="1" t="n">
        <v>0.769279661016949</v>
      </c>
      <c r="H1752" s="1" t="n">
        <v>0.0012112491232043</v>
      </c>
      <c r="I1752" s="1" t="n">
        <v>531</v>
      </c>
      <c r="J1752" s="1" t="n">
        <v>6.27476202124194</v>
      </c>
      <c r="K1752" s="1" t="n">
        <v>10.2285714285714</v>
      </c>
      <c r="L1752" s="1" t="n">
        <v>2.32518492491128</v>
      </c>
      <c r="M1752" s="1" t="n">
        <v>0.00109420504101694</v>
      </c>
      <c r="N1752" s="1" t="n">
        <f aca="false">LN(M1752)</f>
        <v>-6.81772716931085</v>
      </c>
      <c r="O1752" s="1" t="n">
        <v>11641.3470617735</v>
      </c>
      <c r="P1752" s="1" t="n">
        <v>9.36231844154607</v>
      </c>
      <c r="Q1752" s="1" t="n">
        <v>16.1176821771794</v>
      </c>
      <c r="R1752" s="1" t="n">
        <v>2.77991694120557</v>
      </c>
      <c r="S1752" s="1" t="n">
        <v>4.23410650459726</v>
      </c>
    </row>
    <row r="1753" customFormat="false" ht="15.6" hidden="false" customHeight="false" outlineLevel="0" collapsed="false">
      <c r="A1753" s="1" t="n">
        <v>9</v>
      </c>
      <c r="B1753" s="1" t="n">
        <v>0</v>
      </c>
      <c r="C1753" s="1" t="n">
        <v>72</v>
      </c>
      <c r="D1753" s="1" t="n">
        <v>2016</v>
      </c>
      <c r="E1753" s="1" t="n">
        <v>1</v>
      </c>
      <c r="F1753" s="1" t="n">
        <v>0</v>
      </c>
      <c r="G1753" s="1" t="n">
        <v>0.937513283740701</v>
      </c>
      <c r="H1753" s="1" t="n">
        <v>0.00308029306456863</v>
      </c>
      <c r="I1753" s="1" t="n">
        <v>308</v>
      </c>
      <c r="J1753" s="1" t="n">
        <v>5.73009978297357</v>
      </c>
      <c r="K1753" s="1" t="n">
        <v>11.6545454545455</v>
      </c>
      <c r="L1753" s="1" t="n">
        <v>2.4556962716882</v>
      </c>
      <c r="M1753" s="1" t="n">
        <v>0.00148267988874176</v>
      </c>
      <c r="N1753" s="1" t="n">
        <f aca="false">LN(M1753)</f>
        <v>-6.51390409297525</v>
      </c>
      <c r="O1753" s="1" t="n">
        <v>11460.4744055294</v>
      </c>
      <c r="P1753" s="1" t="n">
        <v>9.34665938605497</v>
      </c>
      <c r="Q1753" s="1" t="n">
        <v>27.9151741336271</v>
      </c>
      <c r="R1753" s="1" t="n">
        <v>3.32917041673775</v>
      </c>
      <c r="S1753" s="1" t="n">
        <v>4.04305126783455</v>
      </c>
    </row>
    <row r="1754" customFormat="false" ht="15.6" hidden="false" customHeight="false" outlineLevel="0" collapsed="false">
      <c r="A1754" s="1" t="n">
        <v>9</v>
      </c>
      <c r="B1754" s="1" t="n">
        <v>0</v>
      </c>
      <c r="C1754" s="1" t="n">
        <v>73</v>
      </c>
      <c r="D1754" s="1" t="n">
        <v>2016</v>
      </c>
      <c r="E1754" s="1" t="n">
        <v>1</v>
      </c>
      <c r="F1754" s="1" t="n">
        <v>0</v>
      </c>
      <c r="G1754" s="1" t="n">
        <v>1.02374670184697</v>
      </c>
      <c r="H1754" s="1" t="n">
        <v>0.0091826713374087</v>
      </c>
      <c r="I1754" s="1" t="n">
        <v>434</v>
      </c>
      <c r="J1754" s="1" t="n">
        <v>6.07304453410041</v>
      </c>
      <c r="K1754" s="1" t="n">
        <v>8.88888888888889</v>
      </c>
      <c r="L1754" s="1" t="n">
        <v>2.18480205733766</v>
      </c>
      <c r="M1754" s="1" t="n">
        <v>0.000777147837564983</v>
      </c>
      <c r="N1754" s="1" t="n">
        <f aca="false">LN(M1754)</f>
        <v>-7.15987995855872</v>
      </c>
      <c r="O1754" s="1" t="n">
        <v>13654.6259875437</v>
      </c>
      <c r="P1754" s="1" t="n">
        <v>9.52183364338576</v>
      </c>
      <c r="Q1754" s="1" t="n">
        <v>20.157804341992</v>
      </c>
      <c r="R1754" s="1" t="n">
        <v>3.00359152566433</v>
      </c>
      <c r="S1754" s="1" t="n">
        <v>3.40119738166216</v>
      </c>
    </row>
    <row r="1755" customFormat="false" ht="15.6" hidden="false" customHeight="false" outlineLevel="0" collapsed="false">
      <c r="A1755" s="1" t="n">
        <v>9</v>
      </c>
      <c r="B1755" s="1" t="n">
        <v>0</v>
      </c>
      <c r="C1755" s="1" t="n">
        <v>74</v>
      </c>
      <c r="D1755" s="1" t="n">
        <v>2016</v>
      </c>
      <c r="E1755" s="1" t="n">
        <v>1</v>
      </c>
      <c r="F1755" s="1" t="n">
        <v>0</v>
      </c>
      <c r="G1755" s="1" t="n">
        <v>1.43714580113344</v>
      </c>
      <c r="H1755" s="1" t="n">
        <v>0.00145817644971973</v>
      </c>
      <c r="I1755" s="1" t="n">
        <v>391</v>
      </c>
      <c r="J1755" s="1" t="n">
        <v>5.96870755998537</v>
      </c>
      <c r="K1755" s="1" t="n">
        <v>12.8571428571429</v>
      </c>
      <c r="L1755" s="1" t="n">
        <v>2.55389952127495</v>
      </c>
      <c r="M1755" s="1" t="n">
        <v>0.00167244728992908</v>
      </c>
      <c r="N1755" s="1" t="n">
        <f aca="false">LN(M1755)</f>
        <v>-6.39346728219599</v>
      </c>
      <c r="O1755" s="1" t="n">
        <v>13047.0147802167</v>
      </c>
      <c r="P1755" s="1" t="n">
        <v>9.47631463410919</v>
      </c>
      <c r="Q1755" s="1" t="n">
        <v>56.5046318066796</v>
      </c>
      <c r="R1755" s="1" t="n">
        <v>4.0343226136716</v>
      </c>
      <c r="S1755" s="1" t="n">
        <v>3.78418963391826</v>
      </c>
    </row>
    <row r="1756" customFormat="false" ht="15.6" hidden="false" customHeight="false" outlineLevel="0" collapsed="false">
      <c r="A1756" s="1" t="n">
        <v>10</v>
      </c>
      <c r="B1756" s="1" t="n">
        <v>0</v>
      </c>
      <c r="C1756" s="1" t="n">
        <v>75</v>
      </c>
      <c r="D1756" s="1" t="n">
        <v>2016</v>
      </c>
      <c r="E1756" s="1" t="n">
        <v>1</v>
      </c>
      <c r="F1756" s="1" t="n">
        <v>0</v>
      </c>
      <c r="G1756" s="1" t="n">
        <v>1.0929203539823</v>
      </c>
      <c r="H1756" s="1" t="n">
        <v>0.0720984060857741</v>
      </c>
      <c r="I1756" s="1" t="n">
        <v>753</v>
      </c>
      <c r="J1756" s="1" t="n">
        <v>6.62406522779989</v>
      </c>
      <c r="K1756" s="1" t="n">
        <v>17.6903669724771</v>
      </c>
      <c r="L1756" s="1" t="n">
        <v>2.87302025258497</v>
      </c>
      <c r="M1756" s="1" t="n">
        <v>0.00159372379485569</v>
      </c>
      <c r="N1756" s="1" t="n">
        <f aca="false">LN(M1756)</f>
        <v>-6.44168199163621</v>
      </c>
      <c r="O1756" s="1" t="n">
        <v>40020.7202676758</v>
      </c>
      <c r="P1756" s="1" t="n">
        <v>10.5971526056688</v>
      </c>
      <c r="Q1756" s="1" t="n">
        <v>17.9299085851435</v>
      </c>
      <c r="R1756" s="1" t="n">
        <v>2.88647018917368</v>
      </c>
      <c r="S1756" s="1" t="n">
        <v>6.4281052726846</v>
      </c>
    </row>
    <row r="1757" customFormat="false" ht="15.6" hidden="false" customHeight="false" outlineLevel="0" collapsed="false">
      <c r="A1757" s="1" t="n">
        <v>10</v>
      </c>
      <c r="B1757" s="1" t="n">
        <v>1</v>
      </c>
      <c r="C1757" s="1" t="n">
        <v>76</v>
      </c>
      <c r="D1757" s="1" t="n">
        <v>2016</v>
      </c>
      <c r="E1757" s="1" t="n">
        <v>1</v>
      </c>
      <c r="F1757" s="1" t="n">
        <v>1</v>
      </c>
      <c r="G1757" s="1" t="n">
        <v>0.911827045358203</v>
      </c>
      <c r="H1757" s="1" t="n">
        <v>0.0312426535079898</v>
      </c>
      <c r="I1757" s="1" t="n">
        <v>422</v>
      </c>
      <c r="J1757" s="1" t="n">
        <v>6.04500531403601</v>
      </c>
      <c r="K1757" s="1" t="n">
        <v>9.02197802197802</v>
      </c>
      <c r="L1757" s="1" t="n">
        <v>2.19966360293558</v>
      </c>
      <c r="M1757" s="1" t="n">
        <v>0.00110837167875187</v>
      </c>
      <c r="N1757" s="1" t="n">
        <f aca="false">LN(M1757)</f>
        <v>-6.8048632967708</v>
      </c>
      <c r="O1757" s="1" t="n">
        <v>29130.0703028486</v>
      </c>
      <c r="P1757" s="1" t="n">
        <v>10.279526263368</v>
      </c>
      <c r="Q1757" s="1" t="n">
        <v>12.2056090723489</v>
      </c>
      <c r="R1757" s="1" t="n">
        <v>2.50189560611055</v>
      </c>
      <c r="S1757" s="1" t="n">
        <v>4.77912349311153</v>
      </c>
    </row>
    <row r="1758" customFormat="false" ht="15.6" hidden="false" customHeight="false" outlineLevel="0" collapsed="false">
      <c r="A1758" s="1" t="n">
        <v>10</v>
      </c>
      <c r="B1758" s="1" t="n">
        <v>0</v>
      </c>
      <c r="C1758" s="1" t="n">
        <v>77</v>
      </c>
      <c r="D1758" s="1" t="n">
        <v>2016</v>
      </c>
      <c r="E1758" s="1" t="n">
        <v>1</v>
      </c>
      <c r="F1758" s="1" t="n">
        <v>0</v>
      </c>
      <c r="G1758" s="1" t="n">
        <v>1.10597519729425</v>
      </c>
      <c r="H1758" s="1" t="n">
        <v>0.0158662482393459</v>
      </c>
      <c r="I1758" s="1" t="n">
        <v>324</v>
      </c>
      <c r="J1758" s="1" t="n">
        <v>5.78074351579233</v>
      </c>
      <c r="K1758" s="1" t="n">
        <v>12.0344827586207</v>
      </c>
      <c r="L1758" s="1" t="n">
        <v>2.48777609221595</v>
      </c>
      <c r="M1758" s="1" t="n">
        <v>0.000335063517572197</v>
      </c>
      <c r="N1758" s="1" t="n">
        <f aca="false">LN(M1758)</f>
        <v>-8.00119043941878</v>
      </c>
      <c r="O1758" s="1" t="n">
        <v>18506.4468221702</v>
      </c>
      <c r="P1758" s="1" t="n">
        <v>9.82587442723652</v>
      </c>
      <c r="Q1758" s="1" t="n">
        <v>70.5708726070348</v>
      </c>
      <c r="R1758" s="1" t="n">
        <v>4.25661749006361</v>
      </c>
      <c r="S1758" s="1" t="n">
        <v>3.73766961828337</v>
      </c>
    </row>
    <row r="1759" customFormat="false" ht="15.6" hidden="false" customHeight="false" outlineLevel="0" collapsed="false">
      <c r="A1759" s="1" t="n">
        <v>10</v>
      </c>
      <c r="B1759" s="1" t="n">
        <v>0</v>
      </c>
      <c r="C1759" s="1" t="n">
        <v>78</v>
      </c>
      <c r="D1759" s="1" t="n">
        <v>2016</v>
      </c>
      <c r="E1759" s="1" t="n">
        <v>1</v>
      </c>
      <c r="F1759" s="1" t="n">
        <v>0</v>
      </c>
      <c r="G1759" s="1" t="n">
        <v>1.62980906241094</v>
      </c>
      <c r="H1759" s="1" t="n">
        <v>0.0281706983417805</v>
      </c>
      <c r="I1759" s="1" t="n">
        <v>120</v>
      </c>
      <c r="J1759" s="1" t="n">
        <v>4.78749174278205</v>
      </c>
      <c r="K1759" s="1" t="n">
        <v>11.695652173913</v>
      </c>
      <c r="L1759" s="1" t="n">
        <v>2.45921716367269</v>
      </c>
      <c r="M1759" s="1" t="n">
        <v>0.000456975740560093</v>
      </c>
      <c r="N1759" s="1" t="n">
        <f aca="false">LN(M1759)</f>
        <v>-7.69088025259266</v>
      </c>
      <c r="O1759" s="1" t="n">
        <v>31982.7192712448</v>
      </c>
      <c r="P1759" s="1" t="n">
        <v>10.3729510131434</v>
      </c>
      <c r="Q1759" s="1" t="n">
        <v>14.2321527154912</v>
      </c>
      <c r="R1759" s="1" t="n">
        <v>2.65550368073677</v>
      </c>
      <c r="S1759" s="1" t="n">
        <v>2.484906649788</v>
      </c>
    </row>
    <row r="1760" customFormat="false" ht="15.6" hidden="false" customHeight="false" outlineLevel="0" collapsed="false">
      <c r="A1760" s="1" t="n">
        <v>10</v>
      </c>
      <c r="B1760" s="1" t="n">
        <v>0</v>
      </c>
      <c r="C1760" s="1" t="n">
        <v>79</v>
      </c>
      <c r="D1760" s="1" t="n">
        <v>2016</v>
      </c>
      <c r="E1760" s="1" t="n">
        <v>1</v>
      </c>
      <c r="F1760" s="1" t="n">
        <v>0</v>
      </c>
      <c r="G1760" s="1" t="n">
        <v>1.09933164323577</v>
      </c>
      <c r="H1760" s="1" t="n">
        <v>0.0329026751087019</v>
      </c>
      <c r="I1760" s="1" t="n">
        <v>220</v>
      </c>
      <c r="J1760" s="1" t="n">
        <v>5.39362754635236</v>
      </c>
      <c r="K1760" s="1" t="n">
        <v>9.45454545454546</v>
      </c>
      <c r="L1760" s="1" t="n">
        <v>2.246495626343</v>
      </c>
      <c r="M1760" s="1" t="n">
        <v>0.00704111497846013</v>
      </c>
      <c r="N1760" s="1" t="n">
        <f aca="false">LN(M1760)</f>
        <v>-4.95598874373042</v>
      </c>
      <c r="O1760" s="1" t="n">
        <v>21653.8325702399</v>
      </c>
      <c r="P1760" s="1" t="n">
        <v>9.98293774179329</v>
      </c>
      <c r="Q1760" s="1" t="n">
        <v>544.871834906297</v>
      </c>
      <c r="R1760" s="1" t="n">
        <v>6.300550601698</v>
      </c>
      <c r="S1760" s="1" t="n">
        <v>1.94591014905531</v>
      </c>
    </row>
    <row r="1761" customFormat="false" ht="15.6" hidden="false" customHeight="false" outlineLevel="0" collapsed="false">
      <c r="A1761" s="1" t="n">
        <v>10</v>
      </c>
      <c r="B1761" s="1" t="n">
        <v>0</v>
      </c>
      <c r="C1761" s="1" t="n">
        <v>80</v>
      </c>
      <c r="D1761" s="1" t="n">
        <v>2016</v>
      </c>
      <c r="E1761" s="1" t="n">
        <v>1</v>
      </c>
      <c r="F1761" s="1" t="n">
        <v>0</v>
      </c>
      <c r="G1761" s="1" t="n">
        <v>1.46514131897712</v>
      </c>
      <c r="H1761" s="1" t="n">
        <v>0.0284714555607664</v>
      </c>
      <c r="I1761" s="1" t="n">
        <v>122</v>
      </c>
      <c r="J1761" s="1" t="n">
        <v>4.80402104473326</v>
      </c>
      <c r="K1761" s="1" t="n">
        <v>7.72727272727273</v>
      </c>
      <c r="L1761" s="1" t="n">
        <v>2.04475598369195</v>
      </c>
      <c r="M1761" s="1" t="n">
        <v>0.00164722936021612</v>
      </c>
      <c r="N1761" s="1" t="n">
        <f aca="false">LN(M1761)</f>
        <v>-6.40866057809184</v>
      </c>
      <c r="O1761" s="1" t="n">
        <v>28421.1905609671</v>
      </c>
      <c r="P1761" s="1" t="n">
        <v>10.2548902924333</v>
      </c>
      <c r="Q1761" s="1" t="n">
        <v>17.6509896573197</v>
      </c>
      <c r="R1761" s="1" t="n">
        <v>2.87079185304362</v>
      </c>
      <c r="S1761" s="1" t="n">
        <v>2.56494935746154</v>
      </c>
    </row>
    <row r="1762" customFormat="false" ht="15.6" hidden="false" customHeight="false" outlineLevel="0" collapsed="false">
      <c r="A1762" s="1" t="n">
        <v>10</v>
      </c>
      <c r="B1762" s="1" t="n">
        <v>0</v>
      </c>
      <c r="C1762" s="1" t="n">
        <v>81</v>
      </c>
      <c r="D1762" s="1" t="n">
        <v>2016</v>
      </c>
      <c r="E1762" s="1" t="n">
        <v>1</v>
      </c>
      <c r="F1762" s="1" t="n">
        <v>0</v>
      </c>
      <c r="G1762" s="1" t="n">
        <v>1.00191296030607</v>
      </c>
      <c r="H1762" s="1" t="n">
        <v>0.0155057663430506</v>
      </c>
      <c r="I1762" s="1" t="n">
        <v>278</v>
      </c>
      <c r="J1762" s="1" t="n">
        <v>5.62762111369064</v>
      </c>
      <c r="K1762" s="1" t="n">
        <v>16.3859649122807</v>
      </c>
      <c r="L1762" s="1" t="n">
        <v>2.79642517039429</v>
      </c>
      <c r="M1762" s="1" t="n">
        <v>0.000260642161742477</v>
      </c>
      <c r="N1762" s="1" t="n">
        <f aca="false">LN(M1762)</f>
        <v>-8.25236211916674</v>
      </c>
      <c r="O1762" s="1" t="n">
        <v>29933.6688730697</v>
      </c>
      <c r="P1762" s="1" t="n">
        <v>10.3067391751274</v>
      </c>
      <c r="Q1762" s="1" t="n">
        <v>23.9321064379858</v>
      </c>
      <c r="R1762" s="1" t="n">
        <v>3.17522092303527</v>
      </c>
      <c r="S1762" s="1" t="n">
        <v>2.484906649788</v>
      </c>
    </row>
    <row r="1763" customFormat="false" ht="15.6" hidden="false" customHeight="false" outlineLevel="0" collapsed="false">
      <c r="A1763" s="1" t="n">
        <v>10</v>
      </c>
      <c r="B1763" s="1" t="n">
        <v>0</v>
      </c>
      <c r="C1763" s="1" t="n">
        <v>82</v>
      </c>
      <c r="D1763" s="1" t="n">
        <v>2016</v>
      </c>
      <c r="E1763" s="1" t="n">
        <v>1</v>
      </c>
      <c r="F1763" s="1" t="n">
        <v>0</v>
      </c>
      <c r="G1763" s="1" t="n">
        <v>1.12257739743267</v>
      </c>
      <c r="H1763" s="1" t="n">
        <v>0.0166138330206336</v>
      </c>
      <c r="I1763" s="1" t="n">
        <v>193</v>
      </c>
      <c r="J1763" s="1" t="n">
        <v>5.26269018890489</v>
      </c>
      <c r="K1763" s="1" t="n">
        <v>6.91836734693878</v>
      </c>
      <c r="L1763" s="1" t="n">
        <v>1.93417980926982</v>
      </c>
      <c r="M1763" s="1" t="n">
        <v>0.00134116187181063</v>
      </c>
      <c r="N1763" s="1" t="n">
        <f aca="false">LN(M1763)</f>
        <v>-6.61421897219068</v>
      </c>
      <c r="O1763" s="1" t="n">
        <v>18083.2350359722</v>
      </c>
      <c r="P1763" s="1" t="n">
        <v>9.80274054692105</v>
      </c>
      <c r="Q1763" s="1" t="n">
        <v>10.4113747651554</v>
      </c>
      <c r="R1763" s="1" t="n">
        <v>2.34289893588204</v>
      </c>
      <c r="S1763" s="1" t="n">
        <v>2.07944154167984</v>
      </c>
    </row>
    <row r="1764" customFormat="false" ht="15.6" hidden="false" customHeight="false" outlineLevel="0" collapsed="false">
      <c r="A1764" s="1" t="n">
        <v>11</v>
      </c>
      <c r="B1764" s="1" t="n">
        <v>0</v>
      </c>
      <c r="C1764" s="1" t="n">
        <v>83</v>
      </c>
      <c r="D1764" s="1" t="n">
        <v>2016</v>
      </c>
      <c r="E1764" s="1" t="n">
        <v>1</v>
      </c>
      <c r="F1764" s="1" t="n">
        <v>0</v>
      </c>
      <c r="G1764" s="1" t="n">
        <v>0.539677027261677</v>
      </c>
      <c r="H1764" s="1" t="n">
        <v>0.0349151292635963</v>
      </c>
      <c r="I1764" s="1" t="n">
        <v>962</v>
      </c>
      <c r="J1764" s="1" t="n">
        <v>6.86901445066571</v>
      </c>
      <c r="K1764" s="1" t="n">
        <v>9.84029038112523</v>
      </c>
      <c r="L1764" s="1" t="n">
        <v>2.2864852209057</v>
      </c>
      <c r="M1764" s="1" t="n">
        <v>0.00125135833010358</v>
      </c>
      <c r="N1764" s="1" t="n">
        <f aca="false">LN(M1764)</f>
        <v>-6.6835256535771</v>
      </c>
      <c r="O1764" s="1" t="n">
        <v>31965.0854468199</v>
      </c>
      <c r="P1764" s="1" t="n">
        <v>10.3723995063341</v>
      </c>
      <c r="Q1764" s="1" t="n">
        <v>16.2660583052237</v>
      </c>
      <c r="R1764" s="1" t="n">
        <v>2.78908062422259</v>
      </c>
      <c r="S1764" s="1" t="n">
        <v>7.06817200038804</v>
      </c>
    </row>
    <row r="1765" customFormat="false" ht="15.6" hidden="false" customHeight="false" outlineLevel="0" collapsed="false">
      <c r="A1765" s="1" t="n">
        <v>11</v>
      </c>
      <c r="B1765" s="1" t="n">
        <v>0</v>
      </c>
      <c r="C1765" s="1" t="n">
        <v>84</v>
      </c>
      <c r="D1765" s="1" t="n">
        <v>2016</v>
      </c>
      <c r="E1765" s="1" t="n">
        <v>1</v>
      </c>
      <c r="F1765" s="1" t="n">
        <v>0</v>
      </c>
      <c r="G1765" s="1" t="n">
        <v>0.665157395429064</v>
      </c>
      <c r="H1765" s="1" t="n">
        <v>0.0254543373140342</v>
      </c>
      <c r="I1765" s="1" t="n">
        <v>544</v>
      </c>
      <c r="J1765" s="1" t="n">
        <v>6.29894924685594</v>
      </c>
      <c r="K1765" s="1" t="n">
        <v>6.94117647058824</v>
      </c>
      <c r="L1765" s="1" t="n">
        <v>1.93747128040945</v>
      </c>
      <c r="M1765" s="1" t="n">
        <v>0.000338788405136606</v>
      </c>
      <c r="N1765" s="1" t="n">
        <f aca="false">LN(M1765)</f>
        <v>-7.99013481909962</v>
      </c>
      <c r="O1765" s="1" t="n">
        <v>12943.2271278872</v>
      </c>
      <c r="P1765" s="1" t="n">
        <v>9.46832792860704</v>
      </c>
      <c r="Q1765" s="1" t="n">
        <v>15.1723938567492</v>
      </c>
      <c r="R1765" s="1" t="n">
        <v>2.71947758293799</v>
      </c>
      <c r="S1765" s="1" t="n">
        <v>4.91265488573605</v>
      </c>
    </row>
    <row r="1766" customFormat="false" ht="15.6" hidden="false" customHeight="false" outlineLevel="0" collapsed="false">
      <c r="A1766" s="1" t="n">
        <v>11</v>
      </c>
      <c r="B1766" s="1" t="n">
        <v>0</v>
      </c>
      <c r="C1766" s="1" t="n">
        <v>85</v>
      </c>
      <c r="D1766" s="1" t="n">
        <v>2016</v>
      </c>
      <c r="E1766" s="1" t="n">
        <v>1</v>
      </c>
      <c r="F1766" s="1" t="n">
        <v>0</v>
      </c>
      <c r="G1766" s="1" t="n">
        <v>0.605538922155689</v>
      </c>
      <c r="H1766" s="1" t="n">
        <v>0.0190179308085797</v>
      </c>
      <c r="I1766" s="1" t="n">
        <v>181</v>
      </c>
      <c r="J1766" s="1" t="n">
        <v>5.19849703126583</v>
      </c>
      <c r="K1766" s="1" t="n">
        <v>7.87951807228916</v>
      </c>
      <c r="L1766" s="1" t="n">
        <v>2.0642667436606</v>
      </c>
      <c r="M1766" s="1" t="n">
        <v>0.000991937756773853</v>
      </c>
      <c r="N1766" s="1" t="n">
        <f aca="false">LN(M1766)</f>
        <v>-6.91585019783561</v>
      </c>
      <c r="O1766" s="1" t="n">
        <v>14433.033380015</v>
      </c>
      <c r="P1766" s="1" t="n">
        <v>9.57727484312142</v>
      </c>
      <c r="Q1766" s="1" t="n">
        <v>6.24909910461866</v>
      </c>
      <c r="R1766" s="1" t="n">
        <v>1.83243731009766</v>
      </c>
      <c r="S1766" s="1" t="n">
        <v>3.09104245335832</v>
      </c>
    </row>
    <row r="1767" customFormat="false" ht="15.6" hidden="false" customHeight="false" outlineLevel="0" collapsed="false">
      <c r="A1767" s="1" t="n">
        <v>11</v>
      </c>
      <c r="B1767" s="1" t="n">
        <v>0</v>
      </c>
      <c r="C1767" s="1" t="n">
        <v>86</v>
      </c>
      <c r="D1767" s="1" t="n">
        <v>2016</v>
      </c>
      <c r="E1767" s="1" t="n">
        <v>1</v>
      </c>
      <c r="F1767" s="1" t="n">
        <v>0</v>
      </c>
      <c r="G1767" s="1" t="n">
        <v>0.835241552638928</v>
      </c>
      <c r="H1767" s="1" t="n">
        <v>0.0188175332285005</v>
      </c>
      <c r="I1767" s="1" t="n">
        <v>104</v>
      </c>
      <c r="J1767" s="1" t="n">
        <v>4.64439089914137</v>
      </c>
      <c r="K1767" s="1" t="n">
        <v>7.390625</v>
      </c>
      <c r="L1767" s="1" t="n">
        <v>2.00021230513226</v>
      </c>
      <c r="M1767" s="1" t="n">
        <v>0.00130933714901491</v>
      </c>
      <c r="N1767" s="1" t="n">
        <f aca="false">LN(M1767)</f>
        <v>-6.63823426294518</v>
      </c>
      <c r="O1767" s="1" t="n">
        <v>12718.5218223583</v>
      </c>
      <c r="P1767" s="1" t="n">
        <v>9.45081462120724</v>
      </c>
      <c r="Q1767" s="1" t="n">
        <v>3.60724130240269</v>
      </c>
      <c r="R1767" s="1" t="n">
        <v>1.28294329804884</v>
      </c>
      <c r="S1767" s="1" t="n">
        <v>2.39789527279837</v>
      </c>
    </row>
    <row r="1768" customFormat="false" ht="15.6" hidden="false" customHeight="false" outlineLevel="0" collapsed="false">
      <c r="A1768" s="1" t="n">
        <v>11</v>
      </c>
      <c r="B1768" s="1" t="n">
        <v>0</v>
      </c>
      <c r="C1768" s="1" t="n">
        <v>87</v>
      </c>
      <c r="D1768" s="1" t="n">
        <v>2016</v>
      </c>
      <c r="E1768" s="1" t="n">
        <v>1</v>
      </c>
      <c r="F1768" s="1" t="n">
        <v>0</v>
      </c>
      <c r="G1768" s="1" t="n">
        <v>0.529990403071017</v>
      </c>
      <c r="H1768" s="1" t="n">
        <v>0.00255848502424913</v>
      </c>
      <c r="I1768" s="1" t="n">
        <v>145</v>
      </c>
      <c r="J1768" s="1" t="n">
        <v>4.97673374242057</v>
      </c>
      <c r="K1768" s="1" t="n">
        <v>9.85416666666667</v>
      </c>
      <c r="L1768" s="1" t="n">
        <v>2.28789437758404</v>
      </c>
      <c r="M1768" s="1" t="n">
        <v>0.000294697884370976</v>
      </c>
      <c r="N1768" s="1" t="n">
        <f aca="false">LN(M1768)</f>
        <v>-8.12955984717081</v>
      </c>
      <c r="O1768" s="1" t="n">
        <v>15094.0498841717</v>
      </c>
      <c r="P1768" s="1" t="n">
        <v>9.62205589774009</v>
      </c>
      <c r="Q1768" s="1" t="n">
        <v>4.66498962253094</v>
      </c>
      <c r="R1768" s="1" t="n">
        <v>1.54008560975899</v>
      </c>
      <c r="S1768" s="1" t="n">
        <v>2.99573227355399</v>
      </c>
    </row>
    <row r="1769" customFormat="false" ht="15.6" hidden="false" customHeight="false" outlineLevel="0" collapsed="false">
      <c r="A1769" s="1" t="n">
        <v>11</v>
      </c>
      <c r="B1769" s="1" t="n">
        <v>0</v>
      </c>
      <c r="C1769" s="1" t="n">
        <v>88</v>
      </c>
      <c r="D1769" s="1" t="n">
        <v>2016</v>
      </c>
      <c r="E1769" s="1" t="n">
        <v>1</v>
      </c>
      <c r="F1769" s="1" t="n">
        <v>0</v>
      </c>
      <c r="G1769" s="1" t="n">
        <v>1.5252992383025</v>
      </c>
      <c r="H1769" s="1" t="n">
        <v>0</v>
      </c>
      <c r="I1769" s="1" t="n">
        <v>276</v>
      </c>
      <c r="J1769" s="1" t="n">
        <v>5.62040086571715</v>
      </c>
      <c r="K1769" s="1" t="n">
        <v>26.7080291970803</v>
      </c>
      <c r="L1769" s="1" t="n">
        <v>3.28496423919108</v>
      </c>
      <c r="M1769" s="1" t="n">
        <v>0.00046490366237496</v>
      </c>
      <c r="N1769" s="1" t="n">
        <f aca="false">LN(M1769)</f>
        <v>-7.67368035152944</v>
      </c>
      <c r="O1769" s="1" t="n">
        <v>47707.0524227185</v>
      </c>
      <c r="P1769" s="1" t="n">
        <v>10.7728345154806</v>
      </c>
      <c r="Q1769" s="1" t="n">
        <v>6.34792815156595</v>
      </c>
      <c r="R1769" s="1" t="n">
        <v>1.84812848432127</v>
      </c>
      <c r="S1769" s="1" t="n">
        <v>5.11198778835654</v>
      </c>
    </row>
    <row r="1770" customFormat="false" ht="15.6" hidden="false" customHeight="false" outlineLevel="0" collapsed="false">
      <c r="A1770" s="1" t="n">
        <v>11</v>
      </c>
      <c r="B1770" s="1" t="n">
        <v>0</v>
      </c>
      <c r="C1770" s="1" t="n">
        <v>89</v>
      </c>
      <c r="D1770" s="1" t="n">
        <v>2016</v>
      </c>
      <c r="E1770" s="1" t="n">
        <v>1</v>
      </c>
      <c r="F1770" s="1" t="n">
        <v>0</v>
      </c>
      <c r="G1770" s="1" t="n">
        <v>0.51801209571391</v>
      </c>
      <c r="H1770" s="1" t="n">
        <v>0.00121361983498708</v>
      </c>
      <c r="I1770" s="1" t="n">
        <v>118</v>
      </c>
      <c r="J1770" s="1" t="n">
        <v>4.77068462446567</v>
      </c>
      <c r="K1770" s="1" t="n">
        <v>12.5733333333333</v>
      </c>
      <c r="L1770" s="1" t="n">
        <v>2.53157816909714</v>
      </c>
      <c r="M1770" s="1" t="n">
        <v>0.00104650686041175</v>
      </c>
      <c r="N1770" s="1" t="n">
        <f aca="false">LN(M1770)</f>
        <v>-6.86229746052231</v>
      </c>
      <c r="O1770" s="1" t="n">
        <v>10601.9590678135</v>
      </c>
      <c r="P1770" s="1" t="n">
        <v>9.26879408074172</v>
      </c>
      <c r="Q1770" s="1" t="n">
        <v>5.88619011598048</v>
      </c>
      <c r="R1770" s="1" t="n">
        <v>1.77260894898053</v>
      </c>
      <c r="S1770" s="1" t="n">
        <v>3.71357206670431</v>
      </c>
    </row>
    <row r="1771" customFormat="false" ht="15.6" hidden="false" customHeight="false" outlineLevel="0" collapsed="false">
      <c r="A1771" s="1" t="n">
        <v>11</v>
      </c>
      <c r="B1771" s="1" t="n">
        <v>0</v>
      </c>
      <c r="C1771" s="1" t="n">
        <v>90</v>
      </c>
      <c r="D1771" s="1" t="n">
        <v>2016</v>
      </c>
      <c r="E1771" s="1" t="n">
        <v>1</v>
      </c>
      <c r="F1771" s="1" t="n">
        <v>0</v>
      </c>
      <c r="G1771" s="1" t="n">
        <v>0.454314720812183</v>
      </c>
      <c r="H1771" s="1" t="n">
        <v>0.00155714548256802</v>
      </c>
      <c r="I1771" s="1" t="n">
        <v>238</v>
      </c>
      <c r="J1771" s="1" t="n">
        <v>5.47227067367147</v>
      </c>
      <c r="K1771" s="1" t="n">
        <v>7.94871794871795</v>
      </c>
      <c r="L1771" s="1" t="n">
        <v>2.07301065134955</v>
      </c>
      <c r="M1771" s="1" t="n">
        <v>0.000506607314363507</v>
      </c>
      <c r="N1771" s="1" t="n">
        <f aca="false">LN(M1771)</f>
        <v>-7.58777438235741</v>
      </c>
      <c r="O1771" s="1" t="n">
        <v>18580.0050611998</v>
      </c>
      <c r="P1771" s="1" t="n">
        <v>9.82984128476821</v>
      </c>
      <c r="Q1771" s="1" t="n">
        <v>468.741336126524</v>
      </c>
      <c r="R1771" s="1" t="n">
        <v>6.15005109418373</v>
      </c>
      <c r="S1771" s="1" t="n">
        <v>3.13549421592915</v>
      </c>
    </row>
    <row r="1772" customFormat="false" ht="15.6" hidden="false" customHeight="false" outlineLevel="0" collapsed="false">
      <c r="A1772" s="1" t="n">
        <v>11</v>
      </c>
      <c r="B1772" s="1" t="n">
        <v>0</v>
      </c>
      <c r="C1772" s="1" t="n">
        <v>91</v>
      </c>
      <c r="D1772" s="1" t="n">
        <v>2016</v>
      </c>
      <c r="E1772" s="1" t="n">
        <v>1</v>
      </c>
      <c r="F1772" s="1" t="n">
        <v>0</v>
      </c>
      <c r="G1772" s="1" t="n">
        <v>0.748514039762246</v>
      </c>
      <c r="H1772" s="1" t="n">
        <v>0.00775706720876065</v>
      </c>
      <c r="I1772" s="1" t="n">
        <v>80</v>
      </c>
      <c r="J1772" s="1" t="n">
        <v>4.38202663467388</v>
      </c>
      <c r="K1772" s="1" t="n">
        <v>9.93877551020408</v>
      </c>
      <c r="L1772" s="1" t="n">
        <v>2.29644382497196</v>
      </c>
      <c r="M1772" s="1" t="n">
        <v>0.000347578994596601</v>
      </c>
      <c r="N1772" s="1" t="n">
        <f aca="false">LN(M1772)</f>
        <v>-7.96451859621314</v>
      </c>
      <c r="O1772" s="1" t="n">
        <v>13351.3242074352</v>
      </c>
      <c r="P1772" s="1" t="n">
        <v>9.49937085047742</v>
      </c>
      <c r="Q1772" s="1" t="n">
        <v>4.72966353684901</v>
      </c>
      <c r="R1772" s="1" t="n">
        <v>1.55385406611515</v>
      </c>
      <c r="S1772" s="1" t="n">
        <v>2.56494935746154</v>
      </c>
    </row>
    <row r="1773" customFormat="false" ht="15.6" hidden="false" customHeight="false" outlineLevel="0" collapsed="false">
      <c r="A1773" s="1" t="n">
        <v>11</v>
      </c>
      <c r="B1773" s="1" t="n">
        <v>0</v>
      </c>
      <c r="C1773" s="1" t="n">
        <v>92</v>
      </c>
      <c r="D1773" s="1" t="n">
        <v>2016</v>
      </c>
      <c r="E1773" s="1" t="n">
        <v>1</v>
      </c>
      <c r="F1773" s="1" t="n">
        <v>0</v>
      </c>
      <c r="G1773" s="1" t="n">
        <v>0.748372190716236</v>
      </c>
      <c r="H1773" s="1" t="n">
        <v>0.0262624939981424</v>
      </c>
      <c r="I1773" s="1" t="n">
        <v>259</v>
      </c>
      <c r="J1773" s="1" t="n">
        <v>5.55682806169954</v>
      </c>
      <c r="K1773" s="1" t="n">
        <v>11.8863636363636</v>
      </c>
      <c r="L1773" s="1" t="n">
        <v>2.47539183014666</v>
      </c>
      <c r="M1773" s="1" t="n">
        <v>0.00045807448932954</v>
      </c>
      <c r="N1773" s="1" t="n">
        <f aca="false">LN(M1773)</f>
        <v>-7.6884787466171</v>
      </c>
      <c r="O1773" s="1" t="n">
        <v>24998.7171518687</v>
      </c>
      <c r="P1773" s="1" t="n">
        <v>10.1265797886085</v>
      </c>
      <c r="Q1773" s="1" t="n">
        <v>1079.60106662301</v>
      </c>
      <c r="R1773" s="1" t="n">
        <v>6.98434686912318</v>
      </c>
      <c r="S1773" s="1" t="n">
        <v>3.43398720448515</v>
      </c>
    </row>
    <row r="1774" customFormat="false" ht="15.6" hidden="false" customHeight="false" outlineLevel="0" collapsed="false">
      <c r="A1774" s="1" t="n">
        <v>11</v>
      </c>
      <c r="B1774" s="1" t="n">
        <v>0</v>
      </c>
      <c r="C1774" s="1" t="n">
        <v>93</v>
      </c>
      <c r="D1774" s="1" t="n">
        <v>2016</v>
      </c>
      <c r="E1774" s="1" t="n">
        <v>1</v>
      </c>
      <c r="F1774" s="1" t="n">
        <v>0</v>
      </c>
      <c r="G1774" s="1" t="n">
        <v>0.396551724137931</v>
      </c>
      <c r="H1774" s="1" t="n">
        <v>0.0167452253541589</v>
      </c>
      <c r="I1774" s="1" t="n">
        <v>163</v>
      </c>
      <c r="J1774" s="1" t="n">
        <v>5.09375020080676</v>
      </c>
      <c r="K1774" s="1" t="n">
        <v>9.47368421052632</v>
      </c>
      <c r="L1774" s="1" t="n">
        <v>2.24851787172377</v>
      </c>
      <c r="M1774" s="1" t="n">
        <v>0.00136489455520495</v>
      </c>
      <c r="N1774" s="1" t="n">
        <f aca="false">LN(M1774)</f>
        <v>-6.59667810226317</v>
      </c>
      <c r="O1774" s="1" t="n">
        <v>14051.1351253268</v>
      </c>
      <c r="P1774" s="1" t="n">
        <v>9.55045846333661</v>
      </c>
      <c r="Q1774" s="1" t="n">
        <v>14.4045853505954</v>
      </c>
      <c r="R1774" s="1" t="n">
        <v>2.66754658301948</v>
      </c>
      <c r="S1774" s="1" t="n">
        <v>2.70805020110221</v>
      </c>
    </row>
    <row r="1775" customFormat="false" ht="15.6" hidden="false" customHeight="false" outlineLevel="0" collapsed="false">
      <c r="A1775" s="1" t="n">
        <v>11</v>
      </c>
      <c r="B1775" s="1" t="n">
        <v>0</v>
      </c>
      <c r="C1775" s="1" t="n">
        <v>94</v>
      </c>
      <c r="D1775" s="1" t="n">
        <v>2016</v>
      </c>
      <c r="E1775" s="1" t="n">
        <v>1</v>
      </c>
      <c r="F1775" s="1" t="n">
        <v>0</v>
      </c>
      <c r="G1775" s="1" t="n">
        <v>0.71681664791901</v>
      </c>
      <c r="H1775" s="1" t="n">
        <v>0.0141630104241228</v>
      </c>
      <c r="I1775" s="1" t="n">
        <v>543</v>
      </c>
      <c r="J1775" s="1" t="n">
        <v>6.29710931993394</v>
      </c>
      <c r="K1775" s="1" t="n">
        <v>3.10843373493976</v>
      </c>
      <c r="L1775" s="1" t="n">
        <v>1.13411897712502</v>
      </c>
      <c r="M1775" s="1" t="n">
        <v>0.000460756954163306</v>
      </c>
      <c r="N1775" s="1" t="n">
        <f aca="false">LN(M1775)</f>
        <v>-7.6826398683903</v>
      </c>
      <c r="O1775" s="1" t="n">
        <v>12146.682087436</v>
      </c>
      <c r="P1775" s="1" t="n">
        <v>9.4048113322524</v>
      </c>
      <c r="Q1775" s="1" t="n">
        <v>96.2151254785369</v>
      </c>
      <c r="R1775" s="1" t="n">
        <v>4.56658657481902</v>
      </c>
      <c r="S1775" s="1" t="n">
        <v>3.55534806148941</v>
      </c>
    </row>
    <row r="1776" customFormat="false" ht="15.6" hidden="false" customHeight="false" outlineLevel="0" collapsed="false">
      <c r="A1776" s="1" t="n">
        <v>12</v>
      </c>
      <c r="B1776" s="1" t="n">
        <v>0</v>
      </c>
      <c r="C1776" s="1" t="n">
        <v>95</v>
      </c>
      <c r="D1776" s="1" t="n">
        <v>2016</v>
      </c>
      <c r="E1776" s="1" t="n">
        <v>1</v>
      </c>
      <c r="F1776" s="1" t="n">
        <v>0</v>
      </c>
      <c r="G1776" s="1" t="n">
        <v>1.12691709268726</v>
      </c>
      <c r="H1776" s="1" t="n">
        <v>0.0299569387542608</v>
      </c>
      <c r="I1776" s="1" t="n">
        <v>730</v>
      </c>
      <c r="J1776" s="1" t="n">
        <v>6.59304453414244</v>
      </c>
      <c r="K1776" s="1" t="n">
        <v>26.3320463320463</v>
      </c>
      <c r="L1776" s="1" t="n">
        <v>3.27078668913797</v>
      </c>
      <c r="M1776" s="1" t="n">
        <v>0.01620874688497</v>
      </c>
      <c r="N1776" s="1" t="n">
        <f aca="false">LN(M1776)</f>
        <v>-4.1222042512832</v>
      </c>
      <c r="O1776" s="1" t="n">
        <v>40375.4120503941</v>
      </c>
      <c r="P1776" s="1" t="n">
        <v>10.6059762660554</v>
      </c>
      <c r="Q1776" s="1" t="n">
        <v>18.0228733155095</v>
      </c>
      <c r="R1776" s="1" t="n">
        <v>2.89164169094027</v>
      </c>
      <c r="S1776" s="1" t="n">
        <v>7.539027055824</v>
      </c>
    </row>
    <row r="1777" customFormat="false" ht="15.6" hidden="false" customHeight="false" outlineLevel="0" collapsed="false">
      <c r="A1777" s="1" t="n">
        <v>12</v>
      </c>
      <c r="B1777" s="1" t="n">
        <v>0</v>
      </c>
      <c r="C1777" s="1" t="n">
        <v>96</v>
      </c>
      <c r="D1777" s="1" t="n">
        <v>2016</v>
      </c>
      <c r="E1777" s="1" t="n">
        <v>1</v>
      </c>
      <c r="F1777" s="1" t="n">
        <v>0</v>
      </c>
      <c r="G1777" s="1" t="n">
        <v>1.42493638676845</v>
      </c>
      <c r="H1777" s="1" t="n">
        <v>0.0617973120521175</v>
      </c>
      <c r="I1777" s="1" t="n">
        <v>388</v>
      </c>
      <c r="J1777" s="1" t="n">
        <v>5.96100533962327</v>
      </c>
      <c r="K1777" s="1" t="n">
        <v>24.1756756756757</v>
      </c>
      <c r="L1777" s="1" t="n">
        <v>3.18534699030455</v>
      </c>
      <c r="M1777" s="1" t="n">
        <v>0.0191832857092318</v>
      </c>
      <c r="N1777" s="1" t="n">
        <f aca="false">LN(M1777)</f>
        <v>-3.95371591506241</v>
      </c>
      <c r="O1777" s="1" t="n">
        <v>37139.3533566448</v>
      </c>
      <c r="P1777" s="1" t="n">
        <v>10.522432423787</v>
      </c>
      <c r="Q1777" s="1" t="n">
        <v>11.8445026526903</v>
      </c>
      <c r="R1777" s="1" t="n">
        <v>2.47186384877569</v>
      </c>
      <c r="S1777" s="1" t="n">
        <v>6.48463523563525</v>
      </c>
    </row>
    <row r="1778" customFormat="false" ht="15.6" hidden="false" customHeight="false" outlineLevel="0" collapsed="false">
      <c r="A1778" s="1" t="n">
        <v>12</v>
      </c>
      <c r="B1778" s="1" t="n">
        <v>0</v>
      </c>
      <c r="C1778" s="1" t="n">
        <v>97</v>
      </c>
      <c r="D1778" s="1" t="n">
        <v>2016</v>
      </c>
      <c r="E1778" s="1" t="n">
        <v>1</v>
      </c>
      <c r="F1778" s="1" t="n">
        <v>0</v>
      </c>
      <c r="G1778" s="1" t="n">
        <v>1.056236481615</v>
      </c>
      <c r="H1778" s="1" t="n">
        <v>0.0720791287962646</v>
      </c>
      <c r="I1778" s="1" t="n">
        <v>380</v>
      </c>
      <c r="J1778" s="1" t="n">
        <v>5.94017125272043</v>
      </c>
      <c r="K1778" s="1" t="n">
        <v>16.7391304347826</v>
      </c>
      <c r="L1778" s="1" t="n">
        <v>2.81774911835863</v>
      </c>
      <c r="M1778" s="1" t="n">
        <v>0.00965664585688733</v>
      </c>
      <c r="N1778" s="1" t="n">
        <f aca="false">LN(M1778)</f>
        <v>-4.64010891083638</v>
      </c>
      <c r="O1778" s="1" t="n">
        <v>21087.5348944227</v>
      </c>
      <c r="P1778" s="1" t="n">
        <v>9.95643738159726</v>
      </c>
      <c r="Q1778" s="1" t="n">
        <v>13.3091009898601</v>
      </c>
      <c r="R1778" s="1" t="n">
        <v>2.5884480861634</v>
      </c>
      <c r="S1778" s="1" t="n">
        <v>5.33753807970132</v>
      </c>
    </row>
    <row r="1779" customFormat="false" ht="15.6" hidden="false" customHeight="false" outlineLevel="0" collapsed="false">
      <c r="A1779" s="1" t="n">
        <v>12</v>
      </c>
      <c r="B1779" s="1" t="n">
        <v>0</v>
      </c>
      <c r="C1779" s="1" t="n">
        <v>98</v>
      </c>
      <c r="D1779" s="1" t="n">
        <v>2016</v>
      </c>
      <c r="E1779" s="1" t="n">
        <v>1</v>
      </c>
      <c r="F1779" s="1" t="n">
        <v>0</v>
      </c>
      <c r="G1779" s="1" t="n">
        <v>1.1632552404439</v>
      </c>
      <c r="H1779" s="1" t="n">
        <v>0.0153666668983788</v>
      </c>
      <c r="I1779" s="1" t="n">
        <v>389</v>
      </c>
      <c r="J1779" s="1" t="n">
        <v>5.96357934361845</v>
      </c>
      <c r="K1779" s="1" t="n">
        <v>9.0752688172043</v>
      </c>
      <c r="L1779" s="1" t="n">
        <v>2.2055530014427</v>
      </c>
      <c r="M1779" s="1" t="n">
        <v>0.00302986129952134</v>
      </c>
      <c r="N1779" s="1" t="n">
        <f aca="false">LN(M1779)</f>
        <v>-5.79923843624413</v>
      </c>
      <c r="O1779" s="1" t="n">
        <v>14102.0213043816</v>
      </c>
      <c r="P1779" s="1" t="n">
        <v>9.55407342101261</v>
      </c>
      <c r="Q1779" s="1" t="n">
        <v>8.4739752369686</v>
      </c>
      <c r="R1779" s="1" t="n">
        <v>2.13699972996368</v>
      </c>
      <c r="S1779" s="1" t="n">
        <v>5.57215403217776</v>
      </c>
    </row>
    <row r="1780" customFormat="false" ht="15.6" hidden="false" customHeight="false" outlineLevel="0" collapsed="false">
      <c r="A1780" s="1" t="n">
        <v>12</v>
      </c>
      <c r="B1780" s="1" t="n">
        <v>0</v>
      </c>
      <c r="C1780" s="1" t="n">
        <v>99</v>
      </c>
      <c r="D1780" s="1" t="n">
        <v>2016</v>
      </c>
      <c r="E1780" s="1" t="n">
        <v>1</v>
      </c>
      <c r="F1780" s="1" t="n">
        <v>0</v>
      </c>
      <c r="G1780" s="1" t="n">
        <v>1.42087714798666</v>
      </c>
      <c r="H1780" s="1" t="n">
        <v>0.0931720073757414</v>
      </c>
      <c r="I1780" s="1" t="n">
        <v>229</v>
      </c>
      <c r="J1780" s="1" t="n">
        <v>5.43372200355424</v>
      </c>
      <c r="K1780" s="1" t="n">
        <v>5.91566265060241</v>
      </c>
      <c r="L1780" s="1" t="n">
        <v>1.77760351999792</v>
      </c>
      <c r="M1780" s="1" t="n">
        <v>0.00689628071197702</v>
      </c>
      <c r="N1780" s="1" t="n">
        <f aca="false">LN(M1780)</f>
        <v>-4.97677303995604</v>
      </c>
      <c r="O1780" s="1" t="n">
        <v>33168.216096154</v>
      </c>
      <c r="P1780" s="1" t="n">
        <v>10.4093473498543</v>
      </c>
      <c r="Q1780" s="1" t="n">
        <v>5.55796069427292</v>
      </c>
      <c r="R1780" s="1" t="n">
        <v>1.71523125937608</v>
      </c>
      <c r="S1780" s="1" t="n">
        <v>5.98645200528444</v>
      </c>
    </row>
    <row r="1781" customFormat="false" ht="15.6" hidden="false" customHeight="false" outlineLevel="0" collapsed="false">
      <c r="A1781" s="1" t="n">
        <v>12</v>
      </c>
      <c r="B1781" s="1" t="n">
        <v>0</v>
      </c>
      <c r="C1781" s="1" t="n">
        <v>100</v>
      </c>
      <c r="D1781" s="1" t="n">
        <v>2016</v>
      </c>
      <c r="E1781" s="1" t="n">
        <v>1</v>
      </c>
      <c r="F1781" s="1" t="n">
        <v>0</v>
      </c>
      <c r="G1781" s="1" t="n">
        <v>1.56717663421419</v>
      </c>
      <c r="H1781" s="1" t="n">
        <v>0.053851069610706</v>
      </c>
      <c r="I1781" s="1" t="n">
        <v>217</v>
      </c>
      <c r="J1781" s="1" t="n">
        <v>5.37989735354046</v>
      </c>
      <c r="K1781" s="1" t="n">
        <v>12.0095238095238</v>
      </c>
      <c r="L1781" s="1" t="n">
        <v>2.4856999858074</v>
      </c>
      <c r="M1781" s="1" t="n">
        <v>0.0012072081565521</v>
      </c>
      <c r="N1781" s="1" t="n">
        <f aca="false">LN(M1781)</f>
        <v>-6.71944489394623</v>
      </c>
      <c r="O1781" s="1" t="n">
        <v>18352.7806378959</v>
      </c>
      <c r="P1781" s="1" t="n">
        <v>9.81753637540301</v>
      </c>
      <c r="Q1781" s="1" t="n">
        <v>10.7745149337695</v>
      </c>
      <c r="R1781" s="1" t="n">
        <v>2.37718361722887</v>
      </c>
      <c r="S1781" s="1" t="n">
        <v>4.33073334028633</v>
      </c>
    </row>
    <row r="1782" customFormat="false" ht="15.6" hidden="false" customHeight="false" outlineLevel="0" collapsed="false">
      <c r="A1782" s="1" t="n">
        <v>12</v>
      </c>
      <c r="B1782" s="1" t="n">
        <v>0</v>
      </c>
      <c r="C1782" s="1" t="n">
        <v>101</v>
      </c>
      <c r="D1782" s="1" t="n">
        <v>2016</v>
      </c>
      <c r="E1782" s="1" t="n">
        <v>1</v>
      </c>
      <c r="F1782" s="1" t="n">
        <v>0</v>
      </c>
      <c r="G1782" s="1" t="n">
        <v>1.68174109666478</v>
      </c>
      <c r="H1782" s="1" t="n">
        <v>0.0168628242870573</v>
      </c>
      <c r="I1782" s="1" t="n">
        <v>171</v>
      </c>
      <c r="J1782" s="1" t="n">
        <v>5.14166355650266</v>
      </c>
      <c r="K1782" s="1" t="n">
        <v>8.44594594594595</v>
      </c>
      <c r="L1782" s="1" t="n">
        <v>2.13368655653223</v>
      </c>
      <c r="M1782" s="1" t="n">
        <v>0.0086826491173091</v>
      </c>
      <c r="N1782" s="1" t="n">
        <f aca="false">LN(M1782)</f>
        <v>-4.7464285990266</v>
      </c>
      <c r="O1782" s="1" t="n">
        <v>30209.2603576534</v>
      </c>
      <c r="P1782" s="1" t="n">
        <v>10.3159037907196</v>
      </c>
      <c r="Q1782" s="1" t="n">
        <v>6.43520511301586</v>
      </c>
      <c r="R1782" s="1" t="n">
        <v>1.86178371513465</v>
      </c>
      <c r="S1782" s="1" t="n">
        <v>4.23410650459726</v>
      </c>
    </row>
    <row r="1783" customFormat="false" ht="15.6" hidden="false" customHeight="false" outlineLevel="0" collapsed="false">
      <c r="A1783" s="1" t="n">
        <v>12</v>
      </c>
      <c r="B1783" s="1" t="n">
        <v>0</v>
      </c>
      <c r="C1783" s="1" t="n">
        <v>102</v>
      </c>
      <c r="D1783" s="1" t="n">
        <v>2016</v>
      </c>
      <c r="E1783" s="1" t="n">
        <v>1</v>
      </c>
      <c r="F1783" s="1" t="n">
        <v>0</v>
      </c>
      <c r="G1783" s="1" t="n">
        <v>1.18814110582937</v>
      </c>
      <c r="H1783" s="1" t="n">
        <v>0.0078405620745758</v>
      </c>
      <c r="I1783" s="1" t="n">
        <v>529</v>
      </c>
      <c r="J1783" s="1" t="n">
        <v>6.2709884318583</v>
      </c>
      <c r="K1783" s="1" t="n">
        <v>17.9189189189189</v>
      </c>
      <c r="L1783" s="1" t="n">
        <v>2.88585707754164</v>
      </c>
      <c r="M1783" s="1" t="n">
        <v>0.00514473304729641</v>
      </c>
      <c r="N1783" s="1" t="n">
        <f aca="false">LN(M1783)</f>
        <v>-5.26978179689328</v>
      </c>
      <c r="O1783" s="1" t="n">
        <v>16774.3014400886</v>
      </c>
      <c r="P1783" s="1" t="n">
        <v>9.72760331805706</v>
      </c>
      <c r="Q1783" s="1" t="n">
        <v>19.0119560102351</v>
      </c>
      <c r="R1783" s="1" t="n">
        <v>2.94506804495964</v>
      </c>
      <c r="S1783" s="1" t="n">
        <v>5.49306144334055</v>
      </c>
    </row>
    <row r="1784" customFormat="false" ht="15.6" hidden="false" customHeight="false" outlineLevel="0" collapsed="false">
      <c r="A1784" s="1" t="n">
        <v>12</v>
      </c>
      <c r="B1784" s="1" t="n">
        <v>0</v>
      </c>
      <c r="C1784" s="1" t="n">
        <v>103</v>
      </c>
      <c r="D1784" s="1" t="n">
        <v>2016</v>
      </c>
      <c r="E1784" s="1" t="n">
        <v>1</v>
      </c>
      <c r="F1784" s="1" t="n">
        <v>0</v>
      </c>
      <c r="G1784" s="1" t="n">
        <v>0.756962025316456</v>
      </c>
      <c r="H1784" s="1" t="n">
        <v>0.018484567143779</v>
      </c>
      <c r="I1784" s="1" t="n">
        <v>148</v>
      </c>
      <c r="J1784" s="1" t="n">
        <v>4.99721227376412</v>
      </c>
      <c r="K1784" s="1" t="n">
        <v>19.5333333333333</v>
      </c>
      <c r="L1784" s="1" t="n">
        <v>2.97212240791486</v>
      </c>
      <c r="M1784" s="1" t="n">
        <v>0.00689195575584232</v>
      </c>
      <c r="N1784" s="1" t="n">
        <f aca="false">LN(M1784)</f>
        <v>-4.97740037997689</v>
      </c>
      <c r="O1784" s="1" t="n">
        <v>21112.7260721725</v>
      </c>
      <c r="P1784" s="1" t="n">
        <v>9.95763126903611</v>
      </c>
      <c r="Q1784" s="1" t="n">
        <v>18.718050338803</v>
      </c>
      <c r="R1784" s="1" t="n">
        <v>2.92948831705739</v>
      </c>
      <c r="S1784" s="1" t="n">
        <v>4.21950770517611</v>
      </c>
    </row>
    <row r="1785" customFormat="false" ht="15.6" hidden="false" customHeight="false" outlineLevel="0" collapsed="false">
      <c r="A1785" s="1" t="n">
        <v>12</v>
      </c>
      <c r="B1785" s="1" t="n">
        <v>0</v>
      </c>
      <c r="C1785" s="1" t="n">
        <v>104</v>
      </c>
      <c r="D1785" s="1" t="n">
        <v>2016</v>
      </c>
      <c r="E1785" s="1" t="n">
        <v>1</v>
      </c>
      <c r="F1785" s="1" t="n">
        <v>0</v>
      </c>
      <c r="G1785" s="1" t="n">
        <v>1.44337979094077</v>
      </c>
      <c r="H1785" s="1" t="n">
        <v>0.0533904667170406</v>
      </c>
      <c r="I1785" s="1" t="n">
        <v>454</v>
      </c>
      <c r="J1785" s="1" t="n">
        <v>6.11809719804135</v>
      </c>
      <c r="K1785" s="1" t="n">
        <v>35.8</v>
      </c>
      <c r="L1785" s="1" t="n">
        <v>3.57794789340665</v>
      </c>
      <c r="M1785" s="1" t="n">
        <v>0.00544500988420437</v>
      </c>
      <c r="N1785" s="1" t="n">
        <f aca="false">LN(M1785)</f>
        <v>-5.21305570731798</v>
      </c>
      <c r="O1785" s="1" t="n">
        <v>17785.4753149687</v>
      </c>
      <c r="P1785" s="1" t="n">
        <v>9.78613740963514</v>
      </c>
      <c r="Q1785" s="1" t="n">
        <v>26.0262348190718</v>
      </c>
      <c r="R1785" s="1" t="n">
        <v>3.25910506079414</v>
      </c>
      <c r="S1785" s="1" t="n">
        <v>5.73334127689775</v>
      </c>
    </row>
    <row r="1786" customFormat="false" ht="15.6" hidden="false" customHeight="false" outlineLevel="0" collapsed="false">
      <c r="A1786" s="1" t="n">
        <v>12</v>
      </c>
      <c r="B1786" s="1" t="n">
        <v>0</v>
      </c>
      <c r="C1786" s="1" t="n">
        <v>105</v>
      </c>
      <c r="D1786" s="1" t="n">
        <v>2016</v>
      </c>
      <c r="E1786" s="1" t="n">
        <v>1</v>
      </c>
      <c r="F1786" s="1" t="n">
        <v>0</v>
      </c>
      <c r="G1786" s="1" t="n">
        <v>1.02949547218629</v>
      </c>
      <c r="H1786" s="1" t="n">
        <v>0.00962282799645528</v>
      </c>
      <c r="I1786" s="1" t="n">
        <v>1062</v>
      </c>
      <c r="J1786" s="1" t="n">
        <v>6.96790920180188</v>
      </c>
      <c r="K1786" s="1" t="n">
        <v>9.25221238938053</v>
      </c>
      <c r="L1786" s="1" t="n">
        <v>2.22486270015635</v>
      </c>
      <c r="M1786" s="1" t="n">
        <v>0.00354686195593579</v>
      </c>
      <c r="N1786" s="1" t="n">
        <f aca="false">LN(M1786)</f>
        <v>-5.6416920224888</v>
      </c>
      <c r="O1786" s="1" t="n">
        <v>8888.45515726686</v>
      </c>
      <c r="P1786" s="1" t="n">
        <v>9.09250854032182</v>
      </c>
      <c r="Q1786" s="1" t="n">
        <v>14.1579215782683</v>
      </c>
      <c r="R1786" s="1" t="n">
        <v>2.65027429629642</v>
      </c>
      <c r="S1786" s="1" t="n">
        <v>5.17614973257383</v>
      </c>
    </row>
    <row r="1787" customFormat="false" ht="15.6" hidden="false" customHeight="false" outlineLevel="0" collapsed="false">
      <c r="A1787" s="1" t="n">
        <v>12</v>
      </c>
      <c r="B1787" s="1" t="n">
        <v>0</v>
      </c>
      <c r="C1787" s="1" t="n">
        <v>106</v>
      </c>
      <c r="D1787" s="1" t="n">
        <v>2016</v>
      </c>
      <c r="E1787" s="1" t="n">
        <v>1</v>
      </c>
      <c r="F1787" s="1" t="n">
        <v>0</v>
      </c>
      <c r="G1787" s="1" t="n">
        <v>0.886034563288183</v>
      </c>
      <c r="H1787" s="1" t="n">
        <v>0.0358857030003293</v>
      </c>
      <c r="I1787" s="1" t="n">
        <v>654</v>
      </c>
      <c r="J1787" s="1" t="n">
        <v>6.4831073514572</v>
      </c>
      <c r="K1787" s="1" t="n">
        <v>8.41578947368421</v>
      </c>
      <c r="L1787" s="1" t="n">
        <v>2.13010964067347</v>
      </c>
      <c r="M1787" s="1" t="n">
        <v>0.00462135404075538</v>
      </c>
      <c r="N1787" s="1" t="n">
        <f aca="false">LN(M1787)</f>
        <v>-5.37706753441417</v>
      </c>
      <c r="O1787" s="1" t="n">
        <v>12227.7976797907</v>
      </c>
      <c r="P1787" s="1" t="n">
        <v>9.41146713722375</v>
      </c>
      <c r="Q1787" s="1" t="n">
        <v>18.769127925888</v>
      </c>
      <c r="R1787" s="1" t="n">
        <v>2.93221338845823</v>
      </c>
      <c r="S1787" s="1" t="n">
        <v>4.36944785246702</v>
      </c>
    </row>
    <row r="1788" customFormat="false" ht="15.6" hidden="false" customHeight="false" outlineLevel="0" collapsed="false">
      <c r="A1788" s="1" t="n">
        <v>12</v>
      </c>
      <c r="B1788" s="1" t="n">
        <v>0</v>
      </c>
      <c r="C1788" s="1" t="n">
        <v>107</v>
      </c>
      <c r="D1788" s="1" t="n">
        <v>2016</v>
      </c>
      <c r="E1788" s="1" t="n">
        <v>1</v>
      </c>
      <c r="F1788" s="1" t="n">
        <v>0</v>
      </c>
      <c r="G1788" s="1" t="n">
        <v>1.18400641882856</v>
      </c>
      <c r="H1788" s="1" t="n">
        <v>0.0227828260585307</v>
      </c>
      <c r="I1788" s="1" t="n">
        <v>587</v>
      </c>
      <c r="J1788" s="1" t="n">
        <v>6.3750248198281</v>
      </c>
      <c r="K1788" s="1" t="n">
        <v>6.64545454545455</v>
      </c>
      <c r="L1788" s="1" t="n">
        <v>1.89393309395736</v>
      </c>
      <c r="M1788" s="1" t="n">
        <v>0.00411163898937948</v>
      </c>
      <c r="N1788" s="1" t="n">
        <f aca="false">LN(M1788)</f>
        <v>-5.49393354909503</v>
      </c>
      <c r="O1788" s="1" t="n">
        <v>11738.081184333</v>
      </c>
      <c r="P1788" s="1" t="n">
        <v>9.37059363746282</v>
      </c>
      <c r="Q1788" s="1" t="n">
        <v>19.8100894042216</v>
      </c>
      <c r="R1788" s="1" t="n">
        <v>2.98619137378567</v>
      </c>
      <c r="S1788" s="1" t="n">
        <v>5.35185813347607</v>
      </c>
    </row>
    <row r="1789" customFormat="false" ht="15.6" hidden="false" customHeight="false" outlineLevel="0" collapsed="false">
      <c r="A1789" s="1" t="n">
        <v>12</v>
      </c>
      <c r="B1789" s="1" t="n">
        <v>0</v>
      </c>
      <c r="C1789" s="1" t="n">
        <v>108</v>
      </c>
      <c r="D1789" s="1" t="n">
        <v>2016</v>
      </c>
      <c r="E1789" s="1" t="n">
        <v>1</v>
      </c>
      <c r="F1789" s="1" t="n">
        <v>0</v>
      </c>
      <c r="G1789" s="1" t="n">
        <v>0.931200384892952</v>
      </c>
      <c r="H1789" s="1" t="n">
        <v>0.0458939663861465</v>
      </c>
      <c r="I1789" s="1" t="n">
        <v>647</v>
      </c>
      <c r="J1789" s="1" t="n">
        <v>6.4723462945009</v>
      </c>
      <c r="K1789" s="1" t="n">
        <v>5.17964071856287</v>
      </c>
      <c r="L1789" s="1" t="n">
        <v>1.64473569451512</v>
      </c>
      <c r="M1789" s="1" t="n">
        <v>0.00255509870716537</v>
      </c>
      <c r="N1789" s="1" t="n">
        <f aca="false">LN(M1789)</f>
        <v>-5.96966442313127</v>
      </c>
      <c r="O1789" s="1" t="n">
        <v>10384.3072920546</v>
      </c>
      <c r="P1789" s="1" t="n">
        <v>9.2480510313464</v>
      </c>
      <c r="Q1789" s="1" t="n">
        <v>28.609027047778</v>
      </c>
      <c r="R1789" s="1" t="n">
        <v>3.353722299066</v>
      </c>
      <c r="S1789" s="1" t="n">
        <v>4.14313472639153</v>
      </c>
    </row>
    <row r="1790" customFormat="false" ht="15.6" hidden="false" customHeight="false" outlineLevel="0" collapsed="false">
      <c r="A1790" s="1" t="n">
        <v>12</v>
      </c>
      <c r="B1790" s="1" t="n">
        <v>1</v>
      </c>
      <c r="C1790" s="1" t="n">
        <v>109</v>
      </c>
      <c r="D1790" s="1" t="n">
        <v>2016</v>
      </c>
      <c r="E1790" s="1" t="n">
        <v>1</v>
      </c>
      <c r="F1790" s="1" t="n">
        <v>1</v>
      </c>
      <c r="G1790" s="1" t="n">
        <v>0.991392978482446</v>
      </c>
      <c r="H1790" s="1" t="n">
        <v>0.0407456022855606</v>
      </c>
      <c r="I1790" s="1" t="n">
        <v>162</v>
      </c>
      <c r="J1790" s="1" t="n">
        <v>5.08759633523238</v>
      </c>
      <c r="K1790" s="1" t="n">
        <v>11.6567164179104</v>
      </c>
      <c r="L1790" s="1" t="n">
        <v>2.45588253044872</v>
      </c>
      <c r="M1790" s="1" t="n">
        <v>0.00303062920147309</v>
      </c>
      <c r="N1790" s="1" t="n">
        <f aca="false">LN(M1790)</f>
        <v>-5.7989850237668</v>
      </c>
      <c r="O1790" s="1" t="n">
        <v>20615.9560469449</v>
      </c>
      <c r="P1790" s="1" t="n">
        <v>9.93382062034239</v>
      </c>
      <c r="Q1790" s="1" t="n">
        <v>16.5132064649075</v>
      </c>
      <c r="R1790" s="1" t="n">
        <v>2.8041604525764</v>
      </c>
      <c r="S1790" s="1" t="n">
        <v>4.55387689160054</v>
      </c>
    </row>
    <row r="1791" customFormat="false" ht="15.6" hidden="false" customHeight="false" outlineLevel="0" collapsed="false">
      <c r="A1791" s="1" t="n">
        <v>12</v>
      </c>
      <c r="B1791" s="1" t="n">
        <v>0</v>
      </c>
      <c r="C1791" s="1" t="n">
        <v>110</v>
      </c>
      <c r="D1791" s="1" t="n">
        <v>2016</v>
      </c>
      <c r="E1791" s="1" t="n">
        <v>1</v>
      </c>
      <c r="F1791" s="1" t="n">
        <v>0</v>
      </c>
      <c r="G1791" s="1" t="n">
        <v>1.17296763034346</v>
      </c>
      <c r="H1791" s="1" t="n">
        <v>0.0539861283958026</v>
      </c>
      <c r="I1791" s="1" t="n">
        <v>280</v>
      </c>
      <c r="J1791" s="1" t="n">
        <v>5.63478960316925</v>
      </c>
      <c r="K1791" s="1" t="n">
        <v>12.6896551724138</v>
      </c>
      <c r="L1791" s="1" t="n">
        <v>2.54078710818246</v>
      </c>
      <c r="M1791" s="1" t="n">
        <v>0.00853686193444412</v>
      </c>
      <c r="N1791" s="1" t="n">
        <f aca="false">LN(M1791)</f>
        <v>-4.76336179369291</v>
      </c>
      <c r="O1791" s="1" t="n">
        <v>20525.7716306004</v>
      </c>
      <c r="P1791" s="1" t="n">
        <v>9.9294365282839</v>
      </c>
      <c r="Q1791" s="1" t="n">
        <v>21.6638288317871</v>
      </c>
      <c r="R1791" s="1" t="n">
        <v>3.07564399565485</v>
      </c>
      <c r="S1791" s="1" t="n">
        <v>4.59511985013459</v>
      </c>
    </row>
    <row r="1792" customFormat="false" ht="15.6" hidden="false" customHeight="false" outlineLevel="0" collapsed="false">
      <c r="A1792" s="1" t="n">
        <v>13</v>
      </c>
      <c r="B1792" s="1" t="n">
        <v>1</v>
      </c>
      <c r="C1792" s="1" t="n">
        <v>111</v>
      </c>
      <c r="D1792" s="1" t="n">
        <v>2016</v>
      </c>
      <c r="E1792" s="1" t="n">
        <v>1</v>
      </c>
      <c r="F1792" s="1" t="n">
        <v>1</v>
      </c>
      <c r="G1792" s="1" t="n">
        <v>1.49676549865229</v>
      </c>
      <c r="H1792" s="1" t="n">
        <v>0.014841337030458</v>
      </c>
      <c r="I1792" s="1" t="n">
        <v>169</v>
      </c>
      <c r="J1792" s="1" t="n">
        <v>5.12989871492307</v>
      </c>
      <c r="K1792" s="1" t="n">
        <v>17.1914893617021</v>
      </c>
      <c r="L1792" s="1" t="n">
        <v>2.84441445681104</v>
      </c>
      <c r="M1792" s="1" t="n">
        <v>0.00222341672018896</v>
      </c>
      <c r="N1792" s="1" t="n">
        <f aca="false">LN(M1792)</f>
        <v>-6.10871020309366</v>
      </c>
      <c r="O1792" s="1" t="n">
        <v>25689.4592457703</v>
      </c>
      <c r="P1792" s="1" t="n">
        <v>10.1538360406714</v>
      </c>
      <c r="Q1792" s="1" t="n">
        <v>17.7455340905541</v>
      </c>
      <c r="R1792" s="1" t="n">
        <v>2.87613388373254</v>
      </c>
      <c r="S1792" s="1" t="n">
        <v>3.71357206670431</v>
      </c>
    </row>
    <row r="1793" customFormat="false" ht="15.6" hidden="false" customHeight="false" outlineLevel="0" collapsed="false">
      <c r="A1793" s="1" t="n">
        <v>13</v>
      </c>
      <c r="B1793" s="1" t="n">
        <v>0</v>
      </c>
      <c r="C1793" s="1" t="n">
        <v>112</v>
      </c>
      <c r="D1793" s="1" t="n">
        <v>2016</v>
      </c>
      <c r="E1793" s="1" t="n">
        <v>1</v>
      </c>
      <c r="F1793" s="1" t="n">
        <v>0</v>
      </c>
      <c r="G1793" s="1" t="n">
        <v>1.39984728938661</v>
      </c>
      <c r="H1793" s="1" t="n">
        <v>0.0223992729860463</v>
      </c>
      <c r="I1793" s="1" t="n">
        <v>200</v>
      </c>
      <c r="J1793" s="1" t="n">
        <v>5.29831736654804</v>
      </c>
      <c r="K1793" s="1" t="n">
        <v>8.24719101123596</v>
      </c>
      <c r="L1793" s="1" t="n">
        <v>2.10987265888238</v>
      </c>
      <c r="M1793" s="1" t="n">
        <v>0.00449455220364084</v>
      </c>
      <c r="N1793" s="1" t="n">
        <f aca="false">LN(M1793)</f>
        <v>-5.40488923701308</v>
      </c>
      <c r="O1793" s="1" t="n">
        <v>26365.086633022</v>
      </c>
      <c r="P1793" s="1" t="n">
        <v>10.1797959378694</v>
      </c>
      <c r="Q1793" s="1" t="n">
        <v>11.0263814768048</v>
      </c>
      <c r="R1793" s="1" t="n">
        <v>2.40029071750159</v>
      </c>
      <c r="S1793" s="1" t="n">
        <v>4.43081679884331</v>
      </c>
    </row>
    <row r="1794" customFormat="false" ht="15.6" hidden="false" customHeight="false" outlineLevel="0" collapsed="false">
      <c r="A1794" s="1" t="n">
        <v>13</v>
      </c>
      <c r="B1794" s="1" t="n">
        <v>0</v>
      </c>
      <c r="C1794" s="1" t="n">
        <v>113</v>
      </c>
      <c r="D1794" s="1" t="n">
        <v>2016</v>
      </c>
      <c r="E1794" s="1" t="n">
        <v>1</v>
      </c>
      <c r="F1794" s="1" t="n">
        <v>0</v>
      </c>
      <c r="G1794" s="1" t="n">
        <v>1.27422124110866</v>
      </c>
      <c r="H1794" s="1" t="n">
        <v>0.0571381715068216</v>
      </c>
      <c r="I1794" s="1" t="n">
        <v>520</v>
      </c>
      <c r="J1794" s="1" t="n">
        <v>6.25382881157547</v>
      </c>
      <c r="K1794" s="1" t="n">
        <v>23.4545454545455</v>
      </c>
      <c r="L1794" s="1" t="n">
        <v>3.15506431212325</v>
      </c>
      <c r="M1794" s="1" t="n">
        <v>0.00280769170034731</v>
      </c>
      <c r="N1794" s="1" t="n">
        <f aca="false">LN(M1794)</f>
        <v>-5.87539259216991</v>
      </c>
      <c r="O1794" s="1" t="n">
        <v>21834.705226484</v>
      </c>
      <c r="P1794" s="1" t="n">
        <v>9.991255965782</v>
      </c>
      <c r="Q1794" s="1" t="n">
        <v>21.7362734402728</v>
      </c>
      <c r="R1794" s="1" t="n">
        <v>3.078982452109</v>
      </c>
      <c r="S1794" s="1" t="n">
        <v>4.99721227376412</v>
      </c>
    </row>
    <row r="1795" customFormat="false" ht="15.6" hidden="false" customHeight="false" outlineLevel="0" collapsed="false">
      <c r="A1795" s="1" t="n">
        <v>13</v>
      </c>
      <c r="B1795" s="1" t="n">
        <v>0</v>
      </c>
      <c r="C1795" s="1" t="n">
        <v>114</v>
      </c>
      <c r="D1795" s="1" t="n">
        <v>2016</v>
      </c>
      <c r="E1795" s="1" t="n">
        <v>1</v>
      </c>
      <c r="F1795" s="1" t="n">
        <v>0</v>
      </c>
      <c r="G1795" s="1" t="n">
        <v>1.24629009095261</v>
      </c>
      <c r="H1795" s="1" t="n">
        <v>0.0255565977012737</v>
      </c>
      <c r="I1795" s="1" t="n">
        <v>124</v>
      </c>
      <c r="J1795" s="1" t="n">
        <v>4.82028156560504</v>
      </c>
      <c r="K1795" s="1" t="n">
        <v>12.6555555555556</v>
      </c>
      <c r="L1795" s="1" t="n">
        <v>2.53809629311692</v>
      </c>
      <c r="M1795" s="1" t="n">
        <v>0.00258079782958975</v>
      </c>
      <c r="N1795" s="1" t="n">
        <f aca="false">LN(M1795)</f>
        <v>-5.9596566915772</v>
      </c>
      <c r="O1795" s="1" t="n">
        <v>44612.5681479235</v>
      </c>
      <c r="P1795" s="1" t="n">
        <v>10.7057708953495</v>
      </c>
      <c r="Q1795" s="1" t="n">
        <v>6.09519798885123</v>
      </c>
      <c r="R1795" s="1" t="n">
        <v>1.80750124622045</v>
      </c>
      <c r="S1795" s="1" t="n">
        <v>4.86753445045558</v>
      </c>
    </row>
    <row r="1796" customFormat="false" ht="15.6" hidden="false" customHeight="false" outlineLevel="0" collapsed="false">
      <c r="A1796" s="1" t="n">
        <v>13</v>
      </c>
      <c r="B1796" s="1" t="n">
        <v>0</v>
      </c>
      <c r="C1796" s="1" t="n">
        <v>115</v>
      </c>
      <c r="D1796" s="1" t="n">
        <v>2016</v>
      </c>
      <c r="E1796" s="1" t="n">
        <v>1</v>
      </c>
      <c r="F1796" s="1" t="n">
        <v>0</v>
      </c>
      <c r="G1796" s="1" t="n">
        <v>1.69967864446392</v>
      </c>
      <c r="H1796" s="1" t="n">
        <v>0.0252758374968307</v>
      </c>
      <c r="I1796" s="1" t="n">
        <v>128</v>
      </c>
      <c r="J1796" s="1" t="n">
        <v>4.85203026391962</v>
      </c>
      <c r="K1796" s="1" t="n">
        <v>16.8333333333333</v>
      </c>
      <c r="L1796" s="1" t="n">
        <v>2.8233610476132</v>
      </c>
      <c r="M1796" s="1" t="n">
        <v>0.00411448123380939</v>
      </c>
      <c r="N1796" s="1" t="n">
        <f aca="false">LN(M1796)</f>
        <v>-5.49324251991824</v>
      </c>
      <c r="O1796" s="1" t="n">
        <v>30297.933303333</v>
      </c>
      <c r="P1796" s="1" t="n">
        <v>10.3188347813604</v>
      </c>
      <c r="Q1796" s="1" t="n">
        <v>40.2383555158339</v>
      </c>
      <c r="R1796" s="1" t="n">
        <v>3.69482065805367</v>
      </c>
      <c r="S1796" s="1" t="n">
        <v>4.46590811865458</v>
      </c>
    </row>
    <row r="1797" customFormat="false" ht="15.6" hidden="false" customHeight="false" outlineLevel="0" collapsed="false">
      <c r="A1797" s="1" t="n">
        <v>13</v>
      </c>
      <c r="B1797" s="1" t="n">
        <v>1</v>
      </c>
      <c r="C1797" s="1" t="n">
        <v>116</v>
      </c>
      <c r="D1797" s="1" t="n">
        <v>2016</v>
      </c>
      <c r="E1797" s="1" t="n">
        <v>1</v>
      </c>
      <c r="F1797" s="1" t="n">
        <v>1</v>
      </c>
      <c r="G1797" s="1" t="n">
        <v>0.963665818097663</v>
      </c>
      <c r="H1797" s="1" t="n">
        <v>0.0456051077704521</v>
      </c>
      <c r="I1797" s="1" t="n">
        <v>971</v>
      </c>
      <c r="J1797" s="1" t="n">
        <v>6.87832646829132</v>
      </c>
      <c r="K1797" s="1" t="n">
        <v>12.0063694267516</v>
      </c>
      <c r="L1797" s="1" t="n">
        <v>2.4854372945338</v>
      </c>
      <c r="M1797" s="1" t="n">
        <v>0.00571313130837186</v>
      </c>
      <c r="N1797" s="1" t="n">
        <f aca="false">LN(M1797)</f>
        <v>-5.16498801536744</v>
      </c>
      <c r="O1797" s="1" t="n">
        <v>12978.998600292</v>
      </c>
      <c r="P1797" s="1" t="n">
        <v>9.4710878378437</v>
      </c>
      <c r="Q1797" s="1" t="n">
        <v>25.8021180649698</v>
      </c>
      <c r="R1797" s="1" t="n">
        <v>3.25045658409938</v>
      </c>
      <c r="S1797" s="1" t="n">
        <v>5.47646355193151</v>
      </c>
    </row>
    <row r="1798" customFormat="false" ht="15.6" hidden="false" customHeight="false" outlineLevel="0" collapsed="false">
      <c r="A1798" s="1" t="n">
        <v>13</v>
      </c>
      <c r="B1798" s="1" t="n">
        <v>0</v>
      </c>
      <c r="C1798" s="1" t="n">
        <v>117</v>
      </c>
      <c r="D1798" s="1" t="n">
        <v>2016</v>
      </c>
      <c r="E1798" s="1" t="n">
        <v>1</v>
      </c>
      <c r="F1798" s="1" t="n">
        <v>0</v>
      </c>
      <c r="G1798" s="1" t="n">
        <v>1.36532507739938</v>
      </c>
      <c r="H1798" s="1" t="n">
        <v>0.0443039050697629</v>
      </c>
      <c r="I1798" s="1" t="n">
        <v>535</v>
      </c>
      <c r="J1798" s="1" t="n">
        <v>6.28226674689601</v>
      </c>
      <c r="K1798" s="1" t="n">
        <v>14.5932203389831</v>
      </c>
      <c r="L1798" s="1" t="n">
        <v>2.68055706052201</v>
      </c>
      <c r="M1798" s="1" t="n">
        <v>0.00505695982563236</v>
      </c>
      <c r="N1798" s="1" t="n">
        <f aca="false">LN(M1798)</f>
        <v>-5.28698980122426</v>
      </c>
      <c r="O1798" s="1" t="n">
        <v>14999.8348793872</v>
      </c>
      <c r="P1798" s="1" t="n">
        <v>9.61579447198291</v>
      </c>
      <c r="Q1798" s="1" t="n">
        <v>40.962289351836</v>
      </c>
      <c r="R1798" s="1" t="n">
        <v>3.71265187154814</v>
      </c>
      <c r="S1798" s="1" t="n">
        <v>4.84418708645859</v>
      </c>
    </row>
    <row r="1799" customFormat="false" ht="15.6" hidden="false" customHeight="false" outlineLevel="0" collapsed="false">
      <c r="A1799" s="1" t="n">
        <v>13</v>
      </c>
      <c r="B1799" s="1" t="n">
        <v>0</v>
      </c>
      <c r="C1799" s="1" t="n">
        <v>118</v>
      </c>
      <c r="D1799" s="1" t="n">
        <v>2016</v>
      </c>
      <c r="E1799" s="1" t="n">
        <v>1</v>
      </c>
      <c r="F1799" s="1" t="n">
        <v>0</v>
      </c>
      <c r="G1799" s="1" t="n">
        <v>1.14303829571392</v>
      </c>
      <c r="H1799" s="1" t="n">
        <v>0.0264539891478558</v>
      </c>
      <c r="I1799" s="1" t="n">
        <v>602</v>
      </c>
      <c r="J1799" s="1" t="n">
        <v>6.40025744530882</v>
      </c>
      <c r="K1799" s="1" t="n">
        <v>7.79130434782609</v>
      </c>
      <c r="L1799" s="1" t="n">
        <v>2.05300828461168</v>
      </c>
      <c r="M1799" s="1" t="n">
        <v>0.00554453767553784</v>
      </c>
      <c r="N1799" s="1" t="n">
        <f aca="false">LN(M1799)</f>
        <v>-5.19494203847499</v>
      </c>
      <c r="O1799" s="1" t="n">
        <v>16257.8822962161</v>
      </c>
      <c r="P1799" s="1" t="n">
        <v>9.69633313453471</v>
      </c>
      <c r="Q1799" s="1" t="n">
        <v>39.0335906888337</v>
      </c>
      <c r="R1799" s="1" t="n">
        <v>3.66442257513758</v>
      </c>
      <c r="S1799" s="1" t="n">
        <v>4.64439089914137</v>
      </c>
    </row>
    <row r="1800" customFormat="false" ht="15.6" hidden="false" customHeight="false" outlineLevel="0" collapsed="false">
      <c r="A1800" s="1" t="n">
        <v>13</v>
      </c>
      <c r="B1800" s="1" t="n">
        <v>0</v>
      </c>
      <c r="C1800" s="1" t="n">
        <v>119</v>
      </c>
      <c r="D1800" s="1" t="n">
        <v>2016</v>
      </c>
      <c r="E1800" s="1" t="n">
        <v>1</v>
      </c>
      <c r="F1800" s="1" t="n">
        <v>0</v>
      </c>
      <c r="G1800" s="1" t="n">
        <v>1.39914040114613</v>
      </c>
      <c r="H1800" s="1" t="n">
        <v>0.0233721597447203</v>
      </c>
      <c r="I1800" s="1" t="n">
        <v>401</v>
      </c>
      <c r="J1800" s="1" t="n">
        <v>5.99396142730657</v>
      </c>
      <c r="K1800" s="1" t="n">
        <v>10.7410714285714</v>
      </c>
      <c r="L1800" s="1" t="n">
        <v>2.37407484467958</v>
      </c>
      <c r="M1800" s="1" t="n">
        <v>0.00459977520982206</v>
      </c>
      <c r="N1800" s="1" t="n">
        <f aca="false">LN(M1800)</f>
        <v>-5.38174784411113</v>
      </c>
      <c r="O1800" s="1" t="n">
        <v>15245.196950671</v>
      </c>
      <c r="P1800" s="1" t="n">
        <v>9.63201977837275</v>
      </c>
      <c r="Q1800" s="1" t="n">
        <v>32.7405061352149</v>
      </c>
      <c r="R1800" s="1" t="n">
        <v>3.48861303105425</v>
      </c>
      <c r="S1800" s="1" t="n">
        <v>4.54329478227</v>
      </c>
    </row>
    <row r="1801" customFormat="false" ht="15.6" hidden="false" customHeight="false" outlineLevel="0" collapsed="false">
      <c r="A1801" s="1" t="n">
        <v>13</v>
      </c>
      <c r="B1801" s="1" t="n">
        <v>0</v>
      </c>
      <c r="C1801" s="1" t="n">
        <v>120</v>
      </c>
      <c r="D1801" s="1" t="n">
        <v>2016</v>
      </c>
      <c r="E1801" s="1" t="n">
        <v>1</v>
      </c>
      <c r="F1801" s="1" t="n">
        <v>0</v>
      </c>
      <c r="G1801" s="1" t="n">
        <v>1.16728995263027</v>
      </c>
      <c r="H1801" s="1" t="n">
        <v>0.0379503852145138</v>
      </c>
      <c r="I1801" s="1" t="n">
        <v>782</v>
      </c>
      <c r="J1801" s="1" t="n">
        <v>6.66185474054531</v>
      </c>
      <c r="K1801" s="1" t="n">
        <v>10.6714285714286</v>
      </c>
      <c r="L1801" s="1" t="n">
        <v>2.36756994308346</v>
      </c>
      <c r="M1801" s="1" t="n">
        <v>0.00261133663819509</v>
      </c>
      <c r="N1801" s="1" t="n">
        <f aca="false">LN(M1801)</f>
        <v>-5.94789306682338</v>
      </c>
      <c r="O1801" s="1" t="n">
        <v>13601.220690714</v>
      </c>
      <c r="P1801" s="1" t="n">
        <v>9.5179148243664</v>
      </c>
      <c r="Q1801" s="1" t="n">
        <v>37.511058207196</v>
      </c>
      <c r="R1801" s="1" t="n">
        <v>3.6246357750314</v>
      </c>
      <c r="S1801" s="1" t="n">
        <v>4.79579054559674</v>
      </c>
    </row>
    <row r="1802" customFormat="false" ht="15.6" hidden="false" customHeight="false" outlineLevel="0" collapsed="false">
      <c r="A1802" s="1" t="n">
        <v>14</v>
      </c>
      <c r="B1802" s="1" t="n">
        <v>0</v>
      </c>
      <c r="C1802" s="1" t="n">
        <v>121</v>
      </c>
      <c r="D1802" s="1" t="n">
        <v>2016</v>
      </c>
      <c r="E1802" s="1" t="n">
        <v>1</v>
      </c>
      <c r="F1802" s="1" t="n">
        <v>0</v>
      </c>
      <c r="G1802" s="1" t="n">
        <v>0.912441497659906</v>
      </c>
      <c r="H1802" s="1" t="n">
        <v>0.0330155759021734</v>
      </c>
      <c r="I1802" s="1" t="n">
        <v>827</v>
      </c>
      <c r="J1802" s="1" t="n">
        <v>6.71780469502369</v>
      </c>
      <c r="K1802" s="1" t="n">
        <v>14.4774011299435</v>
      </c>
      <c r="L1802" s="1" t="n">
        <v>2.67258889087283</v>
      </c>
      <c r="M1802" s="1" t="n">
        <v>0.00267674259344375</v>
      </c>
      <c r="N1802" s="1" t="n">
        <f aca="false">LN(M1802)</f>
        <v>-5.92315467392561</v>
      </c>
      <c r="O1802" s="1" t="n">
        <v>42378.6145050643</v>
      </c>
      <c r="P1802" s="1" t="n">
        <v>10.6543991390997</v>
      </c>
      <c r="Q1802" s="1" t="n">
        <v>10.2566448893862</v>
      </c>
      <c r="R1802" s="1" t="n">
        <v>2.32792577743182</v>
      </c>
      <c r="S1802" s="1" t="n">
        <v>7.30921236569276</v>
      </c>
    </row>
    <row r="1803" customFormat="false" ht="15.6" hidden="false" customHeight="false" outlineLevel="0" collapsed="false">
      <c r="A1803" s="1" t="n">
        <v>14</v>
      </c>
      <c r="B1803" s="1" t="n">
        <v>0</v>
      </c>
      <c r="C1803" s="1" t="n">
        <v>122</v>
      </c>
      <c r="D1803" s="1" t="n">
        <v>2016</v>
      </c>
      <c r="E1803" s="1" t="n">
        <v>1</v>
      </c>
      <c r="F1803" s="1" t="n">
        <v>0</v>
      </c>
      <c r="G1803" s="1" t="n">
        <v>0.944870900209351</v>
      </c>
      <c r="H1803" s="1" t="n">
        <v>0.00634104745130791</v>
      </c>
      <c r="I1803" s="1" t="n">
        <v>559</v>
      </c>
      <c r="J1803" s="1" t="n">
        <v>6.3261494731551</v>
      </c>
      <c r="K1803" s="1" t="n">
        <v>10.2176470588235</v>
      </c>
      <c r="L1803" s="1" t="n">
        <v>2.32411632919084</v>
      </c>
      <c r="M1803" s="1" t="n">
        <v>0.00177260534754654</v>
      </c>
      <c r="N1803" s="1" t="n">
        <f aca="false">LN(M1803)</f>
        <v>-6.33530486688322</v>
      </c>
      <c r="O1803" s="1" t="n">
        <v>19457.1618704506</v>
      </c>
      <c r="P1803" s="1" t="n">
        <v>9.87597050083085</v>
      </c>
      <c r="Q1803" s="1" t="n">
        <v>14.3228177669242</v>
      </c>
      <c r="R1803" s="1" t="n">
        <v>2.66185391360879</v>
      </c>
      <c r="S1803" s="1" t="n">
        <v>4.63472898822964</v>
      </c>
    </row>
    <row r="1804" customFormat="false" ht="15.6" hidden="false" customHeight="false" outlineLevel="0" collapsed="false">
      <c r="A1804" s="1" t="n">
        <v>14</v>
      </c>
      <c r="B1804" s="1" t="n">
        <v>0</v>
      </c>
      <c r="C1804" s="1" t="n">
        <v>123</v>
      </c>
      <c r="D1804" s="1" t="n">
        <v>2016</v>
      </c>
      <c r="E1804" s="1" t="n">
        <v>1</v>
      </c>
      <c r="F1804" s="1" t="n">
        <v>0</v>
      </c>
      <c r="G1804" s="1" t="n">
        <v>0.99808429118774</v>
      </c>
      <c r="H1804" s="1" t="n">
        <v>0.0467378720467945</v>
      </c>
      <c r="I1804" s="1" t="n">
        <v>737</v>
      </c>
      <c r="J1804" s="1" t="n">
        <v>6.60258789218934</v>
      </c>
      <c r="K1804" s="1" t="n">
        <v>12.1658536585366</v>
      </c>
      <c r="L1804" s="1" t="n">
        <v>2.49863314710157</v>
      </c>
      <c r="M1804" s="1" t="n">
        <v>0.00244252288711771</v>
      </c>
      <c r="N1804" s="1" t="n">
        <f aca="false">LN(M1804)</f>
        <v>-6.01472380372575</v>
      </c>
      <c r="O1804" s="1" t="n">
        <v>28420.6867374121</v>
      </c>
      <c r="P1804" s="1" t="n">
        <v>10.2548725652371</v>
      </c>
      <c r="Q1804" s="1" t="n">
        <v>10.6820113907589</v>
      </c>
      <c r="R1804" s="1" t="n">
        <v>2.36856114826778</v>
      </c>
      <c r="S1804" s="1" t="n">
        <v>6.0282785202307</v>
      </c>
    </row>
    <row r="1805" customFormat="false" ht="15.6" hidden="false" customHeight="false" outlineLevel="0" collapsed="false">
      <c r="A1805" s="1" t="n">
        <v>14</v>
      </c>
      <c r="B1805" s="1" t="n">
        <v>0</v>
      </c>
      <c r="C1805" s="1" t="n">
        <v>124</v>
      </c>
      <c r="D1805" s="1" t="n">
        <v>2016</v>
      </c>
      <c r="E1805" s="1" t="n">
        <v>1</v>
      </c>
      <c r="F1805" s="1" t="n">
        <v>0</v>
      </c>
      <c r="G1805" s="1" t="n">
        <v>1.18798449612403</v>
      </c>
      <c r="H1805" s="1" t="n">
        <v>0.015729567489949</v>
      </c>
      <c r="I1805" s="1" t="n">
        <v>568</v>
      </c>
      <c r="J1805" s="1" t="n">
        <v>6.34212141872115</v>
      </c>
      <c r="K1805" s="1" t="n">
        <v>11.5585585585586</v>
      </c>
      <c r="L1805" s="1" t="n">
        <v>2.44742616330331</v>
      </c>
      <c r="M1805" s="1" t="n">
        <v>0.00166595311464635</v>
      </c>
      <c r="N1805" s="1" t="n">
        <f aca="false">LN(M1805)</f>
        <v>-6.39735787810267</v>
      </c>
      <c r="O1805" s="1" t="n">
        <v>18494.3550568502</v>
      </c>
      <c r="P1805" s="1" t="n">
        <v>9.825220832442</v>
      </c>
      <c r="Q1805" s="1" t="n">
        <v>412.434395669282</v>
      </c>
      <c r="R1805" s="1" t="n">
        <v>6.02207715232467</v>
      </c>
      <c r="S1805" s="1" t="n">
        <v>4.88280192258637</v>
      </c>
    </row>
    <row r="1806" customFormat="false" ht="15.6" hidden="false" customHeight="false" outlineLevel="0" collapsed="false">
      <c r="A1806" s="1" t="n">
        <v>14</v>
      </c>
      <c r="B1806" s="1" t="n">
        <v>0</v>
      </c>
      <c r="C1806" s="1" t="n">
        <v>125</v>
      </c>
      <c r="D1806" s="1" t="n">
        <v>2016</v>
      </c>
      <c r="E1806" s="1" t="n">
        <v>1</v>
      </c>
      <c r="F1806" s="1" t="n">
        <v>0</v>
      </c>
      <c r="G1806" s="1" t="n">
        <v>1.14724220623501</v>
      </c>
      <c r="H1806" s="1" t="n">
        <v>0.0163864282148222</v>
      </c>
      <c r="I1806" s="1" t="n">
        <v>626</v>
      </c>
      <c r="J1806" s="1" t="n">
        <v>6.4393503711001</v>
      </c>
      <c r="K1806" s="1" t="n">
        <v>9.23728813559322</v>
      </c>
      <c r="L1806" s="1" t="n">
        <v>2.22324835075752</v>
      </c>
      <c r="M1806" s="1" t="n">
        <v>0.0020646851929015</v>
      </c>
      <c r="N1806" s="1" t="n">
        <f aca="false">LN(M1806)</f>
        <v>-6.18277751314878</v>
      </c>
      <c r="O1806" s="1" t="n">
        <v>19952.9242485682</v>
      </c>
      <c r="P1806" s="1" t="n">
        <v>9.90113099045197</v>
      </c>
      <c r="Q1806" s="1" t="n">
        <v>6.16345847037829</v>
      </c>
      <c r="R1806" s="1" t="n">
        <v>1.81863805999344</v>
      </c>
      <c r="S1806" s="1" t="n">
        <v>4.71849887129509</v>
      </c>
    </row>
    <row r="1807" customFormat="false" ht="15.6" hidden="false" customHeight="false" outlineLevel="0" collapsed="false">
      <c r="A1807" s="1" t="n">
        <v>14</v>
      </c>
      <c r="B1807" s="1" t="n">
        <v>0</v>
      </c>
      <c r="C1807" s="1" t="n">
        <v>126</v>
      </c>
      <c r="D1807" s="1" t="n">
        <v>2016</v>
      </c>
      <c r="E1807" s="1" t="n">
        <v>1</v>
      </c>
      <c r="F1807" s="1" t="n">
        <v>0</v>
      </c>
      <c r="G1807" s="1" t="n">
        <v>2.43684603886398</v>
      </c>
      <c r="H1807" s="1" t="n">
        <v>0.0700506337868854</v>
      </c>
      <c r="I1807" s="1" t="n">
        <v>170</v>
      </c>
      <c r="J1807" s="1" t="n">
        <v>5.13579843705026</v>
      </c>
      <c r="K1807" s="1" t="n">
        <v>11.6923076923077</v>
      </c>
      <c r="L1807" s="1" t="n">
        <v>2.45893116338474</v>
      </c>
      <c r="M1807" s="1" t="n">
        <v>0.00164669273768207</v>
      </c>
      <c r="N1807" s="1" t="n">
        <f aca="false">LN(M1807)</f>
        <v>-6.4089864039753</v>
      </c>
      <c r="O1807" s="1" t="n">
        <v>24153.3012265828</v>
      </c>
      <c r="P1807" s="1" t="n">
        <v>10.0921763464915</v>
      </c>
      <c r="Q1807" s="1" t="n">
        <v>10.8192815602173</v>
      </c>
      <c r="R1807" s="1" t="n">
        <v>2.38132987197326</v>
      </c>
      <c r="S1807" s="1" t="n">
        <v>3.73766961828337</v>
      </c>
    </row>
    <row r="1808" customFormat="false" ht="15.6" hidden="false" customHeight="false" outlineLevel="0" collapsed="false">
      <c r="A1808" s="1" t="n">
        <v>14</v>
      </c>
      <c r="B1808" s="1" t="n">
        <v>0</v>
      </c>
      <c r="C1808" s="1" t="n">
        <v>127</v>
      </c>
      <c r="D1808" s="1" t="n">
        <v>2016</v>
      </c>
      <c r="E1808" s="1" t="n">
        <v>1</v>
      </c>
      <c r="F1808" s="1" t="n">
        <v>0</v>
      </c>
      <c r="G1808" s="1" t="n">
        <v>1.23437110834371</v>
      </c>
      <c r="H1808" s="1" t="n">
        <v>0.0313541058680771</v>
      </c>
      <c r="I1808" s="1" t="n">
        <v>646</v>
      </c>
      <c r="J1808" s="1" t="n">
        <v>6.4707995037826</v>
      </c>
      <c r="K1808" s="1" t="n">
        <v>10.7383177570093</v>
      </c>
      <c r="L1808" s="1" t="n">
        <v>2.37381844338685</v>
      </c>
      <c r="M1808" s="1" t="n">
        <v>0.00235956142457869</v>
      </c>
      <c r="N1808" s="1" t="n">
        <f aca="false">LN(M1808)</f>
        <v>-6.04927951425739</v>
      </c>
      <c r="O1808" s="1" t="n">
        <v>19047.0494966826</v>
      </c>
      <c r="P1808" s="1" t="n">
        <v>9.85466748649548</v>
      </c>
      <c r="Q1808" s="1" t="n">
        <v>35.0399144638129</v>
      </c>
      <c r="R1808" s="1" t="n">
        <v>3.55648782496398</v>
      </c>
      <c r="S1808" s="1" t="n">
        <v>5.59471137960184</v>
      </c>
    </row>
    <row r="1809" customFormat="false" ht="15.6" hidden="false" customHeight="false" outlineLevel="0" collapsed="false">
      <c r="A1809" s="1" t="n">
        <v>14</v>
      </c>
      <c r="B1809" s="1" t="n">
        <v>0</v>
      </c>
      <c r="C1809" s="1" t="n">
        <v>128</v>
      </c>
      <c r="D1809" s="1" t="n">
        <v>2016</v>
      </c>
      <c r="E1809" s="1" t="n">
        <v>1</v>
      </c>
      <c r="F1809" s="1" t="n">
        <v>0</v>
      </c>
      <c r="G1809" s="1" t="n">
        <v>1.72676958928051</v>
      </c>
      <c r="H1809" s="1" t="n">
        <v>0.0262299058183756</v>
      </c>
      <c r="I1809" s="1" t="n">
        <v>374</v>
      </c>
      <c r="J1809" s="1" t="n">
        <v>5.92425579741453</v>
      </c>
      <c r="K1809" s="1" t="n">
        <v>12.7676767676768</v>
      </c>
      <c r="L1809" s="1" t="n">
        <v>2.54691672457222</v>
      </c>
      <c r="M1809" s="1" t="n">
        <v>0.00151431000521412</v>
      </c>
      <c r="N1809" s="1" t="n">
        <f aca="false">LN(M1809)</f>
        <v>-6.49279538586895</v>
      </c>
      <c r="O1809" s="1" t="n">
        <v>29817.7894554203</v>
      </c>
      <c r="P1809" s="1" t="n">
        <v>10.3028604559741</v>
      </c>
      <c r="Q1809" s="1" t="n">
        <v>244.366317718767</v>
      </c>
      <c r="R1809" s="1" t="n">
        <v>5.49866840159192</v>
      </c>
      <c r="S1809" s="1" t="n">
        <v>5.47646355193151</v>
      </c>
    </row>
    <row r="1810" customFormat="false" ht="15.6" hidden="false" customHeight="false" outlineLevel="0" collapsed="false">
      <c r="A1810" s="1" t="n">
        <v>14</v>
      </c>
      <c r="B1810" s="1" t="n">
        <v>0</v>
      </c>
      <c r="C1810" s="1" t="n">
        <v>129</v>
      </c>
      <c r="D1810" s="1" t="n">
        <v>2016</v>
      </c>
      <c r="E1810" s="1" t="n">
        <v>1</v>
      </c>
      <c r="F1810" s="1" t="n">
        <v>0</v>
      </c>
      <c r="G1810" s="1" t="n">
        <v>1.60727913120047</v>
      </c>
      <c r="H1810" s="1" t="n">
        <v>0.0290077999221141</v>
      </c>
      <c r="I1810" s="1" t="n">
        <v>433</v>
      </c>
      <c r="J1810" s="1" t="n">
        <v>6.07073772800249</v>
      </c>
      <c r="K1810" s="1" t="n">
        <v>11.3333333333333</v>
      </c>
      <c r="L1810" s="1" t="n">
        <v>2.42774823594805</v>
      </c>
      <c r="M1810" s="1" t="n">
        <v>0.00158717620677511</v>
      </c>
      <c r="N1810" s="1" t="n">
        <f aca="false">LN(M1810)</f>
        <v>-6.44579881223711</v>
      </c>
      <c r="O1810" s="1" t="n">
        <v>20182.6677896471</v>
      </c>
      <c r="P1810" s="1" t="n">
        <v>9.91257948485518</v>
      </c>
      <c r="Q1810" s="1" t="n">
        <v>12.3001061951789</v>
      </c>
      <c r="R1810" s="1" t="n">
        <v>2.50960789609548</v>
      </c>
      <c r="S1810" s="1" t="n">
        <v>4.38202663467388</v>
      </c>
    </row>
    <row r="1811" customFormat="false" ht="15.6" hidden="false" customHeight="false" outlineLevel="0" collapsed="false">
      <c r="A1811" s="1" t="n">
        <v>14</v>
      </c>
      <c r="B1811" s="1" t="n">
        <v>0</v>
      </c>
      <c r="C1811" s="1" t="n">
        <v>130</v>
      </c>
      <c r="D1811" s="1" t="n">
        <v>2016</v>
      </c>
      <c r="E1811" s="1" t="n">
        <v>1</v>
      </c>
      <c r="F1811" s="1" t="n">
        <v>0</v>
      </c>
      <c r="G1811" s="1" t="n">
        <v>1.71237263464338</v>
      </c>
      <c r="H1811" s="1" t="n">
        <v>0.0200999896539251</v>
      </c>
      <c r="I1811" s="1" t="n">
        <v>510</v>
      </c>
      <c r="J1811" s="1" t="n">
        <v>6.23441072571837</v>
      </c>
      <c r="K1811" s="1" t="n">
        <v>5.11194029850746</v>
      </c>
      <c r="L1811" s="1" t="n">
        <v>1.63157903831131</v>
      </c>
      <c r="M1811" s="1" t="n">
        <v>0.00119202765110495</v>
      </c>
      <c r="N1811" s="1" t="n">
        <f aca="false">LN(M1811)</f>
        <v>-6.73209951337234</v>
      </c>
      <c r="O1811" s="1" t="n">
        <v>27469.4678655767</v>
      </c>
      <c r="P1811" s="1" t="n">
        <v>10.2208304074265</v>
      </c>
      <c r="Q1811" s="1" t="n">
        <v>31.287241200084</v>
      </c>
      <c r="R1811" s="1" t="n">
        <v>3.44321038505238</v>
      </c>
      <c r="S1811" s="1" t="n">
        <v>5.65248918026865</v>
      </c>
    </row>
    <row r="1812" customFormat="false" ht="15.6" hidden="false" customHeight="false" outlineLevel="0" collapsed="false">
      <c r="A1812" s="1" t="n">
        <v>14</v>
      </c>
      <c r="B1812" s="1" t="n">
        <v>0</v>
      </c>
      <c r="C1812" s="1" t="n">
        <v>131</v>
      </c>
      <c r="D1812" s="1" t="n">
        <v>2016</v>
      </c>
      <c r="E1812" s="1" t="n">
        <v>1</v>
      </c>
      <c r="F1812" s="1" t="n">
        <v>0</v>
      </c>
      <c r="G1812" s="1" t="n">
        <v>2.2990412979351</v>
      </c>
      <c r="H1812" s="1" t="n">
        <v>0.0552736249448553</v>
      </c>
      <c r="I1812" s="1" t="n">
        <v>269</v>
      </c>
      <c r="J1812" s="1" t="n">
        <v>5.59471137960184</v>
      </c>
      <c r="K1812" s="1" t="n">
        <v>7.28888888888889</v>
      </c>
      <c r="L1812" s="1" t="n">
        <v>1.98635111861382</v>
      </c>
      <c r="M1812" s="1" t="n">
        <v>0.00108288397253157</v>
      </c>
      <c r="N1812" s="1" t="n">
        <f aca="false">LN(M1812)</f>
        <v>-6.82812745194592</v>
      </c>
      <c r="O1812" s="1" t="n">
        <v>20726.2934054894</v>
      </c>
      <c r="P1812" s="1" t="n">
        <v>9.93915838604121</v>
      </c>
      <c r="Q1812" s="1" t="n">
        <v>14.0888497228817</v>
      </c>
      <c r="R1812" s="1" t="n">
        <v>2.6453836847414</v>
      </c>
      <c r="S1812" s="1" t="n">
        <v>4.06044301054642</v>
      </c>
    </row>
    <row r="1813" customFormat="false" ht="15.6" hidden="false" customHeight="false" outlineLevel="0" collapsed="false">
      <c r="A1813" s="1" t="n">
        <v>14</v>
      </c>
      <c r="B1813" s="1" t="n">
        <v>0</v>
      </c>
      <c r="C1813" s="1" t="n">
        <v>132</v>
      </c>
      <c r="D1813" s="1" t="n">
        <v>2016</v>
      </c>
      <c r="E1813" s="1" t="n">
        <v>1</v>
      </c>
      <c r="F1813" s="1" t="n">
        <v>0</v>
      </c>
      <c r="G1813" s="1" t="n">
        <v>1.65175438596491</v>
      </c>
      <c r="H1813" s="1" t="n">
        <v>0.0532520982596167</v>
      </c>
      <c r="I1813" s="1" t="n">
        <v>229</v>
      </c>
      <c r="J1813" s="1" t="n">
        <v>5.43372200355424</v>
      </c>
      <c r="K1813" s="1" t="n">
        <v>9.078125</v>
      </c>
      <c r="L1813" s="1" t="n">
        <v>2.20586767349224</v>
      </c>
      <c r="M1813" s="1" t="n">
        <v>0.0015663758950679</v>
      </c>
      <c r="N1813" s="1" t="n">
        <f aca="false">LN(M1813)</f>
        <v>-6.45899067505267</v>
      </c>
      <c r="O1813" s="1" t="n">
        <v>29672.184448026</v>
      </c>
      <c r="P1813" s="1" t="n">
        <v>10.2979653353818</v>
      </c>
      <c r="Q1813" s="1" t="n">
        <v>14.1076761928473</v>
      </c>
      <c r="R1813" s="1" t="n">
        <v>2.64671906008654</v>
      </c>
      <c r="S1813" s="1" t="n">
        <v>3.95124371858143</v>
      </c>
    </row>
    <row r="1814" customFormat="false" ht="15.6" hidden="false" customHeight="false" outlineLevel="0" collapsed="false">
      <c r="A1814" s="1" t="n">
        <v>14</v>
      </c>
      <c r="B1814" s="1" t="n">
        <v>0</v>
      </c>
      <c r="C1814" s="1" t="n">
        <v>133</v>
      </c>
      <c r="D1814" s="1" t="n">
        <v>2016</v>
      </c>
      <c r="E1814" s="1" t="n">
        <v>1</v>
      </c>
      <c r="F1814" s="1" t="n">
        <v>0</v>
      </c>
      <c r="G1814" s="1" t="n">
        <v>1.1046658259773</v>
      </c>
      <c r="H1814" s="1" t="n">
        <v>0.013907617150663</v>
      </c>
      <c r="I1814" s="1" t="n">
        <v>1195</v>
      </c>
      <c r="J1814" s="1" t="n">
        <v>7.08590146436561</v>
      </c>
      <c r="K1814" s="1" t="n">
        <v>11.8888888888889</v>
      </c>
      <c r="L1814" s="1" t="n">
        <v>2.47560425712569</v>
      </c>
      <c r="M1814" s="1" t="n">
        <v>0.00227016975116866</v>
      </c>
      <c r="N1814" s="1" t="n">
        <f aca="false">LN(M1814)</f>
        <v>-6.08790067003422</v>
      </c>
      <c r="O1814" s="1" t="n">
        <v>15623.5684404742</v>
      </c>
      <c r="P1814" s="1" t="n">
        <v>9.6565358505976</v>
      </c>
      <c r="Q1814" s="1" t="n">
        <v>24.3724154529441</v>
      </c>
      <c r="R1814" s="1" t="n">
        <v>3.19345197856232</v>
      </c>
      <c r="S1814" s="1" t="n">
        <v>5.55295958492162</v>
      </c>
    </row>
    <row r="1815" customFormat="false" ht="15.6" hidden="false" customHeight="false" outlineLevel="0" collapsed="false">
      <c r="A1815" s="1" t="n">
        <v>14</v>
      </c>
      <c r="B1815" s="1" t="n">
        <v>0</v>
      </c>
      <c r="C1815" s="1" t="n">
        <v>134</v>
      </c>
      <c r="D1815" s="1" t="n">
        <v>2016</v>
      </c>
      <c r="E1815" s="1" t="n">
        <v>1</v>
      </c>
      <c r="F1815" s="1" t="n">
        <v>0</v>
      </c>
      <c r="G1815" s="1" t="n">
        <v>1.05744191983661</v>
      </c>
      <c r="H1815" s="1" t="n">
        <v>0.0121044804428898</v>
      </c>
      <c r="I1815" s="1" t="n">
        <v>977</v>
      </c>
      <c r="J1815" s="1" t="n">
        <v>6.88448665204278</v>
      </c>
      <c r="K1815" s="1" t="n">
        <v>5.20108695652174</v>
      </c>
      <c r="L1815" s="1" t="n">
        <v>1.64886763384397</v>
      </c>
      <c r="M1815" s="1" t="n">
        <v>0.000976696724003946</v>
      </c>
      <c r="N1815" s="1" t="n">
        <f aca="false">LN(M1815)</f>
        <v>-6.93133436966416</v>
      </c>
      <c r="O1815" s="1" t="n">
        <v>13770.5054051932</v>
      </c>
      <c r="P1815" s="1" t="n">
        <v>9.53028429440377</v>
      </c>
      <c r="Q1815" s="1" t="n">
        <v>11.7762302055601</v>
      </c>
      <c r="R1815" s="1" t="n">
        <v>2.4660831105013</v>
      </c>
      <c r="S1815" s="1" t="n">
        <v>4.30406509320417</v>
      </c>
    </row>
    <row r="1816" customFormat="false" ht="15.6" hidden="false" customHeight="false" outlineLevel="0" collapsed="false">
      <c r="A1816" s="1" t="n">
        <v>14</v>
      </c>
      <c r="B1816" s="1" t="n">
        <v>0</v>
      </c>
      <c r="C1816" s="1" t="n">
        <v>135</v>
      </c>
      <c r="D1816" s="1" t="n">
        <v>2016</v>
      </c>
      <c r="E1816" s="1" t="n">
        <v>1</v>
      </c>
      <c r="F1816" s="1" t="n">
        <v>0</v>
      </c>
      <c r="G1816" s="1" t="n">
        <v>1.02567427385892</v>
      </c>
      <c r="H1816" s="1" t="n">
        <v>0.0170848946732286</v>
      </c>
      <c r="I1816" s="1" t="n">
        <v>908</v>
      </c>
      <c r="J1816" s="1" t="n">
        <v>6.81124437860129</v>
      </c>
      <c r="K1816" s="1" t="n">
        <v>5.76129032258065</v>
      </c>
      <c r="L1816" s="1" t="n">
        <v>1.75116146395725</v>
      </c>
      <c r="M1816" s="1" t="n">
        <v>0.00106060405309449</v>
      </c>
      <c r="N1816" s="1" t="n">
        <f aca="false">LN(M1816)</f>
        <v>-6.84891667175762</v>
      </c>
      <c r="O1816" s="1" t="n">
        <v>15987.8328707374</v>
      </c>
      <c r="P1816" s="1" t="n">
        <v>9.6795832663576</v>
      </c>
      <c r="Q1816" s="1" t="n">
        <v>20.2172698152676</v>
      </c>
      <c r="R1816" s="1" t="n">
        <v>3.00653718050285</v>
      </c>
      <c r="S1816" s="1" t="n">
        <v>4.38202663467388</v>
      </c>
    </row>
    <row r="1817" customFormat="false" ht="15.6" hidden="false" customHeight="false" outlineLevel="0" collapsed="false">
      <c r="A1817" s="1" t="n">
        <v>14</v>
      </c>
      <c r="B1817" s="1" t="n">
        <v>0</v>
      </c>
      <c r="C1817" s="1" t="n">
        <v>136</v>
      </c>
      <c r="D1817" s="1" t="n">
        <v>2016</v>
      </c>
      <c r="E1817" s="1" t="n">
        <v>1</v>
      </c>
      <c r="F1817" s="1" t="n">
        <v>0</v>
      </c>
      <c r="G1817" s="1" t="n">
        <v>1.35786052009456</v>
      </c>
      <c r="H1817" s="1" t="n">
        <v>0.0151596887177064</v>
      </c>
      <c r="I1817" s="1" t="n">
        <v>1259</v>
      </c>
      <c r="J1817" s="1" t="n">
        <v>7.13807303404435</v>
      </c>
      <c r="K1817" s="1" t="n">
        <v>12.890625</v>
      </c>
      <c r="L1817" s="1" t="n">
        <v>2.55650030297501</v>
      </c>
      <c r="M1817" s="1" t="n">
        <v>0.00114834763522415</v>
      </c>
      <c r="N1817" s="1" t="n">
        <f aca="false">LN(M1817)</f>
        <v>-6.76943120878542</v>
      </c>
      <c r="O1817" s="1" t="n">
        <v>12939.1965394472</v>
      </c>
      <c r="P1817" s="1" t="n">
        <v>9.46801647489432</v>
      </c>
      <c r="Q1817" s="1" t="n">
        <v>74.6980366219462</v>
      </c>
      <c r="R1817" s="1" t="n">
        <v>4.31345380828527</v>
      </c>
      <c r="S1817" s="1" t="n">
        <v>3.89182029811063</v>
      </c>
    </row>
    <row r="1818" customFormat="false" ht="15.6" hidden="false" customHeight="false" outlineLevel="0" collapsed="false">
      <c r="A1818" s="1" t="n">
        <v>14</v>
      </c>
      <c r="B1818" s="1" t="n">
        <v>0</v>
      </c>
      <c r="C1818" s="1" t="n">
        <v>137</v>
      </c>
      <c r="D1818" s="1" t="n">
        <v>2016</v>
      </c>
      <c r="E1818" s="1" t="n">
        <v>1</v>
      </c>
      <c r="F1818" s="1" t="n">
        <v>0</v>
      </c>
      <c r="G1818" s="1" t="n">
        <v>0.98444165621079</v>
      </c>
      <c r="H1818" s="1" t="n">
        <v>0.013089079538797</v>
      </c>
      <c r="I1818" s="1" t="n">
        <v>949</v>
      </c>
      <c r="J1818" s="1" t="n">
        <v>6.85540879860993</v>
      </c>
      <c r="K1818" s="1" t="n">
        <v>13.7790697674419</v>
      </c>
      <c r="L1818" s="1" t="n">
        <v>2.62315075731573</v>
      </c>
      <c r="M1818" s="1" t="n">
        <v>0.00213346446438273</v>
      </c>
      <c r="N1818" s="1" t="n">
        <f aca="false">LN(M1818)</f>
        <v>-6.15000811149428</v>
      </c>
      <c r="O1818" s="1" t="n">
        <v>14260.7257242058</v>
      </c>
      <c r="P1818" s="1" t="n">
        <v>9.56526458497387</v>
      </c>
      <c r="Q1818" s="1" t="n">
        <v>24.2936684219753</v>
      </c>
      <c r="R1818" s="1" t="n">
        <v>3.19021575762872</v>
      </c>
      <c r="S1818" s="1" t="n">
        <v>4.68213122712422</v>
      </c>
    </row>
    <row r="1819" customFormat="false" ht="15.6" hidden="false" customHeight="false" outlineLevel="0" collapsed="false">
      <c r="A1819" s="1" t="n">
        <v>15</v>
      </c>
      <c r="B1819" s="1" t="n">
        <v>0</v>
      </c>
      <c r="C1819" s="1" t="n">
        <v>138</v>
      </c>
      <c r="D1819" s="1" t="n">
        <v>2016</v>
      </c>
      <c r="E1819" s="1" t="n">
        <v>1</v>
      </c>
      <c r="F1819" s="1" t="n">
        <v>0</v>
      </c>
      <c r="G1819" s="1" t="n">
        <v>1.00899581589958</v>
      </c>
      <c r="H1819" s="1" t="n">
        <v>0.0341725778410921</v>
      </c>
      <c r="I1819" s="1" t="n">
        <v>696</v>
      </c>
      <c r="J1819" s="1" t="n">
        <v>6.54534966033442</v>
      </c>
      <c r="K1819" s="1" t="n">
        <v>14.3475609756098</v>
      </c>
      <c r="L1819" s="1" t="n">
        <v>2.66357996090317</v>
      </c>
      <c r="M1819" s="1" t="n">
        <v>0.00263027037305312</v>
      </c>
      <c r="N1819" s="1" t="n">
        <f aca="false">LN(M1819)</f>
        <v>-5.94066863463412</v>
      </c>
      <c r="O1819" s="1" t="n">
        <v>62535.5872934065</v>
      </c>
      <c r="P1819" s="1" t="n">
        <v>11.0434910703742</v>
      </c>
      <c r="Q1819" s="1" t="n">
        <v>24.4240426617147</v>
      </c>
      <c r="R1819" s="1" t="n">
        <v>3.1955680021439</v>
      </c>
      <c r="S1819" s="1" t="n">
        <v>7.40549566319947</v>
      </c>
    </row>
    <row r="1820" customFormat="false" ht="15.6" hidden="false" customHeight="false" outlineLevel="0" collapsed="false">
      <c r="A1820" s="1" t="n">
        <v>15</v>
      </c>
      <c r="B1820" s="1" t="n">
        <v>0</v>
      </c>
      <c r="C1820" s="1" t="n">
        <v>139</v>
      </c>
      <c r="D1820" s="1" t="n">
        <v>2016</v>
      </c>
      <c r="E1820" s="1" t="n">
        <v>1</v>
      </c>
      <c r="F1820" s="1" t="n">
        <v>0</v>
      </c>
      <c r="G1820" s="1" t="n">
        <v>1.35498721227621</v>
      </c>
      <c r="H1820" s="1" t="n">
        <v>0.0280617971967578</v>
      </c>
      <c r="I1820" s="1" t="n">
        <v>404</v>
      </c>
      <c r="J1820" s="1" t="n">
        <v>6.00141487796115</v>
      </c>
      <c r="K1820" s="1" t="n">
        <v>20.5288461538462</v>
      </c>
      <c r="L1820" s="1" t="n">
        <v>3.02183102652135</v>
      </c>
      <c r="M1820" s="1" t="n">
        <v>0.00265542348919166</v>
      </c>
      <c r="N1820" s="1" t="n">
        <f aca="false">LN(M1820)</f>
        <v>-5.93115113072113</v>
      </c>
      <c r="O1820" s="1" t="n">
        <v>31277.8701178032</v>
      </c>
      <c r="P1820" s="1" t="n">
        <v>10.3506661014779</v>
      </c>
      <c r="Q1820" s="1" t="n">
        <v>17.4408376720981</v>
      </c>
      <c r="R1820" s="1" t="n">
        <v>2.85881444898435</v>
      </c>
      <c r="S1820" s="1" t="n">
        <v>6.10031895202006</v>
      </c>
    </row>
    <row r="1821" customFormat="false" ht="15.6" hidden="false" customHeight="false" outlineLevel="0" collapsed="false">
      <c r="A1821" s="1" t="n">
        <v>15</v>
      </c>
      <c r="B1821" s="1" t="n">
        <v>0</v>
      </c>
      <c r="C1821" s="1" t="n">
        <v>140</v>
      </c>
      <c r="D1821" s="1" t="n">
        <v>2016</v>
      </c>
      <c r="E1821" s="1" t="n">
        <v>1</v>
      </c>
      <c r="F1821" s="1" t="n">
        <v>0</v>
      </c>
      <c r="G1821" s="1" t="n">
        <v>1.31945495836487</v>
      </c>
      <c r="H1821" s="1" t="n">
        <v>0.0375395058161165</v>
      </c>
      <c r="I1821" s="1" t="n">
        <v>290</v>
      </c>
      <c r="J1821" s="1" t="n">
        <v>5.66988092298052</v>
      </c>
      <c r="K1821" s="1" t="n">
        <v>17.0340909090909</v>
      </c>
      <c r="L1821" s="1" t="n">
        <v>2.83521668362439</v>
      </c>
      <c r="M1821" s="1" t="n">
        <v>0.00178268874717302</v>
      </c>
      <c r="N1821" s="1" t="n">
        <f aca="false">LN(M1821)</f>
        <v>-6.32963252226455</v>
      </c>
      <c r="O1821" s="1" t="n">
        <v>33225.1481578688</v>
      </c>
      <c r="P1821" s="1" t="n">
        <v>10.4110623428001</v>
      </c>
      <c r="Q1821" s="1" t="n">
        <v>8.12391117127425</v>
      </c>
      <c r="R1821" s="1" t="n">
        <v>2.09481170954638</v>
      </c>
      <c r="S1821" s="1" t="n">
        <v>5.605802066296</v>
      </c>
    </row>
    <row r="1822" customFormat="false" ht="15.6" hidden="false" customHeight="false" outlineLevel="0" collapsed="false">
      <c r="A1822" s="1" t="n">
        <v>15</v>
      </c>
      <c r="B1822" s="1" t="n">
        <v>0</v>
      </c>
      <c r="C1822" s="1" t="n">
        <v>141</v>
      </c>
      <c r="D1822" s="1" t="n">
        <v>2016</v>
      </c>
      <c r="E1822" s="1" t="n">
        <v>1</v>
      </c>
      <c r="F1822" s="1" t="n">
        <v>0</v>
      </c>
      <c r="G1822" s="1" t="n">
        <v>0.957353619179345</v>
      </c>
      <c r="H1822" s="1" t="n">
        <v>0.0266712594336141</v>
      </c>
      <c r="I1822" s="1" t="n">
        <v>799</v>
      </c>
      <c r="J1822" s="1" t="n">
        <v>6.68336094576627</v>
      </c>
      <c r="K1822" s="1" t="n">
        <v>22.92</v>
      </c>
      <c r="L1822" s="1" t="n">
        <v>3.13200989184654</v>
      </c>
      <c r="M1822" s="1" t="n">
        <v>0.000751415396998502</v>
      </c>
      <c r="N1822" s="1" t="n">
        <f aca="false">LN(M1822)</f>
        <v>-7.19355193395303</v>
      </c>
      <c r="O1822" s="1" t="n">
        <v>19659.1951160046</v>
      </c>
      <c r="P1822" s="1" t="n">
        <v>9.88630045268021</v>
      </c>
      <c r="Q1822" s="1" t="n">
        <v>17.6973707574925</v>
      </c>
      <c r="R1822" s="1" t="n">
        <v>2.87341608377148</v>
      </c>
      <c r="S1822" s="1" t="n">
        <v>4.9416424226093</v>
      </c>
    </row>
    <row r="1823" customFormat="false" ht="15.6" hidden="false" customHeight="false" outlineLevel="0" collapsed="false">
      <c r="A1823" s="1" t="n">
        <v>15</v>
      </c>
      <c r="B1823" s="1" t="n">
        <v>0</v>
      </c>
      <c r="C1823" s="1" t="n">
        <v>142</v>
      </c>
      <c r="D1823" s="1" t="n">
        <v>2016</v>
      </c>
      <c r="E1823" s="1" t="n">
        <v>1</v>
      </c>
      <c r="F1823" s="1" t="n">
        <v>0</v>
      </c>
      <c r="G1823" s="1" t="n">
        <v>0.82417072604964</v>
      </c>
      <c r="H1823" s="1" t="n">
        <v>0.0097868442746604</v>
      </c>
      <c r="I1823" s="1" t="n">
        <v>830</v>
      </c>
      <c r="J1823" s="1" t="n">
        <v>6.72142570079064</v>
      </c>
      <c r="K1823" s="1" t="n">
        <v>17.8571428571429</v>
      </c>
      <c r="L1823" s="1" t="n">
        <v>2.88240358824699</v>
      </c>
      <c r="M1823" s="1" t="n">
        <v>0.00141642809573838</v>
      </c>
      <c r="N1823" s="1" t="n">
        <f aca="false">LN(M1823)</f>
        <v>-6.5596170019035</v>
      </c>
      <c r="O1823" s="1" t="n">
        <v>10573.7449487337</v>
      </c>
      <c r="P1823" s="1" t="n">
        <v>9.26612931590053</v>
      </c>
      <c r="Q1823" s="1" t="n">
        <v>40.6091160386169</v>
      </c>
      <c r="R1823" s="1" t="n">
        <v>3.70399257437479</v>
      </c>
      <c r="S1823" s="1" t="n">
        <v>3.93182563272433</v>
      </c>
    </row>
    <row r="1824" customFormat="false" ht="15.6" hidden="false" customHeight="false" outlineLevel="0" collapsed="false">
      <c r="A1824" s="1" t="n">
        <v>15</v>
      </c>
      <c r="B1824" s="1" t="n">
        <v>0</v>
      </c>
      <c r="C1824" s="1" t="n">
        <v>143</v>
      </c>
      <c r="D1824" s="1" t="n">
        <v>2016</v>
      </c>
      <c r="E1824" s="1" t="n">
        <v>1</v>
      </c>
      <c r="F1824" s="1" t="n">
        <v>0</v>
      </c>
      <c r="G1824" s="1" t="n">
        <v>1.14251265975404</v>
      </c>
      <c r="H1824" s="1" t="n">
        <v>0.00889775061337585</v>
      </c>
      <c r="I1824" s="1" t="n">
        <v>571</v>
      </c>
      <c r="J1824" s="1" t="n">
        <v>6.34738920965601</v>
      </c>
      <c r="K1824" s="1" t="n">
        <v>9.15454545454545</v>
      </c>
      <c r="L1824" s="1" t="n">
        <v>2.21425052692615</v>
      </c>
      <c r="M1824" s="1" t="n">
        <v>0.00176256872260448</v>
      </c>
      <c r="N1824" s="1" t="n">
        <f aca="false">LN(M1824)</f>
        <v>-6.34098303248936</v>
      </c>
      <c r="O1824" s="1" t="n">
        <v>27625.6531676259</v>
      </c>
      <c r="P1824" s="1" t="n">
        <v>10.2265000826175</v>
      </c>
      <c r="Q1824" s="1" t="n">
        <v>20.2137495220556</v>
      </c>
      <c r="R1824" s="1" t="n">
        <v>3.0063630422655</v>
      </c>
      <c r="S1824" s="1" t="n">
        <v>4.57471097850338</v>
      </c>
    </row>
    <row r="1825" customFormat="false" ht="15.6" hidden="false" customHeight="false" outlineLevel="0" collapsed="false">
      <c r="A1825" s="1" t="n">
        <v>15</v>
      </c>
      <c r="B1825" s="1" t="n">
        <v>0</v>
      </c>
      <c r="C1825" s="1" t="n">
        <v>144</v>
      </c>
      <c r="D1825" s="1" t="n">
        <v>2016</v>
      </c>
      <c r="E1825" s="1" t="n">
        <v>1</v>
      </c>
      <c r="F1825" s="1" t="n">
        <v>0</v>
      </c>
      <c r="G1825" s="1" t="n">
        <v>0.957264957264957</v>
      </c>
      <c r="H1825" s="1" t="n">
        <v>0.0199886033923121</v>
      </c>
      <c r="I1825" s="1" t="n">
        <v>611</v>
      </c>
      <c r="J1825" s="1" t="n">
        <v>6.41509695917159</v>
      </c>
      <c r="K1825" s="1" t="n">
        <v>6.4822695035461</v>
      </c>
      <c r="L1825" s="1" t="n">
        <v>1.86907068107598</v>
      </c>
      <c r="M1825" s="1" t="n">
        <v>0.000787590253462279</v>
      </c>
      <c r="N1825" s="1" t="n">
        <f aca="false">LN(M1825)</f>
        <v>-7.14653258626028</v>
      </c>
      <c r="O1825" s="1" t="n">
        <v>25464.7539402414</v>
      </c>
      <c r="P1825" s="1" t="n">
        <v>10.1450505766072</v>
      </c>
      <c r="Q1825" s="1" t="n">
        <v>36.0796120416248</v>
      </c>
      <c r="R1825" s="1" t="n">
        <v>3.58572794241003</v>
      </c>
      <c r="S1825" s="1" t="n">
        <v>4.61512051684126</v>
      </c>
    </row>
    <row r="1826" customFormat="false" ht="15.6" hidden="false" customHeight="false" outlineLevel="0" collapsed="false">
      <c r="A1826" s="1" t="n">
        <v>15</v>
      </c>
      <c r="B1826" s="1" t="n">
        <v>0</v>
      </c>
      <c r="C1826" s="1" t="n">
        <v>145</v>
      </c>
      <c r="D1826" s="1" t="n">
        <v>2016</v>
      </c>
      <c r="E1826" s="1" t="n">
        <v>1</v>
      </c>
      <c r="F1826" s="1" t="n">
        <v>0</v>
      </c>
      <c r="G1826" s="1" t="n">
        <v>0.315461161443636</v>
      </c>
      <c r="H1826" s="1" t="n">
        <v>0.0137116424288023</v>
      </c>
      <c r="I1826" s="1" t="n">
        <v>171</v>
      </c>
      <c r="J1826" s="1" t="n">
        <v>5.14166355650266</v>
      </c>
      <c r="K1826" s="1" t="n">
        <v>7.56603773584906</v>
      </c>
      <c r="L1826" s="1" t="n">
        <v>2.02366951375445</v>
      </c>
      <c r="M1826" s="1" t="n">
        <v>0.000983778105410881</v>
      </c>
      <c r="N1826" s="1" t="n">
        <f aca="false">LN(M1826)</f>
        <v>-6.92411018897278</v>
      </c>
      <c r="O1826" s="1" t="n">
        <v>16273.500826421</v>
      </c>
      <c r="P1826" s="1" t="n">
        <v>9.69729334771385</v>
      </c>
      <c r="Q1826" s="1" t="n">
        <v>20.1037853534901</v>
      </c>
      <c r="R1826" s="1" t="n">
        <v>3.00090812337819</v>
      </c>
      <c r="S1826" s="1" t="n">
        <v>2.70805020110221</v>
      </c>
    </row>
    <row r="1827" customFormat="false" ht="15.6" hidden="false" customHeight="false" outlineLevel="0" collapsed="false">
      <c r="A1827" s="1" t="n">
        <v>15</v>
      </c>
      <c r="B1827" s="1" t="n">
        <v>0</v>
      </c>
      <c r="C1827" s="1" t="n">
        <v>146</v>
      </c>
      <c r="D1827" s="1" t="n">
        <v>2016</v>
      </c>
      <c r="E1827" s="1" t="n">
        <v>1</v>
      </c>
      <c r="F1827" s="1" t="n">
        <v>0</v>
      </c>
      <c r="G1827" s="1" t="n">
        <v>0.946666666666667</v>
      </c>
      <c r="H1827" s="1" t="n">
        <v>0.010652643137111</v>
      </c>
      <c r="I1827" s="1" t="n">
        <v>484</v>
      </c>
      <c r="J1827" s="1" t="n">
        <v>6.18208490671663</v>
      </c>
      <c r="K1827" s="1" t="n">
        <v>6.05109489051095</v>
      </c>
      <c r="L1827" s="1" t="n">
        <v>1.80023922930717</v>
      </c>
      <c r="M1827" s="1" t="n">
        <v>0.00148140190982977</v>
      </c>
      <c r="N1827" s="1" t="n">
        <f aca="false">LN(M1827)</f>
        <v>-6.51476640317992</v>
      </c>
      <c r="O1827" s="1" t="n">
        <v>17015.1290993774</v>
      </c>
      <c r="P1827" s="1" t="n">
        <v>9.74185817429249</v>
      </c>
      <c r="Q1827" s="1" t="n">
        <v>31.1941205321176</v>
      </c>
      <c r="R1827" s="1" t="n">
        <v>3.44022963257413</v>
      </c>
      <c r="S1827" s="1" t="n">
        <v>4.65396035015752</v>
      </c>
    </row>
    <row r="1828" customFormat="false" ht="15.6" hidden="false" customHeight="false" outlineLevel="0" collapsed="false">
      <c r="A1828" s="1" t="n">
        <v>15</v>
      </c>
      <c r="B1828" s="1" t="n">
        <v>0</v>
      </c>
      <c r="C1828" s="1" t="n">
        <v>147</v>
      </c>
      <c r="D1828" s="1" t="n">
        <v>2016</v>
      </c>
      <c r="E1828" s="1" t="n">
        <v>1</v>
      </c>
      <c r="F1828" s="1" t="n">
        <v>0</v>
      </c>
      <c r="G1828" s="1" t="n">
        <v>1.36532913716234</v>
      </c>
      <c r="H1828" s="1" t="n">
        <v>0.0457987609388473</v>
      </c>
      <c r="I1828" s="1" t="n">
        <v>535</v>
      </c>
      <c r="J1828" s="1" t="n">
        <v>6.28226674689601</v>
      </c>
      <c r="K1828" s="1" t="n">
        <v>13.4487179487179</v>
      </c>
      <c r="L1828" s="1" t="n">
        <v>2.5988837817067</v>
      </c>
      <c r="M1828" s="1" t="n">
        <v>0.00223630337341947</v>
      </c>
      <c r="N1828" s="1" t="n">
        <f aca="false">LN(M1828)</f>
        <v>-6.10293105605022</v>
      </c>
      <c r="O1828" s="1" t="n">
        <v>23524.0256063908</v>
      </c>
      <c r="P1828" s="1" t="n">
        <v>10.0657775441012</v>
      </c>
      <c r="Q1828" s="1" t="n">
        <v>26.6695556372932</v>
      </c>
      <c r="R1828" s="1" t="n">
        <v>3.2835226765363</v>
      </c>
      <c r="S1828" s="1" t="n">
        <v>4.82028156560504</v>
      </c>
    </row>
    <row r="1829" customFormat="false" ht="15.6" hidden="false" customHeight="false" outlineLevel="0" collapsed="false">
      <c r="A1829" s="1" t="n">
        <v>15</v>
      </c>
      <c r="B1829" s="1" t="n">
        <v>0</v>
      </c>
      <c r="C1829" s="1" t="n">
        <v>148</v>
      </c>
      <c r="D1829" s="1" t="n">
        <v>2016</v>
      </c>
      <c r="E1829" s="1" t="n">
        <v>1</v>
      </c>
      <c r="F1829" s="1" t="n">
        <v>0</v>
      </c>
      <c r="G1829" s="1" t="n">
        <v>0.786230248306998</v>
      </c>
      <c r="H1829" s="1" t="n">
        <v>0.0404271477356855</v>
      </c>
      <c r="I1829" s="1" t="n">
        <v>645</v>
      </c>
      <c r="J1829" s="1" t="n">
        <v>6.46925031679577</v>
      </c>
      <c r="K1829" s="1" t="n">
        <v>8.99152542372881</v>
      </c>
      <c r="L1829" s="1" t="n">
        <v>2.19628251414832</v>
      </c>
      <c r="M1829" s="1" t="n">
        <v>0.00152815748963218</v>
      </c>
      <c r="N1829" s="1" t="n">
        <f aca="false">LN(M1829)</f>
        <v>-6.48369252441806</v>
      </c>
      <c r="O1829" s="1" t="n">
        <v>14481.9042648497</v>
      </c>
      <c r="P1829" s="1" t="n">
        <v>9.58065516729646</v>
      </c>
      <c r="Q1829" s="1" t="n">
        <v>39.4184287450697</v>
      </c>
      <c r="R1829" s="1" t="n">
        <v>3.67423344159657</v>
      </c>
      <c r="S1829" s="1" t="n">
        <v>3.66356164612965</v>
      </c>
    </row>
    <row r="1830" customFormat="false" ht="15.6" hidden="false" customHeight="false" outlineLevel="0" collapsed="false">
      <c r="A1830" s="1" t="n">
        <v>15</v>
      </c>
      <c r="B1830" s="1" t="n">
        <v>0</v>
      </c>
      <c r="C1830" s="1" t="n">
        <v>149</v>
      </c>
      <c r="D1830" s="1" t="n">
        <v>2016</v>
      </c>
      <c r="E1830" s="1" t="n">
        <v>1</v>
      </c>
      <c r="F1830" s="1" t="n">
        <v>0</v>
      </c>
      <c r="G1830" s="1" t="n">
        <v>0.805520438263801</v>
      </c>
      <c r="H1830" s="1" t="n">
        <v>0.00194240546274296</v>
      </c>
      <c r="I1830" s="1" t="n">
        <v>523</v>
      </c>
      <c r="J1830" s="1" t="n">
        <v>6.25958146406492</v>
      </c>
      <c r="K1830" s="1" t="n">
        <v>12.7692307692308</v>
      </c>
      <c r="L1830" s="1" t="n">
        <v>2.54703843089501</v>
      </c>
      <c r="M1830" s="1" t="n">
        <v>0.00137724010395213</v>
      </c>
      <c r="N1830" s="1" t="n">
        <f aca="false">LN(M1830)</f>
        <v>-6.58767370700511</v>
      </c>
      <c r="O1830" s="1" t="n">
        <v>14366.5286707553</v>
      </c>
      <c r="P1830" s="1" t="n">
        <v>9.57265638209375</v>
      </c>
      <c r="Q1830" s="1" t="n">
        <v>37.2248440760838</v>
      </c>
      <c r="R1830" s="1" t="n">
        <v>3.61697638987316</v>
      </c>
      <c r="S1830" s="1" t="n">
        <v>4.12713438504509</v>
      </c>
    </row>
    <row r="1831" customFormat="false" ht="15.6" hidden="false" customHeight="false" outlineLevel="0" collapsed="false">
      <c r="A1831" s="1" t="n">
        <v>15</v>
      </c>
      <c r="B1831" s="1" t="n">
        <v>0</v>
      </c>
      <c r="C1831" s="1" t="n">
        <v>150</v>
      </c>
      <c r="D1831" s="1" t="n">
        <v>2016</v>
      </c>
      <c r="E1831" s="1" t="n">
        <v>1</v>
      </c>
      <c r="F1831" s="1" t="n">
        <v>0</v>
      </c>
      <c r="G1831" s="1" t="n">
        <v>1.30638182801514</v>
      </c>
      <c r="H1831" s="1" t="n">
        <v>0.0188812313174839</v>
      </c>
      <c r="I1831" s="1" t="n">
        <v>453</v>
      </c>
      <c r="J1831" s="1" t="n">
        <v>6.11589212548303</v>
      </c>
      <c r="K1831" s="1" t="n">
        <v>7.63265306122449</v>
      </c>
      <c r="L1831" s="1" t="n">
        <v>2.03243549930391</v>
      </c>
      <c r="M1831" s="1" t="n">
        <v>0.000619009837092638</v>
      </c>
      <c r="N1831" s="1" t="n">
        <f aca="false">LN(M1831)</f>
        <v>-7.38738939349539</v>
      </c>
      <c r="O1831" s="1" t="n">
        <v>18166.8697461018</v>
      </c>
      <c r="P1831" s="1" t="n">
        <v>9.80735487060525</v>
      </c>
      <c r="Q1831" s="1" t="n">
        <v>10.5646421709059</v>
      </c>
      <c r="R1831" s="1" t="n">
        <v>2.35751278120016</v>
      </c>
      <c r="S1831" s="1" t="n">
        <v>4.38202663467388</v>
      </c>
    </row>
    <row r="1832" customFormat="false" ht="15.6" hidden="false" customHeight="false" outlineLevel="0" collapsed="false">
      <c r="A1832" s="1" t="n">
        <v>16</v>
      </c>
      <c r="B1832" s="1" t="n">
        <v>0</v>
      </c>
      <c r="C1832" s="1" t="n">
        <v>151</v>
      </c>
      <c r="D1832" s="1" t="n">
        <v>2016</v>
      </c>
      <c r="E1832" s="1" t="n">
        <v>1</v>
      </c>
      <c r="F1832" s="1" t="n">
        <v>0</v>
      </c>
      <c r="G1832" s="1" t="n">
        <v>0.406505250875146</v>
      </c>
      <c r="H1832" s="1" t="n">
        <v>0.0184047293601253</v>
      </c>
      <c r="I1832" s="1" t="n">
        <v>241</v>
      </c>
      <c r="J1832" s="1" t="n">
        <v>5.48479693349065</v>
      </c>
      <c r="K1832" s="1" t="n">
        <v>20.6893939393939</v>
      </c>
      <c r="L1832" s="1" t="n">
        <v>3.02962119888733</v>
      </c>
      <c r="M1832" s="1" t="n">
        <v>0.00134762209359117</v>
      </c>
      <c r="N1832" s="1" t="n">
        <f aca="false">LN(M1832)</f>
        <v>-6.60941365179692</v>
      </c>
      <c r="O1832" s="1" t="n">
        <v>52012.2247001726</v>
      </c>
      <c r="P1832" s="1" t="n">
        <v>10.8592340603221</v>
      </c>
      <c r="Q1832" s="1" t="n">
        <v>19.5752792837652</v>
      </c>
      <c r="R1832" s="1" t="n">
        <v>2.97426750914496</v>
      </c>
      <c r="S1832" s="1" t="n">
        <v>5.30826769740121</v>
      </c>
    </row>
    <row r="1833" customFormat="false" ht="15.6" hidden="false" customHeight="false" outlineLevel="0" collapsed="false">
      <c r="A1833" s="1" t="n">
        <v>16</v>
      </c>
      <c r="B1833" s="1" t="n">
        <v>0</v>
      </c>
      <c r="C1833" s="1" t="n">
        <v>152</v>
      </c>
      <c r="D1833" s="1" t="n">
        <v>2016</v>
      </c>
      <c r="E1833" s="1" t="n">
        <v>1</v>
      </c>
      <c r="F1833" s="1" t="n">
        <v>0</v>
      </c>
      <c r="G1833" s="1" t="n">
        <v>0.934166170930002</v>
      </c>
      <c r="H1833" s="1" t="n">
        <v>0.0173518351160788</v>
      </c>
      <c r="I1833" s="1" t="n">
        <v>224</v>
      </c>
      <c r="J1833" s="1" t="n">
        <v>5.41164605185504</v>
      </c>
      <c r="K1833" s="1" t="n">
        <v>18.724358974359</v>
      </c>
      <c r="L1833" s="1" t="n">
        <v>2.9298252951382</v>
      </c>
      <c r="M1833" s="1" t="n">
        <v>0.0015090378345395</v>
      </c>
      <c r="N1833" s="1" t="n">
        <f aca="false">LN(M1833)</f>
        <v>-6.49628302691995</v>
      </c>
      <c r="O1833" s="1" t="n">
        <v>68530.5837743224</v>
      </c>
      <c r="P1833" s="1" t="n">
        <v>11.1350354030657</v>
      </c>
      <c r="Q1833" s="1" t="n">
        <v>4.60013275726481</v>
      </c>
      <c r="R1833" s="1" t="n">
        <v>1.52608516335356</v>
      </c>
      <c r="S1833" s="1" t="n">
        <v>4.84418708645859</v>
      </c>
    </row>
    <row r="1834" customFormat="false" ht="15.6" hidden="false" customHeight="false" outlineLevel="0" collapsed="false">
      <c r="A1834" s="1" t="n">
        <v>16</v>
      </c>
      <c r="B1834" s="1" t="n">
        <v>0</v>
      </c>
      <c r="C1834" s="1" t="n">
        <v>153</v>
      </c>
      <c r="D1834" s="1" t="n">
        <v>2016</v>
      </c>
      <c r="E1834" s="1" t="n">
        <v>1</v>
      </c>
      <c r="F1834" s="1" t="n">
        <v>0</v>
      </c>
      <c r="G1834" s="1" t="n">
        <v>1.32910500352361</v>
      </c>
      <c r="H1834" s="1" t="n">
        <v>0.000232156484997801</v>
      </c>
      <c r="I1834" s="1" t="n">
        <v>44</v>
      </c>
      <c r="J1834" s="1" t="n">
        <v>3.78418963391826</v>
      </c>
      <c r="K1834" s="1" t="n">
        <v>32.3863636363636</v>
      </c>
      <c r="L1834" s="1" t="n">
        <v>3.47773745878449</v>
      </c>
      <c r="M1834" s="1" t="n">
        <v>0.00313355158039803</v>
      </c>
      <c r="N1834" s="1" t="n">
        <f aca="false">LN(M1834)</f>
        <v>-5.76558822748145</v>
      </c>
      <c r="O1834" s="1" t="n">
        <v>51755.2746871238</v>
      </c>
      <c r="P1834" s="1" t="n">
        <v>10.8542816322547</v>
      </c>
      <c r="Q1834" s="1" t="n">
        <v>1.70062969165572</v>
      </c>
      <c r="R1834" s="1" t="n">
        <v>0.530998589334792</v>
      </c>
      <c r="S1834" s="1" t="n">
        <v>3.09104245335832</v>
      </c>
    </row>
    <row r="1835" customFormat="false" ht="15.6" hidden="false" customHeight="false" outlineLevel="0" collapsed="false">
      <c r="A1835" s="1" t="n">
        <v>16</v>
      </c>
      <c r="B1835" s="1" t="n">
        <v>0</v>
      </c>
      <c r="C1835" s="1" t="n">
        <v>154</v>
      </c>
      <c r="D1835" s="1" t="n">
        <v>2016</v>
      </c>
      <c r="E1835" s="1" t="n">
        <v>1</v>
      </c>
      <c r="F1835" s="1" t="n">
        <v>0</v>
      </c>
      <c r="G1835" s="1" t="n">
        <v>1.24076029567054</v>
      </c>
      <c r="H1835" s="1" t="n">
        <v>0.00385390165579809</v>
      </c>
      <c r="I1835" s="1" t="n">
        <v>463</v>
      </c>
      <c r="J1835" s="1" t="n">
        <v>6.13772705408623</v>
      </c>
      <c r="K1835" s="1" t="n">
        <v>19.2063492063492</v>
      </c>
      <c r="L1835" s="1" t="n">
        <v>2.95524091219925</v>
      </c>
      <c r="M1835" s="1" t="n">
        <v>0.000720227062909486</v>
      </c>
      <c r="N1835" s="1" t="n">
        <f aca="false">LN(M1835)</f>
        <v>-7.23594403051925</v>
      </c>
      <c r="O1835" s="1" t="n">
        <v>22639.8152673701</v>
      </c>
      <c r="P1835" s="1" t="n">
        <v>10.0274653727154</v>
      </c>
      <c r="Q1835" s="1" t="n">
        <v>16.2892496179189</v>
      </c>
      <c r="R1835" s="1" t="n">
        <v>2.79050535758237</v>
      </c>
      <c r="S1835" s="1" t="n">
        <v>4.14313472639153</v>
      </c>
    </row>
    <row r="1836" customFormat="false" ht="15.6" hidden="false" customHeight="false" outlineLevel="0" collapsed="false">
      <c r="A1836" s="1" t="n">
        <v>16</v>
      </c>
      <c r="B1836" s="1" t="n">
        <v>0</v>
      </c>
      <c r="C1836" s="1" t="n">
        <v>155</v>
      </c>
      <c r="D1836" s="1" t="n">
        <v>2016</v>
      </c>
      <c r="E1836" s="1" t="n">
        <v>1</v>
      </c>
      <c r="F1836" s="1" t="n">
        <v>0</v>
      </c>
      <c r="G1836" s="1" t="n">
        <v>1.37888369535331</v>
      </c>
      <c r="H1836" s="1" t="n">
        <v>0.000564944917409201</v>
      </c>
      <c r="I1836" s="1" t="n">
        <v>319</v>
      </c>
      <c r="J1836" s="1" t="n">
        <v>5.76519110278484</v>
      </c>
      <c r="K1836" s="1" t="n">
        <v>14.5952380952381</v>
      </c>
      <c r="L1836" s="1" t="n">
        <v>2.68069531765284</v>
      </c>
      <c r="M1836" s="1" t="n">
        <v>0.000677137746951367</v>
      </c>
      <c r="N1836" s="1" t="n">
        <f aca="false">LN(M1836)</f>
        <v>-7.29763583905524</v>
      </c>
      <c r="O1836" s="1" t="n">
        <v>31450.6815971674</v>
      </c>
      <c r="P1836" s="1" t="n">
        <v>10.3561759342997</v>
      </c>
      <c r="Q1836" s="1" t="n">
        <v>14.4927167903244</v>
      </c>
      <c r="R1836" s="1" t="n">
        <v>2.67364623291403</v>
      </c>
      <c r="S1836" s="1" t="n">
        <v>3.76120011569356</v>
      </c>
    </row>
    <row r="1837" customFormat="false" ht="15.6" hidden="false" customHeight="false" outlineLevel="0" collapsed="false">
      <c r="A1837" s="1" t="n">
        <v>16</v>
      </c>
      <c r="B1837" s="1" t="n">
        <v>0</v>
      </c>
      <c r="C1837" s="1" t="n">
        <v>156</v>
      </c>
      <c r="D1837" s="1" t="n">
        <v>2016</v>
      </c>
      <c r="E1837" s="1" t="n">
        <v>1</v>
      </c>
      <c r="F1837" s="1" t="n">
        <v>0</v>
      </c>
      <c r="G1837" s="1" t="n">
        <v>1.33118279569892</v>
      </c>
      <c r="H1837" s="1" t="n">
        <v>0.0293179678710011</v>
      </c>
      <c r="I1837" s="1" t="n">
        <v>159</v>
      </c>
      <c r="J1837" s="1" t="n">
        <v>5.06890420222023</v>
      </c>
      <c r="K1837" s="1" t="n">
        <v>102.896551724138</v>
      </c>
      <c r="L1837" s="1" t="n">
        <v>4.63372413133718</v>
      </c>
      <c r="M1837" s="1" t="n">
        <v>0.000467231958032149</v>
      </c>
      <c r="N1837" s="1" t="n">
        <f aca="false">LN(M1837)</f>
        <v>-7.66868472546742</v>
      </c>
      <c r="O1837" s="1" t="n">
        <v>108567.930219313</v>
      </c>
      <c r="P1837" s="1" t="n">
        <v>11.5951313410239</v>
      </c>
      <c r="Q1837" s="1" t="n">
        <v>86.4174091831592</v>
      </c>
      <c r="R1837" s="1" t="n">
        <v>4.45918915068804</v>
      </c>
      <c r="S1837" s="1" t="n">
        <v>4.64439089914137</v>
      </c>
    </row>
    <row r="1838" customFormat="false" ht="15.6" hidden="false" customHeight="false" outlineLevel="0" collapsed="false">
      <c r="A1838" s="1" t="n">
        <v>16</v>
      </c>
      <c r="B1838" s="1" t="n">
        <v>1</v>
      </c>
      <c r="C1838" s="1" t="n">
        <v>157</v>
      </c>
      <c r="D1838" s="1" t="n">
        <v>2016</v>
      </c>
      <c r="E1838" s="1" t="n">
        <v>1</v>
      </c>
      <c r="F1838" s="1" t="n">
        <v>1</v>
      </c>
      <c r="G1838" s="1" t="n">
        <v>1.11675</v>
      </c>
      <c r="H1838" s="1" t="n">
        <v>0.00189001373353487</v>
      </c>
      <c r="I1838" s="1" t="n">
        <v>259</v>
      </c>
      <c r="J1838" s="1" t="n">
        <v>5.55682806169954</v>
      </c>
      <c r="K1838" s="1" t="n">
        <v>21.2702702702703</v>
      </c>
      <c r="L1838" s="1" t="n">
        <v>3.05731033577318</v>
      </c>
      <c r="M1838" s="1" t="n">
        <v>0.00211790110127402</v>
      </c>
      <c r="N1838" s="1" t="n">
        <f aca="false">LN(M1838)</f>
        <v>-6.1573297272869</v>
      </c>
      <c r="O1838" s="1" t="n">
        <v>32315.2428175432</v>
      </c>
      <c r="P1838" s="1" t="n">
        <v>10.3832943117502</v>
      </c>
      <c r="Q1838" s="1" t="n">
        <v>44.937215091108</v>
      </c>
      <c r="R1838" s="1" t="n">
        <v>3.80526629534674</v>
      </c>
      <c r="S1838" s="1" t="n">
        <v>2.89037175789616</v>
      </c>
    </row>
    <row r="1839" customFormat="false" ht="15.6" hidden="false" customHeight="false" outlineLevel="0" collapsed="false">
      <c r="A1839" s="1" t="n">
        <v>16</v>
      </c>
      <c r="B1839" s="1" t="n">
        <v>0</v>
      </c>
      <c r="C1839" s="1" t="n">
        <v>158</v>
      </c>
      <c r="D1839" s="1" t="n">
        <v>2016</v>
      </c>
      <c r="E1839" s="1" t="n">
        <v>1</v>
      </c>
      <c r="F1839" s="1" t="n">
        <v>0</v>
      </c>
      <c r="G1839" s="1" t="n">
        <v>1.57694704049844</v>
      </c>
      <c r="H1839" s="1" t="n">
        <v>0.0108844960562826</v>
      </c>
      <c r="I1839" s="1" t="n">
        <v>175</v>
      </c>
      <c r="J1839" s="1" t="n">
        <v>5.16478597392351</v>
      </c>
      <c r="K1839" s="1" t="n">
        <v>21.25</v>
      </c>
      <c r="L1839" s="1" t="n">
        <v>3.05635689537043</v>
      </c>
      <c r="M1839" s="1" t="n">
        <v>0.000937861871572462</v>
      </c>
      <c r="N1839" s="1" t="n">
        <f aca="false">LN(M1839)</f>
        <v>-6.97190787825317</v>
      </c>
      <c r="O1839" s="1" t="n">
        <v>27448.3072762668</v>
      </c>
      <c r="P1839" s="1" t="n">
        <v>10.2200597793265</v>
      </c>
      <c r="Q1839" s="1" t="n">
        <v>35.9732770384428</v>
      </c>
      <c r="R1839" s="1" t="n">
        <v>3.58277635832402</v>
      </c>
      <c r="S1839" s="1" t="n">
        <v>2.77258872223978</v>
      </c>
    </row>
    <row r="1840" customFormat="false" ht="15.6" hidden="false" customHeight="false" outlineLevel="0" collapsed="false">
      <c r="A1840" s="1" t="n">
        <v>16</v>
      </c>
      <c r="B1840" s="1" t="n">
        <v>0</v>
      </c>
      <c r="C1840" s="1" t="n">
        <v>159</v>
      </c>
      <c r="D1840" s="1" t="n">
        <v>2016</v>
      </c>
      <c r="E1840" s="1" t="n">
        <v>1</v>
      </c>
      <c r="F1840" s="1" t="n">
        <v>0</v>
      </c>
      <c r="G1840" s="1" t="n">
        <v>1.31244979919679</v>
      </c>
      <c r="H1840" s="1" t="n">
        <v>0.0559558609392142</v>
      </c>
      <c r="I1840" s="1" t="n">
        <v>274</v>
      </c>
      <c r="J1840" s="1" t="n">
        <v>5.61312810638807</v>
      </c>
      <c r="K1840" s="1" t="n">
        <v>28.1875</v>
      </c>
      <c r="L1840" s="1" t="n">
        <v>3.3388786172629</v>
      </c>
      <c r="M1840" s="1" t="n">
        <v>0.000699244836878375</v>
      </c>
      <c r="N1840" s="1" t="n">
        <f aca="false">LN(M1840)</f>
        <v>-7.26550960970871</v>
      </c>
      <c r="O1840" s="1" t="n">
        <v>22428.7131978261</v>
      </c>
      <c r="P1840" s="1" t="n">
        <v>10.0180972561773</v>
      </c>
      <c r="Q1840" s="1" t="n">
        <v>29.2235615611312</v>
      </c>
      <c r="R1840" s="1" t="n">
        <v>3.37497528668167</v>
      </c>
      <c r="S1840" s="1" t="n">
        <v>2.484906649788</v>
      </c>
    </row>
    <row r="1841" customFormat="false" ht="15.6" hidden="false" customHeight="false" outlineLevel="0" collapsed="false">
      <c r="A1841" s="1" t="n">
        <v>17</v>
      </c>
      <c r="B1841" s="1" t="n">
        <v>0</v>
      </c>
      <c r="C1841" s="1" t="n">
        <v>160</v>
      </c>
      <c r="D1841" s="1" t="n">
        <v>2016</v>
      </c>
      <c r="E1841" s="1" t="n">
        <v>1</v>
      </c>
      <c r="F1841" s="1" t="n">
        <v>0</v>
      </c>
      <c r="G1841" s="1" t="n">
        <v>0.758417011222682</v>
      </c>
      <c r="H1841" s="1" t="n">
        <v>0.00286240939100755</v>
      </c>
      <c r="I1841" s="1" t="n">
        <v>752</v>
      </c>
      <c r="J1841" s="1" t="n">
        <v>6.62273632394984</v>
      </c>
      <c r="K1841" s="1" t="n">
        <v>12.5216216216216</v>
      </c>
      <c r="L1841" s="1" t="n">
        <v>2.52745687977838</v>
      </c>
      <c r="M1841" s="1" t="n">
        <v>0.00139460971612036</v>
      </c>
      <c r="N1841" s="1" t="n">
        <f aca="false">LN(M1841)</f>
        <v>-6.57514067624311</v>
      </c>
      <c r="O1841" s="1" t="n">
        <v>26563.0892901361</v>
      </c>
      <c r="P1841" s="1" t="n">
        <v>10.1872779104611</v>
      </c>
      <c r="Q1841" s="1" t="n">
        <v>12.1487208814067</v>
      </c>
      <c r="R1841" s="1" t="n">
        <v>2.49722388699404</v>
      </c>
      <c r="S1841" s="1" t="n">
        <v>6.37672694789863</v>
      </c>
    </row>
    <row r="1842" customFormat="false" ht="15.6" hidden="false" customHeight="false" outlineLevel="0" collapsed="false">
      <c r="A1842" s="1" t="n">
        <v>17</v>
      </c>
      <c r="B1842" s="1" t="n">
        <v>0</v>
      </c>
      <c r="C1842" s="1" t="n">
        <v>161</v>
      </c>
      <c r="D1842" s="1" t="n">
        <v>2016</v>
      </c>
      <c r="E1842" s="1" t="n">
        <v>1</v>
      </c>
      <c r="F1842" s="1" t="n">
        <v>0</v>
      </c>
      <c r="G1842" s="1" t="n">
        <v>1.4564238410596</v>
      </c>
      <c r="H1842" s="1" t="n">
        <v>0.000744695877929361</v>
      </c>
      <c r="I1842" s="1" t="n">
        <v>386</v>
      </c>
      <c r="J1842" s="1" t="n">
        <v>5.95583736946483</v>
      </c>
      <c r="K1842" s="1" t="n">
        <v>17.5289256198347</v>
      </c>
      <c r="L1842" s="1" t="n">
        <v>2.86385240896794</v>
      </c>
      <c r="M1842" s="1" t="n">
        <v>0.0016753335446694</v>
      </c>
      <c r="N1842" s="1" t="n">
        <f aca="false">LN(M1842)</f>
        <v>-6.39174300238317</v>
      </c>
      <c r="O1842" s="1" t="n">
        <v>31667.8295493713</v>
      </c>
      <c r="P1842" s="1" t="n">
        <v>10.363056603852</v>
      </c>
      <c r="Q1842" s="1" t="n">
        <v>9.51660458002598</v>
      </c>
      <c r="R1842" s="1" t="n">
        <v>2.25303812342236</v>
      </c>
      <c r="S1842" s="1" t="n">
        <v>5.33271879326537</v>
      </c>
    </row>
    <row r="1843" customFormat="false" ht="15.6" hidden="false" customHeight="false" outlineLevel="0" collapsed="false">
      <c r="A1843" s="1" t="n">
        <v>17</v>
      </c>
      <c r="B1843" s="1" t="n">
        <v>1</v>
      </c>
      <c r="C1843" s="1" t="n">
        <v>162</v>
      </c>
      <c r="D1843" s="1" t="n">
        <v>2016</v>
      </c>
      <c r="E1843" s="1" t="n">
        <v>1</v>
      </c>
      <c r="F1843" s="1" t="n">
        <v>1</v>
      </c>
      <c r="G1843" s="1" t="n">
        <v>1.18015873015873</v>
      </c>
      <c r="H1843" s="1" t="n">
        <v>0.0052163552835925</v>
      </c>
      <c r="I1843" s="1" t="n">
        <v>534</v>
      </c>
      <c r="J1843" s="1" t="n">
        <v>6.28039583896019</v>
      </c>
      <c r="K1843" s="1" t="n">
        <v>10.3384615384615</v>
      </c>
      <c r="L1843" s="1" t="n">
        <v>2.33587107062751</v>
      </c>
      <c r="M1843" s="1" t="n">
        <v>0.00173737710368628</v>
      </c>
      <c r="N1843" s="1" t="n">
        <f aca="false">LN(M1843)</f>
        <v>-6.35537871471828</v>
      </c>
      <c r="O1843" s="1" t="n">
        <v>20765.5916427792</v>
      </c>
      <c r="P1843" s="1" t="n">
        <v>9.94105264796713</v>
      </c>
      <c r="Q1843" s="1" t="n">
        <v>24.2284452177526</v>
      </c>
      <c r="R1843" s="1" t="n">
        <v>3.18752736511597</v>
      </c>
      <c r="S1843" s="1" t="n">
        <v>5.37063802812766</v>
      </c>
    </row>
    <row r="1844" customFormat="false" ht="15.6" hidden="false" customHeight="false" outlineLevel="0" collapsed="false">
      <c r="A1844" s="1" t="n">
        <v>17</v>
      </c>
      <c r="B1844" s="1" t="n">
        <v>0</v>
      </c>
      <c r="C1844" s="1" t="n">
        <v>163</v>
      </c>
      <c r="D1844" s="1" t="n">
        <v>2016</v>
      </c>
      <c r="E1844" s="1" t="n">
        <v>1</v>
      </c>
      <c r="F1844" s="1" t="n">
        <v>0</v>
      </c>
      <c r="G1844" s="1" t="n">
        <v>1.87848347375243</v>
      </c>
      <c r="H1844" s="1" t="n">
        <v>0.000236165925770677</v>
      </c>
      <c r="I1844" s="1" t="n">
        <v>347</v>
      </c>
      <c r="J1844" s="1" t="n">
        <v>5.84932477994686</v>
      </c>
      <c r="K1844" s="1" t="n">
        <v>13.6835443037975</v>
      </c>
      <c r="L1844" s="1" t="n">
        <v>2.61619396517219</v>
      </c>
      <c r="M1844" s="1" t="n">
        <v>0.000872029278136341</v>
      </c>
      <c r="N1844" s="1" t="n">
        <f aca="false">LN(M1844)</f>
        <v>-7.04468755877452</v>
      </c>
      <c r="O1844" s="1" t="n">
        <v>19685.3939408645</v>
      </c>
      <c r="P1844" s="1" t="n">
        <v>9.88763221541354</v>
      </c>
      <c r="Q1844" s="1" t="n">
        <v>19.5706670045691</v>
      </c>
      <c r="R1844" s="1" t="n">
        <v>2.97403186384041</v>
      </c>
      <c r="S1844" s="1" t="n">
        <v>3.25809653802148</v>
      </c>
    </row>
    <row r="1845" customFormat="false" ht="15.6" hidden="false" customHeight="false" outlineLevel="0" collapsed="false">
      <c r="A1845" s="1" t="n">
        <v>17</v>
      </c>
      <c r="B1845" s="1" t="n">
        <v>0</v>
      </c>
      <c r="C1845" s="1" t="n">
        <v>164</v>
      </c>
      <c r="D1845" s="1" t="n">
        <v>2016</v>
      </c>
      <c r="E1845" s="1" t="n">
        <v>1</v>
      </c>
      <c r="F1845" s="1" t="n">
        <v>0</v>
      </c>
      <c r="G1845" s="1" t="n">
        <v>1.63436404207842</v>
      </c>
      <c r="H1845" s="1" t="n">
        <v>0.0138566830576665</v>
      </c>
      <c r="I1845" s="1" t="n">
        <v>174</v>
      </c>
      <c r="J1845" s="1" t="n">
        <v>5.15905529921453</v>
      </c>
      <c r="K1845" s="1" t="n">
        <v>14.0151515151515</v>
      </c>
      <c r="L1845" s="1" t="n">
        <v>2.640138995486</v>
      </c>
      <c r="M1845" s="1" t="n">
        <v>0.00237748969353797</v>
      </c>
      <c r="N1845" s="1" t="n">
        <f aca="false">LN(M1845)</f>
        <v>-6.04171009855393</v>
      </c>
      <c r="O1845" s="1" t="n">
        <v>31025.4545167494</v>
      </c>
      <c r="P1845" s="1" t="n">
        <v>10.3425632599816</v>
      </c>
      <c r="Q1845" s="1" t="n">
        <v>10.3611169947594</v>
      </c>
      <c r="R1845" s="1" t="n">
        <v>2.33806004904636</v>
      </c>
      <c r="S1845" s="1" t="n">
        <v>3.25809653802148</v>
      </c>
    </row>
    <row r="1846" customFormat="false" ht="15.6" hidden="false" customHeight="false" outlineLevel="0" collapsed="false">
      <c r="A1846" s="1" t="n">
        <v>17</v>
      </c>
      <c r="B1846" s="1" t="n">
        <v>0</v>
      </c>
      <c r="C1846" s="1" t="n">
        <v>165</v>
      </c>
      <c r="D1846" s="1" t="n">
        <v>2016</v>
      </c>
      <c r="E1846" s="1" t="n">
        <v>1</v>
      </c>
      <c r="F1846" s="1" t="n">
        <v>0</v>
      </c>
      <c r="G1846" s="1" t="n">
        <v>1.86427406199021</v>
      </c>
      <c r="H1846" s="1" t="n">
        <v>0.00882412968318511</v>
      </c>
      <c r="I1846" s="1" t="n">
        <v>97</v>
      </c>
      <c r="J1846" s="1" t="n">
        <v>4.57471097850338</v>
      </c>
      <c r="K1846" s="1" t="n">
        <v>12.7931034482759</v>
      </c>
      <c r="L1846" s="1" t="n">
        <v>2.54890623262096</v>
      </c>
      <c r="M1846" s="1" t="n">
        <v>0.000962519431221574</v>
      </c>
      <c r="N1846" s="1" t="n">
        <f aca="false">LN(M1846)</f>
        <v>-6.94595630372396</v>
      </c>
      <c r="O1846" s="1" t="n">
        <v>36873.838343161</v>
      </c>
      <c r="P1846" s="1" t="n">
        <v>10.5152575905876</v>
      </c>
      <c r="Q1846" s="1" t="n">
        <v>6.28663722001457</v>
      </c>
      <c r="R1846" s="1" t="n">
        <v>1.83842630454127</v>
      </c>
      <c r="S1846" s="1" t="n">
        <v>2.484906649788</v>
      </c>
    </row>
    <row r="1847" customFormat="false" ht="15.6" hidden="false" customHeight="false" outlineLevel="0" collapsed="false">
      <c r="A1847" s="1" t="n">
        <v>17</v>
      </c>
      <c r="B1847" s="1" t="n">
        <v>0</v>
      </c>
      <c r="C1847" s="1" t="n">
        <v>166</v>
      </c>
      <c r="D1847" s="1" t="n">
        <v>2016</v>
      </c>
      <c r="E1847" s="1" t="n">
        <v>1</v>
      </c>
      <c r="F1847" s="1" t="n">
        <v>0</v>
      </c>
      <c r="G1847" s="1" t="n">
        <v>1.20767743717205</v>
      </c>
      <c r="H1847" s="1" t="n">
        <v>0.00728030390910874</v>
      </c>
      <c r="I1847" s="1" t="n">
        <v>409</v>
      </c>
      <c r="J1847" s="1" t="n">
        <v>6.0137151560428</v>
      </c>
      <c r="K1847" s="1" t="n">
        <v>8.51333333333333</v>
      </c>
      <c r="L1847" s="1" t="n">
        <v>2.14163356193628</v>
      </c>
      <c r="M1847" s="1" t="n">
        <v>0.00166090980181782</v>
      </c>
      <c r="N1847" s="1" t="n">
        <f aca="false">LN(M1847)</f>
        <v>-6.40038975336682</v>
      </c>
      <c r="O1847" s="1" t="n">
        <v>17210.6126387165</v>
      </c>
      <c r="P1847" s="1" t="n">
        <v>9.75328148640561</v>
      </c>
      <c r="Q1847" s="1" t="n">
        <v>9.69454135635</v>
      </c>
      <c r="R1847" s="1" t="n">
        <v>2.2715629803399</v>
      </c>
      <c r="S1847" s="1" t="n">
        <v>3.46573590279973</v>
      </c>
    </row>
    <row r="1848" customFormat="false" ht="15.6" hidden="false" customHeight="false" outlineLevel="0" collapsed="false">
      <c r="A1848" s="1" t="n">
        <v>17</v>
      </c>
      <c r="B1848" s="1" t="n">
        <v>0</v>
      </c>
      <c r="C1848" s="1" t="n">
        <v>167</v>
      </c>
      <c r="D1848" s="1" t="n">
        <v>2016</v>
      </c>
      <c r="E1848" s="1" t="n">
        <v>1</v>
      </c>
      <c r="F1848" s="1" t="n">
        <v>0</v>
      </c>
      <c r="G1848" s="1" t="n">
        <v>1.04750957854406</v>
      </c>
      <c r="H1848" s="1" t="n">
        <v>0.0020160588237012</v>
      </c>
      <c r="I1848" s="1" t="n">
        <v>555</v>
      </c>
      <c r="J1848" s="1" t="n">
        <v>6.31896811374644</v>
      </c>
      <c r="K1848" s="1" t="n">
        <v>4.51243781094527</v>
      </c>
      <c r="L1848" s="1" t="n">
        <v>1.50683754205606</v>
      </c>
      <c r="M1848" s="1" t="n">
        <v>0.000442448154713752</v>
      </c>
      <c r="N1848" s="1" t="n">
        <f aca="false">LN(M1848)</f>
        <v>-7.72318726486928</v>
      </c>
      <c r="O1848" s="1" t="n">
        <v>11199.9976275956</v>
      </c>
      <c r="P1848" s="1" t="n">
        <v>9.32366884546134</v>
      </c>
      <c r="Q1848" s="1" t="n">
        <v>11.2358510508803</v>
      </c>
      <c r="R1848" s="1" t="n">
        <v>2.4191096527355</v>
      </c>
      <c r="S1848" s="1" t="n">
        <v>3.25809653802148</v>
      </c>
    </row>
    <row r="1849" customFormat="false" ht="15.6" hidden="false" customHeight="false" outlineLevel="0" collapsed="false">
      <c r="A1849" s="1" t="n">
        <v>17</v>
      </c>
      <c r="B1849" s="1" t="n">
        <v>0</v>
      </c>
      <c r="C1849" s="1" t="n">
        <v>168</v>
      </c>
      <c r="D1849" s="1" t="n">
        <v>2016</v>
      </c>
      <c r="E1849" s="1" t="n">
        <v>1</v>
      </c>
      <c r="F1849" s="1" t="n">
        <v>0</v>
      </c>
      <c r="G1849" s="1" t="n">
        <v>1.08905852417303</v>
      </c>
      <c r="H1849" s="1" t="n">
        <v>0.00110845355669539</v>
      </c>
      <c r="I1849" s="1" t="n">
        <v>717</v>
      </c>
      <c r="J1849" s="1" t="n">
        <v>6.57507584059962</v>
      </c>
      <c r="K1849" s="1" t="n">
        <v>9.9</v>
      </c>
      <c r="L1849" s="1" t="n">
        <v>2.29253475714054</v>
      </c>
      <c r="M1849" s="1" t="n">
        <v>0.00143625750564734</v>
      </c>
      <c r="N1849" s="1" t="n">
        <f aca="false">LN(M1849)</f>
        <v>-6.54571450295085</v>
      </c>
      <c r="O1849" s="1" t="n">
        <v>13659.1603995387</v>
      </c>
      <c r="P1849" s="1" t="n">
        <v>9.52216566707317</v>
      </c>
      <c r="Q1849" s="1" t="n">
        <v>30.4787815763565</v>
      </c>
      <c r="R1849" s="1" t="n">
        <v>3.41703075549046</v>
      </c>
      <c r="S1849" s="1" t="n">
        <v>4.51085950651685</v>
      </c>
    </row>
    <row r="1850" customFormat="false" ht="15.6" hidden="false" customHeight="false" outlineLevel="0" collapsed="false">
      <c r="A1850" s="1" t="n">
        <v>17</v>
      </c>
      <c r="B1850" s="1" t="n">
        <v>0</v>
      </c>
      <c r="C1850" s="1" t="n">
        <v>169</v>
      </c>
      <c r="D1850" s="1" t="n">
        <v>2016</v>
      </c>
      <c r="E1850" s="1" t="n">
        <v>1</v>
      </c>
      <c r="F1850" s="1" t="n">
        <v>0</v>
      </c>
      <c r="G1850" s="1" t="n">
        <v>1.76313181367691</v>
      </c>
      <c r="H1850" s="1" t="n">
        <v>0.000178231261443186</v>
      </c>
      <c r="I1850" s="1" t="n">
        <v>417</v>
      </c>
      <c r="J1850" s="1" t="n">
        <v>6.0330862217988</v>
      </c>
      <c r="K1850" s="1" t="n">
        <v>14.3055555555556</v>
      </c>
      <c r="L1850" s="1" t="n">
        <v>2.66064796220763</v>
      </c>
      <c r="M1850" s="1" t="n">
        <v>0.00220594028911539</v>
      </c>
      <c r="N1850" s="1" t="n">
        <f aca="false">LN(M1850)</f>
        <v>-6.11660142600791</v>
      </c>
      <c r="O1850" s="1" t="n">
        <v>15558.5752018795</v>
      </c>
      <c r="P1850" s="1" t="n">
        <v>9.65236722553717</v>
      </c>
      <c r="Q1850" s="1" t="n">
        <v>17.5836178393109</v>
      </c>
      <c r="R1850" s="1" t="n">
        <v>2.86696766399191</v>
      </c>
      <c r="S1850" s="1" t="n">
        <v>3.76120011569356</v>
      </c>
    </row>
    <row r="1851" customFormat="false" ht="15.6" hidden="false" customHeight="false" outlineLevel="0" collapsed="false">
      <c r="A1851" s="1" t="n">
        <v>17</v>
      </c>
      <c r="B1851" s="1" t="n">
        <v>0</v>
      </c>
      <c r="C1851" s="1" t="n">
        <v>170</v>
      </c>
      <c r="D1851" s="1" t="n">
        <v>2016</v>
      </c>
      <c r="E1851" s="1" t="n">
        <v>1</v>
      </c>
      <c r="F1851" s="1" t="n">
        <v>0</v>
      </c>
      <c r="G1851" s="1" t="n">
        <v>1.08362091850279</v>
      </c>
      <c r="H1851" s="1" t="n">
        <v>0.00170611190875934</v>
      </c>
      <c r="I1851" s="1" t="n">
        <v>243</v>
      </c>
      <c r="J1851" s="1" t="n">
        <v>5.49306144334055</v>
      </c>
      <c r="K1851" s="1" t="n">
        <v>3.73109243697479</v>
      </c>
      <c r="L1851" s="1" t="n">
        <v>1.3167010693207</v>
      </c>
      <c r="M1851" s="1" t="n">
        <v>0.00116752542503715</v>
      </c>
      <c r="N1851" s="1" t="n">
        <f aca="false">LN(M1851)</f>
        <v>-6.7528687913246</v>
      </c>
      <c r="O1851" s="1" t="n">
        <v>12846.9968288827</v>
      </c>
      <c r="P1851" s="1" t="n">
        <v>9.46086535319439</v>
      </c>
      <c r="Q1851" s="1" t="n">
        <v>4.30236599385013</v>
      </c>
      <c r="R1851" s="1" t="n">
        <v>1.45916510250581</v>
      </c>
      <c r="S1851" s="1" t="n">
        <v>3.04452243772342</v>
      </c>
    </row>
    <row r="1852" customFormat="false" ht="15.6" hidden="false" customHeight="false" outlineLevel="0" collapsed="false">
      <c r="A1852" s="1" t="n">
        <v>17</v>
      </c>
      <c r="B1852" s="1" t="n">
        <v>0</v>
      </c>
      <c r="C1852" s="1" t="n">
        <v>171</v>
      </c>
      <c r="D1852" s="1" t="n">
        <v>2016</v>
      </c>
      <c r="E1852" s="1" t="n">
        <v>1</v>
      </c>
      <c r="F1852" s="1" t="n">
        <v>0</v>
      </c>
      <c r="G1852" s="1" t="n">
        <v>0.652015437392796</v>
      </c>
      <c r="H1852" s="1" t="n">
        <v>0.000196080926283908</v>
      </c>
      <c r="I1852" s="1" t="n">
        <v>429</v>
      </c>
      <c r="J1852" s="1" t="n">
        <v>6.06145691892802</v>
      </c>
      <c r="K1852" s="1" t="n">
        <v>8</v>
      </c>
      <c r="L1852" s="1" t="n">
        <v>2.07944154167984</v>
      </c>
      <c r="M1852" s="1" t="n">
        <v>0.00191971524426764</v>
      </c>
      <c r="N1852" s="1" t="n">
        <f aca="false">LN(M1852)</f>
        <v>-6.25557841421878</v>
      </c>
      <c r="O1852" s="1" t="n">
        <v>9493.04342326393</v>
      </c>
      <c r="P1852" s="1" t="n">
        <v>9.15831453811172</v>
      </c>
      <c r="Q1852" s="1" t="n">
        <v>139.080224102808</v>
      </c>
      <c r="R1852" s="1" t="n">
        <v>4.9350509184614</v>
      </c>
      <c r="S1852" s="1" t="n">
        <v>3.73766961828337</v>
      </c>
    </row>
    <row r="1853" customFormat="false" ht="15.6" hidden="false" customHeight="false" outlineLevel="0" collapsed="false">
      <c r="A1853" s="1" t="n">
        <v>17</v>
      </c>
      <c r="B1853" s="1" t="n">
        <v>0</v>
      </c>
      <c r="C1853" s="1" t="n">
        <v>172</v>
      </c>
      <c r="D1853" s="1" t="n">
        <v>2016</v>
      </c>
      <c r="E1853" s="1" t="n">
        <v>1</v>
      </c>
      <c r="F1853" s="1" t="n">
        <v>0</v>
      </c>
      <c r="G1853" s="1" t="n">
        <v>0.992293382939144</v>
      </c>
      <c r="H1853" s="1" t="n">
        <v>0.00268573698822207</v>
      </c>
      <c r="I1853" s="1" t="n">
        <v>269</v>
      </c>
      <c r="J1853" s="1" t="n">
        <v>5.59471137960184</v>
      </c>
      <c r="K1853" s="1" t="n">
        <v>5.73451327433628</v>
      </c>
      <c r="L1853" s="1" t="n">
        <v>1.74650287763993</v>
      </c>
      <c r="M1853" s="1" t="n">
        <v>0.00077150212056991</v>
      </c>
      <c r="N1853" s="1" t="n">
        <f aca="false">LN(M1853)</f>
        <v>-7.16717113753242</v>
      </c>
      <c r="O1853" s="1" t="n">
        <v>13545.2962761093</v>
      </c>
      <c r="P1853" s="1" t="n">
        <v>9.51379462774689</v>
      </c>
      <c r="Q1853" s="1" t="n">
        <v>5.29104115893489</v>
      </c>
      <c r="R1853" s="1" t="n">
        <v>1.66601504293821</v>
      </c>
      <c r="S1853" s="1" t="n">
        <v>3.04452243772342</v>
      </c>
    </row>
    <row r="1854" customFormat="false" ht="15.6" hidden="false" customHeight="false" outlineLevel="0" collapsed="false">
      <c r="A1854" s="1" t="n">
        <v>17</v>
      </c>
      <c r="B1854" s="1" t="n">
        <v>0</v>
      </c>
      <c r="C1854" s="1" t="n">
        <v>173</v>
      </c>
      <c r="D1854" s="1" t="n">
        <v>2016</v>
      </c>
      <c r="E1854" s="1" t="n">
        <v>1</v>
      </c>
      <c r="F1854" s="1" t="n">
        <v>0</v>
      </c>
      <c r="G1854" s="1" t="n">
        <v>1.07960596379127</v>
      </c>
      <c r="H1854" s="1" t="n">
        <v>0.00154657471510394</v>
      </c>
      <c r="I1854" s="1" t="n">
        <v>251</v>
      </c>
      <c r="J1854" s="1" t="n">
        <v>5.52545293913178</v>
      </c>
      <c r="K1854" s="1" t="n">
        <v>10.5675675675676</v>
      </c>
      <c r="L1854" s="1" t="n">
        <v>2.35778964734114</v>
      </c>
      <c r="M1854" s="1" t="n">
        <v>0.00131962847844657</v>
      </c>
      <c r="N1854" s="1" t="n">
        <f aca="false">LN(M1854)</f>
        <v>-6.63040503772225</v>
      </c>
      <c r="O1854" s="1" t="n">
        <v>18722.5871272641</v>
      </c>
      <c r="P1854" s="1" t="n">
        <v>9.83748594172541</v>
      </c>
      <c r="Q1854" s="1" t="n">
        <v>90.3480663316897</v>
      </c>
      <c r="R1854" s="1" t="n">
        <v>4.50366961483566</v>
      </c>
      <c r="S1854" s="1" t="n">
        <v>3.43398720448515</v>
      </c>
    </row>
    <row r="1855" customFormat="false" ht="15.6" hidden="false" customHeight="false" outlineLevel="0" collapsed="false">
      <c r="A1855" s="1" t="n">
        <v>18</v>
      </c>
      <c r="B1855" s="1" t="n">
        <v>0</v>
      </c>
      <c r="C1855" s="1" t="n">
        <v>174</v>
      </c>
      <c r="D1855" s="1" t="n">
        <v>2016</v>
      </c>
      <c r="E1855" s="1" t="n">
        <v>1</v>
      </c>
      <c r="F1855" s="1" t="n">
        <v>0</v>
      </c>
      <c r="G1855" s="1" t="n">
        <v>0.80945208058746</v>
      </c>
      <c r="H1855" s="1" t="n">
        <v>0.032771671651986</v>
      </c>
      <c r="I1855" s="1" t="n">
        <v>1399</v>
      </c>
      <c r="J1855" s="1" t="n">
        <v>7.24351297466548</v>
      </c>
      <c r="K1855" s="1" t="n">
        <v>12.390180878553</v>
      </c>
      <c r="L1855" s="1" t="n">
        <v>2.51690429428776</v>
      </c>
      <c r="M1855" s="1" t="n">
        <v>0.00379650069984278</v>
      </c>
      <c r="N1855" s="1" t="n">
        <f aca="false">LN(M1855)</f>
        <v>-5.57367550497206</v>
      </c>
      <c r="O1855" s="1" t="n">
        <v>38774.2607926118</v>
      </c>
      <c r="P1855" s="1" t="n">
        <v>10.5655119238427</v>
      </c>
      <c r="Q1855" s="1" t="n">
        <v>14.5006788686</v>
      </c>
      <c r="R1855" s="1" t="n">
        <v>2.67419546685471</v>
      </c>
      <c r="S1855" s="1" t="n">
        <v>8.17018565287964</v>
      </c>
    </row>
    <row r="1856" customFormat="false" ht="15.6" hidden="false" customHeight="false" outlineLevel="0" collapsed="false">
      <c r="A1856" s="1" t="n">
        <v>18</v>
      </c>
      <c r="B1856" s="1" t="n">
        <v>0</v>
      </c>
      <c r="C1856" s="1" t="n">
        <v>175</v>
      </c>
      <c r="D1856" s="1" t="n">
        <v>2016</v>
      </c>
      <c r="E1856" s="1" t="n">
        <v>1</v>
      </c>
      <c r="F1856" s="1" t="n">
        <v>0</v>
      </c>
      <c r="G1856" s="1" t="n">
        <v>1.83073496659243</v>
      </c>
      <c r="H1856" s="1" t="n">
        <v>0.000554168974837021</v>
      </c>
      <c r="I1856" s="1" t="n">
        <v>327</v>
      </c>
      <c r="J1856" s="1" t="n">
        <v>5.78996017089725</v>
      </c>
      <c r="K1856" s="1" t="n">
        <v>11.2866666666667</v>
      </c>
      <c r="L1856" s="1" t="n">
        <v>2.42362208803688</v>
      </c>
      <c r="M1856" s="1" t="n">
        <v>0.00151162714406717</v>
      </c>
      <c r="N1856" s="1" t="n">
        <f aca="false">LN(M1856)</f>
        <v>-6.49456862947422</v>
      </c>
      <c r="O1856" s="1" t="n">
        <v>22410.5755498462</v>
      </c>
      <c r="P1856" s="1" t="n">
        <v>10.0172882491892</v>
      </c>
      <c r="Q1856" s="1" t="n">
        <v>23.3865431029545</v>
      </c>
      <c r="R1856" s="1" t="n">
        <v>3.15216077587079</v>
      </c>
      <c r="S1856" s="1" t="n">
        <v>4.56434819146784</v>
      </c>
    </row>
    <row r="1857" customFormat="false" ht="15.6" hidden="false" customHeight="false" outlineLevel="0" collapsed="false">
      <c r="A1857" s="1" t="n">
        <v>18</v>
      </c>
      <c r="B1857" s="1" t="n">
        <v>0</v>
      </c>
      <c r="C1857" s="1" t="n">
        <v>176</v>
      </c>
      <c r="D1857" s="1" t="n">
        <v>2016</v>
      </c>
      <c r="E1857" s="1" t="n">
        <v>1</v>
      </c>
      <c r="F1857" s="1" t="n">
        <v>0</v>
      </c>
      <c r="G1857" s="1" t="n">
        <v>2.69908116385911</v>
      </c>
      <c r="H1857" s="1" t="n">
        <v>0.00202604165691404</v>
      </c>
      <c r="I1857" s="1" t="n">
        <v>111</v>
      </c>
      <c r="J1857" s="1" t="n">
        <v>4.70953020131233</v>
      </c>
      <c r="K1857" s="1" t="n">
        <v>12.955223880597</v>
      </c>
      <c r="L1857" s="1" t="n">
        <v>2.56149909526938</v>
      </c>
      <c r="M1857" s="1" t="n">
        <v>0.00140260429873776</v>
      </c>
      <c r="N1857" s="1" t="n">
        <f aca="false">LN(M1857)</f>
        <v>-6.56942455703103</v>
      </c>
      <c r="O1857" s="1" t="n">
        <v>41424.876515454</v>
      </c>
      <c r="P1857" s="1" t="n">
        <v>10.6316368613719</v>
      </c>
      <c r="Q1857" s="1" t="n">
        <v>4.24444978353432</v>
      </c>
      <c r="R1857" s="1" t="n">
        <v>1.44561219617628</v>
      </c>
      <c r="S1857" s="1" t="n">
        <v>4.81218435537242</v>
      </c>
    </row>
    <row r="1858" customFormat="false" ht="15.6" hidden="false" customHeight="false" outlineLevel="0" collapsed="false">
      <c r="A1858" s="1" t="n">
        <v>18</v>
      </c>
      <c r="B1858" s="1" t="n">
        <v>0</v>
      </c>
      <c r="C1858" s="1" t="n">
        <v>177</v>
      </c>
      <c r="D1858" s="1" t="n">
        <v>2016</v>
      </c>
      <c r="E1858" s="1" t="n">
        <v>1</v>
      </c>
      <c r="F1858" s="1" t="n">
        <v>0</v>
      </c>
      <c r="G1858" s="1" t="n">
        <v>2.04569055036345</v>
      </c>
      <c r="H1858" s="1" t="n">
        <v>0.00367589691145315</v>
      </c>
      <c r="I1858" s="1" t="n">
        <v>508</v>
      </c>
      <c r="J1858" s="1" t="n">
        <v>6.23048144757848</v>
      </c>
      <c r="K1858" s="1" t="n">
        <v>10.112582781457</v>
      </c>
      <c r="L1858" s="1" t="n">
        <v>2.31378046840371</v>
      </c>
      <c r="M1858" s="1" t="n">
        <v>0.00255615976808316</v>
      </c>
      <c r="N1858" s="1" t="n">
        <f aca="false">LN(M1858)</f>
        <v>-5.96924923734555</v>
      </c>
      <c r="O1858" s="1" t="n">
        <v>17380.4011767506</v>
      </c>
      <c r="P1858" s="1" t="n">
        <v>9.76309848121988</v>
      </c>
      <c r="Q1858" s="1" t="n">
        <v>11.8053481542773</v>
      </c>
      <c r="R1858" s="1" t="n">
        <v>2.46855266220571</v>
      </c>
      <c r="S1858" s="1" t="n">
        <v>4.49980967033027</v>
      </c>
    </row>
    <row r="1859" customFormat="false" ht="15.6" hidden="false" customHeight="false" outlineLevel="0" collapsed="false">
      <c r="A1859" s="1" t="n">
        <v>18</v>
      </c>
      <c r="B1859" s="1" t="n">
        <v>0</v>
      </c>
      <c r="C1859" s="1" t="n">
        <v>178</v>
      </c>
      <c r="D1859" s="1" t="n">
        <v>2016</v>
      </c>
      <c r="E1859" s="1" t="n">
        <v>1</v>
      </c>
      <c r="F1859" s="1" t="n">
        <v>0</v>
      </c>
      <c r="G1859" s="1" t="n">
        <v>1.61338512100388</v>
      </c>
      <c r="H1859" s="1" t="n">
        <v>0.00460216344598335</v>
      </c>
      <c r="I1859" s="1" t="n">
        <v>392</v>
      </c>
      <c r="J1859" s="1" t="n">
        <v>5.97126183979046</v>
      </c>
      <c r="K1859" s="1" t="n">
        <v>10.3</v>
      </c>
      <c r="L1859" s="1" t="n">
        <v>2.33214389523559</v>
      </c>
      <c r="M1859" s="1" t="n">
        <v>0.00119403976434876</v>
      </c>
      <c r="N1859" s="1" t="n">
        <f aca="false">LN(M1859)</f>
        <v>-6.7304129610916</v>
      </c>
      <c r="O1859" s="1" t="n">
        <v>25108.0468633031</v>
      </c>
      <c r="P1859" s="1" t="n">
        <v>10.1309436659047</v>
      </c>
      <c r="Q1859" s="1" t="n">
        <v>23.4431272335027</v>
      </c>
      <c r="R1859" s="1" t="n">
        <v>3.15457737020848</v>
      </c>
      <c r="S1859" s="1" t="n">
        <v>5.41610040220442</v>
      </c>
    </row>
    <row r="1860" customFormat="false" ht="15.6" hidden="false" customHeight="false" outlineLevel="0" collapsed="false">
      <c r="A1860" s="1" t="n">
        <v>18</v>
      </c>
      <c r="B1860" s="1" t="n">
        <v>0</v>
      </c>
      <c r="C1860" s="1" t="n">
        <v>179</v>
      </c>
      <c r="D1860" s="1" t="n">
        <v>2016</v>
      </c>
      <c r="E1860" s="1" t="n">
        <v>1</v>
      </c>
      <c r="F1860" s="1" t="n">
        <v>0</v>
      </c>
      <c r="G1860" s="1" t="n">
        <v>1.29948411620961</v>
      </c>
      <c r="H1860" s="1" t="n">
        <v>0.00661900032052741</v>
      </c>
      <c r="I1860" s="1" t="n">
        <v>545</v>
      </c>
      <c r="J1860" s="1" t="n">
        <v>6.30078579466324</v>
      </c>
      <c r="K1860" s="1" t="n">
        <v>10.3657142857143</v>
      </c>
      <c r="L1860" s="1" t="n">
        <v>2.33850365675157</v>
      </c>
      <c r="M1860" s="1" t="n">
        <v>0.00275089764883013</v>
      </c>
      <c r="N1860" s="1" t="n">
        <f aca="false">LN(M1860)</f>
        <v>-5.89582800280993</v>
      </c>
      <c r="O1860" s="1" t="n">
        <v>19247.0674480166</v>
      </c>
      <c r="P1860" s="1" t="n">
        <v>9.86511398774818</v>
      </c>
      <c r="Q1860" s="1" t="n">
        <v>12.8564161054696</v>
      </c>
      <c r="R1860" s="1" t="n">
        <v>2.5538429945472</v>
      </c>
      <c r="S1860" s="1" t="n">
        <v>5.89164421182577</v>
      </c>
    </row>
    <row r="1861" customFormat="false" ht="15.6" hidden="false" customHeight="false" outlineLevel="0" collapsed="false">
      <c r="A1861" s="1" t="n">
        <v>18</v>
      </c>
      <c r="B1861" s="1" t="n">
        <v>1</v>
      </c>
      <c r="C1861" s="1" t="n">
        <v>180</v>
      </c>
      <c r="D1861" s="1" t="n">
        <v>2016</v>
      </c>
      <c r="E1861" s="1" t="n">
        <v>1</v>
      </c>
      <c r="F1861" s="1" t="n">
        <v>1</v>
      </c>
      <c r="G1861" s="1" t="n">
        <v>1.24879356568365</v>
      </c>
      <c r="H1861" s="1" t="n">
        <v>0.00169074165542946</v>
      </c>
      <c r="I1861" s="1" t="n">
        <v>305</v>
      </c>
      <c r="J1861" s="1" t="n">
        <v>5.72031177660741</v>
      </c>
      <c r="K1861" s="1" t="n">
        <v>7.12903225806452</v>
      </c>
      <c r="L1861" s="1" t="n">
        <v>1.96417549703261</v>
      </c>
      <c r="M1861" s="1" t="n">
        <v>0.00172997378827594</v>
      </c>
      <c r="N1861" s="1" t="n">
        <f aca="false">LN(M1861)</f>
        <v>-6.35964902187282</v>
      </c>
      <c r="O1861" s="1" t="n">
        <v>12631.8641708987</v>
      </c>
      <c r="P1861" s="1" t="n">
        <v>9.4439778030989</v>
      </c>
      <c r="Q1861" s="1" t="n">
        <v>7.54020134687553</v>
      </c>
      <c r="R1861" s="1" t="n">
        <v>2.02024888549297</v>
      </c>
      <c r="S1861" s="1" t="n">
        <v>3.82864139648909</v>
      </c>
    </row>
    <row r="1862" customFormat="false" ht="15.6" hidden="false" customHeight="false" outlineLevel="0" collapsed="false">
      <c r="A1862" s="1" t="n">
        <v>18</v>
      </c>
      <c r="B1862" s="1" t="n">
        <v>0</v>
      </c>
      <c r="C1862" s="1" t="n">
        <v>181</v>
      </c>
      <c r="D1862" s="1" t="n">
        <v>2016</v>
      </c>
      <c r="E1862" s="1" t="n">
        <v>1</v>
      </c>
      <c r="F1862" s="1" t="n">
        <v>0</v>
      </c>
      <c r="G1862" s="1" t="n">
        <v>1.63311587449519</v>
      </c>
      <c r="H1862" s="1" t="n">
        <v>0.00366348313420142</v>
      </c>
      <c r="I1862" s="1" t="n">
        <v>378</v>
      </c>
      <c r="J1862" s="1" t="n">
        <v>5.93489419561959</v>
      </c>
      <c r="K1862" s="1" t="n">
        <v>13.7828947368421</v>
      </c>
      <c r="L1862" s="1" t="n">
        <v>2.62342831150996</v>
      </c>
      <c r="M1862" s="1" t="n">
        <v>0.000984875731827025</v>
      </c>
      <c r="N1862" s="1" t="n">
        <f aca="false">LN(M1862)</f>
        <v>-6.9229950853328</v>
      </c>
      <c r="O1862" s="1" t="n">
        <v>15424.5581362501</v>
      </c>
      <c r="P1862" s="1" t="n">
        <v>9.64371620241516</v>
      </c>
      <c r="Q1862" s="1" t="n">
        <v>22.9965683634439</v>
      </c>
      <c r="R1862" s="1" t="n">
        <v>3.13534500320809</v>
      </c>
      <c r="S1862" s="1" t="n">
        <v>4.36944785246702</v>
      </c>
    </row>
    <row r="1863" customFormat="false" ht="15.6" hidden="false" customHeight="false" outlineLevel="0" collapsed="false">
      <c r="A1863" s="1" t="n">
        <v>18</v>
      </c>
      <c r="B1863" s="1" t="n">
        <v>0</v>
      </c>
      <c r="C1863" s="1" t="n">
        <v>182</v>
      </c>
      <c r="D1863" s="1" t="n">
        <v>2016</v>
      </c>
      <c r="E1863" s="1" t="n">
        <v>1</v>
      </c>
      <c r="F1863" s="1" t="n">
        <v>0</v>
      </c>
      <c r="G1863" s="1" t="n">
        <v>2.10963455149502</v>
      </c>
      <c r="H1863" s="1" t="n">
        <v>0.00241855313580204</v>
      </c>
      <c r="I1863" s="1" t="n">
        <v>420</v>
      </c>
      <c r="J1863" s="1" t="n">
        <v>6.04025471127741</v>
      </c>
      <c r="K1863" s="1" t="n">
        <v>3.83687943262411</v>
      </c>
      <c r="L1863" s="1" t="n">
        <v>1.34465938846831</v>
      </c>
      <c r="M1863" s="1" t="n">
        <v>0.000872948401721484</v>
      </c>
      <c r="N1863" s="1" t="n">
        <f aca="false">LN(M1863)</f>
        <v>-7.04363410842871</v>
      </c>
      <c r="O1863" s="1" t="n">
        <v>17466.0511811002</v>
      </c>
      <c r="P1863" s="1" t="n">
        <v>9.76801434329689</v>
      </c>
      <c r="Q1863" s="1" t="n">
        <v>32.74658966342</v>
      </c>
      <c r="R1863" s="1" t="n">
        <v>3.48879882424445</v>
      </c>
      <c r="S1863" s="1" t="n">
        <v>3.97029191355212</v>
      </c>
    </row>
    <row r="1864" customFormat="false" ht="15.6" hidden="false" customHeight="false" outlineLevel="0" collapsed="false">
      <c r="A1864" s="1" t="n">
        <v>18</v>
      </c>
      <c r="B1864" s="1" t="n">
        <v>0</v>
      </c>
      <c r="C1864" s="1" t="n">
        <v>183</v>
      </c>
      <c r="D1864" s="1" t="n">
        <v>2016</v>
      </c>
      <c r="E1864" s="1" t="n">
        <v>1</v>
      </c>
      <c r="F1864" s="1" t="n">
        <v>0</v>
      </c>
      <c r="G1864" s="1" t="n">
        <v>1.54571428571429</v>
      </c>
      <c r="H1864" s="1" t="n">
        <v>0.0023663390433339</v>
      </c>
      <c r="I1864" s="1" t="n">
        <v>355</v>
      </c>
      <c r="J1864" s="1" t="n">
        <v>5.87211778947542</v>
      </c>
      <c r="K1864" s="1" t="n">
        <v>7.47863247863248</v>
      </c>
      <c r="L1864" s="1" t="n">
        <v>2.01204995155986</v>
      </c>
      <c r="M1864" s="1" t="n">
        <v>0.000889388254444382</v>
      </c>
      <c r="N1864" s="1" t="n">
        <f aca="false">LN(M1864)</f>
        <v>-7.02497668613141</v>
      </c>
      <c r="O1864" s="1" t="n">
        <v>21719.8334559446</v>
      </c>
      <c r="P1864" s="1" t="n">
        <v>9.98598110624429</v>
      </c>
      <c r="Q1864" s="1" t="n">
        <v>8.44114278468256</v>
      </c>
      <c r="R1864" s="1" t="n">
        <v>2.13311770047071</v>
      </c>
      <c r="S1864" s="1" t="n">
        <v>5.09375020080676</v>
      </c>
    </row>
    <row r="1865" customFormat="false" ht="15.6" hidden="false" customHeight="false" outlineLevel="0" collapsed="false">
      <c r="A1865" s="1" t="n">
        <v>18</v>
      </c>
      <c r="B1865" s="1" t="n">
        <v>0</v>
      </c>
      <c r="C1865" s="1" t="n">
        <v>184</v>
      </c>
      <c r="D1865" s="1" t="n">
        <v>2016</v>
      </c>
      <c r="E1865" s="1" t="n">
        <v>1</v>
      </c>
      <c r="F1865" s="1" t="n">
        <v>0</v>
      </c>
      <c r="G1865" s="1" t="n">
        <v>1.41985203452528</v>
      </c>
      <c r="H1865" s="1" t="n">
        <v>0.00209155574868457</v>
      </c>
      <c r="I1865" s="1" t="n">
        <v>741</v>
      </c>
      <c r="J1865" s="1" t="n">
        <v>6.60800062529609</v>
      </c>
      <c r="K1865" s="1" t="n">
        <v>8.72307692307692</v>
      </c>
      <c r="L1865" s="1" t="n">
        <v>2.16597203383211</v>
      </c>
      <c r="M1865" s="1" t="n">
        <v>0.000934964046272485</v>
      </c>
      <c r="N1865" s="1" t="n">
        <f aca="false">LN(M1865)</f>
        <v>-6.97500248259944</v>
      </c>
      <c r="O1865" s="1" t="n">
        <v>13034.4191913417</v>
      </c>
      <c r="P1865" s="1" t="n">
        <v>9.47534876774862</v>
      </c>
      <c r="Q1865" s="1" t="n">
        <v>21.6191282802213</v>
      </c>
      <c r="R1865" s="1" t="n">
        <v>3.07357849133442</v>
      </c>
      <c r="S1865" s="1" t="n">
        <v>3.40119738166216</v>
      </c>
    </row>
    <row r="1866" customFormat="false" ht="15.6" hidden="false" customHeight="false" outlineLevel="0" collapsed="false">
      <c r="A1866" s="1" t="n">
        <v>18</v>
      </c>
      <c r="B1866" s="1" t="n">
        <v>0</v>
      </c>
      <c r="C1866" s="1" t="n">
        <v>185</v>
      </c>
      <c r="D1866" s="1" t="n">
        <v>2016</v>
      </c>
      <c r="E1866" s="1" t="n">
        <v>1</v>
      </c>
      <c r="F1866" s="1" t="n">
        <v>0</v>
      </c>
      <c r="G1866" s="1" t="n">
        <v>1.6266253869969</v>
      </c>
      <c r="H1866" s="1" t="n">
        <v>0.00654877000894264</v>
      </c>
      <c r="I1866" s="1" t="n">
        <v>350</v>
      </c>
      <c r="J1866" s="1" t="n">
        <v>5.85793315448346</v>
      </c>
      <c r="K1866" s="1" t="n">
        <v>71.6393442622951</v>
      </c>
      <c r="L1866" s="1" t="n">
        <v>4.27164442391633</v>
      </c>
      <c r="M1866" s="1" t="n">
        <v>0.000673987320624719</v>
      </c>
      <c r="N1866" s="1" t="n">
        <f aca="false">LN(M1866)</f>
        <v>-7.30229925935841</v>
      </c>
      <c r="O1866" s="1" t="n">
        <v>18755.839481894</v>
      </c>
      <c r="P1866" s="1" t="n">
        <v>9.83926042194583</v>
      </c>
      <c r="Q1866" s="1" t="n">
        <v>20.1723467121873</v>
      </c>
      <c r="R1866" s="1" t="n">
        <v>3.0043126918611</v>
      </c>
      <c r="S1866" s="1" t="n">
        <v>4.51085950651685</v>
      </c>
    </row>
    <row r="1867" customFormat="false" ht="15.6" hidden="false" customHeight="false" outlineLevel="0" collapsed="false">
      <c r="A1867" s="1" t="n">
        <v>18</v>
      </c>
      <c r="B1867" s="1" t="n">
        <v>0</v>
      </c>
      <c r="C1867" s="1" t="n">
        <v>186</v>
      </c>
      <c r="D1867" s="1" t="n">
        <v>2016</v>
      </c>
      <c r="E1867" s="1" t="n">
        <v>1</v>
      </c>
      <c r="F1867" s="1" t="n">
        <v>0</v>
      </c>
      <c r="G1867" s="1" t="n">
        <v>1.76519781280154</v>
      </c>
      <c r="H1867" s="1" t="n">
        <v>0.00166152640971139</v>
      </c>
      <c r="I1867" s="1" t="n">
        <v>556</v>
      </c>
      <c r="J1867" s="1" t="n">
        <v>6.32076829425058</v>
      </c>
      <c r="K1867" s="1" t="n">
        <v>7.484375</v>
      </c>
      <c r="L1867" s="1" t="n">
        <v>2.01281751405124</v>
      </c>
      <c r="M1867" s="1" t="n">
        <v>0.00169800978540977</v>
      </c>
      <c r="N1867" s="1" t="n">
        <f aca="false">LN(M1867)</f>
        <v>-6.37829842820631</v>
      </c>
      <c r="O1867" s="1" t="n">
        <v>18507.9582928352</v>
      </c>
      <c r="P1867" s="1" t="n">
        <v>9.82595609655748</v>
      </c>
      <c r="Q1867" s="1" t="n">
        <v>23.2505252645677</v>
      </c>
      <c r="R1867" s="1" t="n">
        <v>3.14632772380259</v>
      </c>
      <c r="S1867" s="1" t="n">
        <v>4.51085950651685</v>
      </c>
    </row>
    <row r="1868" customFormat="false" ht="15.6" hidden="false" customHeight="false" outlineLevel="0" collapsed="false">
      <c r="A1868" s="1" t="n">
        <v>18</v>
      </c>
      <c r="B1868" s="1" t="n">
        <v>0</v>
      </c>
      <c r="C1868" s="1" t="n">
        <v>187</v>
      </c>
      <c r="D1868" s="1" t="n">
        <v>2016</v>
      </c>
      <c r="E1868" s="1" t="n">
        <v>1</v>
      </c>
      <c r="F1868" s="1" t="n">
        <v>0</v>
      </c>
      <c r="G1868" s="1" t="n">
        <v>1.58502148557397</v>
      </c>
      <c r="H1868" s="1" t="n">
        <v>0.00308583549171579</v>
      </c>
      <c r="I1868" s="1" t="n">
        <v>467</v>
      </c>
      <c r="J1868" s="1" t="n">
        <v>6.1463292576689</v>
      </c>
      <c r="K1868" s="1" t="n">
        <v>5.74015748031496</v>
      </c>
      <c r="L1868" s="1" t="n">
        <v>1.74748664555007</v>
      </c>
      <c r="M1868" s="1" t="n">
        <v>0.000751605679865673</v>
      </c>
      <c r="N1868" s="1" t="n">
        <f aca="false">LN(M1868)</f>
        <v>-7.19329873342096</v>
      </c>
      <c r="O1868" s="1" t="n">
        <v>16691.674377069</v>
      </c>
      <c r="P1868" s="1" t="n">
        <v>9.72266533379705</v>
      </c>
      <c r="Q1868" s="1" t="n">
        <v>23.9430405794064</v>
      </c>
      <c r="R1868" s="1" t="n">
        <v>3.17567770039438</v>
      </c>
      <c r="S1868" s="1" t="n">
        <v>3.40119738166216</v>
      </c>
    </row>
    <row r="1869" customFormat="false" ht="15.6" hidden="false" customHeight="false" outlineLevel="0" collapsed="false">
      <c r="A1869" s="1" t="n">
        <v>18</v>
      </c>
      <c r="B1869" s="1" t="n">
        <v>0</v>
      </c>
      <c r="C1869" s="1" t="n">
        <v>188</v>
      </c>
      <c r="D1869" s="1" t="n">
        <v>2016</v>
      </c>
      <c r="E1869" s="1" t="n">
        <v>1</v>
      </c>
      <c r="F1869" s="1" t="n">
        <v>0</v>
      </c>
      <c r="G1869" s="1" t="n">
        <v>1.12206319200648</v>
      </c>
      <c r="H1869" s="1" t="n">
        <v>0.00233499848246501</v>
      </c>
      <c r="I1869" s="1" t="n">
        <v>684</v>
      </c>
      <c r="J1869" s="1" t="n">
        <v>6.52795791762255</v>
      </c>
      <c r="K1869" s="1" t="n">
        <v>2.12154696132597</v>
      </c>
      <c r="L1869" s="1" t="n">
        <v>0.752145521321903</v>
      </c>
      <c r="M1869" s="1" t="n">
        <v>0.0011540452811434</v>
      </c>
      <c r="N1869" s="1" t="n">
        <f aca="false">LN(M1869)</f>
        <v>-6.76448187324021</v>
      </c>
      <c r="O1869" s="1" t="n">
        <v>13059.6103690916</v>
      </c>
      <c r="P1869" s="1" t="n">
        <v>9.47727956847203</v>
      </c>
      <c r="Q1869" s="1" t="n">
        <v>19.5581626019874</v>
      </c>
      <c r="R1869" s="1" t="n">
        <v>2.97339272369065</v>
      </c>
      <c r="S1869" s="1" t="n">
        <v>4.06044301054642</v>
      </c>
    </row>
    <row r="1870" customFormat="false" ht="15.6" hidden="false" customHeight="false" outlineLevel="0" collapsed="false">
      <c r="A1870" s="1" t="n">
        <v>18</v>
      </c>
      <c r="B1870" s="1" t="n">
        <v>0</v>
      </c>
      <c r="C1870" s="1" t="n">
        <v>189</v>
      </c>
      <c r="D1870" s="1" t="n">
        <v>2016</v>
      </c>
      <c r="E1870" s="1" t="n">
        <v>1</v>
      </c>
      <c r="F1870" s="1" t="n">
        <v>0</v>
      </c>
      <c r="G1870" s="1" t="n">
        <v>1.64086021505376</v>
      </c>
      <c r="H1870" s="1" t="n">
        <v>0.000661395378774431</v>
      </c>
      <c r="I1870" s="1" t="n">
        <v>155</v>
      </c>
      <c r="J1870" s="1" t="n">
        <v>5.04342511691925</v>
      </c>
      <c r="K1870" s="1" t="n">
        <v>5.80645161290323</v>
      </c>
      <c r="L1870" s="1" t="n">
        <v>1.75896964640506</v>
      </c>
      <c r="M1870" s="1" t="n">
        <v>0.00172795341952501</v>
      </c>
      <c r="N1870" s="1" t="n">
        <f aca="false">LN(M1870)</f>
        <v>-6.360817565257</v>
      </c>
      <c r="O1870" s="1" t="n">
        <v>17802.6053158386</v>
      </c>
      <c r="P1870" s="1" t="n">
        <v>9.78710009162806</v>
      </c>
      <c r="Q1870" s="1" t="n">
        <v>11.8565343714991</v>
      </c>
      <c r="R1870" s="1" t="n">
        <v>2.47287913935813</v>
      </c>
      <c r="S1870" s="1" t="n">
        <v>4.31748811353631</v>
      </c>
    </row>
    <row r="1871" customFormat="false" ht="15.6" hidden="false" customHeight="false" outlineLevel="0" collapsed="false">
      <c r="A1871" s="1" t="n">
        <v>18</v>
      </c>
      <c r="B1871" s="1" t="n">
        <v>0</v>
      </c>
      <c r="C1871" s="1" t="n">
        <v>190</v>
      </c>
      <c r="D1871" s="1" t="n">
        <v>2016</v>
      </c>
      <c r="E1871" s="1" t="n">
        <v>1</v>
      </c>
      <c r="F1871" s="1" t="n">
        <v>0</v>
      </c>
      <c r="G1871" s="1" t="n">
        <v>1.26444263628967</v>
      </c>
      <c r="H1871" s="1" t="n">
        <v>0.00240613334361497</v>
      </c>
      <c r="I1871" s="1" t="n">
        <v>375</v>
      </c>
      <c r="J1871" s="1" t="n">
        <v>5.92692602597041</v>
      </c>
      <c r="K1871" s="1" t="n">
        <v>2.83823529411765</v>
      </c>
      <c r="L1871" s="1" t="n">
        <v>1.04318248372878</v>
      </c>
      <c r="M1871" s="1" t="n">
        <v>0.00161531816608695</v>
      </c>
      <c r="N1871" s="1" t="n">
        <f aca="false">LN(M1871)</f>
        <v>-6.42822333484584</v>
      </c>
      <c r="O1871" s="1" t="n">
        <v>8270.26365528486</v>
      </c>
      <c r="P1871" s="1" t="n">
        <v>9.0204216684388</v>
      </c>
      <c r="Q1871" s="1" t="n">
        <v>19.8252109142069</v>
      </c>
      <c r="R1871" s="1" t="n">
        <v>2.98695440626416</v>
      </c>
      <c r="S1871" s="1" t="n">
        <v>3.49650756146648</v>
      </c>
    </row>
    <row r="1872" customFormat="false" ht="15.6" hidden="false" customHeight="false" outlineLevel="0" collapsed="false">
      <c r="A1872" s="1" t="n">
        <v>18</v>
      </c>
      <c r="B1872" s="1" t="n">
        <v>0</v>
      </c>
      <c r="C1872" s="1" t="n">
        <v>191</v>
      </c>
      <c r="D1872" s="1" t="n">
        <v>2016</v>
      </c>
      <c r="E1872" s="1" t="n">
        <v>1</v>
      </c>
      <c r="F1872" s="1" t="n">
        <v>0</v>
      </c>
      <c r="G1872" s="1" t="n">
        <v>1.84890859481583</v>
      </c>
      <c r="H1872" s="1" t="n">
        <v>0.00510577285640831</v>
      </c>
      <c r="I1872" s="1" t="n">
        <v>355</v>
      </c>
      <c r="J1872" s="1" t="n">
        <v>5.87211778947542</v>
      </c>
      <c r="K1872" s="1" t="n">
        <v>5.86363636363636</v>
      </c>
      <c r="L1872" s="1" t="n">
        <v>1.76876995100336</v>
      </c>
      <c r="M1872" s="1" t="n">
        <v>0.000990628879746706</v>
      </c>
      <c r="N1872" s="1" t="n">
        <f aca="false">LN(M1872)</f>
        <v>-6.91717058444275</v>
      </c>
      <c r="O1872" s="1" t="n">
        <v>18796.6491898488</v>
      </c>
      <c r="P1872" s="1" t="n">
        <v>9.84143389834986</v>
      </c>
      <c r="Q1872" s="1" t="n">
        <v>39.7876961591117</v>
      </c>
      <c r="R1872" s="1" t="n">
        <v>3.68355772276537</v>
      </c>
      <c r="S1872" s="1" t="n">
        <v>4.0943445622221</v>
      </c>
    </row>
    <row r="1873" customFormat="false" ht="15.6" hidden="false" customHeight="false" outlineLevel="0" collapsed="false">
      <c r="A1873" s="1" t="n">
        <v>19</v>
      </c>
      <c r="B1873" s="1" t="n">
        <v>0</v>
      </c>
      <c r="C1873" s="1" t="n">
        <v>192</v>
      </c>
      <c r="D1873" s="1" t="n">
        <v>2016</v>
      </c>
      <c r="E1873" s="1" t="n">
        <v>1</v>
      </c>
      <c r="F1873" s="1" t="n">
        <v>0</v>
      </c>
      <c r="G1873" s="1" t="n">
        <v>1.24944043770206</v>
      </c>
      <c r="H1873" s="1" t="n">
        <v>0.0158157223110299</v>
      </c>
      <c r="I1873" s="1" t="n">
        <v>340</v>
      </c>
      <c r="J1873" s="1" t="n">
        <v>5.82894561761021</v>
      </c>
      <c r="K1873" s="1" t="n">
        <v>9.19148936170213</v>
      </c>
      <c r="L1873" s="1" t="n">
        <v>2.21827798653405</v>
      </c>
      <c r="M1873" s="1" t="n">
        <v>0.00375230265661871</v>
      </c>
      <c r="N1873" s="1" t="n">
        <f aca="false">LN(M1873)</f>
        <v>-5.58538558568133</v>
      </c>
      <c r="O1873" s="1" t="n">
        <v>22835.8026302642</v>
      </c>
      <c r="P1873" s="1" t="n">
        <v>10.0360848741262</v>
      </c>
      <c r="Q1873" s="1" t="n">
        <v>26.4869020599007</v>
      </c>
      <c r="R1873" s="1" t="n">
        <v>3.27665034891397</v>
      </c>
      <c r="S1873" s="1" t="n">
        <v>3.85014760171006</v>
      </c>
    </row>
    <row r="1874" customFormat="false" ht="15.6" hidden="false" customHeight="false" outlineLevel="0" collapsed="false">
      <c r="A1874" s="1" t="n">
        <v>19</v>
      </c>
      <c r="B1874" s="1" t="n">
        <v>1</v>
      </c>
      <c r="C1874" s="1" t="n">
        <v>193</v>
      </c>
      <c r="D1874" s="1" t="n">
        <v>2016</v>
      </c>
      <c r="E1874" s="1" t="n">
        <v>1</v>
      </c>
      <c r="F1874" s="1" t="n">
        <v>1</v>
      </c>
      <c r="G1874" s="1" t="n">
        <v>1.09536784741144</v>
      </c>
      <c r="H1874" s="1" t="n">
        <v>0.0101156685690991</v>
      </c>
      <c r="I1874" s="1" t="n">
        <v>802</v>
      </c>
      <c r="J1874" s="1" t="n">
        <v>6.68710860786651</v>
      </c>
      <c r="K1874" s="1" t="n">
        <v>4.33333333333333</v>
      </c>
      <c r="L1874" s="1" t="n">
        <v>1.46633706879343</v>
      </c>
      <c r="M1874" s="1" t="n">
        <v>0.00255072921953127</v>
      </c>
      <c r="N1874" s="1" t="n">
        <f aca="false">LN(M1874)</f>
        <v>-5.97137599224935</v>
      </c>
      <c r="O1874" s="1" t="n">
        <v>19502.5059904004</v>
      </c>
      <c r="P1874" s="1" t="n">
        <v>9.87829824862306</v>
      </c>
      <c r="Q1874" s="1" t="n">
        <v>14.464709646414</v>
      </c>
      <c r="R1874" s="1" t="n">
        <v>2.67171186538972</v>
      </c>
      <c r="S1874" s="1" t="n">
        <v>4.82028156560504</v>
      </c>
    </row>
    <row r="1875" customFormat="false" ht="15.6" hidden="false" customHeight="false" outlineLevel="0" collapsed="false">
      <c r="A1875" s="1" t="n">
        <v>19</v>
      </c>
      <c r="B1875" s="1" t="n">
        <v>0</v>
      </c>
      <c r="C1875" s="1" t="n">
        <v>194</v>
      </c>
      <c r="D1875" s="1" t="n">
        <v>2016</v>
      </c>
      <c r="E1875" s="1" t="n">
        <v>1</v>
      </c>
      <c r="F1875" s="1" t="n">
        <v>0</v>
      </c>
      <c r="G1875" s="1" t="n">
        <v>0.648507911075506</v>
      </c>
      <c r="H1875" s="1" t="n">
        <v>0.0150736218435874</v>
      </c>
      <c r="I1875" s="1" t="n">
        <v>300</v>
      </c>
      <c r="J1875" s="1" t="n">
        <v>5.7037824746562</v>
      </c>
      <c r="K1875" s="1" t="n">
        <v>6.7984496124031</v>
      </c>
      <c r="L1875" s="1" t="n">
        <v>1.91669458801051</v>
      </c>
      <c r="M1875" s="1" t="n">
        <v>0.00277464889142368</v>
      </c>
      <c r="N1875" s="1" t="n">
        <f aca="false">LN(M1875)</f>
        <v>-5.88723106540187</v>
      </c>
      <c r="O1875" s="1" t="n">
        <v>15223.5325378061</v>
      </c>
      <c r="P1875" s="1" t="n">
        <v>9.6305977028954</v>
      </c>
      <c r="Q1875" s="1" t="n">
        <v>8.11360143778438</v>
      </c>
      <c r="R1875" s="1" t="n">
        <v>2.09354184326531</v>
      </c>
      <c r="S1875" s="1" t="n">
        <v>3.2188758248682</v>
      </c>
    </row>
    <row r="1876" customFormat="false" ht="15.6" hidden="false" customHeight="false" outlineLevel="0" collapsed="false">
      <c r="A1876" s="1" t="n">
        <v>20</v>
      </c>
      <c r="B1876" s="1" t="n">
        <v>0</v>
      </c>
      <c r="C1876" s="1" t="n">
        <v>195</v>
      </c>
      <c r="D1876" s="1" t="n">
        <v>2016</v>
      </c>
      <c r="E1876" s="1" t="n">
        <v>1</v>
      </c>
      <c r="F1876" s="1" t="n">
        <v>0</v>
      </c>
      <c r="G1876" s="1" t="n">
        <v>0.558776425368354</v>
      </c>
      <c r="H1876" s="1" t="n">
        <v>0.0099017049358639</v>
      </c>
      <c r="I1876" s="1" t="n">
        <v>324</v>
      </c>
      <c r="J1876" s="1" t="n">
        <v>5.78074351579233</v>
      </c>
      <c r="K1876" s="1" t="n">
        <v>10.5825242718447</v>
      </c>
      <c r="L1876" s="1" t="n">
        <v>2.35920398699356</v>
      </c>
      <c r="M1876" s="1" t="n">
        <v>0.00199431877955252</v>
      </c>
      <c r="N1876" s="1" t="n">
        <f aca="false">LN(M1876)</f>
        <v>-6.21745275083583</v>
      </c>
      <c r="O1876" s="1" t="n">
        <v>30837.5283307353</v>
      </c>
      <c r="P1876" s="1" t="n">
        <v>10.3364876795477</v>
      </c>
      <c r="Q1876" s="1" t="n">
        <v>7.75364133534126</v>
      </c>
      <c r="R1876" s="1" t="n">
        <v>2.04816258274189</v>
      </c>
      <c r="S1876" s="1" t="n">
        <v>6.00141487796115</v>
      </c>
    </row>
    <row r="1877" customFormat="false" ht="15.6" hidden="false" customHeight="false" outlineLevel="0" collapsed="false">
      <c r="A1877" s="1" t="n">
        <v>20</v>
      </c>
      <c r="B1877" s="1" t="n">
        <v>0</v>
      </c>
      <c r="C1877" s="1" t="n">
        <v>196</v>
      </c>
      <c r="D1877" s="1" t="n">
        <v>2016</v>
      </c>
      <c r="E1877" s="1" t="n">
        <v>1</v>
      </c>
      <c r="F1877" s="1" t="n">
        <v>0</v>
      </c>
      <c r="G1877" s="1" t="n">
        <v>0.680394531925939</v>
      </c>
      <c r="H1877" s="1" t="n">
        <v>0</v>
      </c>
      <c r="I1877" s="1" t="n">
        <v>21</v>
      </c>
      <c r="J1877" s="1" t="n">
        <v>3.04452243772342</v>
      </c>
      <c r="K1877" s="1" t="n">
        <v>20.1904761904762</v>
      </c>
      <c r="L1877" s="1" t="n">
        <v>3.00521101750854</v>
      </c>
      <c r="M1877" s="1" t="n">
        <v>0.000502578403208679</v>
      </c>
      <c r="N1877" s="1" t="n">
        <f aca="false">LN(M1877)</f>
        <v>-7.59575890391595</v>
      </c>
      <c r="O1877" s="1" t="n">
        <v>31560.0113086018</v>
      </c>
      <c r="P1877" s="1" t="n">
        <v>10.3596461332805</v>
      </c>
      <c r="Q1877" s="1" t="n">
        <v>0.350684811452466</v>
      </c>
      <c r="R1877" s="1" t="n">
        <v>-1.04786743200551</v>
      </c>
      <c r="S1877" s="1" t="n">
        <v>3.2188758248682</v>
      </c>
    </row>
    <row r="1878" customFormat="false" ht="15.6" hidden="false" customHeight="false" outlineLevel="0" collapsed="false">
      <c r="A1878" s="1" t="n">
        <v>20</v>
      </c>
      <c r="B1878" s="1" t="n">
        <v>1</v>
      </c>
      <c r="C1878" s="1" t="n">
        <v>197</v>
      </c>
      <c r="D1878" s="1" t="n">
        <v>2016</v>
      </c>
      <c r="E1878" s="1" t="n">
        <v>1</v>
      </c>
      <c r="F1878" s="1" t="n">
        <v>1</v>
      </c>
      <c r="G1878" s="1" t="n">
        <v>1.25526052104208</v>
      </c>
      <c r="H1878" s="1" t="n">
        <v>0</v>
      </c>
      <c r="I1878" s="1" t="n">
        <v>46</v>
      </c>
      <c r="J1878" s="1" t="n">
        <v>3.82864139648909</v>
      </c>
      <c r="K1878" s="1" t="n">
        <v>23.047619047619</v>
      </c>
      <c r="L1878" s="1" t="n">
        <v>3.13756246899321</v>
      </c>
      <c r="M1878" s="1" t="n">
        <v>0.000709765214479018</v>
      </c>
      <c r="N1878" s="1" t="n">
        <f aca="false">LN(M1878)</f>
        <v>-7.25057632644924</v>
      </c>
      <c r="O1878" s="1" t="n">
        <v>22270.0087780019</v>
      </c>
      <c r="P1878" s="1" t="n">
        <v>10.010996154414</v>
      </c>
      <c r="Q1878" s="1" t="n">
        <v>133.191592144671</v>
      </c>
      <c r="R1878" s="1" t="n">
        <v>4.89178863407701</v>
      </c>
      <c r="S1878" s="1" t="n">
        <v>3.78418963391826</v>
      </c>
    </row>
    <row r="1879" customFormat="false" ht="15.6" hidden="false" customHeight="false" outlineLevel="0" collapsed="false">
      <c r="A1879" s="1" t="n">
        <v>20</v>
      </c>
      <c r="B1879" s="1" t="n">
        <v>0</v>
      </c>
      <c r="C1879" s="1" t="n">
        <v>198</v>
      </c>
      <c r="D1879" s="1" t="n">
        <v>2016</v>
      </c>
      <c r="E1879" s="1" t="n">
        <v>1</v>
      </c>
      <c r="F1879" s="1" t="n">
        <v>0</v>
      </c>
      <c r="G1879" s="1" t="n">
        <v>0.881207613213739</v>
      </c>
      <c r="H1879" s="1" t="n">
        <v>0</v>
      </c>
      <c r="I1879" s="1" t="n">
        <v>182</v>
      </c>
      <c r="J1879" s="1" t="n">
        <v>5.2040066870768</v>
      </c>
      <c r="K1879" s="1" t="n">
        <v>12.58</v>
      </c>
      <c r="L1879" s="1" t="n">
        <v>2.53210825127229</v>
      </c>
      <c r="M1879" s="1" t="n">
        <v>0.00197395572450552</v>
      </c>
      <c r="N1879" s="1" t="n">
        <f aca="false">LN(M1879)</f>
        <v>-6.2277157675509</v>
      </c>
      <c r="O1879" s="1" t="n">
        <v>13005.1974251519</v>
      </c>
      <c r="P1879" s="1" t="n">
        <v>9.47310435847894</v>
      </c>
      <c r="Q1879" s="1" t="n">
        <v>3.80344357622134</v>
      </c>
      <c r="R1879" s="1" t="n">
        <v>1.33590686064592</v>
      </c>
      <c r="S1879" s="1" t="n">
        <v>4.11087386417331</v>
      </c>
    </row>
    <row r="1880" customFormat="false" ht="15.6" hidden="false" customHeight="false" outlineLevel="0" collapsed="false">
      <c r="A1880" s="1" t="n">
        <v>20</v>
      </c>
      <c r="B1880" s="1" t="n">
        <v>0</v>
      </c>
      <c r="C1880" s="1" t="n">
        <v>199</v>
      </c>
      <c r="D1880" s="1" t="n">
        <v>2016</v>
      </c>
      <c r="E1880" s="1" t="n">
        <v>1</v>
      </c>
      <c r="F1880" s="1" t="n">
        <v>0</v>
      </c>
      <c r="G1880" s="1" t="n">
        <v>0.632893960259689</v>
      </c>
      <c r="H1880" s="1" t="n">
        <v>0</v>
      </c>
      <c r="I1880" s="1" t="n">
        <v>371</v>
      </c>
      <c r="J1880" s="1" t="n">
        <v>5.91620206260744</v>
      </c>
      <c r="K1880" s="1" t="n">
        <v>4.86363636363636</v>
      </c>
      <c r="L1880" s="1" t="n">
        <v>1.58178638110359</v>
      </c>
      <c r="M1880" s="1" t="n">
        <v>0.00182315868762379</v>
      </c>
      <c r="N1880" s="1" t="n">
        <f aca="false">LN(M1880)</f>
        <v>-6.30718473955686</v>
      </c>
      <c r="O1880" s="1" t="n">
        <v>8968.05927895648</v>
      </c>
      <c r="P1880" s="1" t="n">
        <v>9.10142457478328</v>
      </c>
      <c r="Q1880" s="1" t="n">
        <v>308.306431756127</v>
      </c>
      <c r="R1880" s="1" t="n">
        <v>5.73109419667945</v>
      </c>
      <c r="S1880" s="1" t="n">
        <v>3.2188758248682</v>
      </c>
    </row>
    <row r="1881" customFormat="false" ht="15.6" hidden="false" customHeight="false" outlineLevel="0" collapsed="false">
      <c r="A1881" s="1" t="n">
        <v>20</v>
      </c>
      <c r="B1881" s="1" t="n">
        <v>0</v>
      </c>
      <c r="C1881" s="1" t="n">
        <v>200</v>
      </c>
      <c r="D1881" s="1" t="n">
        <v>2016</v>
      </c>
      <c r="E1881" s="1" t="n">
        <v>1</v>
      </c>
      <c r="F1881" s="1" t="n">
        <v>0</v>
      </c>
      <c r="G1881" s="1" t="n">
        <v>0.934546373515289</v>
      </c>
      <c r="H1881" s="1" t="n">
        <v>0.00125731605155598</v>
      </c>
      <c r="I1881" s="1" t="n">
        <v>191</v>
      </c>
      <c r="J1881" s="1" t="n">
        <v>5.25227342804663</v>
      </c>
      <c r="K1881" s="1" t="n">
        <v>5.60576923076923</v>
      </c>
      <c r="L1881" s="1" t="n">
        <v>1.72379628720912</v>
      </c>
      <c r="M1881" s="1" t="n">
        <v>0.0630998130497835</v>
      </c>
      <c r="N1881" s="1" t="n">
        <f aca="false">LN(M1881)</f>
        <v>-2.76303747220032</v>
      </c>
      <c r="O1881" s="1" t="n">
        <v>12795.1030027179</v>
      </c>
      <c r="P1881" s="1" t="n">
        <v>9.45681779879344</v>
      </c>
      <c r="Q1881" s="1" t="n">
        <v>16.0101811080112</v>
      </c>
      <c r="R1881" s="1" t="n">
        <v>2.77322483912523</v>
      </c>
      <c r="S1881" s="1" t="n">
        <v>3.73766961828337</v>
      </c>
    </row>
    <row r="1882" customFormat="false" ht="15.6" hidden="false" customHeight="false" outlineLevel="0" collapsed="false">
      <c r="A1882" s="1" t="n">
        <v>20</v>
      </c>
      <c r="B1882" s="1" t="n">
        <v>0</v>
      </c>
      <c r="C1882" s="1" t="n">
        <v>201</v>
      </c>
      <c r="D1882" s="1" t="n">
        <v>2016</v>
      </c>
      <c r="E1882" s="1" t="n">
        <v>1</v>
      </c>
      <c r="F1882" s="1" t="n">
        <v>0</v>
      </c>
      <c r="G1882" s="1" t="n">
        <v>0.587708066581306</v>
      </c>
      <c r="H1882" s="1" t="n">
        <v>0</v>
      </c>
      <c r="I1882" s="1" t="n">
        <v>131</v>
      </c>
      <c r="J1882" s="1" t="n">
        <v>4.87519732320115</v>
      </c>
      <c r="K1882" s="1" t="n">
        <v>9.82352941176471</v>
      </c>
      <c r="L1882" s="1" t="n">
        <v>2.28478046836054</v>
      </c>
      <c r="M1882" s="1" t="n">
        <v>0.00212830009031273</v>
      </c>
      <c r="N1882" s="1" t="n">
        <f aca="false">LN(M1882)</f>
        <v>-6.15243169756131</v>
      </c>
      <c r="O1882" s="1" t="n">
        <v>16489.641131515</v>
      </c>
      <c r="P1882" s="1" t="n">
        <v>9.71048765252211</v>
      </c>
      <c r="Q1882" s="1" t="n">
        <v>6.3428297021543</v>
      </c>
      <c r="R1882" s="1" t="n">
        <v>1.84732499413657</v>
      </c>
      <c r="S1882" s="1" t="n">
        <v>3.52636052461616</v>
      </c>
    </row>
    <row r="1883" customFormat="false" ht="15.6" hidden="false" customHeight="false" outlineLevel="0" collapsed="false">
      <c r="A1883" s="1" t="n">
        <v>20</v>
      </c>
      <c r="B1883" s="1" t="n">
        <v>0</v>
      </c>
      <c r="C1883" s="1" t="n">
        <v>202</v>
      </c>
      <c r="D1883" s="1" t="n">
        <v>2016</v>
      </c>
      <c r="E1883" s="1" t="n">
        <v>1</v>
      </c>
      <c r="F1883" s="1" t="n">
        <v>0</v>
      </c>
      <c r="G1883" s="1" t="n">
        <v>0.525545897816409</v>
      </c>
      <c r="H1883" s="1" t="n">
        <v>0</v>
      </c>
      <c r="I1883" s="1" t="n">
        <v>234</v>
      </c>
      <c r="J1883" s="1" t="n">
        <v>5.4553211153577</v>
      </c>
      <c r="K1883" s="1" t="n">
        <v>12.8653846153846</v>
      </c>
      <c r="L1883" s="1" t="n">
        <v>2.5545403415468</v>
      </c>
      <c r="M1883" s="1" t="n">
        <v>0.00133405935202831</v>
      </c>
      <c r="N1883" s="1" t="n">
        <f aca="false">LN(M1883)</f>
        <v>-6.61952884070309</v>
      </c>
      <c r="O1883" s="1" t="n">
        <v>8809.85868268724</v>
      </c>
      <c r="P1883" s="1" t="n">
        <v>9.08362667824394</v>
      </c>
      <c r="Q1883" s="1" t="n">
        <v>15.8367982848581</v>
      </c>
      <c r="R1883" s="1" t="n">
        <v>2.76233623747438</v>
      </c>
      <c r="S1883" s="1" t="n">
        <v>2.30258509299405</v>
      </c>
    </row>
    <row r="1884" customFormat="false" ht="15.6" hidden="false" customHeight="false" outlineLevel="0" collapsed="false">
      <c r="A1884" s="1" t="n">
        <v>20</v>
      </c>
      <c r="B1884" s="1" t="n">
        <v>0</v>
      </c>
      <c r="C1884" s="1" t="n">
        <v>203</v>
      </c>
      <c r="D1884" s="1" t="n">
        <v>2016</v>
      </c>
      <c r="E1884" s="1" t="n">
        <v>1</v>
      </c>
      <c r="F1884" s="1" t="n">
        <v>0</v>
      </c>
      <c r="G1884" s="1" t="n">
        <v>0.700921474358974</v>
      </c>
      <c r="H1884" s="1" t="n">
        <v>0.0068832648393649</v>
      </c>
      <c r="I1884" s="1" t="n">
        <v>112</v>
      </c>
      <c r="J1884" s="1" t="n">
        <v>4.71849887129509</v>
      </c>
      <c r="K1884" s="1" t="n">
        <v>14.3658536585366</v>
      </c>
      <c r="L1884" s="1" t="n">
        <v>2.66485411694728</v>
      </c>
      <c r="M1884" s="1" t="n">
        <v>0.00128786309719395</v>
      </c>
      <c r="N1884" s="1" t="n">
        <f aca="false">LN(M1884)</f>
        <v>-6.65477094794775</v>
      </c>
      <c r="O1884" s="1" t="n">
        <v>26058.2580880285</v>
      </c>
      <c r="P1884" s="1" t="n">
        <v>10.1680900060821</v>
      </c>
      <c r="Q1884" s="1" t="n">
        <v>24.5871820513216</v>
      </c>
      <c r="R1884" s="1" t="n">
        <v>3.20222525231775</v>
      </c>
      <c r="S1884" s="1" t="n">
        <v>3.68887945411394</v>
      </c>
    </row>
    <row r="1885" customFormat="false" ht="15.6" hidden="false" customHeight="false" outlineLevel="0" collapsed="false">
      <c r="A1885" s="1" t="n">
        <v>20</v>
      </c>
      <c r="B1885" s="1" t="n">
        <v>0</v>
      </c>
      <c r="C1885" s="1" t="n">
        <v>204</v>
      </c>
      <c r="D1885" s="1" t="n">
        <v>2016</v>
      </c>
      <c r="E1885" s="1" t="n">
        <v>1</v>
      </c>
      <c r="F1885" s="1" t="n">
        <v>0</v>
      </c>
      <c r="G1885" s="1" t="n">
        <v>1.28350652811084</v>
      </c>
      <c r="H1885" s="1" t="n">
        <v>0</v>
      </c>
      <c r="I1885" s="1" t="n">
        <v>270</v>
      </c>
      <c r="J1885" s="1" t="n">
        <v>5.59842195899838</v>
      </c>
      <c r="K1885" s="1" t="n">
        <v>8.23076923076923</v>
      </c>
      <c r="L1885" s="1" t="n">
        <v>2.10787947700037</v>
      </c>
      <c r="M1885" s="1" t="n">
        <v>0.00151296584126253</v>
      </c>
      <c r="N1885" s="1" t="n">
        <f aca="false">LN(M1885)</f>
        <v>-6.4936834212566</v>
      </c>
      <c r="O1885" s="1" t="n">
        <v>13469.2189193046</v>
      </c>
      <c r="P1885" s="1" t="n">
        <v>9.50816228103452</v>
      </c>
      <c r="Q1885" s="1" t="n">
        <v>15.5480470874823</v>
      </c>
      <c r="R1885" s="1" t="n">
        <v>2.74393504150882</v>
      </c>
      <c r="S1885" s="1" t="n">
        <v>2.484906649788</v>
      </c>
    </row>
    <row r="1886" customFormat="false" ht="15.6" hidden="false" customHeight="false" outlineLevel="0" collapsed="false">
      <c r="A1886" s="1" t="n">
        <v>20</v>
      </c>
      <c r="B1886" s="1" t="n">
        <v>0</v>
      </c>
      <c r="C1886" s="1" t="n">
        <v>205</v>
      </c>
      <c r="D1886" s="1" t="n">
        <v>2016</v>
      </c>
      <c r="E1886" s="1" t="n">
        <v>1</v>
      </c>
      <c r="F1886" s="1" t="n">
        <v>0</v>
      </c>
      <c r="G1886" s="1" t="n">
        <v>0.426539397342317</v>
      </c>
      <c r="H1886" s="1" t="n">
        <v>0</v>
      </c>
      <c r="I1886" s="1" t="n">
        <v>303</v>
      </c>
      <c r="J1886" s="1" t="n">
        <v>5.71373280550937</v>
      </c>
      <c r="K1886" s="1" t="n">
        <v>5.74468085106383</v>
      </c>
      <c r="L1886" s="1" t="n">
        <v>1.74827435728832</v>
      </c>
      <c r="M1886" s="1" t="n">
        <v>0.00253143681466053</v>
      </c>
      <c r="N1886" s="1" t="n">
        <f aca="false">LN(M1886)</f>
        <v>-5.97896822651008</v>
      </c>
      <c r="O1886" s="1" t="n">
        <v>5991.46971603092</v>
      </c>
      <c r="P1886" s="1" t="n">
        <v>8.69809202262109</v>
      </c>
      <c r="Q1886" s="1" t="n">
        <v>67.523252283101</v>
      </c>
      <c r="R1886" s="1" t="n">
        <v>4.21247201682763</v>
      </c>
      <c r="S1886" s="1" t="n">
        <v>2.63905732961526</v>
      </c>
    </row>
    <row r="1887" customFormat="false" ht="15.6" hidden="false" customHeight="false" outlineLevel="0" collapsed="false">
      <c r="A1887" s="1" t="n">
        <v>20</v>
      </c>
      <c r="B1887" s="1" t="n">
        <v>0</v>
      </c>
      <c r="C1887" s="1" t="n">
        <v>206</v>
      </c>
      <c r="D1887" s="1" t="n">
        <v>2016</v>
      </c>
      <c r="E1887" s="1" t="n">
        <v>1</v>
      </c>
      <c r="F1887" s="1" t="n">
        <v>0</v>
      </c>
      <c r="G1887" s="1" t="n">
        <v>0.38042328042328</v>
      </c>
      <c r="H1887" s="1" t="n">
        <v>0</v>
      </c>
      <c r="I1887" s="1" t="n">
        <v>288</v>
      </c>
      <c r="J1887" s="1" t="n">
        <v>5.66296048013595</v>
      </c>
      <c r="K1887" s="1" t="n">
        <v>1.36666666666667</v>
      </c>
      <c r="L1887" s="1" t="n">
        <v>0.312374685042155</v>
      </c>
      <c r="M1887" s="1" t="n">
        <v>0.00180853480142306</v>
      </c>
      <c r="N1887" s="1" t="n">
        <f aca="false">LN(M1887)</f>
        <v>-6.31523826350427</v>
      </c>
      <c r="O1887" s="1" t="n">
        <v>6955.28417674124</v>
      </c>
      <c r="P1887" s="1" t="n">
        <v>8.84725696286736</v>
      </c>
      <c r="Q1887" s="1" t="n">
        <v>35.5548757705825</v>
      </c>
      <c r="R1887" s="1" t="n">
        <v>3.57107729932242</v>
      </c>
      <c r="S1887" s="1" t="n">
        <v>1.79175946922805</v>
      </c>
    </row>
    <row r="1888" customFormat="false" ht="15.6" hidden="false" customHeight="false" outlineLevel="0" collapsed="false">
      <c r="A1888" s="1" t="n">
        <v>21</v>
      </c>
      <c r="B1888" s="1" t="n">
        <v>0</v>
      </c>
      <c r="C1888" s="1" t="n">
        <v>207</v>
      </c>
      <c r="D1888" s="1" t="n">
        <v>2016</v>
      </c>
      <c r="E1888" s="1" t="n">
        <v>1</v>
      </c>
      <c r="F1888" s="1" t="n">
        <v>0</v>
      </c>
      <c r="G1888" s="1" t="n">
        <v>0.971102971102971</v>
      </c>
      <c r="H1888" s="1" t="n">
        <v>0.00482992107550932</v>
      </c>
      <c r="I1888" s="1" t="n">
        <v>203</v>
      </c>
      <c r="J1888" s="1" t="n">
        <v>5.31320597904179</v>
      </c>
      <c r="K1888" s="1" t="n">
        <v>10.7604166666667</v>
      </c>
      <c r="L1888" s="1" t="n">
        <v>2.37587427765181</v>
      </c>
      <c r="M1888" s="1" t="n">
        <v>0.00120168147277005</v>
      </c>
      <c r="N1888" s="1" t="n">
        <f aca="false">LN(M1888)</f>
        <v>-6.72403347568268</v>
      </c>
      <c r="O1888" s="1" t="n">
        <v>27083.5390224486</v>
      </c>
      <c r="P1888" s="1" t="n">
        <v>10.2066814061701</v>
      </c>
      <c r="Q1888" s="1" t="n">
        <v>6.12629777905966</v>
      </c>
      <c r="R1888" s="1" t="n">
        <v>1.81259061628236</v>
      </c>
      <c r="S1888" s="1" t="n">
        <v>4.78749174278205</v>
      </c>
    </row>
    <row r="1889" customFormat="false" ht="15.6" hidden="false" customHeight="false" outlineLevel="0" collapsed="false">
      <c r="A1889" s="1" t="n">
        <v>22</v>
      </c>
      <c r="B1889" s="1" t="n">
        <v>0</v>
      </c>
      <c r="C1889" s="1" t="n">
        <v>208</v>
      </c>
      <c r="D1889" s="1" t="n">
        <v>2016</v>
      </c>
      <c r="E1889" s="1" t="n">
        <v>1</v>
      </c>
      <c r="F1889" s="1" t="n">
        <v>0</v>
      </c>
      <c r="G1889" s="1" t="n">
        <v>1.12571680635201</v>
      </c>
      <c r="H1889" s="1" t="n">
        <v>0.00145968182373682</v>
      </c>
      <c r="I1889" s="1" t="n">
        <v>184</v>
      </c>
      <c r="J1889" s="1" t="n">
        <v>5.21493575760899</v>
      </c>
      <c r="K1889" s="1" t="n">
        <v>22.4336283185841</v>
      </c>
      <c r="L1889" s="1" t="n">
        <v>3.11056109731294</v>
      </c>
      <c r="M1889" s="1" t="n">
        <v>0.00306007187580496</v>
      </c>
      <c r="N1889" s="1" t="n">
        <f aca="false">LN(M1889)</f>
        <v>-5.78931687446856</v>
      </c>
      <c r="O1889" s="1" t="n">
        <v>37428.0442536584</v>
      </c>
      <c r="P1889" s="1" t="n">
        <v>10.5301755487628</v>
      </c>
      <c r="Q1889" s="1" t="n">
        <v>22.1000646121427</v>
      </c>
      <c r="R1889" s="1" t="n">
        <v>3.0955805321458</v>
      </c>
      <c r="S1889" s="1" t="n">
        <v>5.44673737166631</v>
      </c>
    </row>
    <row r="1890" customFormat="false" ht="15.6" hidden="false" customHeight="false" outlineLevel="0" collapsed="false">
      <c r="A1890" s="1" t="n">
        <v>22</v>
      </c>
      <c r="B1890" s="1" t="n">
        <v>0</v>
      </c>
      <c r="C1890" s="1" t="n">
        <v>209</v>
      </c>
      <c r="D1890" s="1" t="n">
        <v>2016</v>
      </c>
      <c r="E1890" s="1" t="n">
        <v>1</v>
      </c>
      <c r="F1890" s="1" t="n">
        <v>0</v>
      </c>
      <c r="G1890" s="1" t="n">
        <v>1.97368421052632</v>
      </c>
      <c r="H1890" s="1" t="n">
        <v>0</v>
      </c>
      <c r="I1890" s="1" t="n">
        <v>75</v>
      </c>
      <c r="J1890" s="1" t="n">
        <v>4.31748811353631</v>
      </c>
      <c r="K1890" s="1" t="n">
        <v>35.9545454545455</v>
      </c>
      <c r="L1890" s="1" t="n">
        <v>3.58225551440934</v>
      </c>
      <c r="M1890" s="1" t="n">
        <v>0.00134800332726865</v>
      </c>
      <c r="N1890" s="1" t="n">
        <f aca="false">LN(M1890)</f>
        <v>-6.60913079819488</v>
      </c>
      <c r="O1890" s="1" t="n">
        <v>32688.0722482414</v>
      </c>
      <c r="P1890" s="1" t="n">
        <v>10.3947655272924</v>
      </c>
      <c r="Q1890" s="1" t="n">
        <v>2.17091212827911</v>
      </c>
      <c r="R1890" s="1" t="n">
        <v>0.775147414848595</v>
      </c>
      <c r="S1890" s="1" t="n">
        <v>3.2188758248682</v>
      </c>
    </row>
    <row r="1891" customFormat="false" ht="15.6" hidden="false" customHeight="false" outlineLevel="0" collapsed="false">
      <c r="A1891" s="1" t="n">
        <v>23</v>
      </c>
      <c r="B1891" s="1" t="n">
        <v>1</v>
      </c>
      <c r="C1891" s="1" t="n">
        <v>210</v>
      </c>
      <c r="D1891" s="1" t="n">
        <v>2016</v>
      </c>
      <c r="E1891" s="1" t="n">
        <v>1</v>
      </c>
      <c r="F1891" s="1" t="n">
        <v>1</v>
      </c>
      <c r="G1891" s="1" t="n">
        <v>0.407718598689832</v>
      </c>
      <c r="H1891" s="1" t="n">
        <v>0.00640195234066075</v>
      </c>
      <c r="I1891" s="1" t="n">
        <v>268</v>
      </c>
      <c r="J1891" s="1" t="n">
        <v>5.59098698051086</v>
      </c>
      <c r="K1891" s="1" t="n">
        <v>12.7709923664122</v>
      </c>
      <c r="L1891" s="1" t="n">
        <v>2.54717637778567</v>
      </c>
      <c r="M1891" s="1" t="n">
        <v>0.00385005697085527</v>
      </c>
      <c r="N1891" s="1" t="n">
        <f aca="false">LN(M1891)</f>
        <v>-5.55966733316718</v>
      </c>
      <c r="O1891" s="1" t="n">
        <v>35199.6326699042</v>
      </c>
      <c r="P1891" s="1" t="n">
        <v>10.4687909260177</v>
      </c>
      <c r="Q1891" s="1" t="n">
        <v>4.35518584080519</v>
      </c>
      <c r="R1891" s="1" t="n">
        <v>1.47136728236879</v>
      </c>
      <c r="S1891" s="1" t="n">
        <v>5.877735781779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cb</dc:creator>
  <dc:description/>
  <dc:language>en-US</dc:language>
  <cp:lastModifiedBy>周贝尔</cp:lastModifiedBy>
  <dcterms:modified xsi:type="dcterms:W3CDTF">2021-09-17T03:08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F8DECD7D34C4552A856FC84F23492FF</vt:lpwstr>
  </property>
  <property fmtid="{D5CDD505-2E9C-101B-9397-08002B2CF9AE}" pid="3" name="KSOProductBuildVer">
    <vt:lpwstr>2052-11.1.0.10938</vt:lpwstr>
  </property>
</Properties>
</file>